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2"/>
  <workbookPr defaultThemeVersion="166925"/>
  <mc:AlternateContent xmlns:mc="http://schemas.openxmlformats.org/markup-compatibility/2006">
    <mc:Choice Requires="x15">
      <x15ac:absPath xmlns:x15ac="http://schemas.microsoft.com/office/spreadsheetml/2010/11/ac" url="/Users/irenegriswold-prenner/Desktop/ONC Protein Nitration Review_Papers for Nitrated Proteins Database/Protein Nitration in Oncology Review Article/JBC submission/Final For Formal Review/"/>
    </mc:Choice>
  </mc:AlternateContent>
  <xr:revisionPtr revIDLastSave="0" documentId="8_{FB2FD46B-3939-D844-82E0-76E2B3497EB6}" xr6:coauthVersionLast="47" xr6:coauthVersionMax="47" xr10:uidLastSave="{00000000-0000-0000-0000-000000000000}"/>
  <bookViews>
    <workbookView xWindow="0" yWindow="500" windowWidth="28800" windowHeight="15840" xr2:uid="{25F05033-E10D-42DC-810C-755B594E7925}"/>
  </bookViews>
  <sheets>
    <sheet name=" Tyrosine nitrated proteins" sheetId="1" r:id="rId1"/>
    <sheet name="Tyrosine nitrated with sites" sheetId="7" r:id="rId2"/>
    <sheet name="Overlapping pTyr &amp; nTyr" sheetId="5"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1118" uniqueCount="4743">
  <si>
    <t>UniProtKB</t>
  </si>
  <si>
    <t>Gene Names</t>
  </si>
  <si>
    <t>Gene Names (primary)</t>
  </si>
  <si>
    <t>Protein names</t>
  </si>
  <si>
    <t>Mass</t>
  </si>
  <si>
    <t>Abundance  ppm</t>
  </si>
  <si>
    <t>Tyrosine count</t>
  </si>
  <si>
    <t>Reference PMID</t>
  </si>
  <si>
    <t>Phosphorylation count</t>
  </si>
  <si>
    <t>Acetylation count</t>
  </si>
  <si>
    <t>Methylation count</t>
  </si>
  <si>
    <t>O-GlcNAc count</t>
  </si>
  <si>
    <t>O-GalNAc count</t>
  </si>
  <si>
    <t>Sumoylation count</t>
  </si>
  <si>
    <t>Ubiquitination count</t>
  </si>
  <si>
    <t>A6NEC2</t>
  </si>
  <si>
    <t>NPEPPSL1</t>
  </si>
  <si>
    <t>Puromycin-sensitive aminopeptidase-like protein (EC 3.4.11.-)</t>
  </si>
  <si>
    <t>173, 295, 300</t>
  </si>
  <si>
    <t>O00115</t>
  </si>
  <si>
    <t>DNASE2 DNASE2A DNL2</t>
  </si>
  <si>
    <t>DNASE2</t>
  </si>
  <si>
    <t>Deoxyribonuclease-2-alpha (EC 3.1.22.1) (Acid DNase) (Deoxyribonuclease II alpha) (DNase II alpha) (Lysosomal DNase II) (R31240_2)</t>
  </si>
  <si>
    <t>O00116</t>
  </si>
  <si>
    <t>AGPS AAG5</t>
  </si>
  <si>
    <t>AGPS</t>
  </si>
  <si>
    <t>Alkyldihydroxyacetonephosphate synthase, peroxisomal (Alkyl-DHAP synthase) (EC 2.5.1.26) (Aging-associated gene 5 protein) (Alkylglycerone-phosphate synthase)</t>
  </si>
  <si>
    <t>118, 326</t>
  </si>
  <si>
    <t>O00139</t>
  </si>
  <si>
    <t>KIF2A KIF2 KNS2</t>
  </si>
  <si>
    <t>KIF2A</t>
  </si>
  <si>
    <t>Kinesin-like protein KIF2A (Kinesin-2) (hK2)</t>
  </si>
  <si>
    <t>O00151</t>
  </si>
  <si>
    <t>PDLIM1 CLIM1 CLP36</t>
  </si>
  <si>
    <t>PDLIM1</t>
  </si>
  <si>
    <t>PDZ and LIM domain protein 1 (C-terminal LIM domain protein 1) (Elfin) (LIM domain protein CLP-36)</t>
  </si>
  <si>
    <t>O00159</t>
  </si>
  <si>
    <t>MYO1C</t>
  </si>
  <si>
    <t>Unconventional myosin-Ic (Myosin I beta) (MMI-beta) (MMIb)</t>
  </si>
  <si>
    <t>201, 668, 703, 708</t>
  </si>
  <si>
    <t>O00165</t>
  </si>
  <si>
    <t>HAX1 HS1BP1</t>
  </si>
  <si>
    <t>HAX1</t>
  </si>
  <si>
    <t>HCLS1-associated protein X-1 (HS1-associating protein X-1) (HAX-1) (HS1-binding protein 1) (HSP1BP-1)</t>
  </si>
  <si>
    <t>O00170</t>
  </si>
  <si>
    <t>AIP XAP2</t>
  </si>
  <si>
    <t>AIP</t>
  </si>
  <si>
    <t>AH receptor-interacting protein (AIP) (Aryl-hydrocarbon receptor-interacting protein) (HBV X-associated protein 2) (XAP-2) (Immunophilin homolog ARA9)</t>
  </si>
  <si>
    <t>202. 203</t>
  </si>
  <si>
    <t>O00217</t>
  </si>
  <si>
    <t>NDUFS8</t>
  </si>
  <si>
    <t>NADH dehydrogenase [ubiquinone] iron-sulfur protein 8, mitochondrial (EC 7.1.1.2) (Complex I-23kD) (CI-23kD) (NADH-ubiquinone oxidoreductase 23 kDa subunit) (TYKY subunit)</t>
  </si>
  <si>
    <t>38, 74, 104, 143</t>
  </si>
  <si>
    <t>O00232</t>
  </si>
  <si>
    <t>PSMD12</t>
  </si>
  <si>
    <t>26S proteasome non-ATPase regulatory subunit 12 (26S proteasome regulatory subunit RPN5) (26S proteasome regulatory subunit p55)</t>
  </si>
  <si>
    <t>O00299</t>
  </si>
  <si>
    <t>CLIC1 G6 NCC27</t>
  </si>
  <si>
    <t>CLIC1</t>
  </si>
  <si>
    <t>Chloride intracellular channel protein 1 (Chloride channel ABP) (Nuclear chloride ion channel 27) (NCC27) (Regulatory nuclear chloride ion channel protein) (hRNCC)</t>
  </si>
  <si>
    <t>209, 214</t>
  </si>
  <si>
    <t>O00429</t>
  </si>
  <si>
    <t>DNM1L DLP1 DRP1</t>
  </si>
  <si>
    <t>DNM1L</t>
  </si>
  <si>
    <t>Dynamin-1-like protein (EC 3.6.5.5) (Dnm1p/Vps1p-like protein) (DVLP) (Dynamin family member proline-rich carboxyl-terminal domain less) (Dymple) (Dynamin-like protein) (Dynamin-like protein 4) (Dynamin-like protein IV) (HdynIV) (Dynamin-related protein 1)</t>
  </si>
  <si>
    <t>O00459</t>
  </si>
  <si>
    <t>PIK3R2</t>
  </si>
  <si>
    <t>Phosphatidylinositol 3-kinase regulatory subunit beta (PI3-kinase regulatory subunit beta) (PI3K regulatory subunit beta) (PtdIns-3-kinase regulatory subunit beta) (Phosphatidylinositol 3-kinase 85 kDa regulatory subunit beta) (PI3-kinase subunit p85-beta) (PtdIns-3-kinase regulatory subunit p85-beta)</t>
  </si>
  <si>
    <t>ND</t>
  </si>
  <si>
    <t>O00471</t>
  </si>
  <si>
    <t>EXOC5 SEC10 SEC10L1</t>
  </si>
  <si>
    <t>EXOC5</t>
  </si>
  <si>
    <t>Exocyst complex component 5 (Exocyst complex component Sec10) (hSec10)</t>
  </si>
  <si>
    <t>136, 189</t>
  </si>
  <si>
    <t>O00483</t>
  </si>
  <si>
    <t>NDUFA4</t>
  </si>
  <si>
    <t>Cytochrome c oxidase subunit NDUFA4 (Complex I-MLRQ) (CI-MLRQ) (NADH-ubiquinone oxidoreductase MLRQ subunit)</t>
  </si>
  <si>
    <t>O00488</t>
  </si>
  <si>
    <t>ZNF593 ZT86</t>
  </si>
  <si>
    <t>ZNF593</t>
  </si>
  <si>
    <t>Zinc finger protein 593 (Zinc finger protein T86)</t>
  </si>
  <si>
    <t>O00567</t>
  </si>
  <si>
    <t>NOP56 NOL5A</t>
  </si>
  <si>
    <t>NOP56</t>
  </si>
  <si>
    <t>Nucleolar protein 56 (Nucleolar protein 5A)</t>
  </si>
  <si>
    <t>O00571</t>
  </si>
  <si>
    <t>DDX3X DBX DDX3</t>
  </si>
  <si>
    <t>DDX3X</t>
  </si>
  <si>
    <t>ATP-dependent RNA helicase DDX3X (EC 3.6.4.13) (CAP-Rf) (DEAD box protein 3, X-chromosomal) (DEAD box, X isoform) (DBX) (Helicase-like protein 2) (HLP2)</t>
  </si>
  <si>
    <t>243, 341, 343, 398, 400, 442, 523, 525</t>
  </si>
  <si>
    <t>O14602</t>
  </si>
  <si>
    <t>EIF1AY</t>
  </si>
  <si>
    <t>Eukaryotic translation initiation factor 1A, Y-chromosomal (eIF-1A Y isoform) (Eukaryotic translation initiation factor 4C) (eIF-4C)</t>
  </si>
  <si>
    <t>O14734</t>
  </si>
  <si>
    <t>ACOT8 ACTEIII PTE1</t>
  </si>
  <si>
    <t>ACOT8</t>
  </si>
  <si>
    <t>Acyl-coenzyme A thioesterase 8 (Acyl-CoA thioesterase 8) (EC 3.1.2.1) (EC 3.1.2.11) (EC 3.1.2.2) (EC 3.1.2.3) (EC 3.1.2.5) (Choloyl-coenzyme A thioesterase) (EC 3.1.2.27) (HIV-Nef-associated acyl-CoA thioesterase) (Peroxisomal acyl-CoA thioesterase 2) (PTE-2) (Peroxisomal acyl-coenzyme A thioester hydrolase 1) (PTE-1) (Peroxisomal long-chain acyl-CoA thioesterase 1) (Thioesterase II) (hACTE-III) (hACTEIII) (hTE)</t>
  </si>
  <si>
    <t>O14737</t>
  </si>
  <si>
    <t>PDCD5 TFAR19</t>
  </si>
  <si>
    <t>PDCD5</t>
  </si>
  <si>
    <t>Programmed cell death protein 5 (TF-1 cell apoptosis-related protein 19) (Protein TFAR19)</t>
  </si>
  <si>
    <t>O14744</t>
  </si>
  <si>
    <t>PRMT5 HRMT1L5 IBP72 JBP1 SKB1</t>
  </si>
  <si>
    <t>PRMT5</t>
  </si>
  <si>
    <t>Protein arginine N-methyltransferase 5 (PRMT5) (EC 2.1.1.320) (72 kDa ICln-binding protein) (Histone-arginine N-methyltransferase PRMT5) (Jak-binding protein 1) (Shk1 kinase-binding protein 1 homolog) (SKB1 homolog) (SKB1Hs) [Cleaved into: Protein arginine N-methyltransferase 5, N-terminally processed]</t>
  </si>
  <si>
    <t>O14776</t>
  </si>
  <si>
    <t>TCERG1 CA150 TAF2S</t>
  </si>
  <si>
    <t>TCERG1</t>
  </si>
  <si>
    <t>Transcription elongation regulator 1 (TATA box-binding protein-associated factor 2S) (Transcription factor CA150)</t>
  </si>
  <si>
    <t>O14874</t>
  </si>
  <si>
    <t>BCKDK</t>
  </si>
  <si>
    <t>[3-methyl-2-oxobutanoate dehydrogenase [lipoamide]] kinase, mitochondrial (EC 2.7.11.4) (Branched-chain alpha-ketoacid dehydrogenase kinase) (BCKD-kinase) (BCKDHKIN)</t>
  </si>
  <si>
    <t>O14974</t>
  </si>
  <si>
    <t>PPP1R12A</t>
  </si>
  <si>
    <t>Protein phosphatase 1 regulatory subunit 12A</t>
  </si>
  <si>
    <t>890, 901</t>
  </si>
  <si>
    <t>O14976</t>
  </si>
  <si>
    <t>GAK</t>
  </si>
  <si>
    <t>Cyclin-G-associated kinase (EC 2.7.11.1)</t>
  </si>
  <si>
    <t>O14979</t>
  </si>
  <si>
    <t>HNRNPDL HNRPDL JKTBP</t>
  </si>
  <si>
    <t>HNRNPDL</t>
  </si>
  <si>
    <t>Heterogeneous nuclear ribonucleoprotein D-like (hnRNP D-like) (hnRNP DL) (AU-rich element RNA-binding factor) (JKT41-binding protein) (Protein laAUF1)</t>
  </si>
  <si>
    <r>
      <t xml:space="preserve">167, </t>
    </r>
    <r>
      <rPr>
        <b/>
        <sz val="11"/>
        <rFont val="Calibri"/>
        <family val="2"/>
        <scheme val="minor"/>
      </rPr>
      <t>295</t>
    </r>
  </si>
  <si>
    <t>O15031</t>
  </si>
  <si>
    <t>PLXNB2 KIAA0315</t>
  </si>
  <si>
    <t>PLXNB2</t>
  </si>
  <si>
    <t>Plexin-B2 (MM1)</t>
  </si>
  <si>
    <t>1656, 1801, 1802</t>
  </si>
  <si>
    <t>O15144</t>
  </si>
  <si>
    <t>ARPC2 ARC34 PRO2446</t>
  </si>
  <si>
    <t>ARPC2</t>
  </si>
  <si>
    <t>Actin-related protein 2/3 complex subunit 2 (Arp2/3 complex 34 kDa subunit) (p34-ARC)</t>
  </si>
  <si>
    <t>O15173</t>
  </si>
  <si>
    <t>PGRMC2 DG6 PMBP</t>
  </si>
  <si>
    <t>PGRMC2</t>
  </si>
  <si>
    <t>Membrane-associated progesterone receptor component 2 (Progesterone membrane-binding protein) (Steroid receptor protein DG6)</t>
  </si>
  <si>
    <t>137, 143</t>
  </si>
  <si>
    <t>O15327</t>
  </si>
  <si>
    <t>INPP4B</t>
  </si>
  <si>
    <t>Inositol polyphosphate 4-phosphatase type II (Type II inositol 3,4-bisphosphate 4-phosphatase) (EC 3.1.3.66)</t>
  </si>
  <si>
    <t>O15438</t>
  </si>
  <si>
    <t>ABCC3 CMOAT2 MLP2 MRP3</t>
  </si>
  <si>
    <t>ABCC3</t>
  </si>
  <si>
    <t>ATP-binding cassette sub-family C member 3 (EC 7.6.2.-) (EC 7.6.2.2) (EC 7.6.2.3) (Canalicular multispecific organic anion transporter 2) (Multi-specific organic anion transporter D) (MOAT-D) (Multidrug resistance-associated protein 3)</t>
  </si>
  <si>
    <t>962, 978, 1490</t>
  </si>
  <si>
    <t>15695394;18922976</t>
  </si>
  <si>
    <t>O15460</t>
  </si>
  <si>
    <t>P4HA2 UNQ290/PRO330</t>
  </si>
  <si>
    <t>P4HA2</t>
  </si>
  <si>
    <t>Prolyl 4-hydroxylase subunit alpha-2 (4-PH alpha-2) (EC 1.14.11.2) (Procollagen-proline,2-oxoglutarate-4-dioxygenase subunit alpha-2)</t>
  </si>
  <si>
    <t>249, 341, 342</t>
  </si>
  <si>
    <t>O43143</t>
  </si>
  <si>
    <t>DHX15 DBP1 DDX15</t>
  </si>
  <si>
    <t>DHX15</t>
  </si>
  <si>
    <t>ATP-dependent RNA helicase DHX15 (EC 3.6.4.13) (ATP-dependent RNA helicase #46) (DEAH box protein 15) (Splicing factor Prp43) (hPrp43)</t>
  </si>
  <si>
    <t>O43159</t>
  </si>
  <si>
    <t>RRP8 KIAA0409 NML hucep-1</t>
  </si>
  <si>
    <t>RRP8</t>
  </si>
  <si>
    <t>Ribosomal RNA-processing protein 8 (EC 2.1.1.-) (Cerebral protein 1) (Nucleomethylin)</t>
  </si>
  <si>
    <t>253, 259</t>
  </si>
  <si>
    <t>O43169</t>
  </si>
  <si>
    <t>CYB5B CYB5M OMB5</t>
  </si>
  <si>
    <t>CYB5B</t>
  </si>
  <si>
    <t>Cytochrome b5 type B (Cytochrome b5 outer mitochondrial membrane isoform)</t>
  </si>
  <si>
    <t>142, 143</t>
  </si>
  <si>
    <t>O43252</t>
  </si>
  <si>
    <t>PAPSS1 ATPSK1 PAPSS</t>
  </si>
  <si>
    <t>PAPSS1</t>
  </si>
  <si>
    <t>Bifunctional 3'-phosphoadenosine 5'-phosphosulfate synthase 1 (PAPS synthase 1) (PAPSS 1) (Sulfurylase kinase 1) (SK 1) (SK1) [Includes: Sulfate adenylyltransferase (EC 2.7.7.4) (ATP-sulfurylase) (Sulfate adenylate transferase) (SAT); Adenylyl-sulfate kinase (EC 2.7.1.25) (3'-phosphoadenosine-5'-phosphosulfate synthase) (APS kinase) (Adenosine-5'-phosphosulfate 3'-phosphotransferase) (Adenylylsulfate 3'-phosphotransferase)]</t>
  </si>
  <si>
    <t>O43290</t>
  </si>
  <si>
    <t>SART1</t>
  </si>
  <si>
    <t>U4/U6.U5 tri-snRNP-associated protein 1 (SNU66 homolog) (hSnu66) (Squamous cell carcinoma antigen recognized by T-cells 1) (SART-1) (hSART-1) (U4/U6.U5 tri-snRNP-associated 110 kDa protein) (allergen Hom s 1)</t>
  </si>
  <si>
    <t>O43390</t>
  </si>
  <si>
    <t>HNRNPR HNRPR</t>
  </si>
  <si>
    <t>HNRNPR</t>
  </si>
  <si>
    <t>Heterogeneous nuclear ribonucleoprotein R (hnRNP R)</t>
  </si>
  <si>
    <t>133, 136, 177, 296, 293</t>
  </si>
  <si>
    <t>O43570</t>
  </si>
  <si>
    <t>CA12</t>
  </si>
  <si>
    <t>Carbonic anhydrase 12 (EC 4.2.1.1) (Carbonate dehydratase XII) (Carbonic anhydrase XII) (CA-XII) (Tumor antigen HOM-RCC-3.1.3)</t>
  </si>
  <si>
    <t>34, 195, 221, 258</t>
  </si>
  <si>
    <t>O43598</t>
  </si>
  <si>
    <t>DNPH1 C6orf108 RCL</t>
  </si>
  <si>
    <t>DNPH1</t>
  </si>
  <si>
    <t>2'-deoxynucleoside 5'-phosphate N-hydrolase 1 (EC 3.2.2.-) (c-Myc-responsive protein RCL)</t>
  </si>
  <si>
    <t>O43615</t>
  </si>
  <si>
    <t>TIMM44 MIMT44 TIM44</t>
  </si>
  <si>
    <t>TIMM44</t>
  </si>
  <si>
    <t>Mitochondrial import inner membrane translocase subunit TIM44</t>
  </si>
  <si>
    <t>201, 265</t>
  </si>
  <si>
    <t>O43660</t>
  </si>
  <si>
    <t>PLRG1</t>
  </si>
  <si>
    <t>Pleiotropic regulator 1</t>
  </si>
  <si>
    <t>O43681</t>
  </si>
  <si>
    <t>GET3 ARSA ASNA1 TRC40</t>
  </si>
  <si>
    <t>GET3</t>
  </si>
  <si>
    <t>ATPase GET3 (EC 3.6.-.-) (Arsenical pump-driving ATPase) (Arsenite-stimulated ATPase) (Guided entry of tail-anchored proteins factor 3, ATPase) (Transmembrane domain recognition complex 40 kDa ATPase subunit) (hARSA-I) (hASNA-I)</t>
  </si>
  <si>
    <t>O43684</t>
  </si>
  <si>
    <t>BUB3</t>
  </si>
  <si>
    <t>Mitotic checkpoint protein BUB3</t>
  </si>
  <si>
    <t>169, 207</t>
  </si>
  <si>
    <t>O43709</t>
  </si>
  <si>
    <t>BUD23 MERM1 WBSCR22 HUSSY-03 PP3381</t>
  </si>
  <si>
    <t>BUD23</t>
  </si>
  <si>
    <t>Probable 18S rRNA (guanine-N(7))-methyltransferase (EC 2.1.1.-) (Bud site selection protein 23 homolog) (Metastasis-related methyltransferase 1) (Williams-Beuren syndrome chromosomal region 22 protein) (rRNA methyltransferase and ribosome maturation factor)</t>
  </si>
  <si>
    <t>O43719</t>
  </si>
  <si>
    <t>HTATSF1</t>
  </si>
  <si>
    <t>HIV Tat-specific factor 1 (Tat-SF1)</t>
  </si>
  <si>
    <t>O43765</t>
  </si>
  <si>
    <t>SGTA SGT SGT1</t>
  </si>
  <si>
    <t>SGTA</t>
  </si>
  <si>
    <t>Small glutamine-rich tetratricopeptide repeat-containing protein alpha (Alpha-SGT) (Vpu-binding protein) (UBP)</t>
  </si>
  <si>
    <t>O43776</t>
  </si>
  <si>
    <t>NARS1 NARS NRS</t>
  </si>
  <si>
    <t>NARS1</t>
  </si>
  <si>
    <t>Asparagine--tRNA ligase, cytoplasmic (EC 6.1.1.22) (Asparaginyl-tRNA synthetase) (AsnRS) (Asparaginyl-tRNA synthetase 1)</t>
  </si>
  <si>
    <t>45, 489</t>
  </si>
  <si>
    <t>O43795</t>
  </si>
  <si>
    <t>MYO1B</t>
  </si>
  <si>
    <t>Unconventional myosin-Ib (MYH-1c) (Myosin I alpha) (MMI-alpha) (MMIa)</t>
  </si>
  <si>
    <t>232, 234</t>
  </si>
  <si>
    <t>O43819</t>
  </si>
  <si>
    <t>SCO2</t>
  </si>
  <si>
    <t>Protein SCO2 homolog, mitochondrial</t>
  </si>
  <si>
    <t>O43852</t>
  </si>
  <si>
    <t>CALU</t>
  </si>
  <si>
    <t>Calumenin (Crocalbin) (IEF SSP 9302)</t>
  </si>
  <si>
    <t>O60218</t>
  </si>
  <si>
    <t>AKR1B10 AKR1B11</t>
  </si>
  <si>
    <t>AKR1B10</t>
  </si>
  <si>
    <t>Aldo-keto reductase family 1 member B10 (EC 1.1.1.300) (EC 1.1.1.54) (ARL-1) (Aldose reductase-like) (Aldose reductase-related protein) (ARP) (hARP) (Small intestine reductase) (SI reductase)</t>
  </si>
  <si>
    <t>40, 47, 49, 104, 108, 178, 190, 210, 310, 316</t>
  </si>
  <si>
    <t>O60256</t>
  </si>
  <si>
    <t>PRPSAP2</t>
  </si>
  <si>
    <t>Phosphoribosyl pyrophosphate synthase-associated protein 2 (PRPP synthase-associated protein 2) (41 kDa phosphoribosypyrophosphate synthetase-associated protein) (PAP41)</t>
  </si>
  <si>
    <t>O60427</t>
  </si>
  <si>
    <t>FADS1 FADSD5</t>
  </si>
  <si>
    <t>FADS1</t>
  </si>
  <si>
    <t>Acyl-CoA (8-3)-desaturase (EC 1.14.19.44) (Delta(5) fatty acid desaturase) (D5D) (Delta(5) desaturase) (Delta-5 desaturase) (Fatty acid desaturase 1)</t>
  </si>
  <si>
    <t>O60493</t>
  </si>
  <si>
    <t>SNX3</t>
  </si>
  <si>
    <t>Sorting nexin-3 (Protein SDP3)</t>
  </si>
  <si>
    <t>O60506</t>
  </si>
  <si>
    <t>SYNCRIP HNRPQ NSAP1</t>
  </si>
  <si>
    <t>SYNCRIP</t>
  </si>
  <si>
    <t>Heterogeneous nuclear ribonucleoprotein Q (hnRNP Q) (Glycine- and tyrosine-rich RNA-binding protein) (GRY-RBP) (NS1-associated protein 1) (Synaptotagmin-binding, cytoplasmic RNA-interacting protein)</t>
  </si>
  <si>
    <t>205, 373</t>
  </si>
  <si>
    <t>O60568</t>
  </si>
  <si>
    <t>PLOD3</t>
  </si>
  <si>
    <t>Multifunctional procollagen lysine hydroxylase and glycosyltransferase LH3 [Includes: Procollagen-lysine,2-oxoglutarate 5-dioxygenase 3 (EC 1.14.11.4) (Lysyl hydroxylase 3) (LH3); Procollagen glycosyltransferase (EC 2.4.1.50) (EC 2.4.1.66) (Galactosylhydroxylysine-glucosyltransferase) (Procollagen galactosyltransferase) (Procollagen glucosyltransferase)]</t>
  </si>
  <si>
    <t>O60641</t>
  </si>
  <si>
    <t>SNAP91 KIAA0656</t>
  </si>
  <si>
    <t>SNAP91</t>
  </si>
  <si>
    <t>Clathrin coat assembly protein AP180 (91 kDa synaptosomal-associated protein) (Clathrin coat-associated protein AP180) (Phosphoprotein F1-20)</t>
  </si>
  <si>
    <t>O60656</t>
  </si>
  <si>
    <t>UGT1A9 GNT1 UGT1</t>
  </si>
  <si>
    <t>UGT1A9</t>
  </si>
  <si>
    <t>UDP-glucuronosyltransferase 1A9 (UGT1A9) (EC 2.4.1.17) (UDP-glucuronosyltransferase 1-9) (UDPGT 1-9) (UGT1*9) (UGT1-09) (UGT1.9) (UDP-glucuronosyltransferase 1-I) (UGT-1I) (UGT1I) (lugP4)</t>
  </si>
  <si>
    <t>O60674</t>
  </si>
  <si>
    <t>JAK2</t>
  </si>
  <si>
    <t>Tyrosine-protein kinase JAK2 (EC 2.7.10.2) (Janus kinase 2) (JAK-2)</t>
  </si>
  <si>
    <t>42, 44, 201, 206, 221 ,449, 570, 868, 966, 972</t>
  </si>
  <si>
    <t>O60701</t>
  </si>
  <si>
    <t>UGDH</t>
  </si>
  <si>
    <t>UDP-glucose 6-dehydrogenase (UDP-Glc dehydrogenase) (UDP-GlcDH) (UDPGDH) (EC 1.1.1.22)</t>
  </si>
  <si>
    <t xml:space="preserve">53, 108, 199, 280, 286, 299, 309, 600 </t>
  </si>
  <si>
    <t>O60716</t>
  </si>
  <si>
    <t>CTNND1 KIAA0384</t>
  </si>
  <si>
    <t>CTNND1</t>
  </si>
  <si>
    <t>Catenin delta-1 (Cadherin-associated Src substrate) (CAS) (p120 catenin) (p120(ctn)) (p120(cas))</t>
  </si>
  <si>
    <t>208, 600</t>
  </si>
  <si>
    <t>O60749</t>
  </si>
  <si>
    <t>SNX2 TRG9</t>
  </si>
  <si>
    <t>SNX2</t>
  </si>
  <si>
    <t>Sorting nexin-2 (Transformation-related gene 9 protein) (TRG-9)</t>
  </si>
  <si>
    <t>O60784</t>
  </si>
  <si>
    <t>TOM1</t>
  </si>
  <si>
    <t>Target of Myb1 membrane trafficking protein (Target of Myb protein 1)</t>
  </si>
  <si>
    <t>O60814</t>
  </si>
  <si>
    <t>H2BC12 H2BFT HIRIP1 HIST1H2BK</t>
  </si>
  <si>
    <t>H2BC12</t>
  </si>
  <si>
    <t>Histone H2B type 1-K (H2B K) (HIRA-interacting protein 1)</t>
  </si>
  <si>
    <t>38, 41, 43</t>
  </si>
  <si>
    <t>O60884</t>
  </si>
  <si>
    <t>DNAJA2 CPR3 HIRIP4</t>
  </si>
  <si>
    <t>DNAJA2</t>
  </si>
  <si>
    <t>DnaJ homolog subfamily A member 2 (Cell cycle progression restoration gene 3 protein) (Dnj3) (Dj3) (HIRA-interacting protein 4) (Renal carcinoma antigen NY-REN-14)</t>
  </si>
  <si>
    <t>54, 69</t>
  </si>
  <si>
    <t>O75083</t>
  </si>
  <si>
    <t>WDR1</t>
  </si>
  <si>
    <t>WD repeat-containing protein 1 (Actin-interacting protein 1) (AIP1) (NORI-1)</t>
  </si>
  <si>
    <t>66, 72, 96, 98, 398</t>
  </si>
  <si>
    <t>O75152</t>
  </si>
  <si>
    <t>ZC3H11A KIAA0663 ZC3HDC11A</t>
  </si>
  <si>
    <t>ZC3H11A</t>
  </si>
  <si>
    <t>Zinc finger CCCH domain-containing protein 11A</t>
  </si>
  <si>
    <t>O75208</t>
  </si>
  <si>
    <t>COQ9 C16orf49 HSPC326 PSEC0129</t>
  </si>
  <si>
    <t>COQ9</t>
  </si>
  <si>
    <t>Ubiquinone biosynthesis protein COQ9, mitochondrial</t>
  </si>
  <si>
    <t>82, 93, 130, 134</t>
  </si>
  <si>
    <t>O75323</t>
  </si>
  <si>
    <t>NIPSNAP2 GBAS</t>
  </si>
  <si>
    <t>NIPSNAP2</t>
  </si>
  <si>
    <t>Protein NipSnap homolog 2 (NipSnap2) (Glioblastoma-amplified sequence)</t>
  </si>
  <si>
    <t>130, 134</t>
  </si>
  <si>
    <t>O75340</t>
  </si>
  <si>
    <t>PDCD6 ALG2</t>
  </si>
  <si>
    <t>PDCD6</t>
  </si>
  <si>
    <t>Programmed cell death protein 6 (Apoptosis-linked gene 2 protein homolog) (ALG-2)</t>
  </si>
  <si>
    <t>O75347</t>
  </si>
  <si>
    <t>TBCA</t>
  </si>
  <si>
    <t>Tubulin-specific chaperone A (TCP1-chaperonin cofactor A) (Tubulin-folding cofactor A) (CFA)</t>
  </si>
  <si>
    <t>O75369</t>
  </si>
  <si>
    <t>FLNB FLN1L FLN3 TABP TAP</t>
  </si>
  <si>
    <t>FLNB</t>
  </si>
  <si>
    <t>Filamin-B (FLN-B) (ABP-278) (ABP-280 homolog) (Actin-binding-like protein) (Beta-filamin) (Filamin homolog 1) (Fh1) (Filamin-3) (Thyroid autoantigen) (Truncated actin-binding protein) (Truncated ABP)</t>
  </si>
  <si>
    <t>1208, 1497, 2456</t>
  </si>
  <si>
    <t>O75390</t>
  </si>
  <si>
    <t>CS</t>
  </si>
  <si>
    <t>Citrate synthase, mitochondrial (EC 2.3.3.1) (Citrate (Si)-synthase)</t>
  </si>
  <si>
    <t>185, 345</t>
  </si>
  <si>
    <t>O75396</t>
  </si>
  <si>
    <t>SEC22B SEC22L1</t>
  </si>
  <si>
    <t>SEC22B</t>
  </si>
  <si>
    <t>Vesicle-trafficking protein SEC22b (ER-Golgi SNARE of 24 kDa) (ERS-24) (ERS24) (SEC22 vesicle-trafficking protein homolog B) (SEC22 vesicle-trafficking protein-like 1)</t>
  </si>
  <si>
    <t>O75489</t>
  </si>
  <si>
    <t>NDUFS3</t>
  </si>
  <si>
    <t>NADH dehydrogenase [ubiquinone] iron-sulfur protein 3, mitochondrial (EC 7.1.1.2) (Complex I-30kD) (CI-30kD) (NADH-ubiquinone oxidoreductase 30 kDa subunit)</t>
  </si>
  <si>
    <t>191, 207, 212</t>
  </si>
  <si>
    <t>O75494</t>
  </si>
  <si>
    <t>SRSF10 FUSIP1 FUSIP2 SFRS13A TASR</t>
  </si>
  <si>
    <t>SRSF10</t>
  </si>
  <si>
    <t>Serine/arginine-rich splicing factor 10 (40 kDa SR-repressor protein) (SRrp40) (FUS-interacting serine-arginine-rich protein 1) (Splicing factor SRp38) (Splicing factor, arginine/serine-rich 13A) (TLS-associated protein with Ser-Arg repeats) (TASR) (TLS-associated protein with SR repeats) (TLS-associated serine-arginine protein) (TLS-associated SR protein)</t>
  </si>
  <si>
    <t>4, 33</t>
  </si>
  <si>
    <t>O75531</t>
  </si>
  <si>
    <t>BANF1 BAF BCRG1</t>
  </si>
  <si>
    <t>BANF1</t>
  </si>
  <si>
    <t>Barrier-to-autointegration factor (Breakpoint cluster region protein 1) [Cleaved into: Barrier-to-autointegration factor, N-terminally processed]</t>
  </si>
  <si>
    <t>O75694</t>
  </si>
  <si>
    <t>NUP155 KIAA0791</t>
  </si>
  <si>
    <t>NUP155</t>
  </si>
  <si>
    <t>Nuclear pore complex protein Nup155 (155 kDa nucleoporin) (Nucleoporin Nup155)</t>
  </si>
  <si>
    <t>O75746</t>
  </si>
  <si>
    <t>SLC25A12 AGC1 ARALAR1</t>
  </si>
  <si>
    <t>SLC25A12</t>
  </si>
  <si>
    <t>Electrogenic aspartate/glutamate antiporter SLC25A12, mitochondrial (Araceli hiperlarga) (Aralar) (Aralar1) (Mitochondrial aspartate glutamate carrier 1) (Solute carrier family 25 member 12)</t>
  </si>
  <si>
    <t>33, 382, 389</t>
  </si>
  <si>
    <t>O75792</t>
  </si>
  <si>
    <t>RNASEH2A RNASEHI RNHIA</t>
  </si>
  <si>
    <t>RNASEH2A</t>
  </si>
  <si>
    <t>Ribonuclease H2 subunit A (RNase H2 subunit A) (EC 3.1.26.4) (Aicardi-Goutieres syndrome 4 protein) (AGS4) (RNase H(35)) (Ribonuclease HI large subunit) (RNase HI large subunit) (Ribonuclease HI subunit A)</t>
  </si>
  <si>
    <t>O75832</t>
  </si>
  <si>
    <t>PSMD10</t>
  </si>
  <si>
    <t>26S proteasome non-ATPase regulatory subunit 10 (26S proteasome regulatory subunit p28) (Gankyrin) (p28(GANK))</t>
  </si>
  <si>
    <t>O75947</t>
  </si>
  <si>
    <t>ATP5PD ATP5H My032</t>
  </si>
  <si>
    <t>ATP5PD</t>
  </si>
  <si>
    <t>ATP synthase subunit d, mitochondrial (ATPase subunit d) (ATP synthase peripheral stalk subunit d)</t>
  </si>
  <si>
    <t>57, 86, 115</t>
  </si>
  <si>
    <t>O75976</t>
  </si>
  <si>
    <t>CPD</t>
  </si>
  <si>
    <t>Carboxypeptidase D (EC 3.4.17.22) (Metallocarboxypeptidase D) (gp180)</t>
  </si>
  <si>
    <t>O76094</t>
  </si>
  <si>
    <t>SRP72</t>
  </si>
  <si>
    <t>Signal recognition particle subunit SRP72 (SRP72) (Signal recognition particle 72 kDa protein)</t>
  </si>
  <si>
    <t>O94759</t>
  </si>
  <si>
    <t>TRPM2 EREG1 KNP3 LTRPC2 TRPC7</t>
  </si>
  <si>
    <t>TRPM2</t>
  </si>
  <si>
    <t>Transient receptor potential cation channel subfamily M member 2 (Estrogen-responsive element-associated gene 1 protein) (Long transient receptor potential channel 2) (LTrpC-2) (LTrpC2) (Transient receptor potential channel 7) (TrpC7) (Transient receptor potential melastatin 2)</t>
  </si>
  <si>
    <t>O94762</t>
  </si>
  <si>
    <t>RECQL5 RECQ5</t>
  </si>
  <si>
    <t>RECQL5</t>
  </si>
  <si>
    <t>ATP-dependent DNA helicase Q5 (EC 3.6.4.12) (DNA helicase, RecQ-like type 5) (RecQ5) (RecQ protein-like 5)</t>
  </si>
  <si>
    <t>O94826</t>
  </si>
  <si>
    <t>TOMM70 KIAA0719 TOM70 TOMM70A</t>
  </si>
  <si>
    <t>TOMM70</t>
  </si>
  <si>
    <t>Mitochondrial import receptor subunit TOM70 (Mitochondrial precursor proteins import receptor) (Translocase of outer membrane 70 kDa subunit) (Translocase of outer mitochondrial membrane protein 70)</t>
  </si>
  <si>
    <t>156, 327</t>
  </si>
  <si>
    <t>O94892</t>
  </si>
  <si>
    <t>ZNF432 KIAA0798</t>
  </si>
  <si>
    <t>ZNF432</t>
  </si>
  <si>
    <t>Zinc finger protein 432</t>
  </si>
  <si>
    <t>19741252;16777052</t>
  </si>
  <si>
    <t>O94903</t>
  </si>
  <si>
    <t>PLPBP PROSC</t>
  </si>
  <si>
    <t>PLPBP</t>
  </si>
  <si>
    <t>Pyridoxal phosphate homeostasis protein (PLP homeostasis protein) (Proline synthase co-transcribed bacterial homolog protein) (Pyridoxal phosphate-binding protein)</t>
  </si>
  <si>
    <t>O94923</t>
  </si>
  <si>
    <t>GLCE KIAA0836</t>
  </si>
  <si>
    <t>GLCE</t>
  </si>
  <si>
    <t>D-glucuronyl C5-epimerase (EC 5.1.3.17) (Heparan sulfate C5-epimerase) (Hsepi) (Heparin/heparan sulfate:glucuronic acid C5-epimerase) (Heparosan-N-sulfate-glucuronate 5-epimerase)</t>
  </si>
  <si>
    <t>O94925</t>
  </si>
  <si>
    <t>GLS GLS1 KIAA0838</t>
  </si>
  <si>
    <t>GLS</t>
  </si>
  <si>
    <t>Glutaminase kidney isoform, mitochondrial (GLS) (EC 3.5.1.2) (K-glutaminase) (L-glutamine amidohydrolase) [Cleaved into: Glutaminase kidney isoform, mitochondrial 68 kDa chain; Glutaminase kidney isoform, mitochondrial 65 kDa chain]</t>
  </si>
  <si>
    <t>293, 304</t>
  </si>
  <si>
    <t>O94979</t>
  </si>
  <si>
    <t>SEC31A KIAA0905 SEC31L1 HSPC275 HSPC334</t>
  </si>
  <si>
    <t>SEC31A</t>
  </si>
  <si>
    <t>Protein transport protein Sec31A (ABP125) (ABP130) (SEC31-like protein 1) (SEC31-related protein A) (Web1-like protein)</t>
  </si>
  <si>
    <t>O95169</t>
  </si>
  <si>
    <t>NDUFB8</t>
  </si>
  <si>
    <t>NADH dehydrogenase [ubiquinone] 1 beta subcomplex subunit 8, mitochondrial (Complex I-ASHI) (CI-ASHI) (NADH-ubiquinone oxidoreductase ASHI subunit)</t>
  </si>
  <si>
    <t>150, 161, 163, 167</t>
  </si>
  <si>
    <t>O95232</t>
  </si>
  <si>
    <t>LUC7L3 CREAP1 CROP O48</t>
  </si>
  <si>
    <t>LUC7L3</t>
  </si>
  <si>
    <t>Luc7-like protein 3 (Cisplatin resistance-associated-overexpressed protein) (Luc7A) (Okadaic acid-inducible phosphoprotein OA48-18) (cAMP regulatory element-associated protein 1) (CRE-associated protein 1) (CREAP-1)</t>
  </si>
  <si>
    <t>O95299</t>
  </si>
  <si>
    <t>NDUFA10</t>
  </si>
  <si>
    <t>NADH dehydrogenase [ubiquinone] 1 alpha subcomplex subunit 10, mitochondrial (Complex I-42kD) (CI-42kD) (NADH-ubiquinone oxidoreductase 42 kDa subunit)</t>
  </si>
  <si>
    <t>38, 143, 339, 343</t>
  </si>
  <si>
    <t>O95365</t>
  </si>
  <si>
    <t>ZBTB7A FBI1 LRF ZBTB7 ZNF857A</t>
  </si>
  <si>
    <t>ZBTB7A</t>
  </si>
  <si>
    <t>Zinc finger and BTB domain-containing protein 7A (Factor binding IST protein 1) (FBI-1) (Factor that binds to inducer of short transcripts protein 1) (HIV-1 1st-binding protein 1) (Leukemia/lymphoma-related factor) (POZ and Krueppel erythroid myeloid ontogenic factor) (POK erythroid myeloid ontogenic factor) (Pokemon) (Pokemon 1) (TTF-I-interacting peptide 21) (TIP21) (Zinc finger protein 857A)</t>
  </si>
  <si>
    <t>O95433</t>
  </si>
  <si>
    <t>AHSA1 C14orf3 HSPC322</t>
  </si>
  <si>
    <t>AHSA1</t>
  </si>
  <si>
    <t>Activator of 90 kDa heat shock protein ATPase homolog 1 (AHA1) (p38)</t>
  </si>
  <si>
    <t>322, 323</t>
  </si>
  <si>
    <t>O95466</t>
  </si>
  <si>
    <t>FMNL1 C17orf1 C17orf1B FMNL FRL1</t>
  </si>
  <si>
    <t>FMNL1</t>
  </si>
  <si>
    <t>Formin-like protein 1 (CLL-associated antigen KW-13) (Leukocyte formin)</t>
  </si>
  <si>
    <t>O95470</t>
  </si>
  <si>
    <t>SGPL1 KIAA1252</t>
  </si>
  <si>
    <t>SGPL1</t>
  </si>
  <si>
    <t>Sphingosine-1-phosphate lyase 1 (S1PL) (SP-lyase 1) (SPL 1) (hSPL) (EC 4.1.2.27) (Sphingosine-1-phosphate aldolase)</t>
  </si>
  <si>
    <t>356, 366</t>
  </si>
  <si>
    <t>O95831</t>
  </si>
  <si>
    <t>AIFM1 AIF PDCD8</t>
  </si>
  <si>
    <t>AIFM1</t>
  </si>
  <si>
    <t>Apoptosis-inducing factor 1, mitochondrial (EC 1.6.99.-) (Programmed cell death protein 8)</t>
  </si>
  <si>
    <t xml:space="preserve">170, 253, 347 </t>
  </si>
  <si>
    <t>O95881</t>
  </si>
  <si>
    <t>TXNDC12 TLP19 UNQ713/PRO1376</t>
  </si>
  <si>
    <t>TXNDC12</t>
  </si>
  <si>
    <t>Thioredoxin domain-containing protein 12 (EC 1.8.4.2) (Endoplasmic reticulum resident protein 18) (ER protein 18) (ERp18) (Endoplasmic reticulum resident protein 19) (ER protein 19) (ERp19) (Thioredoxin-like protein p19) (hTLP19)</t>
  </si>
  <si>
    <t>139, 141</t>
  </si>
  <si>
    <t>O96000</t>
  </si>
  <si>
    <t>NDUFB10</t>
  </si>
  <si>
    <t>NADH dehydrogenase [ubiquinone] 1 beta subcomplex subunit 10 (Complex I-PDSW) (CI-PDSW) (NADH-ubiquinone oxidoreductase PDSW subunit)</t>
  </si>
  <si>
    <t>90, 137, 143</t>
  </si>
  <si>
    <t>P00167</t>
  </si>
  <si>
    <t>CYB5A CYB5</t>
  </si>
  <si>
    <t>CYB5A</t>
  </si>
  <si>
    <t>Cytochrome b5 (Microsomal cytochrome b5 type A) (MCB5)</t>
  </si>
  <si>
    <t>P00338</t>
  </si>
  <si>
    <t>LDHA PIG19</t>
  </si>
  <si>
    <t>LDHA</t>
  </si>
  <si>
    <t>L-lactate dehydrogenase A chain (LDH-A) (EC 1.1.1.27) (Cell proliferation-inducing gene 19 protein) (LDH muscle subunit) (LDH-M) (Renal carcinoma antigen NY-REN-59)</t>
  </si>
  <si>
    <t>10, 83, 239</t>
  </si>
  <si>
    <t>P00352</t>
  </si>
  <si>
    <t>ALDH1A1 ALDC ALDH1 PUMB1</t>
  </si>
  <si>
    <t>ALDH1A1</t>
  </si>
  <si>
    <t>Aldehyde dehydrogenase 1A1 (EC 1.2.1.19) (EC 1.2.1.28) (EC 1.2.1.3) (EC 1.2.1.36) (3-deoxyglucosone dehydrogenase) (ALDH-E1) (ALHDII) (Aldehyde dehydrogenase family 1 member A1) (Aldehyde dehydrogenase, cytosolic) (Retinal dehydrogenase 1) (RALDH 1) (RalDH1)</t>
  </si>
  <si>
    <t>115, 119, 132, 154, 297, 316, 330, 351, 380, 426, 481, 486</t>
  </si>
  <si>
    <t>P00367</t>
  </si>
  <si>
    <t>GLUD1 GLUD</t>
  </si>
  <si>
    <t>GLUD1</t>
  </si>
  <si>
    <t>Glutamate dehydrogenase 1, mitochondrial (GDH 1) (EC 1.4.1.3)</t>
  </si>
  <si>
    <t>152, 193, 528, 539</t>
  </si>
  <si>
    <t>P00390</t>
  </si>
  <si>
    <t>GSR GLUR GRD1</t>
  </si>
  <si>
    <t>GSR</t>
  </si>
  <si>
    <t>Glutathione reductase, mitochondrial (GR) (GRase) (EC 1.8.1.7)</t>
  </si>
  <si>
    <t>150, 158</t>
  </si>
  <si>
    <t>19741252;9005440;11705998</t>
  </si>
  <si>
    <t>P00450</t>
  </si>
  <si>
    <t>CP</t>
  </si>
  <si>
    <t>Ceruloplasmin (EC 1.16.3.1) (Ferroxidase)</t>
  </si>
  <si>
    <t>20676907;11212282;10781426;24687133</t>
  </si>
  <si>
    <t>P00533</t>
  </si>
  <si>
    <t>EGFR ERBB ERBB1 HER1</t>
  </si>
  <si>
    <t>EGFR</t>
  </si>
  <si>
    <t>Epidermal growth factor receptor (EC 2.7.10.1) (Proto-oncogene c-ErbB-1) (Receptor tyrosine-protein kinase erbB-1)</t>
  </si>
  <si>
    <r>
      <t>270, 275, 285, 299, 471, 626, 727,</t>
    </r>
    <r>
      <rPr>
        <b/>
        <sz val="11"/>
        <rFont val="Calibri"/>
        <family val="2"/>
        <scheme val="minor"/>
      </rPr>
      <t xml:space="preserve"> 978</t>
    </r>
    <r>
      <rPr>
        <sz val="11"/>
        <rFont val="Calibri"/>
        <family val="2"/>
        <scheme val="minor"/>
      </rPr>
      <t>, 1092</t>
    </r>
  </si>
  <si>
    <t>P00558</t>
  </si>
  <si>
    <t>PGK1 PGKA MIG10 OK/SW-cl.110</t>
  </si>
  <si>
    <t>PGK1</t>
  </si>
  <si>
    <t>Phosphoglycerate kinase 1 (EC 2.7.2.3) (Cell migration-inducing gene 10 protein) (Primer recognition protein 2) (PRP 2)</t>
  </si>
  <si>
    <r>
      <t xml:space="preserve">76, 161, </t>
    </r>
    <r>
      <rPr>
        <b/>
        <sz val="11"/>
        <rFont val="Calibri"/>
        <family val="2"/>
        <scheme val="minor"/>
      </rPr>
      <t>196</t>
    </r>
    <r>
      <rPr>
        <sz val="11"/>
        <rFont val="Calibri"/>
        <family val="2"/>
        <scheme val="minor"/>
      </rPr>
      <t>, 324</t>
    </r>
  </si>
  <si>
    <t>19741252;17497906</t>
  </si>
  <si>
    <t>P00709</t>
  </si>
  <si>
    <t>LALBA LYZL7</t>
  </si>
  <si>
    <t>LALBA</t>
  </si>
  <si>
    <t>Alpha-lactalbumin (Lactose synthase B protein) (Lysozyme-like protein 7)</t>
  </si>
  <si>
    <t>37, 122</t>
  </si>
  <si>
    <t>P00734</t>
  </si>
  <si>
    <t>F2</t>
  </si>
  <si>
    <t>Prothrombin (EC 3.4.21.5) (Coagulation factor II) [Cleaved into: Activation peptide fragment 1; Activation peptide fragment 2; Thrombin light chain; Thrombin heavy chain]</t>
  </si>
  <si>
    <t>P00738</t>
  </si>
  <si>
    <t>HP</t>
  </si>
  <si>
    <t>Haptoglobin (Zonulin) [Cleaved into: Haptoglobin alpha chain; Haptoglobin beta chain]</t>
  </si>
  <si>
    <t>346, 352, 386, 389</t>
  </si>
  <si>
    <t>1154943;20676907</t>
  </si>
  <si>
    <t>P00746</t>
  </si>
  <si>
    <t>CFD DF PFD</t>
  </si>
  <si>
    <t>CFD</t>
  </si>
  <si>
    <t>Complement factor D (EC 3.4.21.46) (Adipsin) (C3 co0ertase activator) (Properdin factor D)</t>
  </si>
  <si>
    <t>P00747</t>
  </si>
  <si>
    <t>PLG</t>
  </si>
  <si>
    <t>Plasminogen (EC 3.4.21.7) [Cleaved into: Plasmin heavy chain A; Activation peptide; Angiostatin; Plasmin heavy chain A, short form; Plasmin light chain B]</t>
  </si>
  <si>
    <t>416, 425</t>
  </si>
  <si>
    <t>P00749</t>
  </si>
  <si>
    <t>PLAU</t>
  </si>
  <si>
    <t>Urokinase-type plasminogen activator (U-plasminogen activator) (uPA) (EC 3.4.21.73) [Cleaved into: Urokinase-type plasminogen activator long chain A; Urokinase-type plasminogen activator short chain A; Urokinase-type plasminogen activator chain B]</t>
  </si>
  <si>
    <t>P01008</t>
  </si>
  <si>
    <t>SERPINC1 AT3 PRO0309</t>
  </si>
  <si>
    <t>SERPINC1</t>
  </si>
  <si>
    <t>Antithrombin-III (ATIII) (Serpin C1)</t>
  </si>
  <si>
    <t>P01009</t>
  </si>
  <si>
    <t>SERPINA1 AAT PI PRO0684 PRO2209</t>
  </si>
  <si>
    <t>SERPINA1</t>
  </si>
  <si>
    <t>Alpha-1-antitrypsin (Alpha-1 protease inhibitor) (Alpha-1-antiproteinase) (Serpin A1) [Cleaved into: Short peptide from AAT (SPAAT)]</t>
  </si>
  <si>
    <t>62, 162, 184, 211, 268, 321</t>
  </si>
  <si>
    <t>3499901;20676907</t>
  </si>
  <si>
    <t>P01019</t>
  </si>
  <si>
    <t>AGT SERPINA8</t>
  </si>
  <si>
    <t>AGT</t>
  </si>
  <si>
    <t>Angiotensinogen (Serpin A8) [Cleaved into: Angiotensin-1 (Angiotensin 1-10) (Angiotensin I) (Ang I); Angiotensin-2 (Angiotensin 1-8) (Angiotensin II) (Ang II); Angiotensin-3 (Angiotensin 2-8) (Angiotensin III) (Ang III) (Des-Asp[1]-angiotensin II); Angiotensin-4 (Angiotensin 3-8) (Angiotensin IV) (Ang IV); Angiotensin 1-9; Angiotensin 1-7; Angiotensin 1-5; Angiotensin 1-4]</t>
  </si>
  <si>
    <t>9578472;10518791</t>
  </si>
  <si>
    <t>P01023</t>
  </si>
  <si>
    <t>A2M CPAMD5 FWP007</t>
  </si>
  <si>
    <t>A2M</t>
  </si>
  <si>
    <t>Alpha-2-macroglobulin (Alpha-2-M) (C3 and PZP-like alpha-2-macroglobulin domain-containing protein 5)</t>
  </si>
  <si>
    <t>543, 708, 800, 1007</t>
  </si>
  <si>
    <t>P01024</t>
  </si>
  <si>
    <t>C3 CPAMD1</t>
  </si>
  <si>
    <t>C3</t>
  </si>
  <si>
    <t>Complement C3 (C3 and PZP-like alpha-2-macroglobulin domain-containing protein 1) [Cleaved into: Complement C3 beta chain; C3-beta-c (C3bc); Complement C3 alpha chain; C3a anaphylatoxin; Acylation stimulating protein (ASP) (C3adesArg); Complement C3b alpha' chain; Complement C3c alpha' chain fragment 1; Complement C3dg fragment; Complement C3g fragment; Complement C3d fragment; Complement C3f fragment; Complement C3c alpha' chain fragment 2]</t>
  </si>
  <si>
    <t>686, 730</t>
  </si>
  <si>
    <t>P01031</t>
  </si>
  <si>
    <t>C5 CPAMD4</t>
  </si>
  <si>
    <t>C5</t>
  </si>
  <si>
    <t>Complement C5 (C3 and PZP-like alpha-2-macroglobulin domain-containing protein 4) [Cleaved into: Complement C5 beta chain; Complement C5 alpha chain; C5a anaphylatoxin; Complement C5 alpha' chain]</t>
  </si>
  <si>
    <t>P01033</t>
  </si>
  <si>
    <t>TIMP1 CLGI TIMP</t>
  </si>
  <si>
    <t>TIMP1</t>
  </si>
  <si>
    <t>Metalloproteinase inhibitor 1 (Erythroid-potentiating activity) (EPA) (Fibroblast collagenase inhibitor) (Collagenase inhibitor) (Tissue inhibitor of metalloproteinases 1) (TIMP-1)</t>
  </si>
  <si>
    <t>58, 143</t>
  </si>
  <si>
    <t>P01112</t>
  </si>
  <si>
    <t>HRAS HRAS1</t>
  </si>
  <si>
    <t>HRAS</t>
  </si>
  <si>
    <t>GTPase HRas (EC 3.6.5.2) (H-Ras-1) (Ha-Ras) (Transforming protein p21) (c-H-ras) (p21ras) [Cleaved into: GTPase HRas, N-terminally processed]</t>
  </si>
  <si>
    <t>4, 40, 96, 137, 157</t>
  </si>
  <si>
    <t>19741252;16841939</t>
  </si>
  <si>
    <t>P01574</t>
  </si>
  <si>
    <t>IFNB1 IFB IFNB</t>
  </si>
  <si>
    <t>IFNB1</t>
  </si>
  <si>
    <t>Interferon beta (IFN-beta) (Fibroblast interferon)</t>
  </si>
  <si>
    <t>P01619</t>
  </si>
  <si>
    <t>IGKV3-20</t>
  </si>
  <si>
    <t>Immunoglobulin kappa variable 3-20 (Ig kappa chain V-III region B6) (Ig kappa chain V-III region GOL) (Ig kappa chain V-III region HAH) (Ig kappa chain V-III region HIC) (Ig kappa chain V-III region IARC/BL41) (Ig kappa chain V-III region NG9) (Ig kappa chain V-III region SIE) (Ig kappa chain V-III region Ti) (Ig kappa chain V-III region WOL)</t>
  </si>
  <si>
    <t>P01701</t>
  </si>
  <si>
    <t>IGLV1-51</t>
  </si>
  <si>
    <t>Immunoglobulin lambda variable 1-51 (Ig lambda chain V-I region BL2) (Ig lambda chain V-I region EPS) (Ig lambda chain V-I region NEW) (Ig lambda chain V-I region NIG-64)</t>
  </si>
  <si>
    <t>P01764</t>
  </si>
  <si>
    <t>IGHV3-23</t>
  </si>
  <si>
    <t>Immunoglobulin heavy variable 3-23 (Ig heavy chain V-III region LAY) (Ig heavy chain V-III region POM) (Ig heavy chain V-III region TEI) (Ig heavy chain V-III region TIL) (Ig heavy chain V-III region TUR) (Ig heavy chain V-III region VH26) (Ig heavy chain V-III region WAS) (Ig heavy chain V-III region ZAP)</t>
  </si>
  <si>
    <t xml:space="preserve">79, 99 </t>
  </si>
  <si>
    <t>P01834</t>
  </si>
  <si>
    <t>IGKC</t>
  </si>
  <si>
    <t>Immunoglobulin kappa constant (Ig kappa chain C region) (Ig kappa chain C region AG) (Ig kappa chain C region CUM) (Ig kappa chain C region EU) (Ig kappa chain C region OU) (Ig kappa chain C region ROY) (Ig kappa chain C region TI)</t>
  </si>
  <si>
    <t>P01857</t>
  </si>
  <si>
    <t>IGHG1</t>
  </si>
  <si>
    <t>Immunoglobulin heavy constant gamma 1 (Ig gamma-1 chain C region) (Ig gamma-1 chain C region EU) (Ig gamma-1 chain C region KOL) (Ig gamma-1 chain C region NIE)</t>
  </si>
  <si>
    <t>161, 202</t>
  </si>
  <si>
    <t>2784672;30268931</t>
  </si>
  <si>
    <t>P01860</t>
  </si>
  <si>
    <t>IGHG3</t>
  </si>
  <si>
    <t>Immunoglobulin heavy constant gamma 3 (HDC) (Heavy chain disease protein) (Ig gamma-3 chain C region)</t>
  </si>
  <si>
    <t>P01876</t>
  </si>
  <si>
    <t>IGHA1</t>
  </si>
  <si>
    <t>Immunoglobulin heavy constant alpha 1 (Ig alpha-1 chain C region) (Ig alpha-1 chain C region BUR) (Ig alpha-1 chain C region TRO)</t>
  </si>
  <si>
    <t>P01889</t>
  </si>
  <si>
    <t>HLA-B</t>
  </si>
  <si>
    <t>HLA class I histocompatibility antigen, B alpha chain</t>
  </si>
  <si>
    <t>31, 33</t>
  </si>
  <si>
    <t>P02144</t>
  </si>
  <si>
    <t>MB</t>
  </si>
  <si>
    <t>Myoglobin</t>
  </si>
  <si>
    <t>104, 147</t>
  </si>
  <si>
    <t>P02461</t>
  </si>
  <si>
    <t>COL3A1</t>
  </si>
  <si>
    <t>Collagen alpha-1(III) chain</t>
  </si>
  <si>
    <t>P02462</t>
  </si>
  <si>
    <t>COL4A1</t>
  </si>
  <si>
    <t>Collagen alpha-1(IV) chain [Cleaved into: Arresten]</t>
  </si>
  <si>
    <t>348, 534</t>
  </si>
  <si>
    <t>P02647</t>
  </si>
  <si>
    <t>APOA1</t>
  </si>
  <si>
    <t>Apolipoprotein A-I (Apo-AI) (ApoA-I) (Apolipoprotein A1) [Cleaved into: Proapolipoprotein A-I (ProapoA-I); Truncated apolipoprotein A-I (Apolipoprotein A-I(1-242))]</t>
  </si>
  <si>
    <t>18, 29, 166, 192, 236</t>
  </si>
  <si>
    <t>15574409;15498770;24558038</t>
  </si>
  <si>
    <t>P02652</t>
  </si>
  <si>
    <t>APOA2</t>
  </si>
  <si>
    <t>Apolipoprotein A-II (Apo-AII) (ApoA-II) (Apolipoprotein A2) [Cleaved into: Proapolipoprotein A-II (ProapoA-II); Truncated apolipoprotein A-II (Apolipoprotein A-II(1-76))]</t>
  </si>
  <si>
    <t>37, 44</t>
  </si>
  <si>
    <t>P02671</t>
  </si>
  <si>
    <t>FGA</t>
  </si>
  <si>
    <t>Fibrinogen alpha chain [Cleaved into: Fibrinopeptide A; Fibrinogen alpha chain]</t>
  </si>
  <si>
    <t xml:space="preserve"> 197, 277, 579, 589, 713, 737, 740, 835, 851</t>
  </si>
  <si>
    <t>20441955;20676907;12189015</t>
  </si>
  <si>
    <t>P02675</t>
  </si>
  <si>
    <t>FGB</t>
  </si>
  <si>
    <t>Fibrinogen beta chain [Cleaved into: Fibrinopeptide B; Fibrinogen beta chain]</t>
  </si>
  <si>
    <t xml:space="preserve"> 147, 149, 172, 182, 322, 368, 434, 452, 475</t>
  </si>
  <si>
    <t>20676907;11212282;10781426;18818200;20441955</t>
  </si>
  <si>
    <t>P02679</t>
  </si>
  <si>
    <t>FGG PRO2061</t>
  </si>
  <si>
    <t>FGG</t>
  </si>
  <si>
    <t>Fibrinogen gamma chain</t>
  </si>
  <si>
    <t>27, 44, 94, 135, 140, 270, 300, 304, 306, 389, 403</t>
  </si>
  <si>
    <t>33548450;26406004;20441955;20676907;12189015</t>
  </si>
  <si>
    <t>P02730</t>
  </si>
  <si>
    <t>SLC4A1 AE1 DI EPB3</t>
  </si>
  <si>
    <t>SLC4A1</t>
  </si>
  <si>
    <t>Band 3 anion transport protein (Anion exchange protein 1) (AE 1) (Anion exchanger 1) (Solute carrier family 4 member 1) (CD antigen CD233)</t>
  </si>
  <si>
    <t>299, 413</t>
  </si>
  <si>
    <t>P02743</t>
  </si>
  <si>
    <t>APCS PTX2</t>
  </si>
  <si>
    <t>APCS</t>
  </si>
  <si>
    <t>Serum amyloid P-component (SAP) (9.5S alpha-1-glycoprotein) [Cleaved into: Serum amyloid P-component(1-203)]</t>
  </si>
  <si>
    <t>P02747</t>
  </si>
  <si>
    <t>C1QC C1QG</t>
  </si>
  <si>
    <t>C1QC</t>
  </si>
  <si>
    <t>Complement C1q subcomponent subunit C</t>
  </si>
  <si>
    <t>P02749</t>
  </si>
  <si>
    <t>APOH B2G1</t>
  </si>
  <si>
    <t>APOH</t>
  </si>
  <si>
    <t>Beta-2-glycoprotein 1 (APC inhibitor) (Activated protein C-binding protein) (Anticardiolipin cofactor) (Apolipoprotein H) (Apo-H) (Beta-2-glycoprotein I) (B2GPI) (Beta(2)GPI)</t>
  </si>
  <si>
    <t>218, 275, 309</t>
  </si>
  <si>
    <t>P02751</t>
  </si>
  <si>
    <t>FN1 FN</t>
  </si>
  <si>
    <t>FN1</t>
  </si>
  <si>
    <t>Fibronectin (FN) (Cold-insoluble globulin) (CIG) [Cleaved into: Anastellin; Ugl-Y1; Ugl-Y2; Ugl-Y3]</t>
  </si>
  <si>
    <t>372, 452, 666, 1042, 2301</t>
  </si>
  <si>
    <t>27396946;33539924</t>
  </si>
  <si>
    <t>P02763</t>
  </si>
  <si>
    <t>ORM1 AGP1</t>
  </si>
  <si>
    <t>ORM1</t>
  </si>
  <si>
    <t>Alpha-1-acid glycoprotein 1 (AGP 1) (Orosomucoid-1) (OMD 1)</t>
  </si>
  <si>
    <t>P02768</t>
  </si>
  <si>
    <t>ALB GIG20 GIG42 PRO0903 PRO1708 PRO2044 PRO2619 PRO2675 UNQ696/PRO1341</t>
  </si>
  <si>
    <t>ALB</t>
  </si>
  <si>
    <t>Albumin</t>
  </si>
  <si>
    <t>54, 108, 162, 172, 174, 185, 287, 359, 365, 394, 525, 435, 476, 521</t>
  </si>
  <si>
    <t>20676907;30268931</t>
  </si>
  <si>
    <t>P02787</t>
  </si>
  <si>
    <t>TF PRO1400</t>
  </si>
  <si>
    <t>TF</t>
  </si>
  <si>
    <t>Serotransferrin (Transferrin) (Beta-1 metal-binding globulin) (Siderophilin)</t>
  </si>
  <si>
    <t>336, 534</t>
  </si>
  <si>
    <t>20676907;19741252</t>
  </si>
  <si>
    <t>P02790</t>
  </si>
  <si>
    <t>HPX</t>
  </si>
  <si>
    <t>Hemopexin (Beta-1B-glycoprotein)</t>
  </si>
  <si>
    <t>227, 335</t>
  </si>
  <si>
    <t>19741252;28596380</t>
  </si>
  <si>
    <t>P02794</t>
  </si>
  <si>
    <t>FTH1 FTH FTHL6 OK/SW-cl.84 PIG15</t>
  </si>
  <si>
    <t>FTH1</t>
  </si>
  <si>
    <t>Ferritin heavy chain (Ferritin H subunit) (EC 1.16.3.1) (Cell proliferation-inducing gene 15 protein) [Cleaved into: Ferritin heavy chain, N-terminally processed]</t>
  </si>
  <si>
    <t>P04040</t>
  </si>
  <si>
    <t>CAT</t>
  </si>
  <si>
    <t>Catalase (EC 1.11.1.6)</t>
  </si>
  <si>
    <t>P04075</t>
  </si>
  <si>
    <t>ALDOA ALDA</t>
  </si>
  <si>
    <t>ALDOA</t>
  </si>
  <si>
    <t>Fructose-bisphosphate aldolase A (EC 4.1.2.13) (Lung cancer antigen NY-LU-1) (Muscle-type aldolase)</t>
  </si>
  <si>
    <t>3, 5, 174, 204, 214, 223, 302, 328, 343, 364</t>
  </si>
  <si>
    <t>14684358;15345482;20511553</t>
  </si>
  <si>
    <t>P04083</t>
  </si>
  <si>
    <t>ANXA1 ANX1 LPC1</t>
  </si>
  <si>
    <t>ANXA1</t>
  </si>
  <si>
    <t>Annexin A1 (Annexin I) (Annexin-1) (Calpactin II) (Calpactin-2) (Chromobindin-9) (Lipocortin I) (Phospholipase A2 inhibitory protein) (p35) [Cleaved into: Annexin Ac2-26]</t>
  </si>
  <si>
    <t>21, 39, 84, 207, 319, 335</t>
  </si>
  <si>
    <t>P04114</t>
  </si>
  <si>
    <t>APOB</t>
  </si>
  <si>
    <t>Apolipoprotein B-100 (Apo B-100) [Cleaved into: Apolipoprotein B-48 (Apo B-48)]</t>
  </si>
  <si>
    <t>103, 144, 276, 413, 666, 720, 2524, 3139, 3295, 3489, 3771, 4116, 4141, 4211</t>
  </si>
  <si>
    <t>18713619; 17275684</t>
  </si>
  <si>
    <t>P04150</t>
  </si>
  <si>
    <t>NR3C1 GRL</t>
  </si>
  <si>
    <t>NR3C1</t>
  </si>
  <si>
    <t>Glucocorticoid receptor (GR) (Nuclear receptor subfamily 3 group C member 1)</t>
  </si>
  <si>
    <t>660, 663</t>
  </si>
  <si>
    <t>P04179</t>
  </si>
  <si>
    <t>SOD2</t>
  </si>
  <si>
    <t>Superoxide dismutase [Mn], mitochondrial (EC 1.15.1.1)</t>
  </si>
  <si>
    <t>58, 69, 217</t>
  </si>
  <si>
    <t>9484232;9603906;10334867;16443160</t>
  </si>
  <si>
    <t>P04406</t>
  </si>
  <si>
    <t>GAPDH GAPD CDABP0047 OK/SW-cl.12</t>
  </si>
  <si>
    <t>GAPDH</t>
  </si>
  <si>
    <t>Glyceraldehyde-3-phosphate dehydrogenase (GAPDH) (EC 1.2.1.12) (Peptidyl-cysteine S-nitrosylase GAPDH) (EC 2.6.99.-)</t>
  </si>
  <si>
    <r>
      <t>140, 276,</t>
    </r>
    <r>
      <rPr>
        <b/>
        <sz val="11"/>
        <rFont val="Calibri"/>
        <family val="2"/>
        <scheme val="minor"/>
      </rPr>
      <t xml:space="preserve"> 314, 320</t>
    </r>
  </si>
  <si>
    <t>P04439</t>
  </si>
  <si>
    <t>HLA-A</t>
  </si>
  <si>
    <t>HLA class I histocompatibility antigen, A alpha chain</t>
  </si>
  <si>
    <t>P04632</t>
  </si>
  <si>
    <t>CAPNS1 CAPN4 CAPNS</t>
  </si>
  <si>
    <t>CAPNS1</t>
  </si>
  <si>
    <t>Calpain small subunit 1 (CSS1) (Calcium-activated neutral proteinase small subunit) (CANP small subunit) (Calcium-dependent protease small subunit) (CDPS) (Calcium-dependent protease small subunit 1) (Calpain regulatory subunit)</t>
  </si>
  <si>
    <t>P04637</t>
  </si>
  <si>
    <t>TP53 P53</t>
  </si>
  <si>
    <t>TP53</t>
  </si>
  <si>
    <t>Cellular tumor antigen p53 (Antigen NY-CO-13) (Phosphoprotein p53) (Tumor suppressor p53)</t>
  </si>
  <si>
    <t>103, 107, 126, 163, 205, 220, 234, 327</t>
  </si>
  <si>
    <t>P04818</t>
  </si>
  <si>
    <t>TYMS TS OK/SW-cl.29</t>
  </si>
  <si>
    <t>TYMS</t>
  </si>
  <si>
    <t>Thymidylate synthase (TS) (TSase) (EC 2.1.1.45)</t>
  </si>
  <si>
    <t xml:space="preserve">33, 65, 135, 230, 213, 258, 301 </t>
  </si>
  <si>
    <t>P04844</t>
  </si>
  <si>
    <t>RPN2</t>
  </si>
  <si>
    <t>Dolichyl-diphosphooligosaccharide--protein glycosyltransferase subunit 2 (Dolichyl-diphosphooligosaccharide--protein glycosyltransferase 63 kDa subunit) (RIBIIR) (Ribophorin II) (RPN-II) (Ribophorin-2)</t>
  </si>
  <si>
    <t>267, 358</t>
  </si>
  <si>
    <t>P05023</t>
  </si>
  <si>
    <t>ATP1A1</t>
  </si>
  <si>
    <t>Sodium/potassium-transporting ATPase subunit alpha-1 (Na(+)/K(+) ATPase alpha-1 subunit) (EC 7.2.2.13) (Sodium pump subunit alpha-1)</t>
  </si>
  <si>
    <t>55, 542, 684</t>
  </si>
  <si>
    <t>P05026</t>
  </si>
  <si>
    <t>ATP1B1 ATP1B</t>
  </si>
  <si>
    <t>ATP1B1</t>
  </si>
  <si>
    <t>Sodium/potassium-transporting ATPase subunit beta-1 (Sodium/potassium-dependent ATPase subunit beta-1)</t>
  </si>
  <si>
    <t>112, 204, 279, 285</t>
  </si>
  <si>
    <t>P05091</t>
  </si>
  <si>
    <t>ALDH2 ALDM</t>
  </si>
  <si>
    <t>ALDH2</t>
  </si>
  <si>
    <t>Aldehyde dehydrogenase, mitochondrial (EC 1.2.1.3) (ALDH class 2) (ALDH-E2) (ALDHI)</t>
  </si>
  <si>
    <r>
      <t>131,  148, 149, 156,  170, 220, 332, 442, 473, 485,</t>
    </r>
    <r>
      <rPr>
        <b/>
        <sz val="11"/>
        <rFont val="Calibri"/>
        <family val="2"/>
        <scheme val="minor"/>
      </rPr>
      <t xml:space="preserve"> 497</t>
    </r>
    <r>
      <rPr>
        <sz val="11"/>
        <rFont val="Calibri"/>
        <family val="2"/>
        <scheme val="minor"/>
      </rPr>
      <t xml:space="preserve">, </t>
    </r>
    <r>
      <rPr>
        <b/>
        <sz val="11"/>
        <rFont val="Calibri"/>
        <family val="2"/>
        <scheme val="minor"/>
      </rPr>
      <t>502</t>
    </r>
    <r>
      <rPr>
        <sz val="11"/>
        <rFont val="Calibri"/>
        <family val="2"/>
        <scheme val="minor"/>
      </rPr>
      <t xml:space="preserve">  </t>
    </r>
  </si>
  <si>
    <t>P05141</t>
  </si>
  <si>
    <t>SLC25A5 AAC2 ANT2</t>
  </si>
  <si>
    <t>SLC25A5</t>
  </si>
  <si>
    <t>ADP/ATP translocase 2 (ADP,ATP carrier protein 2) (ADP,ATP carrier protein, fibroblast isoform) (Adenine nucleotide translocator 2) (ANT 2) (Solute carrier family 25 member 5) [Cleaved into: ADP/ATP translocase 2, N-terminally processed]</t>
  </si>
  <si>
    <t>81, 95, 195</t>
  </si>
  <si>
    <t>P05181</t>
  </si>
  <si>
    <t>CYP2E1 CYP2E</t>
  </si>
  <si>
    <t>CYP2E1</t>
  </si>
  <si>
    <t>Cytochrome P450 2E1 (EC 1.14.14.1) (4-nitrophenol 2-hydroxylase) (EC 1.14.13.n7) (CYPIIE1) (Cytochrome P450-J)</t>
  </si>
  <si>
    <t>71, 318, 381, 423</t>
  </si>
  <si>
    <t>P05198</t>
  </si>
  <si>
    <t>EIF2S1 EIF2A</t>
  </si>
  <si>
    <t>EIF2S1</t>
  </si>
  <si>
    <t>Eukaryotic translation initiation factor 2 subunit 1 (Eukaryotic translation initiation factor 2 subunit alpha) (eIF-2-alpha) (eIF-2A) (eIF-2alpha)</t>
  </si>
  <si>
    <t>147, 150, 235</t>
  </si>
  <si>
    <t>P05230</t>
  </si>
  <si>
    <t>FGF1 FGFA</t>
  </si>
  <si>
    <t>FGF1</t>
  </si>
  <si>
    <t>Fibroblast growth factor 1 (FGF-1) (Acidic fibroblast growth factor) (aFGF) (Endothelial cell growth factor) (ECGF) (Heparin-binding growth factor 1) (HBGF-1)</t>
  </si>
  <si>
    <t>30, 70, 109, 112, 140</t>
  </si>
  <si>
    <t>P05387</t>
  </si>
  <si>
    <t>RPLP2 D11S2243E RPP2</t>
  </si>
  <si>
    <t>RPLP2</t>
  </si>
  <si>
    <t>60S acidic ribosomal protein P2 (Large ribosomal subunit protein P2) (Renal carcinoma antigen NY-REN-44)</t>
  </si>
  <si>
    <t>3, 7</t>
  </si>
  <si>
    <t>P05455</t>
  </si>
  <si>
    <t>SSB</t>
  </si>
  <si>
    <t>Lupus La protein (La autoantigen) (La ribonucleoprotein) (Sjoegren syndrome type B antigen) (SS-B)</t>
  </si>
  <si>
    <t>175, 188</t>
  </si>
  <si>
    <t>P05783</t>
  </si>
  <si>
    <t>KRT18 CYK18 PIG46</t>
  </si>
  <si>
    <t>KRT18</t>
  </si>
  <si>
    <t>Keratin, type I cytoskeletal 18 (Cell proliferation-inducing gene 46 protein) (Cytokeratin-18) (CK-18) (Keratin-18) (K18)</t>
  </si>
  <si>
    <t>13, 24, 36, 94, 129, 256, 270, 331</t>
  </si>
  <si>
    <t>P06239</t>
  </si>
  <si>
    <t>LCK</t>
  </si>
  <si>
    <t>Tyrosine-protein kinase Lck (EC 2.7.10.2) (Leukocyte C-terminal Src kinase) (LSK) (Lymphocyte cell-specific protein-tyrosine kinase) (Protein YT16) (Proto-oncogene Lck) (T cell-specific protein-tyrosine kinase) (p56-LCK)</t>
  </si>
  <si>
    <t>P06396</t>
  </si>
  <si>
    <t>GSN</t>
  </si>
  <si>
    <t>Gelsolin (AGEL) (Actin-depolymerizing factor) (ADF) (Brevin)</t>
  </si>
  <si>
    <t>P06576</t>
  </si>
  <si>
    <t>ATP5F1B ATP5B ATPMB ATPSB</t>
  </si>
  <si>
    <t>ATP5F1B</t>
  </si>
  <si>
    <t>ATP synthase subunit beta, mitochondrial (EC 7.1.2.2) (ATP synthase F1 subunit beta)</t>
  </si>
  <si>
    <r>
      <rPr>
        <b/>
        <sz val="11"/>
        <rFont val="Calibri"/>
        <family val="2"/>
        <scheme val="minor"/>
      </rPr>
      <t>196</t>
    </r>
    <r>
      <rPr>
        <sz val="11"/>
        <rFont val="Calibri"/>
        <family val="2"/>
        <scheme val="minor"/>
      </rPr>
      <t xml:space="preserve">, </t>
    </r>
    <r>
      <rPr>
        <b/>
        <sz val="11"/>
        <rFont val="Calibri"/>
        <family val="2"/>
        <scheme val="minor"/>
      </rPr>
      <t>230,</t>
    </r>
    <r>
      <rPr>
        <sz val="11"/>
        <rFont val="Calibri"/>
        <family val="2"/>
        <scheme val="minor"/>
      </rPr>
      <t xml:space="preserve"> </t>
    </r>
    <r>
      <rPr>
        <b/>
        <sz val="11"/>
        <rFont val="Calibri"/>
        <family val="2"/>
        <scheme val="minor"/>
      </rPr>
      <t>247</t>
    </r>
    <r>
      <rPr>
        <sz val="11"/>
        <rFont val="Calibri"/>
        <family val="2"/>
        <scheme val="minor"/>
      </rPr>
      <t xml:space="preserve">, </t>
    </r>
    <r>
      <rPr>
        <b/>
        <sz val="11"/>
        <rFont val="Calibri"/>
        <family val="2"/>
        <scheme val="minor"/>
      </rPr>
      <t>269,</t>
    </r>
    <r>
      <rPr>
        <sz val="11"/>
        <rFont val="Calibri"/>
        <family val="2"/>
        <scheme val="minor"/>
      </rPr>
      <t xml:space="preserve"> 292, </t>
    </r>
    <r>
      <rPr>
        <b/>
        <sz val="11"/>
        <rFont val="Calibri"/>
        <family val="2"/>
        <scheme val="minor"/>
      </rPr>
      <t>331</t>
    </r>
    <r>
      <rPr>
        <sz val="11"/>
        <rFont val="Calibri"/>
        <family val="2"/>
        <scheme val="minor"/>
      </rPr>
      <t xml:space="preserve">, 361, </t>
    </r>
    <r>
      <rPr>
        <b/>
        <sz val="11"/>
        <rFont val="Calibri"/>
        <family val="2"/>
        <scheme val="minor"/>
      </rPr>
      <t>395</t>
    </r>
    <r>
      <rPr>
        <sz val="11"/>
        <rFont val="Calibri"/>
        <family val="2"/>
        <scheme val="minor"/>
      </rPr>
      <t xml:space="preserve">, </t>
    </r>
    <r>
      <rPr>
        <b/>
        <sz val="11"/>
        <rFont val="Calibri"/>
        <family val="2"/>
        <scheme val="minor"/>
      </rPr>
      <t>418</t>
    </r>
    <r>
      <rPr>
        <sz val="11"/>
        <rFont val="Calibri"/>
        <family val="2"/>
        <scheme val="minor"/>
      </rPr>
      <t xml:space="preserve">, 499, </t>
    </r>
    <r>
      <rPr>
        <b/>
        <sz val="11"/>
        <rFont val="Calibri"/>
        <family val="2"/>
        <scheme val="minor"/>
      </rPr>
      <t>508</t>
    </r>
    <r>
      <rPr>
        <sz val="11"/>
        <rFont val="Calibri"/>
        <family val="2"/>
        <scheme val="minor"/>
      </rPr>
      <t xml:space="preserve"> </t>
    </r>
  </si>
  <si>
    <t>P06732</t>
  </si>
  <si>
    <t>CKM CKMM</t>
  </si>
  <si>
    <t>CKM</t>
  </si>
  <si>
    <t>Creatine kinase M-type (EC 2.7.3.2) (Creatine kinase M chain) (Creatine phosphokinase M-type) (CPK-M) (M-CK)</t>
  </si>
  <si>
    <t>14, 20, 82</t>
  </si>
  <si>
    <t>23158365; 12504281;21156839;30268931</t>
  </si>
  <si>
    <t>P06733</t>
  </si>
  <si>
    <t>ENO1 ENO1L1 MBPB1 MPB1</t>
  </si>
  <si>
    <t>ENO1</t>
  </si>
  <si>
    <t>Alpha-enolase (EC 4.2.1.11) (2-phospho-D-glycerate hydro-lyase) (C-myc promoter-binding protein) (Enolase 1) (MBP-1) (MPB-1) (Non-neural enolase) (NNE) (Phosphopyruvate hydratase) (Plasminogen-binding protein)</t>
  </si>
  <si>
    <t>44, 236, 257, 270, 280, 287</t>
  </si>
  <si>
    <t>P06748</t>
  </si>
  <si>
    <t>NPM1 NPM</t>
  </si>
  <si>
    <t>NPM1</t>
  </si>
  <si>
    <t>Nucleophosmin (NPM) (Nucleolar phosphoprotein B23) (Nucleolar protein NO38) (Numatrin)</t>
  </si>
  <si>
    <t>P06756</t>
  </si>
  <si>
    <t>ITGAV MSK8 VNRA VTNR</t>
  </si>
  <si>
    <t>ITGAV</t>
  </si>
  <si>
    <t>Integrin alpha-V (Vitronectin receptor) (Vitronectin receptor subunit alpha) (CD antigen CD51) [Cleaved into: Integrin alpha-V heavy chain; Integrin alpha-V light chain]</t>
  </si>
  <si>
    <t>142, 225, 230, 234</t>
  </si>
  <si>
    <t>P07099</t>
  </si>
  <si>
    <t>EPHX1 EPHX EPOX</t>
  </si>
  <si>
    <t>EPHX1</t>
  </si>
  <si>
    <t>Epoxide hydrolase 1 (EC 3.3.2.9) (Epoxide hydratase) (Microsomal epoxide hydrolase) (mEH)</t>
  </si>
  <si>
    <t>P07195</t>
  </si>
  <si>
    <t>LDHB</t>
  </si>
  <si>
    <t>L-lactate dehydrogenase B chain (LDH-B) (EC 1.1.1.27) (LDH heart subunit) (LDH-H) (Renal carcinoma antigen NY-REN-46)</t>
  </si>
  <si>
    <t>84, 240</t>
  </si>
  <si>
    <t>19741252;7092806</t>
  </si>
  <si>
    <t>P07196</t>
  </si>
  <si>
    <t>NEFL NF68 NFL</t>
  </si>
  <si>
    <t>NEFL</t>
  </si>
  <si>
    <t>Neurofilament light polypeptide (NF-L) (68 kDa neurofilament protein) (Neurofilament triplet L protein)</t>
  </si>
  <si>
    <t>P07237</t>
  </si>
  <si>
    <t>P4HB ERBA2L PDI PDIA1 PO4DB</t>
  </si>
  <si>
    <t>P4HB</t>
  </si>
  <si>
    <t>Protein disulfide-isomerase (PDI) (EC 5.3.4.1) (Cellular thyroid hormone-binding protein) (Prolyl 4-hydroxylase subunit beta) (p55)</t>
  </si>
  <si>
    <t>P07305</t>
  </si>
  <si>
    <t>H1-0 H1F0 H1FV</t>
  </si>
  <si>
    <t>H1-0</t>
  </si>
  <si>
    <t>Histone H1.0 (Histone H1') (Histone H1(0)) [Cleaved into: Histone H1.0, N-terminally processed]</t>
  </si>
  <si>
    <t>P07311</t>
  </si>
  <si>
    <t>ACYP1 ACYPE</t>
  </si>
  <si>
    <t>ACYP1</t>
  </si>
  <si>
    <t>Acylphosphatase-1 (EC 3.6.1.7) (Acylphosphatase, erythrocyte isozyme) (Acylphosphatase, organ-common type isozyme) (Acylphosphate phosphohydrolase 1)</t>
  </si>
  <si>
    <t>P07339</t>
  </si>
  <si>
    <t>CTSD CPSD</t>
  </si>
  <si>
    <t>CTSD</t>
  </si>
  <si>
    <t>Cathepsin D (EC 3.4.23.5) [Cleaved into: Cathepsin D light chain; Cathepsin D heavy chain]</t>
  </si>
  <si>
    <r>
      <t xml:space="preserve">203, </t>
    </r>
    <r>
      <rPr>
        <b/>
        <sz val="11"/>
        <rFont val="Calibri"/>
        <family val="2"/>
        <scheme val="minor"/>
      </rPr>
      <t>232</t>
    </r>
    <r>
      <rPr>
        <sz val="11"/>
        <rFont val="Calibri"/>
        <family val="2"/>
        <scheme val="minor"/>
      </rPr>
      <t>, 325, 393, 394</t>
    </r>
  </si>
  <si>
    <t>P07355</t>
  </si>
  <si>
    <t>ANXA2 ANX2 ANX2L4 CAL1H LPC2D</t>
  </si>
  <si>
    <t>ANXA2</t>
  </si>
  <si>
    <t>Annexin A2 (Annexin II) (Annexin-2) (Calpactin I heavy chain) (Calpactin-1 heavy chain) (Chromobindin-8) (Lipocortin II) (Placental anticoagulant protein IV) (PAP-IV) (Protein I) (p36)</t>
  </si>
  <si>
    <t xml:space="preserve">30, 75, 188, 199, 238, 269  </t>
  </si>
  <si>
    <t>P07384</t>
  </si>
  <si>
    <t>CAPN1 CANPL1 PIG30</t>
  </si>
  <si>
    <t>CAPN1</t>
  </si>
  <si>
    <t>Calpain-1 catalytic subunit (EC 3.4.22.52) (Calcium-activated neutral proteinase 1) (CANP 1) (Calpain mu-type) (Calpain-1 large subunit) (Cell proliferation-inducing gene 30 protein) (Micromolar-calpain) (muCANP)</t>
  </si>
  <si>
    <t>37, 42</t>
  </si>
  <si>
    <t>P07437</t>
  </si>
  <si>
    <t>TUBB TUBB5 OK/SW-cl.56</t>
  </si>
  <si>
    <t>TUBB</t>
  </si>
  <si>
    <t>Tubulin beta chain (Tubulin beta-5 chain)</t>
  </si>
  <si>
    <t>P07451</t>
  </si>
  <si>
    <t>CA3</t>
  </si>
  <si>
    <t>Carbonic anhydrase 3 (EC 4.2.1.1) (Carbonate dehydratase III) (Carbonic anhydrase III) (CA-III)</t>
  </si>
  <si>
    <t>P07602</t>
  </si>
  <si>
    <t>PSAP GLBA SAP1</t>
  </si>
  <si>
    <t>PSAP</t>
  </si>
  <si>
    <t>Prosaposin (Proactivator polypeptide) [Cleaved into: Saposin-A (Protein A); Saposin-B-Val; Saposin-B (Cerebroside sulfate activator) (CSAct) (Dispersin) (Sphingolipid activator protein 1) (SAP-1) (Sulfatide/GM1 activator); Saposin-C (A1 activator) (Co-beta-glucosidase) (Glucosylceramidase activator) (Sphingolipid activator protein 2) (SAP-2); Saposin-D (Component C) (Protein C)]</t>
  </si>
  <si>
    <t>P07737</t>
  </si>
  <si>
    <t>PFN1</t>
  </si>
  <si>
    <t>Profilin-1 (Epididymis tissue protein Li 184a) (Profilin I)</t>
  </si>
  <si>
    <t>60, 129</t>
  </si>
  <si>
    <t>P07814</t>
  </si>
  <si>
    <t>EPRS1 EPRS GLNS PARS QARS QPRS PIG32</t>
  </si>
  <si>
    <t>EPRS1</t>
  </si>
  <si>
    <t>Bifunctional glutamate/proline--tRNA ligase (Bifunctional aminoacyl-tRNA synthetase) (Cell proliferation-inducing gene 32 protein) (Glutamatyl-prolyl-tRNA synthetase) [Includes: Glutamate--tRNA ligase (EC 6.1.1.17) (Glutamyl-tRNA synthetase) (GluRS); Proline--tRNA ligase (EC 6.1.1.15) (Prolyl-tRNA synthetase)]</t>
  </si>
  <si>
    <t>1504, 1505</t>
  </si>
  <si>
    <t>P07900</t>
  </si>
  <si>
    <t>HSP90AA1 HSP90A HSPC1 HSPCA</t>
  </si>
  <si>
    <t>HSP90AA1</t>
  </si>
  <si>
    <t>Heat shock protein HSP 90-alpha (EC 3.6.4.10) (Heat shock 86 kDa) (HSP 86) (HSP86) (Lipopolysaccharide-associated protein 2) (LAP-2) (LPS-associated protein 2) (Renal carcinoma antigen NY-REN-38)</t>
  </si>
  <si>
    <r>
      <t xml:space="preserve">197, 216, 309, </t>
    </r>
    <r>
      <rPr>
        <b/>
        <sz val="11"/>
        <rFont val="Calibri"/>
        <family val="2"/>
        <scheme val="minor"/>
      </rPr>
      <t>313</t>
    </r>
    <r>
      <rPr>
        <sz val="11"/>
        <rFont val="Calibri"/>
        <family val="2"/>
        <scheme val="minor"/>
      </rPr>
      <t>, 438, 465, 466, 627</t>
    </r>
  </si>
  <si>
    <t>P07910</t>
  </si>
  <si>
    <t>HNRNPC HNRPC</t>
  </si>
  <si>
    <t>HNRNPC</t>
  </si>
  <si>
    <t>Heterogeneous nuclear ribonucleoproteins C1/C2 (hnRNP C1/C2)</t>
  </si>
  <si>
    <t>57, 139</t>
  </si>
  <si>
    <t>P07942</t>
  </si>
  <si>
    <t>LAMB1</t>
  </si>
  <si>
    <t>Laminin subunit beta-1 (Laminin B1 chain) (Laminin-1 subunit beta) (Laminin-10 subunit beta) (Laminin-12 subunit beta) (Laminin-2 subunit beta) (Laminin-6 subunit beta) (Laminin-8 subunit beta)</t>
  </si>
  <si>
    <t>194, 1324</t>
  </si>
  <si>
    <t>P07954</t>
  </si>
  <si>
    <t>FH</t>
  </si>
  <si>
    <t>Fumarate hydratase, mitochondrial (Fumarase) (HsFH) (EC 4.2.1.2)</t>
  </si>
  <si>
    <t>54, 67, 68, 270</t>
  </si>
  <si>
    <t>P08069</t>
  </si>
  <si>
    <t>IGF1R</t>
  </si>
  <si>
    <t>Insulin-like growth factor 1 receptor (EC 2.7.10.1) (Insulin-like growth factor I receptor) (IGF-I receptor) (CD antigen CD221) [Cleaved into: Insulin-like growth factor 1 receptor alpha chain; Insulin-like growth factor 1 receptor beta chain]</t>
  </si>
  <si>
    <t>P08133</t>
  </si>
  <si>
    <t>ANXA6 ANX6</t>
  </si>
  <si>
    <t>ANXA6</t>
  </si>
  <si>
    <t>Annexin A6 (67 kDa calelectrin) (Annexin VI) (Annexin-6) (Calphobindin-II) (CPB-II) (Chromobindin-20) (Lipocortin VI) (Protein III) (p68) (p70)</t>
  </si>
  <si>
    <t>P08185</t>
  </si>
  <si>
    <t>SERPINA6 CBG</t>
  </si>
  <si>
    <t>SERPINA6</t>
  </si>
  <si>
    <t>Corticosteroid-binding globulin (CBG) (Serpin A6) (Transcortin)</t>
  </si>
  <si>
    <t>P08195</t>
  </si>
  <si>
    <t>SLC3A2 MDU1</t>
  </si>
  <si>
    <t>SLC3A2</t>
  </si>
  <si>
    <t>4F2 cell-surface antigen heavy chain (4F2hc) (4F2 heavy chain antigen) (Lymphocyte activation antigen 4F2 large subunit) (Solute carrier family 3 member 2) (CD antigen CD98)</t>
  </si>
  <si>
    <t>225, 312, 553</t>
  </si>
  <si>
    <t>P08238</t>
  </si>
  <si>
    <t>HSP90AB1 HSP90B HSPC2 HSPCB</t>
  </si>
  <si>
    <t>HSP90AB1</t>
  </si>
  <si>
    <t>Heat shock protein HSP 90-beta (HSP 90) (Heat shock 84 kDa) (HSP 84) (HSP84)</t>
  </si>
  <si>
    <t xml:space="preserve">33, 56, 103, 108, 161, 224, 262, 272, 282, 357, 451, 472, 484, 596 </t>
  </si>
  <si>
    <t>P08247</t>
  </si>
  <si>
    <t>SYP</t>
  </si>
  <si>
    <t>Synaptophysin (Major synaptic vesicle protein p38)</t>
  </si>
  <si>
    <t>P08514</t>
  </si>
  <si>
    <t>ITGA2B GP2B ITGAB</t>
  </si>
  <si>
    <t>ITGA2B</t>
  </si>
  <si>
    <t>Integrin alpha-IIb (GPalpha IIb) (GPIIb) (Platelet membrane glycoprotein IIb) (CD antigen CD41) [Cleaved into: Integrin alpha-IIb heavy chain; Integrin alpha-IIb light chain, form 1; Integrin alpha-IIb light chain, form 2]</t>
  </si>
  <si>
    <t>19290778;19741252</t>
  </si>
  <si>
    <t>P08559</t>
  </si>
  <si>
    <t>PDHA1 PHE1A</t>
  </si>
  <si>
    <t>PDHA1</t>
  </si>
  <si>
    <t>Pyruvate dehydrogenase E1 component subunit alpha, somatic form, mitochondrial (EC 1.2.4.1) (PDHE1-A type I)</t>
  </si>
  <si>
    <t>P08572</t>
  </si>
  <si>
    <t>COL4A2</t>
  </si>
  <si>
    <t>Collagen alpha-2(IV) chain [Cleaved into: Canstatin]</t>
  </si>
  <si>
    <t>327, 1081</t>
  </si>
  <si>
    <t>P08574</t>
  </si>
  <si>
    <t>CYC1</t>
  </si>
  <si>
    <t>Cytochrome c1, heme protein, mitochondrial (EC 7.1.1.8) (Complex III subunit 4) (Complex III subunit IV) (Cytochrome b-c1 complex subunit 4) (Ubiquinol-cytochrome-c reductase complex cytochrome c1 subunit) (Cytochrome c-1)</t>
  </si>
  <si>
    <t>132, 174, 179</t>
  </si>
  <si>
    <t>12516089;29303599</t>
  </si>
  <si>
    <t>P08582</t>
  </si>
  <si>
    <t>MELTF MAP97 MFI2</t>
  </si>
  <si>
    <t>MELTF</t>
  </si>
  <si>
    <t>Melanotransferrin (Melanoma-associated antigen p97) (CD antigen CD228)</t>
  </si>
  <si>
    <t>P08590</t>
  </si>
  <si>
    <t>MYL3</t>
  </si>
  <si>
    <t>Myosin light chain 3 (Cardiac myosin light chain 1) (CMLC1) (Myosin light chain 1, slow-twitch muscle B/ventricular isoform) (MLC1SB) (Ventricular myosin alkali light chain) (Ventricular myosin light chain 1) (VLCl) (Ventricular/slow twitch myosin alkali light chain) (MLC-lV/sb)</t>
  </si>
  <si>
    <t>73, 185</t>
  </si>
  <si>
    <t>P08603</t>
  </si>
  <si>
    <t>CFH HF HF1 HF2</t>
  </si>
  <si>
    <t>CFH</t>
  </si>
  <si>
    <t>Complement factor H (H factor 1)</t>
  </si>
  <si>
    <t>P08621</t>
  </si>
  <si>
    <t>SNRNP70 RNPU1Z RPU1 SNRP70 U1AP1</t>
  </si>
  <si>
    <t>SNRNP70</t>
  </si>
  <si>
    <t>U1 small nuclear ribonucleoprotein 70 kDa (U1 snRNP 70 kDa) (U1-70K) (snRNP70)</t>
  </si>
  <si>
    <t>112, 146, 151, 219</t>
  </si>
  <si>
    <t>P08670</t>
  </si>
  <si>
    <t>VIM</t>
  </si>
  <si>
    <t>Vimentin</t>
  </si>
  <si>
    <t>11, 30, 117, 150, 276, 358</t>
  </si>
  <si>
    <t>P08684</t>
  </si>
  <si>
    <t>CYP3A4 CYP3A3</t>
  </si>
  <si>
    <t>CYP3A4</t>
  </si>
  <si>
    <t>Cytochrome P450 3A4 (EC 1.14.14.1) (1,4-cineole 2-exo-monooxygenase) (1,8-cineole 2-exo-monooxygenase) (EC 1.14.14.56) (Albendazole monooxygenase (sulfoxide-forming)) (EC 1.14.14.73) (Albendazole sulfoxidase) (CYPIIIA3) (CYPIIIA4) (Cholesterol 25-hydroxylase) (Cytochrome P450 3A3) (Cytochrome P450 HLp) (Cytochrome P450 NF-25) (Cytochrome P450-PCN1) (Nifedipine oxidase) (Quinine 3-monooxygenase) (EC 1.14.14.55)</t>
  </si>
  <si>
    <t>99,  307, 347, 430, 432</t>
  </si>
  <si>
    <t>P08865</t>
  </si>
  <si>
    <t>RPSA LAMBR LAMR1</t>
  </si>
  <si>
    <t>RPSA</t>
  </si>
  <si>
    <t>40S ribosomal protein SA (37 kDa laminin receptor precursor) (37LRP) (37/67 kDa laminin receptor) (LRP/LR) (67 kDa laminin receptor) (67LR) (Colon carcinoma laminin-binding protein) (Laminin receptor 1) (LamR) (Laminin-binding protein precursor p40) (LBP/p40) (Multidrug resistance-associated protein MGr1-Ag) (NEM/1CHD4) (Small ribosomal subunit protein uS2)</t>
  </si>
  <si>
    <t>47, 139, 156</t>
  </si>
  <si>
    <t>P09104</t>
  </si>
  <si>
    <t>ENO2</t>
  </si>
  <si>
    <t>Gamma-enolase (EC 4.2.1.11) (2-phospho-D-glycerate hydro-lyase) (Enolase 2) (Neural enolase) (Neuron-specific enolase) (NSE)</t>
  </si>
  <si>
    <r>
      <rPr>
        <b/>
        <sz val="11"/>
        <rFont val="Calibri"/>
        <family val="2"/>
        <scheme val="minor"/>
      </rPr>
      <t>44</t>
    </r>
    <r>
      <rPr>
        <sz val="11"/>
        <rFont val="Calibri"/>
        <family val="2"/>
        <scheme val="minor"/>
      </rPr>
      <t>, 57, 131, 189, 200, 236, 252, 257, 270</t>
    </r>
  </si>
  <si>
    <t>P09211</t>
  </si>
  <si>
    <t>GSTP1 FAEES3 GST3</t>
  </si>
  <si>
    <t>GSTP1</t>
  </si>
  <si>
    <t>Glutathione S-transferase P (EC 2.5.1.18) (GST class-pi) (GSTP1-1)</t>
  </si>
  <si>
    <t>P09237</t>
  </si>
  <si>
    <t>MMP7 MPSL1 PUMP1</t>
  </si>
  <si>
    <t>MMP7</t>
  </si>
  <si>
    <t>Matrilysin (EC 3.4.24.23) (Matrin) (Matrix metalloproteinase-7) (MMP-7) (Pump-1 protease) (Uterine metalloproteinase)</t>
  </si>
  <si>
    <t>P09429</t>
  </si>
  <si>
    <t>HMGB1 HMG1</t>
  </si>
  <si>
    <t>HMGB1</t>
  </si>
  <si>
    <t>High mobility group protein B1 (High mobility group protein 1) (HMG-1)</t>
  </si>
  <si>
    <t>P09496</t>
  </si>
  <si>
    <t>CLTA</t>
  </si>
  <si>
    <t>Clathrin light chain A (Lca)</t>
  </si>
  <si>
    <t>P09525</t>
  </si>
  <si>
    <t>ANXA4 ANX4</t>
  </si>
  <si>
    <t>ANXA4</t>
  </si>
  <si>
    <t>Annexin A4 (35-beta calcimedin) (Annexin IV) (Annexin-4) (Carbohydrate-binding protein p33/p41) (Chromobindin-4) (Endonexin I) (Lipocortin IV) (P32.5) (PP4-X) (Placental anticoagulant protein II) (PAP-II) (Protein II)</t>
  </si>
  <si>
    <t>43, 128, 132, 179, 212, 296</t>
  </si>
  <si>
    <t>P09601</t>
  </si>
  <si>
    <t>HMOX1 HO HO1</t>
  </si>
  <si>
    <t>HMOX1</t>
  </si>
  <si>
    <t>Heme oxygenase 1 (HO-1) (EC 1.14.14.18) [Cleaved into: Heme oxygenase 1 soluble form]</t>
  </si>
  <si>
    <t>P09651</t>
  </si>
  <si>
    <t>HNRNPA1 HNRPA1</t>
  </si>
  <si>
    <t>HNRNPA1</t>
  </si>
  <si>
    <t>Heterogeneous nuclear ribonucleoprotein A1 (hnRNP A1) (Helix-destabilizing protein) (Single-strand RNA-binding protein) (hnRNP core protein A1) [Cleaved into: Heterogeneous nuclear ribonucleoprotein A1, N-terminally processed]</t>
  </si>
  <si>
    <t>62, 124, 128, 167, 341, 347, 357, 366</t>
  </si>
  <si>
    <t>P09874</t>
  </si>
  <si>
    <t>PARP1 ADPRT PPOL</t>
  </si>
  <si>
    <t>PARP1</t>
  </si>
  <si>
    <t>Poly [ADP-ribose] polymerase 1 (PARP-1) (EC 2.4.2.30) (ADP-ribosyltransferase diphtheria toxin-like 1) (ARTD1) (DNA ADP-ribosyltransferase PARP1) (EC 2.4.2.-) (NAD(+) ADP-ribosyltransferase 1) (ADPRT 1) (Poly[ADP-ribose] synthase 1) (Protein poly-ADP-ribosyltransferase PARP1) (EC 2.4.2.-) [Cleaved into: Poly [ADP-ribose] polymerase 1, processed C-terminus (Poly [ADP-ribose] polymerase 1, 89-kDa form); Poly [ADP-ribose] polymerase 1, processed N-terminus (NT-PARP-1) (Poly [ADP-ribose] polymerase 1, 24-kDa form) (Poly [ADP-ribose] polymerase 1, 28-kDa form)]</t>
  </si>
  <si>
    <t>117, 639, 645</t>
  </si>
  <si>
    <t>P09936</t>
  </si>
  <si>
    <t>UCHL1</t>
  </si>
  <si>
    <t>Ubiquitin carboxyl-terminal hydrolase isozyme L1 (UCH-L1) (EC 3.4.19.12) (Neuron cytoplasmic protein 9.5) (PGP 9.5) (PGP9.5) (Ubiquitin thioesterase L1)</t>
  </si>
  <si>
    <t>P0CG04</t>
  </si>
  <si>
    <t>IGLC1</t>
  </si>
  <si>
    <t>Immunoglobulin lambda constant 1 (Ig lambda chain C region MGC) (Ig lambda-1 chain C region)</t>
  </si>
  <si>
    <t>P0CG48/ P0CG49</t>
  </si>
  <si>
    <t>UBC/ Ubb</t>
  </si>
  <si>
    <t>Polyubiquitin-C /Polyubiquitin-B [Cleaved into: Ubiquitin]</t>
  </si>
  <si>
    <t>9/ 9</t>
  </si>
  <si>
    <t>P0DMM9</t>
  </si>
  <si>
    <t>SULT1A3 STM</t>
  </si>
  <si>
    <t>SULT1A3</t>
  </si>
  <si>
    <t>Sulfotransferase 1A3 (ST1A3) (EC 2.8.2.1) (Aryl sulfotransferase 1A3/1A4) (Catecholamine-sulfating phenol sulfotransferase) (HAST3) (M-PST) (Monoamine-sulfating phenol sulfotransferase) (Placental estrogen sulfotransferase) (Sulfotransferase 1A3/1A4) (Sulfotransferase, monoamine-preferring) (Thermolabile phenol sulfotransferase) (TL-PST)</t>
  </si>
  <si>
    <t>23, 41, 46, 115, 183, 525, 611</t>
  </si>
  <si>
    <t>P0DMN0</t>
  </si>
  <si>
    <t>SULT1A4</t>
  </si>
  <si>
    <t>Sulfotransferase 1A4 (ST1A4) (EC 2.8.2.1) (Aryl sulfotransferase 1A3/1A4) (Sulfotransferase 1A3/1A4)</t>
  </si>
  <si>
    <t>23, 46</t>
  </si>
  <si>
    <t>P0DMV8/P0DMV9</t>
  </si>
  <si>
    <t>HSPA1A HSP72 HSPA1 HSX70/ HSPA1B HSP72</t>
  </si>
  <si>
    <t xml:space="preserve">HSPA1A/HSPA1B </t>
  </si>
  <si>
    <t>Heat shock 70 kDa protein 1A (Heat shock 70 kDa protein 1) (HSP70-1) (HSP70.1)/Heat shock 70 kDa protein 1B (Heat shock 70 kDa protein 2) (HSP70-2) (HSP70.2)</t>
  </si>
  <si>
    <t>15/15</t>
  </si>
  <si>
    <t>371, 545</t>
  </si>
  <si>
    <t>P0DP23/P0DP24/P0DP25</t>
  </si>
  <si>
    <t>CALM1/CALM2/CALM3</t>
  </si>
  <si>
    <t>Calmodulin-1/Calmodulin-2/Calmodulin-3</t>
  </si>
  <si>
    <t>100/99/139/138</t>
  </si>
  <si>
    <t>P10114</t>
  </si>
  <si>
    <t>RAP2A</t>
  </si>
  <si>
    <t>Ras-related protein Rap-2a (EC 3.6.5.2) (RbBP-30)</t>
  </si>
  <si>
    <t>P10145</t>
  </si>
  <si>
    <t>CXCL8 IL8</t>
  </si>
  <si>
    <t>CXCL8</t>
  </si>
  <si>
    <t>Interleukin-8 (IL-8) (C-X-C motif chemokine 8) (Chemokine (C-X-C motif) ligand 8) (Emoctakin) (Granulocyte chemotactic protein 1) (GCP-1) (Monocyte-derived neutrophil chemotactic factor) (MDNCF) (Monocyte-derived neutrophil-activating peptide) (MONAP) (Neutrophil-activating protein 1) (NAP-1) (Protein 3-10C) (T-cell chemotactic factor) [Cleaved into: MDNCF-a (GCP/IL-8 protein IV) (IL8/NAP1 form I); Interleukin-8 ((Ala-IL-8)77) (GCP/IL-8 protein II) (IL-8(1-77)) (IL8/NAP1 form II) (MDNCF-b); IL-8(5-77); IL-8(6-77) ((Ser-IL-8)72) (GCP/IL-8 protein I) (IL8/NAP1 form III) (Lymphocyte-derived neutrophil-activating factor) (LYNAP) (MDNCF-c) (Neutrophil-activating factor) (NAF); IL-8(7-77) (GCP/IL-8 protein V) (IL8/NAP1 form IV); IL-8(8-77) (GCP/IL-8 protein VI) (IL8/NAP1 form V); IL-8(9-77) (GCP/IL-8 protein III) (IL8/NAP1 form VI)]</t>
  </si>
  <si>
    <t>P10153</t>
  </si>
  <si>
    <t>RNASE2 EDN RNS2</t>
  </si>
  <si>
    <t>RNASE2</t>
  </si>
  <si>
    <t>Non-secretory ribonuclease (EC 4.6.1.18) (Eosinophil-derived neurotoxin) (RNase UpI-2) (Ribonuclease 2) (RNase 2) (Ribonuclease US)</t>
  </si>
  <si>
    <t>19741252;18694936</t>
  </si>
  <si>
    <t>P10276</t>
  </si>
  <si>
    <t>RARA NR1B1</t>
  </si>
  <si>
    <t>RARA</t>
  </si>
  <si>
    <t>Retinoic acid receptor alpha (RAR-alpha) (Nuclear receptor subfamily 1 group B member 1)</t>
  </si>
  <si>
    <t>208, 277, 362</t>
  </si>
  <si>
    <t>P10599</t>
  </si>
  <si>
    <t>TXN TRDX TRX TRX1</t>
  </si>
  <si>
    <t>TXN</t>
  </si>
  <si>
    <t>Thioredoxin (Trx) (ATL-derived factor) (ADF) (Surface-associated sulphydryl protein) (SASP) (allergen Hom s Trx)</t>
  </si>
  <si>
    <t>P10619</t>
  </si>
  <si>
    <t>CTSA PPGB</t>
  </si>
  <si>
    <t>CTSA</t>
  </si>
  <si>
    <t>Lysosomal protective protein (EC 3.4.16.5) (Carboxypeptidase C) (Carboxypeptidase L) (Cathepsin A) (Protective protein cathepsin A) (PPCA) (Protective protein for beta-galactosidase) [Cleaved into: Lysosomal protective protein 32 kDa chain; Lysosomal protective protein 20 kDa chain]</t>
  </si>
  <si>
    <t>P10636/ P10636-8</t>
  </si>
  <si>
    <t>MAPT MAPTL MTBT1 TAU</t>
  </si>
  <si>
    <t>MAPT</t>
  </si>
  <si>
    <t>Microtubule-associated protein tau (Neurofibrillary tangle protein) (Paired helical filament-tau) (PHF-tau)</t>
  </si>
  <si>
    <t>6/ 5</t>
  </si>
  <si>
    <t>18/ 29, 310, 394</t>
  </si>
  <si>
    <t>15683253;16566606</t>
  </si>
  <si>
    <t>P10768</t>
  </si>
  <si>
    <t>ESD</t>
  </si>
  <si>
    <t>S-formylglutathione hydrolase (FGH) (EC 3.1.2.12) (Esterase D) (Methylumbelliferyl-acetate deacetylase) (EC 3.1.1.56)</t>
  </si>
  <si>
    <t>202, 211</t>
  </si>
  <si>
    <t>P10809</t>
  </si>
  <si>
    <t>HSPD1 HSP60</t>
  </si>
  <si>
    <t>HSPD1</t>
  </si>
  <si>
    <t>60 kDa heat shock protein, mitochondrial (EC 5.6.1.7) (60 kDa chaperonin) (Chaperonin 60) (CPN60) (Heat shock protein 60) (HSP-60) (Hsp60) (HuCHA60) (Mitochondrial matrix protein P1) (P60 lymphocyte protein)</t>
  </si>
  <si>
    <r>
      <t xml:space="preserve">223, 227, </t>
    </r>
    <r>
      <rPr>
        <b/>
        <sz val="11"/>
        <rFont val="Calibri"/>
        <family val="2"/>
        <scheme val="minor"/>
      </rPr>
      <t>243</t>
    </r>
    <r>
      <rPr>
        <sz val="11"/>
        <rFont val="Calibri"/>
        <family val="2"/>
        <scheme val="minor"/>
      </rPr>
      <t>, 385, 503</t>
    </r>
  </si>
  <si>
    <t>P10997</t>
  </si>
  <si>
    <t>IAPP</t>
  </si>
  <si>
    <t>Islet amyloid polypeptide (Amylin) (Diabetes-associated peptide) (DAP) (Insulinoma amyloid peptide)</t>
  </si>
  <si>
    <t>P11142</t>
  </si>
  <si>
    <t>HSPA8 HSC70 HSP73 HSPA10</t>
  </si>
  <si>
    <t>HSPA8</t>
  </si>
  <si>
    <t>Heat shock cognate 71 kDa protein (EC 3.6.4.10) (Heat shock 70 kDa protein 8) (Lipopolysaccharide-associated protein 1) (LAP-1) (LPS-associated protein 1)</t>
  </si>
  <si>
    <t>41, 115, 183, 371</t>
  </si>
  <si>
    <t>P11177</t>
  </si>
  <si>
    <t>PDHB PHE1B</t>
  </si>
  <si>
    <t>PDHB</t>
  </si>
  <si>
    <t>Pyruvate dehydrogenase E1 component subunit beta, mitochondrial (PDHE1-B) (EC 1.2.4.1)</t>
  </si>
  <si>
    <t>21156839;29303599</t>
  </si>
  <si>
    <t>P11217</t>
  </si>
  <si>
    <t>PYGM</t>
  </si>
  <si>
    <t>Glycogen phosphorylase, muscle form (EC 2.4.1.1) (Myophosphorylase)</t>
  </si>
  <si>
    <t>P11387</t>
  </si>
  <si>
    <t>TOP1</t>
  </si>
  <si>
    <t>DNA topoisomerase 1 (EC 5.6.2.1) (DNA topoisomerase I)</t>
  </si>
  <si>
    <t>P11413</t>
  </si>
  <si>
    <t>G6PD</t>
  </si>
  <si>
    <t>Glucose-6-phosphate 1-dehydrogenase (G6PD) (EC 1.1.1.49)</t>
  </si>
  <si>
    <t>49, 139, 147, 249, 401</t>
  </si>
  <si>
    <t>P11586</t>
  </si>
  <si>
    <t>MTHFD1 MTHFC MTHFD</t>
  </si>
  <si>
    <t>MTHFD1</t>
  </si>
  <si>
    <t>C-1-tetrahydrofolate synthase, cytoplasmic (C1-THF synthase) (Epididymis secretory sperm binding protein) [Cleaved into: C-1-tetrahydrofolate synthase, cytoplasmic, N-terminally processed] [Includes: Methylenetetrahydrofolate dehydrogenase (EC 1.5.1.5); Methenyltetrahydrofolate cyclohydrolase (EC 3.5.4.9); Formyltetrahydrofolate synthetase (EC 6.3.4.3)]</t>
  </si>
  <si>
    <t>52, 258</t>
  </si>
  <si>
    <t>P11678</t>
  </si>
  <si>
    <t>EPX EPER EPO EPP</t>
  </si>
  <si>
    <t>EPX</t>
  </si>
  <si>
    <t>Eosinophil peroxidase (EPO) (EC 1.11.1.7) [Cleaved into: Eosinophil peroxidase light chain; Eosinophil peroxidase heavy chain]</t>
  </si>
  <si>
    <t>P11717</t>
  </si>
  <si>
    <t>IGF2R MPRI</t>
  </si>
  <si>
    <t>IGF2R</t>
  </si>
  <si>
    <t>Cation-independent mannose-6-phosphate receptor (CI Man-6-P receptor) (CI-MPR) (M6PR) (300 kDa mannose 6-phosphate receptor) (MPR 300) (Insulin-like growth factor 2 receptor) (Insulin-like growth factor II receptor) (IGF-II receptor) (M6P/IGF2 receptor) (M6P/IGF2R) (CD antigen CD222)</t>
  </si>
  <si>
    <t>1387, 1455, 1583</t>
  </si>
  <si>
    <t>P11940</t>
  </si>
  <si>
    <t>PABPC1 PAB1 PABP PABP1 PABPC2</t>
  </si>
  <si>
    <t>PABPC1</t>
  </si>
  <si>
    <t>Polyadenylate-binding protein 1 (PABP-1) (Poly(A)-binding protein 1)</t>
  </si>
  <si>
    <t>54, 56, 116, 140, 291, 297,  382</t>
  </si>
  <si>
    <t>P12004</t>
  </si>
  <si>
    <t>PCNA</t>
  </si>
  <si>
    <t>Proliferating cell nuclear antigen (PCNA) (Cyclin)</t>
  </si>
  <si>
    <t>P12270</t>
  </si>
  <si>
    <t>TPR</t>
  </si>
  <si>
    <t>Nucleoprotein TPR (Megator) (NPC-associated intranuclear protein) (Translocated promoter region protein)</t>
  </si>
  <si>
    <t>P12277</t>
  </si>
  <si>
    <t>CKB CKBB</t>
  </si>
  <si>
    <t>CKB</t>
  </si>
  <si>
    <t>Creatine kinase B-type (EC 2.7.3.2) (Brain creatine kinase) (B-CK) (Creatine kinase B chain) (Creatine phosphokinase B-type) (CPK-B)</t>
  </si>
  <si>
    <t>P12724</t>
  </si>
  <si>
    <t>RNASE3 ECP RNS3</t>
  </si>
  <si>
    <t>RNASE3</t>
  </si>
  <si>
    <t>Eosinophil cationic protein (ECP) (EC 3.1.27.-) (Ribonuclease 3) (RNase 3)</t>
  </si>
  <si>
    <t>P12814</t>
  </si>
  <si>
    <t>ACTN1</t>
  </si>
  <si>
    <t>Alpha-actinin-1 (Alpha-actinin cytoskeletal isoform) (F-actin cross-linking protein) (Non-muscle alpha-actinin-1)</t>
  </si>
  <si>
    <t>161, 241</t>
  </si>
  <si>
    <t>16492779;19895807;19290778</t>
  </si>
  <si>
    <t>P12830</t>
  </si>
  <si>
    <t>CDH1 CDHE UVO</t>
  </si>
  <si>
    <t>CDH1</t>
  </si>
  <si>
    <t>Cadherin-1 (CAM 120/80) (Epithelial cadherin) (E-cadherin) (Uvomorulin) (CD antigen CD324) [Cleaved into: E-Cad/CTF1; E-Cad/CTF2; E-Cad/CTF3]</t>
  </si>
  <si>
    <t>P12931</t>
  </si>
  <si>
    <t>SRC SRC1</t>
  </si>
  <si>
    <t>SRC</t>
  </si>
  <si>
    <t>Proto-oncogene tyrosine-protein kinase Src (EC 2.7.10.2) (Proto-oncogene c-Src) (pp60c-src) (p60-Src)</t>
  </si>
  <si>
    <t>P12955</t>
  </si>
  <si>
    <t>PEPD PRD</t>
  </si>
  <si>
    <t>PEPD</t>
  </si>
  <si>
    <t>Xaa-Pro dipeptidase (X-Pro dipeptidase) (EC 3.4.13.9) (Imidodipeptidase) (Peptidase D) (Proline dipeptidase) (Prolidase)</t>
  </si>
  <si>
    <t>P13010</t>
  </si>
  <si>
    <t>XRCC5 G22P2</t>
  </si>
  <si>
    <t>XRCC5</t>
  </si>
  <si>
    <t>X-ray repair cross-complementing protein 5 (EC 3.6.4.-) (86 kDa subunit of Ku antigen) (ATP-dependent DNA helicase 2 subunit 2) (ATP-dependent DNA helicase II 80 kDa subunit) (CTC box-binding factor 85 kDa subunit) (CTC85) (CTCBF) (DNA repair protein XRCC5) (Ku80) (Ku86) (Lupus Ku autoantigen protein p86) (Nuclear factor IV) (Thyroid-lupus autoantigen) (TLAA) (X-ray repair complementing defective repair in Chinese hamster cells 5 (double-strand-break rejoining))</t>
  </si>
  <si>
    <t>P13073</t>
  </si>
  <si>
    <t>COX4I1 COX4</t>
  </si>
  <si>
    <t>COX4I1</t>
  </si>
  <si>
    <t>Cytochrome c oxidase subunit 4 isoform 1, mitochondrial (Cytochrome c oxidase polypeptide IV) (Cytochrome c oxidase subunit IV isoform 1) (COX IV-1)</t>
  </si>
  <si>
    <t>P13473</t>
  </si>
  <si>
    <t>LAMP2</t>
  </si>
  <si>
    <t>Lysosome-associated membrane glycoprotein 2 (LAMP-2) (Lysosome-associated membrane protein 2) (CD107 antigen-like family member B) (LGP-96) (CD antigen CD107b)</t>
  </si>
  <si>
    <t>P13500</t>
  </si>
  <si>
    <t>CCL2 MCP1 SCYA2</t>
  </si>
  <si>
    <t>CCL2</t>
  </si>
  <si>
    <t>C-C motif chemokine 2 (HC11) (Monocyte chemoattractant protein 1) (Monocyte chemotactic and activating factor) (MCAF) (Monocyte chemotactic protein 1) (MCP-1) (Monocyte secretory protein JE) (Small-inducible cytokine A2)</t>
  </si>
  <si>
    <t>P13569</t>
  </si>
  <si>
    <t>CFTR ABCC7</t>
  </si>
  <si>
    <t>CFTR</t>
  </si>
  <si>
    <t>Cystic fibrosis transmembrane conductance regulator (CFTR) (ATP-binding cassette sub-family C member 7) (Channel conductance-controlling ATPase) (EC 5.6.1.6) (cAMP-dependent chloride channel)</t>
  </si>
  <si>
    <t>P13639</t>
  </si>
  <si>
    <t>EEF2 EF2</t>
  </si>
  <si>
    <t>EEF2</t>
  </si>
  <si>
    <t>Elongation factor 2 (EF-2)</t>
  </si>
  <si>
    <t>265, 434, 443, 457, 634, 639, 671</t>
  </si>
  <si>
    <t>P13667</t>
  </si>
  <si>
    <t>PDIA4 ERP70 ERP72</t>
  </si>
  <si>
    <t>PDIA4</t>
  </si>
  <si>
    <t>Protein disulfide-isomerase A4 (EC 5.3.4.1) (Endoplasmic reticulum resident protein 70) (ER protein 70) (ERp70) (Endoplasmic reticulum resident protein 72) (ER protein 72) (ERp-72) (ERp72)</t>
  </si>
  <si>
    <t>252, 273, 278, 595</t>
  </si>
  <si>
    <t>P13674</t>
  </si>
  <si>
    <t>P4HA1 P4HA</t>
  </si>
  <si>
    <t>P4HA1</t>
  </si>
  <si>
    <t>Prolyl 4-hydroxylase subunit alpha-1 (4-PH alpha-1) (EC 1.14.11.2) (Procollagen-proline,2-oxoglutarate-4-dioxygenase subunit alpha-1)</t>
  </si>
  <si>
    <t>247, 250</t>
  </si>
  <si>
    <t>P13796</t>
  </si>
  <si>
    <t>LCP1 PLS2</t>
  </si>
  <si>
    <t>LCP1</t>
  </si>
  <si>
    <t>Plastin-2 (L-plastin) (LC64P) (Lymphocyte cytosolic protein 1) (LCP-1)</t>
  </si>
  <si>
    <t>P13929</t>
  </si>
  <si>
    <t>ENO3</t>
  </si>
  <si>
    <t>Beta-enolase (EC 4.2.1.11) (2-phospho-D-glycerate hydro-lyase) (Enolase 3) (Muscle-specific enolase) (MSE) (Skeletal muscle enolase)</t>
  </si>
  <si>
    <t xml:space="preserve">57, 131, 189, 200, 236, 257, 280, 287, 407 </t>
  </si>
  <si>
    <t>7269977;19741252;18835959</t>
  </si>
  <si>
    <t>P14314</t>
  </si>
  <si>
    <t>PRKCSH G19P1</t>
  </si>
  <si>
    <t>PRKCSH</t>
  </si>
  <si>
    <t>Glucosidase 2 subunit beta (80K-H protein) (Glucosidase II subunit beta) (Protein kinase C substrate 60.1 kDa protein heavy chain) (PKCSH)</t>
  </si>
  <si>
    <t>P14618</t>
  </si>
  <si>
    <t>PKM OIP3 PK2 PK3 PKM2</t>
  </si>
  <si>
    <t>PKM</t>
  </si>
  <si>
    <t>Pyruvate kinase PKM (EC 2.7.1.40) (Cytosolic thyroid hormone-binding protein) (CTHBP) (Opa-interacting protein 3) (OIP-3) (Pyruvate kinase 2/3) (Pyruvate kinase muscle isozyme) (Threonine-protein kinase PKM2) (EC 2.7.11.1) (Thyroid hormone-binding protein 1) (THBP1) (Tumor M2-PK) (Tyrosine-protein kinase PKM2) (EC 2.7.10.2) (p58)</t>
  </si>
  <si>
    <r>
      <rPr>
        <b/>
        <sz val="11"/>
        <rFont val="Calibri"/>
        <family val="2"/>
        <scheme val="minor"/>
      </rPr>
      <t>105</t>
    </r>
    <r>
      <rPr>
        <sz val="11"/>
        <rFont val="Calibri"/>
        <family val="2"/>
        <scheme val="minor"/>
      </rPr>
      <t>, 148, 161, 175, 370, 390</t>
    </r>
  </si>
  <si>
    <t>P14625</t>
  </si>
  <si>
    <t>HSP90B1 GRP94 TRA1</t>
  </si>
  <si>
    <t>HSP90B1</t>
  </si>
  <si>
    <t>Endoplasmin (94 kDa glucose-regulated protein) (GRP-94) (Heat shock protein 90 kDa beta member 1) (Tumor rejection antigen 1) (gp96 homolog)</t>
  </si>
  <si>
    <t xml:space="preserve">94, 271, 280, 401 527, 677, 727 </t>
  </si>
  <si>
    <t>P14649</t>
  </si>
  <si>
    <t>MYL6B MLC1SA</t>
  </si>
  <si>
    <t>MYL6B</t>
  </si>
  <si>
    <t>Myosin light chain 6B (Myosin light chain 1 slow-twitch muscle A isoform) (MLC1sa) (Smooth muscle and nonmuscle myosin light chain alkali 6B)</t>
  </si>
  <si>
    <t>P14780</t>
  </si>
  <si>
    <t>MMP9 CLG4B</t>
  </si>
  <si>
    <t>MMP9</t>
  </si>
  <si>
    <t>Matrix metalloproteinase-9 (MMP-9) (EC 3.4.24.35) (92 kDa gelatinase) (92 kDa type IV collagenase) (Gelatinase B) (GELB) [Cleaved into: 67 kDa matrix metalloproteinase-9; 82 kDa matrix metalloproteinase-9]</t>
  </si>
  <si>
    <t>P14866</t>
  </si>
  <si>
    <t>HNRNPL HNRPL P/OKcl.14</t>
  </si>
  <si>
    <t>HNRNPL</t>
  </si>
  <si>
    <t>Heterogeneous nuclear ribonucleoprotein L (hnRNP L)</t>
  </si>
  <si>
    <t>47, 48, 257, 285, 359, 363, 375, 387, 406, 565</t>
  </si>
  <si>
    <t>P14902</t>
  </si>
  <si>
    <t>IDO1 IDO INDO</t>
  </si>
  <si>
    <t>IDO1</t>
  </si>
  <si>
    <t>Indoleamine 2,3-dioxygenase 1 (IDO-1) (EC 1.13.11.52) (Indoleamine-pyrrole 2,3-dioxygenase)</t>
  </si>
  <si>
    <t>15, 345, 353</t>
  </si>
  <si>
    <t>31944493 ; 16365430</t>
  </si>
  <si>
    <t>P14927</t>
  </si>
  <si>
    <t>UQCRB UQBP</t>
  </si>
  <si>
    <t>UQCRB</t>
  </si>
  <si>
    <t>Cytochrome b-c1 complex subunit 7 (Complex III subunit 7) (Complex III subunit VII) (QP-C) (Ubiquinol-cytochrome c reductase complex 14 kDa protein)</t>
  </si>
  <si>
    <t>39, 84, 90, 94</t>
  </si>
  <si>
    <t>P15086</t>
  </si>
  <si>
    <t>CPB1 CPB PCPB</t>
  </si>
  <si>
    <t>CPB1</t>
  </si>
  <si>
    <t>Carboxypeptidase B (EC 3.4.17.2) (Pancreas-specific protein) (PASP)</t>
  </si>
  <si>
    <t xml:space="preserve">306, 318, 356, 385 </t>
  </si>
  <si>
    <t>P15104</t>
  </si>
  <si>
    <t>GLUL GLNS</t>
  </si>
  <si>
    <t>GLUL</t>
  </si>
  <si>
    <t>Glutamine synthetase (GS) (EC 6.3.1.2) (Glutamate--ammonia ligase) (Palmitoyltransferase GLUL) (EC 2.3.1.225)</t>
  </si>
  <si>
    <t>32551588; 20583283</t>
  </si>
  <si>
    <t>P15153</t>
  </si>
  <si>
    <t>RAC2</t>
  </si>
  <si>
    <t>Ras-related C3 botulinum toxin substrate 2 (GX) (Small G protein) (p21-Rac2)</t>
  </si>
  <si>
    <t>P15259</t>
  </si>
  <si>
    <t>PGAM2 PGAMM</t>
  </si>
  <si>
    <t>PGAM2</t>
  </si>
  <si>
    <t>Phosphoglycerate mutase 2 (EC 5.4.2.11) (EC 5.4.2.4) (BPG-dependent PGAM 2) (Muscle-specific phosphoglycerate mutase) (Phosphoglycerate mutase isozyme M) (PGAM-M)</t>
  </si>
  <si>
    <t>P15311</t>
  </si>
  <si>
    <t>EZR VIL2</t>
  </si>
  <si>
    <t>EZR</t>
  </si>
  <si>
    <t>Ezrin (Cytovillin) (Villin-2) (p81)</t>
  </si>
  <si>
    <t>P15374</t>
  </si>
  <si>
    <t>UCHL3</t>
  </si>
  <si>
    <t>Ubiquitin carboxyl-terminal hydrolase isozyme L3 (UCH-L3) (EC 3.4.19.12) (Ubiquitin thioesterase L3)</t>
  </si>
  <si>
    <t>137, 141</t>
  </si>
  <si>
    <t>P15428</t>
  </si>
  <si>
    <t>HPGD PGDH1 SDR36C1</t>
  </si>
  <si>
    <t>HPGD</t>
  </si>
  <si>
    <t>15-hydroxyprostaglandin dehydrogenase [NAD(+)] (15-PGDH) (EC 1.1.1.141) (Eicosanoid/docosanoid dehydrogenase [NAD(+)]) (EC 1.1.1.-, EC 1.1.1.232) (Prostaglandin dehydrogenase 1) (Short chain dehydrogenase/reductase family 36C member 1)</t>
  </si>
  <si>
    <t>P15880</t>
  </si>
  <si>
    <t>RPS2 RPS4</t>
  </si>
  <si>
    <t>RPS2</t>
  </si>
  <si>
    <t>40S ribosomal protein S2 (40S ribosomal protein S4) (Protein LLRep3) (Small ribosomal subunit protein uS5)</t>
  </si>
  <si>
    <t>248, 250, 266</t>
  </si>
  <si>
    <t>P15924</t>
  </si>
  <si>
    <t>DSP</t>
  </si>
  <si>
    <t>Desmoplakin (DP) (250/210 kDa paraneoplastic pemphigus antigen)</t>
  </si>
  <si>
    <t>28, 1003</t>
  </si>
  <si>
    <t>P16070</t>
  </si>
  <si>
    <t>CD44 LHR MDU2 MDU3 MIC4</t>
  </si>
  <si>
    <t>CD44</t>
  </si>
  <si>
    <t>CD44 antigen (CDw44) (Epican) (Extracellular matrix receptor III) (ECMR-III) (GP90 lymphocyte homing/adhesion receptor) (HUTCH-I) (Heparan sulfate proteoglycan) (Hermes antigen) (Hyaluronate receptor) (Phagocytic glycoprotein 1) (PGP-1) (Phagocytic glycoprotein I) (PGP-I) (CD antigen CD44)</t>
  </si>
  <si>
    <t>P16112</t>
  </si>
  <si>
    <t>ACAN AGC1 CSPG1 MSK16</t>
  </si>
  <si>
    <t>ACAN</t>
  </si>
  <si>
    <t>Aggrecan core protein (Cartilage-specific proteoglycan core protein) (CSPCP) (Chondroitin sulfate proteoglycan core protein 1) (Chondroitin sulfate proteoglycan 1) [Cleaved into: Aggrecan core protein 2]</t>
  </si>
  <si>
    <t>192, 211, 287, 309, 517, 521, 611, 622, 745</t>
  </si>
  <si>
    <t>P16284</t>
  </si>
  <si>
    <t>PECAM1</t>
  </si>
  <si>
    <t>Platelet endothelial cell adhesion molecule (PECAM-1) (EndoCAM) (GPIIA') (PECA1) (CD antigen CD31)</t>
  </si>
  <si>
    <t>P16401</t>
  </si>
  <si>
    <t>H1-5 H1F5 HIST1H1B</t>
  </si>
  <si>
    <t>H1-5</t>
  </si>
  <si>
    <t>Histone H1.5 (Histone H1a) (Histone H1b) (Histone H1s-3)</t>
  </si>
  <si>
    <t>P16435</t>
  </si>
  <si>
    <t>POR CYPOR</t>
  </si>
  <si>
    <t>POR</t>
  </si>
  <si>
    <t>NADPH--cytochrome P450 reductase (CPR) (P450R) (EC 1.6.2.4)</t>
  </si>
  <si>
    <t>314, 323, 455, 456</t>
  </si>
  <si>
    <t>P16615</t>
  </si>
  <si>
    <t>ATP2A2 ATP2B</t>
  </si>
  <si>
    <t>ATP2A2</t>
  </si>
  <si>
    <t>Sarcoplasmic/endoplasmic reticulum calcium ATPase 2 (SERCA2) (SR Ca(2+)-ATPase 2) (EC 7.2.2.10) (Calcium pump 2) (Calcium-transporting ATPase sarcoplasmic reticulum type, slow twitch skeletal muscle isoform) (Endoplasmic reticulum class 1/2 Ca(2+) ATPase)</t>
  </si>
  <si>
    <t>122, 130, 497, 586, 753, 990</t>
  </si>
  <si>
    <t>P17655</t>
  </si>
  <si>
    <t>CAPN2 CANPL2</t>
  </si>
  <si>
    <t>CAPN2</t>
  </si>
  <si>
    <t>Calpain-2 catalytic subunit (EC 3.4.22.53) (Calcium-activated neutral proteinase 2) (CANP 2) (Calpain M-type) (Calpain large polypeptide L2) (Calpain-2 large subunit) (Millimolar-calpain) (M-calpain)</t>
  </si>
  <si>
    <t>27, 32</t>
  </si>
  <si>
    <t>P17661</t>
  </si>
  <si>
    <t>DES</t>
  </si>
  <si>
    <t>Desmin</t>
  </si>
  <si>
    <t>54, 388, 405</t>
  </si>
  <si>
    <t>17882015; 21156839;24091796</t>
  </si>
  <si>
    <t>P17812</t>
  </si>
  <si>
    <t>CTPS1 CTPS</t>
  </si>
  <si>
    <t>CTPS1</t>
  </si>
  <si>
    <t>CTP synthase 1 (EC 6.3.4.2) (CTP synthetase 1) (UTP--ammonia ligase 1)</t>
  </si>
  <si>
    <t>P17987</t>
  </si>
  <si>
    <t>TCP1 CCT1 CCTA</t>
  </si>
  <si>
    <t>TCP1</t>
  </si>
  <si>
    <t>T-complex protein 1 subunit alpha (TCP-1-alpha) (CCT-alpha)</t>
  </si>
  <si>
    <t>131, 190, 299</t>
  </si>
  <si>
    <t>P18031</t>
  </si>
  <si>
    <t>PTPN1 PTP1B</t>
  </si>
  <si>
    <t>PTPN1</t>
  </si>
  <si>
    <t>Tyrosine-protein phosphatase non-receptor type 1 (EC 3.1.3.48) (Protein-tyrosine phosphatase 1B) (PTP-1B)</t>
  </si>
  <si>
    <t>P18124</t>
  </si>
  <si>
    <t>RPL7</t>
  </si>
  <si>
    <t>60S ribosomal protein L7 (Large ribosomal subunit protein uL30)</t>
  </si>
  <si>
    <t>P18206</t>
  </si>
  <si>
    <t>VCL</t>
  </si>
  <si>
    <t>Vinculin (Metavinculin) (MV)</t>
  </si>
  <si>
    <t>P18621</t>
  </si>
  <si>
    <t>RPL17</t>
  </si>
  <si>
    <t>60S ribosomal protein L17 (60S ribosomal protein L23) (Large ribosomal subunit protein uL22) (PD-1)</t>
  </si>
  <si>
    <t>P18669</t>
  </si>
  <si>
    <t>PGAM1 PGAMA CDABP0006</t>
  </si>
  <si>
    <t>PGAM1</t>
  </si>
  <si>
    <t>Phosphoglycerate mutase 1 (EC 5.4.2.11) (EC 5.4.2.4) (BPG-dependent PGAM 1) (Phosphoglycerate mutase isozyme B) (PGAM-B)</t>
  </si>
  <si>
    <r>
      <t xml:space="preserve">50, 92, </t>
    </r>
    <r>
      <rPr>
        <b/>
        <sz val="11"/>
        <rFont val="Calibri"/>
        <family val="2"/>
        <scheme val="minor"/>
      </rPr>
      <t>142</t>
    </r>
  </si>
  <si>
    <t>P18887</t>
  </si>
  <si>
    <t>XRCC1</t>
  </si>
  <si>
    <t>DNA repair protein XRCC1 (X-ray repair cross-complementing protein 1)</t>
  </si>
  <si>
    <t>P19338</t>
  </si>
  <si>
    <t>NCL</t>
  </si>
  <si>
    <t>Nucleolin (Protein C23)</t>
  </si>
  <si>
    <r>
      <rPr>
        <b/>
        <sz val="11"/>
        <rFont val="Calibri"/>
        <family val="2"/>
        <scheme val="minor"/>
      </rPr>
      <t>351</t>
    </r>
    <r>
      <rPr>
        <sz val="11"/>
        <rFont val="Calibri"/>
        <family val="2"/>
        <scheme val="minor"/>
      </rPr>
      <t>, 402, 462, 463, 495, 525</t>
    </r>
  </si>
  <si>
    <t>P19525</t>
  </si>
  <si>
    <t>EIF2AK2 PKR PRKR</t>
  </si>
  <si>
    <t>EIF2AK2</t>
  </si>
  <si>
    <t>Interferon-induced, double-stranded RNA-activated protein kinase (EC 2.7.11.1) (Eukaryotic translation initiation factor 2-alpha kinase 2) (eIF-2A protein kinase 2) (Interferon-inducible RNA-dependent protein kinase) (P1/eIF-2A protein kinase) (Protein kinase RNA-activated) (PKR) (Protein kinase R) (Tyrosine-protein kinase EIF2AK2) (EC 2.7.10.2) (p68 kinase)</t>
  </si>
  <si>
    <t>27, 454, 465</t>
  </si>
  <si>
    <t>P19623</t>
  </si>
  <si>
    <t>SRM SPS1 SRML1</t>
  </si>
  <si>
    <t>SRM</t>
  </si>
  <si>
    <t>Spermidine synthase (SPDSY) (EC 2.5.1.16) (Putrescine aminopropyltransferase)</t>
  </si>
  <si>
    <t>P19652</t>
  </si>
  <si>
    <t>ORM2 AGP2</t>
  </si>
  <si>
    <t>ORM2</t>
  </si>
  <si>
    <t>Alpha-1-acid glycoprotein 2 (AGP 2) (Orosomucoid-2) (OMD 2)</t>
  </si>
  <si>
    <t xml:space="preserve">1276136;30268931 </t>
  </si>
  <si>
    <t>P19784</t>
  </si>
  <si>
    <t>CSNK2A2 CK2A2</t>
  </si>
  <si>
    <t>CSNK2A2</t>
  </si>
  <si>
    <t>Casein kinase II subunit alpha' (CK II alpha') (EC 2.7.11.1)</t>
  </si>
  <si>
    <t>P20020</t>
  </si>
  <si>
    <t>ATP2B1 PMCA1</t>
  </si>
  <si>
    <t>ATP2B1</t>
  </si>
  <si>
    <t>Plasma membrane calcium-transporting ATPase 1 (EC 7.2.2.10) (Plasma membrane calcium ATPase isoform 1) (PMCA1) (Plasma membrane calcium pump isoform 1)</t>
  </si>
  <si>
    <t>P20618</t>
  </si>
  <si>
    <t>PSMB1 PSC5</t>
  </si>
  <si>
    <t>PSMB1</t>
  </si>
  <si>
    <t>Proteasome subunit beta type-1 (Macropain subunit C5) (Multicatalytic endopeptidase complex subunit C5) (Proteasome component C5) (Proteasome gamma chain)</t>
  </si>
  <si>
    <t>P20674</t>
  </si>
  <si>
    <t>COX5A</t>
  </si>
  <si>
    <t>Cytochrome c oxidase subunit 5A, mitochondrial (Cytochrome c oxidase polypeptide Va)</t>
  </si>
  <si>
    <t>P20700</t>
  </si>
  <si>
    <t>LMNB1 LMN2 LMNB</t>
  </si>
  <si>
    <t>LMNB1</t>
  </si>
  <si>
    <t>Lamin-B1</t>
  </si>
  <si>
    <t>82, 121, 482</t>
  </si>
  <si>
    <t>P20813</t>
  </si>
  <si>
    <t>CYP2B6</t>
  </si>
  <si>
    <t>Cytochrome P450 2B6 (EC 1.14.13.-) (1,4-cineole 2-exo-monooxygenase) (CYPIIB6) (Cytochrome P450 IIB1)</t>
  </si>
  <si>
    <t>111, 190, 203, 235, 244, 268, 348, 354, 380, 484</t>
  </si>
  <si>
    <t>6722175;3202847; 12588183; 17907788; 32817462</t>
  </si>
  <si>
    <t>P21333</t>
  </si>
  <si>
    <t>FLNA FLN FLN1</t>
  </si>
  <si>
    <t>FLNA</t>
  </si>
  <si>
    <t>Filamin-A (FLN-A) (Actin-binding protein 280) (ABP-280) (Alpha-filamin) (Endothelial actin-binding protein) (Filamin-1) (Non-muscle filamin)</t>
  </si>
  <si>
    <t>373, 635, 643, 775, 1235,  1308, 1622, 1632, 1832, 1938, 2501, 2505</t>
  </si>
  <si>
    <t>P21399</t>
  </si>
  <si>
    <t>ACO1 IREB1</t>
  </si>
  <si>
    <t>ACO1</t>
  </si>
  <si>
    <t>Cytoplasmic aconitate hydratase (Aconitase) (EC 4.2.1.3) (Citrate hydro-lyase) (Ferritin repressor protein) (Iron regulatory protein 1) (IRP1) (Iron-responsive element-binding protein 1) (IRE-BP 1)</t>
  </si>
  <si>
    <r>
      <t xml:space="preserve">184, 195, 197, 466, 666, 695, </t>
    </r>
    <r>
      <rPr>
        <b/>
        <sz val="11"/>
        <rFont val="Calibri"/>
        <family val="2"/>
        <scheme val="minor"/>
      </rPr>
      <t>759</t>
    </r>
    <r>
      <rPr>
        <sz val="11"/>
        <rFont val="Calibri"/>
        <family val="2"/>
        <scheme val="minor"/>
      </rPr>
      <t xml:space="preserve">, 774, 800, 835 </t>
    </r>
  </si>
  <si>
    <t>P21589</t>
  </si>
  <si>
    <t>NT5E NT5 NTE</t>
  </si>
  <si>
    <t>NT5E</t>
  </si>
  <si>
    <t>5'-nucleotidase (5'-NT) (EC 3.1.3.35) (EC 3.1.3.5) (EC 3.1.3.89) (EC 3.1.3.91) (EC 3.1.3.99) (5'-deoxynucleotidase) (Ecto-5'-nucleotidase) (IMP-specific 5'-nucleotidase) (Thymidylate 5'-phosphatase) (CD antigen CD73)</t>
  </si>
  <si>
    <t>P21796</t>
  </si>
  <si>
    <t>VDAC1 VDAC</t>
  </si>
  <si>
    <t>VDAC1</t>
  </si>
  <si>
    <t>Voltage-dependent anion-selective channel protein 1 (VDAC-1) (hVDAC1) (Outer mitochondrial membrane protein porin 1) (Plasmalemmal porin) (Porin 31HL) (Porin 31HM)</t>
  </si>
  <si>
    <r>
      <t xml:space="preserve">7, </t>
    </r>
    <r>
      <rPr>
        <b/>
        <sz val="11"/>
        <rFont val="Calibri"/>
        <family val="2"/>
        <scheme val="minor"/>
      </rPr>
      <t>22</t>
    </r>
    <r>
      <rPr>
        <sz val="11"/>
        <rFont val="Calibri"/>
        <family val="2"/>
        <scheme val="minor"/>
      </rPr>
      <t>, 62, 67, 118, 146, 153,</t>
    </r>
    <r>
      <rPr>
        <b/>
        <sz val="11"/>
        <rFont val="Calibri"/>
        <family val="2"/>
        <scheme val="minor"/>
      </rPr>
      <t xml:space="preserve"> 173, 195</t>
    </r>
    <r>
      <rPr>
        <sz val="11"/>
        <rFont val="Calibri"/>
        <family val="2"/>
        <scheme val="minor"/>
      </rPr>
      <t xml:space="preserve">, 225, </t>
    </r>
    <r>
      <rPr>
        <b/>
        <sz val="11"/>
        <rFont val="Calibri"/>
        <family val="2"/>
        <scheme val="minor"/>
      </rPr>
      <t>247</t>
    </r>
  </si>
  <si>
    <t>P21912</t>
  </si>
  <si>
    <t>SDHB SDH SDH1</t>
  </si>
  <si>
    <t>SDHB</t>
  </si>
  <si>
    <t>Succinate dehydrogenase [ubiquinone] iron-sulfur subunit, mitochondrial (EC 1.3.5.1) (Iron-sulfur subunit of complex II) (Ip)</t>
  </si>
  <si>
    <t>147, 150, 206, 216, 241</t>
  </si>
  <si>
    <t>P21980</t>
  </si>
  <si>
    <t>TGM2</t>
  </si>
  <si>
    <t>Protein-glutamine gamma-glutamyltransferase 2 (EC 2.3.2.13) (Erythrocyte transglutaminase) (Heart G alpha(h)) (hhG alpha(h)) (Isopeptidase TGM2) (EC 3.4.-.-) (Protein G alpha(h)) (G(h)) (Protein-glutamine deamidase TGM2) (EC 3.5.1.44) (Protein-glutamine dopaminyltransferase TGM2) (EC 2.3.1.-) (Protein-glutamine histaminyltransferase TGM2) (EC 2.3.1.-) (Protein-glutamine noradrenalinyltransferase TGM2) (EC 2.3.1.-) (Protein-glutamine serotonyltransferase TGM2) (EC 2.3.1.-) (Tissue transglutaminase) (tTG) (tTgase) (Transglutaminase C) (TG(C)) (TGC) (TGase C) (Transglutaminase H) (TGase H) (Transglutaminase II) (TGase II) (Transglutaminase-2) (TG2) (TGase-2) (hTG2)</t>
  </si>
  <si>
    <t>P22102</t>
  </si>
  <si>
    <t>GART PGFT PRGS</t>
  </si>
  <si>
    <t>GART</t>
  </si>
  <si>
    <t>Trifunctional purine biosynthetic protein adenosine-3 [Includes: Phosphoribosylamine--glycine ligase (EC 6.3.4.13) (Glycinamide ribonucleotide synthetase) (GARS) (Phosphoribosylglycinamide synthetase); Phosphoribosylformylglycinamidine cyclo-ligase (EC 6.3.3.1) (AIR synthase) (AIRS) (Phosphoribosyl-aminoimidazole synthetase); Phosphoribosylglycinamide formyltransferase (EC 2.1.2.2) (5'-phosphoribosylglycinamide transformylase) (GAR transformylase) (GART)]</t>
  </si>
  <si>
    <t>P22234</t>
  </si>
  <si>
    <t>PAICS ADE2 AIRC PAIS</t>
  </si>
  <si>
    <t>PAICS</t>
  </si>
  <si>
    <t>Bifunctional phosphoribosylaminoimidazole carboxylase/phosphoribosylaminoimidazole succinocarboxamide synthetase (PAICS) [Includes: Phosphoribosylaminoimidazole carboxylase (EC 4.1.1.21) (AIR carboxylase) (AIRC); Phosphoribosylaminoimidazole succinocarboxamide synthetase (EC 6.3.2.6) (SAICAR synthetase)]</t>
  </si>
  <si>
    <t>P22301</t>
  </si>
  <si>
    <t>IL10</t>
  </si>
  <si>
    <t>Interleukin-10 (IL-10) (Cytokine synthesis inhibitory factor) (CSIF)</t>
  </si>
  <si>
    <t>P22307</t>
  </si>
  <si>
    <t>SCP2</t>
  </si>
  <si>
    <t>Sterol carrier protein 2 (SCP-2) (Acetyl-CoA C-myristoyltransferase) (EC 2.3.1.155) (Non-specific lipid-transfer protein) (NSL-TP) (Propanoyl-CoA C-acyltransferase) (EC 2.3.1.176) (SCP-2/3-oxoacyl-CoA thiolase) (SCP-2/thiolase) (EC 2.3.1.16) (SCP-chi) (SCPX) (Sterol carrier protein X) (SCP-X)</t>
  </si>
  <si>
    <t>151, 165</t>
  </si>
  <si>
    <t>P22314</t>
  </si>
  <si>
    <t>UBA1 A1S9T UBE1</t>
  </si>
  <si>
    <t>UBA1</t>
  </si>
  <si>
    <t>Ubiquitin-like modifier-activating enzyme 1 (EC 6.2.1.45) (Protein A1S9) (Ubiquitin-activating enzyme E1)</t>
  </si>
  <si>
    <t>451, 471</t>
  </si>
  <si>
    <t>P22626</t>
  </si>
  <si>
    <t>HNRNPA2B1 HNRPA2B1</t>
  </si>
  <si>
    <t>HNRNPA2B1</t>
  </si>
  <si>
    <t>Heterogeneous nuclear ribonucleoproteins A2/B1 (hnRNP A2/B1)</t>
  </si>
  <si>
    <t>40, 41, 131, 135, 174, 234, 276, 283, 331, 336, 347</t>
  </si>
  <si>
    <t>P22695</t>
  </si>
  <si>
    <t>UQCRC2</t>
  </si>
  <si>
    <t>Cytochrome b-c1 complex subunit 2, mitochondrial (Complex III subunit 2) (Core protein II) (Ubiquinol-cytochrome-c reductase complex core protein 2)</t>
  </si>
  <si>
    <t>P22830</t>
  </si>
  <si>
    <t>FECH</t>
  </si>
  <si>
    <t>Ferrochelatase, mitochondrial (EC 4.98.1.1) (Heme synthase) (Protoheme ferro-lyase)</t>
  </si>
  <si>
    <t>165, 209, 210</t>
  </si>
  <si>
    <t>P23141</t>
  </si>
  <si>
    <t>CES1 CES2 SES1</t>
  </si>
  <si>
    <t>CES1</t>
  </si>
  <si>
    <t>Liver carboxylesterase 1 (Acyl-coenzyme A:cholesterol acyltransferase) (ACAT) (Brain carboxylesterase hBr1) (Carboxylesterase 1) (CE-1) (hCE-1) (EC 3.1.1.1) (Cholesteryl ester hydrolase) (CEH) (EC 3.1.1.13) (Cocaine carboxylesterase) (Egasyn) (HMSE) (Methylumbelliferyl-acetate deacetylase 1) (EC 3.1.1.56) (Monocyte/macrophage serine esterase) (Retinyl ester hydrolase) (REH) (Serine esterase 1) (Triacylglycerol hydrolase) (TGH)</t>
  </si>
  <si>
    <t>386, 403, 445, 447, 451</t>
  </si>
  <si>
    <t>P23193</t>
  </si>
  <si>
    <t>TCEA1 GTF2S TFIIS</t>
  </si>
  <si>
    <t>TCEA1</t>
  </si>
  <si>
    <t>Transcription elongation factor A protein 1 (Transcription elongation factor S-II protein 1) (Transcription elongation factor TFIIS.o)</t>
  </si>
  <si>
    <t>126, 273</t>
  </si>
  <si>
    <t>P23219</t>
  </si>
  <si>
    <t>PTGS1 COX1</t>
  </si>
  <si>
    <t>PTGS1</t>
  </si>
  <si>
    <t>Prostaglandin G/H synthase 1 (EC 1.14.99.1) (Cyclooxygenase-1) (COX-1) (Prostaglandin H2 synthase 1) (PGH synthase 1) (PGHS-1) (PHS 1) (Prostaglandin-endoperoxide synthase 1)</t>
  </si>
  <si>
    <t>P23229</t>
  </si>
  <si>
    <t>ITGA6</t>
  </si>
  <si>
    <t>Integrin alpha-6 (CD49 antigen-like family member F) (VLA-6) (CD antigen CD49f) [Cleaved into: Integrin alpha-6 heavy chain; Integrin alpha-6 light chain; Processed integrin alpha-6 (Alpha6p)]</t>
  </si>
  <si>
    <t>1086, 1110</t>
  </si>
  <si>
    <t>P23246</t>
  </si>
  <si>
    <t>SFPQ PSF</t>
  </si>
  <si>
    <t>SFPQ</t>
  </si>
  <si>
    <t>Splicing factor, proline- and glutamine-rich (100 kDa DNA-pairing protein) (hPOMp100) (DNA-binding p52/p100 complex, 100 kDa subunit) (Polypyrimidine tract-binding protein-associated-splicing factor) (PSF) (PTB-associated-splicing factor)</t>
  </si>
  <si>
    <t>251, 320, 381, 527, 691</t>
  </si>
  <si>
    <t>P23284</t>
  </si>
  <si>
    <t>PPIB CYPB</t>
  </si>
  <si>
    <t>PPIB</t>
  </si>
  <si>
    <t>Peptidyl-prolyl cis-trans isomerase B (PPIase B) (EC 5.2.1.8) (CYP-S1) (Cyclophilin B) (Rotamase B) (S-cyclophilin) (SCYLP)</t>
  </si>
  <si>
    <t>P23368</t>
  </si>
  <si>
    <t>ME2</t>
  </si>
  <si>
    <t>NAD-dependent malic enzyme, mitochondrial (NAD-ME) (EC 1.1.1.38) (Malic enzyme 2)</t>
  </si>
  <si>
    <t>P23528</t>
  </si>
  <si>
    <t>CFL1 CFL</t>
  </si>
  <si>
    <t>CFL1</t>
  </si>
  <si>
    <t>Cofilin-1 (18 kDa phosphoprotein) (p18) (Cofilin, non-muscle isoform)</t>
  </si>
  <si>
    <r>
      <rPr>
        <b/>
        <sz val="11"/>
        <rFont val="Calibri"/>
        <family val="2"/>
        <scheme val="minor"/>
      </rPr>
      <t>68</t>
    </r>
    <r>
      <rPr>
        <sz val="11"/>
        <rFont val="Calibri"/>
        <family val="2"/>
        <scheme val="minor"/>
      </rPr>
      <t>, 140</t>
    </r>
  </si>
  <si>
    <t>P23919</t>
  </si>
  <si>
    <t>DTYMK CDC8 TMPK TYMK</t>
  </si>
  <si>
    <t>DTYMK</t>
  </si>
  <si>
    <t>Thymidylate kinase (EC 2.7.4.9) (dTMP kinase)</t>
  </si>
  <si>
    <t>P23945</t>
  </si>
  <si>
    <t>FSHR LGR1</t>
  </si>
  <si>
    <t>FSHR</t>
  </si>
  <si>
    <t>Follicle-stimulating hormone receptor (FSH-R) (Follitropin receptor)</t>
  </si>
  <si>
    <t>322, 626, 654, 684</t>
  </si>
  <si>
    <t>P24071</t>
  </si>
  <si>
    <t>FCAR CD89</t>
  </si>
  <si>
    <t>FCAR</t>
  </si>
  <si>
    <t>Immunoglobulin alpha Fc receptor (IgA Fc receptor) (CD antigen CD89)</t>
  </si>
  <si>
    <t>2784672;15555551</t>
  </si>
  <si>
    <t>P24557</t>
  </si>
  <si>
    <t>TBXAS1 CYP5 CYP5A1 TXAS</t>
  </si>
  <si>
    <t>TBXAS1</t>
  </si>
  <si>
    <t>Thromboxane-A synthase (TXA synthase) (TXS) (EC 5.3.99.5) (Cytochrome P450 5A1) (Hydroperoxy icosatetraenoate dehydratase) (EC 4.2.1.152)</t>
  </si>
  <si>
    <t>P24666</t>
  </si>
  <si>
    <t>ACP1</t>
  </si>
  <si>
    <t>Low molecular weight phosphotyrosine protein phosphatase (LMW-PTP) (LMW-PTPase) (EC 3.1.3.48) (Adipocyte acid phosphatase) (Low molecular weight cytosolic acid phosphatase) (EC 3.1.3.2) (Red cell acid phosphatase 1)</t>
  </si>
  <si>
    <t>P25205</t>
  </si>
  <si>
    <t>MCM3</t>
  </si>
  <si>
    <t>DNA replication licensing factor MCM3 (EC 3.6.4.12) (DNA polymerase alpha holoenzyme-associated protein P1) (P1-MCM3) (RLF subunit beta) (p102)</t>
  </si>
  <si>
    <t>147, 456</t>
  </si>
  <si>
    <t>P25398</t>
  </si>
  <si>
    <t>RPS12</t>
  </si>
  <si>
    <t>40S ribosomal protein S12 (Small ribosomal subunit protein eS12)</t>
  </si>
  <si>
    <t>61, 127</t>
  </si>
  <si>
    <t>P25445</t>
  </si>
  <si>
    <t>FAS APT1 FAS1 TNFRSF6</t>
  </si>
  <si>
    <t>FAS</t>
  </si>
  <si>
    <t>Tumor necrosis factor receptor superfamily member 6 (Apo-1 antigen) (Apoptosis-mediating surface antigen FAS) (FASLG receptor) (CD antigen CD95)</t>
  </si>
  <si>
    <t>P25685</t>
  </si>
  <si>
    <t>DNAJB1 DNAJ1 HDJ1 HSPF1</t>
  </si>
  <si>
    <t>DNAJB1</t>
  </si>
  <si>
    <t>DnaJ homolog subfamily B member 1 (DnaJ protein homolog 1) (Heat shock 40 kDa protein 1) (HSP40) (Heat shock protein 40) (Human DnaJ protein 1) (hDj-1)</t>
  </si>
  <si>
    <t>P25705</t>
  </si>
  <si>
    <t>ATP5F1A ATP5A ATP5A1 ATP5AL2 ATPM</t>
  </si>
  <si>
    <t>ATP5F1A</t>
  </si>
  <si>
    <t>ATP synthase subunit alpha, mitochondrial (ATP synthase F1 subunit alpha)</t>
  </si>
  <si>
    <t>337, 440</t>
  </si>
  <si>
    <t>30321702;24629910</t>
  </si>
  <si>
    <t>P25787</t>
  </si>
  <si>
    <t>PSMA2 HC3 PSC3</t>
  </si>
  <si>
    <t>PSMA2</t>
  </si>
  <si>
    <t>Proteasome subunit alpha type-2 (Macropain subunit C3) (Multicatalytic endopeptidase complex subunit C3) (Proteasome component C3)</t>
  </si>
  <si>
    <t>178, 229</t>
  </si>
  <si>
    <t>P25788</t>
  </si>
  <si>
    <t>PSMA3 HC8 PSC8</t>
  </si>
  <si>
    <t>PSMA3</t>
  </si>
  <si>
    <t>Proteasome subunit alpha type-3 (Macropain subunit C8) (Multicatalytic endopeptidase complex subunit C8) (Proteasome component C8)</t>
  </si>
  <si>
    <t>P25963</t>
  </si>
  <si>
    <t>NFKBIA IKBA MAD3 NFKBI</t>
  </si>
  <si>
    <t>NFKBIA</t>
  </si>
  <si>
    <t>NF-kappa-B inhibitor alpha (I-kappa-B-alpha) (IkB-alpha) (IkappaBalpha) (Major histocompatibility complex enhancer-binding protein MAD3)</t>
  </si>
  <si>
    <t>181, 305</t>
  </si>
  <si>
    <t>P26006</t>
  </si>
  <si>
    <t>ITGA3 MSK18</t>
  </si>
  <si>
    <t>ITGA3</t>
  </si>
  <si>
    <t>Integrin alpha-3 (CD49 antigen-like family member C) (FRP-2) (Galactoprotein B3) (GAPB3) (VLA-3 subunit alpha) (CD antigen CD49c) [Cleaved into: Integrin alpha-3 heavy chain; Integrin alpha-3 light chain]</t>
  </si>
  <si>
    <t>54, 68, 144</t>
  </si>
  <si>
    <t>P26038</t>
  </si>
  <si>
    <t>MSN</t>
  </si>
  <si>
    <t>Moesin (Membrane-organizing extension spike protein)</t>
  </si>
  <si>
    <r>
      <rPr>
        <b/>
        <sz val="11"/>
        <rFont val="Calibri"/>
        <family val="2"/>
        <scheme val="minor"/>
      </rPr>
      <t>85,</t>
    </r>
    <r>
      <rPr>
        <sz val="11"/>
        <rFont val="Calibri"/>
        <family val="2"/>
        <scheme val="minor"/>
      </rPr>
      <t xml:space="preserve"> 134, 191</t>
    </r>
  </si>
  <si>
    <t>P26368</t>
  </si>
  <si>
    <t>U2AF2 U2AF65</t>
  </si>
  <si>
    <t>U2AF2</t>
  </si>
  <si>
    <t>Splicing factor U2AF 65 kDa subunit (U2 auxiliary factor 65 kDa subunit) (hU2AF(65)) (hU2AF65) (U2 snRNP auxiliary factor large subunit)</t>
  </si>
  <si>
    <t>91, 107, 463, 469</t>
  </si>
  <si>
    <t>P26583</t>
  </si>
  <si>
    <t>HMGB2 HMG2</t>
  </si>
  <si>
    <t>HMGB2</t>
  </si>
  <si>
    <t>High mobility group protein B2 (High mobility group protein 2) (HMG-2)</t>
  </si>
  <si>
    <t>P26599</t>
  </si>
  <si>
    <t>PTBP1 PTB</t>
  </si>
  <si>
    <t>PTBP1</t>
  </si>
  <si>
    <t>Polypyrimidine tract-binding protein 1 (PTB) (57 kDa RNA-binding protein PPTB-1) (Heterogeneous nuclear ribonucleoprotein I) (hnRNP I)</t>
  </si>
  <si>
    <t>247, 430</t>
  </si>
  <si>
    <t>P26639</t>
  </si>
  <si>
    <t>TARS1 TARS</t>
  </si>
  <si>
    <t>TARS1</t>
  </si>
  <si>
    <t>Threonine--tRNA ligase 1, cytoplasmic (EC 6.1.1.3) (Threonyl-tRNA synthetase) (ThrRS) (Threonyl-tRNA synthetase 1)</t>
  </si>
  <si>
    <t>252, 298</t>
  </si>
  <si>
    <t>P26640</t>
  </si>
  <si>
    <t>VARS1 G7A VARS VARS2</t>
  </si>
  <si>
    <t>VARS1</t>
  </si>
  <si>
    <t>Valine--tRNA ligase (EC 6.1.1.9) (Protein G7a) (Valyl-tRNA synthetase) (ValRS)</t>
  </si>
  <si>
    <t>P27169</t>
  </si>
  <si>
    <t>PON1 PON</t>
  </si>
  <si>
    <t>PON1</t>
  </si>
  <si>
    <t>Serum paraoxonase/arylesterase 1 (PON 1) (EC 3.1.1.2) (EC 3.1.1.81) (EC 3.1.8.1) (Aromatic esterase 1) (A-esterase 1) (K-45) (Serum aryldialkylphosphatase 1)</t>
  </si>
  <si>
    <t>P27348</t>
  </si>
  <si>
    <t>YWHAQ</t>
  </si>
  <si>
    <t>14-3-3 protein theta (14-3-3 protein T-cell) (14-3-3 protein tau) (Protein HS1)</t>
  </si>
  <si>
    <t>19, 48 104, 128</t>
  </si>
  <si>
    <t>P27361</t>
  </si>
  <si>
    <t>MAPK3 ERK1 PRKM3</t>
  </si>
  <si>
    <t>MAPK3</t>
  </si>
  <si>
    <t>Mitogen-activated protein kinase 3 (MAP kinase 3) (MAPK 3) (EC 2.7.11.24) (ERT2) (Extracellular signal-regulated kinase 1) (ERK-1) (Insulin-stimulated MAP2 kinase) (MAP kinase isoform p44) (p44-MAPK) (Microtubule-associated protein 2 kinase) (p44-ERK1)</t>
  </si>
  <si>
    <t>130, 156, 210</t>
  </si>
  <si>
    <t>19741252;20383279;31196894</t>
  </si>
  <si>
    <t>P27695</t>
  </si>
  <si>
    <t>APEX1 APE APE1 APEX APX HAP1 REF1</t>
  </si>
  <si>
    <t>APEX1</t>
  </si>
  <si>
    <t>DNA-(apurinic or apyrimidinic site) endonuclease (EC 3.1.11.2) (APEX nuclease) (APEN) (Apurinic-apyrimidinic endonuclease 1) (AP endonuclease 1) (APE-1) (REF-1) (Redox factor-1) [Cleaved into: DNA-(apurinic or apyrimidinic site) endonuclease, mitochondrial]</t>
  </si>
  <si>
    <t>144, 284</t>
  </si>
  <si>
    <t>P27797</t>
  </si>
  <si>
    <t>CALR CRTC</t>
  </si>
  <si>
    <t>CALR</t>
  </si>
  <si>
    <t>Calreticulin (CRP55) (Calregulin) (Endoplasmic reticulum resident protein 60) (ERp60) (HACBP) (grp60)</t>
  </si>
  <si>
    <t>P27816</t>
  </si>
  <si>
    <t>MAP4</t>
  </si>
  <si>
    <t>Microtubule-associated protein 4 (MAP-4)</t>
  </si>
  <si>
    <t>P27824</t>
  </si>
  <si>
    <t>CANX</t>
  </si>
  <si>
    <t>Calnexin (IP90) (Major histocompatibility complex class I antigen-binding protein p88) (p90)</t>
  </si>
  <si>
    <t>P28072</t>
  </si>
  <si>
    <t>PSMB6 LMPY Y</t>
  </si>
  <si>
    <t>PSMB6</t>
  </si>
  <si>
    <t>Proteasome subunit beta type-6 (EC 3.4.25.1) (Macropain delta chain) (Multicatalytic endopeptidase complex delta chain) (Proteasome delta chain) (Proteasome subunit Y)</t>
  </si>
  <si>
    <t>P28290</t>
  </si>
  <si>
    <t>ITPRID2 CS1 KIAA1927 KRAP SSFA2</t>
  </si>
  <si>
    <t>ITPRID2</t>
  </si>
  <si>
    <t>Protein ITPRID2 (Cleavage signal-1 protein) (CS-1) (ITPR-interacting domain-containing protein 2) (Ki-ras-induced actin-interacting protein) (Sperm-specific antigen 2)</t>
  </si>
  <si>
    <t>P28331</t>
  </si>
  <si>
    <t>NDUFS1</t>
  </si>
  <si>
    <t>NADH-ubiquinone oxidoreductase 75 kDa subunit, mitochondrial (EC 7.1.1.2) (Complex I-75kD) (CI-75kD)</t>
  </si>
  <si>
    <t>316, 440, 442, 656</t>
  </si>
  <si>
    <t>P28838</t>
  </si>
  <si>
    <t>LAP3 LAPEP PEPS</t>
  </si>
  <si>
    <t>LAP3</t>
  </si>
  <si>
    <t>Cytosol aminopeptidase (EC 3.4.11.1) (Cysteinylglycine-S-conjugate dipeptidase) (EC 3.4.13.23) (Leucine aminopeptidase 3) (LAP-3) (Leucyl aminopeptidase) (Peptidase S) (Proline aminopeptidase) (EC 3.4.11.5) (Prolyl aminopeptidase)</t>
  </si>
  <si>
    <t>P29372</t>
  </si>
  <si>
    <t>MPG AAG ANPG MID1</t>
  </si>
  <si>
    <t>MPG</t>
  </si>
  <si>
    <t>DNA-3-methyladenine glycosylase (EC 3.2.2.21) (3-alkyladenine DNA glycosylase) (3-methyladenine DNA glycosidase) (ADPG) (N-methylpurine-DNA glycosylase)</t>
  </si>
  <si>
    <t>P29474</t>
  </si>
  <si>
    <t>NOS3</t>
  </si>
  <si>
    <t>Nitric oxide synthase, endothelial (EC 1.14.13.39) (Constitutive NOS) (cNOS) (EC-NOS) (Endothelial NOS) (eNOS) (NOS type III) (NOSIII)</t>
  </si>
  <si>
    <t>210, 357, 556, 609, 793, 973, 1087, 1155 </t>
  </si>
  <si>
    <t> 18756022</t>
  </si>
  <si>
    <t>P29692</t>
  </si>
  <si>
    <t>EEF1D EF1D</t>
  </si>
  <si>
    <t>EEF1D</t>
  </si>
  <si>
    <t>Elongation factor 1-delta (EF-1-delta) (Antigen NY-CO-4)</t>
  </si>
  <si>
    <t>26, 238</t>
  </si>
  <si>
    <t>P29992</t>
  </si>
  <si>
    <t>GNA11 GA11</t>
  </si>
  <si>
    <t>GNA11</t>
  </si>
  <si>
    <t>Guanine nucleotide-binding protein subunit alpha-11 (G alpha-11) (G-protein subunit alpha-11) (Guanine nucleotide-binding protein G(y) subunit alpha)</t>
  </si>
  <si>
    <t>159, 160</t>
  </si>
  <si>
    <t>P30048</t>
  </si>
  <si>
    <t>PRDX3 AOP1</t>
  </si>
  <si>
    <t>PRDX3</t>
  </si>
  <si>
    <t>Thioredoxin-dependent peroxide reductase, mitochondrial (EC 1.11.1.24) (Antioxidant protein 1) (AOP-1) (HBC189) (Peroxiredoxin III) (Prx-III) (Peroxiredoxin-3) (Protein MER5 homolog) (Thioredoxin-dependent peroxiredoxin 3)</t>
  </si>
  <si>
    <t>172, 221</t>
  </si>
  <si>
    <t>P30086</t>
  </si>
  <si>
    <t>PEBP1 PBP PEBP</t>
  </si>
  <si>
    <t>PEBP1</t>
  </si>
  <si>
    <t>Phosphatidylethanolamine-binding protein 1 (PEBP-1) (HCNPpp) (Neuropolypeptide h3) (Prostatic-binding protein) (Raf kinase inhibitor protein) (RKIP) [Cleaved into: Hippocampal cholinergic neurostimulating peptide (HCNP)]</t>
  </si>
  <si>
    <r>
      <rPr>
        <b/>
        <sz val="11"/>
        <rFont val="Calibri"/>
        <family val="2"/>
        <scheme val="minor"/>
      </rPr>
      <t>64</t>
    </r>
    <r>
      <rPr>
        <sz val="11"/>
        <rFont val="Calibri"/>
        <family val="2"/>
        <scheme val="minor"/>
      </rPr>
      <t xml:space="preserve">, 106, 120, 125 </t>
    </r>
  </si>
  <si>
    <t>P30101</t>
  </si>
  <si>
    <t>PDIA3 ERP57 ERP60 GRP58</t>
  </si>
  <si>
    <t>PDIA3</t>
  </si>
  <si>
    <t>Protein disulfide-isomerase A3 (EC 5.3.4.1) (58 kDa glucose-regulated protein) (58 kDa microsomal protein) (p58) (Disulfide isomerase ER-60) (Endoplasmic reticulum resident protein 57) (ER protein 57) (ERp57) (Endoplasmic reticulum resident protein 60) (ER protein 60) (ERp60)</t>
  </si>
  <si>
    <r>
      <t xml:space="preserve">67, 95, </t>
    </r>
    <r>
      <rPr>
        <b/>
        <sz val="11"/>
        <rFont val="Calibri"/>
        <family val="2"/>
        <scheme val="minor"/>
      </rPr>
      <t>100</t>
    </r>
    <r>
      <rPr>
        <sz val="11"/>
        <rFont val="Calibri"/>
        <family val="2"/>
        <scheme val="minor"/>
      </rPr>
      <t>, 115, 356, 445, 479</t>
    </r>
  </si>
  <si>
    <t>P30519</t>
  </si>
  <si>
    <t>HMOX2 HO2</t>
  </si>
  <si>
    <t>HMOX2</t>
  </si>
  <si>
    <t>Heme oxygenase 2 (HO-2) (EC 1.14.14.18) [Cleaved into: Heme oxygenase 2 soluble form]</t>
  </si>
  <si>
    <t>P30622</t>
  </si>
  <si>
    <t>CLIP1 CYLN1 RSN</t>
  </si>
  <si>
    <t>CLIP1</t>
  </si>
  <si>
    <t>CAP-Gly domain-containing linker protein 1 (Cytoplasmic linker protein 1) (Cytoplasmic linker protein 170 alpha-2) (CLIP-170) (Reed-Sternberg intermediate filament-associated protein) (Restin)</t>
  </si>
  <si>
    <t>P30626</t>
  </si>
  <si>
    <t>SRI</t>
  </si>
  <si>
    <t>Sorcin (22 kDa protein) (CP-22) (CP22) (V19)</t>
  </si>
  <si>
    <t>P30837</t>
  </si>
  <si>
    <t>ALDH1B1 ALDH5 ALDHX</t>
  </si>
  <si>
    <t>ALDH1B1</t>
  </si>
  <si>
    <t>Aldehyde dehydrogenase X, mitochondrial (EC 1.2.1.3) (Aldehyde dehydrogenase 5) (Aldehyde dehydrogenase family 1 member B1)</t>
  </si>
  <si>
    <t>P30838</t>
  </si>
  <si>
    <t>ALDH3A1 ALDH3</t>
  </si>
  <si>
    <t>ALDH3A1</t>
  </si>
  <si>
    <t>Aldehyde dehydrogenase, dimeric NADP-preferring (EC 1.2.1.5) (ALDHIII) (Aldehyde dehydrogenase 3) (Aldehyde dehydrogenase family 3 member A1)</t>
  </si>
  <si>
    <t>218, 305, 315, 443</t>
  </si>
  <si>
    <t>P31040</t>
  </si>
  <si>
    <t>SDHA SDH2 SDHF</t>
  </si>
  <si>
    <t>SDHA</t>
  </si>
  <si>
    <t>Succinate dehydrogenase [ubiquinone] flavoprotein subunit, mitochondrial (EC 1.3.5.1) (Flavoprotein subunit of complex II) (Fp)</t>
  </si>
  <si>
    <t>P31153</t>
  </si>
  <si>
    <t>MAT2A AMS2 MATA2</t>
  </si>
  <si>
    <t>MAT2A</t>
  </si>
  <si>
    <t>S-adenosylmethionine synthase isoform type-2 (AdoMet synthase 2) (EC 2.5.1.6) (Methionine adenosyltransferase 2) (MAT 2) (Methionine adenosyltransferase II) (MAT-II)</t>
  </si>
  <si>
    <t>235, 242</t>
  </si>
  <si>
    <t>P31321</t>
  </si>
  <si>
    <t>PRKAR1B</t>
  </si>
  <si>
    <t>cAMP-dependent protein kinase type I-beta regulatory subunit</t>
  </si>
  <si>
    <t>P31930</t>
  </si>
  <si>
    <t>UQCRC1</t>
  </si>
  <si>
    <t>Cytochrome b-c1 complex subunit 1, mitochondrial (Complex III subunit 1) (Core protein I) (Ubiquinol-cytochrome-c reductase complex core protein 1)</t>
  </si>
  <si>
    <t xml:space="preserve">186, 219, 257, 420, 448, 450, 459, 468 </t>
  </si>
  <si>
    <t>P31942</t>
  </si>
  <si>
    <t>HNRNPH3 HNRPH3</t>
  </si>
  <si>
    <t>HNRNPH3</t>
  </si>
  <si>
    <t>Heterogeneous nuclear ribonucleoprotein H3 (hnRNP H3) (Heterogeneous nuclear ribonucleoprotein 2H9) (hnRNP 2H9)</t>
  </si>
  <si>
    <t>262, 285, 296</t>
  </si>
  <si>
    <t>P31943</t>
  </si>
  <si>
    <t>HNRNPH1 HNRPH HNRPH1</t>
  </si>
  <si>
    <t>HNRNPH1</t>
  </si>
  <si>
    <t>Heterogeneous nuclear ribonucleoprotein H (hnRNP H) [Cleaved into: Heterogeneous nuclear ribonucleoprotein H, N-terminally processed]</t>
  </si>
  <si>
    <t>266, 276, 306, 356, 372</t>
  </si>
  <si>
    <t>P31946</t>
  </si>
  <si>
    <t>YWHAB</t>
  </si>
  <si>
    <t>14-3-3 protein beta/alpha (Protein 1054) (Protein kinase C inhibitor protein 1) (KCIP-1) [Cleaved into: 14-3-3 protein beta/alpha, N-terminally processed]</t>
  </si>
  <si>
    <t>21, 106, 130, 213</t>
  </si>
  <si>
    <t>P31947</t>
  </si>
  <si>
    <t>SFN HME1</t>
  </si>
  <si>
    <t>SFN</t>
  </si>
  <si>
    <t>14-3-3 protein sigma (Epithelial cell marker protein 1) (Stratifin)</t>
  </si>
  <si>
    <t>19, 130</t>
  </si>
  <si>
    <t>P31948</t>
  </si>
  <si>
    <t>STIP1</t>
  </si>
  <si>
    <t>Stress-induced-phosphoprotein 1 (STI1) (Hsc70/Hsp90-organizing protein) (Hop) (Renal carcinoma antigen NY-REN-11) (Transformation-sensitive protein IEF SSP 3521)</t>
  </si>
  <si>
    <t>P32119</t>
  </si>
  <si>
    <t>PRDX2 NKEFB TDPX1</t>
  </si>
  <si>
    <t>PRDX2</t>
  </si>
  <si>
    <t>Peroxiredoxin-2 (EC 1.11.1.24) (Natural killer cell-enhancing factor B) (NKEF-B) (PRP) (Thiol-specific antioxidant protein) (TSA) (Thioredoxin peroxidase 1) (Thioredoxin-dependent peroxide reductase 1) (Thioredoxin-dependent peroxiredoxin 2)</t>
  </si>
  <si>
    <t>33, 126, 193</t>
  </si>
  <si>
    <t>P32969</t>
  </si>
  <si>
    <t>RPL9 OK/SW-cl.103; RPL9P7; RPL9P8; RPL9P9</t>
  </si>
  <si>
    <t>RPL9; RPL9P7; RPL9P8; RPL9P9</t>
  </si>
  <si>
    <t>60S ribosomal protein L9 (Large ribosomal subunit protein uL6)</t>
  </si>
  <si>
    <t>P33778</t>
  </si>
  <si>
    <t>H2BC3 H2BFF HIST1H2BB</t>
  </si>
  <si>
    <t>H2BC3</t>
  </si>
  <si>
    <t>Histone H2B type 1-B (H2B-clustered histone 3) (Histone H2B.1) (Histone H2B.f) (H2B/f)</t>
  </si>
  <si>
    <t>P33993</t>
  </si>
  <si>
    <t>MCM7 CDC47 MCM2</t>
  </si>
  <si>
    <t>MCM7</t>
  </si>
  <si>
    <t>DNA replication licensing factor MCM7 (EC 3.6.4.12) (CDC47 homolog) (P1.1-MCM3)</t>
  </si>
  <si>
    <t>P34059</t>
  </si>
  <si>
    <t>GALNS</t>
  </si>
  <si>
    <t>N-acetylgalactosamine-6-sulfatase (EC 3.1.6.4) (Chondroitinsulfatase) (Chondroitinase) (Galactose-6-sulfate sulfatase) (GalN6S) (N-acetylgalactosamine-6-sulfate sulfatase) (GalNAc6S sulfatase)</t>
  </si>
  <si>
    <t>190, 191</t>
  </si>
  <si>
    <t>P34897</t>
  </si>
  <si>
    <t>SHMT2</t>
  </si>
  <si>
    <t>Serine hydroxymethyltransferase, mitochondrial (SHMT) (EC 2.1.2.1) (Glycine hydroxymethyltransferase) (Serine methylase)</t>
  </si>
  <si>
    <t>96, 105, 106</t>
  </si>
  <si>
    <t>P34913</t>
  </si>
  <si>
    <t>EPHX2</t>
  </si>
  <si>
    <t>Bifunctional epoxide hydrolase 2 [Includes: Cytosolic epoxide hydrolase 2 (CEH) (EC 3.3.2.10) (Epoxide hydratase) (Soluble epoxide hydrolase) (SEH); Lipid-phosphate phosphatase (EC 3.1.3.76)]</t>
  </si>
  <si>
    <t>383, 466</t>
  </si>
  <si>
    <t>P34932</t>
  </si>
  <si>
    <t>HSPA4 APG2</t>
  </si>
  <si>
    <t>HSPA4</t>
  </si>
  <si>
    <t>Heat shock 70 kDa protein 4 (HSP70RY) (Heat shock 70-related protein APG-2)</t>
  </si>
  <si>
    <t>P35080</t>
  </si>
  <si>
    <t>PFN2</t>
  </si>
  <si>
    <t>Profilin-2 (Profilin II)</t>
  </si>
  <si>
    <t>P35222</t>
  </si>
  <si>
    <t>CTNNB1 CTNNB OK/SW-cl.35 PRO2286</t>
  </si>
  <si>
    <t>CTNNB1</t>
  </si>
  <si>
    <t>Catenin beta-1 (Beta-catenin)</t>
  </si>
  <si>
    <t>P35228</t>
  </si>
  <si>
    <t>NOS2 NOS2A</t>
  </si>
  <si>
    <t>NOS2</t>
  </si>
  <si>
    <t>Nitric oxide synthase, inducible (EC 1.14.13.39) (Hepatocyte NOS) (HEP-NOS) (Inducible NO synthase) (Inducible NOS) (iNOS) (NOS type II) (Peptidyl-cysteine S-nitrosylase NOS2)</t>
  </si>
  <si>
    <t>299, 336, 446, 698</t>
  </si>
  <si>
    <t>P35241</t>
  </si>
  <si>
    <t>RDX</t>
  </si>
  <si>
    <t>Radixin</t>
  </si>
  <si>
    <t>P35247</t>
  </si>
  <si>
    <t>SFTPD COLEC7 PSPD SFTP4</t>
  </si>
  <si>
    <t>SFTPD</t>
  </si>
  <si>
    <t>Pulmonary surfactant-associated protein D (PSP-D) (SP-D) (Collectin-7) (Lung surfactant protein D)</t>
  </si>
  <si>
    <t>248, 326, 334</t>
  </si>
  <si>
    <t>P35250</t>
  </si>
  <si>
    <t>RFC2</t>
  </si>
  <si>
    <t>Replication factor C subunit 2 (Activator 1 40 kDa subunit) (A1 40 kDa subunit) (Activator 1 subunit 2) (Replication factor C 40 kDa subunit) (RF-C 40 kDa subunit) (RFC40)</t>
  </si>
  <si>
    <t>P35354</t>
  </si>
  <si>
    <t>PTGS2 COX2</t>
  </si>
  <si>
    <t>PTGS2</t>
  </si>
  <si>
    <t>Prostaglandin G/H synthase 2 (EC 1.14.99.1) (Cyclooxygenase-2) (COX-2) (PHS II) (Prostaglandin H2 synthase 2) (PGH synthase 2) (PGHS-2) (Prostaglandin-endoperoxide synthase 2)</t>
  </si>
  <si>
    <t>9202025;19741252</t>
  </si>
  <si>
    <t>P35520</t>
  </si>
  <si>
    <t>CBS</t>
  </si>
  <si>
    <t>Cystathionine beta-synthase (EC 4.2.1.22) (Beta-thionase) (Serine sulfhydrase)</t>
  </si>
  <si>
    <t>163, 223, 381, 518</t>
  </si>
  <si>
    <t>29102635;19733148</t>
  </si>
  <si>
    <t>P35606</t>
  </si>
  <si>
    <t>COPB2</t>
  </si>
  <si>
    <t>Coatomer subunit beta' (Beta'-coat protein) (Beta'-COP) (p102)</t>
  </si>
  <si>
    <t>P35611</t>
  </si>
  <si>
    <t>ADD1 ADDA</t>
  </si>
  <si>
    <t>ADD1</t>
  </si>
  <si>
    <t>Alpha-adducin (Erythrocyte adducin subunit alpha)</t>
  </si>
  <si>
    <t>24, 35, 393, 395, 397</t>
  </si>
  <si>
    <t>P35637</t>
  </si>
  <si>
    <t>FUS TLS</t>
  </si>
  <si>
    <t>FUS</t>
  </si>
  <si>
    <t>RNA-binding protein FUS (75 kDa DNA-pairing protein) (Oncogene FUS) (Oncogene TLS) (POMp75) (Translocated in liposarcoma protein)</t>
  </si>
  <si>
    <t>P35998</t>
  </si>
  <si>
    <t>PSMC2 MSS1</t>
  </si>
  <si>
    <t>PSMC2</t>
  </si>
  <si>
    <t>26S proteasome regulatory subunit 7 (26S proteasome AAA-ATPase subunit RPT1) (Proteasome 26S subunit ATPase 2)</t>
  </si>
  <si>
    <t>P36551</t>
  </si>
  <si>
    <t>CPOX CPO CPX</t>
  </si>
  <si>
    <t>CPOX</t>
  </si>
  <si>
    <t>Oxygen-dependent coproporphyrinogen-III oxidase, mitochondrial (COX) (Coprogen oxidase) (Coproporphyrinogenase) (EC 1.3.3.3)</t>
  </si>
  <si>
    <t>263, 392, 399</t>
  </si>
  <si>
    <t>P36578</t>
  </si>
  <si>
    <t>RPL4 RPL1</t>
  </si>
  <si>
    <t>RPL4</t>
  </si>
  <si>
    <t>60S ribosomal protein L4 (60S ribosomal protein L1) (Large ribosomal subunit protein uL4)</t>
  </si>
  <si>
    <t>184, 277</t>
  </si>
  <si>
    <t>P36776</t>
  </si>
  <si>
    <t>LONP1 PRSS15</t>
  </si>
  <si>
    <t>LONP1</t>
  </si>
  <si>
    <t>Lon protease homolog, mitochondrial (EC 3.4.21.53) (LONHs) (Lon protease-like protein) (LONP) (Mitochondrial ATP-dependent protease Lon) (Serine protease 15)</t>
  </si>
  <si>
    <r>
      <t xml:space="preserve">394, </t>
    </r>
    <r>
      <rPr>
        <b/>
        <sz val="11"/>
        <rFont val="Calibri"/>
        <family val="2"/>
        <scheme val="minor"/>
      </rPr>
      <t>473</t>
    </r>
  </si>
  <si>
    <t>P36871</t>
  </si>
  <si>
    <t>PGM1</t>
  </si>
  <si>
    <t>Phosphoglucomutase-1 (PGM 1) (EC 5.4.2.2) (Glucose phosphomutase 1)</t>
  </si>
  <si>
    <t>428, 430</t>
  </si>
  <si>
    <t>P36873</t>
  </si>
  <si>
    <t>PPP1CC</t>
  </si>
  <si>
    <t>Serine/threonine-protein phosphatase PP1-gamma catalytic subunit (PP-1G) (EC 3.1.3.16) (Protein phosphatase 1C catalytic subunit)</t>
  </si>
  <si>
    <t>114, 255</t>
  </si>
  <si>
    <t>P36959</t>
  </si>
  <si>
    <t>GMPR GMPR1</t>
  </si>
  <si>
    <t>GMPR</t>
  </si>
  <si>
    <t>GMP reductase 1 (GMPR 1) (EC 1.7.1.7) (Guanosine 5'-monophosphate oxidoreductase 1) (Guanosine monophosphate reductase 1)</t>
  </si>
  <si>
    <t>P37802</t>
  </si>
  <si>
    <t>TAGLN2 KIAA0120 CDABP0035</t>
  </si>
  <si>
    <t>TAGLN2</t>
  </si>
  <si>
    <t>Transgelin-2 (Epididymis tissue protein Li 7e) (SM22-alpha homolog)</t>
  </si>
  <si>
    <t>P37837</t>
  </si>
  <si>
    <t>TALDO1 TAL TALDO TALDOR</t>
  </si>
  <si>
    <t>TALDO1</t>
  </si>
  <si>
    <t>Transaldolase (EC 2.2.1.2)</t>
  </si>
  <si>
    <t>P37840</t>
  </si>
  <si>
    <t>SNCA NACP PARK1</t>
  </si>
  <si>
    <t>SNCA</t>
  </si>
  <si>
    <t>Alpha-synuclein (Non-A beta component of AD amyloid) (Non-A4 component of amyloid precursor) (NACP)</t>
  </si>
  <si>
    <t xml:space="preserve">39, 125, 133, 136 </t>
  </si>
  <si>
    <t>11062131;12031537;19697948;17497906</t>
  </si>
  <si>
    <t>P38159</t>
  </si>
  <si>
    <t>RBMX HNRPG RBMXP1</t>
  </si>
  <si>
    <t>RBMX</t>
  </si>
  <si>
    <t>RNA-binding motif protein, X chromosome (Glycoprotein p43) (Heterogeneous nuclear ribonucleoprotein G) (hnRNP G) [Cleaved into: RNA-binding motif protein, X chromosome, N-terminally processed]</t>
  </si>
  <si>
    <t>304, 310, 313</t>
  </si>
  <si>
    <t>P38646</t>
  </si>
  <si>
    <t>HSPA9 GRP75 HSPA9B mt-HSP70</t>
  </si>
  <si>
    <t>HSPA9</t>
  </si>
  <si>
    <t>Stress-70 protein, mitochondrial (75 kDa glucose-regulated protein) (GRP-75) (Heat shock 70 kDa protein 9) (Mortalin) (MOT) (Peptide-binding protein 74) (PBP74)</t>
  </si>
  <si>
    <r>
      <t>118, 128, 161, 181,</t>
    </r>
    <r>
      <rPr>
        <b/>
        <sz val="11"/>
        <rFont val="Calibri"/>
        <family val="2"/>
        <scheme val="minor"/>
      </rPr>
      <t xml:space="preserve"> 196</t>
    </r>
    <r>
      <rPr>
        <sz val="11"/>
        <rFont val="Calibri"/>
        <family val="2"/>
        <scheme val="minor"/>
      </rPr>
      <t>, 230, 568, 652</t>
    </r>
  </si>
  <si>
    <t>P39019</t>
  </si>
  <si>
    <t>RPS19</t>
  </si>
  <si>
    <t>40S ribosomal protein S19 (Small ribosomal subunit protein eS19)</t>
  </si>
  <si>
    <t>48, 54</t>
  </si>
  <si>
    <t>P40121</t>
  </si>
  <si>
    <t>CAPG AFCP MCP</t>
  </si>
  <si>
    <t>CAPG</t>
  </si>
  <si>
    <t>Macrophage-capping protein (Actin regulatory protein CAP-G)</t>
  </si>
  <si>
    <t>P40429</t>
  </si>
  <si>
    <t>RPL13A</t>
  </si>
  <si>
    <t>60S ribosomal protein L13a (23 kDa highly basic protein) (Large ribosomal subunit protein uL13)</t>
  </si>
  <si>
    <t>54, 149</t>
  </si>
  <si>
    <t>P40926</t>
  </si>
  <si>
    <t>MDH2</t>
  </si>
  <si>
    <t>Malate dehydrogenase, mitochondrial (EC 1.1.1.37)</t>
  </si>
  <si>
    <t>56, 80, 161</t>
  </si>
  <si>
    <t>17497906;18708664; 19741252</t>
  </si>
  <si>
    <t>P40939</t>
  </si>
  <si>
    <t>HADHA HADH</t>
  </si>
  <si>
    <t>HADHA</t>
  </si>
  <si>
    <t>Trifunctional enzyme subunit alpha, mitochondrial (78 kDa gastrin-binding protein) (Monolysocardiolipin acyltransferase) (EC 2.3.1.-) (TP-alpha) [Includes: Long-chain enoyl-CoA hydratase (EC 4.2.1.17); Long chain 3-hydroxyacyl-CoA dehydrogenase (EC 1.1.1.211)]</t>
  </si>
  <si>
    <t>320, 736</t>
  </si>
  <si>
    <t>P41223</t>
  </si>
  <si>
    <t>BUD31 EDG2</t>
  </si>
  <si>
    <t>BUD31</t>
  </si>
  <si>
    <t>Protein BUD31 homolog (Protein EDG-2) (Protein G10 homolog)</t>
  </si>
  <si>
    <t>59, 65</t>
  </si>
  <si>
    <t>P41240</t>
  </si>
  <si>
    <t>CSK</t>
  </si>
  <si>
    <t>Tyrosine-protein kinase CSK (EC 2.7.10.2) (C-Src kinase) (Protein-tyrosine kinase CYL)</t>
  </si>
  <si>
    <t>P41250</t>
  </si>
  <si>
    <t>GARS1 GARS</t>
  </si>
  <si>
    <t>GARS1</t>
  </si>
  <si>
    <t>Glycine--tRNA ligase (EC 6.1.1.14) (Diadenosine tetraphosphate synthetase) (Ap4A synthetase) (EC 2.7.7.-) (Glycyl-tRNA synthetase) (GlyRS) (Glycyl-tRNA synthetase 1)</t>
  </si>
  <si>
    <t>P41252</t>
  </si>
  <si>
    <t>IARS1 IARS</t>
  </si>
  <si>
    <t>IARS1</t>
  </si>
  <si>
    <t>Isoleucine--tRNA ligase, cytoplasmic (EC 6.1.1.5) (Isoleucyl-tRNA synthetase) (IRS) (IleRS)</t>
  </si>
  <si>
    <t>409, 869</t>
  </si>
  <si>
    <t>P42167</t>
  </si>
  <si>
    <t>TMPO LAP2</t>
  </si>
  <si>
    <t>TMPO</t>
  </si>
  <si>
    <t>Lamina-associated polypeptide 2, isoforms beta/gamma (Thymopoietin, isoforms beta/gamma) (TP beta/gamma) (Thymopoietin-related peptide isoforms beta/gamma) (TPRP isoforms beta/gamma) [Cleaved into: Thymopoietin (TP) (Splenin); Thymopentin (TP5)]</t>
  </si>
  <si>
    <t>P42224</t>
  </si>
  <si>
    <t>STAT1</t>
  </si>
  <si>
    <t>Signal transducer and activator of transcription 1-alpha/beta (Transcription factor ISGF-3 components p91/p84)</t>
  </si>
  <si>
    <t>P42330</t>
  </si>
  <si>
    <t>AKR1C3 DDH1 HSD17B5 KIAA0119 PGFS</t>
  </si>
  <si>
    <t>AKR1C3</t>
  </si>
  <si>
    <t>Aldo-keto reductase family 1 member C3 (EC 1.1.1.-) (EC 1.1.1.210) (EC 1.1.1.53) (EC 1.1.1.62) (17-beta-hydroxysteroid dehydrogenase type 5) (17-beta-HSD 5) (3-alpha-HSD type II, brain) (3-alpha-hydroxysteroid dehydrogenase type 2) (3-alpha-HSD type 2) (EC 1.1.1.357) (Chlordecone reductase homolog HAKRb) (Dihydrodiol dehydrogenase 3) (DD-3) (DD3) (Dihydrodiol dehydrogenase type I) (HA1753) (Prostaglandin F synthase) (PGFS) (EC 1.1.1.188) (Testosterone 17-beta-dehydrogenase 5) (EC 1.1.1.239, EC 1.1.1.64)</t>
  </si>
  <si>
    <r>
      <rPr>
        <b/>
        <sz val="11"/>
        <rFont val="Calibri"/>
        <family val="2"/>
        <scheme val="minor"/>
      </rPr>
      <t>24</t>
    </r>
    <r>
      <rPr>
        <sz val="11"/>
        <rFont val="Calibri"/>
        <family val="2"/>
        <scheme val="minor"/>
      </rPr>
      <t>,</t>
    </r>
    <r>
      <rPr>
        <b/>
        <sz val="11"/>
        <rFont val="Calibri"/>
        <family val="2"/>
        <scheme val="minor"/>
      </rPr>
      <t xml:space="preserve"> 55</t>
    </r>
    <r>
      <rPr>
        <sz val="11"/>
        <rFont val="Calibri"/>
        <family val="2"/>
        <scheme val="minor"/>
      </rPr>
      <t xml:space="preserve">, </t>
    </r>
    <r>
      <rPr>
        <b/>
        <sz val="11"/>
        <rFont val="Calibri"/>
        <family val="2"/>
        <scheme val="minor"/>
      </rPr>
      <t>81</t>
    </r>
    <r>
      <rPr>
        <sz val="11"/>
        <rFont val="Calibri"/>
        <family val="2"/>
        <scheme val="minor"/>
      </rPr>
      <t>, 114, 196, 216, 259, 272, 305, 317, 319, 323</t>
    </r>
  </si>
  <si>
    <t>P42574</t>
  </si>
  <si>
    <t>CASP3 CPP32</t>
  </si>
  <si>
    <t>CASP3</t>
  </si>
  <si>
    <t>Caspase-3 (CASP-3) (EC 3.4.22.56) (Apopain) (Cysteine protease CPP32) (CPP-32) (Protein Yama) (SREBP cleavage activity 1) (SCA-1) [Cleaved into: Caspase-3 subunit p17; Caspase-3 subunit p12]</t>
  </si>
  <si>
    <t>274, 276</t>
  </si>
  <si>
    <t>P42704</t>
  </si>
  <si>
    <t>LRPPRC LRP130</t>
  </si>
  <si>
    <t>LRPPRC</t>
  </si>
  <si>
    <t>Leucine-rich PPR motif-containing protein, mitochondrial (130 kDa leucine-rich protein) (LRP 130) (GP130)</t>
  </si>
  <si>
    <t>1321, 1365</t>
  </si>
  <si>
    <t>P42771</t>
  </si>
  <si>
    <t>CDKN2A CDKN2 MTS1</t>
  </si>
  <si>
    <t>CDKN2A</t>
  </si>
  <si>
    <t>Cyclin-dependent kinase inhibitor 2A (Cyclin-dependent kinase 4 inhibitor A) (CDK4I) (Multiple tumor suppressor 1) (MTS-1) (p16-INK4a) (p16-INK4) (p16INK4A)</t>
  </si>
  <si>
    <t>44, 129</t>
  </si>
  <si>
    <t>P42785</t>
  </si>
  <si>
    <t>PRCP PCP</t>
  </si>
  <si>
    <t>PRCP</t>
  </si>
  <si>
    <t>Lysosomal Pro-X carboxypeptidase (EC 3.4.16.2) (Angiotensinase C) (Lysosomal carboxypeptidase C) (Proline carboxypeptidase) (Prolylcarboxypeptidase) (PRCP)</t>
  </si>
  <si>
    <t>124, 125</t>
  </si>
  <si>
    <t>P43220</t>
  </si>
  <si>
    <t>GLP1R</t>
  </si>
  <si>
    <t>Glucagon-like peptide 1 receptor (GLP-1 receptor) (GLP-1-R) (GLP-1R)</t>
  </si>
  <si>
    <t>P43243</t>
  </si>
  <si>
    <t>MATR3 KIAA0723</t>
  </si>
  <si>
    <t>MATR3</t>
  </si>
  <si>
    <t>Matrin-3</t>
  </si>
  <si>
    <t>158, 202, 413</t>
  </si>
  <si>
    <t>P43490</t>
  </si>
  <si>
    <t>NAMPT PBEF PBEF1</t>
  </si>
  <si>
    <t>NAMPT</t>
  </si>
  <si>
    <t>Nicotinamide phosphoribosyltransferase (NAmPRTase) (Nampt) (EC 2.4.2.12) (Pre-B-cell colony-enhancing factor 1) (Pre-B cell-enhancing factor) (Visfatin)</t>
  </si>
  <si>
    <t>108, 175</t>
  </si>
  <si>
    <t>P45452</t>
  </si>
  <si>
    <t>MMP13</t>
  </si>
  <si>
    <t>Collagenase 3 (EC 3.4.24.-) (Matrix metalloproteinase-13) (MMP-13)</t>
  </si>
  <si>
    <t>P45880</t>
  </si>
  <si>
    <t>VDAC2</t>
  </si>
  <si>
    <t>Voltage-dependent anion-selective channel protein 2 (VDAC-2) (hVDAC2) (Outer mitochondrial membrane protein porin 2)</t>
  </si>
  <si>
    <t>73, 78, 184, 206, 236, 258</t>
  </si>
  <si>
    <t>P45954</t>
  </si>
  <si>
    <t>ACADSB</t>
  </si>
  <si>
    <t>Short/branched chain specific acyl-CoA dehydrogenase, mitochondrial (SBCAD) (EC 1.3.8.5) (2-methyl branched chain acyl-CoA dehydrogenase) (2-MEBCAD) (2-methylbutyryl-coenzyme A dehydrogenase) (2-methylbutyryl-CoA dehydrogenase)</t>
  </si>
  <si>
    <t>P45974</t>
  </si>
  <si>
    <t>USP5 ISOT</t>
  </si>
  <si>
    <t>USP5</t>
  </si>
  <si>
    <t>Ubiquitin carboxyl-terminal hydrolase 5 (EC 3.4.19.12) (Deubiquitinating enzyme 5) (Isopeptidase T) (Ubiquitin thioesterase 5) (Ubiquitin-specific-processing protease 5)</t>
  </si>
  <si>
    <t>P46100</t>
  </si>
  <si>
    <t>ATRX RAD54L XH2</t>
  </si>
  <si>
    <t>ATRX</t>
  </si>
  <si>
    <t>Transcriptional regulator ATRX (EC 3.6.4.12) (ATP-dependent helicase ATRX) (X-linked helicase II) (X-linked nuclear protein) (XNP) (Znf-HX)</t>
  </si>
  <si>
    <t>203, 204</t>
  </si>
  <si>
    <t>P46459</t>
  </si>
  <si>
    <t>NSF</t>
  </si>
  <si>
    <t>Vesicle-fusing ATPase (EC 3.6.4.6) (N-ethylmaleimide-sensitive fusion protein) (NEM-sensitive fusion protein) (Vesicular-fusion protein NSF)</t>
  </si>
  <si>
    <t>P46777</t>
  </si>
  <si>
    <t>RPL5 MSTP030</t>
  </si>
  <si>
    <t>RPL5</t>
  </si>
  <si>
    <t>60S ribosomal protein L5 (Large ribosomal subunit protein uL18)</t>
  </si>
  <si>
    <t>210, 219</t>
  </si>
  <si>
    <t>P46779</t>
  </si>
  <si>
    <t>RPL28</t>
  </si>
  <si>
    <t>60S ribosomal protein L28 (Large ribosomal subunit protein eL28)</t>
  </si>
  <si>
    <t>P46782</t>
  </si>
  <si>
    <t>RPS5</t>
  </si>
  <si>
    <t>40S ribosomal protein S5 (Small ribosomal subunit protein uS7) [Cleaved into: 40S ribosomal protein S5, N-terminally processed]</t>
  </si>
  <si>
    <t>P46937</t>
  </si>
  <si>
    <t>YAP1 YAP65</t>
  </si>
  <si>
    <t>YAP1</t>
  </si>
  <si>
    <t>Transcriptional coactivator YAP1 (Yes-associated protein 1) (Protein yorkie homolog) (Yes-associated protein YAP65 homolog)</t>
  </si>
  <si>
    <t>P46940</t>
  </si>
  <si>
    <t>IQGAP1 KIAA0051</t>
  </si>
  <si>
    <t>IQGAP1</t>
  </si>
  <si>
    <t>Ras GTPase-activating-like protein IQGAP1 (p195)</t>
  </si>
  <si>
    <t>133, 140, 172, 497, 579, 1478, 1520, 1526, 1527</t>
  </si>
  <si>
    <t>P47813</t>
  </si>
  <si>
    <t>EIF1AX EIF1A EIF4C</t>
  </si>
  <si>
    <t>EIF1AX</t>
  </si>
  <si>
    <t>Eukaryotic translation initiation factor 1A, X-chromosomal (eIF-1A X isoform) (Eukaryotic translation initiation factor 4C) (eIF-4C)</t>
  </si>
  <si>
    <t>P48735</t>
  </si>
  <si>
    <t>IDH2</t>
  </si>
  <si>
    <t>Isocitrate dehydrogenase [NADP], mitochondrial (IDH) (EC 1.1.1.42) (ICD-M) (IDP) (NADP(+)-specific ICDH) (Oxalosuccinate decarboxylase)</t>
  </si>
  <si>
    <t>P49207</t>
  </si>
  <si>
    <t>RPL34</t>
  </si>
  <si>
    <t>60S ribosomal protein L34 (Large ribosomal subunit protein eL34)</t>
  </si>
  <si>
    <t>P49257</t>
  </si>
  <si>
    <t>LMAN1 ERGIC53 F5F8D</t>
  </si>
  <si>
    <t>LMAN1</t>
  </si>
  <si>
    <t>Protein ERGIC-53 (ER-Golgi intermediate compartment 53 kDa protein) (Gp58) (Intracellular mannose-specific lectin MR60) (Lectin mannose-binding 1)</t>
  </si>
  <si>
    <t>289, 362</t>
  </si>
  <si>
    <t>P49321</t>
  </si>
  <si>
    <t>NASP</t>
  </si>
  <si>
    <t>Nuclear autoantigenic sperm protein (NASP)</t>
  </si>
  <si>
    <t>P49368</t>
  </si>
  <si>
    <t>CCT3 CCTG TRIC5</t>
  </si>
  <si>
    <t>CCT3</t>
  </si>
  <si>
    <t>T-complex protein 1 subunit gamma (TCP-1-gamma) (CCT-gamma) (hTRiC5)</t>
  </si>
  <si>
    <t xml:space="preserve">247, 359 </t>
  </si>
  <si>
    <t>P49411</t>
  </si>
  <si>
    <t>TUFM</t>
  </si>
  <si>
    <t>Elongation factor Tu, mitochondrial (EF-Tu) (P43)</t>
  </si>
  <si>
    <t xml:space="preserve">95, 249, 269 </t>
  </si>
  <si>
    <t>P49458</t>
  </si>
  <si>
    <t>SRP9</t>
  </si>
  <si>
    <t>Signal recognition particle 9 kDa protein (SRP9)</t>
  </si>
  <si>
    <t>P49585</t>
  </si>
  <si>
    <t>PCYT1A CTPCT PCYT1</t>
  </si>
  <si>
    <t>PCYT1A</t>
  </si>
  <si>
    <t>Choline-phosphate cytidylyltransferase A (EC 2.7.7.15) (CCT-alpha) (CTP:phosphocholine cytidylyltransferase A) (CCT A) (CT A) (Phosphorylcholine transferase A)</t>
  </si>
  <si>
    <t>P49588</t>
  </si>
  <si>
    <t>AARS1 AARS</t>
  </si>
  <si>
    <t>AARS1</t>
  </si>
  <si>
    <t>Alanine--tRNA ligase, cytoplasmic (EC 6.1.1.7) (Alanyl-tRNA synthetase) (AlaRS) (Renal carcinoma antigen NY-REN-42)</t>
  </si>
  <si>
    <t>P49590</t>
  </si>
  <si>
    <t>HARS2 HARSL HARSR HO3</t>
  </si>
  <si>
    <t>HARS2</t>
  </si>
  <si>
    <t>Histidine--tRNA ligase, mitochondrial (EC 6.1.1.21) (Histidine--tRNA ligase-like) (Histidyl-tRNA synthetase) (HisRS)</t>
  </si>
  <si>
    <t>P49711</t>
  </si>
  <si>
    <t>CTCF</t>
  </si>
  <si>
    <t>Transcriptional repressor CTCF (11-zinc finger protein) (CCCTC-binding factor) (CTCFL paralog)</t>
  </si>
  <si>
    <t xml:space="preserve">471, 545 </t>
  </si>
  <si>
    <t>P49748</t>
  </si>
  <si>
    <t>ACADVL VLCAD</t>
  </si>
  <si>
    <t>ACADVL</t>
  </si>
  <si>
    <t>Very long-chain specific acyl-CoA dehydrogenase, mitochondrial (VLCAD) (EC 1.3.8.9)</t>
  </si>
  <si>
    <t xml:space="preserve">240, 241 </t>
  </si>
  <si>
    <t>P49757</t>
  </si>
  <si>
    <t>NUMB C14orf41</t>
  </si>
  <si>
    <t>NUMB</t>
  </si>
  <si>
    <t>Protein numb homolog (h-Numb) (Protein S171)</t>
  </si>
  <si>
    <t>P49790</t>
  </si>
  <si>
    <t>NUP153</t>
  </si>
  <si>
    <t>Nuclear pore complex protein Nup153 (153 kDa nucleoporin) (Nucleoporin Nup153)</t>
  </si>
  <si>
    <t>P49821</t>
  </si>
  <si>
    <t>NDUFV1 UQOR1</t>
  </si>
  <si>
    <t>NDUFV1</t>
  </si>
  <si>
    <t>NADH dehydrogenase [ubiquinone] flavoprotein 1, mitochondrial (EC 7.1.1.2) (Complex I-51kD) (CI-51kD) (NADH dehydrogenase flavoprotein 1) (NADH-ubiquinone oxidoreductase 51 kDa subunit)</t>
  </si>
  <si>
    <t>46, 122</t>
  </si>
  <si>
    <t>P49908</t>
  </si>
  <si>
    <t>SELENOP SELP SEPP1</t>
  </si>
  <si>
    <t>SELENOP</t>
  </si>
  <si>
    <t>Selenoprotein P (SeP)</t>
  </si>
  <si>
    <t>P50148</t>
  </si>
  <si>
    <t>GNAQ GAQ</t>
  </si>
  <si>
    <t>GNAQ</t>
  </si>
  <si>
    <t>Guanine nucleotide-binding protein G(q) subunit alpha (Guanine nucleotide-binding protein alpha-q)</t>
  </si>
  <si>
    <t>P50395</t>
  </si>
  <si>
    <t>GDI2 RABGDIB</t>
  </si>
  <si>
    <t>GDI2</t>
  </si>
  <si>
    <t>Rab GDP dissociation inhibitor beta (Rab GDI beta) (Guanosine diphosphate dissociation inhibitor 2) (GDI-2)</t>
  </si>
  <si>
    <t>111, 229</t>
  </si>
  <si>
    <t>P50454</t>
  </si>
  <si>
    <t>SERPINH1 CBP1 CBP2 HSP47 SERPINH2 PIG14</t>
  </si>
  <si>
    <t>SERPINH1</t>
  </si>
  <si>
    <t>Serpin H1 (47 kDa heat shock protein) (Arsenic-transactivated protein 3) (AsTP3) (Cell proliferation-inducing gene 14 protein) (Collagen-binding protein) (Colligin) (Rheumatoid arthritis-related antigen RA-A47)</t>
  </si>
  <si>
    <t>135, 383</t>
  </si>
  <si>
    <t>P50502</t>
  </si>
  <si>
    <t>ST13 AAG2 FAM10A1 HIP SNC6</t>
  </si>
  <si>
    <t>ST13</t>
  </si>
  <si>
    <t>Hsc70-interacting protein (Hip) (Aging-associated protein 2) (Progesterone receptor-associated p48 protein) (Protein FAM10A1) (Putative tumor suppressor ST13) (Renal carcinoma antigen NY-REN-33) (Suppression of tumorigenicity 13 protein)</t>
  </si>
  <si>
    <t>185, 213</t>
  </si>
  <si>
    <t>15555551;19741252</t>
  </si>
  <si>
    <t>P50579</t>
  </si>
  <si>
    <t>METAP2 MNPEP P67EIF2</t>
  </si>
  <si>
    <t>METAP2</t>
  </si>
  <si>
    <t>Methionine aminopeptidase 2 (MAP 2) (MetAP 2) (EC 3.4.11.18) (Initiation factor 2-associated 67 kDa glycoprotein) (p67) (p67eIF2) (Peptidase M)</t>
  </si>
  <si>
    <t>P50990</t>
  </si>
  <si>
    <t>CCT8 C21orf112 CCTQ KIAA0002</t>
  </si>
  <si>
    <t>CCT8</t>
  </si>
  <si>
    <t>T-complex protein 1 subunit theta (TCP-1-theta) (CCT-theta) (Chaperonin containing T-complex polypeptide 1 subunit 8) (Renal carcinoma antigen NY-REN-15)</t>
  </si>
  <si>
    <t>304, 468</t>
  </si>
  <si>
    <t>P50991</t>
  </si>
  <si>
    <t>CCT4 CCTD SRB</t>
  </si>
  <si>
    <t>CCT4</t>
  </si>
  <si>
    <t>T-complex protein 1 subunit delta (TCP-1-delta) (CCT-delta) (Stimulator of TAR RNA-binding)</t>
  </si>
  <si>
    <t>269, 282</t>
  </si>
  <si>
    <t>P50995</t>
  </si>
  <si>
    <t>ANXA11 ANX11</t>
  </si>
  <si>
    <t>ANXA11</t>
  </si>
  <si>
    <t>Annexin A11 (56 kDa autoantigen) (Annexin XI) (Annexin-11) (Calcyclin-associated annexin 50) (CAP-50)</t>
  </si>
  <si>
    <t>P51149</t>
  </si>
  <si>
    <t>RAB7A RAB7</t>
  </si>
  <si>
    <t>RAB7A</t>
  </si>
  <si>
    <t>Ras-related protein Rab-7a (EC 3.6.5.2)</t>
  </si>
  <si>
    <t>P51398</t>
  </si>
  <si>
    <t>DAP3 MRPS29</t>
  </si>
  <si>
    <t>DAP3</t>
  </si>
  <si>
    <t>28S ribosomal protein S29, mitochondrial (MRP-S29) (S29mt) (Death-associated protein 3) (DAP-3) (Ionizing radiation resistance conferring protein) (Mitochondrial small ribosomal subunit protein mS29)</t>
  </si>
  <si>
    <t>124, 127</t>
  </si>
  <si>
    <t>P51572</t>
  </si>
  <si>
    <t>BCAP31 BAP31 DXS1357E</t>
  </si>
  <si>
    <t>BCAP31</t>
  </si>
  <si>
    <t>B-cell receptor-associated protein 31 (BCR-associated protein 31) (Bap31) (6C6-AG tumor-associated antigen) (Protein CDM) (p28)</t>
  </si>
  <si>
    <t>73, 150</t>
  </si>
  <si>
    <t>P51610</t>
  </si>
  <si>
    <t>HCFC1 HCF1 HFC1</t>
  </si>
  <si>
    <t>HCFC1</t>
  </si>
  <si>
    <t>Host cell factor 1 (HCF) (HCF-1) (C1 factor) (CFF) (VCAF) (VP16 accessory protein) [Cleaved into: HCF N-terminal chain 1; HCF N-terminal chain 2; HCF N-terminal chain 3; HCF N-terminal chain 4; HCF N-terminal chain 5; HCF N-terminal chain 6; HCF C-terminal chain 1; HCF C-terminal chain 2; HCF C-terminal chain 3; HCF C-terminal chain 4; HCF C-terminal chain 5; HCF C-terminal chain 6]</t>
  </si>
  <si>
    <t>106, 111, 1991</t>
  </si>
  <si>
    <t>P51858</t>
  </si>
  <si>
    <t>HDGF HMG1L2</t>
  </si>
  <si>
    <t>HDGF</t>
  </si>
  <si>
    <t>Hepatoma-derived growth factor (HDGF) (High mobility group protein 1-like 2) (HMG-1L2)</t>
  </si>
  <si>
    <t>P51991</t>
  </si>
  <si>
    <t>HNRNPA3 HNRPA3</t>
  </si>
  <si>
    <t>HNRNPA3</t>
  </si>
  <si>
    <t>Heterogeneous nuclear ribonucleoprotein A3 (hnRNP A3)</t>
  </si>
  <si>
    <t>140, 145, 188, 360, 364, 373</t>
  </si>
  <si>
    <t>P52209</t>
  </si>
  <si>
    <t>PGD PGDH</t>
  </si>
  <si>
    <t>PGD</t>
  </si>
  <si>
    <t>6-phosphogluconate dehydrogenase, decarboxylating (EC 1.1.1.44)</t>
  </si>
  <si>
    <t>P52272</t>
  </si>
  <si>
    <t>HNRNPM HNRPM NAGR1</t>
  </si>
  <si>
    <t>HNRNPM</t>
  </si>
  <si>
    <t>Heterogeneous nuclear ribonucleoprotein M (hnRNP M)</t>
  </si>
  <si>
    <t>P52566</t>
  </si>
  <si>
    <t>ARHGDIB GDIA2 GDID4 RAP1GN1</t>
  </si>
  <si>
    <t>ARHGDIB</t>
  </si>
  <si>
    <t>Rho GDP-dissociation inhibitor 2 (Rho GDI 2) (Ly-GDI) (Rho-GDI beta)</t>
  </si>
  <si>
    <t>P52597</t>
  </si>
  <si>
    <t>HNRNPF HNRPF</t>
  </si>
  <si>
    <t>HNRNPF</t>
  </si>
  <si>
    <t>Heterogeneous nuclear ribonucleoprotein F (hnRNP F) (Nucleolin-like protein mcs94-1) [Cleaved into: Heterogeneous nuclear ribonucleoprotein F, N-terminally processed]</t>
  </si>
  <si>
    <t>47, 276</t>
  </si>
  <si>
    <t>P52823</t>
  </si>
  <si>
    <t>STC1 STC</t>
  </si>
  <si>
    <t>STC1</t>
  </si>
  <si>
    <t>Stanniocalcin-1 (STC-1)</t>
  </si>
  <si>
    <t>P53004</t>
  </si>
  <si>
    <t>BLVRA BLVR BVR</t>
  </si>
  <si>
    <t>BLVRA</t>
  </si>
  <si>
    <t>Biliverdin reductase A (BVR A) (EC 1.3.1.24) (Biliverdin-IX alpha-reductase)</t>
  </si>
  <si>
    <t>P53041</t>
  </si>
  <si>
    <t>PPP5C PPP5</t>
  </si>
  <si>
    <t>PPP5C</t>
  </si>
  <si>
    <t>Serine/threonine-protein phosphatase 5 (PP5) (EC 3.1.3.16) (Protein phosphatase T) (PP-T) (PPT)</t>
  </si>
  <si>
    <t>P53396</t>
  </si>
  <si>
    <t>ACLY</t>
  </si>
  <si>
    <t>ATP-citrate synthase (EC 2.3.3.8) (ATP-citrate (pro-S-)-lyase) (ACL) (Citrate cleavage enzyme)</t>
  </si>
  <si>
    <t>213, 227, 247, 252, 384</t>
  </si>
  <si>
    <t>P53621</t>
  </si>
  <si>
    <t>COPA</t>
  </si>
  <si>
    <t>Coatomer subunit alpha (Alpha-coat protein) (Alpha-COP) (HEP-COP) (HEPCOP) [Cleaved into: Xenin (Xenopsin-related peptide); Proxenin]</t>
  </si>
  <si>
    <t>P53701</t>
  </si>
  <si>
    <t>HCCS CCHL</t>
  </si>
  <si>
    <t>HCCS</t>
  </si>
  <si>
    <t>Holocytochrome c-type synthase (EC 4.4.1.17) (Cytochrome c-type heme lyase)</t>
  </si>
  <si>
    <t xml:space="preserve">148, 224, 228 </t>
  </si>
  <si>
    <t>P54098</t>
  </si>
  <si>
    <t>POLG MDP1 POLG1 POLGA</t>
  </si>
  <si>
    <t>POLG</t>
  </si>
  <si>
    <t>DNA polymerase subunit gamma-1 (EC 2.7.7.7) (Mitochondrial DNA polymerase catalytic subunit) (PolG-alpha)</t>
  </si>
  <si>
    <t>P54920</t>
  </si>
  <si>
    <t>NAPA SNAPA</t>
  </si>
  <si>
    <t>NAPA</t>
  </si>
  <si>
    <t>Alpha-soluble NSF attachment protein (SNAP-alpha) (N-ethylmaleimide-sensitive factor attachment protein alpha)</t>
  </si>
  <si>
    <t>P55010</t>
  </si>
  <si>
    <t>EIF5</t>
  </si>
  <si>
    <t>Eukaryotic translation initiation factor 5 (eIF-5)</t>
  </si>
  <si>
    <t>P55072</t>
  </si>
  <si>
    <t>VCP</t>
  </si>
  <si>
    <t>Transitional endoplasmic reticulum ATPase (TER ATPase) (EC 3.6.4.6) (15S Mg(2+)-ATPase p97 subunit) (Valosin-containing protein) (VCP)</t>
  </si>
  <si>
    <t>P55209</t>
  </si>
  <si>
    <t>NAP1L1 NRP</t>
  </si>
  <si>
    <t>NAP1L1</t>
  </si>
  <si>
    <t>Nucleosome assembly protein 1-like 1 (NAP-1-related protein) (hNRP)</t>
  </si>
  <si>
    <t xml:space="preserve">106, 110 </t>
  </si>
  <si>
    <t>P55265</t>
  </si>
  <si>
    <t>ADAR ADAR1 DSRAD G1P1 IFI4</t>
  </si>
  <si>
    <t>ADAR</t>
  </si>
  <si>
    <t>Double-stranded RNA-specific adenosine deaminase (DRADA) (EC 3.5.4.37) (136 kDa double-stranded RNA-binding protein) (p136) (Interferon-inducible protein 4) (IFI-4) (K88DSRBP)</t>
  </si>
  <si>
    <t>722, 734</t>
  </si>
  <si>
    <t>P55769</t>
  </si>
  <si>
    <t>SNU13 NHP2L1</t>
  </si>
  <si>
    <t>SNU13</t>
  </si>
  <si>
    <t>NHP2-like protein 1 (High mobility group-like nuclear protein 2 homolog 1) (OTK27) (SNU13 homolog) (hSNU13) (U4/U6.U5 small nuclear ribonucleoprotein SNU13) (U4/U6.U5 tri-snRNP 15.5 kDa protein) [Cleaved into: NHP2-like protein 1, N-terminally processed]</t>
  </si>
  <si>
    <t>P55795</t>
  </si>
  <si>
    <t>HNRNPH2 FTP3 HNRPH2</t>
  </si>
  <si>
    <t>HNRNPH2</t>
  </si>
  <si>
    <t>Heterogeneous nuclear ribonucleoprotein H2 (hnRNP H2) (FTP-3) (Heterogeneous nuclear ribonucleoprotein H') (hnRNP H') [Cleaved into: Heterogeneous nuclear ribonucleoprotein H2, N-terminally processed]</t>
  </si>
  <si>
    <t>P55809</t>
  </si>
  <si>
    <t>OXCT1 OXCT SCOT</t>
  </si>
  <si>
    <t>OXCT1</t>
  </si>
  <si>
    <t>Succinyl-CoA:3-ketoacid coenzyme A transferase 1, mitochondrial (SCOT) (EC 2.8.3.5) (3-oxoacid CoA-transferase 1) (Somatic-type succinyl-CoA:3-oxoacid CoA-transferase) (SCOT-s) (Succinyl-CoA:3-oxoacid CoA transferase)</t>
  </si>
  <si>
    <t>43, 115</t>
  </si>
  <si>
    <t>P55884</t>
  </si>
  <si>
    <t>EIF3B EIF3S9</t>
  </si>
  <si>
    <t>EIF3B</t>
  </si>
  <si>
    <t>Eukaryotic translation initiation factor 3 subunit B (eIF3b) (Eukaryotic translation initiation factor 3 subunit 9) (Prt1 homolog) (hPrt1) (eIF-3-eta) (eIF3 p110) (eIF3 p116)</t>
  </si>
  <si>
    <t>P56211</t>
  </si>
  <si>
    <t>ARPP19</t>
  </si>
  <si>
    <t>cAMP-regulated phosphoprotein 19 (ARPP-19)</t>
  </si>
  <si>
    <t>P56381</t>
  </si>
  <si>
    <t>ATP5F1E ATP5E</t>
  </si>
  <si>
    <t>ATP5F1E</t>
  </si>
  <si>
    <t>ATP synthase subunit epsilon, mitochondrial (ATPase subunit epsilon) (ATP synthase F1 subunit epsilon)</t>
  </si>
  <si>
    <t>12. 15</t>
  </si>
  <si>
    <t>P56556</t>
  </si>
  <si>
    <t>NDUFA6 LYRM6 NADHB14</t>
  </si>
  <si>
    <t>NDUFA6</t>
  </si>
  <si>
    <t>NADH dehydrogenase [ubiquinone] 1 alpha subcomplex subunit 6 (Complex I-B14) (CI-B14) (LYR motif-containing protein 6) (NADH-ubiquinone oxidoreductase B14 subunit)</t>
  </si>
  <si>
    <t>P56945</t>
  </si>
  <si>
    <t>BCAR1 CAS CASS1 CRKAS</t>
  </si>
  <si>
    <t>BCAR1</t>
  </si>
  <si>
    <t>Breast cancer anti-estrogen resistance protein 1 (CRK-associated substrate) (Cas scaffolding protein family member 1) (p130cas)</t>
  </si>
  <si>
    <t>12, 192, 327</t>
  </si>
  <si>
    <t>P59901</t>
  </si>
  <si>
    <t>LILRA4 ILT7</t>
  </si>
  <si>
    <t>LILRA4</t>
  </si>
  <si>
    <t>Leukocyte immunoglobulin-like receptor subfamily A member 4 (CD85 antigen-like family member G) (Immunoglobulin-like transcript 7) (ILT-7) (CD antigen CD85g)</t>
  </si>
  <si>
    <t>P60174</t>
  </si>
  <si>
    <t>TPI1 TPI</t>
  </si>
  <si>
    <t>TPI1</t>
  </si>
  <si>
    <t>Triosephosphate isomerase (TIM) (EC 5.3.1.1) (Methylglyoxal synthase) (EC 4.2.3.3) (Triose-phosphate isomerase)</t>
  </si>
  <si>
    <t>12787059;19251756;18835959</t>
  </si>
  <si>
    <t>P60468</t>
  </si>
  <si>
    <t>SEC61B</t>
  </si>
  <si>
    <t>Protein transport protein Sec61 subunit beta</t>
  </si>
  <si>
    <t>P60709</t>
  </si>
  <si>
    <t>ACTB</t>
  </si>
  <si>
    <t>Actin, cytoplasmic 1 (EC 3.6.4.-) (Beta-actin) [Cleaved into: Actin, cytoplasmic 1, N-terminally processed]</t>
  </si>
  <si>
    <r>
      <t xml:space="preserve">53, 69, 91, 166, 169, 188, 198, 218, 240,  294, </t>
    </r>
    <r>
      <rPr>
        <b/>
        <sz val="11"/>
        <rFont val="Calibri"/>
        <family val="2"/>
        <scheme val="minor"/>
      </rPr>
      <t>306</t>
    </r>
    <r>
      <rPr>
        <sz val="11"/>
        <rFont val="Calibri"/>
        <family val="2"/>
        <scheme val="minor"/>
      </rPr>
      <t>, 337, 362</t>
    </r>
  </si>
  <si>
    <t>20480195;19290778</t>
  </si>
  <si>
    <t>P60842</t>
  </si>
  <si>
    <t>EIF4A1 DDX2A EIF4A</t>
  </si>
  <si>
    <t>EIF4A1</t>
  </si>
  <si>
    <t>Eukaryotic initiation factor 4A-I (eIF-4A-I) (eIF4A-I) (EC 3.6.4.13) (ATP-dependent RNA helicase eIF4A-1)</t>
  </si>
  <si>
    <t>70, 197</t>
  </si>
  <si>
    <t>P60900</t>
  </si>
  <si>
    <t>PSMA6 PROS27</t>
  </si>
  <si>
    <t>PSMA6</t>
  </si>
  <si>
    <t>Proteasome subunit alpha type-6 (27 kDa prosomal protein) (PROS-27) (p27K) (Macropain iota chain) (Multicatalytic endopeptidase complex iota chain) (Proteasome iota chain)</t>
  </si>
  <si>
    <t>105, 107</t>
  </si>
  <si>
    <t>P60953</t>
  </si>
  <si>
    <t>CDC42</t>
  </si>
  <si>
    <t>Cell division control protein 42 homolog (EC 3.6.5.2) (G25K GTP-binding protein)</t>
  </si>
  <si>
    <t>P60981</t>
  </si>
  <si>
    <t>DSTN ACTDP DSN</t>
  </si>
  <si>
    <t>DSTN</t>
  </si>
  <si>
    <t>Destrin (Actin-depolymerizing factor) (ADF)</t>
  </si>
  <si>
    <t xml:space="preserve">82, 85 </t>
  </si>
  <si>
    <t>P61009</t>
  </si>
  <si>
    <t>SPCS3 SPC22 UNQ1841/PRO3567</t>
  </si>
  <si>
    <t>SPCS3</t>
  </si>
  <si>
    <t>Signal peptidase complex subunit 3 (Microsomal signal peptidase 22/23 kDa subunit) (SPC22/23) (SPase 22/23 kDa subunit)</t>
  </si>
  <si>
    <t>P61088</t>
  </si>
  <si>
    <t>UBE2N BLU</t>
  </si>
  <si>
    <t>UBE2N</t>
  </si>
  <si>
    <t>Ubiquitin-conjugating enzyme E2 N (EC 2.3.2.23) (Bendless-like ubiquitin-conjugating enzyme) (E2 ubiquitin-conjugating enzyme N) (Ubc13) (UbcH13) (Ubiquitin carrier protein N) (Ubiquitin-protein ligase N)</t>
  </si>
  <si>
    <t>34, 76</t>
  </si>
  <si>
    <t>19741252; 28714690</t>
  </si>
  <si>
    <t>P61158</t>
  </si>
  <si>
    <t>ACTR3 ARP3</t>
  </si>
  <si>
    <t>ACTR3</t>
  </si>
  <si>
    <t>Actin-related protein 3 (Actin-like protein 3)</t>
  </si>
  <si>
    <t>16, 231, 233</t>
  </si>
  <si>
    <t>P61163</t>
  </si>
  <si>
    <t>ACTR1A CTRN1</t>
  </si>
  <si>
    <t>ACTR1A</t>
  </si>
  <si>
    <t>Alpha-centractin (Centractin) (ARP1) (Actin-RPV) (Centrosome-associated actin homolog)</t>
  </si>
  <si>
    <t>P61221</t>
  </si>
  <si>
    <t>ABCE1 RLI RNASEL1 RNASELI RNS4I OK/SW-cl.40</t>
  </si>
  <si>
    <t>ABCE1</t>
  </si>
  <si>
    <t>ATP-binding cassette sub-family E member 1 (2'-5'-oligoadenylate-binding protein) (HuHP68) (RNase L inhibitor) (Ribonuclease 4 inhibitor) (RNS4I)</t>
  </si>
  <si>
    <t>155, 594</t>
  </si>
  <si>
    <t>P61224</t>
  </si>
  <si>
    <t>RAP1B OK/SW-cl.11</t>
  </si>
  <si>
    <t>RAP1B</t>
  </si>
  <si>
    <t>Ras-related protein Rap-1b (EC 3.6.5.2) (GTP-binding protein smg p21B)</t>
  </si>
  <si>
    <t>32, 40, 159</t>
  </si>
  <si>
    <t>P61247</t>
  </si>
  <si>
    <t>RPS3A FTE1 MFTL</t>
  </si>
  <si>
    <t>RPS3A</t>
  </si>
  <si>
    <t>40S ribosomal protein S3a (Small ribosomal subunit protein eS1) (v-fos transformation effector protein) (Fte-1)</t>
  </si>
  <si>
    <r>
      <t>133,</t>
    </r>
    <r>
      <rPr>
        <b/>
        <sz val="11"/>
        <rFont val="Calibri"/>
        <family val="2"/>
        <scheme val="minor"/>
      </rPr>
      <t xml:space="preserve"> 155,</t>
    </r>
    <r>
      <rPr>
        <sz val="11"/>
        <rFont val="Calibri"/>
        <family val="2"/>
        <scheme val="minor"/>
      </rPr>
      <t xml:space="preserve"> 205</t>
    </r>
  </si>
  <si>
    <t>P61254</t>
  </si>
  <si>
    <t>RPL26</t>
  </si>
  <si>
    <t>60S ribosomal protein L26 (Large ribosomal subunit protein uL24)</t>
  </si>
  <si>
    <t>78, 81, 135</t>
  </si>
  <si>
    <t>P61313</t>
  </si>
  <si>
    <t>RPL15 EC45 TCBAP0781</t>
  </si>
  <si>
    <t>RPL15</t>
  </si>
  <si>
    <t>60S ribosomal protein L15 (Large ribosomal subunit protein eL15)</t>
  </si>
  <si>
    <t>P61353</t>
  </si>
  <si>
    <t>RPL27</t>
  </si>
  <si>
    <t>60S ribosomal protein L27 (Large ribosomal subunit protein eL27)</t>
  </si>
  <si>
    <t>P61513</t>
  </si>
  <si>
    <t>RPL37A</t>
  </si>
  <si>
    <t>60S ribosomal protein L37a (Large ribosomal subunit protein eL43)</t>
  </si>
  <si>
    <r>
      <t xml:space="preserve">18, </t>
    </r>
    <r>
      <rPr>
        <b/>
        <sz val="11"/>
        <rFont val="Calibri"/>
        <family val="2"/>
        <scheme val="minor"/>
      </rPr>
      <t>37</t>
    </r>
  </si>
  <si>
    <t>P61586</t>
  </si>
  <si>
    <t>RHOA ARH12 ARHA RHO12</t>
  </si>
  <si>
    <t>RHOA</t>
  </si>
  <si>
    <t>Transforming protein RhoA (EC 3.6.5.2) (Rho cDNA clone 12) (h12)</t>
  </si>
  <si>
    <t>P61604</t>
  </si>
  <si>
    <t>HSPE1</t>
  </si>
  <si>
    <t>10 kDa heat shock protein, mitochondrial (Hsp10) (10 kDa chaperonin) (Chaperonin 10) (CPN10) (Early-pregnancy factor) (EPF)</t>
  </si>
  <si>
    <t>P61927</t>
  </si>
  <si>
    <t>RPL37</t>
  </si>
  <si>
    <t>60S ribosomal protein L37 (G1.16) (Large ribosomal subunit protein eL37)</t>
  </si>
  <si>
    <t>P61964</t>
  </si>
  <si>
    <t>WDR5 BIG3</t>
  </si>
  <si>
    <t>WDR5</t>
  </si>
  <si>
    <t>WD repeat-containing protein 5 (BMP2-induced 3-kb gene protein)</t>
  </si>
  <si>
    <t>P61978</t>
  </si>
  <si>
    <t>HNRNPK HNRPK</t>
  </si>
  <si>
    <t>HNRNPK</t>
  </si>
  <si>
    <t>Heterogeneous nuclear ribonucleoprotein K (hnRNP K) (Transformation up-regulated nuclear protein) (TUNP)</t>
  </si>
  <si>
    <r>
      <rPr>
        <b/>
        <sz val="11"/>
        <rFont val="Calibri"/>
        <family val="2"/>
        <scheme val="minor"/>
      </rPr>
      <t>72,</t>
    </r>
    <r>
      <rPr>
        <sz val="11"/>
        <rFont val="Calibri"/>
        <family val="2"/>
        <scheme val="minor"/>
      </rPr>
      <t xml:space="preserve"> 323, 380, 449</t>
    </r>
  </si>
  <si>
    <t>P61981</t>
  </si>
  <si>
    <t>YWHAG</t>
  </si>
  <si>
    <t>14-3-3 protein gamma (Protein kinase C inhibitor protein 1) (KCIP-1) [Cleaved into: 14-3-3 protein gamma, N-terminally processed]</t>
  </si>
  <si>
    <t>P62081</t>
  </si>
  <si>
    <t>RPS7</t>
  </si>
  <si>
    <t>40S ribosomal protein S7 (Small ribosomal subunit protein eS7)</t>
  </si>
  <si>
    <t>P62136</t>
  </si>
  <si>
    <t>PPP1CA PPP1A</t>
  </si>
  <si>
    <t>PPP1CA</t>
  </si>
  <si>
    <t>Serine/threonine-protein phosphatase PP1-alpha catalytic subunit (PP-1A) (EC 3.1.3.16)</t>
  </si>
  <si>
    <t>P62195</t>
  </si>
  <si>
    <t>PSMC5 SUG1</t>
  </si>
  <si>
    <t>PSMC5</t>
  </si>
  <si>
    <t>26S proteasome regulatory subunit 8 (26S proteasome AAA-ATPase subunit RPT6) (Proteasome 26S subunit ATPase 5) (Proteasome subunit p45) (Thyroid hormone receptor-interacting protein 1) (TRIP1) (p45/SUG)</t>
  </si>
  <si>
    <t>P62241</t>
  </si>
  <si>
    <t>RPS8 OK/SW-cl.83</t>
  </si>
  <si>
    <t>RPS8</t>
  </si>
  <si>
    <t>40S ribosomal protein S8 (Small ribosomal subunit protein eS8)</t>
  </si>
  <si>
    <t>83, 188</t>
  </si>
  <si>
    <t>P62249</t>
  </si>
  <si>
    <t>RPS16</t>
  </si>
  <si>
    <t>40S ribosomal protein S16 (Small ribosomal subunit protein uS9)</t>
  </si>
  <si>
    <r>
      <t xml:space="preserve">99, </t>
    </r>
    <r>
      <rPr>
        <b/>
        <sz val="11"/>
        <rFont val="Calibri"/>
        <family val="2"/>
        <scheme val="minor"/>
      </rPr>
      <t>115</t>
    </r>
  </si>
  <si>
    <t>P62258</t>
  </si>
  <si>
    <t>YWHAE</t>
  </si>
  <si>
    <t>14-3-3 protein epsilon (14-3-3E)</t>
  </si>
  <si>
    <t>8, 20, 131, 214</t>
  </si>
  <si>
    <t>P62263</t>
  </si>
  <si>
    <t>RPS14 PRO2640</t>
  </si>
  <si>
    <t>RPS14</t>
  </si>
  <si>
    <t>40S ribosomal protein S14 (Small ribosomal subunit protein uS11)</t>
  </si>
  <si>
    <t>P62269</t>
  </si>
  <si>
    <t>RPS18 D6S218E</t>
  </si>
  <si>
    <t>RPS18</t>
  </si>
  <si>
    <t>40S ribosomal protein S18 (Ke-3) (Ke3) (Small ribosomal subunit protein uS13)</t>
  </si>
  <si>
    <t>77, 95</t>
  </si>
  <si>
    <t>P62273</t>
  </si>
  <si>
    <t>RPS29</t>
  </si>
  <si>
    <t>40S ribosomal protein S29 (Small ribosomal subunit protein uS14)</t>
  </si>
  <si>
    <t>P62280</t>
  </si>
  <si>
    <t>RPS11</t>
  </si>
  <si>
    <t>40S ribosomal protein S11 (Small ribosomal subunit protein uS17)</t>
  </si>
  <si>
    <t>P62487</t>
  </si>
  <si>
    <t>POLR2G RPB7</t>
  </si>
  <si>
    <t>POLR2G</t>
  </si>
  <si>
    <t>DNA-directed RNA polymerase II subunit RPB7 (RNA polymerase II subunit B7) (DNA-directed RNA polymerase II subunit G) (RNA polymerase II 19 kDa subunit) (RPB19)</t>
  </si>
  <si>
    <t>P62495</t>
  </si>
  <si>
    <t>ETF1 ERF1 RF1 SUP45L1</t>
  </si>
  <si>
    <t>ETF1</t>
  </si>
  <si>
    <t>Eukaryotic peptide chain release factor subunit 1 (Eukaryotic release factor 1) (eRF1) (Protein Cl1) (TB3-1)</t>
  </si>
  <si>
    <t>P62701</t>
  </si>
  <si>
    <t>RPS4X CCG2 RPS4 SCAR</t>
  </si>
  <si>
    <t>RPS4X</t>
  </si>
  <si>
    <t>40S ribosomal protein S4, X isoform (SCR10) (Single copy abundant mRNA protein) (Small ribosomal subunit protein eS4)</t>
  </si>
  <si>
    <t>P62736</t>
  </si>
  <si>
    <t>ACTA2 ACTSA ACTVS GIG46</t>
  </si>
  <si>
    <t>ACTA2</t>
  </si>
  <si>
    <t>Actin, aortic smooth muscle (EC 3.6.4.-) (Alpha-actin-2) (Cell growth-inhibiting gene 46 protein) [Cleaved into: Actin, aortic smooth muscle, intermediate form]</t>
  </si>
  <si>
    <t>P62750</t>
  </si>
  <si>
    <t>RPL23A</t>
  </si>
  <si>
    <t>60S ribosomal protein L23a (Large ribosomal subunit protein uL23)</t>
  </si>
  <si>
    <t>117, 144</t>
  </si>
  <si>
    <t>P62805</t>
  </si>
  <si>
    <t>H4C1 H4/A H4FA HIST1H4A; H4C2 H4/I H4FI HIST1H4B; H4C3 H4/G H4FG HIST1H4C; H4C4 H4/B H4FB HIST1H4D; H4C5 H4/J H4FJ HIST1H4E; H4C6 H4/C H4FC HIST1H4F; H4C8 H4/H H4FH HIST1H4H; H4C9 H4/M H4FM HIST1H4I; H4C11 H4/E H4FE HIST1H4J; H4C12 H4/D H4FD HIST1H4K; H4C13 H4/K H4FK HIST1H4L; H4C14 H4/N H4F2 H4FN HIST2H4 HIST2H4A; H4C15 H4/O H4FO HIST2H4B; H4C16 H4-16 HIST4H4</t>
  </si>
  <si>
    <t>H4C1; H4C2; H4C3; H4C4; H4C5; H4C6; H4C8; H4C9; H4C11; H4C12; H4C13; H4C14; H4C15; H4C16</t>
  </si>
  <si>
    <t>Histone H4</t>
  </si>
  <si>
    <r>
      <rPr>
        <b/>
        <sz val="11"/>
        <rFont val="Calibri"/>
        <family val="2"/>
        <scheme val="minor"/>
      </rPr>
      <t>52</t>
    </r>
    <r>
      <rPr>
        <sz val="11"/>
        <rFont val="Calibri"/>
        <family val="2"/>
        <scheme val="minor"/>
      </rPr>
      <t xml:space="preserve">, 73, </t>
    </r>
    <r>
      <rPr>
        <b/>
        <sz val="11"/>
        <rFont val="Calibri"/>
        <family val="2"/>
        <scheme val="minor"/>
      </rPr>
      <t>89</t>
    </r>
    <r>
      <rPr>
        <sz val="11"/>
        <rFont val="Calibri"/>
        <family val="2"/>
        <scheme val="minor"/>
      </rPr>
      <t xml:space="preserve">, 99 </t>
    </r>
  </si>
  <si>
    <t>19741252;11723112;17497906</t>
  </si>
  <si>
    <t>P62826</t>
  </si>
  <si>
    <t>RAN ARA24 OK/SW-cl.81</t>
  </si>
  <si>
    <t>RAN</t>
  </si>
  <si>
    <t>GTP-binding nuclear protein Ran (EC 3.6.5.-) (Androgen receptor-associated protein 24) (GTPase Ran) (Ras-like protein TC4) (Ras-related nuclear protein)</t>
  </si>
  <si>
    <t>16841939; 19741252</t>
  </si>
  <si>
    <t>P62888</t>
  </si>
  <si>
    <t>RPL30</t>
  </si>
  <si>
    <t>60S ribosomal protein L30 (Large ribosomal subunit protein eL30)</t>
  </si>
  <si>
    <t>P62906</t>
  </si>
  <si>
    <t>RPL10A NEDD6</t>
  </si>
  <si>
    <t>RPL10A</t>
  </si>
  <si>
    <t>60S ribosomal protein L10a (CSA-19) (Large ribosomal subunit protein uL1) (Neural precursor cell expressed developmentally down-regulated protein 6) (NEDD-6)</t>
  </si>
  <si>
    <t>P62910</t>
  </si>
  <si>
    <t>RPL32 PP9932</t>
  </si>
  <si>
    <t>RPL32</t>
  </si>
  <si>
    <t>60S ribosomal protein L32 (Large ribosomal subunit protein eL32)</t>
  </si>
  <si>
    <t>P62913</t>
  </si>
  <si>
    <t>RPL11</t>
  </si>
  <si>
    <t>60S ribosomal protein L11 (CLL-associated antigen KW-12) (Large ribosomal subunit protein uL5)</t>
  </si>
  <si>
    <t>P62917</t>
  </si>
  <si>
    <t>RPL8</t>
  </si>
  <si>
    <t>60S ribosomal protein L8 (Large ribosomal subunit protein uL2)</t>
  </si>
  <si>
    <t>P62987</t>
  </si>
  <si>
    <t>UBA52 UBCEP2</t>
  </si>
  <si>
    <t>UBA52</t>
  </si>
  <si>
    <t>Ubiquitin-60S ribosomal protein L40 (CEP52) (Ubiquitin A-52 residue ribosomal protein fusion product 1) [Cleaved into: Ubiquitin; 60S ribosomal protein L40 (Large ribosomal subunit protein eL40)]</t>
  </si>
  <si>
    <t>P62993</t>
  </si>
  <si>
    <t>GRB2 ASH</t>
  </si>
  <si>
    <t>GRB2</t>
  </si>
  <si>
    <t>Growth factor receptor-bound protein 2 (Adapter protein GRB2) (Protein Ash) (SH2/SH3 adapter GRB2)</t>
  </si>
  <si>
    <t>118, 209</t>
  </si>
  <si>
    <t>P62995</t>
  </si>
  <si>
    <t>TRA2B SFRS10</t>
  </si>
  <si>
    <t>TRA2B</t>
  </si>
  <si>
    <t>Transformer-2 protein homolog beta (TRA-2 beta) (TRA2-beta) (hTRA2-beta) (Splicing factor, arginine/serine-rich 10) (Transformer-2 protein homolog B)</t>
  </si>
  <si>
    <t>141, 230, 235, 236</t>
  </si>
  <si>
    <t>P63000</t>
  </si>
  <si>
    <t>RAC1 TC25 MIG5</t>
  </si>
  <si>
    <t>RAC1</t>
  </si>
  <si>
    <t>Ras-related C3 botulinum toxin substrate 1 (EC 3.6.5.2) (Cell migration-inducing gene 5 protein) (Ras-like protein TC25) (p21-Rac1)</t>
  </si>
  <si>
    <t>P63010</t>
  </si>
  <si>
    <t>AP2B1 ADTB2 CLAPB1</t>
  </si>
  <si>
    <t>AP2B1</t>
  </si>
  <si>
    <t>AP-2 complex subunit beta (AP105B) (Adaptor protein complex AP-2 subunit beta) (Adaptor-related protein complex 2 subunit beta) (Beta-2-adaptin) (Beta-adaptin) (Clathrin assembly protein complex 2 beta large chain) (Plasma membrane adaptor HA2/AP2 adaptin beta subunit)</t>
  </si>
  <si>
    <t>328, 333</t>
  </si>
  <si>
    <t>P63092</t>
  </si>
  <si>
    <t>GNAS GNAS1 GSP</t>
  </si>
  <si>
    <t>GNAS</t>
  </si>
  <si>
    <t>Guanine nucleotide-binding protein G(s) subunit alpha isoforms short (Adenylate cyclase-stimulating G alpha protein)</t>
  </si>
  <si>
    <t>318, 339</t>
  </si>
  <si>
    <t>P63104</t>
  </si>
  <si>
    <t>YWHAZ</t>
  </si>
  <si>
    <t>14-3-3 protein zeta/delta (Protein kinase C inhibitor protein 1) (KCIP-1)</t>
  </si>
  <si>
    <r>
      <t xml:space="preserve">19, </t>
    </r>
    <r>
      <rPr>
        <b/>
        <sz val="11"/>
        <rFont val="Calibri"/>
        <family val="2"/>
        <scheme val="minor"/>
      </rPr>
      <t>128</t>
    </r>
  </si>
  <si>
    <t>P63167</t>
  </si>
  <si>
    <t>DYNLL1 DLC1 DNCL1 DNCLC1 HDLC1</t>
  </si>
  <si>
    <t>DYNLL1</t>
  </si>
  <si>
    <t>Dynein light chain 1, cytoplasmic (8 kDa dynein light chain) (DLC8) (Dynein light chain LC8-type 1) (Protein inhibitor of neuronal nitric oxide synthase) (PIN)</t>
  </si>
  <si>
    <t>P63173</t>
  </si>
  <si>
    <t>RPL38</t>
  </si>
  <si>
    <t>60S ribosomal protein L38 (Large ribosomal subunit protein eL38)</t>
  </si>
  <si>
    <t>P63220</t>
  </si>
  <si>
    <t>RPS21</t>
  </si>
  <si>
    <t>40S ribosomal protein S21 (Small ribosomal subunit protein eS21)</t>
  </si>
  <si>
    <t>P63241</t>
  </si>
  <si>
    <t>EIF5A</t>
  </si>
  <si>
    <t>Eukaryotic translation initiation factor 5A-1 (eIF-5A-1) (eIF-5A1) (Eukaryotic initiation factor 5A isoform 1) (eIF-5A) (Rev-binding factor) (eIF-4D)</t>
  </si>
  <si>
    <t>P63244</t>
  </si>
  <si>
    <t>RACK1 GNB2L1 HLC7 PIG21</t>
  </si>
  <si>
    <t>RACK1</t>
  </si>
  <si>
    <t>Receptor of activated protein C kinase 1 (Cell proliferation-inducing gene 21 protein) (Guanine nucleotide-binding protein subunit beta-2-like 1) (Guanine nucleotide-binding protein subunit beta-like protein 12.3) (Human lung cancer oncogene 7 protein) (HLC-7) (Receptor for activated C kinase) (Small ribosomal subunit protein RACK1) [Cleaved into: Receptor of activated protein C kinase 1, N-terminally processed (Guanine nucleotide-binding protein subunit beta-2-like 1, N-terminally processed)]</t>
  </si>
  <si>
    <r>
      <rPr>
        <b/>
        <sz val="11"/>
        <rFont val="Calibri"/>
        <family val="2"/>
        <scheme val="minor"/>
      </rPr>
      <t>52</t>
    </r>
    <r>
      <rPr>
        <sz val="11"/>
        <rFont val="Calibri"/>
        <family val="2"/>
        <scheme val="minor"/>
      </rPr>
      <t>, 140, 194, 228, 246, 302</t>
    </r>
  </si>
  <si>
    <t>P63267</t>
  </si>
  <si>
    <t>ACTG2 ACTA3 ACTL3 ACTSG</t>
  </si>
  <si>
    <t>ACTG2</t>
  </si>
  <si>
    <t>Actin, gamma-enteric smooth muscle (EC 3.6.4.-) (Alpha-actin-3) (Gamma-2-actin) (Smooth muscle gamma-actin) [Cleaved into: Actin, gamma-enteric smooth muscle, intermediate form]</t>
  </si>
  <si>
    <t>92, 241</t>
  </si>
  <si>
    <t>29471108;30268931</t>
  </si>
  <si>
    <t>P67775</t>
  </si>
  <si>
    <t>PPP2CA</t>
  </si>
  <si>
    <t>Serine/threonine-protein phosphatase 2A catalytic subunit alpha isoform (PP2A-alpha) (EC 3.1.3.16) (Replication protein C) (RP-C)</t>
  </si>
  <si>
    <t>284, 265</t>
  </si>
  <si>
    <t xml:space="preserve">20100830;30521379;33000885 </t>
  </si>
  <si>
    <t>P68032</t>
  </si>
  <si>
    <t>ACTC1 ACTC</t>
  </si>
  <si>
    <t>ACTC1</t>
  </si>
  <si>
    <t>Actin, alpha cardiac muscle 1 (EC 3.6.4.-) (Alpha-cardiac actin) [Cleaved into: Actin, alpha cardiac muscle 1, intermediate form]</t>
  </si>
  <si>
    <t>71, 200</t>
  </si>
  <si>
    <t>P68104</t>
  </si>
  <si>
    <t>EEF1A1 EEF1A EF1A LENG7</t>
  </si>
  <si>
    <t>EEF1A1</t>
  </si>
  <si>
    <t>Elongation factor 1-alpha 1 (EF-1-alpha-1) (Elongation factor Tu) (EF-Tu) (Eukaryotic elongation factor 1 A-1) (eEF1A-1) (Leukocyte receptor cluster member 7)</t>
  </si>
  <si>
    <r>
      <rPr>
        <b/>
        <sz val="11"/>
        <rFont val="Calibri"/>
        <family val="2"/>
        <scheme val="minor"/>
      </rPr>
      <t>29</t>
    </r>
    <r>
      <rPr>
        <sz val="11"/>
        <rFont val="Calibri"/>
        <family val="2"/>
        <scheme val="minor"/>
      </rPr>
      <t xml:space="preserve">, 85, 86, 141,  167, 177, </t>
    </r>
    <r>
      <rPr>
        <b/>
        <sz val="11"/>
        <rFont val="Calibri"/>
        <family val="2"/>
        <scheme val="minor"/>
      </rPr>
      <t>254</t>
    </r>
  </si>
  <si>
    <t>P68133</t>
  </si>
  <si>
    <t>ACTA1 ACTA</t>
  </si>
  <si>
    <t>ACTA1</t>
  </si>
  <si>
    <t>Actin, alpha skeletal muscle (EC 3.6.4.-) (Alpha-actin-1) [Cleaved into: Actin, alpha skeletal muscle, intermediate form]</t>
  </si>
  <si>
    <t>18835959;19741252</t>
  </si>
  <si>
    <t>P68363</t>
  </si>
  <si>
    <t>TUBA1B</t>
  </si>
  <si>
    <t>Tubulin alpha-1B chain (EC 3.6.5.-) (Alpha-tubulin ubiquitous) (Tubulin K-alpha-1) (Tubulin alpha-ubiquitous chain) [Cleaved into: Detyrosinated tubulin alpha-1B chain]</t>
  </si>
  <si>
    <t>30268931;14684358</t>
  </si>
  <si>
    <t>P68366</t>
  </si>
  <si>
    <t>TUBA4A TUBA1</t>
  </si>
  <si>
    <t>TUBA4A</t>
  </si>
  <si>
    <t>Tubulin alpha-4A chain (EC 3.6.5.-) (Alpha-tubulin 1) (Testis-specific alpha-tubulin) (Tubulin H2-alpha) (Tubulin alpha-1 chain)</t>
  </si>
  <si>
    <t>161, 357</t>
  </si>
  <si>
    <t>P68371</t>
  </si>
  <si>
    <t>TUBB4B TUBB2C</t>
  </si>
  <si>
    <t>TUBB4B</t>
  </si>
  <si>
    <t>Tubulin beta-4B chain (Tubulin beta-2 chain) (Tubulin beta-2C chain)</t>
  </si>
  <si>
    <t>P68431</t>
  </si>
  <si>
    <t>H3C1 H3FA HIST1H3A; H3C2 H3FL HIST1H3B; H3C3 H3FC HIST1H3C; H3C4 H3FB HIST1H3D; H3C6 H3FD HIST1H3E; H3C7 H3FI HIST1H3F; H3C8 H3FH HIST1H3G; H3C10 H3FK HIST1H3H; H3C11 H3FF HIST1H3I; H3C12 H3FJ HIST1H3J</t>
  </si>
  <si>
    <t>H3C1; H3C2; H3C3; H3C4; H3C6; H3C7; H3C8; H3C10; H3C11; H3C12</t>
  </si>
  <si>
    <t>Histone H3.1 (Histone H3/a) (Histone H3/b) (Histone H3/c) (Histone H3/d) (Histone H3/f) (Histone H3/h) (Histone H3/i) (Histone H3/j) (Histone H3/k) (Histone H3/l)</t>
  </si>
  <si>
    <t>P68871</t>
  </si>
  <si>
    <t>HBB</t>
  </si>
  <si>
    <t>Hemoglobin subunit beta (Beta-globin) (Hemoglobin beta chain) [Cleaved into: LVV-hemorphin-7; Spinorphin]</t>
  </si>
  <si>
    <t>36, 131, 146</t>
  </si>
  <si>
    <t>10828987;11735412;18161731;17497906</t>
  </si>
  <si>
    <t>P69905</t>
  </si>
  <si>
    <t>HBA1; HBA2</t>
  </si>
  <si>
    <t>Hemoglobin subunit alpha (Alpha-globin) (Hemoglobin alpha chain) [Cleaved into: Hemopressin]</t>
  </si>
  <si>
    <t>25, 43, 141</t>
  </si>
  <si>
    <t xml:space="preserve">10828987;11735412;18161731; 17497906; 33909420 </t>
  </si>
  <si>
    <t>P78344</t>
  </si>
  <si>
    <t>EIF4G2 DAP5 OK/SW-cl.75</t>
  </si>
  <si>
    <t>EIF4G2</t>
  </si>
  <si>
    <t>Eukaryotic translation initiation factor 4 gamma 2 (eIF-4-gamma 2) (eIF-4G 2) (eIF4G 2) (Death-associated protein 5) (DAP-5) (p97)</t>
  </si>
  <si>
    <t>P78371</t>
  </si>
  <si>
    <t>CCT2 99D8.1 CCTB</t>
  </si>
  <si>
    <t>CCT2</t>
  </si>
  <si>
    <t>T-complex protein 1 subunit beta (TCP-1-beta) (CCT-beta)</t>
  </si>
  <si>
    <t>P78417</t>
  </si>
  <si>
    <t>GSTO1 GSTTLP28</t>
  </si>
  <si>
    <t>GSTO1</t>
  </si>
  <si>
    <t>Glutathione S-transferase omega-1 (GSTO-1) (EC 2.5.1.18) (Glutathione S-transferase omega 1-1) (GSTO 1-1) (Glutathione-dependent dehydroascorbate reductase) (EC 1.8.5.1) (Monomethylarsonic acid reductase) (MMA(V) reductase) (EC 1.20.4.2) (S-(Phenacyl)glutathione reductase) (SPG-R)</t>
  </si>
  <si>
    <t>82, 108</t>
  </si>
  <si>
    <t>P78527</t>
  </si>
  <si>
    <t>PRKDC HYRC HYRC1</t>
  </si>
  <si>
    <t>PRKDC</t>
  </si>
  <si>
    <t>DNA-dependent protein kinase catalytic subunit (DNA-PK catalytic subunit) (DNA-PKcs) (EC 2.7.11.1) (DNPK1) (p460)</t>
  </si>
  <si>
    <t>682, 1988, 3475</t>
  </si>
  <si>
    <t>P82650</t>
  </si>
  <si>
    <t>MRPS22 C3orf5 RPMS22 GK002</t>
  </si>
  <si>
    <t>MRPS22</t>
  </si>
  <si>
    <t>28S ribosomal protein S22, mitochondrial (MRP-S22) (S22mt) (Mitochondrial small ribosomal subunit protein mS22)</t>
  </si>
  <si>
    <t>156, 163, 267</t>
  </si>
  <si>
    <t>P83111</t>
  </si>
  <si>
    <t>LACTB MRPL56 UNQ843/PRO1781</t>
  </si>
  <si>
    <t>LACTB</t>
  </si>
  <si>
    <t>Serine beta-lactamase-like protein LACTB, mitochondrial (EC 3.4.-.-)</t>
  </si>
  <si>
    <t>343, 346</t>
  </si>
  <si>
    <t>P83731</t>
  </si>
  <si>
    <t>RPL24</t>
  </si>
  <si>
    <t>60S ribosomal protein L24 (60S ribosomal protein L30) (Large ribosomal subunit protein eL24)</t>
  </si>
  <si>
    <t>P84095</t>
  </si>
  <si>
    <t>RHOG ARHG</t>
  </si>
  <si>
    <t>RHOG</t>
  </si>
  <si>
    <t>Rho-related GTP-binding protein RhoG</t>
  </si>
  <si>
    <t>P84103</t>
  </si>
  <si>
    <t>SRSF3 SFRS3 SRP20</t>
  </si>
  <si>
    <t>SRSF3</t>
  </si>
  <si>
    <t>Serine/arginine-rich splicing factor 3 (Pre-mRNA-splicing factor SRP20) (Splicing factor, arginine/serine-rich 3)</t>
  </si>
  <si>
    <r>
      <t>13,</t>
    </r>
    <r>
      <rPr>
        <b/>
        <sz val="11"/>
        <rFont val="Calibri"/>
        <family val="2"/>
        <scheme val="minor"/>
      </rPr>
      <t xml:space="preserve"> 32</t>
    </r>
    <r>
      <rPr>
        <sz val="11"/>
        <rFont val="Calibri"/>
        <family val="2"/>
        <scheme val="minor"/>
      </rPr>
      <t>, 33</t>
    </r>
  </si>
  <si>
    <t>P98179</t>
  </si>
  <si>
    <t>RBM3 RNPL</t>
  </si>
  <si>
    <t>RBM3</t>
  </si>
  <si>
    <t>RNA-binding protein 3 (RNA-binding motif protein 3) (RNPL)</t>
  </si>
  <si>
    <t>117, 118, 125, 127, 129</t>
  </si>
  <si>
    <t>P99999</t>
  </si>
  <si>
    <t>CYCS CYC</t>
  </si>
  <si>
    <t>CYCS</t>
  </si>
  <si>
    <t>Cytochrome c</t>
  </si>
  <si>
    <t>74, 98</t>
  </si>
  <si>
    <t>22540335;36378644;22192356</t>
  </si>
  <si>
    <t>Q00325</t>
  </si>
  <si>
    <t>SLC25A3 PHC OK/SW-cl.48</t>
  </si>
  <si>
    <t>SLC25A3</t>
  </si>
  <si>
    <t>Phosphate carrier protein, mitochondrial (Phosphate transport protein) (PTP) (Solute carrier family 25 member 3)</t>
  </si>
  <si>
    <t>Q00610</t>
  </si>
  <si>
    <t>CLTC CLH17 CLTCL2 KIAA0034</t>
  </si>
  <si>
    <t>CLTC</t>
  </si>
  <si>
    <t>Clathrin heavy chain 1 (Clathrin heavy chain on chromosome 17) (CLH-17)</t>
  </si>
  <si>
    <r>
      <t xml:space="preserve">377, 430, </t>
    </r>
    <r>
      <rPr>
        <b/>
        <sz val="11"/>
        <rFont val="Calibri"/>
        <family val="2"/>
        <scheme val="minor"/>
      </rPr>
      <t>883</t>
    </r>
    <r>
      <rPr>
        <sz val="11"/>
        <rFont val="Calibri"/>
        <family val="2"/>
        <scheme val="minor"/>
      </rPr>
      <t>, 921, 1237</t>
    </r>
  </si>
  <si>
    <t>Q00839</t>
  </si>
  <si>
    <t>HNRNPU C1orf199 HNRPU SAFA U21.1</t>
  </si>
  <si>
    <t>HNRNPU</t>
  </si>
  <si>
    <t>Heterogeneous nuclear ribonucleoprotein U (hnRNP U) (GRIP120) (Nuclear p120 ribonucleoprotein) (Scaffold-attachment factor A) (SAF-A) (p120) (pp120)</t>
  </si>
  <si>
    <t xml:space="preserve">257, 260, 266, 466, 473, 525, 654 </t>
  </si>
  <si>
    <t>Q01105</t>
  </si>
  <si>
    <t>SET</t>
  </si>
  <si>
    <t>Protein SET (HLA-DR-associated protein II) (Inhibitor of granzyme A-activated DNase) (IGAAD) (PHAPII) (Phosphatase 2A inhibitor I2PP2A) (I-2PP2A) (Template-activating factor I) (TAF-I)</t>
  </si>
  <si>
    <t>140, 146</t>
  </si>
  <si>
    <t>Q01130</t>
  </si>
  <si>
    <t>SRSF2 SFRS2</t>
  </si>
  <si>
    <t>SRSF2</t>
  </si>
  <si>
    <t>Serine/arginine-rich splicing factor 2 (Protein PR264) (Splicing component, 35 kDa) (Splicing factor SC35) (SC-35) (Splicing factor, arginine/serine-rich 2)</t>
  </si>
  <si>
    <t>3, 110, 115</t>
  </si>
  <si>
    <t>Q01518</t>
  </si>
  <si>
    <t>CAP1 CAP</t>
  </si>
  <si>
    <t>CAP1</t>
  </si>
  <si>
    <t>Adenylyl cyclase-associated protein 1 (CAP 1)</t>
  </si>
  <si>
    <t>Q01813</t>
  </si>
  <si>
    <t>PFKP PFKF</t>
  </si>
  <si>
    <t>PFKP</t>
  </si>
  <si>
    <t>ATP-dependent 6-phosphofructokinase, platelet type (ATP-PFK) (PFK-P) (EC 2.7.1.11) (6-phosphofructokinase type C) (Phosphofructo-1-kinase isozyme C) (PFK-C) (Phosphohexokinase)</t>
  </si>
  <si>
    <t>Q02218</t>
  </si>
  <si>
    <t>OGDH</t>
  </si>
  <si>
    <t>2-oxoglutarate dehydrogenase complex component E1 (E1o) (OGDC-E1) (OGDH-E1) (EC 1.2.4.2) (2-oxoglutarate dehydrogenase, mitochondrial) (Alpha-ketoglutarate dehydrogenase) (Alpha-KGDH-E1) (Thiamine diphosphate (ThDP)-dependent 2-oxoglutarate dehydrogenase)</t>
  </si>
  <si>
    <t>175, 555</t>
  </si>
  <si>
    <t>Q02297/ Q02297-6</t>
  </si>
  <si>
    <t>NRG1 GGF HGL HRGA NDF SMDF</t>
  </si>
  <si>
    <t>NRG1</t>
  </si>
  <si>
    <t>Pro-neuregulin-1, membrane-bound isoform (Pro-NRG1) [Cleaved into: Neuregulin-1 (Acetylcholine receptor-inducing activity) (ARIA) (Breast cancer cell differentiation factor p45) (Glial growth factor) (Heregulin) (HRG) (Neu differentiation factor) (Sensory and motor neuron-derived factor)]</t>
  </si>
  <si>
    <t>12/ 14</t>
  </si>
  <si>
    <t>208 /224, 230</t>
  </si>
  <si>
    <t>19741252;16980377</t>
  </si>
  <si>
    <t>Q02543</t>
  </si>
  <si>
    <t>RPL18A</t>
  </si>
  <si>
    <t>60S ribosomal protein L18a (Large ribosomal subunit protein eL20)</t>
  </si>
  <si>
    <t>Q02750</t>
  </si>
  <si>
    <t>MAP2K1 MEK1 PRKMK1</t>
  </si>
  <si>
    <t>MAP2K1</t>
  </si>
  <si>
    <t>Dual specificity mitogen-activated protein kinase kinase 1 (MAP kinase kinase 1) (MAPKK 1) (MKK1) (EC 2.7.12.2) (ERK activator kinase 1) (MAPK/ERK kinase 1) (MEK 1)</t>
  </si>
  <si>
    <t>Q02790</t>
  </si>
  <si>
    <t>FKBP4 FKBP52</t>
  </si>
  <si>
    <t>FKBP4</t>
  </si>
  <si>
    <t>Peptidyl-prolyl cis-trans isomerase FKBP4 (PPIase FKBP4) (EC 5.2.1.8) (51 kDa FK506-binding protein) (FKBP51) (52 kDa FK506-binding protein) (52 kDa FKBP) (FKBP-52) (59 kDa immunophilin) (p59) (FK506-binding protein 4) (FKBP-4) (FKBP59) (HSP-binding immunophilin) (HBI) (Immunophilin FKBP52) (Rotamase) [Cleaved into: Peptidyl-prolyl cis-trans isomerase FKBP4, N-terminally processed]</t>
  </si>
  <si>
    <t>Q02818</t>
  </si>
  <si>
    <t>NUCB1 NUC</t>
  </si>
  <si>
    <t>NUCB1</t>
  </si>
  <si>
    <t>Nucleobindin-1 (CALNUC)</t>
  </si>
  <si>
    <t>54, 190</t>
  </si>
  <si>
    <t>Q02878</t>
  </si>
  <si>
    <t>RPL6 TXREB1</t>
  </si>
  <si>
    <t>RPL6</t>
  </si>
  <si>
    <t>60S ribosomal protein L6 (Large ribosomal subunit protein eL6) (Neoplasm-related protein C140) (Tax-responsive enhancer element-binding protein 107) (TaxREB107)</t>
  </si>
  <si>
    <r>
      <t xml:space="preserve">115, 116, 216, </t>
    </r>
    <r>
      <rPr>
        <b/>
        <sz val="11"/>
        <rFont val="Calibri"/>
        <family val="2"/>
        <scheme val="minor"/>
      </rPr>
      <t>240</t>
    </r>
    <r>
      <rPr>
        <sz val="11"/>
        <rFont val="Calibri"/>
        <family val="2"/>
        <scheme val="minor"/>
      </rPr>
      <t xml:space="preserve">, 270, 282 </t>
    </r>
  </si>
  <si>
    <t>Q02880</t>
  </si>
  <si>
    <t>TOP2B</t>
  </si>
  <si>
    <t>DNA topoisomerase 2-beta (EC 5.6.2.2) (DNA topoisomerase II, beta isozyme)</t>
  </si>
  <si>
    <t>Q03113</t>
  </si>
  <si>
    <t>GNA12</t>
  </si>
  <si>
    <t>Guanine nucleotide-binding protein subunit alpha-12 (G alpha-12) (G-protein subunit alpha-12)</t>
  </si>
  <si>
    <t>Q03405</t>
  </si>
  <si>
    <t>PLAUR MO3 UPAR</t>
  </si>
  <si>
    <t>PLAUR</t>
  </si>
  <si>
    <t>Urokinase plasminogen activator surface receptor (U-PAR) (uPAR) (Monocyte activation antigen Mo3) (CD antigen CD87)</t>
  </si>
  <si>
    <r>
      <t xml:space="preserve">79, 109, </t>
    </r>
    <r>
      <rPr>
        <b/>
        <sz val="11"/>
        <rFont val="Calibri"/>
        <family val="2"/>
        <scheme val="minor"/>
      </rPr>
      <t>114</t>
    </r>
    <r>
      <rPr>
        <sz val="11"/>
        <rFont val="Calibri"/>
        <family val="2"/>
        <scheme val="minor"/>
      </rPr>
      <t>, 171, 217, 258</t>
    </r>
  </si>
  <si>
    <t>Q04206</t>
  </si>
  <si>
    <t>RELA NFKB3</t>
  </si>
  <si>
    <t>RELA</t>
  </si>
  <si>
    <t>Transcription factor p65 (Nuclear factor NF-kappa-B p65 subunit) (Nuclear factor of kappa light polypeptide gene enhancer in B-cells 3)</t>
  </si>
  <si>
    <t>66, 152</t>
  </si>
  <si>
    <t>Q04837</t>
  </si>
  <si>
    <t>SSBP1 SSBP</t>
  </si>
  <si>
    <t>SSBP1</t>
  </si>
  <si>
    <t>Single-stranded DNA-binding protein, mitochondrial (Mt-SSB) (MtSSB) (PWP1-interacting protein 17)</t>
  </si>
  <si>
    <t>Q04917</t>
  </si>
  <si>
    <t>YWHAH YWHA1</t>
  </si>
  <si>
    <t>YWHAH</t>
  </si>
  <si>
    <t>14-3-3 protein eta (Protein AS1)</t>
  </si>
  <si>
    <t>20, 133</t>
  </si>
  <si>
    <t>Q05048</t>
  </si>
  <si>
    <t>CSTF1</t>
  </si>
  <si>
    <t>Cleavage stimulation factor subunit 1 (CF-1 50 kDa subunit) (Cleavage stimulation factor 50 kDa subunit) (CSTF 50 kDa subunit) (CstF-50)</t>
  </si>
  <si>
    <t>Q05193</t>
  </si>
  <si>
    <t>DNM1 DNM</t>
  </si>
  <si>
    <t>DNM1</t>
  </si>
  <si>
    <t>Dynamin-1 (EC 3.6.5.5)</t>
  </si>
  <si>
    <t>Q05639</t>
  </si>
  <si>
    <t>EEF1A2 EEF1AL STN</t>
  </si>
  <si>
    <t>EEF1A2</t>
  </si>
  <si>
    <t>Elongation factor 1-alpha 2 (EF-1-alpha-2) (Eukaryotic elongation factor 1 A-2) (eEF1A-2) (Statin-S1)</t>
  </si>
  <si>
    <t>85, 86</t>
  </si>
  <si>
    <t>Q05682</t>
  </si>
  <si>
    <t>CALD1 CAD CDM</t>
  </si>
  <si>
    <t>CALD1</t>
  </si>
  <si>
    <t>Caldesmon (CDM)</t>
  </si>
  <si>
    <t>Q05940</t>
  </si>
  <si>
    <t>SLC18A2 SVMT VMAT2</t>
  </si>
  <si>
    <t>SLC18A2</t>
  </si>
  <si>
    <t>Synaptic vesicular amine transporter (Monoamine transporter) (Solute carrier family 18 member 2) (Vesicular amine transporter 2) (VAT2)</t>
  </si>
  <si>
    <t>Q06124</t>
  </si>
  <si>
    <t>PTPN11 PTP2C SHPTP2</t>
  </si>
  <si>
    <t>PTPN11</t>
  </si>
  <si>
    <t>Tyrosine-protein phosphatase non-receptor type 11 (EC 3.1.3.48) (Protein-tyrosine phosphatase 1D) (PTP-1D) (Protein-tyrosine phosphatase 2C) (PTP-2C) (SH-PTP2) (SHP-2) (Shp2) (SH-PTP3)</t>
  </si>
  <si>
    <t>Q06323</t>
  </si>
  <si>
    <t>PSME1 IFI5111</t>
  </si>
  <si>
    <t>PSME1</t>
  </si>
  <si>
    <t>Proteasome activator complex subunit 1 (11S regulator complex subunit alpha) (REG-alpha) (Activator of multicatalytic protease subunit 1) (Interferon gamma up-regulated I-5111 protein) (IGUP I-5111) (Proteasome activator 28 subunit alpha) (PA28a) (PA28alpha)</t>
  </si>
  <si>
    <t xml:space="preserve">ND </t>
  </si>
  <si>
    <t>Q06547</t>
  </si>
  <si>
    <t>GABPB1 E4TF1B GABPB GABPB2</t>
  </si>
  <si>
    <t>GABPB1</t>
  </si>
  <si>
    <t>GA-binding protein subunit beta-1 (GABP subunit beta-1) (GABPB-1) (GABP subunit beta-2) (GABPB-2) (Nuclear respiratory factor 2) (Transcription factor E4TF1-47) (Transcription factor E4TF1-53)</t>
  </si>
  <si>
    <t>Q06830</t>
  </si>
  <si>
    <t>PRDX1 PAGA PAGB TDPX2</t>
  </si>
  <si>
    <t>PRDX1</t>
  </si>
  <si>
    <t>Peroxiredoxin-1 (EC 1.11.1.24) (Natural killer cell-enhancing factor A) (NKEF-A) (Proliferation-associated gene protein) (PAG) (Thioredoxin peroxidase 2) (Thioredoxin-dependent peroxide reductase 2) (Thioredoxin-dependent peroxiredoxin 1)</t>
  </si>
  <si>
    <t>116, 194</t>
  </si>
  <si>
    <t>Q07157</t>
  </si>
  <si>
    <t>TJP1 ZO1</t>
  </si>
  <si>
    <t>TJP1</t>
  </si>
  <si>
    <t>Tight junction protein ZO-1 (Tight junction protein 1) (Zona occludens protein 1) (Zonula occludens protein 1)</t>
  </si>
  <si>
    <t>198, 1061, 1066</t>
  </si>
  <si>
    <t>Q07955</t>
  </si>
  <si>
    <t>SRSF1 ASF SF2 SF2P33 SFRS1 OK/SW-cl.3</t>
  </si>
  <si>
    <t>SRSF1</t>
  </si>
  <si>
    <t>Serine/arginine-rich splicing factor 1 (Alternative-splicing factor 1) (ASF-1) (Splicing factor, arginine/serine-rich 1) (pre-mRNA-splicing factor SF2, P33 subunit)</t>
  </si>
  <si>
    <t>37, 72, 77, 79, 82, 149, 153, 170, 189</t>
  </si>
  <si>
    <t>Q08170</t>
  </si>
  <si>
    <t>SRSF4 SFRS4 SRP75</t>
  </si>
  <si>
    <t>SRSF4</t>
  </si>
  <si>
    <t>Serine/arginine-rich splicing factor 4 (Pre-mRNA-splicing factor SRP75) (SRP001LB) (Splicing factor, arginine/serine-rich 4)</t>
  </si>
  <si>
    <t>Q08209</t>
  </si>
  <si>
    <t>PPP3CA CALNA CNA</t>
  </si>
  <si>
    <t>PPP3CA</t>
  </si>
  <si>
    <t>Protein phosphatase 3 catalytic subunit alpha (EC 3.1.3.16) (CAM-PRP catalytic subunit) (Calcineurin A alpha) (Calmodulin-dependent calcineurin A subunit alpha isoform) (CNA alpha) (Serine/threonine-protein phosphatase 2B catalytic subunit alpha isoform)</t>
  </si>
  <si>
    <t>Q08211</t>
  </si>
  <si>
    <t>DHX9 DDX9 LKP NDH2</t>
  </si>
  <si>
    <t>DHX9</t>
  </si>
  <si>
    <t>ATP-dependent RNA helicase A (EC 3.6.4.13) (DEAH box protein 9) (DExH-box helicase 9) (Leukophysin) (LKP) (Nuclear DNA helicase II) (NDH II) (RNA helicase A)</t>
  </si>
  <si>
    <r>
      <t xml:space="preserve">68, </t>
    </r>
    <r>
      <rPr>
        <b/>
        <sz val="11"/>
        <rFont val="Calibri"/>
        <family val="2"/>
        <scheme val="minor"/>
      </rPr>
      <t>200</t>
    </r>
    <r>
      <rPr>
        <sz val="11"/>
        <rFont val="Calibri"/>
        <family val="2"/>
        <scheme val="minor"/>
      </rPr>
      <t>, 681, 1038, 1167, 1173</t>
    </r>
  </si>
  <si>
    <t>Q08J23</t>
  </si>
  <si>
    <t>NSUN2 SAKI TRM4</t>
  </si>
  <si>
    <t>NSUN2</t>
  </si>
  <si>
    <t>RNA cytosine C(5)-methyltransferase NSUN2 (EC 2.1.1.-) (Myc-induced SUN domain-containing protein) (Misu) (NOL1/NOP2/Sun domain family member 2) (Substrate of AIM1/Aurora kinase B) (mRNA cytosine C(5)-methyltransferase) (EC 2.1.1.-) (tRNA cytosine C(5)-methyltransferase) (EC 2.1.1.-, EC 2.1.1.203) (tRNA methyltransferase 4 homolog) (hTrm4)</t>
  </si>
  <si>
    <t>Q09028</t>
  </si>
  <si>
    <t>RBBP4 RBAP48</t>
  </si>
  <si>
    <t>RBBP4</t>
  </si>
  <si>
    <t>Histone-binding protein RBBP4 (Chromatin assembly factor 1 subunit C) (CAF-1 subunit C) (Chromatin assembly factor I p48 subunit) (CAF-I 48 kDa subunit) (CAF-I p48) (Nucleosome-remodeling factor subunit RBAP48) (Retinoblastoma-binding protein 4) (RBBP-4) (Retinoblastoma-binding protein p48)</t>
  </si>
  <si>
    <t>Q09472</t>
  </si>
  <si>
    <t>EP300 P300</t>
  </si>
  <si>
    <t>EP300</t>
  </si>
  <si>
    <t>Histone acetyltransferase p300 (p300 HAT) (EC 2.3.1.48) (E1A-associated protein p300) (Histone butyryltransferase p300) (EC 2.3.1.-) (Histone crotonyltransferase p300) (EC 2.3.1.-) (Protein 2-hydroxyisobutyryltransferase p300) (EC 2.3.1.-) (Protein lactyltransferas p300) (EC 2.3.1.-) (Protein propionyltransferase p300) (EC 2.3.1.-)</t>
  </si>
  <si>
    <t>468, 475, 611, 1503, 1689, 1886</t>
  </si>
  <si>
    <t>Q10567</t>
  </si>
  <si>
    <t>AP1B1 ADTB1 BAM22 CLAPB2</t>
  </si>
  <si>
    <t>AP1B1</t>
  </si>
  <si>
    <t>AP-1 complex subunit beta-1 (Adaptor protein complex AP-1 subunit beta-1) (Adaptor-related protein complex 1 subunit beta-1) (Beta-1-adaptin) (Beta-adaptin 1) (Clathrin assembly protein complex 1 beta large chain) (Golgi adaptor HA1/AP1 adaptin beta subunit)</t>
  </si>
  <si>
    <t>Q10713</t>
  </si>
  <si>
    <t>PMPCA INPP5E KIAA0123 MPPA</t>
  </si>
  <si>
    <t>PMPCA</t>
  </si>
  <si>
    <t>Mitochondrial-processing peptidase subunit alpha (Alpha-MPP) (Inactive zinc metalloprotease alpha) (P-55)</t>
  </si>
  <si>
    <t>Q12849</t>
  </si>
  <si>
    <t>GRSF1</t>
  </si>
  <si>
    <t>G-rich sequence factor 1 (GRSF-1)</t>
  </si>
  <si>
    <t>221, 318, 468</t>
  </si>
  <si>
    <t>Q12860</t>
  </si>
  <si>
    <t>CNTN1</t>
  </si>
  <si>
    <t>Contactin-1 (Glycoprotein gp135) (Neural cell surface protein F3)</t>
  </si>
  <si>
    <t>28, 52, 91, 767, 844, 864</t>
  </si>
  <si>
    <t>Q12906</t>
  </si>
  <si>
    <t>ILF3 DRBF MPHOSPH4 NF90</t>
  </si>
  <si>
    <t>ILF3</t>
  </si>
  <si>
    <t>Interleukin enhancer-binding factor 3 (Double-stranded RNA-binding protein 76) (DRBP76) (M-phase phosphoprotein 4) (MPP4) (Nuclear factor associated with dsRNA) (NFAR) (Nuclear factor of activated T-cells 90 kDa) (NF-AT-90) (Translational control protein 80) (TCP80)</t>
  </si>
  <si>
    <t>Q12913</t>
  </si>
  <si>
    <t>PTPRJ DEP1</t>
  </si>
  <si>
    <t>PTPRJ</t>
  </si>
  <si>
    <t>Receptor-type tyrosine-protein phosphatase eta (Protein-tyrosine phosphatase eta) (R-PTP-eta) (EC 3.1.3.48) (Density-enhanced phosphatase 1) (DEP-1) (HPTP eta) (Protein-tyrosine phosphatase receptor type J) (R-PTP-J) (CD antigen CD148)</t>
  </si>
  <si>
    <t>Q12965</t>
  </si>
  <si>
    <t>MYO1E MYO1C</t>
  </si>
  <si>
    <t>MYO1E</t>
  </si>
  <si>
    <t>Unconventional myosin-Ie (Myosin-Ic) (Unconventional myosin 1E)</t>
  </si>
  <si>
    <t>Q12996</t>
  </si>
  <si>
    <t>CSTF3</t>
  </si>
  <si>
    <t>Cleavage stimulation factor subunit 3 (CF-1 77 kDa subunit) (Cleavage stimulation factor 77 kDa subunit) (CSTF 77 kDa subunit) (CstF-77)</t>
  </si>
  <si>
    <t>13, 159</t>
  </si>
  <si>
    <t>Q13011</t>
  </si>
  <si>
    <t>ECH1</t>
  </si>
  <si>
    <t>Delta(3,5)-Delta(2,4)-dienoyl-CoA isomerase, mitochondrial (EC 5.3.3.-)</t>
  </si>
  <si>
    <r>
      <rPr>
        <b/>
        <sz val="11"/>
        <rFont val="Calibri"/>
        <family val="2"/>
        <scheme val="minor"/>
      </rPr>
      <t>149</t>
    </r>
    <r>
      <rPr>
        <sz val="11"/>
        <rFont val="Calibri"/>
        <family val="2"/>
        <scheme val="minor"/>
      </rPr>
      <t>, 186, 281</t>
    </r>
  </si>
  <si>
    <t>Q13017</t>
  </si>
  <si>
    <t>ARHGAP5 RHOGAP5</t>
  </si>
  <si>
    <t>ARHGAP5</t>
  </si>
  <si>
    <t>Rho GTPase-activating protein 5 (Rho-type GTPase-activating protein 5) (p190-B)</t>
  </si>
  <si>
    <t>Q13084</t>
  </si>
  <si>
    <t>MRPL28 MAAT1</t>
  </si>
  <si>
    <t>MRPL28</t>
  </si>
  <si>
    <t>39S ribosomal protein L28, mitochondrial (L28mt) (MRP-L28) (Melanoma antigen p15) (Melanoma-associated antigen recognized by T-lymphocytes) (Mitochondrial large ribosomal subunit protein bL28m)</t>
  </si>
  <si>
    <t>Q13148</t>
  </si>
  <si>
    <t>TARDBP TDP43</t>
  </si>
  <si>
    <t>TARDBP</t>
  </si>
  <si>
    <t>TAR DNA-binding protein 43 (TDP-43)</t>
  </si>
  <si>
    <t>Q13162</t>
  </si>
  <si>
    <t>PRDX4</t>
  </si>
  <si>
    <t>Peroxiredoxin-4 (EC 1.11.1.24) (Antioxidant enzyme AOE372) (AOE37-2) (Peroxiredoxin IV) (Prx-IV) (Thioredoxin peroxidase AO372) (Thioredoxin-dependent peroxide reductase A0372) (Thioredoxin-dependent peroxiredoxin 4)</t>
  </si>
  <si>
    <t>188, 191, 237</t>
  </si>
  <si>
    <t>Q13237</t>
  </si>
  <si>
    <t>PRKG2 PRKGR2</t>
  </si>
  <si>
    <t>PRKG2</t>
  </si>
  <si>
    <t>cGMP-dependent protein kinase 2 (cGK 2) (cGK2) (EC 2.7.11.12) (cGMP-dependent protein kinase II) (cGKII)</t>
  </si>
  <si>
    <t>15555551;16777052</t>
  </si>
  <si>
    <t>Q13247</t>
  </si>
  <si>
    <t>SRSF6 SFRS6 SRP55</t>
  </si>
  <si>
    <t>SRSF6</t>
  </si>
  <si>
    <t>Serine/arginine-rich splicing factor 6 (Pre-mRNA-splicing factor SRP55) (Splicing factor, arginine/serine-rich 6)</t>
  </si>
  <si>
    <t>Q13257</t>
  </si>
  <si>
    <t>MAD2L1 MAD2</t>
  </si>
  <si>
    <t>MAD2L1</t>
  </si>
  <si>
    <t>Mitotic spindle assembly checkpoint protein MAD2A (HsMAD2) (Mitotic arrest deficient 2-like protein 1) (MAD2-like protein 1)</t>
  </si>
  <si>
    <t>Q13263</t>
  </si>
  <si>
    <t>TRIM28 KAP1 RNF96 TIF1B</t>
  </si>
  <si>
    <t>TRIM28</t>
  </si>
  <si>
    <t>Transcription intermediary factor 1-beta (TIF1-beta) (E3 SUMO-protein ligase TRIM28) (EC 2.3.2.27) (KRAB-associated protein 1) (KAP-1) (KRAB-interacting protein 1) (KRIP-1) (Nuclear corepressor KAP-1) (RING finger protein 96) (RING-type E3 ubiquitin transferase TIF1-beta) (Tripartite motif-containing protein 28)</t>
  </si>
  <si>
    <t>242, 517</t>
  </si>
  <si>
    <t>Q13277</t>
  </si>
  <si>
    <t>STX3 STX3A</t>
  </si>
  <si>
    <t>STX3</t>
  </si>
  <si>
    <t>Syntaxin-3</t>
  </si>
  <si>
    <t>Q13283</t>
  </si>
  <si>
    <t>G3BP1 G3BP</t>
  </si>
  <si>
    <t>G3BP1</t>
  </si>
  <si>
    <t>Ras GTPase-activating protein-binding protein 1 (G3BP-1) (EC 3.6.4.12) (EC 3.6.4.13) (ATP-dependent DNA helicase VIII) (hDH VIII) (GAP SH3 domain-binding protein 1)</t>
  </si>
  <si>
    <t>Q13347</t>
  </si>
  <si>
    <t>EIF3I EIF3S2 TRIP1</t>
  </si>
  <si>
    <t>EIF3I</t>
  </si>
  <si>
    <t>Eukaryotic translation initiation factor 3 subunit I (eIF3i) (Eukaryotic translation initiation factor 3 subunit 2) (TGF-beta receptor-interacting protein 1) (TRIP-1) (eIF-3-beta) (eIF3 p36)</t>
  </si>
  <si>
    <t>Q13404</t>
  </si>
  <si>
    <t>UBE2V1 CROC1 UBE2V UEV1 P/OKcl.19</t>
  </si>
  <si>
    <t>UBE2V1</t>
  </si>
  <si>
    <t>Ubiquitin-conjugating enzyme E2 variant 1 (UEV-1) (CROC-1) (TRAF6-regulated IKK activator 1 beta Uev1A)</t>
  </si>
  <si>
    <t>Q13435</t>
  </si>
  <si>
    <t>SF3B2 SAP145</t>
  </si>
  <si>
    <t>SF3B2</t>
  </si>
  <si>
    <t>Splicing factor 3B subunit 2 (Pre-mRNA-splicing factor SF3b 145 kDa subunit) (SF3b145) (Spliceosome-associated protein 145) (SAP 145)</t>
  </si>
  <si>
    <t>639, 645</t>
  </si>
  <si>
    <t>Q13451</t>
  </si>
  <si>
    <t>FKBP5 AIG6 FKBP51</t>
  </si>
  <si>
    <t>FKBP5</t>
  </si>
  <si>
    <t>Peptidyl-prolyl cis-trans isomerase FKBP5 (PPIase FKBP5) (EC 5.2.1.8) (51 kDa FK506-binding protein) (51 kDa FKBP) (FKBP-51) (54 kDa progesterone receptor-associated immunophilin) (Androgen-regulated protein 6) (FF1 antigen) (FK506-binding protein 5) (FKBP-5) (FKBP54) (p54) (HSP90-binding immunophilin) (Rotamase)</t>
  </si>
  <si>
    <t>Q13509</t>
  </si>
  <si>
    <t>TUBB3 TUBB4</t>
  </si>
  <si>
    <t>TUBB3</t>
  </si>
  <si>
    <t>Tubulin beta-3 chain (Tubulin beta-4 chain) (Tubulin beta-III)</t>
  </si>
  <si>
    <t>106, 310, 340</t>
  </si>
  <si>
    <t>Q13547</t>
  </si>
  <si>
    <t>HDAC1 RPD3L1</t>
  </si>
  <si>
    <t>HDAC1</t>
  </si>
  <si>
    <t>Histone deacetylase 1 (HD1) (EC 3.5.1.98) (Protein deacetylase HDAC1) (EC 3.5.1.-) (Protein decrotonylase HDAC1) (EC 3.5.1.-)</t>
  </si>
  <si>
    <t>87, 201, 204, 221, 222</t>
  </si>
  <si>
    <t>Q13561</t>
  </si>
  <si>
    <t>DCTN2 DCTN50</t>
  </si>
  <si>
    <t>DCTN2</t>
  </si>
  <si>
    <t>Dynactin subunit 2 (50 kDa dynein-associated polypeptide) (Dynactin complex 50 kDa subunit) (DCTN-50) (p50 dynamitin)</t>
  </si>
  <si>
    <t>Q13573</t>
  </si>
  <si>
    <t>SNW1 SKIIP SKIP</t>
  </si>
  <si>
    <t>SNW1</t>
  </si>
  <si>
    <t>SNW domain-containing protein 1 (Nuclear protein SkiP) (Nuclear receptor coactivator NCoA-62) (Ski-interacting protein)</t>
  </si>
  <si>
    <t>116, 448</t>
  </si>
  <si>
    <t>Q13586</t>
  </si>
  <si>
    <t>STIM1 GOK</t>
  </si>
  <si>
    <t>STIM1</t>
  </si>
  <si>
    <t>Stromal interaction molecule 1</t>
  </si>
  <si>
    <t>Q13595</t>
  </si>
  <si>
    <t>TRA2A</t>
  </si>
  <si>
    <t>Transformer-2 protein homolog alpha (TRA-2 alpha) (TRA2-alpha) (Transformer-2 protein homolog A)</t>
  </si>
  <si>
    <t>142, 152</t>
  </si>
  <si>
    <t>Q13740</t>
  </si>
  <si>
    <t>ALCAM MEMD</t>
  </si>
  <si>
    <t>ALCAM</t>
  </si>
  <si>
    <t>CD166 antigen (Activated leukocyte cell adhesion molecule) (CD antigen CD166)</t>
  </si>
  <si>
    <t>Q13765</t>
  </si>
  <si>
    <t>NACA HSD48</t>
  </si>
  <si>
    <t>NACA</t>
  </si>
  <si>
    <t>Nascent polypeptide-associated complex subunit alpha (NAC-alpha) (Alpha-NAC) (allergen Hom s 2)</t>
  </si>
  <si>
    <t>Q13813</t>
  </si>
  <si>
    <t>SPTAN1 NEAS SPTA2</t>
  </si>
  <si>
    <t>SPTAN1</t>
  </si>
  <si>
    <t>Spectrin alpha chain, non-erythrocytic 1 (Alpha-II spectrin) (Fodrin alpha chain) (Spectrin, non-erythroid alpha subunit)</t>
  </si>
  <si>
    <t>72, 942, 976, 1261, 1517, 2423</t>
  </si>
  <si>
    <t>Q13887</t>
  </si>
  <si>
    <t>KLF5 BTEB2 CKLF IKLF</t>
  </si>
  <si>
    <t>KLF5</t>
  </si>
  <si>
    <t>Krueppel-like factor 5 (Basic transcription element-binding protein 2) (BTE-binding protein 2) (Colon krueppel-like factor) (GC-box-binding protein 2) (Intestinal-enriched krueppel-like factor) (Transcription factor BTEB2)</t>
  </si>
  <si>
    <t>Q13936-37</t>
  </si>
  <si>
    <t>CACNA1C CACH2 CACN2 CACNL1A1 CCHL1A1</t>
  </si>
  <si>
    <t>CACNA1C</t>
  </si>
  <si>
    <t>Voltage-dependent L-type calcium channel subunit alpha-1C (Calcium channel, L type, alpha-1 polypeptide, isoform 1, cardiac muscle) (Voltage-gated calcium channel subunit alpha Cav1.2)</t>
  </si>
  <si>
    <t>1837, 2134</t>
  </si>
  <si>
    <t>Q13976</t>
  </si>
  <si>
    <t>PRKG1 PRKG1B PRKGR1A PRKGR1B</t>
  </si>
  <si>
    <t>PRKG1</t>
  </si>
  <si>
    <t>cGMP-dependent protein kinase 1 (cGK 1) (cGK1) (EC 2.7.11.12) (cGMP-dependent protein kinase I) (cGKI)</t>
  </si>
  <si>
    <t>71, 212, 247, 345, 549, 567</t>
  </si>
  <si>
    <t>24452741;19487814</t>
  </si>
  <si>
    <t>Q14008</t>
  </si>
  <si>
    <t>CKAP5 KIAA0097</t>
  </si>
  <si>
    <t>CKAP5</t>
  </si>
  <si>
    <t>Cytoskeleton-associated protein 5 (Colonic and hepatic tumor overexpressed gene protein) (Ch-TOG)</t>
  </si>
  <si>
    <t>Q14011</t>
  </si>
  <si>
    <t>CIRBP A18HNRNP CIRP</t>
  </si>
  <si>
    <t>CIRBP</t>
  </si>
  <si>
    <t>Cold-inducible RNA-binding protein (A18 hnRNP) (Glycine-rich RNA-binding protein CIRP)</t>
  </si>
  <si>
    <t>Q14103</t>
  </si>
  <si>
    <t>HNRNPD AUF1 HNRPD</t>
  </si>
  <si>
    <t>HNRNPD</t>
  </si>
  <si>
    <t>Heterogeneous nuclear ribonucleoprotein D0 (hnRNP D0) (AU-rich element RNA-binding protein 1)</t>
  </si>
  <si>
    <t>Q14145</t>
  </si>
  <si>
    <t>KEAP1 INRF2 KIAA0132 KLHL19</t>
  </si>
  <si>
    <t>KEAP1</t>
  </si>
  <si>
    <t>Kelch-like ECH-associated protein 1 (Cytosolic inhibitor of Nrf2) (INrf2) (Kelch-like protein 19)</t>
  </si>
  <si>
    <t>473, 491, 537</t>
  </si>
  <si>
    <t>Q14160</t>
  </si>
  <si>
    <t>SCRIB CRIB1 KIAA0147 LAP4 SCRB1 VARTUL</t>
  </si>
  <si>
    <t>SCRIB</t>
  </si>
  <si>
    <t>Protein scribble homolog (Scribble) (hScrib) (Protein LAP4)</t>
  </si>
  <si>
    <t>Q14165</t>
  </si>
  <si>
    <t>MLEC KIAA0152</t>
  </si>
  <si>
    <t>MLEC</t>
  </si>
  <si>
    <t>Malectin</t>
  </si>
  <si>
    <t>Q14203</t>
  </si>
  <si>
    <t>DCTN1</t>
  </si>
  <si>
    <t>Dynactin subunit 1 (150 kDa dynein-associated polypeptide) (DAP-150) (DP-150) (p135) (p150-glued)</t>
  </si>
  <si>
    <t>Q14204</t>
  </si>
  <si>
    <t>DYNC1H1 DHC1 DNCH1 DNCL DNECL DYHC KIAA0325</t>
  </si>
  <si>
    <t>DYNC1H1</t>
  </si>
  <si>
    <t>Cytoplasmic dynein 1 heavy chain 1 (Cytoplasmic dynein heavy chain 1) (Dynein heavy chain, cytosolic)</t>
  </si>
  <si>
    <t>627, 3641</t>
  </si>
  <si>
    <t>Q14247</t>
  </si>
  <si>
    <t>CTTN EMS1</t>
  </si>
  <si>
    <t>CTTN</t>
  </si>
  <si>
    <t>Src substrate cortactin (Amplaxin) (Oncogene EMS1)</t>
  </si>
  <si>
    <t>538, 545</t>
  </si>
  <si>
    <t>Q14344</t>
  </si>
  <si>
    <t>GNA13</t>
  </si>
  <si>
    <t>Guanine nucleotide-binding protein subunit alpha-13 (G alpha-13) (G-protein subunit alpha-13)</t>
  </si>
  <si>
    <t>Q14444</t>
  </si>
  <si>
    <t>CAPRIN1 GPIAP1 GPIP137 M11S1 RNG105</t>
  </si>
  <si>
    <t>CAPRIN1</t>
  </si>
  <si>
    <t>Caprin-1 (Cell cycle-associated protein 1) (Cytoplasmic activation- and proliferation-associated protein 1) (GPI-anchored membrane protein 1) (GPI-anchored protein p137) (GPI-p137) (p137GPI) (Membrane component chromosome 11 surface marker 1) (RNA granule protein 105)</t>
  </si>
  <si>
    <t>Q14566</t>
  </si>
  <si>
    <t>MCM6</t>
  </si>
  <si>
    <t>DNA replication licensing factor MCM6 (EC 3.6.4.12) (p105MCM)</t>
  </si>
  <si>
    <t>Q14677</t>
  </si>
  <si>
    <t>CLINT1 ENTH EPN4 EPNR KIAA0171</t>
  </si>
  <si>
    <t>CLINT1</t>
  </si>
  <si>
    <t>Clathrin interactor 1 (Clathrin-interacting protein localized in the trans-Golgi region) (Clint) (Enthoprotin) (Epsin-4) (Epsin-related protein) (EpsinR)</t>
  </si>
  <si>
    <t>Q14683</t>
  </si>
  <si>
    <t>SMC1A DXS423E KIAA0178 SB1.8 SMC1 SMC1L1</t>
  </si>
  <si>
    <t>SMC1A</t>
  </si>
  <si>
    <t>Structural maintenance of chromosomes protein 1A (SMC protein 1A) (SMC-1-alpha) (SMC-1A) (Sb1.8)</t>
  </si>
  <si>
    <t>105, 575</t>
  </si>
  <si>
    <t>Q14690</t>
  </si>
  <si>
    <t>PDCD11 KIAA0185</t>
  </si>
  <si>
    <t>PDCD11</t>
  </si>
  <si>
    <t>Protein RRP5 homolog (NF-kappa-B-binding protein) (NFBP) (Programmed cell death protein 11)</t>
  </si>
  <si>
    <t>Q14694</t>
  </si>
  <si>
    <t>USP10 KIAA0190</t>
  </si>
  <si>
    <t>USP10</t>
  </si>
  <si>
    <t>Ubiquitin carboxyl-terminal hydrolase 10 (EC 3.4.19.12) (Deubiquitinating enzyme 10) (Ubiquitin thioesterase 10) (Ubiquitin-specific-processing protease 10)</t>
  </si>
  <si>
    <t>Q14697</t>
  </si>
  <si>
    <t>GANAB G2AN KIAA0088</t>
  </si>
  <si>
    <t>GANAB</t>
  </si>
  <si>
    <t>Neutral alpha-glucosidase AB (EC 3.2.1.207) (Alpha-glucosidase 2) (Glucosidase II subunit alpha)</t>
  </si>
  <si>
    <t>113, 438, 705</t>
  </si>
  <si>
    <t>Q14739</t>
  </si>
  <si>
    <t>LBR</t>
  </si>
  <si>
    <t>Delta(14)-sterol reductase LBR (Delta-14-SR) (EC 1.3.1.70) (3-beta-hydroxysterol Delta (14)-reductase) (C-14 sterol reductase) (C14SR) (Integral nuclear envelope inner membrane protein) (LMN2R) (Lamin-B receptor) (Sterol C14-reductase)</t>
  </si>
  <si>
    <t>Q14847</t>
  </si>
  <si>
    <t>LASP1 MLN50</t>
  </si>
  <si>
    <t>LASP1</t>
  </si>
  <si>
    <t>LIM and SH3 domain protein 1 (LASP-1) (Metastatic lymph node gene 50 protein) (MLN 50)</t>
  </si>
  <si>
    <t>86, 122, 257</t>
  </si>
  <si>
    <t>Q14966</t>
  </si>
  <si>
    <t>ZNF638 NP220 ZFML</t>
  </si>
  <si>
    <t>ZNF638</t>
  </si>
  <si>
    <t>Zinc finger protein 638 (Cutaneous T-cell lymphoma-associated antigen se33-1) (CTCL-associated antigen se33-1) (Nuclear protein 220) (Zinc finger matrin-like protein)</t>
  </si>
  <si>
    <t>217, 219, 731</t>
  </si>
  <si>
    <t>Q14980</t>
  </si>
  <si>
    <t>NUMA1 NMP22 NUMA</t>
  </si>
  <si>
    <t>NUMA1</t>
  </si>
  <si>
    <t>Nuclear mitotic apparatus protein 1 (Nuclear matrix protein-22) (NMP-22) (Nuclear mitotic apparatus protein) (NuMA protein) (SP-H antigen)</t>
  </si>
  <si>
    <t>Q15005</t>
  </si>
  <si>
    <t>SPCS2 KIAA0102 SPC25</t>
  </si>
  <si>
    <t>SPCS2</t>
  </si>
  <si>
    <t>Signal peptidase complex subunit 2 (Microsomal signal peptidase 25 kDa subunit) (SPase 25 kDa subunit)</t>
  </si>
  <si>
    <t>Q15006</t>
  </si>
  <si>
    <t>EMC2 KIAA0103 TTC35</t>
  </si>
  <si>
    <t>EMC2</t>
  </si>
  <si>
    <t>ER membrane protein complex subunit 2 (Tetratricopeptide repeat protein 35) (TPR repeat protein 35)</t>
  </si>
  <si>
    <t xml:space="preserve">103, 110, 200, 214 </t>
  </si>
  <si>
    <t>Q15007</t>
  </si>
  <si>
    <t>WTAP KIAA0105</t>
  </si>
  <si>
    <t>WTAP</t>
  </si>
  <si>
    <t>Pre-mRNA-splicing regulator WTAP (Female-lethal(2)D homolog) (hFL(2)D) (WT1-associated protein) (Wilms tumor 1-associating protein)</t>
  </si>
  <si>
    <t>Q15019</t>
  </si>
  <si>
    <t>SEPTIN2 DIFF6 KIAA0158 NEDD5 SEPT2</t>
  </si>
  <si>
    <t>SEPTIN2</t>
  </si>
  <si>
    <t>Septin-2 (Neural precursor cell expressed developmentally down-regulated protein 5) (NEDD-5)</t>
  </si>
  <si>
    <t>Q15027</t>
  </si>
  <si>
    <t>ACAP1 CENTB1 KIAA0050</t>
  </si>
  <si>
    <t>ACAP1</t>
  </si>
  <si>
    <t>Arf-GAP with coiled-coil, ANK repeat and PH domain-containing protein 1 (Centaurin-beta-1) (Cnt-b1)</t>
  </si>
  <si>
    <t>Q15029</t>
  </si>
  <si>
    <t>EFTUD2 KIAA0031 SNRP116</t>
  </si>
  <si>
    <t>EFTUD2</t>
  </si>
  <si>
    <t>116 kDa U5 small nuclear ribonucleoprotein component (Elongation factor Tu GTP-binding domain-containing protein 2) (SNU114 homolog) (hSNU114) (U5 snRNP-specific protein, 116 kDa) (U5-116 kDa)</t>
  </si>
  <si>
    <t>Q15056</t>
  </si>
  <si>
    <t>EIF4H KIAA0038 WBSCR1 WSCR1</t>
  </si>
  <si>
    <t>EIF4H</t>
  </si>
  <si>
    <t>Eukaryotic translation initiation factor 4H (eIF-4H) (Williams-Beuren syndrome chromosomal region 1 protein)</t>
  </si>
  <si>
    <t>12, 86, 101</t>
  </si>
  <si>
    <t>Q15059</t>
  </si>
  <si>
    <t>BRD3 KIAA0043 RING3L</t>
  </si>
  <si>
    <t>BRD3</t>
  </si>
  <si>
    <t>Bromodomain-containing protein 3 (RING3-like protein)</t>
  </si>
  <si>
    <t xml:space="preserve">314, 390 </t>
  </si>
  <si>
    <t>Q15149</t>
  </si>
  <si>
    <t>PLEC PLEC1</t>
  </si>
  <si>
    <t>PLEC</t>
  </si>
  <si>
    <t>Plectin (PCN) (PLTN) (Hemidesmosomal protein 1) (HD1) (Plectin-1)</t>
  </si>
  <si>
    <t>204, 396, 661, 1453, 2971, 3033, 3626, 3630, 3961, 3983, 4393, 4529</t>
  </si>
  <si>
    <t>Q15181</t>
  </si>
  <si>
    <t>PPA1 IOPPP PP</t>
  </si>
  <si>
    <t>PPA1</t>
  </si>
  <si>
    <t>Inorganic pyrophosphatase (EC 3.6.1.1) (Pyrophosphate phospho-hydrolase) (PPase)</t>
  </si>
  <si>
    <t>17, 169</t>
  </si>
  <si>
    <t>Q15293</t>
  </si>
  <si>
    <t>RCN1 RCN</t>
  </si>
  <si>
    <t>RCN1</t>
  </si>
  <si>
    <t>Reticulocalbin-1</t>
  </si>
  <si>
    <t>115, 278</t>
  </si>
  <si>
    <t>Q15363</t>
  </si>
  <si>
    <t>TMED2 RNP24</t>
  </si>
  <si>
    <t>TMED2</t>
  </si>
  <si>
    <t>Transmembrane emp24 domain-containing protein 2 (Membrane protein p24A) (p24) (p24 family protein beta-1) (p24beta1)</t>
  </si>
  <si>
    <t>Q15365</t>
  </si>
  <si>
    <t>PCBP1</t>
  </si>
  <si>
    <t>Poly(rC)-binding protein 1 (Alpha-CP1) (Heterogeneous nuclear ribonucleoprotein E1) (hnRNP E1) (Nucleic acid-binding protein SUB2.3)</t>
  </si>
  <si>
    <t>Q15370</t>
  </si>
  <si>
    <t>ELOB TCEB2</t>
  </si>
  <si>
    <t>ELOB</t>
  </si>
  <si>
    <t>Elongin-B (EloB) (Elongin 18 kDa subunit) (RNA polymerase II transcription factor SIII subunit B) (SIII p18) (Transcription elongation factor B polypeptide 2)</t>
  </si>
  <si>
    <t>Q15393</t>
  </si>
  <si>
    <t>SF3B3 KIAA0017 SAP130</t>
  </si>
  <si>
    <t>SF3B3</t>
  </si>
  <si>
    <t>Splicing factor 3B subunit 3 (Pre-mRNA-splicing factor SF3b 130 kDa subunit) (SF3b130) (STAF130) (Spliceosome-associated protein 130) (SAP 130)</t>
  </si>
  <si>
    <t>Q15413</t>
  </si>
  <si>
    <t>RYR3 HBRR</t>
  </si>
  <si>
    <t>RYR3</t>
  </si>
  <si>
    <t>Ryanodine receptor 3 (RYR-3) (RyR3) (Brain ryanodine receptor-calcium release channel) (Brain-type ryanodine receptor) (Type 3 ryanodine receptor)</t>
  </si>
  <si>
    <t>Q15424</t>
  </si>
  <si>
    <t>SAFB HAP HET SAFB1</t>
  </si>
  <si>
    <t>SAFB</t>
  </si>
  <si>
    <t>Scaffold attachment factor B1 (SAF-B) (SAF-B1) (HSP27 estrogen response element-TATA box-binding protein) (HSP27 ERE-TATA-binding protein)</t>
  </si>
  <si>
    <t>Q15427</t>
  </si>
  <si>
    <t>SF3B4 SAP49</t>
  </si>
  <si>
    <t>SF3B4</t>
  </si>
  <si>
    <t>Splicing factor 3B subunit 4 (Pre-mRNA-splicing factor SF3b 49 kDa subunit) (Spliceosome-associated protein 49) (SAP 49)</t>
  </si>
  <si>
    <t>Q15428</t>
  </si>
  <si>
    <t>SF3A2 SAP62</t>
  </si>
  <si>
    <t>SF3A2</t>
  </si>
  <si>
    <t>Splicing factor 3A subunit 2 (SF3a66) (Spliceosome-associated protein 62) (SAP 62)</t>
  </si>
  <si>
    <t>54, 155</t>
  </si>
  <si>
    <t>Q15436</t>
  </si>
  <si>
    <t>SEC23A</t>
  </si>
  <si>
    <t>Protein transport protein Sec23A (hSec23A) (SEC23-related protein A)</t>
  </si>
  <si>
    <t>Q15459</t>
  </si>
  <si>
    <t>SF3A1 SAP114</t>
  </si>
  <si>
    <t>SF3A1</t>
  </si>
  <si>
    <t>Splicing factor 3A subunit 1 (SF3a120) (Spliceosome-associated protein 114) (SAP 114)</t>
  </si>
  <si>
    <t>44, 456</t>
  </si>
  <si>
    <t>Q15819</t>
  </si>
  <si>
    <t>UBE2V2 MMS2 UEV2</t>
  </si>
  <si>
    <t>UBE2V2</t>
  </si>
  <si>
    <t>Ubiquitin-conjugating enzyme E2 variant 2 (DDVit 1) (Enterocyte differentiation-associated factor 1) (EDAF-1) (Enterocyte differentiation-promoting factor 1) (EDPF-1) (MMS2 homolog) (Vitamin D3-inducible protein)</t>
  </si>
  <si>
    <t>Q16531</t>
  </si>
  <si>
    <t>DDB1 XAP1</t>
  </si>
  <si>
    <t>DDB1</t>
  </si>
  <si>
    <t>DNA damage-binding protein 1 (DDB p127 subunit) (DNA damage-binding protein a) (DDBa) (Damage-specific DNA-binding protein 1) (HBV X-associated protein 1) (XAP-1) (UV-damaged DNA-binding factor) (UV-damaged DNA-binding protein 1) (UV-DDB 1) (XPE-binding factor) (XPE-BF) (Xeroderma pigmentosum group E-complementing protein) (XPCe)</t>
  </si>
  <si>
    <t>Q16539/ Q16539-2</t>
  </si>
  <si>
    <t>MAPK14 CSBP CSBP1 CSBP2 CSPB1 MXI2 SAPK2A</t>
  </si>
  <si>
    <t>MAPK14</t>
  </si>
  <si>
    <t>Mitogen-activated protein kinase 14 (MAP kinase 14) (MAPK 14) (EC 2.7.11.24) (Cytokine suppressive anti-inflammatory drug-binding protein) (CSAID-binding protein) (CSBP) (MAP kinase MXI2) (MAX-interacting protein 2) (Mitogen-activated protein kinase p38 alpha) (MAP kinase p38 alpha) (Stress-activated protein kinase 2a) (SAPK2a)</t>
  </si>
  <si>
    <t>15/16</t>
  </si>
  <si>
    <t>132, 258</t>
  </si>
  <si>
    <t>16878296;31196894</t>
  </si>
  <si>
    <t>Q16555</t>
  </si>
  <si>
    <t>DPYSL2 CRMP2 ULIP2</t>
  </si>
  <si>
    <t>DPYSL2</t>
  </si>
  <si>
    <t>Dihydropyrimidinase-related protein 2 (DRP-2) (Collapsin response mediator protein 2) (CRMP-2) (N2A3) (Unc-33-like phosphoprotein 2) (ULIP-2)</t>
  </si>
  <si>
    <t>Q16595</t>
  </si>
  <si>
    <t>FXN FRDA X25</t>
  </si>
  <si>
    <t>FXN</t>
  </si>
  <si>
    <t>Frataxin, mitochondrial (EC 1.16.3.1) (Friedreich ataxia protein) (Fxn) [Cleaved into: Frataxin intermediate form (i-FXN); Frataxin(56-210) (m56-FXN); Frataxin(78-210) (d-FXN) (m78-FXN); Frataxin mature form (Frataxin(81-210)) (m81-FXN); Extramitochondrial frataxin]</t>
  </si>
  <si>
    <t>143, , 175, 205</t>
  </si>
  <si>
    <t>Q16629</t>
  </si>
  <si>
    <t>SRSF7 SFRS7</t>
  </si>
  <si>
    <t>SRSF7</t>
  </si>
  <si>
    <t>Serine/arginine-rich splicing factor 7 (Splicing factor 9G8) (Splicing factor, arginine/serine-rich 7)</t>
  </si>
  <si>
    <t>Q16643</t>
  </si>
  <si>
    <t>DBN1 D0S117E</t>
  </si>
  <si>
    <t>DBN1</t>
  </si>
  <si>
    <t>Drebrin (Developmentally-regulated brain protein)</t>
  </si>
  <si>
    <t>Q16647</t>
  </si>
  <si>
    <t>PTGIS CYP8 CYP8A1</t>
  </si>
  <si>
    <t>PTGIS</t>
  </si>
  <si>
    <t>Prostacyclin synthase (EC 5.3.99.4) (Hydroperoxy icosatetraenoate dehydratase) (EC 4.2.1.152) (Prostaglandin I2 synthase)</t>
  </si>
  <si>
    <t>83, 421, 430</t>
  </si>
  <si>
    <t>Q16658</t>
  </si>
  <si>
    <t>FSCN1 FAN1 HSN SNL</t>
  </si>
  <si>
    <t>FSCN1</t>
  </si>
  <si>
    <t>Fascin (55 kDa actin-bundling protein) (Singed-like protein) (p55)</t>
  </si>
  <si>
    <t>23, 69, 111, 230</t>
  </si>
  <si>
    <t>Q16695</t>
  </si>
  <si>
    <t>H3-4 H3FT HIST3H3</t>
  </si>
  <si>
    <t>H3-4</t>
  </si>
  <si>
    <t>Histone H3.1t (H3/t) (H3t) (H3/g) (Histone H3.4)</t>
  </si>
  <si>
    <t>Q16822</t>
  </si>
  <si>
    <t>PCK2 PEPCK2</t>
  </si>
  <si>
    <t>PCK2</t>
  </si>
  <si>
    <t>Phosphoenolpyruvate carboxykinase [GTP], mitochondrial (PEPCK-M) (EC 4.1.1.32)</t>
  </si>
  <si>
    <t>Q16853</t>
  </si>
  <si>
    <t>AOC3 VAP1</t>
  </si>
  <si>
    <t>AOC3</t>
  </si>
  <si>
    <t>Membrane primary amine oxidase (EC 1.4.3.21) (Copper amine oxidase) (HPAO) (Semicarbazide-sensitive amine oxidase) (SSAO) (Vascular adhesion protein 1) (VAP-1)</t>
  </si>
  <si>
    <t>Q16891</t>
  </si>
  <si>
    <t>IMMT HMP MIC60 MINOS2 PIG4 PIG52</t>
  </si>
  <si>
    <t>IMMT</t>
  </si>
  <si>
    <t>MICOS complex subunit MIC60 (Cell proliferation-inducing gene 4/52 protein) (Mitochondrial inner membrane protein) (Mitofilin) (p87/89)</t>
  </si>
  <si>
    <r>
      <rPr>
        <b/>
        <sz val="11"/>
        <rFont val="Calibri"/>
        <family val="2"/>
        <scheme val="minor"/>
      </rPr>
      <t>33</t>
    </r>
    <r>
      <rPr>
        <sz val="11"/>
        <rFont val="Calibri"/>
        <family val="2"/>
        <scheme val="minor"/>
      </rPr>
      <t>, 358</t>
    </r>
  </si>
  <si>
    <t>Q1KMD3</t>
  </si>
  <si>
    <t>HNRNPUL2 HNRPUL2</t>
  </si>
  <si>
    <t>HNRNPUL2</t>
  </si>
  <si>
    <t>Heterogeneous nuclear ribonucleoprotein U-like protein 2 (Scaffold-attachment factor A2) (SAF-A2)</t>
  </si>
  <si>
    <t>264, 481</t>
  </si>
  <si>
    <t>Q3MHD2</t>
  </si>
  <si>
    <t>LSM12</t>
  </si>
  <si>
    <t>Protein LSM12</t>
  </si>
  <si>
    <t>Q4G0N4</t>
  </si>
  <si>
    <t>NADK2 C5orf33 MNADK NADKD1</t>
  </si>
  <si>
    <t>NADK2</t>
  </si>
  <si>
    <t>NAD kinase 2, mitochondrial (EC 2.7.1.23) (Mitochondrial NAD kinase) (NAD kinase domain-containing protein 1, mitochondrial)</t>
  </si>
  <si>
    <t>Q52LJ0</t>
  </si>
  <si>
    <t>FAM98B</t>
  </si>
  <si>
    <t>Protein FAM98B</t>
  </si>
  <si>
    <t>Q53H12</t>
  </si>
  <si>
    <t>AGK MULK</t>
  </si>
  <si>
    <t>AGK</t>
  </si>
  <si>
    <t>Acylglycerol kinase, mitochondrial (hAGK) (EC 2.7.1.107) (EC 2.7.1.138) (EC 2.7.1.94) (Multiple substrate lipid kinase) (HsMuLK) (MuLK) (Multi-substrate lipid kinase)</t>
  </si>
  <si>
    <t>224, 226</t>
  </si>
  <si>
    <t>Q58FF8</t>
  </si>
  <si>
    <t>HSP90AB2P HSP90BB</t>
  </si>
  <si>
    <t>HSP90AB2P</t>
  </si>
  <si>
    <t>Putative heat shock protein HSP 90-beta 2 (Heat shock protein 90-beta b) (Heat shock protein 90Bb)</t>
  </si>
  <si>
    <t>56, 198, 260</t>
  </si>
  <si>
    <t>Q5JRA6</t>
  </si>
  <si>
    <t>MIA3 KIAA0268 TANGO UNQ6077/PRO20088</t>
  </si>
  <si>
    <t>MIA3</t>
  </si>
  <si>
    <t>Transport and Golgi organization protein 1 homolog (TANGO1) (C219-reactive peptide) (D320) (Melanoma inhibitory activity protein 3)</t>
  </si>
  <si>
    <t>Q5JTV8</t>
  </si>
  <si>
    <t>TOR1AIP1 LAP1</t>
  </si>
  <si>
    <t>TOR1AIP1</t>
  </si>
  <si>
    <t>Torsin-1A-interacting protein 1 (Lamin-associated protein 1B) (LAP1B)</t>
  </si>
  <si>
    <r>
      <rPr>
        <b/>
        <sz val="11"/>
        <rFont val="Calibri"/>
        <family val="2"/>
        <scheme val="minor"/>
      </rPr>
      <t>203</t>
    </r>
    <r>
      <rPr>
        <sz val="11"/>
        <rFont val="Calibri"/>
        <family val="2"/>
        <scheme val="minor"/>
      </rPr>
      <t>, 495</t>
    </r>
  </si>
  <si>
    <t>Q5QJE6</t>
  </si>
  <si>
    <t>DNTTIP2 ERBP TDIF2</t>
  </si>
  <si>
    <t>DNTTIP2</t>
  </si>
  <si>
    <t>Deoxynucleotidyltransferase terminal-interacting protein 2 (Estrogen receptor-binding protein) (LPTS-interacting protein 2) (LPTS-RP2) (Terminal deoxynucleotidyltransferase-interacting factor 2) (TdIF2) (TdT-interacting factor 2)</t>
  </si>
  <si>
    <t>687, 701, 732</t>
  </si>
  <si>
    <t>Q5SSJ5</t>
  </si>
  <si>
    <t>HP1BP3</t>
  </si>
  <si>
    <t>Heterochromatin protein 1-binding protein 3 (Protein HP1-BP74)</t>
  </si>
  <si>
    <t>191, 284, 288, 289</t>
  </si>
  <si>
    <t>Q6DD88</t>
  </si>
  <si>
    <t>ATL3</t>
  </si>
  <si>
    <t>Atlastin-3 (EC 3.6.5.-)</t>
  </si>
  <si>
    <t>Q6NUK1</t>
  </si>
  <si>
    <t>SLC25A24 APC1 MCSC1 SCAMC1</t>
  </si>
  <si>
    <t>SLC25A24</t>
  </si>
  <si>
    <t>Calcium-binding mitochondrial carrier protein SCaMC-1 (Mitochondrial ATP-Mg/Pi carrier protein 1) (Mitochondrial Ca(2+)-dependent solute carrier protein 1) (Small calcium-binding mitochondrial carrier protein 1) (Solute carrier family 25 member 24)</t>
  </si>
  <si>
    <t>24, 150</t>
  </si>
  <si>
    <t>Q6P2Q9</t>
  </si>
  <si>
    <t>PRPF8 PRPC8</t>
  </si>
  <si>
    <t>PRPF8</t>
  </si>
  <si>
    <t>Pre-mRNA-processing-splicing factor 8 (220 kDa U5 snRNP-specific protein) (PRP8 homolog) (Splicing factor Prp8) (p220)</t>
  </si>
  <si>
    <t>1204, 1371, 2294</t>
  </si>
  <si>
    <t>Q6PIU2</t>
  </si>
  <si>
    <t>NCEH1 AADACL1 KIAA1363</t>
  </si>
  <si>
    <t>NCEH1</t>
  </si>
  <si>
    <t>Neutral cholesterol ester hydrolase 1 (NCEH) (EC 3.1.1.-) (Acetylalkylglycerol acetylhydrolase) (2-acetyl MAGE hydrolase) (EC 3.1.1.71) (Arylacetamide deacetylase-like 1)</t>
  </si>
  <si>
    <t>168, 251,255</t>
  </si>
  <si>
    <t>Q6PUV4</t>
  </si>
  <si>
    <t>CPLX2</t>
  </si>
  <si>
    <t>Complexin-2 (Complexin II) (CPX II) (Synaphin-1)</t>
  </si>
  <si>
    <t>Q6TCH7</t>
  </si>
  <si>
    <t>PAQR3</t>
  </si>
  <si>
    <t>Progestin and adipoQ receptor family member 3 (Progestin and adipoQ receptor family member III) (Raf kinase trapping to Golgi) (RKTG)</t>
  </si>
  <si>
    <t>Q6UWP7</t>
  </si>
  <si>
    <t>LCLAT1 AGPAT8 ALCAT1 LYCAT UNQ1849/PRO3579</t>
  </si>
  <si>
    <t>LCLAT1</t>
  </si>
  <si>
    <t>Lysocardiolipin acyltransferase 1 (EC 2.3.1.-) (1-acylglycerol-3-phosphate O-acyltransferase 8) (1-AGP acyltransferase 8) (1-AGPAT 8) (EC 2.3.1.51) (Acyl-CoA:lysocardiolipin acyltransferase 1)</t>
  </si>
  <si>
    <t xml:space="preserve">227, 288 </t>
  </si>
  <si>
    <t>Q6UXV4</t>
  </si>
  <si>
    <t>APOOL CXorf33 FAM121A MIC27 UNQ8193/PRO23204</t>
  </si>
  <si>
    <t>APOOL</t>
  </si>
  <si>
    <t>MICOS complex subunit MIC27 (Apolipoprotein O-like) (Protein FAM121A)</t>
  </si>
  <si>
    <t>Q71U36</t>
  </si>
  <si>
    <t>TUBA1A TUBA3</t>
  </si>
  <si>
    <t>TUBA1A</t>
  </si>
  <si>
    <t>Tubulin alpha-1A chain (EC 3.6.5.-) (Alpha-tubulin 3) (Tubulin B-alpha-1) (Tubulin alpha-3 chain) [Cleaved into: Detyrosinated tubulin alpha-1A chain]</t>
  </si>
  <si>
    <t>83, 103, 108, 161, 224, 262, 272, 282, 357, 451</t>
  </si>
  <si>
    <t>30268931;18708664;19741252;19741252;16257120;10339593</t>
  </si>
  <si>
    <t>Q71UM5</t>
  </si>
  <si>
    <t>RPS27L</t>
  </si>
  <si>
    <t>40S ribosomal protein S27-like (Small ribosomal subunit protein eS27-like)</t>
  </si>
  <si>
    <t>Q7KZF4</t>
  </si>
  <si>
    <t>SND1 TDRD11</t>
  </si>
  <si>
    <t>SND1</t>
  </si>
  <si>
    <t>Staphylococcal nuclease domain-containing protein 1 (EC 3.1.31.1) (100 kDa coactivator) (EBNA2 coactivator p100) (Tudor domain-containing protein 11) (p100 co-activator)</t>
  </si>
  <si>
    <t>178, 329, 895, 908</t>
  </si>
  <si>
    <t>Q7L014</t>
  </si>
  <si>
    <t>DDX46 KIAA0801</t>
  </si>
  <si>
    <t>DDX46</t>
  </si>
  <si>
    <t>Probable ATP-dependent RNA helicase DDX46 (EC 3.6.4.13) (DEAD box protein 46) (PRP5 homolog)</t>
  </si>
  <si>
    <t>932, 1020</t>
  </si>
  <si>
    <t>Q7L0Y3</t>
  </si>
  <si>
    <t>TRMT10C MRPP1 RG9MTD1</t>
  </si>
  <si>
    <t>TRMT10C</t>
  </si>
  <si>
    <t>tRNA methyltransferase 10 homolog C (HBV pre-S2 trans-regulated protein 2) (Mitochondrial ribonuclease P protein 1) (Mitochondrial RNase P protein 1) (RNA (guanine-9-)-methyltransferase domain-containing protein 1) (Renal carcinoma antigen NY-REN-49) (mRNA methyladenosine-N(1)-methyltransferase) (EC 2.1.1.-) (tRNA (adenine(9)-N(1))-methyltransferase) (EC 2.1.1.218) (tRNA (guanine(9)-N(1))-methyltransferase) (EC 2.1.1.221)</t>
  </si>
  <si>
    <t>Q7L1Q6</t>
  </si>
  <si>
    <t>BZW1 5MP2 BZAP45 KIAA0005</t>
  </si>
  <si>
    <t>BZW1</t>
  </si>
  <si>
    <t>eIF5-mimic protein 2 (Basic leucine zipper and W2 domain-containing protein 1) (Protein Orf)</t>
  </si>
  <si>
    <t>Q7Z3B4</t>
  </si>
  <si>
    <t>NUP54</t>
  </si>
  <si>
    <t>Nucleoporin p54 (54 kDa nucleoporin)</t>
  </si>
  <si>
    <t>453, 454</t>
  </si>
  <si>
    <t>Q7Z5L9</t>
  </si>
  <si>
    <t>IRF2BP2</t>
  </si>
  <si>
    <t>Interferon regulatory factor 2-binding protein 2 (IRF-2-binding protein 2) (IRF-2BP2)</t>
  </si>
  <si>
    <t>Q86TJ2</t>
  </si>
  <si>
    <t>TADA2B ADA2B</t>
  </si>
  <si>
    <t>TADA2B</t>
  </si>
  <si>
    <t>Transcriptional adapter 2-beta (ADA2-like protein beta) (ADA2-beta)</t>
  </si>
  <si>
    <t>Q86VP6</t>
  </si>
  <si>
    <t>CAND1 KIAA0829 TIP120 TIP120A</t>
  </si>
  <si>
    <t>CAND1</t>
  </si>
  <si>
    <t>Cullin-associated NEDD8-dissociated protein 1 (Cullin-associated and neddylation-dissociated protein 1) (TBP-interacting protein of 120 kDa A) (TBP-interacting protein 120A) (p120 CAND1)</t>
  </si>
  <si>
    <t>Q8IUC4</t>
  </si>
  <si>
    <t>RHPN2</t>
  </si>
  <si>
    <t>Rhophilin-2 (76 kDa RhoB effector protein) (GTP-Rho-binding protein 2) (p76RBE)</t>
  </si>
  <si>
    <t>Q8IVT2</t>
  </si>
  <si>
    <t>MISP C19orf21</t>
  </si>
  <si>
    <t>MISP</t>
  </si>
  <si>
    <t>Mitotic interactor and substrate of PLK1 (Mitotic spindle positioning protein)</t>
  </si>
  <si>
    <t>Q8IWI9</t>
  </si>
  <si>
    <t>MGA KIAA0518 MAD5</t>
  </si>
  <si>
    <t>MGA</t>
  </si>
  <si>
    <t>MAX gene-associated protein (MAX dimerization protein 5)</t>
  </si>
  <si>
    <t>Q8IWL2</t>
  </si>
  <si>
    <t>SFTPA1 COLEC4 PSAP SFTP1 SFTPA SFTPA1B</t>
  </si>
  <si>
    <t>SFTPA1</t>
  </si>
  <si>
    <t>Pulmonary surfactant-associated protein A1 (PSP-A) (PSPA) (SP-A) (SP-A1) (35 kDa pulmonary surfactant-associated protein) (Alveolar proteinosis protein) (Collectin-4)</t>
  </si>
  <si>
    <t>181, 184, 186, 240</t>
  </si>
  <si>
    <t>8914938;10781434</t>
  </si>
  <si>
    <t>Q8IWL3</t>
  </si>
  <si>
    <t>HSCB DNAJC20 HSC20</t>
  </si>
  <si>
    <t>HSCB</t>
  </si>
  <si>
    <t>Iron-sulfur cluster co-chaperone protein HscB (DnaJ homolog subfamily C member 20) [Cleaved into: Iron-sulfur cluster co-chaperone protein HscB, cytoplasmic (C-HSC20); Iron-sulfur cluster co-chaperone protein HscB, mitochondrial]</t>
  </si>
  <si>
    <t>Q8IWS0</t>
  </si>
  <si>
    <t>PHF6 CENP-31 KIAA1823</t>
  </si>
  <si>
    <t>PHF6</t>
  </si>
  <si>
    <t>PHD finger protein 6 (PHD-like zinc finger protein)</t>
  </si>
  <si>
    <t>Q8IX12</t>
  </si>
  <si>
    <t>CCAR1 CARP1 DIS</t>
  </si>
  <si>
    <t>CCAR1</t>
  </si>
  <si>
    <t>Cell division cycle and apoptosis regulator protein 1 (Cell cycle and apoptosis regulatory protein 1) (CARP-1) (Death inducer with SAP domain)</t>
  </si>
  <si>
    <t>Q8IXH7</t>
  </si>
  <si>
    <t>NELFCD NELFD TH1 TH1L HSPC130</t>
  </si>
  <si>
    <t>NELFCD</t>
  </si>
  <si>
    <t>Negative elongation factor C/D (NELF-C/D) (TH1-like protein)</t>
  </si>
  <si>
    <t>Q8IXM3</t>
  </si>
  <si>
    <t>MRPL41 BMRP MRPL27 RPML27 PIG3</t>
  </si>
  <si>
    <t>MRPL41</t>
  </si>
  <si>
    <t>39S ribosomal protein L41, mitochondrial (L41mt) (MRP-L41) (39S ribosomal protein L27 homolog) (Bcl-2-interacting mitochondrial ribosomal protein L41) (Cell proliferation-inducing gene 3 protein) (MRP-L27 homolog) (Mitochondrial large ribosomal subunit protein mL41)</t>
  </si>
  <si>
    <t>Q8IY63</t>
  </si>
  <si>
    <t>AMOTL1</t>
  </si>
  <si>
    <t>Angiomotin-like protein 1</t>
  </si>
  <si>
    <t>Q8IY81</t>
  </si>
  <si>
    <t>FTSJ3 SB92</t>
  </si>
  <si>
    <t>FTSJ3</t>
  </si>
  <si>
    <t>pre-rRNA 2'-O-ribose RNA methyltransferase FTSJ3 (EC 2.1.1.-) (Protein ftsJ homolog 3) (Putative rRNA methyltransferase 3)</t>
  </si>
  <si>
    <t>Q8IYQ7</t>
  </si>
  <si>
    <t>THNSL1</t>
  </si>
  <si>
    <t>Threonine synthase-like 1 (TSH1)</t>
  </si>
  <si>
    <t>Q8MGQ7</t>
  </si>
  <si>
    <t>HLA-G</t>
  </si>
  <si>
    <t>HLA-G histocompatibility antigen, class I, G (HLA-G protein) (MHC class I antigen) (MHC class Ib antigen) (Major histocompatibility complex, class I, G)</t>
  </si>
  <si>
    <t>31, 51, 221</t>
  </si>
  <si>
    <t>18764882;19651177</t>
  </si>
  <si>
    <t>Q8N183</t>
  </si>
  <si>
    <t>NDUFAF2 NDUFA12L</t>
  </si>
  <si>
    <t>NDUFAF2</t>
  </si>
  <si>
    <t>NADH dehydrogenase [ubiquinone] 1 alpha subcomplex assembly factor 2 (B17.2-like) (B17.2L) (Mimitin) (Myc-induced mitochondrial protein) (MMTN) (NDUFA12-like protein)</t>
  </si>
  <si>
    <t>32, 33, 34, 38</t>
  </si>
  <si>
    <t>Q8N3V7</t>
  </si>
  <si>
    <t>SYNPO KIAA1029</t>
  </si>
  <si>
    <t>SYNPO</t>
  </si>
  <si>
    <t>Synaptopodin</t>
  </si>
  <si>
    <t>738, 765</t>
  </si>
  <si>
    <t>Q8N4Q1</t>
  </si>
  <si>
    <t>CHCHD4 MIA40</t>
  </si>
  <si>
    <t>CHCHD4</t>
  </si>
  <si>
    <t>Mitochondrial intermembrane space import and assembly protein 40 (Coiled-coil-helix-coiled-coil-helix domain-containing protein 4)</t>
  </si>
  <si>
    <t>101, 105</t>
  </si>
  <si>
    <t>Q8N684</t>
  </si>
  <si>
    <t>CPSF7</t>
  </si>
  <si>
    <t>Cleavage and polyadenylation specificity factor subunit 7 (Cleavage and polyadenylation specificity factor 59 kDa subunit) (CPSF 59 kDa subunit) (Cleavage factor Im complex 59 kDa subunit) (CFIm59) (Pre-mRNA cleavage factor Im 59 kDa subunit)</t>
  </si>
  <si>
    <t>Q8N6T7</t>
  </si>
  <si>
    <t>SIRT6 SIR2L6</t>
  </si>
  <si>
    <t>SIRT6</t>
  </si>
  <si>
    <t>NAD-dependent protein deacylase sirtuin-6 (EC 2.3.1.-) (NAD-dependent protein deacetylase sirtuin-6) (EC 2.3.1.286) (Protein mono-ADP-ribosyltransferase sirtuin-6) (EC 2.4.2.-) (Regulatory protein SIR2 homolog 6) (hSIRT6) (SIR2-like protein 6)</t>
  </si>
  <si>
    <t>Q8NAV1</t>
  </si>
  <si>
    <t>PRPF38A</t>
  </si>
  <si>
    <t>Pre-mRNA-splicing factor 38A</t>
  </si>
  <si>
    <t>Q8NBS9</t>
  </si>
  <si>
    <t>TXNDC5 TLP46 UNQ364/PRO700</t>
  </si>
  <si>
    <t>TXNDC5</t>
  </si>
  <si>
    <t>Thioredoxin domain-containing protein 5 (EC 1.8.4.-) (EC 5.3.4.1) (Endoplasmic reticulum resident protein 46) (ER protein 46) (ERp46) (Thioredoxin-like protein p46)</t>
  </si>
  <si>
    <t>262, 396</t>
  </si>
  <si>
    <t>Q8NHL6</t>
  </si>
  <si>
    <t>LILRB1 ILT2 LIR1 MIR7</t>
  </si>
  <si>
    <t>LILRB1</t>
  </si>
  <si>
    <t>Leukocyte immunoglobulin-like receptor subfamily B member 1 (LIR-1) (Leukocyte immunoglobulin-like receptor 1) (CD85 antigen-like family member J) (Immunoglobulin-like transcript 2) (ILT-2) (Monocyte/macrophage immunoglobulin-like receptor 7) (MIR-7) (CD antigen CD85j)</t>
  </si>
  <si>
    <t>35, 58, 76, 99, 100, 122, 252, 378, 406</t>
  </si>
  <si>
    <t>19583775;16777052</t>
  </si>
  <si>
    <t>Q8NHP8</t>
  </si>
  <si>
    <t>PLBD2</t>
  </si>
  <si>
    <t>Putative phospholipase B-like 2 (EC 3.1.1.-) (76 kDa protein) (p76) (LAMA-like protein 2) (Lamina ancestor homolog 2) (Phospholipase B domain-containing protein 2) [Cleaved into: Putative phospholipase B-like 2 32 kDa form; Putative phospholipase B-like 2 45 kDa form]</t>
  </si>
  <si>
    <t>Q8NHW5</t>
  </si>
  <si>
    <t>RPLP0P6</t>
  </si>
  <si>
    <t>60S acidic ribosomal protein P0-like (Large ribosomal subunit protein uL10-like)</t>
  </si>
  <si>
    <t>Q8TAQ2</t>
  </si>
  <si>
    <t>SMARCC2 BAF170</t>
  </si>
  <si>
    <t>SMARCC2</t>
  </si>
  <si>
    <t>SWI/SNF complex subunit SMARCC2 (BRG1-associated factor 170) (BAF170) (SWI/SNF complex 170 kDa subunit) (SWI/SNF-related matrix-associated actin-dependent regulator of chromatin subfamily C member 2)</t>
  </si>
  <si>
    <t>Q8TCS8</t>
  </si>
  <si>
    <t>PNPT1 PNPASE</t>
  </si>
  <si>
    <t>PNPT1</t>
  </si>
  <si>
    <t>Polyribonucleotide nucleotidyltransferase 1, mitochondrial (EC 2.7.7.8) (3'-5' RNA exonuclease OLD35) (PNPase old-35) (Polynucleotide phosphorylase 1) (PNPase 1) (Polynucleotide phosphorylase-like protein)</t>
  </si>
  <si>
    <t>Q8WUM4</t>
  </si>
  <si>
    <t>PDCD6IP AIP1 ALIX KIAA1375</t>
  </si>
  <si>
    <t>PDCD6IP</t>
  </si>
  <si>
    <t>Programmed cell death 6-interacting protein (PDCD6-interacting protein) (ALG-2-interacting protein 1) (ALG-2-interacting protein X) (Hp95)</t>
  </si>
  <si>
    <t>71, 72, 291, 294</t>
  </si>
  <si>
    <t>Q8WV22</t>
  </si>
  <si>
    <t>NSMCE1 HSPC333 HSPC337</t>
  </si>
  <si>
    <t>NSMCE1</t>
  </si>
  <si>
    <t>Non-structural maintenance of chromosomes element 1 homolog (Non-SMC element 1 homolog) (EC 2.3.2.27)</t>
  </si>
  <si>
    <t>Q8WVV4</t>
  </si>
  <si>
    <t>POF1B</t>
  </si>
  <si>
    <t>Protein POF1B (Premature ovarian failure protein 1B)</t>
  </si>
  <si>
    <t>Q8WWQ0</t>
  </si>
  <si>
    <t>PHIP DCAF14 WDR11</t>
  </si>
  <si>
    <t>PHIP</t>
  </si>
  <si>
    <t>PH-interacting protein (PHIP) (DDB1- and CUL4-associated factor 14) (IRS-1 PH domain-binding protein) (WD repeat-containing protein 11)</t>
  </si>
  <si>
    <t>Q8WWY3</t>
  </si>
  <si>
    <t>PRPF31 PRP31</t>
  </si>
  <si>
    <t>PRPF31</t>
  </si>
  <si>
    <t>U4/U6 small nuclear ribonucleoprotein Prp31 (Pre-mRNA-processing factor 31) (Serologically defined breast cancer antigen NY-BR-99) (U4/U6 snRNP 61 kDa protein) (Protein 61K) (hPrp31)</t>
  </si>
  <si>
    <t>Q8WXF1</t>
  </si>
  <si>
    <t>PSPC1 PSP1</t>
  </si>
  <si>
    <t>PSPC1</t>
  </si>
  <si>
    <t>Paraspeckle component 1 (Paraspeckle protein 1)</t>
  </si>
  <si>
    <t>Q92466</t>
  </si>
  <si>
    <t>DDB2</t>
  </si>
  <si>
    <t>DNA damage-binding protein 2 (DDB p48 subunit) (DDBb) (Damage-specific DNA-binding protein 2) (UV-damaged DNA-binding protein 2) (UV-DDB 2)</t>
  </si>
  <si>
    <t>Q92520</t>
  </si>
  <si>
    <t>FAM3C ILEI GS3786</t>
  </si>
  <si>
    <t>FAM3C</t>
  </si>
  <si>
    <t>Protein FAM3C (Interleukin-like EMT inducer)</t>
  </si>
  <si>
    <t>Q92522</t>
  </si>
  <si>
    <t>H1-10 H1FX</t>
  </si>
  <si>
    <t>H1-10</t>
  </si>
  <si>
    <t>Histone H1.10 (Histone H1x)</t>
  </si>
  <si>
    <t>Q92526</t>
  </si>
  <si>
    <t>CCT6B</t>
  </si>
  <si>
    <t>T-complex protein 1 subunit zeta-2 (TCP-1-zeta-2) (CCT-zeta-2) (CCT-zeta-like) (TCP-1-zeta-like) (Testis-specific Tcp20) (Testis-specific protein TSA303)</t>
  </si>
  <si>
    <t>Q92692</t>
  </si>
  <si>
    <t>NECTIN2 HVEB PRR2 PVRL2</t>
  </si>
  <si>
    <t>NECTIN2</t>
  </si>
  <si>
    <t>Nectin-2 (Herpes virus entry mediator B) (Herpesvirus entry mediator B) (HveB) (Nectin cell adhesion molecule 2) (Poliovirus receptor-related protein 2) (CD antigen CD112)</t>
  </si>
  <si>
    <t>Q92769</t>
  </si>
  <si>
    <t>HDAC2</t>
  </si>
  <si>
    <t>Histone deacetylase 2 (HD2) (EC 3.5.1.98) (Protein deacylase HDAC2) (EC 3.5.1.-)</t>
  </si>
  <si>
    <r>
      <t xml:space="preserve">3, </t>
    </r>
    <r>
      <rPr>
        <b/>
        <sz val="11"/>
        <rFont val="Calibri"/>
        <family val="2"/>
        <scheme val="minor"/>
      </rPr>
      <t>68</t>
    </r>
    <r>
      <rPr>
        <sz val="11"/>
        <rFont val="Calibri"/>
        <family val="2"/>
        <scheme val="minor"/>
      </rPr>
      <t>, 73, 88, 153, 167, 173, 253</t>
    </r>
  </si>
  <si>
    <t>Q92820</t>
  </si>
  <si>
    <t>GGH</t>
  </si>
  <si>
    <t>Gamma-glutamyl hydrolase (EC 3.4.19.9) (Conjugase) (GH) (Gamma-Glu-X carboxypeptidase)</t>
  </si>
  <si>
    <t>Q92887</t>
  </si>
  <si>
    <t>ABCC2 CMOAT CMOAT1 CMRP MRP2</t>
  </si>
  <si>
    <t>ABCC2</t>
  </si>
  <si>
    <t>ATP-binding cassette sub-family C member 2 (EC 7.6.2.-) (EC 7.6.2.2) (EC 7.6.2.3) (Canalicular multidrug resistance protein) (Canalicular multispecific organic anion transporter 1) (Multidrug resistance-associated protein 2)</t>
  </si>
  <si>
    <t>514, 616, 1309</t>
  </si>
  <si>
    <t>Q92900</t>
  </si>
  <si>
    <t>UPF1 KIAA0221 RENT1</t>
  </si>
  <si>
    <t>UPF1</t>
  </si>
  <si>
    <t>Regulator of nonsense transcripts 1 (EC 3.6.4.12) (EC 3.6.4.13) (ATP-dependent helicase RENT1) (Nonsense mRNA reducing factor 1) (NORF1) (Up-frameshift suppressor 1 homolog) (hUpf1)</t>
  </si>
  <si>
    <t>Q92922</t>
  </si>
  <si>
    <t>SMARCC1 BAF155</t>
  </si>
  <si>
    <t>SMARCC1</t>
  </si>
  <si>
    <t>SWI/SNF complex subunit SMARCC1 (BRG1-associated factor 155) (BAF155) (SWI/SNF complex 155 kDa subunit) (SWI/SNF-related matrix-associated actin-dependent regulator of chromatin subfamily C member 1)</t>
  </si>
  <si>
    <t>Q93084</t>
  </si>
  <si>
    <t>ATP2A3</t>
  </si>
  <si>
    <t>Sarcoplasmic/endoplasmic reticulum calcium ATPase 3 (SERCA3) (SR Ca(2+)-ATPase 3) (EC 7.2.2.10) (Calcium pump 3)</t>
  </si>
  <si>
    <t>122, 294, 295</t>
  </si>
  <si>
    <t>Q969X5</t>
  </si>
  <si>
    <t>ERGIC1 ERGIC32 KIAA1181 HT034</t>
  </si>
  <si>
    <t>ERGIC1</t>
  </si>
  <si>
    <t>Endoplasmic reticulum-Golgi intermediate compartment protein 1 (ER-Golgi intermediate compartment 32 kDa protein) (ERGIC-32)</t>
  </si>
  <si>
    <t>207, 233</t>
  </si>
  <si>
    <t>Q96A73</t>
  </si>
  <si>
    <t>KIAA1191 P33MONOX</t>
  </si>
  <si>
    <t>KIAA1191</t>
  </si>
  <si>
    <t>Putative monooxygenase p33MONOX (EC 1.-.-.-) (Brain-derived rescue factor p60MONOX) (Flavin monooxygenase motif-containing protein of 33 kDa)</t>
  </si>
  <si>
    <t>234, 244</t>
  </si>
  <si>
    <t>Q96AE4</t>
  </si>
  <si>
    <t>FUBP1</t>
  </si>
  <si>
    <t>Far upstream element-binding protein 1 (FBP) (FUSE-binding protein 1) (DNA helicase V) (hDH V)</t>
  </si>
  <si>
    <t>Q96DZ1</t>
  </si>
  <si>
    <t>ERLEC1 C2orf30 XTP3TPB UNQ1878/PRO4321</t>
  </si>
  <si>
    <t>ERLEC1</t>
  </si>
  <si>
    <t>Endoplasmic reticulum lectin 1 (ER lectin) (Erlectin) (XTP3-transactivated gene B protein)</t>
  </si>
  <si>
    <t>354, 358</t>
  </si>
  <si>
    <t>Q96HE7</t>
  </si>
  <si>
    <t>ERO1A ERO1L UNQ434/PRO865</t>
  </si>
  <si>
    <t>ERO1A</t>
  </si>
  <si>
    <t>ERO1-like protein alpha (ERO1-L) (ERO1-L-alpha) (EC 1.8.4.-) (Endoplasmic oxidoreductin-1-like protein) (Endoplasmic reticulum oxidoreductase alpha) (Oxidoreductin-1-L-alpha)</t>
  </si>
  <si>
    <t>Q96IX5</t>
  </si>
  <si>
    <t>ATP5MK ATP5MD DAPIT HCVFTP2 USMG5 PD04912</t>
  </si>
  <si>
    <t>ATP5MK</t>
  </si>
  <si>
    <t>ATP synthase membrane subunit K, mitochondrial (ATP synthase membrane subunit DAPIT, mitochondrial) (Diabetes-associated protein in insulin-sensitive tissues) (HCV F-transactivated protein 2) (Up-regulated during skeletal muscle growth protein 5)</t>
  </si>
  <si>
    <t>10, 18, 22</t>
  </si>
  <si>
    <t>Q96J01</t>
  </si>
  <si>
    <t>THOC3</t>
  </si>
  <si>
    <t>THO complex subunit 3 (Tho3) (TEX1 homolog) (hTREX45)</t>
  </si>
  <si>
    <t>Q96KC8</t>
  </si>
  <si>
    <t>DNAJC1 HTJ1</t>
  </si>
  <si>
    <t>DNAJC1</t>
  </si>
  <si>
    <t>DnaJ homolog subfamily C member 1 (DnaJ protein homolog MTJ1)</t>
  </si>
  <si>
    <t>Q96KP4</t>
  </si>
  <si>
    <t>CNDP2 CN2 CPGL HEL-S-13 PEPA</t>
  </si>
  <si>
    <t>CNDP2</t>
  </si>
  <si>
    <t>Cytosolic non-specific dipeptidase (EC 3.4.13.18) (CNDP dipeptidase 2) (Glutamate carboxypeptidase-like protein 1) (Peptidase A) (Threonyl dipeptidase)</t>
  </si>
  <si>
    <t>Q96MX6</t>
  </si>
  <si>
    <t>DNAAF10 WDR92</t>
  </si>
  <si>
    <t>DNAAF10</t>
  </si>
  <si>
    <t>Dynein axonemal assembly factor 10 (WD repeat-containing protein 92) (WD repeat-containing protein Monad)</t>
  </si>
  <si>
    <t>289, 291</t>
  </si>
  <si>
    <t>Q96PK6</t>
  </si>
  <si>
    <t>RBM14 SIP</t>
  </si>
  <si>
    <t>RBM14</t>
  </si>
  <si>
    <t>RNA-binding protein 14 (Paraspeckle protein 2) (PSP2) (RNA-binding motif protein 14) (RRM-containing coactivator activator/modulator) (Synaptotagmin-interacting protein) (SYT-interacting protein)</t>
  </si>
  <si>
    <t>273, 648, 652, 655</t>
  </si>
  <si>
    <t>Q96QR8</t>
  </si>
  <si>
    <t>PURB</t>
  </si>
  <si>
    <t>Transcriptional activator protein Pur-beta (Purine-rich element-binding protein B)</t>
  </si>
  <si>
    <t>254, 275</t>
  </si>
  <si>
    <t>Q96RP9</t>
  </si>
  <si>
    <t>GFM1 EFG EFG1 GFM</t>
  </si>
  <si>
    <t>GFM1</t>
  </si>
  <si>
    <t>Elongation factor G, mitochondrial (EF-Gmt) (Elongation factor G 1, mitochondrial) (mEF-G 1) (Elongation factor G1) (hEFG1)</t>
  </si>
  <si>
    <t>235, 735</t>
  </si>
  <si>
    <t>Q99426</t>
  </si>
  <si>
    <t>TBCB CG22 CKAP1</t>
  </si>
  <si>
    <t>TBCB</t>
  </si>
  <si>
    <t>Tubulin-folding cofactor B (Cytoskeleton-associated protein 1) (Cytoskeleton-associated protein CKAPI) (Tubulin-specific chaperone B)</t>
  </si>
  <si>
    <t>64, 98, 107, 114, 213</t>
  </si>
  <si>
    <t>Q99459</t>
  </si>
  <si>
    <t>CDC5L KIAA0432 PCDC5RP</t>
  </si>
  <si>
    <t>CDC5L</t>
  </si>
  <si>
    <t>Cell division cycle 5-like protein (Cdc5-like protein) (Pombe cdc5-related protein)</t>
  </si>
  <si>
    <t>Q99571</t>
  </si>
  <si>
    <t>P2RX4</t>
  </si>
  <si>
    <t>P2X purinoceptor 4 (P2X4) (ATP receptor) (Purinergic receptor)</t>
  </si>
  <si>
    <t>54, 219, 292, 299, 300, 315</t>
  </si>
  <si>
    <t>Q99614</t>
  </si>
  <si>
    <t>TTC1 TPR1</t>
  </si>
  <si>
    <t>TTC1</t>
  </si>
  <si>
    <t>Tetratricopeptide repeat protein 1 (TPR repeat protein 1)</t>
  </si>
  <si>
    <t>Q99615</t>
  </si>
  <si>
    <t>DNAJC7 TPR2 TTC2</t>
  </si>
  <si>
    <t>DNAJC7</t>
  </si>
  <si>
    <t>DnaJ homolog subfamily C member 7 (Tetratricopeptide repeat protein 2) (TPR repeat protein 2)</t>
  </si>
  <si>
    <t>Q99727</t>
  </si>
  <si>
    <t>TIMP4</t>
  </si>
  <si>
    <t>Metalloproteinase inhibitor 4 (Tissue inhibitor of metalloproteinases 4) (TIMP-4)</t>
  </si>
  <si>
    <t>114, 188, 190, 195</t>
  </si>
  <si>
    <t>Q99729</t>
  </si>
  <si>
    <t>HNRNPAB ABBP1 HNRPAB</t>
  </si>
  <si>
    <t>HNRNPAB</t>
  </si>
  <si>
    <t>Heterogeneous nuclear ribonucleoprotein A/B (hnRNP A/B) (APOBEC1-binding protein 1) (ABBP-1)</t>
  </si>
  <si>
    <t>235, 240</t>
  </si>
  <si>
    <t>Q99798</t>
  </si>
  <si>
    <t>ACO2</t>
  </si>
  <si>
    <t>Aconitate hydratase, mitochondrial (Aconitase) (EC 4.2.1.3) (Citrate hydro-lyase)</t>
  </si>
  <si>
    <t>151, 390, 472</t>
  </si>
  <si>
    <t>14684358;16142896;21156839</t>
  </si>
  <si>
    <t>Q99832</t>
  </si>
  <si>
    <t>CCT7 CCTH NIP7-1</t>
  </si>
  <si>
    <t>CCT7</t>
  </si>
  <si>
    <t>T-complex protein 1 subunit eta (TCP-1-eta) (CCT-eta) (HIV-1 Nef-interacting protein) [Cleaved into: T-complex protein 1 subunit eta, N-terminally processed]</t>
  </si>
  <si>
    <t>222, 358</t>
  </si>
  <si>
    <t>Q9BQE5</t>
  </si>
  <si>
    <t>APOL2</t>
  </si>
  <si>
    <t>Apolipoprotein L2 (Apolipoprotein L-II) (ApoL-II)</t>
  </si>
  <si>
    <t>Q9BRA2</t>
  </si>
  <si>
    <t>TXNDC17 TXNL5</t>
  </si>
  <si>
    <t>TXNDC17</t>
  </si>
  <si>
    <t>Thioredoxin domain-containing protein 17 (14 kDa thioredoxin-related protein) (TRP14) (Protein 42-9-9) (Thioredoxin-like protein 5)</t>
  </si>
  <si>
    <t>Q9BRD0</t>
  </si>
  <si>
    <t>BUD13</t>
  </si>
  <si>
    <t>BUD13 homolog</t>
  </si>
  <si>
    <t>16, 525</t>
  </si>
  <si>
    <t>Q9BRK5</t>
  </si>
  <si>
    <t>SDF4 CAB45 PSEC0034</t>
  </si>
  <si>
    <t>SDF4</t>
  </si>
  <si>
    <t>45 kDa calcium-binding protein (Cab45) (Stromal cell-derived factor 4) (SDF-4)</t>
  </si>
  <si>
    <t>205, 342</t>
  </si>
  <si>
    <t>Q9BRP8</t>
  </si>
  <si>
    <t>PYM1 PYM WIBG</t>
  </si>
  <si>
    <t>PYM1</t>
  </si>
  <si>
    <t>Partner of Y14 and mago (PYM homolog 1 exon junction complex-associated factor) (Protein wibg homolog)</t>
  </si>
  <si>
    <t>Q9BSU3</t>
  </si>
  <si>
    <t>NAA11 ARD1B ARD2</t>
  </si>
  <si>
    <t>NAA11</t>
  </si>
  <si>
    <t>N-alpha-acetyltransferase 11 (EC 2.3.1.255) (N-terminal acetyltransferase complex ARD1 subunit homolog B) (hARD2) (NatA catalytic subunit Naa11)</t>
  </si>
  <si>
    <t>137, 138</t>
  </si>
  <si>
    <t>Q9BUJ2</t>
  </si>
  <si>
    <t>HNRNPUL1 E1BAP5 HNRPUL1</t>
  </si>
  <si>
    <t>HNRNPUL1</t>
  </si>
  <si>
    <t>Heterogeneous nuclear ribonucleoprotein U-like protein 1 (Adenovirus early region 1B-associated protein 5) (E1B-55 kDa-associated protein 5) (E1B-AP5)</t>
  </si>
  <si>
    <t>390, 450, 729</t>
  </si>
  <si>
    <t>Q9BUP3</t>
  </si>
  <si>
    <t>HTATIP2 CC3 TIP30</t>
  </si>
  <si>
    <t>HTATIP2</t>
  </si>
  <si>
    <t>Oxidoreductase HTATIP2 (EC 1.1.1.-) (30 kDa HIV-1 TAT-interacting protein) (HIV-1 TAT-interactive protein 2)</t>
  </si>
  <si>
    <t>Q9BV68</t>
  </si>
  <si>
    <t>RNF126</t>
  </si>
  <si>
    <t>E3 ubiquitin-protein ligase RNF126 (EC 2.3.2.27) (RING finger protein 126)</t>
  </si>
  <si>
    <t>Q9BWJ5</t>
  </si>
  <si>
    <t>SF3B5 SF3B10</t>
  </si>
  <si>
    <t>SF3B5</t>
  </si>
  <si>
    <t>Splicing factor 3B subunit 5 (SF3b5) (Pre-mRNA-splicing factor SF3b 10 kDa subunit)</t>
  </si>
  <si>
    <t>Q9BZE4</t>
  </si>
  <si>
    <t>GTPBP4 CRFG NOG1</t>
  </si>
  <si>
    <t>GTPBP4</t>
  </si>
  <si>
    <t>GTP-binding protein 4 (Chronic renal failure gene protein) (GTP-binding protein NGB) (Nucleolar GTP-binding protein 1)</t>
  </si>
  <si>
    <t>Q9BZF1</t>
  </si>
  <si>
    <t>OSBPL8 KIAA1451 ORP8 OSBP10</t>
  </si>
  <si>
    <t>OSBPL8</t>
  </si>
  <si>
    <t>Oxysterol-binding protein-related protein 8 (ORP-8) (OSBP-related protein 8)</t>
  </si>
  <si>
    <t>Q9BZF9</t>
  </si>
  <si>
    <t>UACA KIAA1561</t>
  </si>
  <si>
    <t>UACA</t>
  </si>
  <si>
    <t>Uveal autoantigen with coiled-coil domains and ankyrin repeats</t>
  </si>
  <si>
    <t>Q9BZK7</t>
  </si>
  <si>
    <t>TBL1XR1 IRA1 TBLR1</t>
  </si>
  <si>
    <t>TBL1XR1</t>
  </si>
  <si>
    <t>F-box-like/WD repeat-containing protein TBL1XR1 (Nuclear receptor corepressor/HDAC3 complex subunit TBLR1) (TBL1-related protein 1) (Transducin beta-like 1X-related protein 1)</t>
  </si>
  <si>
    <t>13, 456</t>
  </si>
  <si>
    <t>Q9C0C2</t>
  </si>
  <si>
    <t>TNKS1BP1 KIAA1741 TAB182</t>
  </si>
  <si>
    <t>TNKS1BP1</t>
  </si>
  <si>
    <t>182 kDa tankyrase-1-binding protein</t>
  </si>
  <si>
    <t>Q9H074</t>
  </si>
  <si>
    <t>PAIP1</t>
  </si>
  <si>
    <t>Polyadenylate-binding protein-interacting protein 1 (PABP-interacting protein 1) (PAIP-1) (Poly(A)-binding protein-interacting protein 1)</t>
  </si>
  <si>
    <t>Q9H0D6</t>
  </si>
  <si>
    <t>XRN2</t>
  </si>
  <si>
    <t>5'-3' exoribonuclease 2 (EC 3.1.13.-) (DHM1-like protein) (DHP protein)</t>
  </si>
  <si>
    <t>Q9H3K2</t>
  </si>
  <si>
    <t>GHITM DERP2 MICS1 TMBIM5 My021 UNQ244/PRO281</t>
  </si>
  <si>
    <t>GHITM</t>
  </si>
  <si>
    <t>Growth hormone-inducible transmembrane protein (Dermal papilla-derived protein 2) (Mitochondrial morphology and cristae structure 1) (MICS1) (Transmembrane BAX inhibitor motif-containing protein 5)</t>
  </si>
  <si>
    <t>Q9H3K6</t>
  </si>
  <si>
    <t>BOLA2 BOLA2A My016; BOLA2B</t>
  </si>
  <si>
    <t>BOLA2; BOLA2B</t>
  </si>
  <si>
    <t>BolA-like protein 2</t>
  </si>
  <si>
    <t>Q9H9B4</t>
  </si>
  <si>
    <t>SFXN1</t>
  </si>
  <si>
    <t>Sideroflexin-1</t>
  </si>
  <si>
    <t>73, 75</t>
  </si>
  <si>
    <t>Q9HBH5</t>
  </si>
  <si>
    <t>RDH14 PAN2 SDR7C4 UNQ529/PRO1072</t>
  </si>
  <si>
    <t>RDH14</t>
  </si>
  <si>
    <t>Retinol dehydrogenase 14 (EC 1.1.1.300) (Alcohol dehydrogenase PAN2) (Short chain dehydrogenase/reductase family 7C member 4)</t>
  </si>
  <si>
    <t>197, 302</t>
  </si>
  <si>
    <t>Q9HBM0</t>
  </si>
  <si>
    <t>VEZT</t>
  </si>
  <si>
    <t>Vezatin</t>
  </si>
  <si>
    <t>Q9HCD5</t>
  </si>
  <si>
    <t>NCOA5 KIAA1637</t>
  </si>
  <si>
    <t>NCOA5</t>
  </si>
  <si>
    <t>Nuclear receptor coactivator 5 (NCoA-5) (Coactivator independent of AF-2) (CIA)</t>
  </si>
  <si>
    <t>354, 366</t>
  </si>
  <si>
    <t>Q9HD45</t>
  </si>
  <si>
    <t>TM9SF3 SMBP UNQ245/PRO282</t>
  </si>
  <si>
    <t>TM9SF3</t>
  </si>
  <si>
    <t>Transmembrane 9 superfamily member 3 (EP70-P-iso) (SM-11044-binding protein)</t>
  </si>
  <si>
    <t>60, 211, 354, 366</t>
  </si>
  <si>
    <t>Q9NP58</t>
  </si>
  <si>
    <t>ABCB6 MTABC3 PRP UMAT</t>
  </si>
  <si>
    <t>ABCB6</t>
  </si>
  <si>
    <t>ATP-binding cassette sub-family B member 6 (ABC-type heme transporter ABCB6) (EC 7.6.2.5) (Mitochondrial ABC transporter 3) (Mt-ABC transporter 3) (P-glycoprotein-related protein) (Ubiquitously-expressed mammalian ABC half transporter)</t>
  </si>
  <si>
    <t>465, 466</t>
  </si>
  <si>
    <t>Q9NP92</t>
  </si>
  <si>
    <t>MRPS30 PDCD9 BM-047</t>
  </si>
  <si>
    <t>MRPS30</t>
  </si>
  <si>
    <t>39S ribosomal protein S30, mitochondrial (MRP-S30) (S30mt) (Mitochondrial large ribosomal subunit protein mL65) (Mitochondrial large ribosomal subunit protein mS30) (Programmed cell death protein 9)</t>
  </si>
  <si>
    <t>44, 231</t>
  </si>
  <si>
    <t>Q9NPD3</t>
  </si>
  <si>
    <t>EXOSC4 RRP41 SKI6</t>
  </si>
  <si>
    <t>EXOSC4</t>
  </si>
  <si>
    <t>Exosome complex component RRP41 (Exosome component 4) (Ribosomal RNA-processing protein 41) (p12A)</t>
  </si>
  <si>
    <t>Q9NPL8</t>
  </si>
  <si>
    <t>TIMMDC1 C3orf1 UNQ247/PRO284</t>
  </si>
  <si>
    <t>TIMMDC1</t>
  </si>
  <si>
    <t>Complex I assembly factor TIMMDC1, mitochondrial (Protein M5-14) (Translocase of inner mitochondrial membrane domain-containing protein 1) (TIMM domain containing-protein 1)</t>
  </si>
  <si>
    <t>Q9NR30</t>
  </si>
  <si>
    <t>DDX21</t>
  </si>
  <si>
    <t>Nucleolar RNA helicase 2 (EC 3.6.4.13) (DEAD box protein 21) (Gu-alpha) (Nucleolar RNA helicase Gu) (Nucleolar RNA helicase II) (RH II/Gu)</t>
  </si>
  <si>
    <t>Q9NR45</t>
  </si>
  <si>
    <t>NANS SAS</t>
  </si>
  <si>
    <t>NANS</t>
  </si>
  <si>
    <t>Sialic acid synthase (N-acetylneuraminate synthase) (EC 2.5.1.56) (N-acetylneuraminate-9-phosphate synthase) (EC 2.5.1.57) (N-acetylneuraminic acid phosphate synthase) (N-acetylneuraminic acid synthase)</t>
  </si>
  <si>
    <t>Q9NRM2</t>
  </si>
  <si>
    <t>ZNF277 NRIF4 ZNF277P</t>
  </si>
  <si>
    <t>ZNF277</t>
  </si>
  <si>
    <t>Zinc finger protein 277 (Nuclear receptor-interacting factor 4)</t>
  </si>
  <si>
    <t>99, 102</t>
  </si>
  <si>
    <t>Q9NSE4</t>
  </si>
  <si>
    <t>IARS2</t>
  </si>
  <si>
    <t>Isoleucine--tRNA ligase, mitochondrial (EC 6.1.1.5) (Isoleucyl-tRNA synthetase) (IleRS)</t>
  </si>
  <si>
    <t>Q9NTJ5</t>
  </si>
  <si>
    <t>SACM1L KIAA0851 SAC1</t>
  </si>
  <si>
    <t>SACM1L</t>
  </si>
  <si>
    <t>Phosphatidylinositol-3-phosphatase SAC1 (EC 3.1.3.64) (Phosphatidylinositol-4-phosphate phosphatase) (Suppressor of actin mutations 1-like protein)</t>
  </si>
  <si>
    <t>Q9NTK5</t>
  </si>
  <si>
    <t>OLA1 GTPBP9 PRO2455 PTD004</t>
  </si>
  <si>
    <t>OLA1</t>
  </si>
  <si>
    <t>Obg-like ATPase 1 (DNA damage-regulated overexpressed in cancer 45) (DOC45) (GTP-binding protein 9)</t>
  </si>
  <si>
    <t>282, 350</t>
  </si>
  <si>
    <t>Q9NTZ6</t>
  </si>
  <si>
    <t>RBM12 KIAA0765 HRIHFB2091</t>
  </si>
  <si>
    <t>RBM12</t>
  </si>
  <si>
    <t>RNA-binding protein 12 (RNA-binding motif protein 12) (SH3/WW domain anchor protein in the nucleus) (SWAN)</t>
  </si>
  <si>
    <t>Q9NUM4</t>
  </si>
  <si>
    <t>TMEM106B</t>
  </si>
  <si>
    <t>Transmembrane protein 106B</t>
  </si>
  <si>
    <t>248, 250</t>
  </si>
  <si>
    <t>Q9NUV9</t>
  </si>
  <si>
    <t>GIMAP4 IAN1 IMAP4 MSTP062</t>
  </si>
  <si>
    <t>GIMAP4</t>
  </si>
  <si>
    <t>GTPase IMAP family member 4 (Immunity-associated nucleotide 1 protein) (IAN-1) (hIAN1) (Immunity-associated protein 4)</t>
  </si>
  <si>
    <t>Q9NV06</t>
  </si>
  <si>
    <t>DCAF13 WDSOF1 HSPC064</t>
  </si>
  <si>
    <t>DCAF13</t>
  </si>
  <si>
    <t>DDB1- and CUL4-associated factor 13 (WD repeat and SOF domain-containing protein 1)</t>
  </si>
  <si>
    <t>Q9NW64</t>
  </si>
  <si>
    <t>RBM22 ZC3H16 199G4</t>
  </si>
  <si>
    <t>RBM22</t>
  </si>
  <si>
    <t>Pre-mRNA-splicing factor RBM22 (RNA-binding motif protein 22) (Zinc finger CCCH domain-containing protein 16)</t>
  </si>
  <si>
    <t>202, 203</t>
  </si>
  <si>
    <t>Q9NX63</t>
  </si>
  <si>
    <t>CHCHD3 MIC19 MINOS3</t>
  </si>
  <si>
    <t>CHCHD3</t>
  </si>
  <si>
    <t>MICOS complex subunit MIC19 (Coiled-coil-helix-coiled-coil-helix domain-containing protein 3)</t>
  </si>
  <si>
    <t>49, 53, 163, 177</t>
  </si>
  <si>
    <t>Q9NXW2</t>
  </si>
  <si>
    <t>DNAJB12</t>
  </si>
  <si>
    <t>DnaJ homolog subfamily B member 12</t>
  </si>
  <si>
    <t>345, 352</t>
  </si>
  <si>
    <t>Q9NYF8</t>
  </si>
  <si>
    <t>BCLAF1 BTF KIAA0164</t>
  </si>
  <si>
    <t>BCLAF1</t>
  </si>
  <si>
    <t>Bcl-2-associated transcription factor 1 (Btf) (BCLAF1 and THRAP3 family member 1)</t>
  </si>
  <si>
    <t>322, 846, 858</t>
  </si>
  <si>
    <t>Q9NYL9</t>
  </si>
  <si>
    <t>TMOD3</t>
  </si>
  <si>
    <t>Tropomodulin-3</t>
  </si>
  <si>
    <t>12, 320</t>
  </si>
  <si>
    <t>Q9NZ32</t>
  </si>
  <si>
    <t>ACTR10 ACTR11 ARP10 ARP11</t>
  </si>
  <si>
    <t>ACTR10</t>
  </si>
  <si>
    <t>Actin-related protein 10 (Actin-related protein 11) (hARP11)</t>
  </si>
  <si>
    <t>Q9NZM1</t>
  </si>
  <si>
    <t>MYOF FER1L3 KIAA1207</t>
  </si>
  <si>
    <t>MYOF</t>
  </si>
  <si>
    <t>Myoferlin (Fer-1-like protein 3)</t>
  </si>
  <si>
    <t>941, 953, 1527</t>
  </si>
  <si>
    <t>Q9NZW5</t>
  </si>
  <si>
    <t>PALS2 MPP6 VAM1</t>
  </si>
  <si>
    <t>PALS2</t>
  </si>
  <si>
    <t>Protein PALS2 (MAGUK p55 subfamily member 6) (Membrane protein, palmitoylated 6) (Veli-associated MAGUK 1) (VAM-1)</t>
  </si>
  <si>
    <t>Q9P015</t>
  </si>
  <si>
    <t>MRPL15 HSPC145</t>
  </si>
  <si>
    <t>MRPL15</t>
  </si>
  <si>
    <t>39S ribosomal protein L15, mitochondrial (L15mt) (MRP-L15) (Mitochondrial large ribosomal subunit protein uL15m)</t>
  </si>
  <si>
    <t>81, 240, 242</t>
  </si>
  <si>
    <t>Q9P2J5</t>
  </si>
  <si>
    <t>LARS1 KIAA1352 LARS</t>
  </si>
  <si>
    <t>LARS1</t>
  </si>
  <si>
    <t>Leucine--tRNA ligase, cytoplasmic (EC 6.1.1.4) (Leucyl-tRNA synthetase) (LeuRS)</t>
  </si>
  <si>
    <t>Q9UBB5</t>
  </si>
  <si>
    <t>MBD2</t>
  </si>
  <si>
    <t>Methyl-CpG-binding domain protein 2 (Demethylase) (DMTase) (Methyl-CpG-binding protein MBD2)</t>
  </si>
  <si>
    <t>Q9UBG0</t>
  </si>
  <si>
    <t>MRC2 CLEC13E ENDO180 KIAA0709 UPARAP</t>
  </si>
  <si>
    <t>MRC2</t>
  </si>
  <si>
    <t>C-type mannose receptor 2 (C-type lectin domain family 13 member E) (Endocytic receptor 180) (Macrophage mannose receptor 2) (Urokinase-type plasminogen activator receptor-associated protein) (UPAR-associated protein) (Urokinase receptor-associated protein) (CD antigen CD280)</t>
  </si>
  <si>
    <t>193, 319</t>
  </si>
  <si>
    <t>Q9UBQ6</t>
  </si>
  <si>
    <t>EXTL2 EXTR2</t>
  </si>
  <si>
    <t>EXTL2</t>
  </si>
  <si>
    <t>Exostosin-like 2 (EC 2.4.1.223) (Alpha-1,4-N-acetylhexosaminyltransferase EXTL2) (Alpha-GalNAcT EXTL2) (EXT-related protein 2) (Glucuronyl-galactosyl-proteoglycan 4-alpha-N-acetylglucosaminyltransferase) [Cleaved into: Processed exostosin-like 2]</t>
  </si>
  <si>
    <t>Q9UDT6</t>
  </si>
  <si>
    <t>CLIP2 CYLN2 KIAA0291 WBSCR3 WBSCR4 WSCR4</t>
  </si>
  <si>
    <t>CLIP2</t>
  </si>
  <si>
    <t>CAP-Gly domain-containing linker protein 2 (Cytoplasmic linker protein 115) (CLIP-115) (Cytoplasmic linker protein 2) (Williams-Beuren syndrome chromosomal region 3 protein) (Williams-Beuren syndrome chromosomal region 4 protein)</t>
  </si>
  <si>
    <t>Q9UDW3</t>
  </si>
  <si>
    <t>ZMAT5</t>
  </si>
  <si>
    <t>Zinc finger matrin-type protein 5 (U11/U12 small nuclear ribonucleoprotein 20 kDa protein) (U11/U12 snRNP 20 kDa protein) (U11/U12-20K)</t>
  </si>
  <si>
    <t>5, 9</t>
  </si>
  <si>
    <t>Q9UHA7</t>
  </si>
  <si>
    <t>IL36A FIL1E IL1E IL1F6</t>
  </si>
  <si>
    <t>IL36A</t>
  </si>
  <si>
    <t>Interleukin-36 alpha (FIL1 epsilon) (Interleukin-1 epsilon) (IL-1 epsilon) (Interleukin-1 family member 6) (IL-1F6)</t>
  </si>
  <si>
    <t>16777052;10433951;16777052</t>
  </si>
  <si>
    <t>Q9UHB9</t>
  </si>
  <si>
    <t>SRP68</t>
  </si>
  <si>
    <t>Signal recognition particle subunit SRP68 (SRP68) (Signal recognition particle 68 kDa protein)</t>
  </si>
  <si>
    <t>364, 492</t>
  </si>
  <si>
    <t>Q9UHD1</t>
  </si>
  <si>
    <t>CHORDC1 CHP1</t>
  </si>
  <si>
    <t>CHORDC1</t>
  </si>
  <si>
    <t>Cysteine and histidine-rich domain-containing protein 1 (CHORD domain-containing protein 1) (CHORD-containing protein 1) (CHP-1) (Protein morgana)</t>
  </si>
  <si>
    <t>Q9UHD8</t>
  </si>
  <si>
    <t>SEPTIN9 KIAA0991 MSF SEPT9</t>
  </si>
  <si>
    <t>SEPTIN9</t>
  </si>
  <si>
    <t>Septin-9 (MLL septin-like fusion protein MSF-A) (MLL septin-like fusion protein) (Ovarian/Breast septin) (Ov/Br septin) (Septin D1)</t>
  </si>
  <si>
    <t>Q9UI09</t>
  </si>
  <si>
    <t>NDUFA12 DAP13</t>
  </si>
  <si>
    <t>NDUFA12</t>
  </si>
  <si>
    <t>NADH dehydrogenase [ubiquinone] 1 alpha subcomplex subunit 12 (13 kDa differentiation-associated protein) (Complex I-B17.2) (CI-B17.2) (CIB17.2) (NADH-ubiquinone oxidoreductase subunit B17.2)</t>
  </si>
  <si>
    <t>48, 49</t>
  </si>
  <si>
    <t>Q9UI10</t>
  </si>
  <si>
    <t>EIF2B4 EIF2BD</t>
  </si>
  <si>
    <t>EIF2B4</t>
  </si>
  <si>
    <t>Translation initiation factor eIF-2B subunit delta (eIF-2B GDP-GTP exchange factor subunit delta)</t>
  </si>
  <si>
    <t>Q9UIQ6</t>
  </si>
  <si>
    <t>LNPEP OTASE</t>
  </si>
  <si>
    <t>LNPEP</t>
  </si>
  <si>
    <t>Leucyl-cystinyl aminopeptidase (Cystinyl aminopeptidase) (EC 3.4.11.3) (Insulin-regulated membrane aminopeptidase) (Insulin-responsive aminopeptidase) (IRAP) (Oxytocinase) (OTase) (Placental leucine aminopeptidase) (P-LAP) [Cleaved into: Leucyl-cystinyl aminopeptidase, pregnancy serum form]</t>
  </si>
  <si>
    <t>Q9UJS0</t>
  </si>
  <si>
    <t>SLC25A13</t>
  </si>
  <si>
    <t>Electrogenic aspartate/glutamate antiporter SLC25A13, mitochondrial (Calcium-binding mitochondrial carrier protein Aralar2) (ARALAR-related gene 2) (ARALAR2) (Citrin) (Mitochondrial aspartate glutamate carrier 2) (Solute carrier family 25 member 13)</t>
  </si>
  <si>
    <t>Q9UKD2</t>
  </si>
  <si>
    <t>MRTO4 C1orf33 MRT4</t>
  </si>
  <si>
    <t>MRTO4</t>
  </si>
  <si>
    <t>mRNA turnover protein 4 homolog (Ribosome assembly factor MRTO4)</t>
  </si>
  <si>
    <t>119, 124</t>
  </si>
  <si>
    <t>Q9UKK9</t>
  </si>
  <si>
    <t>NUDT5 NUDIX5 HSPC115</t>
  </si>
  <si>
    <t>NUDT5</t>
  </si>
  <si>
    <t>ADP-sugar pyrophosphatase (EC 3.6.1.13) (8-oxo-dGDP phosphatase) (EC 3.6.1.58) (Nuclear ATP-synthesis protein NUDIX5) (EC 2.7.7.96) (Nucleoside diphosphate-linked moiety X motif 5) (Nudix motif 5) (hNUDT5) (YSA1H)</t>
  </si>
  <si>
    <t>Q9UKY7</t>
  </si>
  <si>
    <t>CDV3 H41</t>
  </si>
  <si>
    <t>CDV3</t>
  </si>
  <si>
    <t>Protein CDV3 homolog</t>
  </si>
  <si>
    <t>Q9UL15</t>
  </si>
  <si>
    <t>BAG5 KIAA0873</t>
  </si>
  <si>
    <t>BAG5</t>
  </si>
  <si>
    <t>BAG family molecular chaperone regulator 5 (BAG-5) (Bcl-2-associated athanogene 5)</t>
  </si>
  <si>
    <t>Q9UL46</t>
  </si>
  <si>
    <t>PSME2</t>
  </si>
  <si>
    <t>Proteasome activator complex subunit 2 (11S regulator complex subunit beta) (REG-beta) (Activator of multicatalytic protease subunit 2) (Proteasome activator 28 subunit beta) (PA28b) (PA28beta)</t>
  </si>
  <si>
    <t>Q9ULR0</t>
  </si>
  <si>
    <t>ISY1 KIAA1160</t>
  </si>
  <si>
    <t>ISY1</t>
  </si>
  <si>
    <t>Pre-mRNA-splicing factor ISY1 homolog</t>
  </si>
  <si>
    <t>Q9ULV4</t>
  </si>
  <si>
    <t>CORO1C CRN2 CRNN4</t>
  </si>
  <si>
    <t>CORO1C</t>
  </si>
  <si>
    <t>Coronin-1C (Coronin-3) (hCRNN4)</t>
  </si>
  <si>
    <t>292, 301, 304</t>
  </si>
  <si>
    <t>Q9ULX6</t>
  </si>
  <si>
    <t>AKAP8L NAKAP NAKAP95 HRIHFB2018</t>
  </si>
  <si>
    <t>AKAP8L</t>
  </si>
  <si>
    <t>A-kinase anchor protein 8-like (AKAP8-like protein) (Helicase A-binding protein 95) (HAP95) (Homologous to AKAP95 protein) (HA95) (Neighbor of A-kinase-anchoring protein 95) (Neighbor of AKAP95)</t>
  </si>
  <si>
    <t>122, 125</t>
  </si>
  <si>
    <t>Q9UMY4</t>
  </si>
  <si>
    <t>SNX12</t>
  </si>
  <si>
    <t>Sorting nexin-12</t>
  </si>
  <si>
    <t>Q9UN86</t>
  </si>
  <si>
    <t>G3BP2 KIAA0660</t>
  </si>
  <si>
    <t>G3BP2</t>
  </si>
  <si>
    <t>Ras GTPase-activating protein-binding protein 2 (G3BP-2) (GAP SH3 domain-binding protein 2)</t>
  </si>
  <si>
    <t>Q9UNZ2</t>
  </si>
  <si>
    <t>NSFL1C UBXN2C</t>
  </si>
  <si>
    <t>NSFL1C</t>
  </si>
  <si>
    <t>NSFL1 cofactor p47 (UBX domain-containing protein 2C) (p97 cofactor p47)</t>
  </si>
  <si>
    <t>Q9UPQ0</t>
  </si>
  <si>
    <t>LIMCH1 KIAA1102</t>
  </si>
  <si>
    <t>LIMCH1</t>
  </si>
  <si>
    <t>LIM and calponin homology domains-containing protein 1</t>
  </si>
  <si>
    <t>817, 818</t>
  </si>
  <si>
    <t>Q9UPZ6</t>
  </si>
  <si>
    <t>THSD7A KIAA0960</t>
  </si>
  <si>
    <t>THSD7A</t>
  </si>
  <si>
    <t>Thrombospondin type-1 domain-containing protein 7A [Cleaved into: Thrombospondin type-1 domain-containing protein 7A, soluble form]</t>
  </si>
  <si>
    <t>Q9Y230</t>
  </si>
  <si>
    <t>RUVBL2 INO80J TIP48 TIP49B CGI-46</t>
  </si>
  <si>
    <t>RUVBL2</t>
  </si>
  <si>
    <t>RuvB-like 2 (EC 3.6.4.12) (48 kDa TATA box-binding protein-interacting protein) (48 kDa TBP-interacting protein) (51 kDa erythrocyte cytosolic protein) (ECP-51) (INO80 complex subunit J) (Repressing pontin 52) (Reptin 52) (TIP49b) (TIP60-associated protein 54-beta) (TAP54-beta)</t>
  </si>
  <si>
    <t>Q9Y262</t>
  </si>
  <si>
    <t>EIF3L EIF3EIP EIF3S6IP HSPC021 HSPC025 MSTP005</t>
  </si>
  <si>
    <t>EIF3L</t>
  </si>
  <si>
    <t>Eukaryotic translation initiation factor 3 subunit L (eIF3l) (Eukaryotic translation initiation factor 3 subunit 6-interacting protein) (Eukaryotic translation initiation factor 3 subunit E-interacting protein)</t>
  </si>
  <si>
    <t>Q9Y277</t>
  </si>
  <si>
    <t>VDAC3</t>
  </si>
  <si>
    <t>Voltage-dependent anion-selective channel protein 3 (VDAC-3) (hVDAC3) (Outer mitochondrial membrane protein porin 3)</t>
  </si>
  <si>
    <t>62, 67, 173</t>
  </si>
  <si>
    <t>Q9Y285</t>
  </si>
  <si>
    <t>FARSA FARS FARSL FARSLA</t>
  </si>
  <si>
    <t>FARSA</t>
  </si>
  <si>
    <t>Phenylalanine--tRNA ligase alpha subunit (EC 6.1.1.20) (CML33) (Phenylalanyl-tRNA synthetase alpha subunit) (PheRS)</t>
  </si>
  <si>
    <t>Q9Y2G0</t>
  </si>
  <si>
    <t>EFR3B KIAA0953</t>
  </si>
  <si>
    <t>EFR3B</t>
  </si>
  <si>
    <t>Protein EFR3 homolog B</t>
  </si>
  <si>
    <t>Q9Y2H5</t>
  </si>
  <si>
    <t>PLEKHA6 KIAA0969 PEPP3</t>
  </si>
  <si>
    <t>PLEKHA6</t>
  </si>
  <si>
    <t>Pleckstrin homology domain-containing family A member 6 (PH domain-containing family A member 6) (Phosphoinositol 3-phosphate-binding protein 3) (PEPP-3)</t>
  </si>
  <si>
    <t>Q9Y2K1</t>
  </si>
  <si>
    <t>ZBTB1 KIAA0997</t>
  </si>
  <si>
    <t>ZBTB1</t>
  </si>
  <si>
    <t>Zinc finger and BTB domain-containing protein 1</t>
  </si>
  <si>
    <t>Q9Y2L6</t>
  </si>
  <si>
    <t>FRMD4B</t>
  </si>
  <si>
    <t>FERM domain-containing protein 4B</t>
  </si>
  <si>
    <t>255, 259, 269</t>
  </si>
  <si>
    <t>Q9Y2R9</t>
  </si>
  <si>
    <t>MRPS7</t>
  </si>
  <si>
    <t>28S ribosomal protein S7, mitochondrial (MRP-S7) (S7mt) (Mitochondrial small ribosomal subunit protein uS7m) (bMRP-27a) (bMRP27a)</t>
  </si>
  <si>
    <t>37, 50, 51, 126</t>
  </si>
  <si>
    <t>Q9Y2S7</t>
  </si>
  <si>
    <t>POLDIP2 PDIP38 POLD4 HSPC017</t>
  </si>
  <si>
    <t>POLDIP2</t>
  </si>
  <si>
    <t>Polymerase delta-interacting protein 2 (38 kDa DNA polymerase delta interaction protein) (p38)</t>
  </si>
  <si>
    <t>77, 90</t>
  </si>
  <si>
    <t>Q9Y2W1</t>
  </si>
  <si>
    <t>THRAP3 BCLAF2 TRAP150</t>
  </si>
  <si>
    <t>THRAP3</t>
  </si>
  <si>
    <t>Thyroid hormone receptor-associated protein 3 (BCLAF1 and THRAP3 family member 2) (Thyroid hormone receptor-associated protein complex 150 kDa component) (Trap150)</t>
  </si>
  <si>
    <t>Q9Y2W2</t>
  </si>
  <si>
    <t>WBP11 NPWBP SIPP1 SNP70</t>
  </si>
  <si>
    <t>WBP11</t>
  </si>
  <si>
    <t>WW domain-binding protein 11 (WBP-11) (Npw38-binding protein) (NpwBP) (SH3 domain-binding protein SNP70) (Splicing factor that interacts with PQBP-1 and PP1)</t>
  </si>
  <si>
    <t>124, 173</t>
  </si>
  <si>
    <t>Q9Y2X3</t>
  </si>
  <si>
    <t>NOP58 NOL5 NOP5 HSPC120</t>
  </si>
  <si>
    <t>NOP58</t>
  </si>
  <si>
    <t>Nucleolar protein 58 (Nucleolar protein 5)</t>
  </si>
  <si>
    <t>Q9Y305</t>
  </si>
  <si>
    <t>ACOT9 CGI-16</t>
  </si>
  <si>
    <t>ACOT9</t>
  </si>
  <si>
    <t>Acyl-coenzyme A thioesterase 9, mitochondrial (Acyl-CoA thioesterase 9) (EC 3.1.2.-) (Acyl-CoA thioester hydrolase 9)</t>
  </si>
  <si>
    <t>Q9Y314</t>
  </si>
  <si>
    <t>NOSIP CGI-25</t>
  </si>
  <si>
    <t>NOSIP</t>
  </si>
  <si>
    <t>Nitric oxide synthase-interacting protein (E3 ubiquitin-protein ligase NOSIP) (EC 2.3.2.27) (RING-type E3 ubiquitin transferase NOSIP) (eNOS-interacting protein)</t>
  </si>
  <si>
    <t>Q9Y320</t>
  </si>
  <si>
    <t>TMX2 TXNDC14 CGI-31 My009 PIG26 PSEC0045 UNQ237/PRO270</t>
  </si>
  <si>
    <t>TMX2</t>
  </si>
  <si>
    <t>Thioredoxin-related transmembrane protein 2 (Cell proliferation-inducing gene 26 protein) (Thioredoxin domain-containing protein 14)</t>
  </si>
  <si>
    <t>140, 199</t>
  </si>
  <si>
    <t>Q9Y3E1</t>
  </si>
  <si>
    <t>HDGFL3 HDGF2 HDGFRP3 CGI-142</t>
  </si>
  <si>
    <t>HDGFL3</t>
  </si>
  <si>
    <t>Hepatoma-derived growth factor-related protein 3 (HRP-3) (Hepatoma-derived growth factor 2) (HDGF-2)</t>
  </si>
  <si>
    <t>Q9Y3F4</t>
  </si>
  <si>
    <t>STRAP MAWD UNRIP</t>
  </si>
  <si>
    <t>STRAP</t>
  </si>
  <si>
    <t>Serine-threonine kinase receptor-associated protein (MAP activator with WD repeats) (UNR-interacting protein) (WD-40 repeat protein PT-WD)</t>
  </si>
  <si>
    <t>114, 250, 252, 261</t>
  </si>
  <si>
    <t>Q9Y3U8</t>
  </si>
  <si>
    <t>RPL36</t>
  </si>
  <si>
    <t>60S ribosomal protein L36 (Large ribosomal subunit protein eL36)</t>
  </si>
  <si>
    <t>Q9Y3X0</t>
  </si>
  <si>
    <t>CCDC9</t>
  </si>
  <si>
    <t>Coiled-coil domain-containing protein 9</t>
  </si>
  <si>
    <t>Q9Y4P3</t>
  </si>
  <si>
    <t>TBL2 WBSCR13 UNQ563/PRO1125</t>
  </si>
  <si>
    <t>TBL2</t>
  </si>
  <si>
    <t>Transducin beta-like protein 2 (WS beta-transducin repeats protein) (WS-betaTRP) (Williams-Beuren syndrome chromosomal region 13 protein)</t>
  </si>
  <si>
    <t>Q9Y570</t>
  </si>
  <si>
    <t>PPME1 PME1 PP2593 PRO0750</t>
  </si>
  <si>
    <t>PPME1</t>
  </si>
  <si>
    <t>Protein phosphatase methylesterase 1 (PME-1) (EC 3.1.1.89)</t>
  </si>
  <si>
    <t>Q9Y5B9</t>
  </si>
  <si>
    <t>SUPT16H FACT140 FACTP140</t>
  </si>
  <si>
    <t>SUPT16H</t>
  </si>
  <si>
    <t>FACT complex subunit SPT16 (Chromatin-specific transcription elongation factor 140 kDa subunit) (FACT 140 kDa subunit) (FACTp140) (Facilitates chromatin transcription complex subunit SPT16) (hSPT16)</t>
  </si>
  <si>
    <t>893, 1006</t>
  </si>
  <si>
    <t>Q9Y5L4</t>
  </si>
  <si>
    <t>TIMM13 TIM13B TIMM13A TIMM13B</t>
  </si>
  <si>
    <t>TIMM13</t>
  </si>
  <si>
    <t>Mitochondrial import inner membrane translocase subunit Tim13</t>
  </si>
  <si>
    <t>Q9Y639</t>
  </si>
  <si>
    <t>NPTN SDFR1 SDR1</t>
  </si>
  <si>
    <t>NPTN</t>
  </si>
  <si>
    <t>Neuroplastin (Stromal cell-derived receptor 1) (SDR-1)</t>
  </si>
  <si>
    <t>Q9Y676</t>
  </si>
  <si>
    <t>MRPS18B C6orf14 HSPC183 PTD017</t>
  </si>
  <si>
    <t>MRPS18B</t>
  </si>
  <si>
    <t>28S ribosomal protein S18b, mitochondrial (MRP-S18-b) (Mrps18-b) (S18mt-b) (28S ribosomal protein S18-2, mitochondrial) (MRP-S18-2) (Mitochondrial small ribosomal subunit protein bS18b) (Mitochondrial small ribosomal subunit protein mS40)</t>
  </si>
  <si>
    <t>58, 64, 220, 225</t>
  </si>
  <si>
    <t>Q9Y6A4</t>
  </si>
  <si>
    <t>CFAP20 BUG22 C16orf80 GTL3</t>
  </si>
  <si>
    <t>CFAP20</t>
  </si>
  <si>
    <t>Cilia- and flagella-associated protein 20 (Basal body up-regulated protein 22) (Transcription factor IIB)</t>
  </si>
  <si>
    <t>Q9Y6E2</t>
  </si>
  <si>
    <t>BZW2 5MP1 HSPC028 MSTP017</t>
  </si>
  <si>
    <t>BZW2</t>
  </si>
  <si>
    <t>eIF5-mimic protein 1 (Basic leucine zipper and W2 domain-containing protein 2)</t>
  </si>
  <si>
    <t>Q9Y6M9</t>
  </si>
  <si>
    <t>NDUFB9 LYRM3 UQOR22</t>
  </si>
  <si>
    <t>NDUFB9</t>
  </si>
  <si>
    <t>NADH dehydrogenase [ubiquinone] 1 beta subcomplex subunit 9 (Complex I-B22) (CI-B22) (LYR motif-containing protein 3) (NADH-ubiquinone oxidoreductase B22 subunit)</t>
  </si>
  <si>
    <t xml:space="preserve">39, 97 </t>
  </si>
  <si>
    <t>Q9Y6N5</t>
  </si>
  <si>
    <t>SQOR SQRDL CGI-44</t>
  </si>
  <si>
    <t>SQOR</t>
  </si>
  <si>
    <t>Sulfide:quinone oxidoreductase, mitochondrial (SQOR) (EC 1.8.5.8) (Sulfide dehydrogenase-like) (Sulfide quinone oxidoreductase)</t>
  </si>
  <si>
    <t xml:space="preserve">82, 242, 328, 373, 376, 385, 434 </t>
  </si>
  <si>
    <t>Q9Y6W5</t>
  </si>
  <si>
    <t>WASF2 WAVE2</t>
  </si>
  <si>
    <t>WASF2</t>
  </si>
  <si>
    <t>Actin-binding protein WASF2 (Protein WAVE-2) (Verprolin homology domain-containing protein 2) (Wiskott-Aldrich syndrome protein family member 2) (WASP family protein member 2)</t>
  </si>
  <si>
    <t>19741252;28714690</t>
  </si>
  <si>
    <t>9822654; 28714690</t>
  </si>
  <si>
    <t>19741252;17497906; 28714690</t>
  </si>
  <si>
    <t>12675516;11593016;16378731;18835959;15851474;28714690</t>
  </si>
  <si>
    <t>19290778;19741252;19650768;12857734;21156839;28714690</t>
  </si>
  <si>
    <t>24924950;28714690</t>
  </si>
  <si>
    <t>9675103;28714690</t>
  </si>
  <si>
    <t>19125694;28714690</t>
  </si>
  <si>
    <t>19741252;30321702;28714690</t>
  </si>
  <si>
    <t>17497906;19741252;28714690</t>
  </si>
  <si>
    <t>10828987;11735412;18161731;17497906;18708664;28714690</t>
  </si>
  <si>
    <t>19242934;19741252;29471108; 21156839;28714690</t>
  </si>
  <si>
    <t>12787059;28714690</t>
  </si>
  <si>
    <t>30268931;28714690</t>
  </si>
  <si>
    <t>17497906;19741252;15851474;28714690</t>
  </si>
  <si>
    <t>10486138;28714690</t>
  </si>
  <si>
    <t>19290778;19741252;28714690</t>
  </si>
  <si>
    <t>12820873;28714690</t>
  </si>
  <si>
    <t>14684358;16378731;21156839;28714690</t>
  </si>
  <si>
    <t>14684358;28714690</t>
  </si>
  <si>
    <t>19741252;17497906;28714690</t>
  </si>
  <si>
    <t>16777052;19741252;28714690</t>
  </si>
  <si>
    <t>21156839;19741252;28714690</t>
  </si>
  <si>
    <t>21156839;28714690</t>
  </si>
  <si>
    <t>12821649; 19741252;28714690</t>
  </si>
  <si>
    <t>19741252;11723112;17497906;28714690</t>
  </si>
  <si>
    <t>19741252; 17497906;28714690</t>
  </si>
  <si>
    <t>7548000;28714690</t>
  </si>
  <si>
    <t>31323313;19741252;28714690</t>
  </si>
  <si>
    <t>16777052;28714690</t>
  </si>
  <si>
    <t>19410558;28714690</t>
  </si>
  <si>
    <t>17497906;19741252;15013452;28714690</t>
  </si>
  <si>
    <t>18048340;28714690</t>
  </si>
  <si>
    <t>23103755;28714690</t>
  </si>
  <si>
    <t>12857734;17514685;28714690</t>
  </si>
  <si>
    <t>20518849;19242934</t>
  </si>
  <si>
    <t>20499882;10631110</t>
  </si>
  <si>
    <t xml:space="preserve">12740598;23103755 </t>
  </si>
  <si>
    <t>30321702;17497906;19741252;16800626;12821649</t>
  </si>
  <si>
    <t>19741252;11723112</t>
  </si>
  <si>
    <t>19741252;31097679</t>
  </si>
  <si>
    <t>19741252;31323313</t>
  </si>
  <si>
    <t>16250053;29133913</t>
  </si>
  <si>
    <t>19741252;30268931</t>
  </si>
  <si>
    <t>Y173-p</t>
  </si>
  <si>
    <t>Y326-p</t>
  </si>
  <si>
    <t>Y321-p</t>
  </si>
  <si>
    <t>Y708-p</t>
  </si>
  <si>
    <t>Y203-p</t>
  </si>
  <si>
    <t>Y38-p</t>
  </si>
  <si>
    <t>Y62-p</t>
  </si>
  <si>
    <t>Y73-p</t>
  </si>
  <si>
    <t>Y93-p</t>
  </si>
  <si>
    <t>Y295-p</t>
  </si>
  <si>
    <t>Y143-p</t>
  </si>
  <si>
    <t>Y537-p</t>
  </si>
  <si>
    <t>Y390-p</t>
  </si>
  <si>
    <t>Y296-p</t>
  </si>
  <si>
    <t>Y201-p</t>
  </si>
  <si>
    <t>Y207-p</t>
  </si>
  <si>
    <t>Y272-p</t>
  </si>
  <si>
    <t>Y327-p</t>
  </si>
  <si>
    <t>Y275-p</t>
  </si>
  <si>
    <t>Y316-p</t>
  </si>
  <si>
    <t>Y190-p</t>
  </si>
  <si>
    <t>Y52-p</t>
  </si>
  <si>
    <t>Y71-p</t>
  </si>
  <si>
    <t>Y373-p</t>
  </si>
  <si>
    <t>Y199-p</t>
  </si>
  <si>
    <t>Y386-p</t>
  </si>
  <si>
    <t>Y43-p</t>
  </si>
  <si>
    <t>Y41-p</t>
  </si>
  <si>
    <t>Y98-p</t>
  </si>
  <si>
    <t>Y96-p</t>
  </si>
  <si>
    <t>Y72-p</t>
  </si>
  <si>
    <t>Y94-p</t>
  </si>
  <si>
    <t>Y33-p</t>
  </si>
  <si>
    <t>Y4-p</t>
  </si>
  <si>
    <t>Y172-p</t>
  </si>
  <si>
    <t>Y138-p</t>
  </si>
  <si>
    <t>Y86-p</t>
  </si>
  <si>
    <t>Y69-p</t>
  </si>
  <si>
    <t>Y304-p</t>
  </si>
  <si>
    <t>Y167-p</t>
  </si>
  <si>
    <t>Y161-p</t>
  </si>
  <si>
    <t>Y481-p</t>
  </si>
  <si>
    <t>Y426-p</t>
  </si>
  <si>
    <t>Y539-p</t>
  </si>
  <si>
    <t>Y158-p</t>
  </si>
  <si>
    <t>Y196-p</t>
  </si>
  <si>
    <t>Y425-p</t>
  </si>
  <si>
    <t>Y184-p</t>
  </si>
  <si>
    <t>Y686-p</t>
  </si>
  <si>
    <t>Y700-p</t>
  </si>
  <si>
    <t>Y157-p</t>
  </si>
  <si>
    <t>Y147-p</t>
  </si>
  <si>
    <t>Y104-p</t>
  </si>
  <si>
    <t>Y348-p</t>
  </si>
  <si>
    <t>Y37-p</t>
  </si>
  <si>
    <t>Y277-p</t>
  </si>
  <si>
    <t>Y44-p</t>
  </si>
  <si>
    <t>Y372-p</t>
  </si>
  <si>
    <t>Y109-p</t>
  </si>
  <si>
    <t>Y394-p</t>
  </si>
  <si>
    <t>Y17-p</t>
  </si>
  <si>
    <t>Y162-p</t>
  </si>
  <si>
    <t>Y534-p</t>
  </si>
  <si>
    <t>Y364-p</t>
  </si>
  <si>
    <t>Y276-p</t>
  </si>
  <si>
    <t>Y58-p</t>
  </si>
  <si>
    <t>Y126-p</t>
  </si>
  <si>
    <t>Y135-p</t>
  </si>
  <si>
    <t>Y55-p</t>
  </si>
  <si>
    <t>Y149-p</t>
  </si>
  <si>
    <t>Y7-p</t>
  </si>
  <si>
    <t>Y188-p</t>
  </si>
  <si>
    <t>Y36-p</t>
  </si>
  <si>
    <t>Y270-p</t>
  </si>
  <si>
    <t>Y24-p</t>
  </si>
  <si>
    <t>Y13-p</t>
  </si>
  <si>
    <t>Y269-p</t>
  </si>
  <si>
    <t>Y14-p</t>
  </si>
  <si>
    <t>Y67-p</t>
  </si>
  <si>
    <t>Y325-p</t>
  </si>
  <si>
    <t>Y75-p</t>
  </si>
  <si>
    <t>Y42-p</t>
  </si>
  <si>
    <t>Y250-p</t>
  </si>
  <si>
    <t>Y227-p</t>
  </si>
  <si>
    <t>Y151-p</t>
  </si>
  <si>
    <t>Y50-p</t>
  </si>
  <si>
    <t>Y78-p</t>
  </si>
  <si>
    <t>Y132-p</t>
  </si>
  <si>
    <t>Y128-p</t>
  </si>
  <si>
    <t>Y137-p</t>
  </si>
  <si>
    <t>Y430-p</t>
  </si>
  <si>
    <t>Y202-p</t>
  </si>
  <si>
    <t>Y183-p</t>
  </si>
  <si>
    <t>Y15-p</t>
  </si>
  <si>
    <t>Y258-p</t>
  </si>
  <si>
    <t>Y797-p</t>
  </si>
  <si>
    <t>Y281-p</t>
  </si>
  <si>
    <t>Y434-p</t>
  </si>
  <si>
    <t>Y598-p</t>
  </si>
  <si>
    <t>Y370-p</t>
  </si>
  <si>
    <t>Y175-p</t>
  </si>
  <si>
    <t>Y48-p</t>
  </si>
  <si>
    <t>Y375-p</t>
  </si>
  <si>
    <t>Y285-p</t>
  </si>
  <si>
    <t>Y336-p</t>
  </si>
  <si>
    <t>Y92-p</t>
  </si>
  <si>
    <t>Y424-p</t>
  </si>
  <si>
    <t>Y141-p</t>
  </si>
  <si>
    <t>Y28-p</t>
  </si>
  <si>
    <t>Y713-p</t>
  </si>
  <si>
    <t>Y74-p</t>
  </si>
  <si>
    <t>Y32-p</t>
  </si>
  <si>
    <t>Y299-p</t>
  </si>
  <si>
    <t>Y46-p</t>
  </si>
  <si>
    <t>Y454-p</t>
  </si>
  <si>
    <t>Y775-p</t>
  </si>
  <si>
    <t>Y22-p</t>
  </si>
  <si>
    <t>Y216-p</t>
  </si>
  <si>
    <t>Y417-p</t>
  </si>
  <si>
    <t>Y210-p</t>
  </si>
  <si>
    <t>Y403-p</t>
  </si>
  <si>
    <t>Y1110-p</t>
  </si>
  <si>
    <t>Y543-p</t>
  </si>
  <si>
    <t>Y88-p</t>
  </si>
  <si>
    <t>Y127-p</t>
  </si>
  <si>
    <t>Y8-p</t>
  </si>
  <si>
    <t>Y305-p</t>
  </si>
  <si>
    <t>Y298-p</t>
  </si>
  <si>
    <t>Y19-p</t>
  </si>
  <si>
    <t>Y1001-p</t>
  </si>
  <si>
    <t>Y70-p</t>
  </si>
  <si>
    <t>Y59-p</t>
  </si>
  <si>
    <t>Y64-p</t>
  </si>
  <si>
    <t>Y125-p</t>
  </si>
  <si>
    <t>Y106-p</t>
  </si>
  <si>
    <t>Y479-p</t>
  </si>
  <si>
    <t>Y115-p</t>
  </si>
  <si>
    <t>Y468-p</t>
  </si>
  <si>
    <t>Y354-p</t>
  </si>
  <si>
    <t>Y180-p</t>
  </si>
  <si>
    <t>Y99-p</t>
  </si>
  <si>
    <t>Y446-p</t>
  </si>
  <si>
    <t>Y794-p</t>
  </si>
  <si>
    <t>Y255-p</t>
  </si>
  <si>
    <t>Y318-p</t>
  </si>
  <si>
    <t>Y192-p</t>
  </si>
  <si>
    <t>Y206-p</t>
  </si>
  <si>
    <t>Y133-p</t>
  </si>
  <si>
    <t>Y31-p</t>
  </si>
  <si>
    <t>Y701-p</t>
  </si>
  <si>
    <t>Y77-p</t>
  </si>
  <si>
    <t>Y690-p</t>
  </si>
  <si>
    <t>Y545-p</t>
  </si>
  <si>
    <t>Y383-p</t>
  </si>
  <si>
    <t>Y213-p</t>
  </si>
  <si>
    <t>Y124-p</t>
  </si>
  <si>
    <t>Y45-p</t>
  </si>
  <si>
    <t>Y228-p</t>
  </si>
  <si>
    <t>Y644-p</t>
  </si>
  <si>
    <t>Y449-p</t>
  </si>
  <si>
    <t>Y12-p</t>
  </si>
  <si>
    <t>Y294-p</t>
  </si>
  <si>
    <t>Y107-p</t>
  </si>
  <si>
    <t>Y85-p</t>
  </si>
  <si>
    <t>Y34-p</t>
  </si>
  <si>
    <t>Y16-p</t>
  </si>
  <si>
    <t>Y594-p</t>
  </si>
  <si>
    <t>Y159-p</t>
  </si>
  <si>
    <t>Y205-p</t>
  </si>
  <si>
    <t>Y18-p</t>
  </si>
  <si>
    <t>Y121-p</t>
  </si>
  <si>
    <t>Y95-p</t>
  </si>
  <si>
    <t>Y144-p</t>
  </si>
  <si>
    <t>Y170-p</t>
  </si>
  <si>
    <t>Y209-p</t>
  </si>
  <si>
    <t>Y200-p</t>
  </si>
  <si>
    <t>Y254-p</t>
  </si>
  <si>
    <t>Y751-p</t>
  </si>
  <si>
    <t>Y682-p</t>
  </si>
  <si>
    <t>Y419-p</t>
  </si>
  <si>
    <t>Y487-p</t>
  </si>
  <si>
    <t>Y555-p</t>
  </si>
  <si>
    <t>Y217-p</t>
  </si>
  <si>
    <t>Y160-p</t>
  </si>
  <si>
    <t>Y646-p</t>
  </si>
  <si>
    <t>Y611-p</t>
  </si>
  <si>
    <t>Y767-p</t>
  </si>
  <si>
    <t>Y579-p</t>
  </si>
  <si>
    <t>Y6-p</t>
  </si>
  <si>
    <t>Y155-p</t>
  </si>
  <si>
    <t>Y308-p</t>
  </si>
  <si>
    <t>Y152-p</t>
  </si>
  <si>
    <t>Y1860-p</t>
  </si>
  <si>
    <t>Y244-p</t>
  </si>
  <si>
    <t>Y1360-p</t>
  </si>
  <si>
    <t>Y575-p</t>
  </si>
  <si>
    <t>Y731-p</t>
  </si>
  <si>
    <t>Y1029-p</t>
  </si>
  <si>
    <t>Y456-p</t>
  </si>
  <si>
    <t>Y23-p</t>
  </si>
  <si>
    <t>Y226-p</t>
  </si>
  <si>
    <t>Y1204-p</t>
  </si>
  <si>
    <t>Y168-p</t>
  </si>
  <si>
    <t>Y378-p</t>
  </si>
  <si>
    <t>Y616-p</t>
  </si>
  <si>
    <t>Y946-p</t>
  </si>
  <si>
    <t>Y735-p</t>
  </si>
  <si>
    <t>Y114-p</t>
  </si>
  <si>
    <t>Y788-p</t>
  </si>
  <si>
    <t>Y292-p</t>
  </si>
  <si>
    <t>Y222-p</t>
  </si>
  <si>
    <t>Y450-p</t>
  </si>
  <si>
    <t>Y918-p</t>
  </si>
  <si>
    <t>Y290-p</t>
  </si>
  <si>
    <t>Y953-p</t>
  </si>
  <si>
    <t>Y404-p</t>
  </si>
  <si>
    <t>Y267-p</t>
  </si>
  <si>
    <t>Y710-p</t>
  </si>
  <si>
    <t>Y1006-p</t>
  </si>
  <si>
    <t>PPP1R12A MBS MYPT1</t>
  </si>
  <si>
    <t>Protein phosphatase 1 regulatory subunit 12A (Myosin phosphatase-targeting subunit 1) (Myosin phosphatase target subunit 1) (Protein phosphatase myosin-binding subunit)</t>
  </si>
  <si>
    <t>Tropomodulin-3 (Ubiquitous tropomodulin) (U-Tmod)</t>
  </si>
  <si>
    <t xml:space="preserve"> Aminopeptidase with broad substrate specificity to several peptides. {ECO</t>
  </si>
  <si>
    <t xml:space="preserve"> Catalyzes the exchange of the acyl chain in acyl-dihydroxyacetonephosphate (acyl-DHAP) for a long chain fatty alcohol, yielding the first ether linked intermediate, i.e. alkyl-dihydroxyacetonephosphate (alkyl-DHAP), in the pathway of ether lipid biosynthesis. {ECO</t>
  </si>
  <si>
    <t xml:space="preserve"> Cytoskeletal protein that may act as an adapter that brings other proteins (like kinases) to the cytoskeleton (PubMed</t>
  </si>
  <si>
    <t xml:space="preserve"> Myosins are actin-based motor molecules with ATPase activity. Unconventional myosins serve in intracellular movements. Their highly divergent tails are presumed to bind to membranous compartments, which would be moved relative to actin filaments. Involved in glucose transporter recycling in response to insulin by regulating movement of intracellular GLUT4-containing vesicles to the plasma membrane. Component of the hair cell's (the sensory cells of the inner ear) adaptation-motor complex. Acts as a mediator of adaptation of mechanoelectrical transduction in stereocilia of vestibular hair cells. Binds phosphoinositides and links the actin cytoskeleton to cellular membranes. {ECO</t>
  </si>
  <si>
    <t xml:space="preserve"> Core subunit of the mitochondrial membrane respiratory chain NADH dehydrogenase (Complex I) which catalyzes electron transfer from NADH through the respiratory chain, using ubiquinone as an electron acceptor (PubMed</t>
  </si>
  <si>
    <t xml:space="preserve"> Component of the cytochrome c oxidase, the last enzyme in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Cytochrome c oxidase is the component of the respiratory chain that catalyzes the reduction of oxygen to water. Electrons originating from reduced cytochrome c in the intermembrane space (IMS) are transferred via the dinuclear copper A center (CU(A)) of subunit 2 and heme A of subunit 1 to the active site in subunit 1, a binuclear center (BNC) formed by heme A3 and copper B (CU(B)). The BNC reduces molecular oxygen to 2 water molecules unsing 4 electrons from cytochrome c in the IMS and 4 protons from the mitochondrial matrix (PubMed</t>
  </si>
  <si>
    <t xml:space="preserve"> Multifunctional ATP-dependent RNA helicase (PubMed</t>
  </si>
  <si>
    <t xml:space="preserve"> May function in the process of apoptosis.</t>
  </si>
  <si>
    <t xml:space="preserve"> Catalyzes the phosphorylation and inactivation of the branched-chain alpha-ketoacid dehydrogenase complex, the key regulatory enzyme of the valine, leucine and isoleucine catabolic pathways. Key enzyme that regulate the activity state of the BCKD complex. {ECO</t>
  </si>
  <si>
    <t xml:space="preserve"> Key regulator of protein phosphatase 1C (PPP1C). Mediates binding to myosin. As part of the PPP1C complex, involved in dephosphorylation of PLK1. Capable of inhibiting HIF1AN-dependent suppression of HIF1A activity. {ECO</t>
  </si>
  <si>
    <t xml:space="preserve"> Acts as a transcriptional regulator. Promotes transcription repression. Promotes transcription activation in differentiated myotubes (By similarity). Binds to double- and single-stranded DNA sequences. Binds to the transcription suppressor CATR sequence of the COX5B promoter (By similarity). Binds with high affinity to RNA molecules that contain AU-rich elements (AREs) found within the 3'-UTR of many proto-oncogenes and cytokine mRNAs. Binds both to nuclear and cytoplasmic poly(A) mRNAs. Binds to poly(G) and poly(A), but not to poly(U) or poly(C) RNA homopolymers. Binds to the 5'-ACUAGC-3' RNA consensus sequence. {ECO</t>
  </si>
  <si>
    <t xml:space="preserve"> Required for the maintenance of uterine histoarchitecture and normal female reproductive lifespan (By similarity). May serve as a universal non-classical progesterone receptor in the uterus (Probable). Intracellular heme chaperone required for delivery of labile, or signaling heme, to the nucleus (By similarity). Plays a role in adipocyte function and systemic glucose homeostasis (PubMed</t>
  </si>
  <si>
    <t xml:space="preserve"> Bifunctional enzyme with both ATP sulfurylase and APS kinase activity, which mediates two steps in the sulfate activation pathway. The first step is the transfer of a sulfate group to ATP to yield adenosine 5'-phosphosulfate (APS), and the second step is the transfer of a phosphate group from ATP to APS yielding 3'-phosphoadenylylsulfate (PAPS</t>
  </si>
  <si>
    <t xml:space="preserve"> Component of ribonucleosomes, which are complexes of at least 20 other different heterogeneous nuclear ribonucleoproteins (hnRNP). hnRNP play an important role in processing of precursor mRNA in the nucleus.</t>
  </si>
  <si>
    <t xml:space="preserve"> Essential component of the PAM complex, a complex required for the translocation of transit peptide-containing proteins from the inner membrane into the mitochondrial matrix in an ATP-dependent manner (By similarity). Recruits mitochondrial HSP70 to drive protein translocation into the matrix using ATP as an energy source (By similarity). {ECO</t>
  </si>
  <si>
    <t xml:space="preserve"> Has a dual function in spindle-assembly checkpoint signaling and in promoting the establishment of correct kinetochore-microtubule (K-MT) attachments. Promotes the formation of stable end-on bipolar attachments. Necessary for kinetochore localization of BUB1. Regulates chromosome segregation during oocyte meiosis. The BUB1/BUB3 complex plays a role in the inhibition of anaphase-promoting complex or cyclosome (APC/C) when spindle-assembly checkpoint is activated and inhibits the ubiquitin ligase activity of APC/C by phosphorylating its activator CDC20. This complex can also phosphorylate MAD1L1. {ECO</t>
  </si>
  <si>
    <t xml:space="preserve"> Functions as a general transcription factor playing a role in the process of transcriptional elongation. May mediate the reciprocal stimulatory effect of splicing on transcriptional elongation. In case of infection by HIV-1, it is up-regulated by the HIV-1 proteins NEF and gp120, acts as a cofactor required for the Tat-enhanced transcription of the virus. {ECO</t>
  </si>
  <si>
    <t xml:space="preserve"> Involved in regulation of vitamin K-dependent carboxylation of multiple N-terminal glutamate residues. Seems to inhibit gamma-carboxylase GGCX. Binds 7 calcium ions with a low affinity (By similarity). {ECO</t>
  </si>
  <si>
    <t xml:space="preserve"> Catalyzes the NADPH-dependent reduction of a wide variety of carbonyl-containing compounds to their corresponding alcohols (PubMed</t>
  </si>
  <si>
    <t xml:space="preserve"> Seems to play a negative regulatory role in 5-phosphoribose 1-diphosphate synthesis.</t>
  </si>
  <si>
    <t xml:space="preserve"> Phosphoinositide-binding protein required for multivesicular body formation. Specifically binds phosphatidylinositol 3-phosphate (PtdIns(P3)). Can also bind phosphatidylinositol 4-phosphate (PtdIns(P4)), phosphatidylinositol 5-phosphate (PtdIns(P5)) and phosphatidylinositol 3,5-biphosphate (PtdIns(3,5)P2) (By similarity). Plays a role in protein transport between cellular compartments. Together with RAB7A facilitates endosome membrane association of the retromer cargo-selective subcomplex (CSC/VPS). May in part act as component of the SNX3-retromer complex which mediates the retrograde endosome-to-TGN transport of WLS distinct from the SNX-BAR retromer pathway (PubMed</t>
  </si>
  <si>
    <t xml:space="preserve"> Heterogenous nuclear ribonucleoprotein (hnRNP) implicated in mRNA processing mechanisms. Component of the CRD-mediated complex that promotes MYC mRNA stability. Isoform 1, isoform 2 and isoform 3 are associated in vitro with pre-mRNA, splicing intermediates and mature mRNA protein complexes. Isoform 1 binds to apoB mRNA AU-rich sequences. Isoform 1 is part of the APOB mRNA editosome complex and may modulate the postranscriptional C to U RNA-editing of the APOB mRNA through either by binding to A1CF (APOBEC1 complementation factor), to APOBEC1 or to RNA itself. May be involved in translationally coupled mRNA turnover. Implicated with other RNA-binding proteins in the cytoplasmic deadenylation/translational and decay interplay of the FOS mRNA mediated by the major coding-region determinant of instability (mCRD) domain. Interacts in vitro preferentially with poly(A) and poly(U) RNA sequences. Isoform 3 may be involved in cytoplasmic vesicle-based mRNA transport through interaction with synaptotagmins. Component of the GAIT (gamma interferon-activated inhibitor of translation) complex which mediates interferon-gamma-induced transcript-selective translation inhibition in inflammation processes. Upon interferon-gamma activation assembles into the GAIT complex which binds to stem loop-containing GAIT elements in the 3'-UTR of diverse inflammatory mRNAs (such as ceruplasmin) and suppresses their translation; seems not to be essential for GAIT complex function. {ECO</t>
  </si>
  <si>
    <t xml:space="preserve"> Non-receptor tyrosine kinase involved in various processes such as cell growth, development, differentiation or histone modifications. Mediates essential signaling events in both innate and adaptive immunity. In the cytoplasm, plays a pivotal role in signal transduction via its association with type I receptors such as growth hormone (GHR), prolactin (PRLR), leptin (LEPR), erythropoietin (EPOR), thrombopoietin (THPO); or type II receptors including IFN-alpha, IFN-beta, IFN-gamma and multiple interleukins (PubMed</t>
  </si>
  <si>
    <t xml:space="preserve"> Catalyzes the formation of UDP-alpha-D-glucuronate, a constituent of complex glycosaminoglycans (PubMed</t>
  </si>
  <si>
    <t xml:space="preserve"> Key regulator of cell-cell adhesion that associates with and regulates the cell adhesion properties of both C-, E- and N-cadherins, being critical for their surface stability (PubMed</t>
  </si>
  <si>
    <t xml:space="preserve"> Adapter protein that plays a role in the intracellular membrane trafficking of ubiquitinated proteins, thereby participating in autophagy, ubiquitination-dependent signaling and receptor recycling pathways (PubMed</t>
  </si>
  <si>
    <t xml:space="preserve"> 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 FUNCTION</t>
  </si>
  <si>
    <t xml:space="preserve"> Induces disassembly of actin filaments in conjunction with ADF/cofilin family proteins (PubMed</t>
  </si>
  <si>
    <t xml:space="preserve"> Lipid-binding protein involved in the biosynthesis of coenzyme Q, also named ubiquinone, an essential lipid-soluble electron transporter for aerobic cellular respiration. Binds a phospholipid of at least 10 carbons in each acyl group. May be required to present its bound-lipid to COQ7. {ECO</t>
  </si>
  <si>
    <t xml:space="preserve"> Tubulin-folding protein; involved in the early step of the tubulin folding pathway.</t>
  </si>
  <si>
    <t xml:space="preserve"> SNARE involved in targeting and fusion of ER-derived transport vesicles with the Golgi complex as well as Golgi-derived retrograde transport vesicles with the ER. {ECO</t>
  </si>
  <si>
    <t xml:space="preserve"> Splicing factor that in its dephosphorylated form acts as a general repressor of pre-mRNA splicing (PubMed</t>
  </si>
  <si>
    <t xml:space="preserve"> Non-specific DNA-binding protein that plays key roles in mitotic nuclear reassembly, chromatin organization, DNA damage response, gene expression and intrinsic immunity against foreign DNA (PubMed</t>
  </si>
  <si>
    <t xml:space="preserve"> Catalytic subunit of RNase HII, an endonuclease that specifically degrades the RNA of RNA</t>
  </si>
  <si>
    <t xml:space="preserve"> Acts as a chaperone during the assembly of the 26S proteasome, specifically of the PA700/19S regulatory complex (RC). In the initial step of the base subcomplex assembly is part of an intermediate PSMD10</t>
  </si>
  <si>
    <t xml:space="preserve"> 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and the peripheric stalk, which acts as a stator to hold the catalytic alpha(3)beta(3) subcomplex and subunit a/ATP6 static relative to the rotary elements.</t>
  </si>
  <si>
    <t xml:space="preserve"> Acts as receptor of the preprotein translocase complex of the outer mitochondrial membrane (TOM complex) (PubMed</t>
  </si>
  <si>
    <t xml:space="preserve"> Pyridoxal 5'-phosphate (PLP)-binding protein, which may be involved in intracellular homeostatic regulation of pyridoxal 5'-phosphate (PLP), the active form of vitamin B6. {ECO</t>
  </si>
  <si>
    <t xml:space="preserve"> Catalyzes the first reaction in the primary pathway for the renal catabolism of glutamine. Plays a role in maintaining acid-base homeostasis. Regulates the levels of the neurotransmitter glutamate, the main excitatory neurotransmitter in the brain (PubMed</t>
  </si>
  <si>
    <t xml:space="preserve"> 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ECO</t>
  </si>
  <si>
    <t xml:space="preserve"> Accessory subunit that is involved in the functional assembly of the mitochondrial respiratory chain complex I. Complex I has an NADH dehydrogenase activity with ubiquinone as an immediate electron acceptor and mediates the transfer of electrons from NADH to the respiratory chain. {ECO</t>
  </si>
  <si>
    <t xml:space="preserve"> Interconverts simultaneously and stereospecifically pyruvate and lactate with concomitant interconversion of NADH and NAD(+). {ECO</t>
  </si>
  <si>
    <t xml:space="preserve"> Cytosolic dehydrogenase that catalyzes the irreversible oxidation of a wide range of aldehydes to their corresponding carboxylic acid (PubMed</t>
  </si>
  <si>
    <t xml:space="preserve"> Mitochondrial glutamate dehydrogenase that catalyzes the conversion of L-glutamate into alpha-ketoglutarate. Plays a key role in glutamine anaplerosis by producing alpha-ketoglutarate, an important intermediate in the tricarboxylic acid cycle (PubMed</t>
  </si>
  <si>
    <t xml:space="preserve"> Maintains high levels of reduced glutathione in the cytosol.</t>
  </si>
  <si>
    <t xml:space="preserve"> Receptor tyrosine kinase binding ligands of the EGF family and activating several signaling cascades to convert extracellular cues into appropriate cellular responses (PubMed</t>
  </si>
  <si>
    <t xml:space="preserve"> Catalyzes one of the two ATP producing reactions in the glycolytic pathway via the reversible conversion of 1,3-diphosphoglycerate to 3-phosphoglycerate (PubMed</t>
  </si>
  <si>
    <t xml:space="preserve"> As a result of hemolysis, hemoglobin is found to accumulate in the kidney and is secreted in the urine. Haptoglobin captures, and combines with free plasma hemoglobin to allow hepatic recycling of heme iron and to prevent kidney damage. Haptoglobin also acts as an antioxidant, has antibacterial activity, and plays a role in modulating many aspects of the acute phase response. Hemoglobin/haptoglobin complexes are rapidly cleared by the macrophage CD163 scavenger receptor expressed on the surface of liver Kupfer cells through an endocytic lysosomal degradation pathway. {ECO</t>
  </si>
  <si>
    <t xml:space="preserve"> Plasmin dissolves the fibrin of blood clots and acts as a proteolytic factor in a variety of other processes including embryonic development, tissue remodeling, tumor invasion, and inflammation. In ovulation, weakens the walls of the Graafian follicle. It activates the urokinase-type plasminogen activator, collagenases and several complement zymogens, such as C1 and C5. Cleavage of fibronectin and laminin leads to cell detachment and apoptosis. Also cleaves fibrin, thrombospondin and von Willebrand factor. Its role in tissue remodeling and tumor invasion may be modulated by CSPG4. Binds to cells. {ECO</t>
  </si>
  <si>
    <t xml:space="preserve"> Inhibitor of serine proteases. Its primary target is elastase, but it also has a moderate affinity for plasmin and thrombin. Irreversibly inhibits trypsin, chymotrypsin and plasminogen activator. The aberrant form inhibits insulin-induced NO synthesis in platelets, decreases coagulation time and has proteolytic activity against insulin and plasmin.; FUNCTION</t>
  </si>
  <si>
    <t xml:space="preserve"> Is able to inhibit all four classes of proteinases by a unique 'trapping' mechanism. This protein has a peptide stretch, called the 'bait region' which contains specific cleavage sites for different proteinases. When a proteinase cleaves the bait region, a conformational change is induced in the protein which traps the proteinase. The entrapped enzyme remains active against low molecular weight substrates (activity against high molecular weight substrates is greatly reduced). Following cleavage in the bait region, a thioester bond is hydrolyzed and mediates the covalent binding of the protein to the proteinase.</t>
  </si>
  <si>
    <t xml:space="preserve"> C3 plays a central role in the activation of the complement system. Its processing by C3 convertase is the central reaction in both classical and alternative complement pathways. After activation C3b can bind covalently, via its reactive thioester, to cell surface carbohydrates or immune aggregates.; FUNCTION</t>
  </si>
  <si>
    <t xml:space="preserve"> Activation of C5 by a C5 convertase initiates the spontaneous assembly of the late complement components, C5-C9, into the membrane attack complex. C5b has a transient binding site for C6. The C5b-C6 complex is the foundation upon which the lytic complex is assembled.; FUNCTION</t>
  </si>
  <si>
    <t xml:space="preserve"> Involved in the activation of Ras protein signal transduction (PubMed</t>
  </si>
  <si>
    <t xml:space="preserve"> Serves as a reserve supply of oxygen and facilitates the movement of oxygen within muscles.</t>
  </si>
  <si>
    <t xml:space="preserve"> Type IV collagen is the major structural component of glomerular basement membranes (GBM), forming a 'chicken-wire' meshwork together with laminins, proteoglycans and entactin/nidogen. {ECO</t>
  </si>
  <si>
    <t xml:space="preserve"> May stabilize HDL (high density lipoprotein) structure by its association with lipids, and affect the HDL metabolism.</t>
  </si>
  <si>
    <t xml:space="preserve"> Cleaved by the protease thrombin to yield monomers which, together with fibrinogen beta (FGB) and fibrinogen gamma (FGG), polymerize to form an insoluble fibrin matrix. Fibrin has a major function in hemostasis as one of the primary components of blood clots. In addition, functions during the early stages of wound repair to stabilize the lesion and guide cell migration during re-epithelialization. Was originally thought to be essential for platelet aggregation, based on in vitro studies using anticoagulated blood. However, subsequent studies have shown that it is not absolutely required for thrombus formation in vivo. Enhances expression of SELP in activated platelets via an ITGB3-dependent pathway. Maternal fibrinogen is essential for successful pregnancy. Fibrin deposition is also associated with infection, where it protects against IFNG-mediated hemorrhage. May also facilitate the immune response via both innate and T-cell mediated pathways. {ECO</t>
  </si>
  <si>
    <t xml:space="preserve"> Cleaved by the protease thrombin to yield monomers which, together with fibrinogen alpha (FGA) and fibrinogen gamma (FGG), polymerize to form an insoluble fibrin matrix. Fibrin has a major function in hemostasis as one of the primary components of blood clots. In addition, functions during the early stages of wound repair to stabilize the lesion and guide cell migration during re-epithelialization. Was originally thought to be essential for platelet aggregation, based on in vitro studies using anticoagulated blood. However subsequent studies have shown that it is not absolutely required for thrombus formation in vivo. Enhances expression of SELP in activated platelets. Maternal fibrinogen is essential for successful pregnancy. Fibrin deposition is also associated with infection, where it protects against IFNG-mediated hemorrhage. May also facilitate the antibacterial immune response via both innate and T-cell mediated pathways. {ECO</t>
  </si>
  <si>
    <t xml:space="preserve"> Together with fibrinogen alpha (FGA) and fibrinogen beta (FGB), polymerizes to form an insoluble fibrin matrix. Has a major function in hemostasis as one of the primary components of blood clots. In addition, functions during the early stages of wound repair to stabilize the lesion and guide cell migration during re-epithelialization. Was originally thought to be essential for platelet aggregation, based on in vitro studies using anticoagulated blood. However, subsequent studies have shown that it is not absolutely required for thrombus formation in vivo. Enhances expression of SELP in activated platelets via an ITGB3-dependent pathway. Maternal fibrinogen is essential for successful pregnancy. Fibrin deposition is also associated with infection, where it protects against IFNG-mediated hemorrhage. May also facilitate the antibacterial immune response via both innate and T-cell mediated pathways. {ECO</t>
  </si>
  <si>
    <t xml:space="preserve"> Fibronectins bind cell surfaces and various compounds including collagen, fibrin, heparin, DNA, and actin (PubMed</t>
  </si>
  <si>
    <t xml:space="preserve"> Functions as transport protein in the blood stream. Binds various ligands in the interior of its beta-barrel domain. Also binds synthetic drugs and influences their distribution and availability in the body. Appears to function in modulating the activity of the immune system during the acute-phase reaction. {ECO</t>
  </si>
  <si>
    <t xml:space="preserve"> Binds water, Ca(2+), Na(+), K(+), fatty acids, hormones, bilirubin and drugs (Probable). Its main function is the regulation of the colloidal osmotic pressure of blood (Probable). Major zinc transporter in plasma, typically binds about 80% of all plasma zinc (PubMed</t>
  </si>
  <si>
    <t xml:space="preserve"> Transferrins are iron binding transport proteins which can bind two Fe(3+) ions in association with the binding of an anion, usually bicarbonate. It is responsible for the transport of iron from sites of absorption and heme degradation to those of storage and utilization. Serum transferrin may also have a further role in stimulating cell proliferation.; FUNCTION</t>
  </si>
  <si>
    <t xml:space="preserve"> Catalyzes the reversible conversion of beta-D-fructose 1,6-bisphosphate (FBP) into two triose phosphate and plays a key role in glycolysis and gluconeogenesis (PubMed</t>
  </si>
  <si>
    <t xml:space="preserve"> Plays important roles in the innate immune response as effector of glucocorticoid-mediated responses and regulator of the inflammatory process. Has anti-inflammatory activity (PubMed</t>
  </si>
  <si>
    <t xml:space="preserve"> Apolipoprotein B is a major protein constituent of chylomicrons (apo B-48), LDL (apo B-100) and VLDL (apo B-100). Apo B-100 functions as a recognition signal for the cellular binding and internalization of LDL particles by the apoB/E receptor.</t>
  </si>
  <si>
    <t xml:space="preserve"> Destroys superoxide anion radicals which are normally produced within the cells and which are toxic to biological systems. {ECO</t>
  </si>
  <si>
    <t xml:space="preserve"> Has both glyceraldehyde-3-phosphate dehydrogenase and nitrosylase activities, thereby playing a role in glycolysis and nuclear functions, respectively (PubMed</t>
  </si>
  <si>
    <t xml:space="preserve"> Acts as a tumor suppressor in many tumor types; induces growth arrest or apoptosis depending on the physiological circumstances and cell type (PubMed</t>
  </si>
  <si>
    <t xml:space="preserve"> Catalyzes the reductive methylation of 2'-deoxyuridine 5'-monophosphate (dUMP) to thymidine 5'-monophosphate (dTMP), using the cosubstrate, 5,10- methylenetetrahydrofolate (CH2H4folate) as a 1-carbon donor and reductant and contributes to the de novo mitochondrial thymidylate biosynthesis pathway. {ECO</t>
  </si>
  <si>
    <t xml:space="preserve"> This is the catalytic component of the active enzyme, which catalyzes the hydrolysis of ATP coupled with the exchange of sodium and potassium ions across the plasma membrane. This action creates the electrochemical gradient of sodium and potassium ions, providing the energy for active transport of various nutrients. {ECO</t>
  </si>
  <si>
    <t xml:space="preserve"> Required for clearance of cellular formaldehyde, a cytotoxic and carcinogenic metabolite that induces DNA damage. {ECO</t>
  </si>
  <si>
    <t xml:space="preserve"> ADP</t>
  </si>
  <si>
    <t xml:space="preserve"> Functions in the early steps of protein synthesis by forming a ternary complex with GTP and initiator tRNA (PubMed</t>
  </si>
  <si>
    <t xml:space="preserve"> Plays an important role in the elongation step of protein synthesis.</t>
  </si>
  <si>
    <t xml:space="preserve"> Binds to the 3' poly(U) terminus of nascent RNA polymerase III transcripts, protecting them from exonuclease digestion and facilitating their folding and maturation (PubMed</t>
  </si>
  <si>
    <t xml:space="preserve"> Involved in the uptake of thrombin-antithrombin complexes by hepatic cells (By similarity). When phosphorylated, plays a role in filament reorganization. Involved in the delivery of mutated CFTR to the plasma membrane. Together with KRT8, is involved in interleukin-6 (IL-6)-mediated barrier protection. {ECO</t>
  </si>
  <si>
    <t xml:space="preserve"> Non-receptor tyrosine-protein kinase that plays an essential role in the selection and maturation of developing T-cells in the thymus and in the function of mature T-cells. Plays a key role in T-cell antigen receptor (TCR)-linked signal transduction pathways. Constitutively associated with the cytoplasmic portions of the CD4 and CD8 surface receptors. Association of the TCR with a peptide antigen-bound MHC complex facilitates the interaction of CD4 and CD8 with MHC class II and class I molecules, respectively, thereby recruiting the associated LCK protein to the vicinity of the TCR/CD3 complex. LCK then phosphorylates tyrosine residues within the immunoreceptor tyrosine-based activation motifs (ITAM) of the cytoplasmic tails of the TCR-gamma chains and CD3 subunits, initiating the TCR/CD3 signaling pathway. Once stimulated, the TCR recruits the tyrosine kinase ZAP70, that becomes phosphorylated and activated by LCK. Following this, a large number of signaling molecules are recruited, ultimately leading to lymphokine production. LCK also contributes to signaling by other receptor molecules. Associates directly with the cytoplasmic tail of CD2, which leads to hyperphosphorylation and activation of LCK. Also plays a role in the IL2 receptor-linked signaling pathway that controls the T-cell proliferative response. Binding of IL2 to its receptor results in increased activity of LCK. Is expressed at all stages of thymocyte development and is required for the regulation of maturation events that are governed by both pre-TCR and mature alpha beta TCR. Phosphorylates other substrates including RUNX3, PTK2B/PYK2, the microtubule-associated protein MAPT, RHOH or TYROBP. Interacts with FYB2 (PubMed</t>
  </si>
  <si>
    <t xml:space="preserve"> 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Subunits alpha and beta form the catalytic core in F(1). Rotation of the central stalk against the surrounding alpha(3)beta(3) subunits leads to hydrolysis of ATP in three separate catalytic sites on the beta subunits.</t>
  </si>
  <si>
    <t xml:space="preserve"> Reversibly catalyzes the transfer of phosphate between ATP and various phosphogens (e.g. creatine phosphate). Creatine kinase isoenzymes play a central role in energy transduction in tissues with large, fluctuating energy demands, such as skeletal muscle, heart, brain and spermatozoa. {ECO</t>
  </si>
  <si>
    <t xml:space="preserve"> Glycolytic enzyme the catalyzes the conversion of 2-phosphoglycerate to phosphoenolpyruvate (PubMed</t>
  </si>
  <si>
    <t xml:space="preserve"> Involved in diverse cellular processes such as ribosome biogenesis, centrosome duplication, protein chaperoning, histone assembly, cell proliferation, and regulation of tumor suppressors p53/TP53 and ARF. Binds ribosome presumably to drive ribosome nuclear export. Associated with nucleolar ribonucleoprotein structures and bind single-stranded nucleic acids. Acts as a chaperonin for the core histones H3, H2B and H4. Stimulates APEX1 endonuclease activity on apurinic/apyrimidinic (AP) double-stranded DNA but inhibits APEX1 endonuclease activity on AP single-stranded RNA. May exert a control of APEX1 endonuclease activity within nucleoli devoted to repair AP on rDNA and the removal of oxidized rRNA molecules. In concert with BRCA2, regulates centrosome duplication. Regulates centriole duplication</t>
  </si>
  <si>
    <t xml:space="preserve"> Neurofilaments usually contain three intermediate filament proteins</t>
  </si>
  <si>
    <t xml:space="preserve"> Acid protease active in intracellular protein breakdown. Plays a role in APP processing following cleavage and activation by ADAM30 which leads to APP degradation (PubMed</t>
  </si>
  <si>
    <t xml:space="preserve"> Calcium-regulated membrane-binding protein whose affinity for calcium is greatly enhanced by anionic phospholipids. It binds two calcium ions with high affinity. May be involved in heat-stress response. Inhibits PCSK9-enhanced LDLR degradation, probably reduces PCSK9 protein levels via a translational mechanism but also competes with LDLR for binding with PCSK9 (PubMed</t>
  </si>
  <si>
    <t xml:space="preserve"> Calcium-regulated non-lysosomal thiol-protease which catalyzes limited proteolysis of substrates involved in cytoskeletal remodeling and signal transduction (PubMed</t>
  </si>
  <si>
    <t xml:space="preserve"> Binds to actin and affects the structure of the cytoskeleton. At high concentrations, profilin prevents the polymerization of actin, whereas it enhances it at low concentrations. By binding to PIP2, it inhibits the formation of IP3 and DG. Inhibits androgen receptor (AR) and HTT aggregation and binding of G-actin is essential for its inhibition of AR. {ECO</t>
  </si>
  <si>
    <t xml:space="preserve"> Molecular chaperone that promotes the maturation, structural maintenance and proper regulation of specific target proteins involved for instance in cell cycle control and signal transduction. Undergoes a functional cycle that is linked to its ATPase activity which is essential for its chaperone activity. This cycle probably induces conformational changes in the client proteins, thereby causing their activation. Interacts dynamically with various co-chaperones that modulate its substrate recognition, ATPase cycle and chaperone function (PubMed</t>
  </si>
  <si>
    <t xml:space="preserve"> Binds pre-mRNA and nucleates the assembly of 40S hnRNP particles (PubMed</t>
  </si>
  <si>
    <t xml:space="preserve"> Catalyzes the reversible stereospecific interconversion of fumarate to L-malate (PubMed</t>
  </si>
  <si>
    <t xml:space="preserve"> Molecular chaperone that promotes the maturation, structural maintenance and proper regulation of specific target proteins involved for instance in cell cycle control and signal transduction. Undergoes a functional cycle linked to its ATPase activity. This cycle probably induces conformational changes in the client proteins, thereby causing their activation. Interacts dynamically with various co-chaperones that modulate its substrate recognition, ATPase cycle and chaperone function (PubMed</t>
  </si>
  <si>
    <t xml:space="preserve"> Possibly involved in structural functions as organizing other membrane components or in targeting the vesicles to the plasma membrane. Involved in the regulation of short-term and long-term synaptic plasticity (By similarity). {ECO</t>
  </si>
  <si>
    <t xml:space="preserve"> The pyruvate dehydrogenase complex catalyzes the overall conversion of pyruvate to acetyl-CoA and CO(2), and thereby links the glycolytic pathway to the tricarboxylic cycle. {ECO</t>
  </si>
  <si>
    <t xml:space="preserve"> Type IV collagen is the major structural component of glomerular basement membranes (GBM), forming a 'chicken-wire' meshwork together with laminins, proteoglycans and entactin/nidogen.; FUNCTION</t>
  </si>
  <si>
    <t xml:space="preserve"> Component of the ubiquinol-cytochrome c oxidoreductase, a multisubunit transmembrane complex that is part of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The cytochrome b-c1 complex catalyzes electron transfer from ubiquinol to cytochrome c, linking this redox reaction to translocation of protons across the mitochondrial inner membrane, with protons being carried across the membrane as hydrogens on the quinol. In the process called Q cycle, 2 protons are consumed from the matrix, 4 protons are released into the intermembrane space and 2 electrons are passed to cytochrome c. Cytochrome c1 is a catalytic core subunit containing a c-type heme. It transfers electrons from the [2Fe-2S] iron-sulfur cluster of the Rieske protein to cytochrome c. {ECO</t>
  </si>
  <si>
    <t xml:space="preserve"> Involved in iron cellular uptake. Seems to be internalized and then recycled back to the cell membrane. Binds a single atom of iron per subunit. Could also bind zinc. {ECO</t>
  </si>
  <si>
    <t xml:space="preserve"> Regulatory light chain of myosin. Does not bind calcium.</t>
  </si>
  <si>
    <t xml:space="preserve"> Component of the spliceosomal U1 snRNP, which is essential for recognition of the pre-mRNA 5' splice-site and the subsequent assembly of the spliceosome (PubMed</t>
  </si>
  <si>
    <t xml:space="preserve"> Vimentins are class-III intermediate filaments found in various non-epithelial cells, especially mesenchymal cells. Vimentin is attached to the nucleus, endoplasmic reticulum, and mitochondria, either laterally or terminally. {ECO</t>
  </si>
  <si>
    <t xml:space="preserve"> A cytochrome P450 monooxygenase involved in the metabolism of sterols, steroid hormones, retinoids and fatty acids (PubMed</t>
  </si>
  <si>
    <t xml:space="preserve"> Required for the assembly and/or stability of the 40S ribosomal subunit. Required for the processing of the 20S rRNA-precursor to mature 18S rRNA in a late step of the maturation of 40S ribosomal subunits. Also functions as a cell surface receptor for laminin. Plays a role in cell adhesion to the basement membrane and in the consequent activation of signaling transduction pathways. May play a role in cell fate determination and tissue morphogenesis. Acts as a PPP1R16B-dependent substrate of PPP1CA. {ECO</t>
  </si>
  <si>
    <t xml:space="preserve"> Has neurotrophic and neuroprotective properties on a broad spectrum of central nervous system (CNS) neurons. Binds, in a calcium-dependent manner, to cultured neocortical neurons and promotes cell survival (By similarity). {ECO</t>
  </si>
  <si>
    <t xml:space="preserve"> Conjugation of reduced glutathione to a wide number of exogenous and endogenous hydrophobic electrophiles. Involved in the formation of glutathione conjugates of both prostaglandin A2 (PGA2) and prostaglandin J2 (PGJ2) (PubMed</t>
  </si>
  <si>
    <t xml:space="preserve"> Multifunctional redox sensitive protein with various roles in different cellular compartments. In the nucleus is one of the major chromatin-associated non-histone proteins and acts as a DNA chaperone involved in replication, transcription, chromatin remodeling, V(D)J recombination, DNA repair and genome stability (PubMed</t>
  </si>
  <si>
    <t xml:space="preserve"> Clathrin is the major protein of the polyhedral coat of coated pits and vesicles. Acts as component of the TACC3/ch-TOG/clathrin complex proposed to contribute to stabilization of kinetochore fibers of the mitotic spindle by acting as inter-microtubule bridge (PubMed</t>
  </si>
  <si>
    <t xml:space="preserve"> Calcium/phospholipid-binding protein which promotes membrane fusion and is involved in exocytosis. {ECO</t>
  </si>
  <si>
    <t xml:space="preserve"> [Heme oxygenase 1]</t>
  </si>
  <si>
    <t xml:space="preserve"> Involved in the packaging of pre-mRNA into hnRNP particles, transport of poly(A) mRNA from the nucleus to the cytoplasm and modulation of splice site selection (PubMed</t>
  </si>
  <si>
    <t xml:space="preserve"> Protective protein appears to be essential for both the activity of beta-galactosidase and neuraminidase, it associates with these enzymes and exerts a protective function necessary for their stability and activity. This protein is also a carboxypeptidase and can deamidate tachykinins. {ECO</t>
  </si>
  <si>
    <t xml:space="preserve"> Serine hydrolase involved in the detoxification of formaldehyde. {ECO</t>
  </si>
  <si>
    <t xml:space="preserve"> Chaperonin implicated in mitochondrial protein import and macromolecular assembly. Together with Hsp10, facilitates the correct folding of imported proteins. May also prevent misfolding and promote the refolding and proper assembly of unfolded polypeptides generated under stress conditions in the mitochondrial matrix (PubMed</t>
  </si>
  <si>
    <t xml:space="preserve"> Molecular chaperone implicated in a wide variety of cellular processes, including protection of the proteome from stress, folding and transport of newly synthesized polypeptides, activation of proteolysis of misfolded proteins and the formation and dissociation of protein complexes. Plays a pivotal role in the protein quality control system, ensuring the correct folding of proteins, the re-folding of misfolded proteins and controlling the targeting of proteins for subsequent degradation (PubMed</t>
  </si>
  <si>
    <t xml:space="preserve"> Allosteric enzyme that catalyzes the rate-limiting step in glycogen catabolism, the phosphorolytic cleavage of glycogen to produce glucose-1-phosphate, and plays a central role in maintaining cellular and organismal glucose homeostasis. {ECO</t>
  </si>
  <si>
    <t xml:space="preserve"> Releases the supercoiling and torsional tension of DNA introduced during the DNA replication and transcription by transiently cleaving and rejoining one strand of the DNA duplex. Introduces a single-strand break via transesterification at a target site in duplex DNA. The scissile phosphodiester is attacked by the catalytic tyrosine of the enzyme, resulting in the formation of a DNA-(3'-phosphotyrosyl)-enzyme intermediate and the expulsion of a 5'-OH DNA strand. The free DNA strand then rotates around the intact phosphodiester bond on the opposing strand, thus removing DNA supercoils. Finally, in the religation step, the DNA 5'-OH attacks the covalent intermediate to expel the active-site tyrosine and restore the DNA phosphodiester backbone (By similarity). Regulates the alternative splicing of tissue factor (F3) pre-mRNA in endothelial cells. Involved in the circadian transcription of the core circadian clock component BMAL1 by altering the chromatin structure around the ROR response elements (ROREs) on the BMAL1 promoter. {ECO</t>
  </si>
  <si>
    <t xml:space="preserve"> Catalyzes the rate-limiting step of the oxidative pentose-phosphate pathway, which represents a route for the dissimilation of carbohydrates besides glycolysis. The main function of this enzyme is to provide reducing power (NADPH) and pentose phosphates for fatty acid and nucleic acid synthesis. {ECO</t>
  </si>
  <si>
    <t xml:space="preserve"> Trifunctional enzyme that catalyzes the interconversion of three forms of one-carbon-substituted tetrahydrofolate</t>
  </si>
  <si>
    <t xml:space="preserve"> Binds the poly(A) tail of mRNA, including that of its own transcript, and regulates processes of mRNA metabolism such as pre-mRNA splicing and mRNA stability (PubMed</t>
  </si>
  <si>
    <t xml:space="preserve"> Reversibly catalyzes the transfer of phosphate between ATP and various phosphogens (e.g. creatine phosphate) (PubMed</t>
  </si>
  <si>
    <t xml:space="preserve"> F-actin cross-linking protein which is thought to anchor actin to a variety of intracellular structures. This is a bundling protein.</t>
  </si>
  <si>
    <t xml:space="preserve"> Cadherins are calcium-dependent cell adhesion proteins (PubMed</t>
  </si>
  <si>
    <t xml:space="preserve"> Single-stranded DNA-dependent ATP-dependent helicase that plays a key role in DNA non-homologous end joining (NHEJ) by recruiting DNA-PK to DNA (PubMed</t>
  </si>
  <si>
    <t xml:space="preserve"> Component of the cytochrome c oxidase, the last enzyme in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Cytochrome c oxidase is the component of the respiratory chain that catalyzes the reduction of oxygen to water. Electrons originating from reduced cytochrome c in the intermembrane space (IMS) are transferred via the dinuclear copper A center (CU(A)) of subunit 2 and heme A of subunit 1 to the active site in subunit 1, a binuclear center (BNC) formed by heme A3 and copper B (CU(B)). The BNC reduces molecular oxygen to 2 water molecules using 4 electrons from cytochrome c in the IMS and 4 protons from the mitochondrial matrix. {ECO</t>
  </si>
  <si>
    <t xml:space="preserve"> Plays an important role in chaperone-mediated autophagy, a process that mediates lysosomal degradation of proteins in response to various stresses and as part of the normal turnover of proteins with a long biological half-live (PubMed</t>
  </si>
  <si>
    <t xml:space="preserve"> Catalyzes the GTP-dependent ribosomal translocation step during translation elongation. During this step, the ribosome changes from the pre-translocational (PRE) to the post-translocational (POST) state as the newly formed A-site-bound peptidyl-tRNA and P-site-bound deacylated tRNA move to the P and E sites, respectively. Catalyzes the coordinated movement of the two tRNA molecules, the mRNA and conformational changes in the ribosome.</t>
  </si>
  <si>
    <t xml:space="preserve"> Actin-binding protein (PubMed</t>
  </si>
  <si>
    <t xml:space="preserve"> Glycolytic enzyme that catalyzes the conversion of 2-phosphoglycerate to phosphoenolpyruvate. Appears to have a function in striated muscle development and regeneration. {ECO</t>
  </si>
  <si>
    <t xml:space="preserve"> Catalyzes the final rate-limiting step of glycolysis by mediating the transfer of a phosphoryl group from phosphoenolpyruvate (PEP) to ADP, generating ATP (PubMed</t>
  </si>
  <si>
    <t xml:space="preserve"> Molecular chaperone that functions in the processing and transport of secreted proteins (By similarity). When associated with CNPY3, required for proper folding of Toll-like receptors (By similarity). Functions in endoplasmic reticulum associated degradation (ERAD) (PubMed</t>
  </si>
  <si>
    <t xml:space="preserve"> Splicing factor binding to exonic or intronic sites and acting as either an activator or repressor of exon inclusion. Exhibits a binding preference for CA-rich elements (PubMed</t>
  </si>
  <si>
    <t xml:space="preserve"> Component of the ubiquinol-cytochrome c oxidoreductase, a multisubunit transmembrane complex that is part of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The cytochrome b-c1 complex catalyzes electron transfer from ubiquinol to cytochrome c, linking this redox reaction to translocation of protons across the mitochondrial inner membrane, with protons being carried across the membrane as hydrogens on the quinol. In the process called Q cycle, 2 protons are consumed from the matrix, 4 protons are released into the intermembrane space and 2 electrons are passed to cytochrome c. {ECO</t>
  </si>
  <si>
    <t xml:space="preserve"> Glutamine synthetase that catalyzes the ATP-dependent conversion of glutamate and ammonia to glutamine (PubMed</t>
  </si>
  <si>
    <t xml:space="preserve"> Interconversion of 3- and 2-phosphoglycerate with 2,3-bisphosphoglycerate as the primer of the reaction. Can also catalyze the reaction of EC 5.4.2.4 (synthase), but with a reduced activity.</t>
  </si>
  <si>
    <t xml:space="preserve"> Probably involved in connections of major cytoskeletal structures to the plasma membrane. In epithelial cells, required for the formation of microvilli and membrane ruffles on the apical pole. Along with PLEKHG6, required for normal macropinocytosis. {ECO</t>
  </si>
  <si>
    <t xml:space="preserve"> Deubiquitinating enzyme (DUB) that controls levels of cellular ubiquitin through processing of ubiquitin precursors and ubiquitinated proteins. Thiol protease that recognizes and hydrolyzes a peptide bond at the C-terminal glycine of either ubiquitin or NEDD8. Has a 10-fold preference for Arg and Lys at position P3'', and exhibits a preference towards 'Lys-48'-linked ubiquitin chains. Deubiquitinates ENAC in apical compartments, thereby regulating apical membrane recycling. Indirectly increases the phosphorylation of IGFIR, AKT and FOXO1 and promotes insulin-signaling and insulin-induced adipogenesis. Required for stress-response retinal, skeletal muscle and germ cell maintenance. May be involved in working memory. Can hydrolyze UBB(+1), a mutated form of ubiquitin which is not effectively degraded by the proteasome and is associated with neurogenerative disorders. {ECO</t>
  </si>
  <si>
    <t xml:space="preserve"> Component of the ribosome, a large ribonucleoprotein complex responsible for the synthesis of proteins in the cell. The small ribosomal subunit (SSU) binds messenger RNAs (mRNAs) and translates the encoded message by selecting cognate aminoacyl-transfer RNA (tRNA) molecules. The large subunit (LSU) contains the ribosomal catalytic site termed the peptidyl transferase center (PTC), which catalyzes the formation of peptide bonds, thereby polymerizing the amino acids delivered by tRNAs into a polypeptide chain. The nascent polypeptides leave the ribosome through a tunnel in the LSU and interact with protein factors that function in enzymatic processing, targeting, and the membrane insertion of nascent chains at the exit of the ribosomal tunnel. Plays a role in the assembly and function of the 40S ribosomal subunit. Mutations in this protein affects the control of translational fidelity. Involved in nucleolar processing of pre-18S ribosomal RNA and ribosome assembly. {ECO</t>
  </si>
  <si>
    <t xml:space="preserve"> Major high molecular weight protein of desmosomes. Regulates profibrotic gene expression in cardiomyocytes via activation of the MAPK14/p38 MAPK signaling cascade and increase in TGFB1 protein abundance (By similarity). {ECO</t>
  </si>
  <si>
    <t xml:space="preserve"> Cell adhesion molecule which is required for leukocyte transendothelial migration (TEM) under most inflammatory conditions (PubMed</t>
  </si>
  <si>
    <t xml:space="preserve"> Histone H1 protein binds to linker DNA between nucleosomes forming the macromolecular structure known as the chromatin fiber. Histones H1 are necessary for the condensation of nucleosome chains into higher-order structured fibers. Acts also as a regulator of individual gene transcription through chromatin remodeling, nucleosome spacing and DNA methylation (By similarity). {ECO</t>
  </si>
  <si>
    <t xml:space="preserve"> This magnesium-dependent enzyme catalyzes the hydrolysis of ATP coupled with the translocation of calcium from the cytosol to the sarcoplasmic reticulum lumen (PubMed</t>
  </si>
  <si>
    <t xml:space="preserve"> Calcium-regulated non-lysosomal thiol-protease which catalyzes limited proteolysis of substrates involved in cytoskeletal remodeling and signal transduction. Proteolytically cleaves MYOC at 'Arg-226' (PubMed</t>
  </si>
  <si>
    <t xml:space="preserve"> Muscle-specific type III intermediate filament essential for proper muscular structure and function. Plays a crucial role in maintaining the structure of sarcomeres, inter-connecting the Z-disks and forming the myofibrils, linking them not only to the sarcolemmal cytoskeleton, but also to the nucleus and mitochondria, thus providing strength for the muscle fiber during activity (PubMed</t>
  </si>
  <si>
    <t xml:space="preserve"> Component of the chaperonin-containing T-complex (TRiC), a molecular chaperone complex that assists the folding of proteins upon ATP hydrolysis (PubMed</t>
  </si>
  <si>
    <t xml:space="preserve"> Tyrosine-protein phosphatase which acts as a regulator of endoplasmic reticulum unfolded protein response. Mediates dephosphorylation of EIF2AK3/PERK; inactivating the protein kinase activity of EIF2AK3/PERK. May play an important role in CKII- and p60c-src-induced signal transduction cascades. May regulate the EFNA5-EPHA3 signaling pathway which modulates cell reorganization and cell-cell repulsion. May also regulate the hepatocyte growth factor receptor signaling pathway through dephosphorylation of MET. {ECO</t>
  </si>
  <si>
    <t xml:space="preserve"> Catalyzes the interconversion of 2-phosphoglycerate and 3-phosphoglyceratea crucial step in glycolysis, by using 2,3-bisphosphoglycerate (PubMed</t>
  </si>
  <si>
    <t xml:space="preserve"> Scaffold protein involved in DNA single-strand break repair by mediating the assembly of DNA break repair protein complexes (PubMed</t>
  </si>
  <si>
    <t xml:space="preserve"> Nucleolin is the major nucleolar protein of growing eukaryotic cells. It is found associated with intranucleolar chromatin and pre-ribosomal particles. It induces chromatin decondensation by binding to histone H1. It is thought to play a role in pre-rRNA transcription and ribosome assembly. May play a role in the process of transcriptional elongation. Binds RNA oligonucleotides with 5'-UUAGGG-3' repeats more tightly than the telomeric single-stranded DNA 5'-TTAGGG-3' repeats. {ECO</t>
  </si>
  <si>
    <t xml:space="preserve"> IFN-induced dsRNA-dependent serine/threonine-protein kinase that phosphorylates the alpha subunit of eukaryotic translation initiation factor 2 (EIF2S1/eIF-2-alpha) and plays a key role in the innate immune response to viral infection (PubMed</t>
  </si>
  <si>
    <t xml:space="preserve"> Catalyzes the production of spermidine from putrescine and decarboxylated S-adenosylmethionine (dcSAM). Has a strong preference for putrescine as substrate, and has very low activity towards 1,3-diaminopropane. Has extremely low activity towards spermidine. {ECO</t>
  </si>
  <si>
    <t xml:space="preserve"> Catalytic subunit of a constitutively active serine/threonine-protein kinase complex that phosphorylates a large number of substrates containing acidic residues C-terminal to the phosphorylated serine or threonine. Regulates numerous cellular processes, such as cell cycle progression, apoptosis and transcription, as well as viral infection. May act as a regulatory node which integrates and coordinates numerous signals leading to an appropriate cellular response. During mitosis, functions as a component of the p53/TP53-dependent spindle assembly checkpoint (SAC) that maintains cyclin-B-CDK1 activity and G2 arrest in response to spindle damage. Also required for p53/TP53-mediated apoptosis, phosphorylating 'Ser-392' of p53/TP53 following UV irradiation. Can also negatively regulate apoptosis. Phosphorylates the caspases CASP9 and CASP2 and the apoptotic regulator NOL3. Phosphorylation protects CASP9 from cleavage and activation by CASP8, and inhibits the dimerization of CASP2 and activation of CASP8. Regulates transcription by direct phosphorylation of RNA polymerases I, II, III and IV. Also phosphorylates and regulates numerous transcription factors including NF-kappa-B, STAT1, CREB1, IRF1, IRF2, ATF1, SRF, MAX, JUN, FOS, MYC and MYB. Phosphorylates Hsp90 and its co-chaperones FKBP4 and CDC37, which is essential for chaperone function. Regulates Wnt signaling by phosphorylating CTNNB1 and the transcription factor LEF1. Acts as an ectokinase that phosphorylates several extracellular proteins. During viral infection, phosphorylates various proteins involved in the viral life cycles of EBV, HSV, HBV, HCV, HIV, CMV and HPV. {ECO</t>
  </si>
  <si>
    <t xml:space="preserve"> Non-catalytic component of the 20S core proteasome complex involved in the proteolytic degradation of most intracellular proteins. This complex plays numerous essential roles within the cell by associating with different regulatory particles. Associated with two 19S regulatory particles, forms the 26S proteasome and thus participates in the ATP-dependent degradation of ubiquitinated proteins. The 26S proteasome plays a key role in the maintenance of protein homeostasis by removing misfolded or damaged proteins that could impair cellular functions, and by removing proteins whose functions are no longer required. Associated with the PA200 or PA28, the 20S proteasome mediates ubiquitin-independent protein degradation. This type of proteolysis is required in several pathways including spermatogenesis (20S-PA200 complex) or generation of a subset of MHC class I-presented antigenic peptides (20S-PA28 complex). {ECO</t>
  </si>
  <si>
    <t xml:space="preserve"> Promotes orthogonal branching of actin filaments and links actin filaments to membrane glycoproteins. Anchors various transmembrane proteins to the actin cytoskeleton and serves as a scaffold for a wide range of cytoplasmic signaling proteins. Interaction with FLNB may allow neuroblast migration from the ventricular zone into the cortical plate. Tethers cell surface-localized furin, modulates its rate of internalization and directs its intracellular trafficking (By similarity). Involved in ciliogenesis. Plays a role in cell-cell contacts and adherens junctions during the development of blood vessels, heart and brain organs. Plays a role in platelets morphology through interaction with SYK that regulates ITAM- and ITAM-like-containing receptor signaling, resulting in by platelet cytoskeleton organization maintenance (By similarity). During the axon guidance process, required for growth cone collapse induced by SEMA3A-mediated stimulation of neurons (PubMed</t>
  </si>
  <si>
    <t xml:space="preserve"> Bifunctional iron sensor that switches between 2 activities depending on iron availability (PubMed</t>
  </si>
  <si>
    <t xml:space="preserve"> Forms a channel through the mitochondrial outer membrane and also the plasma membrane. The channel at the outer mitochondrial membrane allows diffusion of small hydrophilic molecules; in the plasma membrane it is involved in cell volume regulation and apoptosis. It adopts an open conformation at low or zero membrane potential and a closed conformation at potentials above 30-40 mV. The open state has a weak anion selectivity whereas the closed state is cation-selective (PubMed</t>
  </si>
  <si>
    <t xml:space="preserve"> Iron-sulfur protein (IP) subunit of the succinate dehydrogenase complex (mitochondrial respiratory chain complex II), responsible for transferring electrons from succinate to ubiquinone (coenzyme Q). {ECO</t>
  </si>
  <si>
    <t xml:space="preserve"> Trifunctional enzyme that catalyzes three distinct reactions as part of the 'de novo' inosine monophosphate biosynthetic pathway. {ECO</t>
  </si>
  <si>
    <t xml:space="preserve"> Bifunctional phosphoribosylaminoimidazole carboxylase and phosphoribosylaminoimidazole succinocarboxamide synthetase catalyzing two reactions of the de novo purine biosynthetic pathway. {ECO</t>
  </si>
  <si>
    <t xml:space="preserve"> [Isoform SCPx]</t>
  </si>
  <si>
    <t xml:space="preserve"> Heterogeneous nuclear ribonucleoprotein (hnRNP) that associates with nascent pre-mRNAs, packaging them into hnRNP particles. The hnRNP particle arrangement on nascent hnRNA is non-random and sequence-dependent and serves to condense and stabilize the transcripts and minimize tangling and knotting. Packaging plays a role in various processes such as transcription, pre-mRNA processing, RNA nuclear export, subcellular location, mRNA translation and stability of mature mRNAs (PubMed</t>
  </si>
  <si>
    <t xml:space="preserve"> Catalyzes the ferrous insertion into protoporphyrin IX. {ECO</t>
  </si>
  <si>
    <t xml:space="preserve"> Involved in the detoxification of xenobiotics and in the activation of ester and amide prodrugs (PubMed</t>
  </si>
  <si>
    <t xml:space="preserve"> Necessary for efficient RNA polymerase II transcription elongation past template-encoded arresting sites. The arresting sites in DNA have the property of trapping a certain fraction of elongating RNA polymerases that pass through, resulting in locked ternary complexes. Cleavage of the nascent transcript by S-II allows the resumption of elongation from the new 3'-terminus.</t>
  </si>
  <si>
    <t xml:space="preserve"> Integrin alpha-6/beta-1 (ITGA6</t>
  </si>
  <si>
    <t xml:space="preserve"> DNA- and RNA binding protein, involved in several nuclear processes. Essential pre-mRNA splicing factor required early in spliceosome formation and for splicing catalytic step II, probably as a heteromer with NONO. Binds to pre-mRNA in spliceosome C complex, and specifically binds to intronic polypyrimidine tracts. Involved in regulation of signal-induced alternative splicing. During splicing of PTPRC/CD45, a phosphorylated form is sequestered by THRAP3 from the pre-mRNA in resting T-cells; T-cell activation and subsequent reduced phosphorylation is proposed to lead to release from THRAP3 allowing binding to pre-mRNA splicing regulatotry elements which represses exon inclusion. Interacts with U5 snRNA, probably by binding to a purine-rich sequence located on the 3' side of U5 snRNA stem 1b. May be involved in a pre-mRNA coupled splicing and polyadenylation process as component of a snRNP-free complex with SNRPA/U1A. The SFPQ-NONO heteromer associated with MATR3 may play a role in nuclear retention of defective RNAs. SFPQ may be involved in homologous DNA pairing; in vitro, promotes the invasion of ssDNA between a duplex DNA and produces a D-loop formation. The SFPQ-NONO heteromer may be involved in DNA unwinding by modulating the function of topoisomerase I/TOP1; in vitro, stimulates dissociation of TOP1 from DNA after cleavage and enhances its jumping between separate DNA helices. The SFPQ-NONO heteromer binds DNA (PubMed</t>
  </si>
  <si>
    <t xml:space="preserve"> NAD-dependent mitochondrial malic enzyme that catalyzes the oxidative decarboxylation of malate to pyruvate. {ECO</t>
  </si>
  <si>
    <t xml:space="preserve"> Binds to F-actin and exhibits pH-sensitive F-actin depolymerizing activity (PubMed</t>
  </si>
  <si>
    <t xml:space="preserve"> Acts on tyrosine phosphorylated proteins, low-MW aryl phosphates and natural and synthetic acyl phosphates with differences in substrate specificity between isoform 1 and isoform 2. {ECO</t>
  </si>
  <si>
    <t xml:space="preserve"> 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Subunits alpha and beta form the catalytic core in F(1). Rotation of the central stalk against the surrounding alpha(3)beta(3) subunits leads to hydrolysis of ATP in three separate catalytic sites on the beta subunits. Subunit alpha does not bear the catalytic high-affinity ATP-binding sites (By similarity). Binds the bacterial siderophore enterobactin and can promote mitochondrial accumulation of enterobactin-derived iron ions (PubMed</t>
  </si>
  <si>
    <t xml:space="preserve"> Component of the 20S core proteasome complex involved in the proteolytic degradation of most intracellular proteins. This complex plays numerous essential roles within the cell by associating with different regulatory particles. Associated with two 19S regulatory particles, forms the 26S proteasome and thus participates in the ATP-dependent degradation of ubiquitinated proteins. The 26S proteasome plays a key role in the maintenance of protein homeostasis by removing misfolded or damaged proteins that could impair cellular functions, and by removing proteins whose functions are no longer required. Associated with the PA200 or PA28, the 20S proteasome mediates ubiquitin-independent protein degradation. This type of proteolysis is required in several pathways including spermatogenesis (20S-PA200 complex) or generation of a subset of MHC class I-presented antigenic peptides (20S-PA28 complex). Binds to the C-terminus of CDKN1A and thereby mediates its degradation. Negatively regulates the membrane trafficking of the cell-surface thromboxane A2 receptor (TBXA2R) isoform 2. {ECO</t>
  </si>
  <si>
    <t xml:space="preserve"> Inhibits the activity of dimeric NF-kappa-B/REL complexes by trapping REL dimers in the cytoplasm through masking of their nuclear localization signals. On cellular stimulation by immune and pro-inflammatory responses, becomes phosphorylated promoting ubiquitination and degradation, enabling the dimeric RELA to translocate to the nucleus and activate transcription. {ECO</t>
  </si>
  <si>
    <t xml:space="preserve"> Multifunctional protein with various roles in different cellular compartments. May act in a redox sensitive manner. In the nucleus is an abundant chromatin-associated non-histone protein involved in transcription, chromatin remodeling and V(D)J recombination and probably other processes. Binds DNA with a preference to non-canonical DNA structures such as single-stranded DNA. Can bent DNA and enhance DNA flexibility by looping thus providing a mechanism to promote activities on various gene promoters by enhancing transcription factor binding and/or bringing distant regulatory sequences into close proximity (PubMed</t>
  </si>
  <si>
    <t xml:space="preserve"> Plays a role in pre-mRNA splicing and in the regulation of alternative splicing events. Activates exon skipping of its own pre-mRNA during muscle cell differentiation. Binds to the polypyrimidine tract of introns. May promote RNA looping when bound to two separate polypyrimidine tracts in the same pre-mRNA. May promote the binding of U2 snRNP to pre-mRNA. Cooperates with RAVER1 to modulate switching between mutually exclusive exons during maturation of the TPM1 pre-mRNA. Represses the splicing of MAPT/Tau exon 10 (PubMed</t>
  </si>
  <si>
    <t xml:space="preserve"> Catalyzes the attachment of threonine to tRNA(Thr) in a two-step reaction</t>
  </si>
  <si>
    <t xml:space="preserve"> Adapter protein implicated in the regulation of a large spectrum of both general and specialized signaling pathways. Binds to a large number of partners, usually by recognition of a phosphoserine or phosphothreonine motif. Binding generally results in the modulation of the activity of the binding partner. Negatively regulates the kinase activity of PDPK1. {ECO</t>
  </si>
  <si>
    <t xml:space="preserve">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also plays a role in initiation and regulation of meiosis, mitosis, and postmitotic functions in differentiated cells by phosphorylating a number of transcription factors. About 160 substrates have already been discovered for ERKs. Many of these substrates are localized in the nucleus, and seem to participate in the regulation of transcription upon stimulation. However, other substrates are found in the cytosol as well as in other cellular organelles, and those are responsible for processes such as translation, mitosis and apoptosis. Moreover, the MAPK/ERK cascade is also involved in the regulation of the endosomal dynamics, including lysosome processing and endosome cycling through the perinuclear recycling compartment (PNRC); as well as in the fragmentation of the Golgi apparatus during mitosis. The substrates include transcription factors (such as ATF2, BCL6, ELK1, ERF, FOS, HSF4 or SPZ1), cytoskeletal elements (such as CANX, CTTN, GJA1, MAP2, MAPT, PXN, SORBS3 or STMN1), regulators of apoptosis (such as BAD, BTG2, CASP9, DAPK1, IER3, MCL1 or PPARG), regulators of translation (such as EIF4EBP1) and a variety of other signaling-related molecules (like ARHGEF2, FRS2 or GRB10). Protein kinases (such as RAF1, RPS6KA1/RSK1, RPS6KA3/RSK2, RPS6KA2/RSK3, RPS6KA6/RSK4, SYK, MKNK1/MNK1, MKNK2/MNK2, RPS6KA5/MSK1, RPS6KA4/MSK2, MAPKAPK3 or MAPKAPK5) and phosphatases (such as DUSP1, DUSP4, DUSP6 or DUSP16) are other substrates which enable the propagation the MAPK/ERK signal to additional cytosolic and nuclear targets, thereby extending the specificity of the cascade. {ECO</t>
  </si>
  <si>
    <t xml:space="preserve"> Calcium-binding chaperone that promotes folding, oligomeric assembly and quality control in the endoplasmic reticulum (ER) via the calreticulin/calnexin cycle. This lectin interacts transiently with almost all of the monoglucosylated glycoproteins that are synthesized in the ER (PubMed</t>
  </si>
  <si>
    <t xml:space="preserve"> Non-neuronal microtubule-associated protein. Promotes microtubule assembly. {ECO</t>
  </si>
  <si>
    <t xml:space="preserve"> Calcium-binding protein that interacts with newly synthesized monoglucosylated glycoproteins in the endoplasmic reticulum. It may act in assisting protein assembly and/or in the retention within the ER of unassembled protein subunits. It seems to play a major role in the quality control apparatus of the ER by the retention of incorrectly folded proteins. Associated with partial T-cell antigen receptor complexes that escape the ER of immature thymocytes, it may function as a signaling complex regulating thymocyte maturation. Additionally it may play a role in receptor-mediated endocytosis at the synapse.</t>
  </si>
  <si>
    <t xml:space="preserve"> Component of the 20S core proteasome complex involved in the proteolytic degradation of most intracellular proteins. This complex plays numerous essential roles within the cell by associating with different regulatory particles. Associated with two 19S regulatory particles, forms the 26S proteasome and thus participates in the ATP-dependent degradation of ubiquitinated proteins. The 26S proteasome plays a key role in the maintenance of protein homeostasis by removing misfolded or damaged proteins that could impair cellular functions, and by removing proteins whose functions are no longer required. Associated with the PA200 or PA28, the 20S proteasome mediates ubiquitin-independent protein degradation. This type of proteolysis is required in several pathways including spermatogenesis (20S-PA200 complex) or generation of a subset of MHC class I-presented antigenic peptides (20S-PA28 complex). Within the 20S core complex, PSMB6 displays a peptidylglutamyl-hydrolizing activity also termed postacidic or caspase-like activity, meaning that the peptides bond hydrolysis occurs directly after acidic residues. {ECO</t>
  </si>
  <si>
    <t xml:space="preserve"> Produces nitric oxide (NO) which is implicated in vascular smooth muscle relaxation through a cGMP-mediated signal transduction pathway (PubMed</t>
  </si>
  <si>
    <t xml:space="preserve"> [Isoform 1]</t>
  </si>
  <si>
    <t xml:space="preserve"> Binds ATP, opioids and phosphatidylethanolamine. Has lower affinity for phosphatidylinositol and phosphatidylcholine. Serine protease inhibitor which inhibits thrombin, neuropsin and chymotrypsin but not trypsin, tissue type plasminogen activator and elastase (By similarity). Inhibits the kinase activity of RAF1 by inhibiting its activation and by dissociating the RAF1/MEK complex and acting as a competitive inhibitor of MEK phosphorylation. {ECO</t>
  </si>
  <si>
    <t xml:space="preserve"> Disulfide isomerase which catalyzes the formation, isomerization, and reduction or oxidation of disulfide bonds (PubMed</t>
  </si>
  <si>
    <t xml:space="preserve"> [Heme oxygenase 2]</t>
  </si>
  <si>
    <t xml:space="preserve"> ALDHs play a major role in the detoxification of alcohol-derived acetaldehyde (Probable). They are involved in the metabolism of corticosteroids, biogenic amines, neurotransmitters, and lipid peroxidation (Probable). Oxidizes medium and long chain aldehydes into non-toxic fatty acids (PubMed</t>
  </si>
  <si>
    <t xml:space="preserve"> Catalyzes the formation of S-adenosylmethionine from methionine and ATP. The reaction comprises two steps that are both catalyzed by the same enzyme</t>
  </si>
  <si>
    <t xml:space="preserve"> Component of the ubiquinol-cytochrome c oxidoreductase, a multisubunit transmembrane complex that is part of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The cytochrome b-c1 complex catalyzes electron transfer from ubiquinol to cytochrome c, linking this redox reaction to translocation of protons across the mitochondrial inner membrane, with protons being carried across the membrane as hydrogens on the quinol. In the process called Q cycle, 2 protons are consumed from the matrix, 4 protons are released into the intermembrane space and 2 electrons are passed to cytochrome c (By similarity). The 2 core subunits UQCRC1/QCR1 and UQCRC2/QCR2 are homologous to the 2 mitochondrial-processing peptidase (MPP) subunits beta-MPP and alpha-MPP respectively, and they seem to have preserved their MPP processing properties (By similarity). May be involved in the in situ processing of UQCRFS1 into the mature Rieske protein and its mitochondrial targeting sequence (MTS)/subunit 9 when incorporated into complex III (Probable). Seems to play an important role in the maintenance of proper mitochondrial function in nigral dopaminergic neurons (PubMed</t>
  </si>
  <si>
    <t xml:space="preserve"> Involved in the splicing process and participates in early heat shock-induced splicing arrest. Due to their great structural variations the different isoforms may possess different functions in the splicing reaction.</t>
  </si>
  <si>
    <t xml:space="preserve"> This protein is a component of the heterogeneous nuclear ribonucleoprotein (hnRNP) complexes which provide the substrate for the processing events that pre-mRNAs undergo before becoming functional, translatable mRNAs in the cytoplasm. Mediates pre-mRNA alternative splicing regulation. Inhibits, together with CUGBP1, insulin receptor (IR) pre-mRNA exon 11 inclusion in myoblast. Binds to the IR RNA. Binds poly(RG). {ECO</t>
  </si>
  <si>
    <t xml:space="preserve"> Adapter protein implicated in the regulation of a large spectrum of both general and specialized signaling pathways. Binds to a large number of partners, usually by recognition of a phosphoserine or phosphothreonine motif. Binding generally results in the modulation of the activity of the binding partner. Negative regulator of osteogenesis. Blocks the nuclear translocation of the phosphorylated form (by AKT1) of SRPK2 and antagonizes its stimulatory effect on cyclin D1 expression resulting in blockage of neuronal apoptosis elicited by SRPK2. Negative regulator of signaling cascades that mediate activation of MAP kinases via AKAP13. {ECO</t>
  </si>
  <si>
    <t xml:space="preserve"> Adapter protein implicated in the regulation of a large spectrum of both general and specialized signaling pathways. Binds to a large number of partners, usually by recognition of a phosphoserine or phosphothreonine motif. Binding generally results in the modulation of the activity of the binding partner. When bound to KRT17, regulates protein synthesis and epithelial cell growth by stimulating Akt/mTOR pathway. May also regulate MDM2 autoubiquitination and degradation and thereby activate p53/TP53. {ECO</t>
  </si>
  <si>
    <t xml:space="preserve"> Acts as a co-chaperone for HSP90AA1 (PubMed</t>
  </si>
  <si>
    <t xml:space="preserve"> Thiol-specific peroxidase that catalyzes the reduction of hydrogen peroxide and organic hydroperoxides to water and alcohols, respectively. Plays a role in cell protection against oxidative stress by detoxifying peroxides and as sensor of hydrogen peroxide-mediated signaling events. Might participate in the signaling cascades of growth factors and tumor necrosis factor-alpha by regulating the intracellular concentrations of H(2)O(2). {ECO</t>
  </si>
  <si>
    <t xml:space="preserve"> Component of the large ribosomal subunit (PubMed</t>
  </si>
  <si>
    <t xml:space="preserve"> 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t>
  </si>
  <si>
    <t xml:space="preserve"> Catalyzes the cleavage of serine to glycine accompanied with the production of 5,10-methylenetetrahydrofolate, an essential intermediate for purine biosynthesis (PubMed</t>
  </si>
  <si>
    <t xml:space="preserve"> Binds to actin and affects the structure of the cytoskeleton. At high concentrations, profilin prevents the polymerization of actin, whereas it enhances it at low concentrations. By binding to PIP2, it inhibits the formation of IP3 and DG.</t>
  </si>
  <si>
    <t xml:space="preserve"> Produces nitric oxide (NO) which is a messenger molecule with diverse functions throughout the body (PubMed</t>
  </si>
  <si>
    <t xml:space="preserve"> Probably plays a crucial role in the binding of the barbed end of actin filaments to the plasma membrane.</t>
  </si>
  <si>
    <t xml:space="preserve"> The coatomer is a cytosolic protein complex that binds to dilysine motifs and reversibly associates with Golgi non-clathrin-coated vesicles, which further mediate biosynthetic protein transport from the ER, via the Golgi up to the trans Golgi network. Coatomer complex is required for budding from Golgi membranes, and is essential for the retrograde Golgi-to-ER transport of dilysine-tagged proteins. In mammals, the coatomer can only be recruited by membranes associated to ADP-ribosylation factors (ARFs), which are small GTP-binding proteins; the complex also influences the Golgi structural integrity, as well as the processing, activity, and endocytic recycling of LDL receptors (By similarity). {ECO</t>
  </si>
  <si>
    <t xml:space="preserve"> Membrane-cytoskeleton-associated protein that promotes the assembly of the spectrin-actin network. Binds to calmodulin.</t>
  </si>
  <si>
    <t xml:space="preserve"> DNA/RNA-binding protein that plays a role in various cellular processes such as transcription regulation, RNA splicing, RNA transport, DNA repair and damage response (PubMed</t>
  </si>
  <si>
    <t xml:space="preserve"> Component of the 26S proteasome, a multiprotein complex involved in the ATP-dependent degradation of ubiquitinated proteins. This complex plays a key role in the maintenance of protein homeostasis by removing misfolded or damaged proteins, which could impair cellular functions, and by removing proteins whose functions are no longer required. Therefore, the proteasome participates in numerous cellular processes, including cell cycle progression, apoptosis, or DNA damage repair. PSMC2 belongs to the heterohexameric ring of AAA (ATPases associated with diverse cellular activities) proteins that unfolds ubiquitinated target proteins that are concurrently translocated into a proteolytic chamber and degraded into peptides. {ECO</t>
  </si>
  <si>
    <t xml:space="preserve"> Component of the large ribosomal subunit. The ribosome is a large ribonucleoprotein complex responsible for the synthesis of proteins in the cell. {ECO</t>
  </si>
  <si>
    <t xml:space="preserve"> ATP-dependent serine protease that mediates the selective degradation of misfolded, unassembled or oxidatively damaged polypeptides as well as certain short-lived regulatory proteins in the mitochondrial matrix. May also have a chaperone function in the assembly of inner membrane protein complexes. Participates in the regulation of mitochondrial gene expression and in the maintenance of the integrity of the mitochondrial genome. Binds to mitochondrial promoters and RNA in a single-stranded, site-specific, and strand-specific manner. May regulate mitochondrial DNA replication and/or gene expression using site-specific, single-stranded DNA binding to target the degradation of regulatory proteins binding to adjacent sites in mitochondrial promoters (PubMed</t>
  </si>
  <si>
    <t xml:space="preserve"> Protein phosphatase that associates with over 200 regulatory proteins to form highly specific holoenzymes which dephosphorylate hundreds of biological targets. Protein phosphatase 1 (PP1) is essential for cell division, and participates in the regulation of glycogen metabolism, muscle contractility and protein synthesis. Dephosphorylates RPS6KB1. Involved in regulation of ionic conductances and long-term synaptic plasticity. May play an important role in dephosphorylating substrates such as the postsynaptic density-associated Ca(2+)/calmodulin dependent protein kinase II. Component of the PTW/PP1 phosphatase complex, which plays a role in the control of chromatin structure and cell cycle progression during the transition from mitosis into interphase. In balance with CSNK1D and CSNK1E, determines the circadian period length, through the regulation of the speed and rhythmicity of PER1 and PER2 phosphorylation. May dephosphorylate CSNK1D and CSNK1E. Dephosphorylates the 'Ser-418' residue of FOXP3 in regulatory T-cells (Treg) from patients with rheumatoid arthritis, thereby inactivating FOXP3 and rendering Treg cells functionally defective (PubMed</t>
  </si>
  <si>
    <t xml:space="preserve"> Catalyzes the irreversible NADPH-dependent deamination of GMP to IMP. It functions in the conversion of nucleobase, nucleoside and nucleotide derivatives of G to A nucleotides, and in maintaining the intracellular balance of A and G nucleotides. {ECO</t>
  </si>
  <si>
    <t xml:space="preserve"> Catalyzes the rate-limiting step of the non-oxidative phase in the pentose phosphate pathway. Catalyzes the reversible conversion of sedheptulose-7-phosphate and D-glyceraldehyde 3-phosphate into erythrose-4-phosphate and beta-D-fructose 6-phosphate (PubMed</t>
  </si>
  <si>
    <t xml:space="preserve"> Neuronal protein that plays several roles in synaptic activity such as regulation of synaptic vesicle trafficking and subsequent neurotransmitter release (PubMed</t>
  </si>
  <si>
    <t xml:space="preserve"> RNA-binding protein that plays several role in the regulation of pre- and post-transcriptional processes. Implicated in tissue-specific regulation of gene transcription and alternative splicing of several pre-mRNAs. Binds to and stimulates transcription from the tumor suppressor TXNIP gene promoter; may thus be involved in tumor suppression. When associated with SAFB, binds to and stimulates transcription from the SREBF1 promoter. Associates with nascent mRNAs transcribed by RNA polymerase II. Component of the supraspliceosome complex that regulates pre-mRNA alternative splice site selection. Can either activate or suppress exon inclusion; acts additively with TRA2B to promote exon 7 inclusion of the survival motor neuron SMN2. Represses the splicing of MAPT/Tau exon 10. Binds preferentially to single-stranded 5'-CC[A/C]-rich RNA sequence motifs localized in a single-stranded conformation; probably binds RNA as a homodimer. Binds non-specifically to pre-mRNAs. Also plays a role in the cytoplasmic TNFR1 trafficking pathways; promotes both the IL-1-beta-mediated inducible proteolytic cleavage of TNFR1 ectodomains and the release of TNFR1 exosome-like vesicles to the extracellular compartment. {ECO</t>
  </si>
  <si>
    <t xml:space="preserve"> Chaperone protein which plays an important role in mitochondrial iron-sulfur cluster (ISC) biogenesis. Interacts with and stabilizes ISC cluster assembly proteins FXN, NFU1, NFS1 and ISCU (PubMed</t>
  </si>
  <si>
    <t xml:space="preserve"> Required for pre-rRNA processing and maturation of 40S ribosomal subunits. {ECO</t>
  </si>
  <si>
    <t xml:space="preserve"> Associated with ribosomes but is not required for canonical ribosome function and has extra-ribosomal functions (PubMed</t>
  </si>
  <si>
    <t xml:space="preserve"> May help direct the assembly of the nuclear lamina and thereby help maintain the structural organization of the nuclear envelope. Possible receptor for attachment of lamin filaments to the inner nuclear membrane. May be involved in the control of initiation of DNA replication through its interaction with NAKAP95.; FUNCTION</t>
  </si>
  <si>
    <t xml:space="preserve"> Signal transducer and transcription activator that mediates cellular responses to interferons (IFNs), cytokine KITLG/SCF and other cytokines and other growth factors (PubMed</t>
  </si>
  <si>
    <t xml:space="preserve"> Cytosolic aldo-keto reductase that catalyzes the NADH and NADPH-dependent reduction of ketosteroids to hydroxysteroids. Acts as a NAD(P)(H)-dependent 3-, 17- and 20-ketosteroid reductase on the steroid nucleus and side chain and regulates the metabolism of androgens, estrogens and progesterone (PubMed</t>
  </si>
  <si>
    <t xml:space="preserve"> May play a role in transcription or may interact with other nuclear matrix proteins to form the internal fibrogranular network. In association with the SFPQ-NONO heteromer may play a role in nuclear retention of defective RNAs. Plays a role in the regulation of DNA virus-mediated innate immune response by assembling into the HDP-RNP complex, a complex that serves as a platform for IRF3 phosphorylation and subsequent innate immune response activation through the cGAS-STING pathway (PubMed</t>
  </si>
  <si>
    <t xml:space="preserve"> Catalyzes the condensation of nicotinamide with 5-phosphoribosyl-1-pyrophosphate to yield nicotinamide mononucleotide, an intermediate in the biosynthesis of NAD. It is the rate limiting component in the mammalian NAD biosynthesis pathway. The secreted form behaves both as a cytokine with immunomodulating properties and an adipokine with anti-diabetic properties, it has no enzymatic activity, partly because of lack of activation by ATP, which has a low level in extracellular space and plasma. Plays a role in the modulation of circadian clock function. NAMPT-dependent oscillatory production of NAD regulates oscillation of clock target gene expression by releasing the core clock component</t>
  </si>
  <si>
    <t xml:space="preserve"> Forms a channel through the mitochondrial outer membrane that allows diffusion of small hydrophilic molecules (By similarity). The channel adopts an open conformation at low or zero membrane potential and a closed conformation at potentials above 30-40 mV (By similarity). The open state has a weak anion selectivity whereas the closed state is cation-selective (By similarity). Binds various lipids, including the sphingolipid ceramide, the phospholipid phosphatidylcholine, and the sterol cholesterol (PubMed</t>
  </si>
  <si>
    <t xml:space="preserve"> Involved in transcriptional regulation and chromatin remodeling. Facilitates DNA replication in multiple cellular environments and is required for efficient replication of a subset of genomic loci. Binds to DNA tandem repeat sequences in both telomeres and euchromatin and in vitro binds DNA quadruplex structures. May help stabilizing G-rich regions into regular chromatin structures by remodeling G4 DNA and incorporating H3.3-containing nucleosomes. Catalytic component of the chromatin remodeling complex ATRX</t>
  </si>
  <si>
    <t xml:space="preserve"> Plays a crucial role in regulating the dynamics and assembly of the actin cytoskeleton. Binds to activated CDC42 but does not stimulate its GTPase activity. It associates with calmodulin. Could serve as an assembly scaffold for the organization of a multimolecular complex that would interface incoming signals to the reorganization of the actin cytoskeleton at the plasma membrane. May promote neurite outgrowth (PubMed</t>
  </si>
  <si>
    <t xml:space="preserve"> Seems to be required for maximal rate of protein biosynthesis. Enhances ribosome dissociation into subunits and stabilizes the binding of the initiator Met-tRNA(I) to 40 S ribosomal subunits.</t>
  </si>
  <si>
    <t xml:space="preserve"> Catalyzes the key rate-limiting step in the CDP-choline pathway for phosphatidylcholine biosynthesis. {ECO</t>
  </si>
  <si>
    <t xml:space="preserve"> Catalyzes the attachment of alanine to tRNA(Ala) in a two-step reaction</t>
  </si>
  <si>
    <t xml:space="preserve"> Chromatin binding factor that binds to DNA sequence specific sites. Involved in transcriptional regulation by binding to chromatin insulators and preventing interaction between promoter and nearby enhancers and silencers. Acts as transcriptional repressor binding to promoters of vertebrate MYC gene and BAG1 gene. Also binds to the PLK and PIM1 promoters. Acts as a transcriptional activator of APP. Regulates APOA1/C3/A4/A5 gene cluster and controls MHC class II gene expression. Plays an essential role in oocyte and preimplantation embryo development by activating or repressing transcription. Seems to act as tumor suppressor. Plays a critical role in the epigenetic regulation. Participates in the allele-specific gene expression at the imprinted IGF2/H19 gene locus. On the maternal allele, binding within the H19 imprinting control region (ICR) mediates maternally inherited higher-order chromatin conformation to restrict enhancer access to IGF2. Plays a critical role in gene silencing over considerable distances in the genome. Preferentially interacts with unmethylated DNA, preventing spreading of CpG methylation and maintaining methylation-free zones. Inversely, binding to target sites is prevented by CpG methylation. Plays an important role in chromatin remodeling. Can dimerize when it is bound to different DNA sequences, mediating long-range chromatin looping. Mediates interchromosomal association between IGF2/H19 and WSB1/NF1 and may direct distant DNA segments to a common transcription factory. Causes local loss of histone acetylation and gain of histone methylation in the beta-globin locus, without affecting transcription. When bound to chromatin, it provides an anchor point for nucleosomes positioning. Seems to be essential for homologous X-chromosome pairing. May participate with Tsix in establishing a regulatable epigenetic switch for X chromosome inactivation. May play a role in preventing the propagation of stable methylation at the escape genes from X- inactivation. Involved in sister chromatid cohesion. Associates with both centromeres and chromosomal arms during metaphase and required for cohesin localization to CTCF sites. Regulates asynchronous replication of IGF2/H19. Plays a role in the recruitment of CENPE to the pericentromeric/centromeric regions of the chromosome during mitosis (PubMed</t>
  </si>
  <si>
    <t xml:space="preserve"> Component of the nuclear pore complex (NPC), a complex required for the trafficking across the nuclear envelope. Functions as a scaffolding element in the nuclear phase of the NPC essential for normal nucleocytoplasmic transport of proteins and mRNAs. Involved in the quality control and retention of unspliced mRNAs in the nucleus; in association with TPR, regulates the nuclear export of unspliced mRNA species bearing constitutive transport element (CTE) in a NXF1- and KHDRBS1-independent manner. Mediates TPR anchoring to the nuclear membrane at NPC. The repeat-containing domain may be involved in anchoring other components of the NPC to the pore membrane. Possible DNA-binding subunit of the nuclear pore complex (NPC). {ECO</t>
  </si>
  <si>
    <t xml:space="preserve"> GDP-dissociation inhibitor preventing the GDP to GTP exchange of most Rab proteins. By keeping these small GTPases in their inactive GDP-bound form regulates intracellular membrane trafficking (PubMed</t>
  </si>
  <si>
    <t xml:space="preserve"> Binds specifically to collagen. Could be involved as a chaperone in the biosynthetic pathway of collagen.</t>
  </si>
  <si>
    <t xml:space="preserve"> One HIP oligomer binds the ATPase domains of at least two HSC70 molecules dependent on activation of the HSC70 ATPase by HSP40. Stabilizes the ADP state of HSC70 that has a high affinity for substrate protein. Through its own chaperone activity, it may contribute to the interaction of HSC70 with various target proteins (By similarity). {ECO</t>
  </si>
  <si>
    <t xml:space="preserve"> Involved in mediating interferon-gamma-induced cell death.</t>
  </si>
  <si>
    <t xml:space="preserve"> Functions as a chaperone protein (PubMed</t>
  </si>
  <si>
    <t xml:space="preserve"> Plays a role in cytoplasmic trafficking of RNA. Binds to the cis-acting response element, A2RE. May be involved in pre-mRNA splicing. {ECO</t>
  </si>
  <si>
    <t xml:space="preserve"> Pre-mRNA binding protein in vivo, binds avidly to poly(G) and poly(U) RNA homopolymers in vitro. Involved in splicing. Acts as a receptor for carcinoembryonic antigen in Kupffer cells, may initiate a series of signaling events leading to tyrosine phosphorylation of proteins and induction of IL-1 alpha, IL-6, IL-10 and tumor necrosis factor alpha cytokines.</t>
  </si>
  <si>
    <t xml:space="preserve"> Regulates the GDP/GTP exchange reaction of the Rho proteins by inhibiting the dissociation of GDP from them, and the subsequent binding of GTP to them (PubMed</t>
  </si>
  <si>
    <t xml:space="preserve"> Component of the heterogeneous nuclear ribonucleoprotein (hnRNP) complexes which provide the substrate for the processing events that pre-mRNAs undergo before becoming functional, translatable mRNAs in the cytoplasm. Plays a role in the regulation of alternative splicing events. Binds G-rich sequences in pre-mRNAs and keeps target RNA in an unfolded state. {ECO</t>
  </si>
  <si>
    <t xml:space="preserve"> Serine/threonine-protein phosphatase that dephosphorylates a myriad of proteins involved in different signaling pathways including the kinases CSNK1E, ASK1/MAP3K5, PRKDC and RAF1, the nuclear receptors NR3C1, PPARG, ESR1 and ESR2, SMAD proteins and TAU/MAPT (PubMed</t>
  </si>
  <si>
    <t xml:space="preserve"> Catalyzes the cleavage of citrate into oxaloacetate and acetyl-CoA, the latter serving as common substrate for de novo cholesterol and fatty acid synthesis. {ECO</t>
  </si>
  <si>
    <t xml:space="preserve"> Lyase that catalyzes the covalent linking of the heme group to the cytochrome C apoprotein to produce the mature functional cytochrome. {ECO</t>
  </si>
  <si>
    <t xml:space="preserve"> Necessary for the fragmentation of Golgi stacks during mitosis and for their reassembly after mitosis. Involved in the formation of the transitional endoplasmic reticulum (tER). The transfer of membranes from the endoplasmic reticulum to the Golgi apparatus occurs via 50-70 nm transition vesicles which derive from part-rough, part-smooth transitional elements of the endoplasmic reticulum (tER). Vesicle budding from the tER is an ATP-dependent process. The ternary complex containing UFD1, VCP and NPLOC4 binds ubiquitinated proteins and is necessary for the export of misfolded proteins from the ER to the cytoplasm, where they are degraded by the proteasome. The NPLOC4-UFD1-VCP complex regulates spindle disassembly at the end of mitosis and is necessary for the formation of a closed nuclear envelope. Regulates E3 ubiquitin-protein ligase activity of RNF19A. Component of the VCP/p97-AMFR/gp78 complex that participates in the final step of the sterol-mediated ubiquitination and endoplasmic reticulum-associated degradation (ERAD) of HMGCR. Involved in endoplasmic reticulum stress-induced pre-emptive quality control, a mechanism that selectively attenuates the translocation of newly synthesized proteins into the endoplasmic reticulum and reroutes them to the cytosol for proteasomal degradation (PubMed</t>
  </si>
  <si>
    <t xml:space="preserve"> Histone chaperone that plays a role in the nuclear import of H2A-H2B and nucleosome assembly (PubMed</t>
  </si>
  <si>
    <t xml:space="preserve"> Catalyzes the hydrolytic deamination of adenosine to inosine in double-stranded RNA (dsRNA) referred to as A-to-I RNA editing (PubMed</t>
  </si>
  <si>
    <t xml:space="preserve"> Key enzyme for ketone body catabolism. Catalyzes the first, rate-limiting step of ketone body utilization in extrahepatic tissues, by transferring coenzyme A (CoA) from a donor thiolester species (succinyl-CoA) to an acceptor carboxylate (acetoacetate), and produces acetoacetyl-CoA. Acetoacetyl-CoA is further metabolized by acetoacetyl-CoA thiolase into two acetyl-CoA molecules which enter the citric acid cycle for energy production (PubMed</t>
  </si>
  <si>
    <t xml:space="preserve"> RNA-binding component of the eukaryotic translation initiation factor 3 (eIF-3) complex, which is required for several steps in the initiation of protein synthesis (PubMed</t>
  </si>
  <si>
    <t xml:space="preserve"> Protein phosphatase inhibitor that specifically inhibits protein phosphatase 2A (PP2A) during mitosis. When phosphorylated at Ser-62 during mitosis, specifically interacts with PPP2R2D (PR55-delta) and inhibits its activity, leading to inactivation of PP2A, an essential condition to keep cyclin-B1-CDK1 activity high during M phase. May indirectly enhance GAP-43 expression. {ECO</t>
  </si>
  <si>
    <t xml:space="preserve"> Docking protein which plays a central coordinating role for tyrosine kinase-based signaling related to cell adhesion (PubMed</t>
  </si>
  <si>
    <t xml:space="preserve"> Actin is a highly conserved protein that polymerizes to produce filaments that form cross-linked networks in the cytoplasm of cells (PubMed</t>
  </si>
  <si>
    <t xml:space="preserve"> ATP-dependent RNA helicase which is a subunit of the eIF4F complex involved in cap recognition and is required for mRNA binding to ribosome. In the current model of translation initiation, eIF4A unwinds RNA secondary structures in the 5'-UTR of mRNAs which is necessary to allow efficient binding of the small ribosomal subunit, and subsequent scanning for the initiator codon. {ECO</t>
  </si>
  <si>
    <t xml:space="preserve"> Component of the 20S core proteasome complex involved in the proteolytic degradation of most intracellular proteins. This complex plays numerous essential roles within the cell by associating with different regulatory particles. Associated with two 19S regulatory particles, forms the 26S proteasome and thus participates in the ATP-dependent degradation of ubiquitinated proteins. The 26S proteasome plays a key role in the maintenance of protein homeostasis by removing misfolded or damaged proteins that could impair cellular functions, and by removing proteins whose functions are no longer required. Associated with the PA200 or PA28, the 20S proteasome mediates ubiquitin-independent protein degradation. This type of proteolysis is required in several pathways including spermatogenesis (20S-PA200 complex) or generation of a subset of MHC class I-presented antigenic peptides (20S-PA28 complex). {ECO</t>
  </si>
  <si>
    <t xml:space="preserve"> Actin-depolymerizing protein. Severs actin filaments (F-actin) and binds to actin monomers (G-actin). Acts in a pH-independent manner. {ECO</t>
  </si>
  <si>
    <t xml:space="preserve"> The UBE2V1-UBE2N and UBE2V2-UBE2N heterodimers catalyze the synthesis of non-canonical 'Lys-63'-linked polyubiquitin chains. This type of polyubiquitination does not lead to protein degradation by the proteasome. Mediates transcriptional activation of target genes. Plays a role in the control of progress through the cell cycle and differentiation. Plays a role in the error-free DNA repair pathway and contributes to the survival of cells after DNA damage. Acts together with the E3 ligases, HLTF and SHPRH, in the 'Lys-63'-linked poly-ubiquitination of PCNA upon genotoxic stress, which is required for DNA repair. Appears to act together with E3 ligase RNF5 in the 'Lys-63'-linked polyubiquitination of JKAMP thereby regulating JKAMP function by decreasing its association with components of the proteasome and ERAD. Promotes TRIM5 capsid-specific restriction activity and the UBE2V1-UBE2N heterodimer acts in concert with TRIM5 to generate 'Lys-63'-linked polyubiquitin chains which activate the MAP3K7/TAK1 complex which in turn results in the induction and expression of NF-kappa-B and MAPK-responsive inflammatory genes. Together with RNF135 and UB2V1, catalyzes the viral RNA-dependent 'Lys-63'-linked polyubiquitination of RIGI to activate the downstream signaling pathway that leads to interferon beta production (PubMed</t>
  </si>
  <si>
    <t xml:space="preserve"> ATP-binding component of the Arp2/3 complex, a multiprotein complex that mediates actin polymerization upon stimulation by nucleation-promoting factor (NPF) (PubMed</t>
  </si>
  <si>
    <t xml:space="preserve"> Cotranslational quality control factor involved in the No-Go Decay (NGD) pathway (PubMed</t>
  </si>
  <si>
    <t xml:space="preserve"> GTP-binding protein that possesses intrinsic GTPase activity. Contributes to the polarizing activity of KRIT1 and CDH5 in the establishment and maintenance of correct endothelial cell polarity and vascular lumen. Required for the localization of phosphorylated PRKCZ, PARD3 and TIAM1 to the cell junction. Plays a role in the establishment of basal endothelial barrier function. {ECO</t>
  </si>
  <si>
    <t xml:space="preserve"> May play a role during erythropoiesis through regulation of transcription factor DDIT3. {ECO</t>
  </si>
  <si>
    <t xml:space="preserve"> Small GTPase which cycles between an active GTP-bound and an inactive GDP-bound state. Mainly associated with cytoskeleton organization, in active state binds to a variety of effector proteins to regulate cellular responses such as cytoskeletal dynamics, cell migration and cell cycle. Regulates a signal transduction pathway linking plasma membrane receptors to the assembly of focal adhesions and actin stress fibers (PubMed</t>
  </si>
  <si>
    <t xml:space="preserve"> Co-chaperonin implicated in mitochondrial protein import and macromolecular assembly. Together with Hsp60, facilitates the correct folding of imported proteins. May also prevent misfolding and promote the refolding and proper assembly of unfolded polypeptides generated under stress conditions in the mitochondrial matrix (PubMed</t>
  </si>
  <si>
    <t xml:space="preserve"> Contributes to histone modification (PubMed</t>
  </si>
  <si>
    <t xml:space="preserve"> One of the major pre-mRNA-binding proteins. Binds tenaciously to poly(C) sequences. Likely to play a role in the nuclear metabolism of hnRNAs, particularly for pre-mRNAs that contain cytidine-rich sequences. Can also bind poly(C) single-stranded DNA. Plays an important role in p53/TP53 response to DNA damage, acting at the level of both transcription activation and repression. When sumoylated, acts as a transcriptional coactivator of p53/TP53, playing a role in p21/CDKN1A and 14-3-3 sigma/SFN induction (By similarity). As far as transcription repression is concerned, acts by interacting with long intergenic RNA p21 (lincRNA-p21), a non-coding RNA induced by p53/TP53. This interaction is necessary for the induction of apoptosis, but not cell cycle arrest. As part of a ribonucleoprotein complex composed at least of ZNF827, HNRNPL and the circular RNA circZNF827 that nucleates the complex on chromatin, may negatively regulate the transcription of genes involved in neuronal differentiation (PubMed</t>
  </si>
  <si>
    <t xml:space="preserve"> Adapter protein implicated in the regulation of a large spectrum of both general and specialized signaling pathways. Binds to a large number of partners, usually by recognition of a phosphoserine or phosphothreonine motif. Binding generally results in the modulation of the activity of the binding partner. {ECO</t>
  </si>
  <si>
    <t xml:space="preserve"> Protein phosphatase that associates with over 200 regulatory proteins to form highly specific holoenzymes which dephosphorylate hundreds of biological targets. Protein phosphatase 1 (PP1) is essential for cell division, and participates in the regulation of glycogen metabolism, muscle contractility and protein synthesis. Involved in regulation of ionic conductances and long-term synaptic plasticity. May play an important role in dephosphorylating substrates such as the postsynaptic density-associated Ca(2+)/calmodulin dependent protein kinase II. Component of the PTW/PP1 phosphatase complex, which plays a role in the control of chromatin structure and cell cycle progression during the transition from mitosis into interphase. Regulates NEK2 function in terms of kinase activity and centrosome number and splitting, both in the presence and absence of radiation-induced DNA damage. Regulator of neural tube and optic fissure closure, and enteric neural crest cell (ENCCs) migration during development. In balance with CSNK1D and CSNK1E, determines the circadian period length, through the regulation of the speed and rhythmicity of PER1 and PER2 phosphorylation. May dephosphorylate CSNK1D and CSNK1E. Dephosphorylates the 'Ser-418' residue of FOXP3 in regulatory T-cells (Treg) from patients with rheumatoid arthritis, thereby inactivating FOXP3 and rendering Treg cells functionally defective (PubMed</t>
  </si>
  <si>
    <t xml:space="preserve"> Component of the 26S proteasome, a multiprotein complex involved in the ATP-dependent degradation of ubiquitinated proteins. This complex plays a key role in the maintenance of protein homeostasis by removing misfolded or damaged proteins, which could impair cellular functions, and by removing proteins whose functions are no longer required. Therefore, the proteasome participates in numerous cellular processes, including cell cycle progression, apoptosis, or DNA damage repair. PSMC5 belongs to the heterohexameric ring of AAA (ATPases associated with diverse cellular activities) proteins that unfolds ubiquitinated target proteins that are concurrently translocated into a proteolytic chamber and degraded into peptides. {ECO</t>
  </si>
  <si>
    <t xml:space="preserve"> Adapter protein implicated in the regulation of a large spectrum of both general and specialized signaling pathways. Binds to a large number of partners, usually by recognition of a phosphoserine or phosphothreonine motif. Binding generally results in the modulation of the activity of the binding partner (By similarity). Positively regulates phosphorylated protein HSF1 nuclear export to the cytoplasm (PubMed</t>
  </si>
  <si>
    <t xml:space="preserve"> Located at the top of the head of the 40S subunit, it contacts several helices of the 18S rRNA. {ECO</t>
  </si>
  <si>
    <t xml:space="preserve"> DNA-dependent RNA polymerase catalyzes the transcription of DNA into RNA using the four ribonucleoside triphosphates as substrates. Component of RNA polymerase II which synthesizes mRNA precursors and many functional non-coding RNAs. Pol II is the central component of the basal RNA polymerase II transcription machinery. It is composed of mobile elements that move relative to each other. RPB7 is part of a subcomplex with RPB4 that binds to a pocket formed by RPB1, RPB2 and RPB6 at the base of the clamp element. The RBP4-RPB7 subcomplex seems to lock the clamp via RPB7 in the closed conformation thus preventing double-stranded DNA to enter the active site cleft. The RPB4-RPB7 subcomplex binds single-stranded DNA and RNA (By similarity). Binds RNA. {ECO</t>
  </si>
  <si>
    <t xml:space="preserve"> GTPase involved in nucleocytoplasmic transport, participating both to the import and the export from the nucleus of proteins and RNAs (PubMed</t>
  </si>
  <si>
    <t xml:space="preserve"> Component of the ribosome, a large ribonucleoprotein complex responsible for the synthesis of proteins in the cell (PubMed</t>
  </si>
  <si>
    <t xml:space="preserve"> [Ubiquitin]</t>
  </si>
  <si>
    <t xml:space="preserve"> Adapter protein that provides a critical link between cell surface growth factor receptors and the Ras signaling pathway. {ECO</t>
  </si>
  <si>
    <t xml:space="preserve"> Sequence-specific RNA-binding protein which participates in the control of pre-mRNA splicing. Can either activate or suppress exon inclusion. Acts additively with RBMX to promote exon 7 inclusion of the survival motor neuron SMN2. Activates the splicing of MAPT/Tau exon 10. Alters pre-mRNA splicing patterns by antagonizing the effects of splicing regulators, like RBMX. Binds to the AG-rich SE2 domain in the SMN exon 7 RNA. Binds to pre-mRNA. {ECO</t>
  </si>
  <si>
    <t xml:space="preserve"> Plasma membrane-associated small GTPase which cycles between active GTP-bound and inactive GDP-bound states. In its active state, binds to a variety of effector proteins to regulate cellular responses such as secretory processes, phagocytosis of apoptotic cells, epithelial cell polarization, neurons adhesion, migration and differentiation, and growth-factor induced formation of membrane ruffles (PubMed</t>
  </si>
  <si>
    <t xml:space="preserve"> Adapter protein implicated in the regulation of a large spectrum of both general and specialized signaling pathways (PubMed</t>
  </si>
  <si>
    <t xml:space="preserve"> mRNA-binding protein involved in translation elongation (PubMed</t>
  </si>
  <si>
    <t xml:space="preserve"> Scaffolding protein involved in the recruitment, assembly and/or regulation of a variety of signaling molecules. Interacts with a wide variety of proteins and plays a role in many cellular processes. Component of the 40S ribosomal subunit involved in translational repression (PubMed</t>
  </si>
  <si>
    <t xml:space="preserve"> Actins are highly conserved proteins that are involved in various types of cell motility and are ubiquitously expressed in all eukaryotic cells.</t>
  </si>
  <si>
    <t xml:space="preserve"> PP2A is the major phosphatase for microtubule-associated proteins (MAPs) (PubMed</t>
  </si>
  <si>
    <t xml:space="preserve"> This protein promotes the GTP-dependent binding of aminoacyl-tRNA to the A-site of ribosomes during protein biosynthesis. Plays a role in the positive regulation of IFNG transcription in T-helper 1 cells as part of an IFNG promoter-binding complex with TXK and PARP1 (PubMed</t>
  </si>
  <si>
    <t xml:space="preserve"> Tubulin is the major constituent of microtubules, a cylinder consisting of laterally associated linear protofilaments composed of alpha- and beta-tubulin heterodimers (PubMed</t>
  </si>
  <si>
    <t xml:space="preserve"> Tubulin is the major constituent of microtubules, a cylinder consisting of laterally associated linear protofilaments composed of alpha- and beta-tubulin heterodimers. Microtubules grow by the addition of GTP-tubulin dimers to the microtubule end, where a stabilizing cap forms. Below the cap, tubulin dimers are in GDP-bound state, owing to GTPase activity of alpha-tubulin.</t>
  </si>
  <si>
    <t xml:space="preserve"> Involved in oxygen transport from the lung to the various peripheral tissues. {ECO</t>
  </si>
  <si>
    <t xml:space="preserve"> Involved in oxygen transport from the lung to the various peripheral tissues.; FUNCTION</t>
  </si>
  <si>
    <t xml:space="preserve"> Appears to play a role in the switch from cap-dependent to IRES-mediated translation during mitosis, apoptosis and viral infection. Cleaved by some caspases and viral proteases. {ECO</t>
  </si>
  <si>
    <t xml:space="preserve"> Serine/threonine-protein kinase that acts as a molecular sensor for DNA damage (PubMed</t>
  </si>
  <si>
    <t xml:space="preserve"> Mitochondrial serine protease that acts as a regulator of mitochondrial lipid metabolism (PubMed</t>
  </si>
  <si>
    <t xml:space="preserve"> Splicing factor that specifically promotes exon-inclusion during alternative splicing (PubMed</t>
  </si>
  <si>
    <t xml:space="preserve"> Cold-inducible mRNA binding protein that enhances global protein synthesis at both physiological and mild hypothermic temperatures. Reduces the relative abundance of microRNAs, when overexpressed. Enhances phosphorylation of translation initiation factors and active polysome formation (By similarity). {ECO</t>
  </si>
  <si>
    <t xml:space="preserve"> Electron carrier protein. The oxidized form of the cytochrome c heme group can accept an electron from the heme group of the cytochrome c1 subunit of cytochrome reductase. Cytochrome c then transfers this electron to the cytochrome oxidase complex, the final protein carrier in the mitochondrial electron-transport chain.; FUNCTION</t>
  </si>
  <si>
    <t xml:space="preserve"> Transport of phosphate groups from the cytosol to the mitochondrial matrix. Phosphate is cotransported with H(+). May play a role regulation of the mitochondrial permeability transition pore (mPTP).</t>
  </si>
  <si>
    <t xml:space="preserve"> Clathrin is the major protein of the polyhedral coat of coated pits and vesicles. Two different adapter protein complexes link the clathrin lattice either to the plasma membrane or to the trans-Golgi network. Acts as component of the TACC3/ch-TOG/clathrin complex proposed to contribute to stabilization of kinetochore fibers of the mitotic spindle by acting as inter-microtubule bridge (PubMed</t>
  </si>
  <si>
    <t xml:space="preserve"> DNA- and RNA-binding protein involved in several cellular processes such as nuclear chromatin organization, telomere-length regulation, transcription, mRNA alternative splicing and stability, Xist-mediated transcriptional silencing and mitotic cell progression (PubMed</t>
  </si>
  <si>
    <t xml:space="preserve"> Multitasking protein, involved in apoptosis, transcription, nucleosome assembly and histone chaperoning. Isoform 2 anti-apoptotic activity is mediated by inhibition of the GZMA-activated DNase, NME1. In the course of cytotoxic T-lymphocyte (CTL)-induced apoptosis, GZMA cleaves SET, disrupting its binding to NME1 and releasing NME1 inhibition. Isoform 1 and isoform 2 are potent inhibitors of protein phosphatase 2A. Isoform 1 and isoform 2 inhibit EP300/CREBBP and PCAF-mediated acetylation of histones (HAT) and nucleosomes, most probably by masking the accessibility of lysines of histones to the acetylases. The predominant target for inhibition is histone H4. HAT inhibition leads to silencing of HAT-dependent transcription and prevents active demethylation of DNA. Both isoforms stimulate DNA replication of the adenovirus genome complexed with viral core proteins; however, isoform 2 specific activity is higher. {ECO</t>
  </si>
  <si>
    <t xml:space="preserve"> Necessary for the splicing of pre-mRNA. It is required for formation of the earliest ATP-dependent splicing complex and interacts with spliceosomal components bound to both the 5'- and 3'-splice sites during spliceosome assembly. It also is required for ATP-dependent interactions of both U1 and U2 snRNPs with pre-mRNA. Interacts with other spliceosomal components, via the RS domains, to form a bridge between the 5'- and 3'-splice site binding components, U1 snRNP and U2AF. Binds to purine-rich RNA sequences, either 5'-AGSAGAGTA-3' (S=C or G) or 5'-GTTCGAGTA-3'. Can bind to beta-globin mRNA and commit it to the splicing pathway. The phosphorylated form (by SRPK2) is required for cellular apoptosis in response to cisplatin treatment. {ECO</t>
  </si>
  <si>
    <t xml:space="preserve"> Directly regulates filament dynamics and has been implicated in a number of complex developmental and morphological processes, including mRNA localization and the establishment of cell polarity.</t>
  </si>
  <si>
    <t xml:space="preserve"> Catalyzes the phosphorylation of D-fructose 6-phosphate to fructose 1,6-bisphosphate by ATP, the first committing step of glycolysis.</t>
  </si>
  <si>
    <t xml:space="preserve"> 2-oxoglutarate dehydrogenase (E1o) component of the 2-oxoglutarate dehydrogenase complex (OGDHC) (PubMed</t>
  </si>
  <si>
    <t xml:space="preserve"> Major calcium-binding protein of the Golgi which may have a role in calcium homeostasis (By similarity). Acts as a non-receptor guanine nucleotide exchange factor which binds to and activates alpha subunits of guanine nucleotide-binding proteins (G proteins) (By similarity). {ECO</t>
  </si>
  <si>
    <t xml:space="preserve"> Acts as a receptor for urokinase plasminogen activator. Plays a role in localizing and promoting plasmin formation. Mediates the proteolysis-independent signal transduction activation effects of U-PA. It is subject to negative-feedback regulation by U-PA which cleaves it into an inactive form.</t>
  </si>
  <si>
    <t xml:space="preserve"> Binds preferentially and cooperatively to pyrimidine rich single-stranded DNA (ss-DNA) (PubMed</t>
  </si>
  <si>
    <t xml:space="preserve"> Microtubule-associated force-producing protein involved in producing microtubule bundles and able to bind and hydrolyze GTP. Most probably involved in vesicular trafficking processes. Involved in receptor-mediated endocytosis.</t>
  </si>
  <si>
    <t xml:space="preserve"> This protein promotes the GTP-dependent binding of aminoacyl-tRNA to the A-site of ribosomes during protein biosynthesis.</t>
  </si>
  <si>
    <t xml:space="preserve"> Actin- and myosin-binding protein implicated in the regulation of actomyosin interactions in smooth muscle and nonmuscle cells (could act as a bridge between myosin and actin filaments). Stimulates actin binding of tropomyosin which increases the stabilization of actin filament structure. In muscle tissues, inhibits the actomyosin ATPase by binding to F-actin. This inhibition is attenuated by calcium-calmodulin and is potentiated by tropomyosin. Interacts with actin, myosin, two molecules of tropomyosin and with calmodulin. Also plays an essential role during cellular mitosis and receptor capping. Involved in Schwann cell migration during peripheral nerve regeneration (By similarity). {ECO</t>
  </si>
  <si>
    <t xml:space="preserve"> Thiol-specific peroxidase that catalyzes the reduction of hydrogen peroxide and organic hydroperoxides to water and alcohols, respectively. Plays a role in cell protection against oxidative stress by detoxifying peroxides and as sensor of hydrogen peroxide-mediated signaling events. Might participate in the signaling cascades of growth factors and tumor necrosis factor-alpha by regulating the intracellular concentrations of H(2)O(2) (PubMed</t>
  </si>
  <si>
    <t xml:space="preserve"> TJP1, TJP2, and TJP3 are closely related scaffolding proteins that link tight junction (TJ) transmembrane proteins such as claudins, junctional adhesion molecules, and occludin to the actin cytoskeleton (PubMed</t>
  </si>
  <si>
    <t xml:space="preserve"> Plays a role in preventing exon skipping, ensuring the accuracy of splicing and regulating alternative splicing. Interacts with other spliceosomal components, via the RS domains, to form a bridge between the 5'- and 3'-splice site binding components, U1 snRNP and U2AF. Can stimulate binding of U1 snRNP to a 5'-splice site-containing pre-mRNA. Binds to purine-rich RNA sequences, either the octamer, 5'-RGAAGAAC-3' (r=A or G) or the decamers, AGGACAGAGC/AGGACGAAGC. Binds preferentially to the 5'-CGAGGCG-3' motif in vitro. Three copies of the octamer constitute a powerful splicing enhancer in vitro, the ASF/SF2 splicing enhancer (ASE) which can specifically activate ASE-dependent splicing. Isoform ASF-2 and isoform ASF-3 act as splicing repressors. May function as export adapter involved in mRNA nuclear export through the TAP/NXF1 pathway. {ECO</t>
  </si>
  <si>
    <t xml:space="preserve"> Plays a role in alternative splice site selection during pre-mRNA splicing. Represses the splicing of MAPT/Tau exon 10. {ECO</t>
  </si>
  <si>
    <t xml:space="preserve"> Multifunctional ATP-dependent nucleic acid helicase that unwinds DNA and RNA in a 3' to 5' direction and that plays important roles in many processes, such as DNA replication, transcriptional activation, post-transcriptional RNA regulation, mRNA translation and RNA-mediated gene silencing (PubMed</t>
  </si>
  <si>
    <t xml:space="preserve"> RNA cytosine C(5)-methyltransferase that methylates cytosine to 5-methylcytosine (m5C) in various RNAs, such as tRNAs, mRNAs and some long non-coding RNAs (lncRNAs) (PubMed</t>
  </si>
  <si>
    <t xml:space="preserve"> Functions as histone acetyltransferase and regulates transcription via chromatin remodeling (PubMed</t>
  </si>
  <si>
    <t xml:space="preserve"> Substrate recognition and binding subunit of the essential mitochondrial processing protease (MPP), which cleaves the mitochondrial sequence off newly imported precursors proteins. {ECO</t>
  </si>
  <si>
    <t xml:space="preserve"> Contactins mediate cell surface interactions during nervous system development. Involved in the formation of paranodal axo-glial junctions in myelinated peripheral nerves and in the signaling between axons and myelinating glial cells via its association with CNTNAP1. Participates in oligodendrocytes generation by acting as a ligand of NOTCH1. Its association with NOTCH1 promotes NOTCH1 activation through the released notch intracellular domain (NICD) and subsequent translocation to the nucleus. Interaction with TNR induces a repulsion of neurons and an inhibition of neurite outgrowth (By similarity). {ECO</t>
  </si>
  <si>
    <t xml:space="preserve"> RNA-binding protein that plays an essential role in the biogenesis of circular RNAs (circRNAs) which are produced by back-splicing circularization of pre-mRNAs. Within the nucleus, promotes circRNAs processing by stabilizing the regulatory elements residing in the flanking introns of the circularized exons. Plays thereby a role in the back-splicing of a subset of circRNAs (PubMed</t>
  </si>
  <si>
    <t xml:space="preserve"> Isomerization of 3-trans,5-cis-dienoyl-CoA to 2-trans,4-trans-dienoyl-CoA. {ECO</t>
  </si>
  <si>
    <t xml:space="preserve"> RNA-binding protein that is involved in various steps of RNA biogenesis and processing (PubMed</t>
  </si>
  <si>
    <t xml:space="preserve"> Component of the spindle-assembly checkpoint that prevents the onset of anaphase until all chromosomes are properly aligned at the metaphase plate (PubMed</t>
  </si>
  <si>
    <t xml:space="preserve"> Nuclear corepressor for KRAB domain-containing zinc finger proteins (KRAB-ZFPs). Mediates gene silencing by recruiting CHD3, a subunit of the nucleosome remodeling and deacetylation (NuRD) complex, and SETDB1 (which specifically methylates histone H3 at 'Lys-9' (H3K9me)) to the promoter regions of KRAB target genes. Enhances transcriptional repression by coordinating the increase in H3K9me, the decrease in histone H3 'Lys-9 and 'Lys-14' acetylation (H3K9ac and H3K14ac, respectively) and the disposition of HP1 proteins to silence gene expression. Recruitment of SETDB1 induces heterochromatinization. May play a role as a coactivator for CEBPB and NR3C1 in the transcriptional activation of ORM1. Also a corepressor for ERBB4. Inhibits E2F1 activity by stimulating E2F1-HDAC1 complex formation and inhibiting E2F1 acetylation. May serve as a partial backup to prevent E2F1-mediated apoptosis in the absence of RB1. Important regulator of CDKN1A/p21(CIP1). Has E3 SUMO-protein ligase activity toward itself via its PHD-type zinc finger. Also specifically sumoylates IRF7, thereby inhibiting its transactivation activity. Ubiquitinates p53/TP53 leading to its proteosomal degradation; the function is enhanced by MAGEC2 and MAGEA2, and possibly MAGEA3 and MAGEA6. Mediates the nuclear localization of KOX1, ZNF268 and ZNF300 transcription factors. In association with isoform 2 of ZFP90, is required for the transcriptional repressor activity of FOXP3 and the suppressive function of regulatory T-cells (Treg) (PubMed</t>
  </si>
  <si>
    <t xml:space="preserve"> ATP- and magnesium-dependent helicase that plays an essential role in innate immunity (PubMed</t>
  </si>
  <si>
    <t xml:space="preserve"> Component of the eukaryotic translation initiation factor 3 (eIF-3) complex, which is required for several steps in the initiation of protein synthesis (PubMed</t>
  </si>
  <si>
    <t xml:space="preserve"> Histone deacetylase that catalyzes the deacetylation of lysine residues on the N-terminal part of the core histones (H2A, H2B, H3 and H4) (PubMed</t>
  </si>
  <si>
    <t xml:space="preserve"> Modulates cytoplasmic dynein binding to an organelle, and plays a role in prometaphase chromosome alignment and spindle organization during mitosis. Involved in anchoring microtubules to centrosomes. May play a role in synapse formation during brain development.</t>
  </si>
  <si>
    <t xml:space="preserve"> Involved in pre-mRNA splicing as component of the spliceosome (PubMed</t>
  </si>
  <si>
    <t xml:space="preserve"> Sequence-specific RNA-binding protein which participates in the control of pre-mRNA splicing. {ECO</t>
  </si>
  <si>
    <t xml:space="preserve"> Fodrin, which seems to be involved in secretion, interacts with calmodulin in a calcium-dependent manner and is thus candidate for the calcium-dependent movement of the cytoskeleton at the membrane.</t>
  </si>
  <si>
    <t xml:space="preserve"> Serine/threonine protein kinase that acts as key mediator of the nitric oxide (NO)/cGMP signaling pathway. GMP binding activates PRKG1, which phosphorylates serines and threonines on many cellular proteins. Numerous protein targets for PRKG1 phosphorylation are implicated in modulating cellular calcium, but the contribution of each of these targets may vary substantially among cell types. Proteins that are phosphorylated by PRKG1 regulate platelet activation and adhesion, smooth muscle contraction, cardiac function, gene expression, feedback of the NO-signaling pathway, and other processes involved in several aspects of the CNS like axon guidance, hippocampal and cerebellar learning, circadian rhythm and nociception. Smooth muscle relaxation is mediated through lowering of intracellular free calcium, by desensitization of contractile proteins to calcium, and by decrease in the contractile state of smooth muscle or in platelet activation. Regulates intracellular calcium levels via several pathways</t>
  </si>
  <si>
    <t xml:space="preserve"> Binds to the plus end of microtubules and regulates microtubule dynamics and microtubule organization. Acts as processive microtubule polymerase. Promotes cytoplasmic microtubule nucleation and elongation. Plays a major role in organizing spindle poles. In spindle formation protects kinetochore microtubules from depolymerization by KIF2C and has an essential role in centrosomal microtubule assembly independently of KIF2C activity. Contributes to centrosome integrity. Acts as component of the TACC3/ch-TOG/clathrin complex proposed to contribute to stabilization of kinetochore fibers of the mitotic spindle by acting as inter-microtubule bridge. The TACC3/ch-TOG/clathrin complex is required for the maintenance of kinetochore fiber tension (PubMed</t>
  </si>
  <si>
    <t xml:space="preserve"> Binds with high affinity to RNA molecules that contain AU-rich elements (AREs) found within the 3'-UTR of many proto-oncogenes and cytokine mRNAs. Also binds to double- and single-stranded DNA sequences in a specific manner and functions a transcription factor. Each of the RNA-binding domains specifically can bind solely to a single-stranded non-monotonous 5'-UUAG-3' sequence and also weaker to the single-stranded 5'-TTAGGG-3' telomeric DNA repeat. Binds RNA oligonucleotides with 5'-UUAGGG-3' repeats more tightly than the telomeric single-stranded DNA 5'-TTAGGG-3' repeats. Binding of RRM1 to DNA inhibits the formation of DNA quadruplex structure which may play a role in telomere elongation. May be involved in translationally coupled mRNA turnover. Implicated with other RNA-binding proteins in the cytoplasmic deadenylation/translational and decay interplay of the FOS mRNA mediated by the major coding-region determinant of instability (mCRD) domain. May play a role in the regulation of the rhythmic expression of circadian clock core genes. Directly binds to the 3'UTR of CRY1 mRNA and induces CRY1 rhythmic translation. May also be involved in the regulation of PER2 translation. {ECO</t>
  </si>
  <si>
    <t xml:space="preserve"> Scaffold protein involved in different aspects of polarized cell differentiation regulating epithelial and neuronal morphogenesis and T-cell polarization (PubMed</t>
  </si>
  <si>
    <t xml:space="preserve"> Contributes to the organization of the actin cytoskeleton and cell shape (PubMed</t>
  </si>
  <si>
    <t xml:space="preserve"> Binds to membranes enriched in phosphatidylinositol 4,5-bisphosphate (PtdIns(4,5)P2). May have a role in transport via clathrin-coated vesicles from the trans-Golgi network to endosomes. Stimulates clathrin assembly. {ECO</t>
  </si>
  <si>
    <t xml:space="preserve"> Involved in chromosome cohesion during cell cycle and in DNA repair. Central component of cohesin complex. The cohesin complex is required for the cohesion of sister chromatids after DNA replication. The cohesin complex apparently forms a large proteinaceous ring within which sister chromatids can be trapped. At anaphase, the complex is cleaved and dissociates from chromatin, allowing sister chromatids to segregate. The cohesin complex may also play a role in spindle pole assembly during mitosis. Involved in DNA repair via its interaction with BRCA1 and its related phosphorylation by ATM, or via its phosphorylation by ATR. Works as a downstream effector both in the ATM/NBS1 branch and in the ATR/MSH2 branch of S-phase checkpoint. {ECO</t>
  </si>
  <si>
    <t xml:space="preserve"> Catalyzes the reduction of the C14-unsaturated bond of lanosterol, as part of the metabolic pathway leading to cholesterol biosynthesis (PubMed</t>
  </si>
  <si>
    <t xml:space="preserve"> Plays an important role in the regulation of dynamic actin-based, cytoskeletal activities. Agonist-dependent changes in LASP1 phosphorylation may also serve to regulate actin-associated ion transport activities, not only in the parietal cell but also in certain other F-actin-rich secretory epithelial cell types (By similarity). {ECO</t>
  </si>
  <si>
    <t xml:space="preserve"> Transcription factor that binds to cytidine clusters in double-stranded DNA (PubMed</t>
  </si>
  <si>
    <t xml:space="preserve"> Associated component of the WMM complex, a complex that mediates N6-methyladenosine (m6A) methylation of RNAs, a modification that plays a role in the efficiency of mRNA splicing and RNA processing (PubMed</t>
  </si>
  <si>
    <t xml:space="preserve"> Stimulates the RNA helicase activity of EIF4A in the translation initiation complex. Binds weakly mRNA. {ECO</t>
  </si>
  <si>
    <t xml:space="preserve"> Interlinks intermediate filaments with microtubules and microfilaments and anchors intermediate filaments to desmosomes or hemidesmosomes. Could also bind muscle proteins such as actin to membrane complexes in muscle. May be involved not only in the filaments network, but also in the regulation of their dynamics. Structural component of muscle. Isoform 9 plays a major role in the maintenance of myofiber integrity. {ECO</t>
  </si>
  <si>
    <t xml:space="preserve"> May regulate calcium-dependent activities in the endoplasmic reticulum lumen or post-ER compartment.</t>
  </si>
  <si>
    <t xml:space="preserve"> Single-stranded nucleic acid binding protein that binds preferentially to oligo dC (PubMed</t>
  </si>
  <si>
    <t xml:space="preserve"> Involved in pre-mRNA splicing as a component of the splicing factor SF3B complex, a constituent of the spliceosome (PubMed</t>
  </si>
  <si>
    <t xml:space="preserve"> Involved in pre-mRNA splicing as a component of the splicing factor SF3B complex (PubMed</t>
  </si>
  <si>
    <t xml:space="preserve"> Involved in pre-mRNA splicing as a component of the splicing factor SF3A complex that contributes to the assembly of the 17S U2 snRNP, and the subsequent assembly of the pre-spliceosome 'E' complex and the pre-catalytic spliceosome 'A' complex (PubMed</t>
  </si>
  <si>
    <t xml:space="preserve"> [Frataxin mature form]</t>
  </si>
  <si>
    <t xml:space="preserve"> Required for pre-mRNA splicing. Can also modulate alternative splicing in vitro. Represses the splicing of MAPT/Tau exon 10. May function as export adapter involved in mRNA nuclear export such as of histone H2A. Binds mRNA which is thought to be transferred to the NXF1-NXT1 heterodimer for export (TAP/NXF1 pathway); enhances NXF1-NXT1 RNA-binding activity. RNA-binding is semi-sequence specific. {ECO</t>
  </si>
  <si>
    <t xml:space="preserve"> Actin-binding protein that contains 2 major actin binding sites (PubMed</t>
  </si>
  <si>
    <t xml:space="preserve"> Lipid kinase that can phosphorylate both monoacylglycerol and diacylglycerol to form lysophosphatidic acid (LPA) and phosphatidic acid (PA), respectively (PubMed</t>
  </si>
  <si>
    <t xml:space="preserve"> Putative molecular chaperone that may promote the maturation, structural maintenance and proper regulation of specific target proteins. {ECO</t>
  </si>
  <si>
    <t xml:space="preserve"> Regulates the transcriptional activity of DNTT and ESR1. May function as a chromatin remodeling protein. {ECO</t>
  </si>
  <si>
    <t xml:space="preserve"> Component of heterochromatin that maintains heterochromatin integrity during G1/S progression and regulates the duration of G1 phase to critically influence cell proliferative capacity (PubMed</t>
  </si>
  <si>
    <t xml:space="preserve"> Plays role in pre-mRNA splicing as core component of precatalytic, catalytic and postcatalytic spliceosomal complexes, both of the predominant U2-type spliceosome and the minor U12-type spliceosome (PubMed</t>
  </si>
  <si>
    <t xml:space="preserve"> Hydrolyzes 2-acetyl monoalkylglycerol ether (1-O-alkyl-2-acetyl-sn-glycerol), the penultimate precursor of the pathway for de novo synthesis of platelet-activating factor (PubMed</t>
  </si>
  <si>
    <t xml:space="preserve"> Functions as a spatial regulator of RAF1 kinase by sequestrating it to the Golgi. {ECO</t>
  </si>
  <si>
    <t xml:space="preserve"> Endonuclease that mediates miRNA decay of both protein-free and AGO2-loaded miRNAs (PubMed</t>
  </si>
  <si>
    <t xml:space="preserve"> Plays an essential role in splicing, either prior to, or during splicing A complex formation. {ECO</t>
  </si>
  <si>
    <t xml:space="preserve"> Component of the nuclear pore complex, a complex required for the trafficking across the nuclear membrane. {ECO</t>
  </si>
  <si>
    <t xml:space="preserve"> Plays a role in mitotic spindle orientation and mitotic progression. Regulates the distribution of dynactin at the cell cortex in a PLK1-dependent manner, thus stabilizing cortical and astral microtubule attachments required for proper mitotic spindle positioning. May link microtubules to the actin cytospkeleton and focal adhesions. May be required for directed cell migration and centrosome orientation. May also be necessary for proper stacking of the Golgi apparatus. {ECO</t>
  </si>
  <si>
    <t xml:space="preserve"> In presence of calcium ions, it binds to surfactant phospholipids and contributes to lower the surface tension at the air-liquid interface in the alveoli of the mammalian lung and is essential for normal respiration. Enhances the expression of MYO18A/SP-R210 on alveolar macrophages (By similarity). {ECO</t>
  </si>
  <si>
    <t xml:space="preserve"> Receptor for class I MHC antigens. Recognizes a broad spectrum of HLA-A, HLA-B, HLA-C, HLA-G and HLA-F alleles (PubMed</t>
  </si>
  <si>
    <t xml:space="preserve"> Ribosomal protein P0 is the functional equivalent of E.coli protein L10. {ECO</t>
  </si>
  <si>
    <t xml:space="preserve"> Multifunctional protein involved in endocytosis, multivesicular body biogenesis, membrane repair, cytokinesis, apoptosis and maintenance of tight junction integrity. Class E VPS protein involved in concentration and sorting of cargo proteins of the multivesicular body (MVB) for incorporation into intralumenal vesicles (ILVs) that are generated by invagination and scission from the limiting membrane of the endosome. Binds to the phospholipid lysobisphosphatidic acid (LBPA) which is abundant in MVBs internal membranes. The MVB pathway requires the sequential function of ESCRT-O, -I,-II and -III complexes (PubMed</t>
  </si>
  <si>
    <t xml:space="preserve"> Component of the chaperonin-containing T-complex (TRiC), a molecular chaperone complex that assists the folding of proteins upon ATP hydrolysis. {ECO</t>
  </si>
  <si>
    <t xml:space="preserve"> Modulator of T-cell signaling. Can be either a costimulator of T-cell function, or a coinhibitor, depending on the receptor it binds to. Upon binding to CD226, stimulates T-cell proliferation and cytokine production, including that of IL2, IL5, IL10, IL13, and IFNG. Upon interaction with PVRIG, inhibits T-cell proliferation. These interactions are competitive (PubMed</t>
  </si>
  <si>
    <t xml:space="preserve"> ATP-dependent transporter of the ATP-binding cassette (ABC) family that binds and hydrolyzes ATP to enable active transport of various substrates including many drugs, toxicants and endogenous compound across cell membranes. Transports a wide variety of conjugated organic anions such as sulfate-, glucuronide- and glutathione (GSH)-conjugates of endo- and xenobiotics substrates (PubMed</t>
  </si>
  <si>
    <t xml:space="preserve"> RNA-dependent helicase required for nonsense-mediated decay (NMD) of aberrant mRNAs containing premature stop codons and modulates the expression level of normal mRNAs (PubMed</t>
  </si>
  <si>
    <t xml:space="preserve"> Potential NADPH-dependent oxidoreductase. May be involved in the regulation of neuronal survival, differentiation and axonal outgrowth.</t>
  </si>
  <si>
    <t xml:space="preserve"> 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ubMed</t>
  </si>
  <si>
    <t xml:space="preserve"> Isoform 1 may function as a nuclear receptor coactivator, enhancing transcription through other coactivators such as NCOA6 and CITED1. Isoform 2, functions as a transcriptional repressor, modulating transcriptional activities of coactivators including isoform 1, NCOA6 and CITED1 (PubMed</t>
  </si>
  <si>
    <t xml:space="preserve"> Has capacity to bind repeated elements in single-stranded DNA such as the purine-rich single strand of the PUR element located upstream of the MYC gene. Plays a role in the control of vascular smooth muscle (VSM) alpha-actin gene transcription as repressor in myoblasts and fibroblasts. Participates in transcriptional and translational regulation of alpha-MHC expression in cardiac myocytes by binding to the purine-rich negative regulatory (PNR) element. Modulates constitutive liver galectin-3 gene transcription by binding to its promoter. May play a role in the dendritic transport of a subset of mRNAs (By similarity). {ECO</t>
  </si>
  <si>
    <t xml:space="preserve"> Mitochondrial GTPase that catalyzes the GTP-dependent ribosomal translocation step during translation elongation. During this step, the ribosome changes from the pre-translocational (PRE) to the post-translocational (POST) state as the newly formed A-site-bound peptidyl-tRNA and P-site-bound deacylated tRNA move to the P and E sites, respectively. Catalyzes the coordinated movement of the two tRNA molecules, the mRNA and conformational changes in the ribosome. Does not mediate the disassembly of ribosomes from messenger RNA at the termination of mitochondrial protein biosynthesis. {ECO</t>
  </si>
  <si>
    <t xml:space="preserve"> Binds to alpha-tubulin folding intermediates after their interaction with cytosolic chaperonin in the pathway leading from newly synthesized tubulin to properly folded heterodimer (PubMed</t>
  </si>
  <si>
    <t xml:space="preserve"> DNA-binding protein involved in cell cycle control. May act as a transcription activator. Plays role in pre-mRNA splicing as core component of precatalytic, catalytic and postcatalytic spliceosomal complexes (PubMed</t>
  </si>
  <si>
    <t xml:space="preserve"> Receptor for extracellularly released ATP acting as a ligand-gated ion channel that plays multiple role in immunity and central nervous system physiology (PubMed</t>
  </si>
  <si>
    <t xml:space="preserve"> Binds single-stranded RNA. Has a high affinity for G-rich and U-rich regions of hnRNA. Also binds to APOB mRNA transcripts around the RNA editing site.</t>
  </si>
  <si>
    <t xml:space="preserve"> Catalyzes the isomerization of citrate to isocitrate via cis-aconitate. {ECO</t>
  </si>
  <si>
    <t xml:space="preserve"> Key regulator of the exon junction complex (EJC), a multiprotein complex that associates immediately upstream of the exon-exon junction on mRNAs and serves as a positional landmark for the intron exon structure of genes and directs post-transcriptional processes in the cytoplasm such as mRNA export, nonsense-mediated mRNA decay (NMD) or translation. Acts as an EJC disassembly factor, allowing translation-dependent EJC removal and recycling by disrupting mature EJC from spliced mRNAs. Its association with the 40S ribosomal subunit probably prevents a translation-independent disassembly of the EJC from spliced mRNAs, by restricting its activity to mRNAs that have been translated. Interferes with NMD and enhances translation of spliced mRNAs, probably by antagonizing EJC functions. May bind RNA; the relevance of RNA-binding remains unclear in vivo, RNA-binding was detected by PubMed</t>
  </si>
  <si>
    <t xml:space="preserve"> Displays alpha (N-terminal) acetyltransferase activity. Proposed alternative catalytic subunit of the N-terminal acetyltransferase A (NatA) complex. {ECO</t>
  </si>
  <si>
    <t xml:space="preserve"> Acts as a basic transcriptional regulator. Represses basic transcription driven by several virus and cellular promoters. When associated with BRD7, activates transcription of glucocorticoid-responsive promoter in the absence of ligand-stimulation. Also plays a role in mRNA processing and transport. Binds avidly to poly(G) and poly(C) RNA homopolymers in vitro. {ECO</t>
  </si>
  <si>
    <t xml:space="preserve"> Regulates APAF1 expression and plays an important role in the regulation of stress-induced apoptosis. Promotes apoptosis by regulating three pathways, apoptosome up-regulation, LGALS3/galectin-3 down-regulation and NF-kappa-B inactivation. Regulates the redistribution of APAF1 into the nucleus after proapoptotic stress. Down-regulates the expression of LGALS3 by inhibiting NFKB1 (By similarity). {ECO</t>
  </si>
  <si>
    <t xml:space="preserve"> Acts as a coactivator in the regulation of translation initiation of poly(A)-containing mRNAs. Its stimulatory activity on translation is mediated via its action on PABPC1. Competes with PAIP2 for binding to PABPC1. Its association with EIF4A and PABPC1 may potentiate contacts between mRNA termini. May also be involved in translationally coupled mRNA turnover. Implicated with other RNA-binding proteins in the cytoplasmic deadenylation/translational and decay interplay of the FOS mRNA mediated by the major coding-region determinant of instability (mCRD) domain. {ECO</t>
  </si>
  <si>
    <t xml:space="preserve"> Amino acid transporter importing serine, an essential substrate of the mitochondrial branch of the one-carbon pathway, into mitochondria. Mitochondrial serine is then converted to glycine and formate, which exits to the cytosol where it is used to generate the charged folates that serve as one-carbon donors (PubMed</t>
  </si>
  <si>
    <t xml:space="preserve"> Produces N-acetylneuraminic acid (Neu5Ac) and 2-keto-3-deoxy-D-glycero-D-galacto-nononic acid (KDN) (PubMed</t>
  </si>
  <si>
    <t xml:space="preserve"> In neurons, involved in the transport of late endosomes/lysosomes (PubMed</t>
  </si>
  <si>
    <t xml:space="preserve"> During thymocyte development, may play a role in the regulation of apoptosis (By similarity). GTPase which exhibits a higher affinity for GDP than for GTP. {ECO</t>
  </si>
  <si>
    <t xml:space="preserve"> Required for pre-mRNA splicing as component of the activated spliceosome (PubMed</t>
  </si>
  <si>
    <t xml:space="preserve"> Component of the MICOS complex, a large protein complex of the mitochondrial inner membrane that plays crucial roles in the maintenance of crista junctions, inner membrane architecture, and formation of contact sites to the outer membrane. Has also been shown to function as a transcription factor which binds to the BAG1 promoter and represses BAG1 transcription. Plays an important role in the maintenance of the MICOS complex stability and the mitochondrial cristae morphology (PubMed</t>
  </si>
  <si>
    <t xml:space="preserve"> Acts as a co-chaperone with HSPA8/Hsc70; required to promote protein folding and trafficking, prevent aggregation of client proteins, and promote unfolded proteins to endoplasmic reticulum-associated degradation (ERAD) pathway (PubMed</t>
  </si>
  <si>
    <t xml:space="preserve"> Death-promoting transcriptional repressor. May be involved in cyclin-D1/CCND1 mRNA stability through the SNARP complex which associates with both the 3'end of the CCND1 gene and its mRNA. {ECO</t>
  </si>
  <si>
    <t xml:space="preserve"> Blocks the elongation and depolymerization of the actin filaments at the pointed end. The Tmod/TM complex contributes to the formation of the short actin protofilament, which in turn defines the geometry of the membrane skeleton (By similarity). {ECO</t>
  </si>
  <si>
    <t xml:space="preserve"> Calcium/phospholipid-binding protein that plays a role in the plasmalemma repair mechanism of endothelial cells that permits rapid resealing of membranes disrupted by mechanical stress. Involved in endocytic recycling. Implicated in VEGF signal transduction by regulating the levels of the receptor KDR (By similarity). {ECO</t>
  </si>
  <si>
    <t xml:space="preserve"> Cytokine that binds to and signals through the IL1RL2/IL-36R receptor which in turn activates NF-kappa-B and MAPK signaling pathways in target cells linked to a pro-inflammatory response. Part of the IL-36 signaling system that is thought to be present in epithelial barriers and to take part in local inflammatory response; similar to the IL-1 system with which it shares the coreceptor IL1RAP. Seems to be involved in skin inflammatory response by acting on keratinocytes, dendritic cells and indirectly on T-cells to drive tissue infiltration, cell maturation and cell proliferation. In cultured keratinocytes induces the expression of macrophage, T-cell, and neutrophil chemokines, such as CCL3, CCL4, CCL5, CCL2, CCL17, CCL22, CL20, CCL5, CCL2, CCL17, CCL22, CXCL8, CCL20 and CXCL1, and the production of pro-inflammatory cytokines such as TNF-alpha, IL-8 and IL-6. In cultured monocytes up-regulates expression of IL-1A, IL-1B and IL-6. In myeloid dendritic cells involved in cell maturation by up-regulating surface expression of CD83, CD86 and HLA-DR. In monocyte-derived dendritic cells facilitates dendritic cell maturation and drives T-cell proliferation. May play a role in pro-inflammatory effects in the lung. {ECO</t>
  </si>
  <si>
    <t xml:space="preserve"> Component of the signal recognition particle (SRP) complex, a ribonucleoprotein complex that mediates the cotranslational targeting of secretory and membrane proteins to the endoplasmic reticulum (ER) (PubMed</t>
  </si>
  <si>
    <t xml:space="preserve"> Regulates centrosome duplication, probably by inhibiting the kinase activity of ROCK2 (PubMed</t>
  </si>
  <si>
    <t xml:space="preserve"> Catalyzes the exchange of eukaryotic initiation factor 2-bound GDP for GTP.; FUNCTION</t>
  </si>
  <si>
    <t xml:space="preserve"> Component of the spliceosome C complex required for the selective processing of microRNAs during embryonic stem cell differentiation (By similarity). Required for the biogenesis of all miRNAs from the pri-miR-17-92 primary transcript except miR-92a (By similarity). Only required for the biogenesis of miR-290 and miR-96 from the pri-miR-290-295 and pri-miR-96-183 primary transcripts, respectively (By similarity). Required during the transition of embryonic stem cells (ESCs) from the naive to primed state (By similarity). By enhancing miRNA biogenesis, promotes exit of ESCs from the naive state to an intermediate state of poised pluripotency, which precedes transition to the primed state (By similarity). Involved in pre-mRNA splicing as component of the spliceosome. {ECO</t>
  </si>
  <si>
    <t xml:space="preserve"> Plays a role in directed cell migration by regulating the activation and subcellular location of RAC1 (PubMed</t>
  </si>
  <si>
    <t xml:space="preserve"> Could play a role in constitutive transport element (CTE)-mediated gene expression by association with DHX9. Increases CTE-dependent nuclear unspliced mRNA export (PubMed</t>
  </si>
  <si>
    <t xml:space="preserve"> May be involved in several stages of intracellular trafficking. {ECO</t>
  </si>
  <si>
    <t xml:space="preserve"> Reduces the ATPase activity of VCP (By similarity). Necessary for the fragmentation of Golgi stacks during mitosis and for VCP-mediated reassembly of Golgi stacks after mitosis (By similarity). May play a role in VCP-mediated formation of transitional endoplasmic reticulum (tER) (By similarity). Inhibits the activity of CTSL (in vitro) (PubMed</t>
  </si>
  <si>
    <t xml:space="preserve"> Possesses single-stranded DNA-stimulated ATPase and ATP-dependent DNA helicase (5' to 3') activity; hexamerization is thought to be critical for ATP hydrolysis and adjacent subunits in the ring-like structure contribute to the ATPase activity (PubMed</t>
  </si>
  <si>
    <t xml:space="preserve"> Forms a channel through the mitochondrial outer membrane that allows diffusion of small hydrophilic molecules. {ECO</t>
  </si>
  <si>
    <t xml:space="preserve"> Involved in pre-mRNA splicing. Remains associated with spliced mRNA after splicing which probably involves interactions with the exon junction complex (EJC). Can trigger mRNA decay which seems to be independent of nonsense-mediated decay involving premature stop codons (PTC) recognition. May be involved in nuclear mRNA decay. Involved in regulation of signal-induced alternative splicing. During splicing of PTPRC/CD45 is proposed to sequester phosphorylated SFPQ from PTPRC/CD45 pre-mRNA in resting T-cells. Involved in cyclin-D1/CCND1 mRNA stability probably by acting as component of the SNARP complex which associates with both the 3'end of the CCND1 gene and its mRNA. Involved in response to DNA damage. Is excluced from DNA damage sites in a manner that parallels transcription inhibition; the function may involve the SNARP complex. Initially thought to play a role in transcriptional coactivation through its association with the TRAP complex; however, it is not regarded as a stable Mediator complex subunit. Cooperatively with HELZ2, enhances the transcriptional activation mediated by PPARG, maybe through the stabilization of the PPARG binding to DNA in presence of ligand. May play a role in the terminal stage of adipocyte differentiation. Plays a role in the positive regulation of the circadian clock. Acts as a coactivator of the CLOCK-BMAL1 heterodimer and promotes its transcriptional activator activity and binding to circadian target genes (PubMed</t>
  </si>
  <si>
    <t xml:space="preserve"> Activates pre-mRNA splicing. May inhibit PP1 phosphatase activity. {ECO</t>
  </si>
  <si>
    <t xml:space="preserve"> Acyl-CoA thioesterases are a group of enzymes that catalyze the hydrolysis of acyl-CoAs to the free fatty acid and coenzyme A (CoASH), providing the potential to regulate intracellular levels of acyl-CoAs, free fatty acids and CoASH. Active on long chain acyl-CoAs.</t>
  </si>
  <si>
    <t xml:space="preserve"> E3 ubiquitin-protein ligase that is essential for proper development of the forebrain, the eye, and the face. Catalyzes monoubiquitination of serine/threonine-protein phosphatase 2A (PP2A) catalytic subunit PPP2CA/PPP2CB (By similarity). Negatively regulates nitric oxide production by inducing NOS1 and NOS3 translocation to actin cytoskeleton and inhibiting their enzymatic activity (PubMed</t>
  </si>
  <si>
    <t xml:space="preserve"> The SMN complex catalyzes the assembly of small nuclear ribonucleoproteins (snRNPs), the building blocks of the spliceosome, and thereby plays an important role in the splicing of cellular pre-mRNAs. Most spliceosomal snRNPs contain a common set of Sm proteins SNRPB, SNRPD1, SNRPD2, SNRPD3, SNRPE, SNRPF and SNRPG that assemble in a heptameric protein ring on the Sm site of the small nuclear RNA to form the core snRNP (Sm core). In the cytosol, the Sm proteins SNRPD1, SNRPD2, SNRPE, SNRPF and SNRPG are trapped in an inactive 6S pICln-Sm complex by the chaperone CLNS1A that controls the assembly of the core snRNP. To assemble core snRNPs, the SMN complex accepts the trapped 5Sm proteins from CLNS1A forming an intermediate. Binding of snRNA inside 5Sm triggers eviction of the SMN complex, thereby allowing binding of SNRPD3 and SNRPB to complete assembly of the core snRNP. STRAP plays a role in the cellular distribution of the SMN complex. Negatively regulates TGF-beta signaling but positively regulates the PDPK1 kinase activity by enhancing its autophosphorylation and by significantly reducing the association of PDPK1 with 14-3-3 protein. {ECO</t>
  </si>
  <si>
    <t xml:space="preserve"> Component of the FACT complex, a general chromatin factor that acts to reorganize nucleosomes. The FACT complex is involved in multiple processes that require DNA as a template such as mRNA elongation, DNA replication and DNA repair. During transcription elongation the FACT complex acts as a histone chaperone that both destabilizes and restores nucleosomal structure. It facilitates the passage of RNA polymerase II and transcription by promoting the dissociation of one histone H2A-H2B dimer from the nucleosome, then subsequently promotes the reestablishment of the nucleosome following the passage of RNA polymerase II. The FACT complex is probably also involved in phosphorylation of 'Ser-392' of p53/TP53 via its association with CK2 (casein kinase II). {ECO</t>
  </si>
  <si>
    <t xml:space="preserve"> Cilium- and flagellum-specific protein that plays a role in axonemal structure organization and motility. Involved in the regulation of the size and morphology of cilia (PubMed</t>
  </si>
  <si>
    <t xml:space="preserve"> Downstream effector molecule involved in the transmission of signals from tyrosine kinase receptors and small GTPases to the actin cytoskeleton. Promotes formation of actin filaments. Part of the WAVE complex that regulates lamellipodia formation. The WAVE complex regulates actin filament reorganization via its interaction with the Arp2/3 complex. {ECO</t>
  </si>
  <si>
    <t>Function</t>
  </si>
  <si>
    <t xml:space="preserve"> May play a positive role in AHR-mediated (aromatic hydrocarbon receptor) signaling, possibly by influencing its receptivity for ligand and/or its nuclear targeting.</t>
  </si>
  <si>
    <t xml:space="preserve"> Plays a role in mRNA splicing as a component of the U4/U6-U5 tri-snRNP, one of the building blocks of the spliceosome. May also bind to DNA. </t>
  </si>
  <si>
    <t xml:space="preserve"> S-adenosyl-L-methionine-dependent methyltransferase that specifically methylates the N(7) position of a guanine in 18S rRNA </t>
  </si>
  <si>
    <t>Y54-p Y521-p Y476-p Y394-p Y365-p Y287-p Y17-p Y174-p Y172-p Y162-p Y108-p</t>
  </si>
  <si>
    <t>Y5-p Y3-p Y364-p Y343-p Y328-p Y223-p Y214-p Y204-p Y174-p</t>
  </si>
  <si>
    <t>Y84-p Y39-p Y335-p Y21-p Y207-p</t>
  </si>
  <si>
    <t>Y52-p Y4116-p Y276-p</t>
  </si>
  <si>
    <t>Y320-p Y314-p Y276-p Y140-p</t>
  </si>
  <si>
    <t>Y327-p Y220-p Y126-p</t>
  </si>
  <si>
    <t>Y684-p Y55-p Y542-p</t>
  </si>
  <si>
    <t>Y497-p Y442-p Y156-p Y149-p Y148-p Y131-p</t>
  </si>
  <si>
    <t>Y81-p Y195-p</t>
  </si>
  <si>
    <t>Y235-p Y150-p Y147-p</t>
  </si>
  <si>
    <t>Y7-p Y3-p</t>
  </si>
  <si>
    <t>Y94-p Y36-p Y331-p Y270-p Y256-p Y24-p Y13-p Y129-p</t>
  </si>
  <si>
    <t>Y499-p Y418-p Y395-p Y361-p Y269-p Y230-p Y196-p</t>
  </si>
  <si>
    <t>Y20-p Y14-p</t>
  </si>
  <si>
    <t>Y57-p Y44-p Y287-p Y280-p Y270-p Y257-p Y236-p</t>
  </si>
  <si>
    <t>Y75-p Y30-p Y238-p Y199-p Y188-p</t>
  </si>
  <si>
    <t>Y627-p Y466-p Y438-p Y38-p Y313-p Y309-p Y197-p</t>
  </si>
  <si>
    <t>Y68-p Y67-p Y54-p</t>
  </si>
  <si>
    <t>Y596-p Y56-p Y484-p Y33-p</t>
  </si>
  <si>
    <t>Y151-p Y146-p Y112-p</t>
  </si>
  <si>
    <t>Y358-p Y30-p Y276-p Y150-p Y11-p Y117-p</t>
  </si>
  <si>
    <t>Y39-p Y156-p Y139-p</t>
  </si>
  <si>
    <t>Y44-p Y25-p Y236-p Y131-p</t>
  </si>
  <si>
    <t>Y296-p Y212-p Y179-p Y132-p Y128-p</t>
  </si>
  <si>
    <t>Y62-p Y366-p Y357-p Y347-p Y341-p Y167-p</t>
  </si>
  <si>
    <t>Y385-p Y243-p Y227-p</t>
  </si>
  <si>
    <t>Y41-p Y371-p Y183-p Y15-p</t>
  </si>
  <si>
    <t>Y56-p Y54-p Y382-p Y297-p Y291-p Y116-p</t>
  </si>
  <si>
    <t>Y443-p Y434-p Y265-p</t>
  </si>
  <si>
    <t>Y287-p Y257-p Y189-p Y131-p</t>
  </si>
  <si>
    <t>Y390-p Y370-p Y175-p Y161-p Y148-p Y105-p</t>
  </si>
  <si>
    <t>Y94-p Y727-p Y677-p</t>
  </si>
  <si>
    <t>Y565-p Y48-p Y47-p Y375-p Y363-p Y359-p Y285-p</t>
  </si>
  <si>
    <t>Y266-p Y250-p Y248-p</t>
  </si>
  <si>
    <t>Y5-p Y54-p Y388-p</t>
  </si>
  <si>
    <t>Y525-p Y463-p Y462-p Y402-p Y351-p</t>
  </si>
  <si>
    <t>Y775-p Y643-p Y373-p Y2505-p Y1938-p Y1632-p Y1622-p Y1308-p</t>
  </si>
  <si>
    <t>Y759-p Y466-p Y184-p</t>
  </si>
  <si>
    <t>Y67-p Y62-p Y247-p Y22-p Y225-p Y195-p</t>
  </si>
  <si>
    <t>Y41-p Y40-p Y347-p Y336-p Y331-p Y174-p Y135-p Y131-p</t>
  </si>
  <si>
    <t>Y691-p Y527-p Y381-p Y320-p Y251-p</t>
  </si>
  <si>
    <t>Y48-p Y19-p Y128-p</t>
  </si>
  <si>
    <t>Y64-p Y125-p Y120-p Y106-p</t>
  </si>
  <si>
    <t>Y67-p Y479-p Y445-p Y356-p Y115-p Y100-p</t>
  </si>
  <si>
    <t>Y372-p Y306-p Y276-p Y266-p</t>
  </si>
  <si>
    <t>Y21-p Y130-p Y106-p</t>
  </si>
  <si>
    <t>Y395-p Y393-p Y35-p Y24-p</t>
  </si>
  <si>
    <t>Y39-p Y136-p Y133-p Y125-p</t>
  </si>
  <si>
    <t>Y652-p Y568-p Y181-p Y161-p Y128-p Y118-p</t>
  </si>
  <si>
    <t>Y976-p Y942-p Y2423-p Y1261-p</t>
  </si>
  <si>
    <t>Y87-p Y221-p Y204-p</t>
  </si>
  <si>
    <t>Y340-p Y310-p Y106-p</t>
  </si>
  <si>
    <t>Y68-p Y1173-p Y1167-p Y1038-p</t>
  </si>
  <si>
    <t>Y77-p Y72-p Y37-p Y189-p Y170-p Y153-p Y149-p</t>
  </si>
  <si>
    <t>Y654-p Y525-p Y473-p Y466-p Y266-p Y260-p Y257-p</t>
  </si>
  <si>
    <t>Y883-p Y430-p Y1237-p</t>
  </si>
  <si>
    <t>Y129-p Y127-p Y125-p Y118-p Y117-p</t>
  </si>
  <si>
    <t>Y33-p Y32-p Y13-p</t>
  </si>
  <si>
    <t>Y43-p Y25-p Y141-p</t>
  </si>
  <si>
    <t>Y36-p Y146-p Y131-p</t>
  </si>
  <si>
    <t>Y52-p Y302-p Y246-p Y228-p Y194-p</t>
  </si>
  <si>
    <t>Y86-p Y85-p Y29-p Y254-p Y177-p Y167-p Y141-p</t>
  </si>
  <si>
    <t>Y99-p Y89-p Y73-p Y52-p</t>
  </si>
  <si>
    <t>Y72-p Y449-p Y380-p Y323-p</t>
  </si>
  <si>
    <t>Y233-p Y231-p Y16-p</t>
  </si>
  <si>
    <t>Y91-p Y69-p Y53-p Y362-p Y306-p Y294-p Y240-p Y218-p Y198-p Y188-p Y169-p Y166-p</t>
  </si>
  <si>
    <t>Y327-p Y192-p Y12-p</t>
  </si>
  <si>
    <t>Y373-p Y364-p Y360-p Y188-p</t>
  </si>
  <si>
    <t>Y17-p Y172-p Y1526-p Y1478-p Y140-p Y133-p</t>
  </si>
  <si>
    <t>Y78-p Y206-p Y184-p</t>
  </si>
  <si>
    <t>Y81-p Y55-p Y323-p Y319-p Y305-p Y272-p Y24-p Y196-p</t>
  </si>
  <si>
    <t>Y413-p Y202-p Y158-p</t>
  </si>
  <si>
    <t>Y80-p Y56-p Y161-p</t>
  </si>
  <si>
    <t>Y343-p Y243-p</t>
  </si>
  <si>
    <t>Y901-p Y890-p</t>
  </si>
  <si>
    <t>Y296-p Y177-p</t>
  </si>
  <si>
    <t>Y49-p Y47-p Y40-p Y316-p Y310-p Y190-p</t>
  </si>
  <si>
    <t>Y972-p Y966-p Y570-p Y221-p Y201-p</t>
  </si>
  <si>
    <t>Y53-p Y286-p Y199-p Y108-p</t>
  </si>
  <si>
    <t>Y600-p Y208-p</t>
  </si>
  <si>
    <t>Y43-p Y41-p Y38-p</t>
  </si>
  <si>
    <t>Y98-p Y96-p Y72-p Y3-p Y398-p</t>
  </si>
  <si>
    <t>Y167-p Y163-p Y161-p</t>
  </si>
  <si>
    <t>Y83-p Y239-p Y10-p</t>
  </si>
  <si>
    <t>Y486-p Y481-p Y426-p Y316-p Y154-p Y119-p</t>
  </si>
  <si>
    <t>Y539-p Y528-p</t>
  </si>
  <si>
    <t>Y978-p Y727-p Y1092-p</t>
  </si>
  <si>
    <t>Y76-p Y196-p Y161-p</t>
  </si>
  <si>
    <t>Y321-p Y184-p</t>
  </si>
  <si>
    <t>Y708-p Y1007-p</t>
  </si>
  <si>
    <t>Y96-p Y40-p Y157-p</t>
  </si>
  <si>
    <t>Y147-p Y104-p</t>
  </si>
  <si>
    <t>Y475-p Y452-p Y368-p Y182-p</t>
  </si>
  <si>
    <t>Y94-p Y44-p Y300-p Y140-p</t>
  </si>
  <si>
    <t>Y372-p Y1042-p</t>
  </si>
  <si>
    <t>Y84-p Y240-p</t>
  </si>
  <si>
    <t>Y60-p Y129-p</t>
  </si>
  <si>
    <t>Y57-p Y139-p</t>
  </si>
  <si>
    <t>Y179-p Y174-p</t>
  </si>
  <si>
    <t>Y73-p Y185-p</t>
  </si>
  <si>
    <t>Y432-p Y347-p</t>
  </si>
  <si>
    <t>Y401-p Y249-p</t>
  </si>
  <si>
    <t>Y4-p Y241-p</t>
  </si>
  <si>
    <t>Y497-p Y122-p</t>
  </si>
  <si>
    <t>Y92-p Y50-p</t>
  </si>
  <si>
    <t>Y68-p Y140-p</t>
  </si>
  <si>
    <t>Y61-p Y127-p</t>
  </si>
  <si>
    <t>Y440-p Y337-p</t>
  </si>
  <si>
    <t>Y210-p Y130-p</t>
  </si>
  <si>
    <t>Y26-p Y238-p</t>
  </si>
  <si>
    <t>Y443-p Y305-p</t>
  </si>
  <si>
    <t>Y242-p Y235-p</t>
  </si>
  <si>
    <t>Y468-p Y459-p Y448-p</t>
  </si>
  <si>
    <t>Y193-p Y126-p</t>
  </si>
  <si>
    <t>Y277-p Y184-p</t>
  </si>
  <si>
    <t>Y7-p Y394-p</t>
  </si>
  <si>
    <t>Y31-p Y313-p Y310-p Y304-p</t>
  </si>
  <si>
    <t>Y204-p Y203-p</t>
  </si>
  <si>
    <t>Y359-p Y247-p</t>
  </si>
  <si>
    <t>Y229-p Y111-p</t>
  </si>
  <si>
    <t>Y30-p Y304-p</t>
  </si>
  <si>
    <t>Y384-p Y247-p</t>
  </si>
  <si>
    <t>Y228-p Y224-p</t>
  </si>
  <si>
    <t>Y110-p Y106-p</t>
  </si>
  <si>
    <t>Y734-p Y722-p</t>
  </si>
  <si>
    <t>Y65-p Y59-p</t>
  </si>
  <si>
    <t>Y70-p Y197-p</t>
  </si>
  <si>
    <t>Y107-p Y105-p</t>
  </si>
  <si>
    <t>Y40-p Y159-p</t>
  </si>
  <si>
    <t>Y83-p Y188-p</t>
  </si>
  <si>
    <t>Y214-p Y131-p</t>
  </si>
  <si>
    <t>Y236-p Y235-p Y230-p</t>
  </si>
  <si>
    <t>Y92-p Y241-p</t>
  </si>
  <si>
    <t>Y284-p Y265-p</t>
  </si>
  <si>
    <t>Y71-p Y200-p</t>
  </si>
  <si>
    <t>Y357-p Y161-p</t>
  </si>
  <si>
    <t>Y346-p Y343-p</t>
  </si>
  <si>
    <t>Y146-p Y140-p</t>
  </si>
  <si>
    <t>Y115-p Y110-p</t>
  </si>
  <si>
    <t>Y282-p Y216-p</t>
  </si>
  <si>
    <t>Y194-p Y116-p</t>
  </si>
  <si>
    <t>Y1066-p Y1061-p</t>
  </si>
  <si>
    <t>Y517-p Y242-p</t>
  </si>
  <si>
    <t>Y448-p Y116-p</t>
  </si>
  <si>
    <t>Y247-p Y212-p</t>
  </si>
  <si>
    <t>Y545-p Y538-p</t>
  </si>
  <si>
    <t>Y86-p Y57-p Y257-p Y122-p</t>
  </si>
  <si>
    <t>Y86-p Y12-p Y101-p</t>
  </si>
  <si>
    <t>Y4393-p Y396-p Y3033-p</t>
  </si>
  <si>
    <t>Y278-p Y115-p</t>
  </si>
  <si>
    <t>Y205-p Y143-p</t>
  </si>
  <si>
    <t>Y56-p Y260-p Y198-p</t>
  </si>
  <si>
    <t>Y289-p Y288-p Y284-p</t>
  </si>
  <si>
    <t>Y83-p Y451-p Y357-p Y282-p Y272-p Y262-p Y24-p Y224-p Y161-p Y108-p Y103-p</t>
  </si>
  <si>
    <t>Y908-p Y895-p Y329-p</t>
  </si>
  <si>
    <t>Y932-p Y1020-p</t>
  </si>
  <si>
    <t>Y244-p Y234-p</t>
  </si>
  <si>
    <t>Y22-p Y18-p</t>
  </si>
  <si>
    <t>Y655-p Y652-p Y648-p Y273-p</t>
  </si>
  <si>
    <t>Y98-p Y114-p Y107-p</t>
  </si>
  <si>
    <t>Y300-p Y299-p Y292-p</t>
  </si>
  <si>
    <t>Y240-p Y235-p</t>
  </si>
  <si>
    <t>Y138-p Y137-p</t>
  </si>
  <si>
    <t>Y53-p Y49-p Y177-p</t>
  </si>
  <si>
    <t>Y352-p Y345-p</t>
  </si>
  <si>
    <t>Y858-p Y846-p</t>
  </si>
  <si>
    <t>Y304-p Y301-p Y292-p</t>
  </si>
  <si>
    <t>Y7-p Y67-p Y173-p</t>
  </si>
  <si>
    <t>Y173-p Y124-p</t>
  </si>
  <si>
    <t xml:space="preserve">Overalapping sites </t>
  </si>
  <si>
    <t xml:space="preserve"># of overlapping </t>
  </si>
  <si>
    <t>Uniprot KB</t>
  </si>
  <si>
    <t>Amino acids</t>
  </si>
  <si>
    <t>nTyrosine count</t>
  </si>
  <si>
    <t xml:space="preserve">nTyrosine sites </t>
  </si>
  <si>
    <t>pTyrosine count</t>
  </si>
  <si>
    <t>Y120-p</t>
  </si>
  <si>
    <t>Binds to nascent polypeptide chains</t>
  </si>
  <si>
    <t> Component of the nuclear lamina</t>
  </si>
  <si>
    <t>Y46-p Y82-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b/>
      <sz val="11"/>
      <name val="Calibri"/>
      <family val="2"/>
      <scheme val="minor"/>
    </font>
    <font>
      <sz val="11"/>
      <color indexed="8"/>
      <name val="Calibri"/>
      <family val="2"/>
      <scheme val="minor"/>
    </font>
    <font>
      <sz val="11"/>
      <name val="Calibri"/>
      <family val="2"/>
      <scheme val="minor"/>
    </font>
    <font>
      <u/>
      <sz val="11"/>
      <color theme="10"/>
      <name val="Calibri"/>
      <family val="2"/>
      <scheme val="minor"/>
    </font>
    <font>
      <sz val="8"/>
      <name val="Calibri"/>
      <family val="2"/>
      <scheme val="minor"/>
    </font>
    <font>
      <b/>
      <sz val="11"/>
      <color theme="1"/>
      <name val="Calibri"/>
      <family val="2"/>
      <scheme val="minor"/>
    </font>
    <font>
      <b/>
      <sz val="11"/>
      <color indexed="8"/>
      <name val="Calibri"/>
      <family val="2"/>
      <scheme val="minor"/>
    </font>
  </fonts>
  <fills count="3">
    <fill>
      <patternFill patternType="none"/>
    </fill>
    <fill>
      <patternFill patternType="gray125"/>
    </fill>
    <fill>
      <patternFill patternType="solid">
        <fgColor theme="7" tint="0.79998168889431442"/>
        <bgColor indexed="64"/>
      </patternFill>
    </fill>
  </fills>
  <borders count="1">
    <border>
      <left/>
      <right/>
      <top/>
      <bottom/>
      <diagonal/>
    </border>
  </borders>
  <cellStyleXfs count="3">
    <xf numFmtId="0" fontId="0" fillId="0" borderId="0"/>
    <xf numFmtId="0" fontId="2" fillId="0" borderId="0"/>
    <xf numFmtId="0" fontId="4" fillId="0" borderId="0" applyNumberFormat="0" applyFill="0" applyBorder="0" applyAlignment="0" applyProtection="0"/>
  </cellStyleXfs>
  <cellXfs count="26">
    <xf numFmtId="0" fontId="0" fillId="0" borderId="0" xfId="0"/>
    <xf numFmtId="0" fontId="0" fillId="0" borderId="0" xfId="0" applyAlignment="1">
      <alignment horizontal="left"/>
    </xf>
    <xf numFmtId="0" fontId="0" fillId="0" borderId="0" xfId="0" applyAlignment="1">
      <alignment horizontal="center"/>
    </xf>
    <xf numFmtId="0" fontId="3" fillId="0" borderId="0" xfId="2" applyNumberFormat="1" applyFont="1" applyFill="1" applyAlignment="1">
      <alignment horizontal="left"/>
    </xf>
    <xf numFmtId="0" fontId="0" fillId="2" borderId="0" xfId="0" applyFill="1"/>
    <xf numFmtId="0" fontId="1" fillId="0" borderId="0" xfId="0" applyFont="1" applyAlignment="1">
      <alignment horizontal="left"/>
    </xf>
    <xf numFmtId="49" fontId="3" fillId="0" borderId="0" xfId="1" applyNumberFormat="1" applyFont="1" applyAlignment="1">
      <alignment horizontal="left"/>
    </xf>
    <xf numFmtId="0" fontId="3" fillId="0" borderId="0" xfId="0" applyFont="1" applyAlignment="1">
      <alignment horizontal="left"/>
    </xf>
    <xf numFmtId="0" fontId="3" fillId="0" borderId="0" xfId="1" applyFont="1" applyAlignment="1">
      <alignment horizontal="left"/>
    </xf>
    <xf numFmtId="49" fontId="1" fillId="0" borderId="0" xfId="0" applyNumberFormat="1" applyFont="1" applyAlignment="1" applyProtection="1">
      <alignment horizontal="left"/>
      <protection locked="0"/>
    </xf>
    <xf numFmtId="0" fontId="1" fillId="0" borderId="0" xfId="0" applyFont="1" applyAlignment="1">
      <alignment horizontal="center"/>
    </xf>
    <xf numFmtId="0" fontId="1" fillId="0" borderId="0" xfId="0" applyFont="1" applyAlignment="1" applyProtection="1">
      <alignment horizontal="center"/>
      <protection locked="0"/>
    </xf>
    <xf numFmtId="0" fontId="1" fillId="0" borderId="0" xfId="0" applyFont="1" applyAlignment="1" applyProtection="1">
      <alignment horizontal="left"/>
      <protection locked="0"/>
    </xf>
    <xf numFmtId="0" fontId="3" fillId="0" borderId="0" xfId="0" applyFont="1" applyAlignment="1">
      <alignment horizontal="center"/>
    </xf>
    <xf numFmtId="0" fontId="3" fillId="0" borderId="0" xfId="1" applyFont="1" applyAlignment="1">
      <alignment horizontal="center"/>
    </xf>
    <xf numFmtId="0" fontId="3" fillId="0" borderId="0" xfId="0" applyFont="1" applyAlignment="1">
      <alignment horizontal="left" vertical="top"/>
    </xf>
    <xf numFmtId="0" fontId="3" fillId="0" borderId="0" xfId="0" applyFont="1" applyAlignment="1">
      <alignment horizontal="left" vertical="center" wrapText="1"/>
    </xf>
    <xf numFmtId="49" fontId="3" fillId="0" borderId="0" xfId="1" applyNumberFormat="1" applyFont="1" applyAlignment="1">
      <alignment horizontal="center"/>
    </xf>
    <xf numFmtId="49" fontId="3" fillId="0" borderId="0" xfId="0" applyNumberFormat="1" applyFont="1" applyAlignment="1">
      <alignment horizontal="left"/>
    </xf>
    <xf numFmtId="49" fontId="3" fillId="0" borderId="0" xfId="0" applyNumberFormat="1" applyFont="1" applyAlignment="1">
      <alignment horizontal="center"/>
    </xf>
    <xf numFmtId="3" fontId="3" fillId="0" borderId="0" xfId="0" applyNumberFormat="1" applyFont="1" applyAlignment="1">
      <alignment horizontal="left"/>
    </xf>
    <xf numFmtId="0" fontId="7" fillId="0" borderId="0" xfId="1" applyFont="1"/>
    <xf numFmtId="0" fontId="2" fillId="0" borderId="0" xfId="1"/>
    <xf numFmtId="0" fontId="6" fillId="0" borderId="0" xfId="0" applyFont="1"/>
    <xf numFmtId="0" fontId="7" fillId="0" borderId="0" xfId="1" applyFont="1" applyAlignment="1">
      <alignment horizontal="left"/>
    </xf>
    <xf numFmtId="0" fontId="6" fillId="0" borderId="0" xfId="0" applyFont="1" applyAlignment="1">
      <alignment horizontal="center"/>
    </xf>
  </cellXfs>
  <cellStyles count="3">
    <cellStyle name="Hyperlink" xfId="2" builtinId="8"/>
    <cellStyle name="Normal" xfId="0" builtinId="0"/>
    <cellStyle name="Normal 2" xfId="1" xr:uid="{A7BB2AC5-DEBD-43C7-8E5C-FE927E542491}"/>
  </cellStyles>
  <dxfs count="10">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63845F-BB5F-420D-ABE3-1F351746586D}">
  <dimension ref="A1:S909"/>
  <sheetViews>
    <sheetView tabSelected="1" workbookViewId="0">
      <selection activeCell="I910" sqref="I910"/>
    </sheetView>
  </sheetViews>
  <sheetFormatPr baseColWidth="10" defaultColWidth="8.83203125" defaultRowHeight="15" x14ac:dyDescent="0.2"/>
  <cols>
    <col min="1" max="1" width="23.33203125" customWidth="1"/>
    <col min="2" max="2" width="35.1640625" customWidth="1"/>
    <col min="3" max="3" width="21" customWidth="1"/>
    <col min="4" max="4" width="77.1640625" customWidth="1"/>
    <col min="5" max="9" width="19" style="2" customWidth="1"/>
    <col min="10" max="10" width="45.6640625" customWidth="1"/>
    <col min="11" max="11" width="27.5" style="1" customWidth="1"/>
    <col min="12" max="12" width="16.6640625" style="2" bestFit="1" customWidth="1"/>
    <col min="13" max="13" width="17.6640625" style="2" bestFit="1" customWidth="1"/>
    <col min="14" max="14" width="15.1640625" style="2" bestFit="1" customWidth="1"/>
    <col min="15" max="15" width="15.33203125" style="2" bestFit="1" customWidth="1"/>
    <col min="16" max="16" width="21.5" style="2" bestFit="1" customWidth="1"/>
    <col min="17" max="17" width="17.83203125" style="2" bestFit="1" customWidth="1"/>
    <col min="18" max="18" width="19.6640625" style="2" bestFit="1" customWidth="1"/>
    <col min="19" max="19" width="14.5" customWidth="1"/>
  </cols>
  <sheetData>
    <row r="1" spans="1:19" x14ac:dyDescent="0.2">
      <c r="A1" s="9" t="s">
        <v>0</v>
      </c>
      <c r="B1" s="5" t="s">
        <v>1</v>
      </c>
      <c r="C1" s="5" t="s">
        <v>2</v>
      </c>
      <c r="D1" s="5" t="s">
        <v>3</v>
      </c>
      <c r="E1" s="10" t="s">
        <v>4735</v>
      </c>
      <c r="F1" s="10" t="s">
        <v>4</v>
      </c>
      <c r="G1" s="10" t="s">
        <v>5</v>
      </c>
      <c r="H1" s="11" t="s">
        <v>6</v>
      </c>
      <c r="I1" s="11" t="s">
        <v>4736</v>
      </c>
      <c r="J1" s="12" t="s">
        <v>4737</v>
      </c>
      <c r="K1" s="12" t="s">
        <v>7</v>
      </c>
      <c r="L1" s="11" t="s">
        <v>9</v>
      </c>
      <c r="M1" s="11" t="s">
        <v>10</v>
      </c>
      <c r="N1" s="11" t="s">
        <v>11</v>
      </c>
      <c r="O1" s="11" t="s">
        <v>12</v>
      </c>
      <c r="P1" s="11" t="s">
        <v>8</v>
      </c>
      <c r="Q1" s="11" t="s">
        <v>13</v>
      </c>
      <c r="R1" s="11" t="s">
        <v>14</v>
      </c>
      <c r="S1" s="12"/>
    </row>
    <row r="2" spans="1:19" x14ac:dyDescent="0.2">
      <c r="A2" s="7" t="s">
        <v>109</v>
      </c>
      <c r="B2" s="8" t="s">
        <v>110</v>
      </c>
      <c r="C2" s="8" t="s">
        <v>110</v>
      </c>
      <c r="D2" s="8" t="s">
        <v>111</v>
      </c>
      <c r="E2" s="14">
        <v>412</v>
      </c>
      <c r="F2" s="14">
        <v>46360</v>
      </c>
      <c r="G2" s="13">
        <v>11</v>
      </c>
      <c r="H2" s="13">
        <v>13</v>
      </c>
      <c r="I2" s="13">
        <v>1</v>
      </c>
      <c r="J2" s="7">
        <v>93</v>
      </c>
      <c r="K2" s="7">
        <v>28714690</v>
      </c>
      <c r="L2" s="2">
        <v>4</v>
      </c>
      <c r="M2" s="2">
        <v>0</v>
      </c>
      <c r="N2" s="2">
        <v>0</v>
      </c>
      <c r="O2" s="2">
        <v>0</v>
      </c>
      <c r="P2" s="2">
        <v>9</v>
      </c>
      <c r="Q2" s="2">
        <v>0</v>
      </c>
      <c r="R2" s="2">
        <v>1</v>
      </c>
      <c r="S2" s="7"/>
    </row>
    <row r="3" spans="1:19" x14ac:dyDescent="0.2">
      <c r="A3" s="6" t="s">
        <v>2260</v>
      </c>
      <c r="B3" s="7" t="s">
        <v>2261</v>
      </c>
      <c r="C3" s="7" t="s">
        <v>2261</v>
      </c>
      <c r="D3" s="7" t="s">
        <v>2262</v>
      </c>
      <c r="E3" s="13">
        <v>102</v>
      </c>
      <c r="F3" s="13">
        <v>10932</v>
      </c>
      <c r="G3" s="13">
        <v>768</v>
      </c>
      <c r="H3" s="13">
        <v>3</v>
      </c>
      <c r="I3" s="13">
        <v>1</v>
      </c>
      <c r="J3" s="7">
        <v>88</v>
      </c>
      <c r="K3" s="15">
        <v>19741252</v>
      </c>
      <c r="L3" s="2">
        <v>7</v>
      </c>
      <c r="M3" s="2">
        <v>1</v>
      </c>
      <c r="N3" s="2">
        <v>0</v>
      </c>
      <c r="O3" s="2">
        <v>0</v>
      </c>
      <c r="P3" s="2">
        <v>6</v>
      </c>
      <c r="Q3" s="2">
        <v>0</v>
      </c>
      <c r="R3" s="2">
        <v>4</v>
      </c>
      <c r="S3" s="7"/>
    </row>
    <row r="4" spans="1:19" x14ac:dyDescent="0.2">
      <c r="A4" s="7" t="s">
        <v>2939</v>
      </c>
      <c r="B4" s="8" t="s">
        <v>2940</v>
      </c>
      <c r="C4" s="8" t="s">
        <v>2941</v>
      </c>
      <c r="D4" s="8" t="s">
        <v>2942</v>
      </c>
      <c r="E4" s="14">
        <v>972</v>
      </c>
      <c r="F4" s="14">
        <v>109436</v>
      </c>
      <c r="G4" s="13">
        <v>110</v>
      </c>
      <c r="H4" s="13">
        <v>31</v>
      </c>
      <c r="I4" s="13">
        <v>1</v>
      </c>
      <c r="J4" s="7">
        <v>722</v>
      </c>
      <c r="K4" s="7">
        <v>28714690</v>
      </c>
      <c r="L4" s="2">
        <v>1</v>
      </c>
      <c r="M4" s="2">
        <v>0</v>
      </c>
      <c r="N4" s="2">
        <v>0</v>
      </c>
      <c r="O4" s="2">
        <v>0</v>
      </c>
      <c r="P4" s="2">
        <v>21</v>
      </c>
      <c r="Q4" s="2">
        <v>0</v>
      </c>
      <c r="R4" s="2">
        <v>17</v>
      </c>
      <c r="S4" s="7"/>
    </row>
    <row r="5" spans="1:19" x14ac:dyDescent="0.2">
      <c r="A5" s="6" t="s">
        <v>1669</v>
      </c>
      <c r="B5" s="7" t="s">
        <v>1670</v>
      </c>
      <c r="C5" s="7" t="s">
        <v>1670</v>
      </c>
      <c r="D5" s="7" t="s">
        <v>1671</v>
      </c>
      <c r="E5" s="13">
        <v>246</v>
      </c>
      <c r="F5" s="13">
        <v>28082</v>
      </c>
      <c r="G5" s="13">
        <v>626</v>
      </c>
      <c r="H5" s="14">
        <v>11</v>
      </c>
      <c r="I5" s="14">
        <v>4</v>
      </c>
      <c r="J5" s="7" t="s">
        <v>1672</v>
      </c>
      <c r="K5" s="7" t="s">
        <v>3888</v>
      </c>
      <c r="L5" s="2">
        <v>6</v>
      </c>
      <c r="M5" s="2">
        <v>0</v>
      </c>
      <c r="N5" s="2">
        <v>0</v>
      </c>
      <c r="O5" s="2">
        <v>0</v>
      </c>
      <c r="P5" s="2">
        <v>24</v>
      </c>
      <c r="Q5" s="2">
        <v>0</v>
      </c>
      <c r="R5" s="2">
        <v>12</v>
      </c>
      <c r="S5" s="7"/>
    </row>
    <row r="6" spans="1:19" x14ac:dyDescent="0.2">
      <c r="A6" s="6" t="s">
        <v>2298</v>
      </c>
      <c r="B6" s="7" t="s">
        <v>2299</v>
      </c>
      <c r="C6" s="7" t="s">
        <v>2299</v>
      </c>
      <c r="D6" s="7" t="s">
        <v>2300</v>
      </c>
      <c r="E6" s="13">
        <v>255</v>
      </c>
      <c r="F6" s="13">
        <v>29174</v>
      </c>
      <c r="G6" s="13">
        <v>2031</v>
      </c>
      <c r="H6" s="14">
        <v>11</v>
      </c>
      <c r="I6" s="14">
        <v>4</v>
      </c>
      <c r="J6" s="7" t="s">
        <v>2301</v>
      </c>
      <c r="K6" s="7" t="s">
        <v>3888</v>
      </c>
      <c r="L6" s="2">
        <v>7</v>
      </c>
      <c r="M6" s="2">
        <v>0</v>
      </c>
      <c r="N6" s="2">
        <v>0</v>
      </c>
      <c r="O6" s="2">
        <v>0</v>
      </c>
      <c r="P6" s="2">
        <v>17</v>
      </c>
      <c r="Q6" s="2">
        <v>0</v>
      </c>
      <c r="R6" s="2">
        <v>14</v>
      </c>
      <c r="S6" s="7"/>
    </row>
    <row r="7" spans="1:19" x14ac:dyDescent="0.2">
      <c r="A7" s="7" t="s">
        <v>2602</v>
      </c>
      <c r="B7" s="8" t="s">
        <v>2603</v>
      </c>
      <c r="C7" s="8" t="s">
        <v>2604</v>
      </c>
      <c r="D7" s="8" t="s">
        <v>2605</v>
      </c>
      <c r="E7" s="14">
        <v>246</v>
      </c>
      <c r="F7" s="14">
        <v>28219</v>
      </c>
      <c r="G7" s="13">
        <v>272</v>
      </c>
      <c r="H7" s="13">
        <v>12</v>
      </c>
      <c r="I7" s="13">
        <v>2</v>
      </c>
      <c r="J7" s="7" t="s">
        <v>2606</v>
      </c>
      <c r="K7" s="7">
        <v>28714690</v>
      </c>
      <c r="L7" s="2">
        <v>5</v>
      </c>
      <c r="M7" s="2">
        <v>0</v>
      </c>
      <c r="N7" s="2">
        <v>0</v>
      </c>
      <c r="O7" s="2">
        <v>0</v>
      </c>
      <c r="P7" s="2">
        <v>12</v>
      </c>
      <c r="Q7" s="2">
        <v>0</v>
      </c>
      <c r="R7" s="2">
        <v>7</v>
      </c>
      <c r="S7" s="7"/>
    </row>
    <row r="8" spans="1:19" x14ac:dyDescent="0.2">
      <c r="A8" s="7" t="s">
        <v>2275</v>
      </c>
      <c r="B8" s="8" t="s">
        <v>2276</v>
      </c>
      <c r="C8" s="8" t="s">
        <v>2276</v>
      </c>
      <c r="D8" s="8" t="s">
        <v>2277</v>
      </c>
      <c r="E8" s="14">
        <v>247</v>
      </c>
      <c r="F8" s="14">
        <v>28303</v>
      </c>
      <c r="G8" s="13">
        <v>480</v>
      </c>
      <c r="H8" s="13">
        <v>14</v>
      </c>
      <c r="I8" s="13">
        <v>1</v>
      </c>
      <c r="J8" s="7">
        <v>133</v>
      </c>
      <c r="K8" s="7">
        <v>28714690</v>
      </c>
      <c r="L8" s="2">
        <v>7</v>
      </c>
      <c r="M8" s="2">
        <v>0</v>
      </c>
      <c r="N8" s="2">
        <v>0</v>
      </c>
      <c r="O8" s="2">
        <v>0</v>
      </c>
      <c r="P8" s="2">
        <v>24</v>
      </c>
      <c r="Q8" s="2">
        <v>0</v>
      </c>
      <c r="R8" s="2">
        <v>10</v>
      </c>
      <c r="S8" s="7"/>
    </row>
    <row r="9" spans="1:19" x14ac:dyDescent="0.2">
      <c r="A9" s="7" t="s">
        <v>1673</v>
      </c>
      <c r="B9" s="8" t="s">
        <v>1674</v>
      </c>
      <c r="C9" s="8" t="s">
        <v>1675</v>
      </c>
      <c r="D9" s="8" t="s">
        <v>1676</v>
      </c>
      <c r="E9" s="14">
        <v>248</v>
      </c>
      <c r="F9" s="14">
        <v>27774</v>
      </c>
      <c r="G9" s="13">
        <v>256</v>
      </c>
      <c r="H9" s="13">
        <v>10</v>
      </c>
      <c r="I9" s="13">
        <v>2</v>
      </c>
      <c r="J9" s="7" t="s">
        <v>1677</v>
      </c>
      <c r="K9" s="7">
        <v>28714690</v>
      </c>
      <c r="L9" s="2">
        <v>5</v>
      </c>
      <c r="M9" s="2">
        <v>0</v>
      </c>
      <c r="N9" s="2">
        <v>0</v>
      </c>
      <c r="O9" s="2">
        <v>0</v>
      </c>
      <c r="P9" s="2">
        <v>16</v>
      </c>
      <c r="Q9" s="2">
        <v>0</v>
      </c>
      <c r="R9" s="2">
        <v>7</v>
      </c>
      <c r="S9" s="7"/>
    </row>
    <row r="10" spans="1:19" x14ac:dyDescent="0.2">
      <c r="A10" s="7" t="s">
        <v>1548</v>
      </c>
      <c r="B10" s="8" t="s">
        <v>1549</v>
      </c>
      <c r="C10" s="8" t="s">
        <v>1549</v>
      </c>
      <c r="D10" s="8" t="s">
        <v>1550</v>
      </c>
      <c r="E10" s="14">
        <v>245</v>
      </c>
      <c r="F10" s="14">
        <v>27764</v>
      </c>
      <c r="G10" s="13">
        <v>537</v>
      </c>
      <c r="H10" s="13">
        <v>11</v>
      </c>
      <c r="I10" s="13">
        <v>4</v>
      </c>
      <c r="J10" s="7" t="s">
        <v>1551</v>
      </c>
      <c r="K10" s="7">
        <v>28714690</v>
      </c>
      <c r="L10" s="2">
        <v>10</v>
      </c>
      <c r="M10" s="2">
        <v>1</v>
      </c>
      <c r="N10" s="2">
        <v>0</v>
      </c>
      <c r="O10" s="2">
        <v>0</v>
      </c>
      <c r="P10" s="2">
        <v>19</v>
      </c>
      <c r="Q10" s="2">
        <v>0</v>
      </c>
      <c r="R10" s="2">
        <v>15</v>
      </c>
      <c r="S10" s="7"/>
    </row>
    <row r="11" spans="1:19" x14ac:dyDescent="0.2">
      <c r="A11" s="6" t="s">
        <v>2393</v>
      </c>
      <c r="B11" s="7" t="s">
        <v>2394</v>
      </c>
      <c r="C11" s="7" t="s">
        <v>2394</v>
      </c>
      <c r="D11" s="7" t="s">
        <v>2395</v>
      </c>
      <c r="E11" s="13">
        <v>245</v>
      </c>
      <c r="F11" s="13">
        <v>27745</v>
      </c>
      <c r="G11" s="13">
        <v>2518</v>
      </c>
      <c r="H11" s="14">
        <v>11</v>
      </c>
      <c r="I11" s="14">
        <v>2</v>
      </c>
      <c r="J11" s="7" t="s">
        <v>2396</v>
      </c>
      <c r="K11" s="7" t="s">
        <v>3888</v>
      </c>
      <c r="L11" s="2">
        <v>11</v>
      </c>
      <c r="M11" s="2">
        <v>1</v>
      </c>
      <c r="N11" s="2">
        <v>0</v>
      </c>
      <c r="O11" s="2">
        <v>0</v>
      </c>
      <c r="P11" s="2">
        <v>25</v>
      </c>
      <c r="Q11" s="2">
        <v>0</v>
      </c>
      <c r="R11" s="2">
        <v>13</v>
      </c>
      <c r="S11" s="7"/>
    </row>
    <row r="12" spans="1:19" x14ac:dyDescent="0.2">
      <c r="A12" s="6" t="s">
        <v>1239</v>
      </c>
      <c r="B12" s="7" t="s">
        <v>1240</v>
      </c>
      <c r="C12" s="7" t="s">
        <v>1241</v>
      </c>
      <c r="D12" s="7" t="s">
        <v>1242</v>
      </c>
      <c r="E12" s="13">
        <v>266</v>
      </c>
      <c r="F12" s="13">
        <v>28977</v>
      </c>
      <c r="G12" s="13">
        <v>6.27</v>
      </c>
      <c r="H12" s="14">
        <v>8</v>
      </c>
      <c r="I12" s="14">
        <v>0</v>
      </c>
      <c r="J12" s="7" t="s">
        <v>68</v>
      </c>
      <c r="K12" s="7">
        <v>22197745</v>
      </c>
      <c r="L12" s="2">
        <v>0</v>
      </c>
      <c r="M12" s="2">
        <v>0</v>
      </c>
      <c r="N12" s="2">
        <v>0</v>
      </c>
      <c r="O12" s="2">
        <v>0</v>
      </c>
      <c r="P12" s="2">
        <v>7</v>
      </c>
      <c r="Q12" s="2">
        <v>0</v>
      </c>
      <c r="R12" s="2">
        <v>0</v>
      </c>
      <c r="S12" s="7"/>
    </row>
    <row r="13" spans="1:19" x14ac:dyDescent="0.2">
      <c r="A13" s="8" t="s">
        <v>3508</v>
      </c>
      <c r="B13" s="8" t="s">
        <v>3509</v>
      </c>
      <c r="C13" s="8" t="s">
        <v>3510</v>
      </c>
      <c r="D13" s="8" t="s">
        <v>3511</v>
      </c>
      <c r="E13" s="14">
        <v>1729</v>
      </c>
      <c r="F13" s="14">
        <v>181796</v>
      </c>
      <c r="G13" s="13">
        <v>17.8</v>
      </c>
      <c r="H13" s="13">
        <v>15</v>
      </c>
      <c r="I13" s="13">
        <v>1</v>
      </c>
      <c r="J13" s="7">
        <v>918</v>
      </c>
      <c r="K13" s="7">
        <v>28714690</v>
      </c>
      <c r="L13" s="2">
        <v>1</v>
      </c>
      <c r="M13" s="2">
        <v>1</v>
      </c>
      <c r="N13" s="2">
        <v>0</v>
      </c>
      <c r="O13" s="2">
        <v>0</v>
      </c>
      <c r="P13" s="2">
        <v>149</v>
      </c>
      <c r="Q13" s="2">
        <v>0</v>
      </c>
      <c r="R13" s="2">
        <v>1</v>
      </c>
      <c r="S13" s="7"/>
    </row>
    <row r="14" spans="1:19" x14ac:dyDescent="0.2">
      <c r="A14" s="6" t="s">
        <v>353</v>
      </c>
      <c r="B14" s="7" t="s">
        <v>354</v>
      </c>
      <c r="C14" s="7" t="s">
        <v>354</v>
      </c>
      <c r="D14" s="7" t="s">
        <v>355</v>
      </c>
      <c r="E14" s="13">
        <v>226</v>
      </c>
      <c r="F14" s="13">
        <v>24428</v>
      </c>
      <c r="G14" s="13">
        <v>78.2</v>
      </c>
      <c r="H14" s="13">
        <v>6</v>
      </c>
      <c r="I14" s="13">
        <v>1</v>
      </c>
      <c r="J14" s="7">
        <v>138</v>
      </c>
      <c r="K14" s="7">
        <v>19741252</v>
      </c>
      <c r="L14" s="2">
        <v>1</v>
      </c>
      <c r="M14" s="2">
        <v>0</v>
      </c>
      <c r="N14" s="2">
        <v>0</v>
      </c>
      <c r="O14" s="2">
        <v>0</v>
      </c>
      <c r="P14" s="2">
        <v>4</v>
      </c>
      <c r="Q14" s="2">
        <v>0</v>
      </c>
      <c r="R14" s="2">
        <v>6</v>
      </c>
      <c r="S14" s="7"/>
    </row>
    <row r="15" spans="1:19" x14ac:dyDescent="0.2">
      <c r="A15" s="6" t="s">
        <v>53</v>
      </c>
      <c r="B15" s="7" t="s">
        <v>54</v>
      </c>
      <c r="C15" s="7" t="s">
        <v>54</v>
      </c>
      <c r="D15" s="7" t="s">
        <v>55</v>
      </c>
      <c r="E15" s="13">
        <v>456</v>
      </c>
      <c r="F15" s="13">
        <v>52904</v>
      </c>
      <c r="G15" s="13">
        <v>94.2</v>
      </c>
      <c r="H15" s="14">
        <v>16</v>
      </c>
      <c r="I15" s="14">
        <v>1</v>
      </c>
      <c r="J15" s="7">
        <v>174</v>
      </c>
      <c r="K15" s="7">
        <v>19741252</v>
      </c>
      <c r="L15" s="2">
        <v>4</v>
      </c>
      <c r="M15" s="2">
        <v>0</v>
      </c>
      <c r="N15" s="2">
        <v>0</v>
      </c>
      <c r="O15" s="2">
        <v>0</v>
      </c>
      <c r="P15" s="2">
        <v>9</v>
      </c>
      <c r="Q15" s="2">
        <v>1</v>
      </c>
      <c r="R15" s="2">
        <v>12</v>
      </c>
      <c r="S15" s="7"/>
    </row>
    <row r="16" spans="1:19" x14ac:dyDescent="0.2">
      <c r="A16" s="6" t="s">
        <v>1759</v>
      </c>
      <c r="B16" s="7" t="s">
        <v>1760</v>
      </c>
      <c r="C16" s="7" t="s">
        <v>1761</v>
      </c>
      <c r="D16" s="7" t="s">
        <v>1762</v>
      </c>
      <c r="E16" s="13">
        <v>433</v>
      </c>
      <c r="F16" s="13">
        <v>48634</v>
      </c>
      <c r="G16" s="13">
        <v>126</v>
      </c>
      <c r="H16" s="13">
        <v>10</v>
      </c>
      <c r="I16" s="13">
        <v>1</v>
      </c>
      <c r="J16" s="7">
        <v>4</v>
      </c>
      <c r="K16" s="7">
        <v>19741252</v>
      </c>
      <c r="L16" s="2">
        <v>5</v>
      </c>
      <c r="M16" s="2">
        <v>0</v>
      </c>
      <c r="N16" s="2">
        <v>0</v>
      </c>
      <c r="O16" s="2">
        <v>0</v>
      </c>
      <c r="P16" s="2">
        <v>10</v>
      </c>
      <c r="Q16" s="2">
        <v>0</v>
      </c>
      <c r="R16" s="2">
        <v>26</v>
      </c>
      <c r="S16" s="7"/>
    </row>
    <row r="17" spans="1:19" x14ac:dyDescent="0.2">
      <c r="A17" s="6" t="s">
        <v>2285</v>
      </c>
      <c r="B17" s="7" t="s">
        <v>2286</v>
      </c>
      <c r="C17" s="7" t="s">
        <v>2287</v>
      </c>
      <c r="D17" s="7" t="s">
        <v>2288</v>
      </c>
      <c r="E17" s="13">
        <v>406</v>
      </c>
      <c r="F17" s="13">
        <v>45626</v>
      </c>
      <c r="G17" s="13">
        <v>157</v>
      </c>
      <c r="H17" s="13">
        <v>7</v>
      </c>
      <c r="I17" s="13">
        <v>1</v>
      </c>
      <c r="J17" s="7">
        <v>121</v>
      </c>
      <c r="K17" s="7">
        <v>19741252</v>
      </c>
      <c r="L17" s="2">
        <v>2</v>
      </c>
      <c r="M17" s="2">
        <v>0</v>
      </c>
      <c r="N17" s="2">
        <v>0</v>
      </c>
      <c r="O17" s="2">
        <v>0</v>
      </c>
      <c r="P17" s="2">
        <v>17</v>
      </c>
      <c r="Q17" s="2">
        <v>0</v>
      </c>
      <c r="R17" s="2">
        <v>25</v>
      </c>
      <c r="S17" s="7"/>
    </row>
    <row r="18" spans="1:19" x14ac:dyDescent="0.2">
      <c r="A18" s="7" t="s">
        <v>3861</v>
      </c>
      <c r="B18" s="8" t="s">
        <v>3862</v>
      </c>
      <c r="C18" s="8" t="s">
        <v>3863</v>
      </c>
      <c r="D18" s="8" t="s">
        <v>3864</v>
      </c>
      <c r="E18" s="14">
        <v>258</v>
      </c>
      <c r="F18" s="14">
        <v>29396</v>
      </c>
      <c r="G18" s="13">
        <v>62.3</v>
      </c>
      <c r="H18" s="13">
        <v>11</v>
      </c>
      <c r="I18" s="13">
        <v>4</v>
      </c>
      <c r="J18" s="7" t="s">
        <v>3865</v>
      </c>
      <c r="K18" s="7">
        <v>28714690</v>
      </c>
      <c r="L18" s="2">
        <v>0</v>
      </c>
      <c r="M18" s="2">
        <v>0</v>
      </c>
      <c r="N18" s="2">
        <v>0</v>
      </c>
      <c r="O18" s="2">
        <v>0</v>
      </c>
      <c r="P18" s="2">
        <v>6</v>
      </c>
      <c r="Q18" s="2">
        <v>0</v>
      </c>
      <c r="R18" s="2">
        <v>0</v>
      </c>
      <c r="S18" s="7"/>
    </row>
    <row r="19" spans="1:19" x14ac:dyDescent="0.2">
      <c r="A19" s="7" t="s">
        <v>2486</v>
      </c>
      <c r="B19" s="8" t="s">
        <v>2487</v>
      </c>
      <c r="C19" s="8" t="s">
        <v>2488</v>
      </c>
      <c r="D19" s="8" t="s">
        <v>2489</v>
      </c>
      <c r="E19" s="14">
        <v>360</v>
      </c>
      <c r="F19" s="14">
        <v>41280</v>
      </c>
      <c r="G19" s="13">
        <v>46</v>
      </c>
      <c r="H19" s="13">
        <v>13</v>
      </c>
      <c r="I19" s="13">
        <v>3</v>
      </c>
      <c r="J19" s="7" t="s">
        <v>2490</v>
      </c>
      <c r="K19" s="7">
        <v>28714690</v>
      </c>
      <c r="L19" s="2">
        <v>4</v>
      </c>
      <c r="M19" s="2">
        <v>0</v>
      </c>
      <c r="N19" s="2">
        <v>0</v>
      </c>
      <c r="O19" s="2">
        <v>0</v>
      </c>
      <c r="P19" s="2">
        <v>3</v>
      </c>
      <c r="Q19" s="2">
        <v>0</v>
      </c>
      <c r="R19" s="2">
        <v>6</v>
      </c>
      <c r="S19" s="7"/>
    </row>
    <row r="20" spans="1:19" x14ac:dyDescent="0.2">
      <c r="A20" s="7" t="s">
        <v>2049</v>
      </c>
      <c r="B20" s="8" t="s">
        <v>2050</v>
      </c>
      <c r="C20" s="8" t="s">
        <v>2051</v>
      </c>
      <c r="D20" s="8" t="s">
        <v>2052</v>
      </c>
      <c r="E20" s="14">
        <v>398</v>
      </c>
      <c r="F20" s="14">
        <v>45566</v>
      </c>
      <c r="G20" s="13">
        <v>40.9</v>
      </c>
      <c r="H20" s="13">
        <v>12</v>
      </c>
      <c r="I20" s="13">
        <v>2</v>
      </c>
      <c r="J20" s="7" t="s">
        <v>2053</v>
      </c>
      <c r="K20" s="7">
        <v>28714690</v>
      </c>
      <c r="L20" s="2">
        <v>2</v>
      </c>
      <c r="M20" s="2">
        <v>0</v>
      </c>
      <c r="N20" s="2">
        <v>0</v>
      </c>
      <c r="O20" s="2">
        <v>0</v>
      </c>
      <c r="P20" s="2">
        <v>18</v>
      </c>
      <c r="Q20" s="2">
        <v>0</v>
      </c>
      <c r="R20" s="2">
        <v>1</v>
      </c>
      <c r="S20" s="7"/>
    </row>
    <row r="21" spans="1:19" x14ac:dyDescent="0.2">
      <c r="A21" s="7" t="s">
        <v>3790</v>
      </c>
      <c r="B21" s="8" t="s">
        <v>3791</v>
      </c>
      <c r="C21" s="8" t="s">
        <v>3791</v>
      </c>
      <c r="D21" s="8" t="s">
        <v>3792</v>
      </c>
      <c r="E21" s="14">
        <v>242</v>
      </c>
      <c r="F21" s="14">
        <v>28134</v>
      </c>
      <c r="G21" s="13">
        <v>34.200000000000003</v>
      </c>
      <c r="H21" s="13">
        <v>8</v>
      </c>
      <c r="I21" s="13">
        <v>4</v>
      </c>
      <c r="J21" s="7" t="s">
        <v>3793</v>
      </c>
      <c r="K21" s="7">
        <v>28714690</v>
      </c>
      <c r="L21" s="2">
        <v>3</v>
      </c>
      <c r="M21" s="2">
        <v>0</v>
      </c>
      <c r="N21" s="2">
        <v>0</v>
      </c>
      <c r="O21" s="2">
        <v>0</v>
      </c>
      <c r="P21" s="2">
        <v>6</v>
      </c>
      <c r="Q21" s="2">
        <v>0</v>
      </c>
      <c r="R21" s="2">
        <v>7</v>
      </c>
      <c r="S21" s="7"/>
    </row>
    <row r="22" spans="1:19" x14ac:dyDescent="0.2">
      <c r="A22" s="7" t="s">
        <v>182</v>
      </c>
      <c r="B22" s="8" t="s">
        <v>183</v>
      </c>
      <c r="C22" s="8" t="s">
        <v>184</v>
      </c>
      <c r="D22" s="8" t="s">
        <v>185</v>
      </c>
      <c r="E22" s="14">
        <v>174</v>
      </c>
      <c r="F22" s="14">
        <v>19108</v>
      </c>
      <c r="G22" s="13">
        <v>106</v>
      </c>
      <c r="H22" s="13">
        <v>5</v>
      </c>
      <c r="I22" s="13">
        <v>1</v>
      </c>
      <c r="J22" s="7">
        <v>157</v>
      </c>
      <c r="K22" s="7">
        <v>28714690</v>
      </c>
      <c r="L22" s="2">
        <v>0</v>
      </c>
      <c r="M22" s="2">
        <v>0</v>
      </c>
      <c r="N22" s="2">
        <v>0</v>
      </c>
      <c r="O22" s="2">
        <v>0</v>
      </c>
      <c r="P22" s="2">
        <v>11</v>
      </c>
      <c r="Q22" s="2">
        <v>0</v>
      </c>
      <c r="R22" s="2">
        <v>0</v>
      </c>
      <c r="S22" s="7"/>
    </row>
    <row r="23" spans="1:19" x14ac:dyDescent="0.2">
      <c r="A23" s="6" t="s">
        <v>2550</v>
      </c>
      <c r="B23" s="7" t="s">
        <v>2551</v>
      </c>
      <c r="C23" s="7" t="s">
        <v>2551</v>
      </c>
      <c r="D23" s="7" t="s">
        <v>2552</v>
      </c>
      <c r="E23" s="13">
        <v>1023</v>
      </c>
      <c r="F23" s="13">
        <v>115935</v>
      </c>
      <c r="G23" s="13">
        <v>82.3</v>
      </c>
      <c r="H23" s="14">
        <v>30</v>
      </c>
      <c r="I23" s="14">
        <v>2</v>
      </c>
      <c r="J23" s="7" t="s">
        <v>2553</v>
      </c>
      <c r="K23" s="7" t="s">
        <v>3931</v>
      </c>
      <c r="L23" s="2">
        <v>10</v>
      </c>
      <c r="M23" s="2">
        <v>0</v>
      </c>
      <c r="N23" s="2">
        <v>0</v>
      </c>
      <c r="O23" s="2">
        <v>0</v>
      </c>
      <c r="P23" s="2">
        <v>14</v>
      </c>
      <c r="Q23" s="2">
        <v>0</v>
      </c>
      <c r="R23" s="2">
        <v>2</v>
      </c>
      <c r="S23" s="7"/>
    </row>
    <row r="24" spans="1:19" x14ac:dyDescent="0.2">
      <c r="A24" s="7" t="s">
        <v>3642</v>
      </c>
      <c r="B24" s="8" t="s">
        <v>3643</v>
      </c>
      <c r="C24" s="8" t="s">
        <v>3644</v>
      </c>
      <c r="D24" s="8" t="s">
        <v>3645</v>
      </c>
      <c r="E24" s="14">
        <v>296</v>
      </c>
      <c r="F24" s="14">
        <v>33420</v>
      </c>
      <c r="G24" s="13">
        <v>25.1</v>
      </c>
      <c r="H24" s="13">
        <v>13</v>
      </c>
      <c r="I24" s="13">
        <v>3</v>
      </c>
      <c r="J24" s="7" t="s">
        <v>3646</v>
      </c>
      <c r="K24" s="7">
        <v>28714690</v>
      </c>
      <c r="L24" s="2">
        <v>0</v>
      </c>
      <c r="M24" s="2">
        <v>0</v>
      </c>
      <c r="N24" s="2">
        <v>0</v>
      </c>
      <c r="O24" s="2">
        <v>0</v>
      </c>
      <c r="P24" s="2">
        <v>5</v>
      </c>
      <c r="Q24" s="2">
        <v>0</v>
      </c>
      <c r="R24" s="2">
        <v>3</v>
      </c>
      <c r="S24" s="7"/>
    </row>
    <row r="25" spans="1:19" x14ac:dyDescent="0.2">
      <c r="A25" s="7" t="s">
        <v>2721</v>
      </c>
      <c r="B25" s="8" t="s">
        <v>2722</v>
      </c>
      <c r="C25" s="8" t="s">
        <v>2723</v>
      </c>
      <c r="D25" s="8" t="s">
        <v>2724</v>
      </c>
      <c r="E25" s="14">
        <v>256</v>
      </c>
      <c r="F25" s="14">
        <v>30157</v>
      </c>
      <c r="G25" s="13">
        <v>30.2</v>
      </c>
      <c r="H25" s="13">
        <v>11</v>
      </c>
      <c r="I25" s="13">
        <v>1</v>
      </c>
      <c r="J25" s="7">
        <v>6</v>
      </c>
      <c r="K25" s="7">
        <v>28714690</v>
      </c>
      <c r="L25" s="2">
        <v>0</v>
      </c>
      <c r="M25" s="2">
        <v>0</v>
      </c>
      <c r="N25" s="2">
        <v>0</v>
      </c>
      <c r="O25" s="2">
        <v>0</v>
      </c>
      <c r="P25" s="2">
        <v>5</v>
      </c>
      <c r="Q25" s="2">
        <v>0</v>
      </c>
      <c r="R25" s="2">
        <v>3</v>
      </c>
      <c r="S25" s="7"/>
    </row>
    <row r="26" spans="1:19" x14ac:dyDescent="0.2">
      <c r="A26" s="7" t="s">
        <v>3218</v>
      </c>
      <c r="B26" s="8" t="s">
        <v>3219</v>
      </c>
      <c r="C26" s="8" t="s">
        <v>3220</v>
      </c>
      <c r="D26" s="8" t="s">
        <v>3221</v>
      </c>
      <c r="E26" s="14">
        <v>137</v>
      </c>
      <c r="F26" s="14">
        <v>15383</v>
      </c>
      <c r="G26" s="13">
        <v>20</v>
      </c>
      <c r="H26" s="13">
        <v>4</v>
      </c>
      <c r="I26" s="13">
        <v>1</v>
      </c>
      <c r="J26" s="7">
        <v>117</v>
      </c>
      <c r="K26" s="7">
        <v>28714690</v>
      </c>
      <c r="L26" s="2">
        <v>0</v>
      </c>
      <c r="M26" s="2">
        <v>0</v>
      </c>
      <c r="N26" s="2">
        <v>0</v>
      </c>
      <c r="O26" s="2">
        <v>0</v>
      </c>
      <c r="P26" s="2">
        <v>0</v>
      </c>
      <c r="Q26" s="2">
        <v>0</v>
      </c>
      <c r="R26" s="2">
        <v>0</v>
      </c>
      <c r="S26" s="7"/>
    </row>
    <row r="27" spans="1:19" x14ac:dyDescent="0.2">
      <c r="A27" s="7" t="s">
        <v>3553</v>
      </c>
      <c r="B27" s="8" t="s">
        <v>3554</v>
      </c>
      <c r="C27" s="8" t="s">
        <v>3555</v>
      </c>
      <c r="D27" s="8" t="s">
        <v>3556</v>
      </c>
      <c r="E27" s="14">
        <v>439</v>
      </c>
      <c r="F27" s="14">
        <v>50365</v>
      </c>
      <c r="G27" s="13">
        <v>8.7200000000000006</v>
      </c>
      <c r="H27" s="13">
        <v>17</v>
      </c>
      <c r="I27" s="13">
        <v>2</v>
      </c>
      <c r="J27" s="7" t="s">
        <v>3557</v>
      </c>
      <c r="K27" s="7">
        <v>28714690</v>
      </c>
      <c r="L27" s="2">
        <v>0</v>
      </c>
      <c r="M27" s="2">
        <v>0</v>
      </c>
      <c r="N27" s="2">
        <v>0</v>
      </c>
      <c r="O27" s="2">
        <v>0</v>
      </c>
      <c r="P27" s="2">
        <v>1</v>
      </c>
      <c r="Q27" s="2">
        <v>0</v>
      </c>
      <c r="R27" s="2">
        <v>2</v>
      </c>
      <c r="S27" s="7"/>
    </row>
    <row r="28" spans="1:19" x14ac:dyDescent="0.2">
      <c r="A28" s="6" t="s">
        <v>2314</v>
      </c>
      <c r="B28" s="7" t="s">
        <v>2315</v>
      </c>
      <c r="C28" s="7" t="s">
        <v>2315</v>
      </c>
      <c r="D28" s="7" t="s">
        <v>2316</v>
      </c>
      <c r="E28" s="13">
        <v>158</v>
      </c>
      <c r="F28" s="13">
        <v>18431</v>
      </c>
      <c r="G28" s="13">
        <v>367</v>
      </c>
      <c r="H28" s="13">
        <v>7</v>
      </c>
      <c r="I28" s="13">
        <v>1</v>
      </c>
      <c r="J28" s="7">
        <v>55</v>
      </c>
      <c r="K28" s="7">
        <v>19741252</v>
      </c>
      <c r="L28" s="2">
        <v>4</v>
      </c>
      <c r="M28" s="2">
        <v>1</v>
      </c>
      <c r="N28" s="2">
        <v>0</v>
      </c>
      <c r="O28" s="2">
        <v>0</v>
      </c>
      <c r="P28" s="2">
        <v>16</v>
      </c>
      <c r="Q28" s="2">
        <v>0</v>
      </c>
      <c r="R28" s="2">
        <v>10</v>
      </c>
      <c r="S28" s="7"/>
    </row>
    <row r="29" spans="1:19" x14ac:dyDescent="0.2">
      <c r="A29" s="7" t="s">
        <v>1480</v>
      </c>
      <c r="B29" s="8" t="s">
        <v>1481</v>
      </c>
      <c r="C29" s="8" t="s">
        <v>1481</v>
      </c>
      <c r="D29" s="8" t="s">
        <v>1482</v>
      </c>
      <c r="E29" s="14">
        <v>132</v>
      </c>
      <c r="F29" s="14">
        <v>14515</v>
      </c>
      <c r="G29" s="13">
        <v>420</v>
      </c>
      <c r="H29" s="13">
        <v>3</v>
      </c>
      <c r="I29" s="13">
        <v>2</v>
      </c>
      <c r="J29" s="7" t="s">
        <v>1483</v>
      </c>
      <c r="K29" s="7">
        <v>28714690</v>
      </c>
      <c r="L29" s="2">
        <v>4</v>
      </c>
      <c r="M29" s="2">
        <v>0</v>
      </c>
      <c r="N29" s="2">
        <v>0</v>
      </c>
      <c r="O29" s="2">
        <v>0</v>
      </c>
      <c r="P29" s="2">
        <v>3</v>
      </c>
      <c r="Q29" s="2">
        <v>0</v>
      </c>
      <c r="R29" s="2">
        <v>6</v>
      </c>
      <c r="S29" s="7"/>
    </row>
    <row r="30" spans="1:19" x14ac:dyDescent="0.2">
      <c r="A30" s="6" t="s">
        <v>2302</v>
      </c>
      <c r="B30" s="7" t="s">
        <v>2303</v>
      </c>
      <c r="C30" s="7" t="s">
        <v>2304</v>
      </c>
      <c r="D30" s="7" t="s">
        <v>2305</v>
      </c>
      <c r="E30" s="13">
        <v>151</v>
      </c>
      <c r="F30" s="13">
        <v>16273</v>
      </c>
      <c r="G30" s="13">
        <v>888</v>
      </c>
      <c r="H30" s="13">
        <v>1</v>
      </c>
      <c r="I30" s="13">
        <v>1</v>
      </c>
      <c r="J30" s="7">
        <v>72</v>
      </c>
      <c r="K30" s="7">
        <v>19741252</v>
      </c>
      <c r="L30" s="2">
        <v>1</v>
      </c>
      <c r="M30" s="2">
        <v>0</v>
      </c>
      <c r="N30" s="2">
        <v>0</v>
      </c>
      <c r="O30" s="2">
        <v>0</v>
      </c>
      <c r="P30" s="2">
        <v>9</v>
      </c>
      <c r="Q30" s="2">
        <v>0</v>
      </c>
      <c r="R30" s="2">
        <v>4</v>
      </c>
      <c r="S30" s="7"/>
    </row>
    <row r="31" spans="1:19" x14ac:dyDescent="0.2">
      <c r="A31" s="6" t="s">
        <v>2294</v>
      </c>
      <c r="B31" s="7" t="s">
        <v>2295</v>
      </c>
      <c r="C31" s="7" t="s">
        <v>2295</v>
      </c>
      <c r="D31" s="7" t="s">
        <v>2296</v>
      </c>
      <c r="E31" s="13">
        <v>146</v>
      </c>
      <c r="F31" s="13">
        <v>16445</v>
      </c>
      <c r="G31" s="13">
        <v>614</v>
      </c>
      <c r="H31" s="13">
        <v>8</v>
      </c>
      <c r="I31" s="13">
        <v>2</v>
      </c>
      <c r="J31" s="7" t="s">
        <v>2297</v>
      </c>
      <c r="K31" s="7" t="s">
        <v>3888</v>
      </c>
      <c r="L31" s="2">
        <v>1</v>
      </c>
      <c r="M31" s="2">
        <v>0</v>
      </c>
      <c r="N31" s="2">
        <v>0</v>
      </c>
      <c r="O31" s="2">
        <v>0</v>
      </c>
      <c r="P31" s="2">
        <v>5</v>
      </c>
      <c r="Q31" s="2">
        <v>0</v>
      </c>
      <c r="R31" s="2">
        <v>8</v>
      </c>
      <c r="S31" s="7"/>
    </row>
    <row r="32" spans="1:19" x14ac:dyDescent="0.2">
      <c r="A32" s="7" t="s">
        <v>2306</v>
      </c>
      <c r="B32" s="8" t="s">
        <v>2307</v>
      </c>
      <c r="C32" s="8" t="s">
        <v>2308</v>
      </c>
      <c r="D32" s="8" t="s">
        <v>2309</v>
      </c>
      <c r="E32" s="14">
        <v>152</v>
      </c>
      <c r="F32" s="14">
        <v>17719</v>
      </c>
      <c r="G32" s="13">
        <v>792</v>
      </c>
      <c r="H32" s="13">
        <v>3</v>
      </c>
      <c r="I32" s="13">
        <v>2</v>
      </c>
      <c r="J32" s="7" t="s">
        <v>2310</v>
      </c>
      <c r="K32" s="7">
        <v>28714690</v>
      </c>
      <c r="L32" s="2">
        <v>5</v>
      </c>
      <c r="M32" s="2">
        <v>0</v>
      </c>
      <c r="N32" s="2">
        <v>0</v>
      </c>
      <c r="O32" s="2">
        <v>0</v>
      </c>
      <c r="P32" s="2">
        <v>4</v>
      </c>
      <c r="Q32" s="2">
        <v>0</v>
      </c>
      <c r="R32" s="2">
        <v>6</v>
      </c>
      <c r="S32" s="7"/>
    </row>
    <row r="33" spans="1:19" x14ac:dyDescent="0.2">
      <c r="A33" s="7" t="s">
        <v>1814</v>
      </c>
      <c r="B33" s="8" t="s">
        <v>1815</v>
      </c>
      <c r="C33" s="8" t="s">
        <v>1815</v>
      </c>
      <c r="D33" s="8" t="s">
        <v>1816</v>
      </c>
      <c r="E33" s="14">
        <v>145</v>
      </c>
      <c r="F33" s="14">
        <v>16060</v>
      </c>
      <c r="G33" s="13">
        <v>346</v>
      </c>
      <c r="H33" s="13">
        <v>4</v>
      </c>
      <c r="I33" s="13">
        <v>2</v>
      </c>
      <c r="J33" s="7" t="s">
        <v>1817</v>
      </c>
      <c r="K33" s="7">
        <v>28714690</v>
      </c>
      <c r="L33" s="2">
        <v>5</v>
      </c>
      <c r="M33" s="2">
        <v>1</v>
      </c>
      <c r="N33" s="2">
        <v>0</v>
      </c>
      <c r="O33" s="2">
        <v>0</v>
      </c>
      <c r="P33" s="2">
        <v>3</v>
      </c>
      <c r="Q33" s="2">
        <v>0</v>
      </c>
      <c r="R33" s="2">
        <v>5</v>
      </c>
      <c r="S33" s="7"/>
    </row>
    <row r="34" spans="1:19" x14ac:dyDescent="0.2">
      <c r="A34" s="6" t="s">
        <v>1243</v>
      </c>
      <c r="B34" s="7" t="s">
        <v>1244</v>
      </c>
      <c r="C34" s="7" t="s">
        <v>1245</v>
      </c>
      <c r="D34" s="7" t="s">
        <v>1246</v>
      </c>
      <c r="E34" s="13">
        <v>293</v>
      </c>
      <c r="F34" s="13">
        <v>31324</v>
      </c>
      <c r="G34" s="13">
        <v>340</v>
      </c>
      <c r="H34" s="13">
        <v>7</v>
      </c>
      <c r="I34" s="13">
        <v>3</v>
      </c>
      <c r="J34" s="7" t="s">
        <v>1247</v>
      </c>
      <c r="K34" s="7" t="s">
        <v>3888</v>
      </c>
      <c r="L34" s="2">
        <v>4</v>
      </c>
      <c r="M34" s="2">
        <v>3</v>
      </c>
      <c r="N34" s="2">
        <v>0</v>
      </c>
      <c r="O34" s="2">
        <v>0</v>
      </c>
      <c r="P34" s="2">
        <v>23</v>
      </c>
      <c r="Q34" s="2">
        <v>0</v>
      </c>
      <c r="R34" s="2">
        <v>12</v>
      </c>
      <c r="S34" s="7"/>
    </row>
    <row r="35" spans="1:19" x14ac:dyDescent="0.2">
      <c r="A35" s="6" t="s">
        <v>2404</v>
      </c>
      <c r="B35" s="7" t="s">
        <v>2405</v>
      </c>
      <c r="C35" s="7" t="s">
        <v>2405</v>
      </c>
      <c r="D35" s="7" t="s">
        <v>2406</v>
      </c>
      <c r="E35" s="13">
        <v>83</v>
      </c>
      <c r="F35" s="13">
        <v>9111</v>
      </c>
      <c r="G35" s="13">
        <v>687</v>
      </c>
      <c r="H35" s="13">
        <v>2</v>
      </c>
      <c r="I35" s="13">
        <v>1</v>
      </c>
      <c r="J35" s="7">
        <v>12</v>
      </c>
      <c r="K35" s="7">
        <v>19741252</v>
      </c>
      <c r="L35" s="2">
        <v>4</v>
      </c>
      <c r="M35" s="2">
        <v>0</v>
      </c>
      <c r="N35" s="2">
        <v>0</v>
      </c>
      <c r="O35" s="2">
        <v>0</v>
      </c>
      <c r="P35" s="2">
        <v>4</v>
      </c>
      <c r="Q35" s="2">
        <v>0</v>
      </c>
      <c r="R35" s="2">
        <v>5</v>
      </c>
      <c r="S35" s="7"/>
    </row>
    <row r="36" spans="1:19" x14ac:dyDescent="0.2">
      <c r="A36" s="6" t="s">
        <v>3149</v>
      </c>
      <c r="B36" s="7" t="s">
        <v>3150</v>
      </c>
      <c r="C36" s="7" t="s">
        <v>3150</v>
      </c>
      <c r="D36" s="7" t="s">
        <v>3151</v>
      </c>
      <c r="E36" s="13">
        <v>84</v>
      </c>
      <c r="F36" s="13">
        <v>9477</v>
      </c>
      <c r="G36" s="13">
        <v>145</v>
      </c>
      <c r="H36" s="13">
        <v>2</v>
      </c>
      <c r="I36" s="13">
        <v>1</v>
      </c>
      <c r="J36" s="7">
        <v>31</v>
      </c>
      <c r="K36" s="7">
        <v>19741252</v>
      </c>
      <c r="L36" s="2">
        <v>0</v>
      </c>
      <c r="M36" s="2">
        <v>0</v>
      </c>
      <c r="N36" s="2">
        <v>0</v>
      </c>
      <c r="O36" s="2">
        <v>0</v>
      </c>
      <c r="P36" s="2">
        <v>5</v>
      </c>
      <c r="Q36" s="2">
        <v>0</v>
      </c>
      <c r="R36" s="2">
        <v>2</v>
      </c>
      <c r="S36" s="7"/>
    </row>
    <row r="37" spans="1:19" x14ac:dyDescent="0.2">
      <c r="A37" s="6" t="s">
        <v>2311</v>
      </c>
      <c r="B37" s="7" t="s">
        <v>2312</v>
      </c>
      <c r="C37" s="7" t="s">
        <v>2312</v>
      </c>
      <c r="D37" s="7" t="s">
        <v>2313</v>
      </c>
      <c r="E37" s="13">
        <v>56</v>
      </c>
      <c r="F37" s="13">
        <v>6677</v>
      </c>
      <c r="G37" s="13">
        <v>64.5</v>
      </c>
      <c r="H37" s="13">
        <v>3</v>
      </c>
      <c r="I37" s="13">
        <v>1</v>
      </c>
      <c r="J37" s="5">
        <v>34</v>
      </c>
      <c r="K37" s="7" t="s">
        <v>3888</v>
      </c>
      <c r="L37" s="2">
        <v>1</v>
      </c>
      <c r="M37" s="2">
        <v>1</v>
      </c>
      <c r="N37" s="2">
        <v>0</v>
      </c>
      <c r="O37" s="2">
        <v>0</v>
      </c>
      <c r="P37" s="2">
        <v>3</v>
      </c>
      <c r="Q37" s="2">
        <v>0</v>
      </c>
      <c r="R37" s="2">
        <v>3</v>
      </c>
      <c r="S37" s="7"/>
    </row>
    <row r="38" spans="1:19" x14ac:dyDescent="0.2">
      <c r="A38" s="6" t="s">
        <v>2236</v>
      </c>
      <c r="B38" s="7" t="s">
        <v>2237</v>
      </c>
      <c r="C38" s="7" t="s">
        <v>2238</v>
      </c>
      <c r="D38" s="7" t="s">
        <v>2239</v>
      </c>
      <c r="E38" s="13">
        <v>264</v>
      </c>
      <c r="F38" s="13">
        <v>29945</v>
      </c>
      <c r="G38" s="13">
        <v>817</v>
      </c>
      <c r="H38" s="13">
        <v>5</v>
      </c>
      <c r="I38" s="13">
        <v>3</v>
      </c>
      <c r="J38" s="7" t="s">
        <v>2240</v>
      </c>
      <c r="K38" s="7">
        <v>19741252</v>
      </c>
      <c r="L38" s="2">
        <v>8</v>
      </c>
      <c r="M38" s="2">
        <v>0</v>
      </c>
      <c r="N38" s="2">
        <v>0</v>
      </c>
      <c r="O38" s="2">
        <v>0</v>
      </c>
      <c r="P38" s="2">
        <v>14</v>
      </c>
      <c r="Q38" s="2">
        <v>0</v>
      </c>
      <c r="R38" s="2">
        <v>13</v>
      </c>
      <c r="S38" s="7"/>
    </row>
    <row r="39" spans="1:19" x14ac:dyDescent="0.2">
      <c r="A39" s="6" t="s">
        <v>2325</v>
      </c>
      <c r="B39" s="7" t="s">
        <v>2326</v>
      </c>
      <c r="C39" s="7" t="s">
        <v>2327</v>
      </c>
      <c r="D39" s="7" t="s">
        <v>2328</v>
      </c>
      <c r="E39" s="13">
        <v>263</v>
      </c>
      <c r="F39" s="13">
        <v>29598</v>
      </c>
      <c r="G39" s="13">
        <v>653</v>
      </c>
      <c r="H39" s="13">
        <v>5</v>
      </c>
      <c r="I39" s="13">
        <v>1</v>
      </c>
      <c r="J39" s="5">
        <v>82</v>
      </c>
      <c r="K39" s="7" t="s">
        <v>3888</v>
      </c>
      <c r="L39" s="2">
        <v>6</v>
      </c>
      <c r="M39" s="2">
        <v>0</v>
      </c>
      <c r="N39" s="2">
        <v>0</v>
      </c>
      <c r="O39" s="2">
        <v>0</v>
      </c>
      <c r="P39" s="2">
        <v>13</v>
      </c>
      <c r="Q39" s="2">
        <v>0</v>
      </c>
      <c r="R39" s="2">
        <v>15</v>
      </c>
      <c r="S39" s="7"/>
    </row>
    <row r="40" spans="1:19" x14ac:dyDescent="0.2">
      <c r="A40" s="7" t="s">
        <v>1928</v>
      </c>
      <c r="B40" s="8" t="s">
        <v>1929</v>
      </c>
      <c r="C40" s="8" t="s">
        <v>1929</v>
      </c>
      <c r="D40" s="8" t="s">
        <v>1930</v>
      </c>
      <c r="E40" s="14">
        <v>204</v>
      </c>
      <c r="F40" s="14">
        <v>22876</v>
      </c>
      <c r="G40" s="13">
        <v>666</v>
      </c>
      <c r="H40" s="13">
        <v>5</v>
      </c>
      <c r="I40" s="13">
        <v>1</v>
      </c>
      <c r="J40" s="7">
        <v>48</v>
      </c>
      <c r="K40" s="7">
        <v>28714690</v>
      </c>
      <c r="L40" s="2">
        <v>1</v>
      </c>
      <c r="M40" s="2">
        <v>0</v>
      </c>
      <c r="N40" s="2">
        <v>0</v>
      </c>
      <c r="O40" s="2">
        <v>0</v>
      </c>
      <c r="P40" s="2">
        <v>8</v>
      </c>
      <c r="Q40" s="2">
        <v>0</v>
      </c>
      <c r="R40" s="2">
        <v>10</v>
      </c>
      <c r="S40" s="7"/>
    </row>
    <row r="41" spans="1:19" x14ac:dyDescent="0.2">
      <c r="A41" s="6" t="s">
        <v>2278</v>
      </c>
      <c r="B41" s="7" t="s">
        <v>2279</v>
      </c>
      <c r="C41" s="7" t="s">
        <v>2279</v>
      </c>
      <c r="D41" s="7" t="s">
        <v>2280</v>
      </c>
      <c r="E41" s="13">
        <v>194</v>
      </c>
      <c r="F41" s="13">
        <v>22127</v>
      </c>
      <c r="G41" s="13">
        <v>1155</v>
      </c>
      <c r="H41" s="13">
        <v>1</v>
      </c>
      <c r="I41" s="13">
        <v>1</v>
      </c>
      <c r="J41" s="7">
        <v>177</v>
      </c>
      <c r="K41" s="7">
        <v>19741252</v>
      </c>
      <c r="L41" s="2">
        <v>6</v>
      </c>
      <c r="M41" s="2">
        <v>0</v>
      </c>
      <c r="N41" s="2">
        <v>0</v>
      </c>
      <c r="O41" s="2">
        <v>0</v>
      </c>
      <c r="P41" s="2">
        <v>5</v>
      </c>
      <c r="Q41" s="2">
        <v>0</v>
      </c>
      <c r="R41" s="2">
        <v>15</v>
      </c>
      <c r="S41" s="7"/>
    </row>
    <row r="42" spans="1:19" x14ac:dyDescent="0.2">
      <c r="A42" s="6" t="s">
        <v>2289</v>
      </c>
      <c r="B42" s="7" t="s">
        <v>2290</v>
      </c>
      <c r="C42" s="7" t="s">
        <v>2291</v>
      </c>
      <c r="D42" s="7" t="s">
        <v>2292</v>
      </c>
      <c r="E42" s="13">
        <v>208</v>
      </c>
      <c r="F42" s="13">
        <v>24205</v>
      </c>
      <c r="G42" s="13">
        <v>526</v>
      </c>
      <c r="H42" s="13">
        <v>10</v>
      </c>
      <c r="I42" s="13">
        <v>2</v>
      </c>
      <c r="J42" s="7" t="s">
        <v>2293</v>
      </c>
      <c r="K42" s="7">
        <v>19741252</v>
      </c>
      <c r="L42" s="2">
        <v>3</v>
      </c>
      <c r="M42" s="2">
        <v>0</v>
      </c>
      <c r="N42" s="2">
        <v>0</v>
      </c>
      <c r="O42" s="2">
        <v>0</v>
      </c>
      <c r="P42" s="2">
        <v>19</v>
      </c>
      <c r="Q42" s="2">
        <v>0</v>
      </c>
      <c r="R42" s="2">
        <v>7</v>
      </c>
      <c r="S42" s="7"/>
    </row>
    <row r="43" spans="1:19" x14ac:dyDescent="0.2">
      <c r="A43" s="8" t="s">
        <v>947</v>
      </c>
      <c r="B43" s="8" t="s">
        <v>948</v>
      </c>
      <c r="C43" s="8" t="s">
        <v>949</v>
      </c>
      <c r="D43" s="8" t="s">
        <v>950</v>
      </c>
      <c r="E43" s="14">
        <v>295</v>
      </c>
      <c r="F43" s="14">
        <v>32854</v>
      </c>
      <c r="G43" s="13">
        <v>527</v>
      </c>
      <c r="H43" s="13">
        <v>7</v>
      </c>
      <c r="I43" s="13">
        <v>3</v>
      </c>
      <c r="J43" s="7" t="s">
        <v>951</v>
      </c>
      <c r="K43" s="7">
        <v>28714690</v>
      </c>
      <c r="L43" s="2">
        <v>3</v>
      </c>
      <c r="M43" s="2">
        <v>0</v>
      </c>
      <c r="N43" s="2">
        <v>0</v>
      </c>
      <c r="O43" s="2">
        <v>0</v>
      </c>
      <c r="P43" s="2">
        <v>18</v>
      </c>
      <c r="Q43" s="2">
        <v>0</v>
      </c>
      <c r="R43" s="2">
        <v>6</v>
      </c>
      <c r="S43" s="7"/>
    </row>
    <row r="44" spans="1:19" x14ac:dyDescent="0.2">
      <c r="A44" s="7" t="s">
        <v>3461</v>
      </c>
      <c r="B44" s="8" t="s">
        <v>3462</v>
      </c>
      <c r="C44" s="8" t="s">
        <v>3463</v>
      </c>
      <c r="D44" s="8" t="s">
        <v>3464</v>
      </c>
      <c r="E44" s="14">
        <v>362</v>
      </c>
      <c r="F44" s="14">
        <v>41807</v>
      </c>
      <c r="G44" s="13">
        <v>74.5</v>
      </c>
      <c r="H44" s="13">
        <v>6</v>
      </c>
      <c r="I44" s="13">
        <v>2</v>
      </c>
      <c r="J44" s="7" t="s">
        <v>3465</v>
      </c>
      <c r="K44" s="7">
        <v>28714690</v>
      </c>
      <c r="L44" s="2">
        <v>0</v>
      </c>
      <c r="M44" s="2">
        <v>0</v>
      </c>
      <c r="N44" s="2">
        <v>0</v>
      </c>
      <c r="O44" s="2">
        <v>5</v>
      </c>
      <c r="P44" s="2">
        <v>9</v>
      </c>
      <c r="Q44" s="2">
        <v>0</v>
      </c>
      <c r="R44" s="2">
        <v>6</v>
      </c>
      <c r="S44" s="7"/>
    </row>
    <row r="45" spans="1:19" x14ac:dyDescent="0.2">
      <c r="A45" s="8" t="s">
        <v>890</v>
      </c>
      <c r="B45" s="8" t="s">
        <v>891</v>
      </c>
      <c r="C45" s="8" t="s">
        <v>892</v>
      </c>
      <c r="D45" s="8" t="s">
        <v>893</v>
      </c>
      <c r="E45" s="14">
        <v>630</v>
      </c>
      <c r="F45" s="14">
        <v>67994</v>
      </c>
      <c r="G45" s="13">
        <v>198</v>
      </c>
      <c r="H45" s="13">
        <v>9</v>
      </c>
      <c r="I45" s="13">
        <v>3</v>
      </c>
      <c r="J45" s="7" t="s">
        <v>894</v>
      </c>
      <c r="K45" s="7">
        <v>28714690</v>
      </c>
      <c r="L45" s="2">
        <v>0</v>
      </c>
      <c r="M45" s="2">
        <v>0</v>
      </c>
      <c r="N45" s="2">
        <v>0</v>
      </c>
      <c r="O45" s="2">
        <v>0</v>
      </c>
      <c r="P45" s="2">
        <v>24</v>
      </c>
      <c r="Q45" s="2">
        <v>0</v>
      </c>
      <c r="R45" s="2">
        <v>17</v>
      </c>
      <c r="S45" s="7"/>
    </row>
    <row r="46" spans="1:19" x14ac:dyDescent="0.2">
      <c r="A46" s="6" t="s">
        <v>3515</v>
      </c>
      <c r="B46" s="7" t="s">
        <v>3516</v>
      </c>
      <c r="C46" s="7" t="s">
        <v>3516</v>
      </c>
      <c r="D46" s="7" t="s">
        <v>3517</v>
      </c>
      <c r="E46" s="13">
        <v>950</v>
      </c>
      <c r="F46" s="13">
        <v>108582</v>
      </c>
      <c r="G46" s="13">
        <v>33</v>
      </c>
      <c r="H46" s="13">
        <v>34</v>
      </c>
      <c r="I46" s="13">
        <v>1</v>
      </c>
      <c r="J46" s="7">
        <v>764</v>
      </c>
      <c r="K46" s="7">
        <v>19741252</v>
      </c>
      <c r="L46" s="2">
        <v>2</v>
      </c>
      <c r="M46" s="2">
        <v>16</v>
      </c>
      <c r="N46" s="2">
        <v>0</v>
      </c>
      <c r="O46" s="2">
        <v>0</v>
      </c>
      <c r="P46" s="2">
        <v>28</v>
      </c>
      <c r="Q46" s="2">
        <v>0</v>
      </c>
      <c r="R46" s="2">
        <v>9</v>
      </c>
      <c r="S46" s="7"/>
    </row>
    <row r="47" spans="1:19" x14ac:dyDescent="0.2">
      <c r="A47" s="7" t="s">
        <v>1371</v>
      </c>
      <c r="B47" s="8" t="s">
        <v>1372</v>
      </c>
      <c r="C47" s="8" t="s">
        <v>1373</v>
      </c>
      <c r="D47" s="8" t="s">
        <v>1374</v>
      </c>
      <c r="E47" s="14">
        <v>574</v>
      </c>
      <c r="F47" s="14">
        <v>63368</v>
      </c>
      <c r="G47" s="13">
        <v>13.3</v>
      </c>
      <c r="H47" s="13">
        <v>20</v>
      </c>
      <c r="I47" s="13">
        <v>1</v>
      </c>
      <c r="J47" s="7">
        <v>263</v>
      </c>
      <c r="K47" s="7">
        <v>28714690</v>
      </c>
      <c r="L47" s="2">
        <v>0</v>
      </c>
      <c r="M47" s="2">
        <v>0</v>
      </c>
      <c r="N47" s="2">
        <v>0</v>
      </c>
      <c r="O47" s="2">
        <v>0</v>
      </c>
      <c r="P47" s="2">
        <v>5</v>
      </c>
      <c r="Q47" s="2">
        <v>0</v>
      </c>
      <c r="R47" s="2">
        <v>3</v>
      </c>
      <c r="S47" s="7"/>
    </row>
    <row r="48" spans="1:19" x14ac:dyDescent="0.2">
      <c r="A48" s="6" t="s">
        <v>1055</v>
      </c>
      <c r="B48" s="7" t="s">
        <v>1056</v>
      </c>
      <c r="C48" s="7" t="s">
        <v>1057</v>
      </c>
      <c r="D48" s="7" t="s">
        <v>1058</v>
      </c>
      <c r="E48" s="13">
        <v>573</v>
      </c>
      <c r="F48" s="13">
        <v>61055</v>
      </c>
      <c r="G48" s="13">
        <v>2924</v>
      </c>
      <c r="H48" s="13">
        <v>7</v>
      </c>
      <c r="I48" s="13">
        <v>5</v>
      </c>
      <c r="J48" s="7" t="s">
        <v>1059</v>
      </c>
      <c r="K48" s="7" t="s">
        <v>3888</v>
      </c>
      <c r="L48" s="2">
        <v>29</v>
      </c>
      <c r="M48" s="2">
        <v>2</v>
      </c>
      <c r="N48" s="2">
        <v>0</v>
      </c>
      <c r="O48" s="2">
        <v>0</v>
      </c>
      <c r="P48" s="2">
        <v>31</v>
      </c>
      <c r="Q48" s="2">
        <v>0</v>
      </c>
      <c r="R48" s="2">
        <v>21</v>
      </c>
      <c r="S48" s="7"/>
    </row>
    <row r="49" spans="1:19" x14ac:dyDescent="0.2">
      <c r="A49" s="6" t="s">
        <v>3276</v>
      </c>
      <c r="B49" s="7" t="s">
        <v>3277</v>
      </c>
      <c r="C49" s="7" t="s">
        <v>3277</v>
      </c>
      <c r="D49" s="7" t="s">
        <v>3278</v>
      </c>
      <c r="E49" s="13">
        <v>317</v>
      </c>
      <c r="F49" s="13">
        <v>34364</v>
      </c>
      <c r="G49" s="13">
        <v>0</v>
      </c>
      <c r="H49" s="14">
        <v>6</v>
      </c>
      <c r="I49" s="14">
        <v>1</v>
      </c>
      <c r="J49" s="7">
        <v>24</v>
      </c>
      <c r="K49" s="7">
        <v>19741252</v>
      </c>
      <c r="L49" s="2">
        <v>1</v>
      </c>
      <c r="M49" s="2">
        <v>0</v>
      </c>
      <c r="N49" s="2">
        <v>0</v>
      </c>
      <c r="O49" s="2">
        <v>0</v>
      </c>
      <c r="P49" s="2">
        <v>5</v>
      </c>
      <c r="Q49" s="2">
        <v>0</v>
      </c>
      <c r="R49" s="2">
        <v>12</v>
      </c>
      <c r="S49" s="7"/>
    </row>
    <row r="50" spans="1:19" x14ac:dyDescent="0.2">
      <c r="A50" s="7" t="s">
        <v>756</v>
      </c>
      <c r="B50" s="8" t="s">
        <v>757</v>
      </c>
      <c r="C50" s="8" t="s">
        <v>758</v>
      </c>
      <c r="D50" s="8" t="s">
        <v>759</v>
      </c>
      <c r="E50" s="14">
        <v>115</v>
      </c>
      <c r="F50" s="14">
        <v>11665</v>
      </c>
      <c r="G50" s="13">
        <v>930</v>
      </c>
      <c r="H50" s="13">
        <v>2</v>
      </c>
      <c r="I50" s="13">
        <v>2</v>
      </c>
      <c r="J50" s="7" t="s">
        <v>760</v>
      </c>
      <c r="K50" s="7">
        <v>28714690</v>
      </c>
      <c r="L50" s="2">
        <v>3</v>
      </c>
      <c r="M50" s="2">
        <v>0</v>
      </c>
      <c r="N50" s="2">
        <v>0</v>
      </c>
      <c r="O50" s="2">
        <v>0</v>
      </c>
      <c r="P50" s="2">
        <v>13</v>
      </c>
      <c r="Q50" s="2">
        <v>0</v>
      </c>
      <c r="R50" s="2">
        <v>9</v>
      </c>
      <c r="S50" s="7"/>
    </row>
    <row r="51" spans="1:19" x14ac:dyDescent="0.2">
      <c r="A51" s="7" t="s">
        <v>2351</v>
      </c>
      <c r="B51" s="8" t="s">
        <v>2352</v>
      </c>
      <c r="C51" s="8" t="s">
        <v>2353</v>
      </c>
      <c r="D51" s="8" t="s">
        <v>2354</v>
      </c>
      <c r="E51" s="14">
        <v>217</v>
      </c>
      <c r="F51" s="14">
        <v>24831</v>
      </c>
      <c r="G51" s="13">
        <v>599</v>
      </c>
      <c r="H51" s="13">
        <v>6</v>
      </c>
      <c r="I51" s="13">
        <v>1</v>
      </c>
      <c r="J51" s="7">
        <v>107</v>
      </c>
      <c r="K51" s="7">
        <v>28714690</v>
      </c>
      <c r="L51" s="2">
        <v>5</v>
      </c>
      <c r="M51" s="2">
        <v>0</v>
      </c>
      <c r="N51" s="2">
        <v>0</v>
      </c>
      <c r="O51" s="2">
        <v>0</v>
      </c>
      <c r="P51" s="2">
        <v>4</v>
      </c>
      <c r="Q51" s="2">
        <v>0</v>
      </c>
      <c r="R51" s="2">
        <v>7</v>
      </c>
      <c r="S51" s="7"/>
    </row>
    <row r="52" spans="1:19" x14ac:dyDescent="0.2">
      <c r="A52" s="7" t="s">
        <v>2359</v>
      </c>
      <c r="B52" s="8" t="s">
        <v>2360</v>
      </c>
      <c r="C52" s="8" t="s">
        <v>2360</v>
      </c>
      <c r="D52" s="8" t="s">
        <v>2361</v>
      </c>
      <c r="E52" s="14">
        <v>178</v>
      </c>
      <c r="F52" s="14">
        <v>20252</v>
      </c>
      <c r="G52" s="13">
        <v>389</v>
      </c>
      <c r="H52" s="13">
        <v>6</v>
      </c>
      <c r="I52" s="13">
        <v>1</v>
      </c>
      <c r="J52" s="7">
        <v>170</v>
      </c>
      <c r="K52" s="7">
        <v>28714690</v>
      </c>
      <c r="L52" s="2">
        <v>6</v>
      </c>
      <c r="M52" s="2">
        <v>0</v>
      </c>
      <c r="N52" s="2">
        <v>0</v>
      </c>
      <c r="O52" s="2">
        <v>0</v>
      </c>
      <c r="P52" s="2">
        <v>8</v>
      </c>
      <c r="Q52" s="2">
        <v>0</v>
      </c>
      <c r="R52" s="2">
        <v>13</v>
      </c>
      <c r="S52" s="7"/>
    </row>
    <row r="53" spans="1:19" x14ac:dyDescent="0.2">
      <c r="A53" s="7" t="s">
        <v>1822</v>
      </c>
      <c r="B53" s="8" t="s">
        <v>1823</v>
      </c>
      <c r="C53" s="8" t="s">
        <v>1823</v>
      </c>
      <c r="D53" s="8" t="s">
        <v>1824</v>
      </c>
      <c r="E53" s="14">
        <v>203</v>
      </c>
      <c r="F53" s="14">
        <v>23577</v>
      </c>
      <c r="G53" s="13">
        <v>415</v>
      </c>
      <c r="H53" s="13">
        <v>8</v>
      </c>
      <c r="I53" s="13">
        <v>2</v>
      </c>
      <c r="J53" s="7" t="s">
        <v>1825</v>
      </c>
      <c r="K53" s="7">
        <v>28714690</v>
      </c>
      <c r="L53" s="2">
        <v>4</v>
      </c>
      <c r="M53" s="2">
        <v>0</v>
      </c>
      <c r="N53" s="2">
        <v>0</v>
      </c>
      <c r="O53" s="2">
        <v>0</v>
      </c>
      <c r="P53" s="2">
        <v>5</v>
      </c>
      <c r="Q53" s="2">
        <v>0</v>
      </c>
      <c r="R53" s="2">
        <v>13</v>
      </c>
      <c r="S53" s="7"/>
    </row>
    <row r="54" spans="1:19" x14ac:dyDescent="0.2">
      <c r="A54" s="7" t="s">
        <v>2245</v>
      </c>
      <c r="B54" s="8" t="s">
        <v>2246</v>
      </c>
      <c r="C54" s="8" t="s">
        <v>2247</v>
      </c>
      <c r="D54" s="8" t="s">
        <v>2248</v>
      </c>
      <c r="E54" s="14">
        <v>204</v>
      </c>
      <c r="F54" s="14">
        <v>24146</v>
      </c>
      <c r="G54" s="13">
        <v>641</v>
      </c>
      <c r="H54" s="13">
        <v>10</v>
      </c>
      <c r="I54" s="13">
        <v>1</v>
      </c>
      <c r="J54" s="7">
        <v>6</v>
      </c>
      <c r="K54" s="7">
        <v>28714690</v>
      </c>
      <c r="L54" s="2">
        <v>1</v>
      </c>
      <c r="M54" s="2">
        <v>0</v>
      </c>
      <c r="N54" s="2">
        <v>0</v>
      </c>
      <c r="O54" s="2">
        <v>0</v>
      </c>
      <c r="P54" s="2">
        <v>7</v>
      </c>
      <c r="Q54" s="2">
        <v>0</v>
      </c>
      <c r="R54" s="2">
        <v>9</v>
      </c>
      <c r="S54" s="7"/>
    </row>
    <row r="55" spans="1:19" x14ac:dyDescent="0.2">
      <c r="A55" s="7" t="s">
        <v>1307</v>
      </c>
      <c r="B55" s="8" t="s">
        <v>1308</v>
      </c>
      <c r="C55" s="8" t="s">
        <v>1308</v>
      </c>
      <c r="D55" s="8" t="s">
        <v>1309</v>
      </c>
      <c r="E55" s="14">
        <v>184</v>
      </c>
      <c r="F55" s="14">
        <v>21397</v>
      </c>
      <c r="G55" s="13">
        <v>227</v>
      </c>
      <c r="H55" s="13">
        <v>5</v>
      </c>
      <c r="I55" s="13">
        <v>1</v>
      </c>
      <c r="J55" s="7">
        <v>4</v>
      </c>
      <c r="K55" s="7">
        <v>28714690</v>
      </c>
      <c r="L55" s="2">
        <v>4</v>
      </c>
      <c r="M55" s="2">
        <v>0</v>
      </c>
      <c r="N55" s="2">
        <v>0</v>
      </c>
      <c r="O55" s="2">
        <v>0</v>
      </c>
      <c r="P55" s="2">
        <v>7</v>
      </c>
      <c r="Q55" s="2">
        <v>0</v>
      </c>
      <c r="R55" s="2">
        <v>7</v>
      </c>
      <c r="S55" s="7"/>
    </row>
    <row r="56" spans="1:19" x14ac:dyDescent="0.2">
      <c r="A56" s="6" t="s">
        <v>2561</v>
      </c>
      <c r="B56" s="7" t="s">
        <v>2562</v>
      </c>
      <c r="C56" s="7" t="s">
        <v>2562</v>
      </c>
      <c r="D56" s="7" t="s">
        <v>2563</v>
      </c>
      <c r="E56" s="13">
        <v>176</v>
      </c>
      <c r="F56" s="13">
        <v>20762</v>
      </c>
      <c r="G56" s="13">
        <v>428</v>
      </c>
      <c r="H56" s="13">
        <v>8</v>
      </c>
      <c r="I56" s="13">
        <v>1</v>
      </c>
      <c r="J56" s="7">
        <v>110</v>
      </c>
      <c r="K56" s="7">
        <v>19741252</v>
      </c>
      <c r="L56" s="2">
        <v>2</v>
      </c>
      <c r="M56" s="2">
        <v>0</v>
      </c>
      <c r="N56" s="2">
        <v>0</v>
      </c>
      <c r="O56" s="2">
        <v>0</v>
      </c>
      <c r="P56" s="2">
        <v>10</v>
      </c>
      <c r="Q56" s="2">
        <v>0</v>
      </c>
      <c r="R56" s="2">
        <v>8</v>
      </c>
      <c r="S56" s="7"/>
    </row>
    <row r="57" spans="1:19" x14ac:dyDescent="0.2">
      <c r="A57" s="6" t="s">
        <v>2333</v>
      </c>
      <c r="B57" s="7" t="s">
        <v>2334</v>
      </c>
      <c r="C57" s="7" t="s">
        <v>2334</v>
      </c>
      <c r="D57" s="7" t="s">
        <v>2335</v>
      </c>
      <c r="E57" s="13">
        <v>156</v>
      </c>
      <c r="F57" s="13">
        <v>17695</v>
      </c>
      <c r="G57" s="13">
        <v>752</v>
      </c>
      <c r="H57" s="13">
        <v>5</v>
      </c>
      <c r="I57" s="13">
        <v>2</v>
      </c>
      <c r="J57" s="7" t="s">
        <v>2336</v>
      </c>
      <c r="K57" s="7">
        <v>19741252</v>
      </c>
      <c r="L57" s="2">
        <v>3</v>
      </c>
      <c r="M57" s="2">
        <v>0</v>
      </c>
      <c r="N57" s="2">
        <v>0</v>
      </c>
      <c r="O57" s="2">
        <v>0</v>
      </c>
      <c r="P57" s="2">
        <v>9</v>
      </c>
      <c r="Q57" s="2">
        <v>0</v>
      </c>
      <c r="R57" s="2">
        <v>7</v>
      </c>
      <c r="S57" s="7"/>
    </row>
    <row r="58" spans="1:19" x14ac:dyDescent="0.2">
      <c r="A58" s="6" t="s">
        <v>2496</v>
      </c>
      <c r="B58" s="7" t="s">
        <v>2497</v>
      </c>
      <c r="C58" s="7" t="s">
        <v>2497</v>
      </c>
      <c r="D58" s="7" t="s">
        <v>2498</v>
      </c>
      <c r="E58" s="13">
        <v>157</v>
      </c>
      <c r="F58" s="13">
        <v>17779</v>
      </c>
      <c r="G58" s="13">
        <v>462</v>
      </c>
      <c r="H58" s="13">
        <v>4</v>
      </c>
      <c r="I58" s="13">
        <v>1</v>
      </c>
      <c r="J58" s="7">
        <v>11</v>
      </c>
      <c r="K58" s="7">
        <v>19741252</v>
      </c>
      <c r="L58" s="2">
        <v>11</v>
      </c>
      <c r="M58" s="2">
        <v>0</v>
      </c>
      <c r="N58" s="2">
        <v>0</v>
      </c>
      <c r="O58" s="2">
        <v>0</v>
      </c>
      <c r="P58" s="2">
        <v>7</v>
      </c>
      <c r="Q58" s="2">
        <v>0</v>
      </c>
      <c r="R58" s="2">
        <v>14</v>
      </c>
      <c r="S58" s="7"/>
    </row>
    <row r="59" spans="1:19" x14ac:dyDescent="0.2">
      <c r="A59" s="7" t="s">
        <v>2241</v>
      </c>
      <c r="B59" s="8" t="s">
        <v>2242</v>
      </c>
      <c r="C59" s="8" t="s">
        <v>2242</v>
      </c>
      <c r="D59" s="8" t="s">
        <v>2243</v>
      </c>
      <c r="E59" s="14">
        <v>145</v>
      </c>
      <c r="F59" s="14">
        <v>17258</v>
      </c>
      <c r="G59" s="13">
        <v>541</v>
      </c>
      <c r="H59" s="13">
        <v>6</v>
      </c>
      <c r="I59" s="13">
        <v>3</v>
      </c>
      <c r="J59" s="7" t="s">
        <v>2244</v>
      </c>
      <c r="K59" s="7">
        <v>28714690</v>
      </c>
      <c r="L59" s="2">
        <v>7</v>
      </c>
      <c r="M59" s="2">
        <v>0</v>
      </c>
      <c r="N59" s="2">
        <v>0</v>
      </c>
      <c r="O59" s="2">
        <v>0</v>
      </c>
      <c r="P59" s="2">
        <v>8</v>
      </c>
      <c r="Q59" s="2">
        <v>0</v>
      </c>
      <c r="R59" s="2">
        <v>10</v>
      </c>
      <c r="S59" s="7"/>
    </row>
    <row r="60" spans="1:19" x14ac:dyDescent="0.2">
      <c r="A60" s="7" t="s">
        <v>2249</v>
      </c>
      <c r="B60" s="8" t="s">
        <v>2250</v>
      </c>
      <c r="C60" s="8" t="s">
        <v>2250</v>
      </c>
      <c r="D60" s="8" t="s">
        <v>2251</v>
      </c>
      <c r="E60" s="14">
        <v>136</v>
      </c>
      <c r="F60" s="14">
        <v>15798</v>
      </c>
      <c r="G60" s="13">
        <v>467</v>
      </c>
      <c r="H60" s="13">
        <v>7</v>
      </c>
      <c r="I60" s="13">
        <v>1</v>
      </c>
      <c r="J60" s="7">
        <v>85</v>
      </c>
      <c r="K60" s="7">
        <v>28714690</v>
      </c>
      <c r="L60" s="2">
        <v>4</v>
      </c>
      <c r="M60" s="2">
        <v>0</v>
      </c>
      <c r="N60" s="2">
        <v>0</v>
      </c>
      <c r="O60" s="2">
        <v>0</v>
      </c>
      <c r="P60" s="2">
        <v>5</v>
      </c>
      <c r="Q60" s="2">
        <v>0</v>
      </c>
      <c r="R60" s="2">
        <v>9</v>
      </c>
      <c r="S60" s="7"/>
    </row>
    <row r="61" spans="1:19" x14ac:dyDescent="0.2">
      <c r="A61" s="6" t="s">
        <v>1925</v>
      </c>
      <c r="B61" s="7" t="s">
        <v>1926</v>
      </c>
      <c r="C61" s="7" t="s">
        <v>1926</v>
      </c>
      <c r="D61" s="7" t="s">
        <v>1927</v>
      </c>
      <c r="E61" s="13">
        <v>137</v>
      </c>
      <c r="F61" s="13">
        <v>15748</v>
      </c>
      <c r="G61" s="13">
        <v>225</v>
      </c>
      <c r="H61" s="13">
        <v>4</v>
      </c>
      <c r="I61" s="13">
        <v>1</v>
      </c>
      <c r="J61" s="7">
        <v>77</v>
      </c>
      <c r="K61" s="7">
        <v>19741252</v>
      </c>
      <c r="L61" s="2">
        <v>1</v>
      </c>
      <c r="M61" s="2">
        <v>0</v>
      </c>
      <c r="N61" s="2">
        <v>0</v>
      </c>
      <c r="O61" s="2">
        <v>0</v>
      </c>
      <c r="P61" s="2">
        <v>8</v>
      </c>
      <c r="Q61" s="2">
        <v>0</v>
      </c>
      <c r="R61" s="2">
        <v>10</v>
      </c>
      <c r="S61" s="7"/>
    </row>
    <row r="62" spans="1:19" x14ac:dyDescent="0.2">
      <c r="A62" s="7" t="s">
        <v>2348</v>
      </c>
      <c r="B62" s="8" t="s">
        <v>2349</v>
      </c>
      <c r="C62" s="8" t="s">
        <v>2349</v>
      </c>
      <c r="D62" s="8" t="s">
        <v>2350</v>
      </c>
      <c r="E62" s="14">
        <v>115</v>
      </c>
      <c r="F62" s="14">
        <v>12784</v>
      </c>
      <c r="G62" s="13">
        <v>685</v>
      </c>
      <c r="H62" s="13">
        <v>7</v>
      </c>
      <c r="I62" s="13">
        <v>1</v>
      </c>
      <c r="J62" s="7">
        <v>63</v>
      </c>
      <c r="K62" s="7">
        <v>28714690</v>
      </c>
      <c r="L62" s="2">
        <v>7</v>
      </c>
      <c r="M62" s="2">
        <v>0</v>
      </c>
      <c r="N62" s="2">
        <v>0</v>
      </c>
      <c r="O62" s="2">
        <v>0</v>
      </c>
      <c r="P62" s="2">
        <v>9</v>
      </c>
      <c r="Q62" s="2">
        <v>0</v>
      </c>
      <c r="R62" s="2">
        <v>11</v>
      </c>
      <c r="S62" s="7"/>
    </row>
    <row r="63" spans="1:19" x14ac:dyDescent="0.2">
      <c r="A63" s="6" t="s">
        <v>2355</v>
      </c>
      <c r="B63" s="7" t="s">
        <v>2356</v>
      </c>
      <c r="C63" s="7" t="s">
        <v>2357</v>
      </c>
      <c r="D63" s="7" t="s">
        <v>2358</v>
      </c>
      <c r="E63" s="13">
        <v>135</v>
      </c>
      <c r="F63" s="13">
        <v>15860</v>
      </c>
      <c r="G63" s="13">
        <v>828</v>
      </c>
      <c r="H63" s="13">
        <v>3</v>
      </c>
      <c r="I63" s="13">
        <v>1</v>
      </c>
      <c r="J63" s="7">
        <v>95</v>
      </c>
      <c r="K63" s="7">
        <v>19741252</v>
      </c>
      <c r="L63" s="2">
        <v>0</v>
      </c>
      <c r="M63" s="2">
        <v>0</v>
      </c>
      <c r="N63" s="2">
        <v>0</v>
      </c>
      <c r="O63" s="2">
        <v>0</v>
      </c>
      <c r="P63" s="2">
        <v>5</v>
      </c>
      <c r="Q63" s="2">
        <v>0</v>
      </c>
      <c r="R63" s="2">
        <v>1</v>
      </c>
      <c r="S63" s="7"/>
    </row>
    <row r="64" spans="1:19" x14ac:dyDescent="0.2">
      <c r="A64" s="6" t="s">
        <v>1947</v>
      </c>
      <c r="B64" s="7" t="s">
        <v>1948</v>
      </c>
      <c r="C64" s="7" t="s">
        <v>1948</v>
      </c>
      <c r="D64" s="7" t="s">
        <v>1949</v>
      </c>
      <c r="E64" s="13">
        <v>117</v>
      </c>
      <c r="F64" s="13">
        <v>13293</v>
      </c>
      <c r="G64" s="13">
        <v>340</v>
      </c>
      <c r="H64" s="13">
        <v>5</v>
      </c>
      <c r="I64" s="13">
        <v>1</v>
      </c>
      <c r="J64" s="7">
        <v>13</v>
      </c>
      <c r="K64" s="7">
        <v>19741252</v>
      </c>
      <c r="L64" s="2">
        <v>3</v>
      </c>
      <c r="M64" s="2">
        <v>2</v>
      </c>
      <c r="N64" s="2">
        <v>0</v>
      </c>
      <c r="O64" s="2">
        <v>0</v>
      </c>
      <c r="P64" s="2">
        <v>5</v>
      </c>
      <c r="Q64" s="2">
        <v>0</v>
      </c>
      <c r="R64" s="2">
        <v>8</v>
      </c>
      <c r="S64" s="7"/>
    </row>
    <row r="65" spans="1:19" x14ac:dyDescent="0.2">
      <c r="A65" s="6" t="s">
        <v>3834</v>
      </c>
      <c r="B65" s="7" t="s">
        <v>3835</v>
      </c>
      <c r="C65" s="7" t="s">
        <v>3835</v>
      </c>
      <c r="D65" s="7" t="s">
        <v>3836</v>
      </c>
      <c r="E65" s="13">
        <v>105</v>
      </c>
      <c r="F65" s="13">
        <v>12254</v>
      </c>
      <c r="G65" s="13">
        <v>323</v>
      </c>
      <c r="H65" s="13">
        <v>2</v>
      </c>
      <c r="I65" s="13">
        <v>1</v>
      </c>
      <c r="J65" s="5">
        <v>5</v>
      </c>
      <c r="K65" s="15" t="s">
        <v>3888</v>
      </c>
      <c r="L65" s="2">
        <v>1</v>
      </c>
      <c r="M65" s="2">
        <v>0</v>
      </c>
      <c r="N65" s="2">
        <v>0</v>
      </c>
      <c r="O65" s="2">
        <v>0</v>
      </c>
      <c r="P65" s="2">
        <v>4</v>
      </c>
      <c r="Q65" s="2">
        <v>0</v>
      </c>
      <c r="R65" s="2">
        <v>2</v>
      </c>
      <c r="S65" s="7"/>
    </row>
    <row r="66" spans="1:19" x14ac:dyDescent="0.2">
      <c r="A66" s="6" t="s">
        <v>2263</v>
      </c>
      <c r="B66" s="7" t="s">
        <v>2264</v>
      </c>
      <c r="C66" s="7" t="s">
        <v>2264</v>
      </c>
      <c r="D66" s="7" t="s">
        <v>2265</v>
      </c>
      <c r="E66" s="13">
        <v>97</v>
      </c>
      <c r="F66" s="13">
        <v>11078</v>
      </c>
      <c r="G66" s="13">
        <v>45.4</v>
      </c>
      <c r="H66" s="13">
        <v>4</v>
      </c>
      <c r="I66" s="13">
        <v>1</v>
      </c>
      <c r="J66" s="7">
        <v>27</v>
      </c>
      <c r="K66" s="7">
        <v>19741252</v>
      </c>
      <c r="L66" s="2">
        <v>1</v>
      </c>
      <c r="M66" s="2">
        <v>0</v>
      </c>
      <c r="N66" s="2">
        <v>0</v>
      </c>
      <c r="O66" s="2">
        <v>0</v>
      </c>
      <c r="P66" s="2">
        <v>3</v>
      </c>
      <c r="Q66" s="2">
        <v>0</v>
      </c>
      <c r="R66" s="2">
        <v>4</v>
      </c>
      <c r="S66" s="7"/>
    </row>
    <row r="67" spans="1:19" x14ac:dyDescent="0.2">
      <c r="A67" s="6" t="s">
        <v>2252</v>
      </c>
      <c r="B67" s="7" t="s">
        <v>2253</v>
      </c>
      <c r="C67" s="7" t="s">
        <v>2253</v>
      </c>
      <c r="D67" s="7" t="s">
        <v>2254</v>
      </c>
      <c r="E67" s="13">
        <v>92</v>
      </c>
      <c r="F67" s="13">
        <v>10275</v>
      </c>
      <c r="G67" s="13">
        <v>208</v>
      </c>
      <c r="H67" s="13">
        <v>4</v>
      </c>
      <c r="I67" s="13">
        <v>2</v>
      </c>
      <c r="J67" s="7" t="s">
        <v>2255</v>
      </c>
      <c r="K67" s="7">
        <v>19741252</v>
      </c>
      <c r="L67" s="2">
        <v>2</v>
      </c>
      <c r="M67" s="2">
        <v>0</v>
      </c>
      <c r="N67" s="2">
        <v>0</v>
      </c>
      <c r="O67" s="2">
        <v>0</v>
      </c>
      <c r="P67" s="2">
        <v>7</v>
      </c>
      <c r="Q67" s="2">
        <v>0</v>
      </c>
      <c r="R67" s="2">
        <v>3</v>
      </c>
      <c r="S67" s="7"/>
    </row>
    <row r="68" spans="1:19" x14ac:dyDescent="0.2">
      <c r="A68" s="7" t="s">
        <v>2401</v>
      </c>
      <c r="B68" s="8" t="s">
        <v>2402</v>
      </c>
      <c r="C68" s="8" t="s">
        <v>2402</v>
      </c>
      <c r="D68" s="8" t="s">
        <v>2403</v>
      </c>
      <c r="E68" s="14">
        <v>70</v>
      </c>
      <c r="F68" s="14">
        <v>8218</v>
      </c>
      <c r="G68" s="13">
        <v>590</v>
      </c>
      <c r="H68" s="13">
        <v>2</v>
      </c>
      <c r="I68" s="13">
        <v>1</v>
      </c>
      <c r="J68" s="7">
        <v>41</v>
      </c>
      <c r="K68" s="7">
        <v>28714690</v>
      </c>
      <c r="L68" s="2">
        <v>3</v>
      </c>
      <c r="M68" s="2">
        <v>0</v>
      </c>
      <c r="N68" s="2">
        <v>0</v>
      </c>
      <c r="O68" s="2">
        <v>0</v>
      </c>
      <c r="P68" s="2">
        <v>5</v>
      </c>
      <c r="Q68" s="2">
        <v>0</v>
      </c>
      <c r="R68" s="2">
        <v>7</v>
      </c>
      <c r="S68" s="7"/>
    </row>
    <row r="69" spans="1:19" x14ac:dyDescent="0.2">
      <c r="A69" s="6" t="s">
        <v>1768</v>
      </c>
      <c r="B69" s="7" t="s">
        <v>1769</v>
      </c>
      <c r="C69" s="7" t="s">
        <v>1770</v>
      </c>
      <c r="D69" s="7" t="s">
        <v>1771</v>
      </c>
      <c r="E69" s="13">
        <v>427</v>
      </c>
      <c r="F69" s="13">
        <v>47697</v>
      </c>
      <c r="G69" s="13">
        <v>961</v>
      </c>
      <c r="H69" s="13">
        <v>9</v>
      </c>
      <c r="I69" s="13">
        <v>2</v>
      </c>
      <c r="J69" s="7" t="s">
        <v>1772</v>
      </c>
      <c r="K69" s="7">
        <v>19741252</v>
      </c>
      <c r="L69" s="2">
        <v>7</v>
      </c>
      <c r="M69" s="2">
        <v>1</v>
      </c>
      <c r="N69" s="2">
        <v>0</v>
      </c>
      <c r="O69" s="2">
        <v>0</v>
      </c>
      <c r="P69" s="2">
        <v>25</v>
      </c>
      <c r="Q69" s="2">
        <v>0</v>
      </c>
      <c r="R69" s="2">
        <v>27</v>
      </c>
      <c r="S69" s="7"/>
    </row>
    <row r="70" spans="1:19" x14ac:dyDescent="0.2">
      <c r="A70" s="7" t="s">
        <v>1920</v>
      </c>
      <c r="B70" s="8" t="s">
        <v>1921</v>
      </c>
      <c r="C70" s="8" t="s">
        <v>1922</v>
      </c>
      <c r="D70" s="8" t="s">
        <v>1923</v>
      </c>
      <c r="E70" s="14">
        <v>297</v>
      </c>
      <c r="F70" s="14">
        <v>34363</v>
      </c>
      <c r="G70" s="13">
        <v>635</v>
      </c>
      <c r="H70" s="13">
        <v>21</v>
      </c>
      <c r="I70" s="13">
        <v>2</v>
      </c>
      <c r="J70" s="7" t="s">
        <v>1924</v>
      </c>
      <c r="K70" s="7">
        <v>28714690</v>
      </c>
      <c r="L70" s="2">
        <v>8</v>
      </c>
      <c r="M70" s="2">
        <v>1</v>
      </c>
      <c r="N70" s="2">
        <v>0</v>
      </c>
      <c r="O70" s="2">
        <v>0</v>
      </c>
      <c r="P70" s="2">
        <v>17</v>
      </c>
      <c r="Q70" s="2">
        <v>0</v>
      </c>
      <c r="R70" s="2">
        <v>11</v>
      </c>
      <c r="S70" s="7"/>
    </row>
    <row r="71" spans="1:19" x14ac:dyDescent="0.2">
      <c r="A71" s="6" t="s">
        <v>2577</v>
      </c>
      <c r="B71" s="7" t="s">
        <v>2578</v>
      </c>
      <c r="C71" s="7" t="s">
        <v>2579</v>
      </c>
      <c r="D71" s="7" t="s">
        <v>2580</v>
      </c>
      <c r="E71" s="13">
        <v>288</v>
      </c>
      <c r="F71" s="13">
        <v>32728</v>
      </c>
      <c r="G71" s="13">
        <v>549</v>
      </c>
      <c r="H71" s="13">
        <v>10</v>
      </c>
      <c r="I71" s="13">
        <v>6</v>
      </c>
      <c r="J71" s="7" t="s">
        <v>2581</v>
      </c>
      <c r="K71" s="7" t="s">
        <v>3888</v>
      </c>
      <c r="L71" s="2">
        <v>5</v>
      </c>
      <c r="M71" s="2">
        <v>0</v>
      </c>
      <c r="N71" s="2">
        <v>0</v>
      </c>
      <c r="O71" s="2">
        <v>0</v>
      </c>
      <c r="P71" s="2">
        <v>16</v>
      </c>
      <c r="Q71" s="2">
        <v>0</v>
      </c>
      <c r="R71" s="2">
        <v>16</v>
      </c>
      <c r="S71" s="7"/>
    </row>
    <row r="72" spans="1:19" x14ac:dyDescent="0.2">
      <c r="A72" s="7" t="s">
        <v>1301</v>
      </c>
      <c r="B72" s="8" t="s">
        <v>1302</v>
      </c>
      <c r="C72" s="8" t="s">
        <v>1302</v>
      </c>
      <c r="D72" s="8" t="s">
        <v>1303</v>
      </c>
      <c r="E72" s="14">
        <v>248</v>
      </c>
      <c r="F72" s="14">
        <v>29226</v>
      </c>
      <c r="G72" s="13">
        <v>838</v>
      </c>
      <c r="H72" s="13">
        <v>11</v>
      </c>
      <c r="I72" s="13">
        <v>1</v>
      </c>
      <c r="J72" s="7">
        <v>182</v>
      </c>
      <c r="K72" s="7">
        <v>28714690</v>
      </c>
      <c r="L72" s="2">
        <v>2</v>
      </c>
      <c r="M72" s="2">
        <v>0</v>
      </c>
      <c r="N72" s="2">
        <v>0</v>
      </c>
      <c r="O72" s="2">
        <v>0</v>
      </c>
      <c r="P72" s="2">
        <v>9</v>
      </c>
      <c r="Q72" s="2">
        <v>0</v>
      </c>
      <c r="R72" s="2">
        <v>19</v>
      </c>
      <c r="S72" s="7"/>
    </row>
    <row r="73" spans="1:19" x14ac:dyDescent="0.2">
      <c r="A73" s="6" t="s">
        <v>2362</v>
      </c>
      <c r="B73" s="7" t="s">
        <v>2363</v>
      </c>
      <c r="C73" s="7" t="s">
        <v>2363</v>
      </c>
      <c r="D73" s="7" t="s">
        <v>2364</v>
      </c>
      <c r="E73" s="13">
        <v>257</v>
      </c>
      <c r="F73" s="13">
        <v>28025</v>
      </c>
      <c r="G73" s="13">
        <v>386</v>
      </c>
      <c r="H73" s="13">
        <v>6</v>
      </c>
      <c r="I73" s="13">
        <v>1</v>
      </c>
      <c r="J73" s="7">
        <v>133</v>
      </c>
      <c r="K73" s="7">
        <v>19741252</v>
      </c>
      <c r="L73" s="2">
        <v>3</v>
      </c>
      <c r="M73" s="2">
        <v>1</v>
      </c>
      <c r="N73" s="2">
        <v>0</v>
      </c>
      <c r="O73" s="2">
        <v>0</v>
      </c>
      <c r="P73" s="2">
        <v>5</v>
      </c>
      <c r="Q73" s="2">
        <v>0</v>
      </c>
      <c r="R73" s="2">
        <v>12</v>
      </c>
      <c r="S73" s="7"/>
    </row>
    <row r="74" spans="1:19" x14ac:dyDescent="0.2">
      <c r="A74" s="6" t="s">
        <v>1686</v>
      </c>
      <c r="B74" s="7" t="s">
        <v>1687</v>
      </c>
      <c r="C74" s="7" t="s">
        <v>1688</v>
      </c>
      <c r="D74" s="7" t="s">
        <v>1689</v>
      </c>
      <c r="E74" s="13">
        <v>192</v>
      </c>
      <c r="F74" s="13">
        <v>21863</v>
      </c>
      <c r="G74" s="13">
        <v>490</v>
      </c>
      <c r="H74" s="13">
        <v>4</v>
      </c>
      <c r="I74" s="13">
        <v>1</v>
      </c>
      <c r="J74" s="7">
        <v>180</v>
      </c>
      <c r="K74" s="7">
        <v>19741252</v>
      </c>
      <c r="L74" s="2">
        <v>1</v>
      </c>
      <c r="M74" s="2">
        <v>0</v>
      </c>
      <c r="N74" s="2">
        <v>0</v>
      </c>
      <c r="O74" s="2">
        <v>0</v>
      </c>
      <c r="P74" s="2">
        <v>9</v>
      </c>
      <c r="Q74" s="2">
        <v>0</v>
      </c>
      <c r="R74" s="2">
        <v>12</v>
      </c>
      <c r="S74" s="7"/>
    </row>
    <row r="75" spans="1:19" x14ac:dyDescent="0.2">
      <c r="A75" s="7" t="s">
        <v>2073</v>
      </c>
      <c r="B75" s="8" t="s">
        <v>2074</v>
      </c>
      <c r="C75" s="8" t="s">
        <v>2075</v>
      </c>
      <c r="D75" s="8" t="s">
        <v>2076</v>
      </c>
      <c r="E75" s="14">
        <v>483</v>
      </c>
      <c r="F75" s="14">
        <v>53140</v>
      </c>
      <c r="G75" s="13">
        <v>315</v>
      </c>
      <c r="H75" s="13">
        <v>13</v>
      </c>
      <c r="I75" s="13">
        <v>1</v>
      </c>
      <c r="J75" s="7">
        <v>137</v>
      </c>
      <c r="K75" s="7">
        <v>28714690</v>
      </c>
      <c r="L75" s="2">
        <v>8</v>
      </c>
      <c r="M75" s="2">
        <v>0</v>
      </c>
      <c r="N75" s="2">
        <v>0</v>
      </c>
      <c r="O75" s="2">
        <v>0</v>
      </c>
      <c r="P75" s="2">
        <v>9</v>
      </c>
      <c r="Q75" s="2">
        <v>0</v>
      </c>
      <c r="R75" s="2">
        <v>8</v>
      </c>
      <c r="S75" s="7"/>
    </row>
    <row r="76" spans="1:19" x14ac:dyDescent="0.2">
      <c r="A76" s="6" t="s">
        <v>3440</v>
      </c>
      <c r="B76" s="7" t="s">
        <v>3441</v>
      </c>
      <c r="C76" s="7" t="s">
        <v>3441</v>
      </c>
      <c r="D76" s="7" t="s">
        <v>3442</v>
      </c>
      <c r="E76" s="13">
        <v>780</v>
      </c>
      <c r="F76" s="13">
        <v>85425</v>
      </c>
      <c r="G76" s="13">
        <v>194</v>
      </c>
      <c r="H76" s="14">
        <v>23</v>
      </c>
      <c r="I76" s="14">
        <v>3</v>
      </c>
      <c r="J76" s="7" t="s">
        <v>3443</v>
      </c>
      <c r="K76" s="7" t="s">
        <v>3444</v>
      </c>
      <c r="L76" s="2">
        <v>15</v>
      </c>
      <c r="M76" s="2">
        <v>0</v>
      </c>
      <c r="N76" s="2">
        <v>0</v>
      </c>
      <c r="O76" s="2">
        <v>0</v>
      </c>
      <c r="P76" s="2">
        <v>15</v>
      </c>
      <c r="Q76" s="2">
        <v>0</v>
      </c>
      <c r="R76" s="2">
        <v>1</v>
      </c>
      <c r="S76" s="7"/>
    </row>
    <row r="77" spans="1:19" x14ac:dyDescent="0.2">
      <c r="A77" s="7" t="s">
        <v>2426</v>
      </c>
      <c r="B77" s="8" t="s">
        <v>2427</v>
      </c>
      <c r="C77" s="8" t="s">
        <v>2428</v>
      </c>
      <c r="D77" s="8" t="s">
        <v>2429</v>
      </c>
      <c r="E77" s="14">
        <v>377</v>
      </c>
      <c r="F77" s="14">
        <v>42019</v>
      </c>
      <c r="G77" s="13">
        <v>1351</v>
      </c>
      <c r="H77" s="13">
        <v>16</v>
      </c>
      <c r="I77" s="13">
        <v>2</v>
      </c>
      <c r="J77" s="7" t="s">
        <v>2430</v>
      </c>
      <c r="K77" s="7">
        <v>28714690</v>
      </c>
      <c r="L77" s="2">
        <v>9</v>
      </c>
      <c r="M77" s="2">
        <v>3</v>
      </c>
      <c r="N77" s="2">
        <v>0</v>
      </c>
      <c r="O77" s="2">
        <v>0</v>
      </c>
      <c r="P77" s="2">
        <v>41</v>
      </c>
      <c r="Q77" s="2">
        <v>0</v>
      </c>
      <c r="R77" s="2">
        <v>11</v>
      </c>
      <c r="S77" s="7"/>
    </row>
    <row r="78" spans="1:19" x14ac:dyDescent="0.2">
      <c r="A78" s="6" t="s">
        <v>2436</v>
      </c>
      <c r="B78" s="7" t="s">
        <v>2437</v>
      </c>
      <c r="C78" s="7" t="s">
        <v>2438</v>
      </c>
      <c r="D78" s="7" t="s">
        <v>2439</v>
      </c>
      <c r="E78" s="13">
        <v>377</v>
      </c>
      <c r="F78" s="13">
        <v>42051</v>
      </c>
      <c r="G78" s="13">
        <v>1297</v>
      </c>
      <c r="H78" s="13">
        <v>16</v>
      </c>
      <c r="I78" s="14">
        <v>1</v>
      </c>
      <c r="J78" s="7">
        <v>200</v>
      </c>
      <c r="K78" s="7" t="s">
        <v>2440</v>
      </c>
      <c r="L78" s="2">
        <v>11</v>
      </c>
      <c r="M78" s="2">
        <v>3</v>
      </c>
      <c r="N78" s="2">
        <v>1</v>
      </c>
      <c r="O78" s="2">
        <v>0</v>
      </c>
      <c r="P78" s="2">
        <v>41</v>
      </c>
      <c r="Q78" s="2">
        <v>0</v>
      </c>
      <c r="R78" s="2">
        <v>11</v>
      </c>
      <c r="S78" s="7"/>
    </row>
    <row r="79" spans="1:19" x14ac:dyDescent="0.2">
      <c r="A79" s="6" t="s">
        <v>2329</v>
      </c>
      <c r="B79" s="7" t="s">
        <v>2330</v>
      </c>
      <c r="C79" s="7" t="s">
        <v>2331</v>
      </c>
      <c r="D79" s="7" t="s">
        <v>2332</v>
      </c>
      <c r="E79" s="13">
        <v>377</v>
      </c>
      <c r="F79" s="13">
        <v>42009</v>
      </c>
      <c r="G79" s="13">
        <v>1283</v>
      </c>
      <c r="H79" s="14">
        <v>16</v>
      </c>
      <c r="I79" s="14">
        <v>0</v>
      </c>
      <c r="J79" s="7" t="s">
        <v>68</v>
      </c>
      <c r="K79" s="8">
        <v>29471108</v>
      </c>
      <c r="L79" s="2">
        <v>11</v>
      </c>
      <c r="M79" s="2">
        <v>5</v>
      </c>
      <c r="N79" s="2">
        <v>0</v>
      </c>
      <c r="O79" s="2">
        <v>0</v>
      </c>
      <c r="P79" s="2">
        <v>41</v>
      </c>
      <c r="Q79" s="2">
        <v>0</v>
      </c>
      <c r="R79" s="2">
        <v>10</v>
      </c>
      <c r="S79" s="7"/>
    </row>
    <row r="80" spans="1:19" x14ac:dyDescent="0.2">
      <c r="A80" s="6" t="s">
        <v>2184</v>
      </c>
      <c r="B80" s="7" t="s">
        <v>2185</v>
      </c>
      <c r="C80" s="7" t="s">
        <v>2185</v>
      </c>
      <c r="D80" s="7" t="s">
        <v>2186</v>
      </c>
      <c r="E80" s="13">
        <v>375</v>
      </c>
      <c r="F80" s="13">
        <v>41737</v>
      </c>
      <c r="G80" s="13">
        <v>7227</v>
      </c>
      <c r="H80" s="14">
        <v>15</v>
      </c>
      <c r="I80" s="14">
        <v>13</v>
      </c>
      <c r="J80" s="7" t="s">
        <v>2187</v>
      </c>
      <c r="K80" s="7" t="s">
        <v>2188</v>
      </c>
      <c r="L80" s="2">
        <v>8</v>
      </c>
      <c r="M80" s="2">
        <v>4</v>
      </c>
      <c r="N80" s="2">
        <v>0</v>
      </c>
      <c r="O80" s="2">
        <v>0</v>
      </c>
      <c r="P80" s="2">
        <v>45</v>
      </c>
      <c r="Q80" s="2">
        <v>3</v>
      </c>
      <c r="R80" s="2">
        <v>13</v>
      </c>
      <c r="S80" s="7"/>
    </row>
    <row r="81" spans="1:19" x14ac:dyDescent="0.2">
      <c r="A81" s="6" t="s">
        <v>2415</v>
      </c>
      <c r="B81" s="7" t="s">
        <v>2416</v>
      </c>
      <c r="C81" s="7" t="s">
        <v>2417</v>
      </c>
      <c r="D81" s="7" t="s">
        <v>2418</v>
      </c>
      <c r="E81" s="13">
        <v>376</v>
      </c>
      <c r="F81" s="13">
        <v>41877</v>
      </c>
      <c r="G81" s="13">
        <v>1276</v>
      </c>
      <c r="H81" s="14">
        <v>16</v>
      </c>
      <c r="I81" s="14">
        <v>2</v>
      </c>
      <c r="J81" s="7" t="s">
        <v>2419</v>
      </c>
      <c r="K81" s="7" t="s">
        <v>2420</v>
      </c>
      <c r="L81" s="2">
        <v>11</v>
      </c>
      <c r="M81" s="2">
        <v>5</v>
      </c>
      <c r="N81" s="2">
        <v>0</v>
      </c>
      <c r="O81" s="2">
        <v>0</v>
      </c>
      <c r="P81" s="2">
        <v>40</v>
      </c>
      <c r="Q81" s="2">
        <v>0</v>
      </c>
      <c r="R81" s="2">
        <v>10</v>
      </c>
      <c r="S81" s="7"/>
    </row>
    <row r="82" spans="1:19" x14ac:dyDescent="0.2">
      <c r="A82" s="7" t="s">
        <v>3884</v>
      </c>
      <c r="B82" s="8" t="s">
        <v>3885</v>
      </c>
      <c r="C82" s="8" t="s">
        <v>3886</v>
      </c>
      <c r="D82" s="8" t="s">
        <v>3887</v>
      </c>
      <c r="E82" s="14">
        <v>498</v>
      </c>
      <c r="F82" s="14">
        <v>54284</v>
      </c>
      <c r="G82" s="13">
        <v>22.7</v>
      </c>
      <c r="H82" s="13">
        <v>11</v>
      </c>
      <c r="I82" s="13">
        <v>1</v>
      </c>
      <c r="J82" s="7">
        <v>46</v>
      </c>
      <c r="K82" s="7">
        <v>28714690</v>
      </c>
      <c r="L82" s="2">
        <v>0</v>
      </c>
      <c r="M82" s="2">
        <v>0</v>
      </c>
      <c r="N82" s="2">
        <v>0</v>
      </c>
      <c r="O82" s="2">
        <v>0</v>
      </c>
      <c r="P82" s="2">
        <v>25</v>
      </c>
      <c r="Q82" s="2">
        <v>0</v>
      </c>
      <c r="R82" s="2">
        <v>2</v>
      </c>
      <c r="S82" s="7"/>
    </row>
    <row r="83" spans="1:19" x14ac:dyDescent="0.2">
      <c r="A83" s="6" t="s">
        <v>3629</v>
      </c>
      <c r="B83" s="7" t="s">
        <v>3630</v>
      </c>
      <c r="C83" s="7" t="s">
        <v>3631</v>
      </c>
      <c r="D83" s="7" t="s">
        <v>3632</v>
      </c>
      <c r="E83" s="13">
        <v>417</v>
      </c>
      <c r="F83" s="13">
        <v>46307</v>
      </c>
      <c r="G83" s="13">
        <v>14.3</v>
      </c>
      <c r="H83" s="13">
        <v>13</v>
      </c>
      <c r="I83" s="13">
        <v>1</v>
      </c>
      <c r="J83" s="7">
        <v>4</v>
      </c>
      <c r="K83" s="7">
        <v>19741252</v>
      </c>
      <c r="L83" s="2">
        <v>0</v>
      </c>
      <c r="M83" s="2">
        <v>0</v>
      </c>
      <c r="N83" s="2">
        <v>0</v>
      </c>
      <c r="O83" s="2">
        <v>0</v>
      </c>
      <c r="P83" s="2">
        <v>12</v>
      </c>
      <c r="Q83" s="2">
        <v>0</v>
      </c>
      <c r="R83" s="2">
        <v>4</v>
      </c>
      <c r="S83" s="7"/>
    </row>
    <row r="84" spans="1:19" x14ac:dyDescent="0.2">
      <c r="A84" s="7" t="s">
        <v>129</v>
      </c>
      <c r="B84" s="8" t="s">
        <v>130</v>
      </c>
      <c r="C84" s="8" t="s">
        <v>131</v>
      </c>
      <c r="D84" s="8" t="s">
        <v>132</v>
      </c>
      <c r="E84" s="14">
        <v>300</v>
      </c>
      <c r="F84" s="14">
        <v>34333</v>
      </c>
      <c r="G84" s="13">
        <v>428</v>
      </c>
      <c r="H84" s="13">
        <v>12</v>
      </c>
      <c r="I84" s="13">
        <v>1</v>
      </c>
      <c r="J84" s="7">
        <v>128</v>
      </c>
      <c r="K84" s="7">
        <v>28714690</v>
      </c>
      <c r="L84" s="2">
        <v>3</v>
      </c>
      <c r="M84" s="2">
        <v>0</v>
      </c>
      <c r="N84" s="2">
        <v>0</v>
      </c>
      <c r="O84" s="2">
        <v>0</v>
      </c>
      <c r="P84" s="2">
        <v>9</v>
      </c>
      <c r="Q84" s="2">
        <v>0</v>
      </c>
      <c r="R84" s="2">
        <v>9</v>
      </c>
      <c r="S84" s="7"/>
    </row>
    <row r="85" spans="1:19" x14ac:dyDescent="0.2">
      <c r="A85" s="6" t="s">
        <v>2217</v>
      </c>
      <c r="B85" s="7" t="s">
        <v>2218</v>
      </c>
      <c r="C85" s="7" t="s">
        <v>2219</v>
      </c>
      <c r="D85" s="7" t="s">
        <v>2220</v>
      </c>
      <c r="E85" s="13">
        <v>418</v>
      </c>
      <c r="F85" s="13">
        <v>47371</v>
      </c>
      <c r="G85" s="13">
        <v>491</v>
      </c>
      <c r="H85" s="13">
        <v>18</v>
      </c>
      <c r="I85" s="13">
        <v>3</v>
      </c>
      <c r="J85" s="7" t="s">
        <v>2221</v>
      </c>
      <c r="K85" s="7" t="s">
        <v>3888</v>
      </c>
      <c r="L85" s="2">
        <v>5</v>
      </c>
      <c r="M85" s="2">
        <v>0</v>
      </c>
      <c r="N85" s="2">
        <v>0</v>
      </c>
      <c r="O85" s="2">
        <v>0</v>
      </c>
      <c r="P85" s="2">
        <v>16</v>
      </c>
      <c r="Q85" s="2">
        <v>0</v>
      </c>
      <c r="R85" s="2">
        <v>17</v>
      </c>
      <c r="S85" s="7"/>
    </row>
    <row r="86" spans="1:19" x14ac:dyDescent="0.2">
      <c r="A86" s="7" t="s">
        <v>418</v>
      </c>
      <c r="B86" s="8" t="s">
        <v>419</v>
      </c>
      <c r="C86" s="8" t="s">
        <v>420</v>
      </c>
      <c r="D86" s="8" t="s">
        <v>421</v>
      </c>
      <c r="E86" s="14">
        <v>338</v>
      </c>
      <c r="F86" s="14">
        <v>38274</v>
      </c>
      <c r="G86" s="13">
        <v>131</v>
      </c>
      <c r="H86" s="13">
        <v>7</v>
      </c>
      <c r="I86" s="14">
        <v>2</v>
      </c>
      <c r="J86" s="7" t="s">
        <v>422</v>
      </c>
      <c r="K86" s="7">
        <v>28714690</v>
      </c>
      <c r="L86" s="2">
        <v>4</v>
      </c>
      <c r="M86" s="2">
        <v>0</v>
      </c>
      <c r="N86" s="2">
        <v>0</v>
      </c>
      <c r="O86" s="2">
        <v>0</v>
      </c>
      <c r="P86" s="2">
        <v>9</v>
      </c>
      <c r="Q86" s="2">
        <v>0</v>
      </c>
      <c r="R86" s="2">
        <v>5</v>
      </c>
      <c r="S86" s="7"/>
    </row>
    <row r="87" spans="1:19" x14ac:dyDescent="0.2">
      <c r="A87" s="7" t="s">
        <v>236</v>
      </c>
      <c r="B87" s="8" t="s">
        <v>237</v>
      </c>
      <c r="C87" s="8" t="s">
        <v>238</v>
      </c>
      <c r="D87" s="8" t="s">
        <v>239</v>
      </c>
      <c r="E87" s="14">
        <v>444</v>
      </c>
      <c r="F87" s="14">
        <v>51964</v>
      </c>
      <c r="G87" s="13">
        <v>4.42</v>
      </c>
      <c r="H87" s="13">
        <v>16</v>
      </c>
      <c r="I87" s="13">
        <v>1</v>
      </c>
      <c r="J87" s="7">
        <v>19</v>
      </c>
      <c r="K87" s="7">
        <v>28714690</v>
      </c>
      <c r="L87" s="2">
        <v>0</v>
      </c>
      <c r="M87" s="2">
        <v>0</v>
      </c>
      <c r="N87" s="2">
        <v>0</v>
      </c>
      <c r="O87" s="2">
        <v>0</v>
      </c>
      <c r="P87" s="2">
        <v>0</v>
      </c>
      <c r="Q87" s="2">
        <v>0</v>
      </c>
      <c r="R87" s="2">
        <v>9</v>
      </c>
      <c r="S87" s="7"/>
    </row>
    <row r="88" spans="1:19" x14ac:dyDescent="0.2">
      <c r="A88" s="7" t="s">
        <v>93</v>
      </c>
      <c r="B88" s="8" t="s">
        <v>94</v>
      </c>
      <c r="C88" s="8" t="s">
        <v>95</v>
      </c>
      <c r="D88" s="8" t="s">
        <v>96</v>
      </c>
      <c r="E88" s="14">
        <v>319</v>
      </c>
      <c r="F88" s="14">
        <v>35914</v>
      </c>
      <c r="G88" s="13">
        <v>7.33</v>
      </c>
      <c r="H88" s="13">
        <v>9</v>
      </c>
      <c r="I88" s="13">
        <v>1</v>
      </c>
      <c r="J88" s="7">
        <v>171</v>
      </c>
      <c r="K88" s="7">
        <v>28714690</v>
      </c>
      <c r="L88" s="2">
        <v>3</v>
      </c>
      <c r="M88" s="2">
        <v>0</v>
      </c>
      <c r="N88" s="2">
        <v>0</v>
      </c>
      <c r="O88" s="2">
        <v>0</v>
      </c>
      <c r="P88" s="2">
        <v>2</v>
      </c>
      <c r="Q88" s="2">
        <v>0</v>
      </c>
      <c r="R88" s="2">
        <v>0</v>
      </c>
      <c r="S88" s="7"/>
    </row>
    <row r="89" spans="1:19" x14ac:dyDescent="0.2">
      <c r="A89" s="7" t="s">
        <v>3812</v>
      </c>
      <c r="B89" s="8" t="s">
        <v>3813</v>
      </c>
      <c r="C89" s="8" t="s">
        <v>3814</v>
      </c>
      <c r="D89" s="8" t="s">
        <v>3815</v>
      </c>
      <c r="E89" s="14">
        <v>439</v>
      </c>
      <c r="F89" s="14">
        <v>49902</v>
      </c>
      <c r="G89" s="13">
        <v>34.799999999999997</v>
      </c>
      <c r="H89" s="13">
        <v>8</v>
      </c>
      <c r="I89" s="13">
        <v>1</v>
      </c>
      <c r="J89" s="7">
        <v>104</v>
      </c>
      <c r="K89" s="7">
        <v>28714690</v>
      </c>
      <c r="L89" s="2">
        <v>7</v>
      </c>
      <c r="M89" s="2">
        <v>0</v>
      </c>
      <c r="N89" s="2">
        <v>0</v>
      </c>
      <c r="O89" s="2">
        <v>0</v>
      </c>
      <c r="P89" s="2">
        <v>5</v>
      </c>
      <c r="Q89" s="2">
        <v>0</v>
      </c>
      <c r="R89" s="2">
        <v>7</v>
      </c>
      <c r="S89" s="7"/>
    </row>
    <row r="90" spans="1:19" x14ac:dyDescent="0.2">
      <c r="A90" s="7" t="s">
        <v>3082</v>
      </c>
      <c r="B90" s="8" t="s">
        <v>3083</v>
      </c>
      <c r="C90" s="8" t="s">
        <v>3084</v>
      </c>
      <c r="D90" s="8" t="s">
        <v>3085</v>
      </c>
      <c r="E90" s="14">
        <v>422</v>
      </c>
      <c r="F90" s="14">
        <v>47137</v>
      </c>
      <c r="G90" s="13">
        <v>36.6</v>
      </c>
      <c r="H90" s="13">
        <v>8</v>
      </c>
      <c r="I90" s="13">
        <v>2</v>
      </c>
      <c r="J90" s="7" t="s">
        <v>3086</v>
      </c>
      <c r="K90" s="7">
        <v>28714690</v>
      </c>
      <c r="L90" s="2">
        <v>3</v>
      </c>
      <c r="M90" s="2">
        <v>0</v>
      </c>
      <c r="N90" s="2">
        <v>0</v>
      </c>
      <c r="O90" s="2">
        <v>0</v>
      </c>
      <c r="P90" s="2">
        <v>2</v>
      </c>
      <c r="Q90" s="2">
        <v>0</v>
      </c>
      <c r="R90" s="2">
        <v>6</v>
      </c>
      <c r="S90" s="7"/>
    </row>
    <row r="91" spans="1:19" x14ac:dyDescent="0.2">
      <c r="A91" s="6" t="s">
        <v>822</v>
      </c>
      <c r="B91" s="7" t="s">
        <v>823</v>
      </c>
      <c r="C91" s="7" t="s">
        <v>824</v>
      </c>
      <c r="D91" s="7" t="s">
        <v>825</v>
      </c>
      <c r="E91" s="13">
        <v>99</v>
      </c>
      <c r="F91" s="13">
        <v>11261</v>
      </c>
      <c r="G91" s="13">
        <v>19.399999999999999</v>
      </c>
      <c r="H91" s="13">
        <v>2</v>
      </c>
      <c r="I91" s="13">
        <v>1</v>
      </c>
      <c r="J91" s="7">
        <v>92</v>
      </c>
      <c r="K91" s="7">
        <v>19741252</v>
      </c>
      <c r="L91" s="2">
        <v>0</v>
      </c>
      <c r="M91" s="2">
        <v>0</v>
      </c>
      <c r="N91" s="2">
        <v>0</v>
      </c>
      <c r="O91" s="2">
        <v>0</v>
      </c>
      <c r="P91" s="2">
        <v>3</v>
      </c>
      <c r="Q91" s="2">
        <v>0</v>
      </c>
      <c r="R91" s="2">
        <v>4</v>
      </c>
      <c r="S91" s="7"/>
    </row>
    <row r="92" spans="1:19" x14ac:dyDescent="0.2">
      <c r="A92" s="6" t="s">
        <v>2542</v>
      </c>
      <c r="B92" s="7" t="s">
        <v>2543</v>
      </c>
      <c r="C92" s="7" t="s">
        <v>2544</v>
      </c>
      <c r="D92" s="7" t="s">
        <v>2545</v>
      </c>
      <c r="E92" s="13">
        <v>475</v>
      </c>
      <c r="F92" s="13">
        <v>51901</v>
      </c>
      <c r="G92" s="13">
        <v>853</v>
      </c>
      <c r="H92" s="13">
        <v>12</v>
      </c>
      <c r="I92" s="13">
        <v>1</v>
      </c>
      <c r="J92" s="7">
        <v>419</v>
      </c>
      <c r="K92" s="7">
        <v>19741252</v>
      </c>
      <c r="L92" s="2">
        <v>6</v>
      </c>
      <c r="M92" s="2">
        <v>2</v>
      </c>
      <c r="N92" s="2">
        <v>0</v>
      </c>
      <c r="O92" s="2">
        <v>0</v>
      </c>
      <c r="P92" s="2">
        <v>28</v>
      </c>
      <c r="Q92" s="2">
        <v>0</v>
      </c>
      <c r="R92" s="2">
        <v>4</v>
      </c>
      <c r="S92" s="7"/>
    </row>
    <row r="93" spans="1:19" x14ac:dyDescent="0.2">
      <c r="A93" s="6" t="s">
        <v>736</v>
      </c>
      <c r="B93" s="7" t="s">
        <v>737</v>
      </c>
      <c r="C93" s="7" t="s">
        <v>738</v>
      </c>
      <c r="D93" s="7" t="s">
        <v>739</v>
      </c>
      <c r="E93" s="13">
        <v>298</v>
      </c>
      <c r="F93" s="13">
        <v>32852</v>
      </c>
      <c r="G93" s="13">
        <v>378</v>
      </c>
      <c r="H93" s="13">
        <v>14</v>
      </c>
      <c r="I93" s="13">
        <v>3</v>
      </c>
      <c r="J93" s="7" t="s">
        <v>740</v>
      </c>
      <c r="K93" s="7" t="s">
        <v>3888</v>
      </c>
      <c r="L93" s="2">
        <v>15</v>
      </c>
      <c r="M93" s="2">
        <v>2</v>
      </c>
      <c r="N93" s="2">
        <v>0</v>
      </c>
      <c r="O93" s="2">
        <v>0</v>
      </c>
      <c r="P93" s="2">
        <v>18</v>
      </c>
      <c r="Q93" s="2">
        <v>0</v>
      </c>
      <c r="R93" s="2">
        <v>16</v>
      </c>
      <c r="S93" s="7"/>
    </row>
    <row r="94" spans="1:19" x14ac:dyDescent="0.2">
      <c r="A94" s="6" t="s">
        <v>3709</v>
      </c>
      <c r="B94" s="7" t="s">
        <v>3710</v>
      </c>
      <c r="C94" s="7" t="s">
        <v>3711</v>
      </c>
      <c r="D94" s="7" t="s">
        <v>3712</v>
      </c>
      <c r="E94" s="13">
        <v>219</v>
      </c>
      <c r="F94" s="13">
        <v>24328</v>
      </c>
      <c r="G94" s="13">
        <v>184</v>
      </c>
      <c r="H94" s="13">
        <v>7</v>
      </c>
      <c r="I94" s="13">
        <v>1</v>
      </c>
      <c r="J94" s="7">
        <v>36</v>
      </c>
      <c r="K94" s="7">
        <v>19741252</v>
      </c>
      <c r="L94" s="2">
        <v>5</v>
      </c>
      <c r="M94" s="2">
        <v>0</v>
      </c>
      <c r="N94" s="2">
        <v>0</v>
      </c>
      <c r="O94" s="2">
        <v>0</v>
      </c>
      <c r="P94" s="2">
        <v>9</v>
      </c>
      <c r="Q94" s="2">
        <v>0</v>
      </c>
      <c r="R94" s="2">
        <v>5</v>
      </c>
      <c r="S94" s="7"/>
    </row>
    <row r="95" spans="1:19" x14ac:dyDescent="0.2">
      <c r="A95" s="6" t="s">
        <v>1256</v>
      </c>
      <c r="B95" s="7" t="s">
        <v>1257</v>
      </c>
      <c r="C95" s="7" t="s">
        <v>1258</v>
      </c>
      <c r="D95" s="7" t="s">
        <v>1259</v>
      </c>
      <c r="E95" s="13">
        <v>2530</v>
      </c>
      <c r="F95" s="13">
        <v>261329</v>
      </c>
      <c r="G95" s="13">
        <v>3.52</v>
      </c>
      <c r="H95" s="14">
        <v>49</v>
      </c>
      <c r="I95" s="14">
        <v>9</v>
      </c>
      <c r="J95" s="7" t="s">
        <v>1260</v>
      </c>
      <c r="K95" s="7">
        <v>14715284</v>
      </c>
      <c r="L95" s="2">
        <v>0</v>
      </c>
      <c r="M95" s="2">
        <v>0</v>
      </c>
      <c r="N95" s="2">
        <v>0</v>
      </c>
      <c r="O95" s="2">
        <v>0</v>
      </c>
      <c r="P95" s="2">
        <v>8</v>
      </c>
      <c r="Q95" s="2">
        <v>0</v>
      </c>
      <c r="R95" s="2">
        <v>0</v>
      </c>
      <c r="S95" s="7"/>
    </row>
    <row r="96" spans="1:19" x14ac:dyDescent="0.2">
      <c r="A96" s="7" t="s">
        <v>44</v>
      </c>
      <c r="B96" s="8" t="s">
        <v>45</v>
      </c>
      <c r="C96" s="8" t="s">
        <v>46</v>
      </c>
      <c r="D96" s="8" t="s">
        <v>47</v>
      </c>
      <c r="E96" s="14">
        <v>330</v>
      </c>
      <c r="F96" s="14">
        <v>37664</v>
      </c>
      <c r="G96" s="13">
        <v>56</v>
      </c>
      <c r="H96" s="13">
        <v>11</v>
      </c>
      <c r="I96" s="13">
        <v>2</v>
      </c>
      <c r="J96" s="7" t="s">
        <v>48</v>
      </c>
      <c r="K96" s="7">
        <v>28714690</v>
      </c>
      <c r="L96" s="2">
        <v>1</v>
      </c>
      <c r="M96" s="2">
        <v>0</v>
      </c>
      <c r="N96" s="2">
        <v>0</v>
      </c>
      <c r="O96" s="2">
        <v>0</v>
      </c>
      <c r="P96" s="2">
        <v>12</v>
      </c>
      <c r="Q96" s="2">
        <v>0</v>
      </c>
      <c r="R96" s="2">
        <v>1</v>
      </c>
      <c r="S96" s="7"/>
    </row>
    <row r="97" spans="1:19" x14ac:dyDescent="0.2">
      <c r="A97" s="7" t="s">
        <v>3733</v>
      </c>
      <c r="B97" s="8" t="s">
        <v>3734</v>
      </c>
      <c r="C97" s="8" t="s">
        <v>3735</v>
      </c>
      <c r="D97" s="8" t="s">
        <v>3736</v>
      </c>
      <c r="E97" s="14">
        <v>646</v>
      </c>
      <c r="F97" s="14">
        <v>71640</v>
      </c>
      <c r="G97" s="13">
        <v>8.06</v>
      </c>
      <c r="H97" s="13">
        <v>28</v>
      </c>
      <c r="I97" s="13">
        <v>2</v>
      </c>
      <c r="J97" s="7" t="s">
        <v>3737</v>
      </c>
      <c r="K97" s="7">
        <v>28714690</v>
      </c>
      <c r="L97" s="2">
        <v>3</v>
      </c>
      <c r="M97" s="2">
        <v>7</v>
      </c>
      <c r="N97" s="2">
        <v>0</v>
      </c>
      <c r="O97" s="2">
        <v>0</v>
      </c>
      <c r="P97" s="2">
        <v>23</v>
      </c>
      <c r="Q97" s="2">
        <v>0</v>
      </c>
      <c r="R97" s="2">
        <v>6</v>
      </c>
      <c r="S97" s="7"/>
    </row>
    <row r="98" spans="1:19" x14ac:dyDescent="0.2">
      <c r="A98" s="6" t="s">
        <v>1974</v>
      </c>
      <c r="B98" s="7" t="s">
        <v>1975</v>
      </c>
      <c r="C98" s="7" t="s">
        <v>1976</v>
      </c>
      <c r="D98" s="7" t="s">
        <v>1977</v>
      </c>
      <c r="E98" s="13">
        <v>968</v>
      </c>
      <c r="F98" s="13">
        <v>106810</v>
      </c>
      <c r="G98" s="13">
        <v>117</v>
      </c>
      <c r="H98" s="13">
        <v>26</v>
      </c>
      <c r="I98" s="13">
        <v>1</v>
      </c>
      <c r="J98" s="7">
        <v>690</v>
      </c>
      <c r="K98" s="7">
        <v>19741252</v>
      </c>
      <c r="L98" s="2">
        <v>5</v>
      </c>
      <c r="M98" s="2">
        <v>0</v>
      </c>
      <c r="N98" s="2">
        <v>0</v>
      </c>
      <c r="O98" s="2">
        <v>0</v>
      </c>
      <c r="P98" s="2">
        <v>14</v>
      </c>
      <c r="Q98" s="2">
        <v>0</v>
      </c>
      <c r="R98" s="2">
        <v>31</v>
      </c>
      <c r="S98" s="7"/>
    </row>
    <row r="99" spans="1:19" x14ac:dyDescent="0.2">
      <c r="A99" s="6" t="s">
        <v>646</v>
      </c>
      <c r="B99" s="7" t="s">
        <v>647</v>
      </c>
      <c r="C99" s="7" t="s">
        <v>648</v>
      </c>
      <c r="D99" s="7" t="s">
        <v>649</v>
      </c>
      <c r="E99" s="13">
        <v>609</v>
      </c>
      <c r="F99" s="13">
        <v>69367</v>
      </c>
      <c r="G99" s="13">
        <v>21929</v>
      </c>
      <c r="H99" s="14">
        <v>19</v>
      </c>
      <c r="I99" s="14">
        <v>14</v>
      </c>
      <c r="J99" s="7" t="s">
        <v>650</v>
      </c>
      <c r="K99" s="7" t="s">
        <v>651</v>
      </c>
      <c r="L99" s="2">
        <v>35</v>
      </c>
      <c r="M99" s="2">
        <v>3</v>
      </c>
      <c r="N99" s="2">
        <v>0</v>
      </c>
      <c r="O99" s="2">
        <v>1</v>
      </c>
      <c r="P99" s="2">
        <v>41</v>
      </c>
      <c r="Q99" s="2">
        <v>0</v>
      </c>
      <c r="R99" s="2">
        <v>2</v>
      </c>
      <c r="S99" s="7"/>
    </row>
    <row r="100" spans="1:19" x14ac:dyDescent="0.2">
      <c r="A100" s="7" t="s">
        <v>455</v>
      </c>
      <c r="B100" s="8" t="s">
        <v>456</v>
      </c>
      <c r="C100" s="8" t="s">
        <v>457</v>
      </c>
      <c r="D100" s="8" t="s">
        <v>458</v>
      </c>
      <c r="E100" s="14">
        <v>501</v>
      </c>
      <c r="F100" s="14">
        <v>54862</v>
      </c>
      <c r="G100" s="13">
        <v>107</v>
      </c>
      <c r="H100" s="13">
        <v>16</v>
      </c>
      <c r="I100" s="13">
        <v>12</v>
      </c>
      <c r="J100" s="7" t="s">
        <v>459</v>
      </c>
      <c r="K100" s="7">
        <v>28714690</v>
      </c>
      <c r="L100" s="2">
        <v>11</v>
      </c>
      <c r="M100" s="2">
        <v>2</v>
      </c>
      <c r="N100" s="2">
        <v>0</v>
      </c>
      <c r="O100" s="2">
        <v>0</v>
      </c>
      <c r="P100" s="2">
        <v>16</v>
      </c>
      <c r="Q100" s="2">
        <v>0</v>
      </c>
      <c r="R100" s="2">
        <v>0</v>
      </c>
      <c r="S100" s="7"/>
    </row>
    <row r="101" spans="1:19" x14ac:dyDescent="0.2">
      <c r="A101" s="7" t="s">
        <v>1634</v>
      </c>
      <c r="B101" s="8" t="s">
        <v>1635</v>
      </c>
      <c r="C101" s="8" t="s">
        <v>1636</v>
      </c>
      <c r="D101" s="8" t="s">
        <v>1637</v>
      </c>
      <c r="E101" s="14">
        <v>517</v>
      </c>
      <c r="F101" s="14">
        <v>57249</v>
      </c>
      <c r="G101" s="13">
        <v>25.9</v>
      </c>
      <c r="H101" s="13">
        <v>14</v>
      </c>
      <c r="I101" s="13">
        <v>1</v>
      </c>
      <c r="J101" s="7">
        <v>442</v>
      </c>
      <c r="K101" s="7">
        <v>28714690</v>
      </c>
      <c r="L101" s="2">
        <v>3</v>
      </c>
      <c r="M101" s="2">
        <v>0</v>
      </c>
      <c r="N101" s="2">
        <v>0</v>
      </c>
      <c r="O101" s="2">
        <v>0</v>
      </c>
      <c r="P101" s="2">
        <v>7</v>
      </c>
      <c r="Q101" s="2">
        <v>0</v>
      </c>
      <c r="R101" s="2">
        <v>1</v>
      </c>
      <c r="S101" s="7"/>
    </row>
    <row r="102" spans="1:19" x14ac:dyDescent="0.2">
      <c r="A102" s="7" t="s">
        <v>1638</v>
      </c>
      <c r="B102" s="8" t="s">
        <v>1639</v>
      </c>
      <c r="C102" s="8" t="s">
        <v>1640</v>
      </c>
      <c r="D102" s="8" t="s">
        <v>1641</v>
      </c>
      <c r="E102" s="14">
        <v>453</v>
      </c>
      <c r="F102" s="14">
        <v>50395</v>
      </c>
      <c r="G102" s="13">
        <v>73.5</v>
      </c>
      <c r="H102" s="13">
        <v>18</v>
      </c>
      <c r="I102" s="13">
        <v>4</v>
      </c>
      <c r="J102" s="7" t="s">
        <v>1642</v>
      </c>
      <c r="K102" s="7">
        <v>28714690</v>
      </c>
      <c r="L102" s="2">
        <v>4</v>
      </c>
      <c r="M102" s="2">
        <v>0</v>
      </c>
      <c r="N102" s="2">
        <v>0</v>
      </c>
      <c r="O102" s="2">
        <v>0</v>
      </c>
      <c r="P102" s="2">
        <v>6</v>
      </c>
      <c r="Q102" s="2">
        <v>0</v>
      </c>
      <c r="R102" s="2">
        <v>1</v>
      </c>
      <c r="S102" s="7"/>
    </row>
    <row r="103" spans="1:19" x14ac:dyDescent="0.2">
      <c r="A103" s="6" t="s">
        <v>731</v>
      </c>
      <c r="B103" s="7" t="s">
        <v>732</v>
      </c>
      <c r="C103" s="7" t="s">
        <v>733</v>
      </c>
      <c r="D103" s="7" t="s">
        <v>734</v>
      </c>
      <c r="E103" s="13">
        <v>517</v>
      </c>
      <c r="F103" s="13">
        <v>56381</v>
      </c>
      <c r="G103" s="13">
        <v>103</v>
      </c>
      <c r="H103" s="13">
        <v>17</v>
      </c>
      <c r="I103" s="13">
        <v>12</v>
      </c>
      <c r="J103" s="7" t="s">
        <v>735</v>
      </c>
      <c r="K103" s="7" t="s">
        <v>3907</v>
      </c>
      <c r="L103" s="2">
        <v>4</v>
      </c>
      <c r="M103" s="2">
        <v>0</v>
      </c>
      <c r="N103" s="2">
        <v>0</v>
      </c>
      <c r="O103" s="2">
        <v>0</v>
      </c>
      <c r="P103" s="2">
        <v>11</v>
      </c>
      <c r="Q103" s="2">
        <v>0</v>
      </c>
      <c r="R103" s="2">
        <v>3</v>
      </c>
      <c r="S103" s="7"/>
    </row>
    <row r="104" spans="1:19" x14ac:dyDescent="0.2">
      <c r="A104" s="7" t="s">
        <v>228</v>
      </c>
      <c r="B104" s="8" t="s">
        <v>229</v>
      </c>
      <c r="C104" s="8" t="s">
        <v>230</v>
      </c>
      <c r="D104" s="8" t="s">
        <v>231</v>
      </c>
      <c r="E104" s="14">
        <v>316</v>
      </c>
      <c r="F104" s="14">
        <v>36020</v>
      </c>
      <c r="G104" s="13">
        <v>14.5</v>
      </c>
      <c r="H104" s="13">
        <v>11</v>
      </c>
      <c r="I104" s="13">
        <v>10</v>
      </c>
      <c r="J104" s="7" t="s">
        <v>232</v>
      </c>
      <c r="K104" s="7">
        <v>28714690</v>
      </c>
      <c r="L104" s="2">
        <v>6</v>
      </c>
      <c r="M104" s="2">
        <v>0</v>
      </c>
      <c r="N104" s="2">
        <v>0</v>
      </c>
      <c r="O104" s="2">
        <v>0</v>
      </c>
      <c r="P104" s="2">
        <v>11</v>
      </c>
      <c r="Q104" s="2">
        <v>0</v>
      </c>
      <c r="R104" s="2">
        <v>0</v>
      </c>
      <c r="S104" s="7"/>
    </row>
    <row r="105" spans="1:19" x14ac:dyDescent="0.2">
      <c r="A105" s="6" t="s">
        <v>1860</v>
      </c>
      <c r="B105" s="7" t="s">
        <v>1861</v>
      </c>
      <c r="C105" s="7" t="s">
        <v>1862</v>
      </c>
      <c r="D105" s="7" t="s">
        <v>1863</v>
      </c>
      <c r="E105" s="13">
        <v>323</v>
      </c>
      <c r="F105" s="13">
        <v>36853</v>
      </c>
      <c r="G105" s="13">
        <v>52.1</v>
      </c>
      <c r="H105" s="14">
        <v>14</v>
      </c>
      <c r="I105" s="14">
        <v>12</v>
      </c>
      <c r="J105" s="7" t="s">
        <v>1864</v>
      </c>
      <c r="K105" s="7" t="s">
        <v>3907</v>
      </c>
      <c r="L105" s="2">
        <v>6</v>
      </c>
      <c r="M105" s="2">
        <v>0</v>
      </c>
      <c r="N105" s="2">
        <v>0</v>
      </c>
      <c r="O105" s="2">
        <v>0</v>
      </c>
      <c r="P105" s="2">
        <v>18</v>
      </c>
      <c r="Q105" s="2">
        <v>0</v>
      </c>
      <c r="R105" s="2">
        <v>12</v>
      </c>
      <c r="S105" s="7"/>
    </row>
    <row r="106" spans="1:19" x14ac:dyDescent="0.2">
      <c r="A106" s="7" t="s">
        <v>23</v>
      </c>
      <c r="B106" s="8" t="s">
        <v>24</v>
      </c>
      <c r="C106" s="8" t="s">
        <v>25</v>
      </c>
      <c r="D106" s="8" t="s">
        <v>26</v>
      </c>
      <c r="E106" s="14">
        <v>658</v>
      </c>
      <c r="F106" s="14">
        <v>72912</v>
      </c>
      <c r="G106" s="13">
        <v>28</v>
      </c>
      <c r="H106" s="13">
        <v>22</v>
      </c>
      <c r="I106" s="13">
        <v>2</v>
      </c>
      <c r="J106" s="7" t="s">
        <v>27</v>
      </c>
      <c r="K106" s="7">
        <v>28714690</v>
      </c>
      <c r="L106" s="2">
        <v>4</v>
      </c>
      <c r="M106" s="2">
        <v>0</v>
      </c>
      <c r="N106" s="2">
        <v>0</v>
      </c>
      <c r="O106" s="2">
        <v>0</v>
      </c>
      <c r="P106" s="2">
        <v>12</v>
      </c>
      <c r="Q106" s="2">
        <v>0</v>
      </c>
      <c r="R106" s="2">
        <v>5</v>
      </c>
      <c r="S106" s="7"/>
    </row>
    <row r="107" spans="1:19" x14ac:dyDescent="0.2">
      <c r="A107" s="6" t="s">
        <v>642</v>
      </c>
      <c r="B107" s="7" t="s">
        <v>643</v>
      </c>
      <c r="C107" s="7" t="s">
        <v>644</v>
      </c>
      <c r="D107" s="7" t="s">
        <v>645</v>
      </c>
      <c r="E107" s="13">
        <v>201</v>
      </c>
      <c r="F107" s="13">
        <v>23540</v>
      </c>
      <c r="G107" s="13">
        <v>14374</v>
      </c>
      <c r="H107" s="14">
        <v>11</v>
      </c>
      <c r="I107" s="14">
        <v>1</v>
      </c>
      <c r="J107" s="7">
        <v>109</v>
      </c>
      <c r="K107" s="7">
        <v>30268931</v>
      </c>
      <c r="L107" s="2">
        <v>1</v>
      </c>
      <c r="M107" s="2">
        <v>0</v>
      </c>
      <c r="N107" s="2">
        <v>0</v>
      </c>
      <c r="O107" s="2">
        <v>0</v>
      </c>
      <c r="P107" s="2">
        <v>2</v>
      </c>
      <c r="Q107" s="2">
        <v>0</v>
      </c>
      <c r="R107" s="2">
        <v>0</v>
      </c>
      <c r="S107" s="7"/>
    </row>
    <row r="108" spans="1:19" x14ac:dyDescent="0.2">
      <c r="A108" s="6" t="s">
        <v>1331</v>
      </c>
      <c r="B108" s="7" t="s">
        <v>1332</v>
      </c>
      <c r="C108" s="7" t="s">
        <v>1333</v>
      </c>
      <c r="D108" s="7" t="s">
        <v>1334</v>
      </c>
      <c r="E108" s="13">
        <v>201</v>
      </c>
      <c r="F108" s="13">
        <v>23603</v>
      </c>
      <c r="G108" s="13">
        <v>5266</v>
      </c>
      <c r="H108" s="13">
        <v>11</v>
      </c>
      <c r="I108" s="13">
        <v>1</v>
      </c>
      <c r="J108" s="7">
        <v>160</v>
      </c>
      <c r="K108" s="7" t="s">
        <v>1335</v>
      </c>
      <c r="L108" s="2">
        <v>1</v>
      </c>
      <c r="M108" s="2">
        <v>0</v>
      </c>
      <c r="N108" s="2">
        <v>0</v>
      </c>
      <c r="O108" s="2">
        <v>0</v>
      </c>
      <c r="P108" s="2">
        <v>0</v>
      </c>
      <c r="Q108" s="2">
        <v>0</v>
      </c>
      <c r="R108" s="2">
        <v>0</v>
      </c>
      <c r="S108" s="7"/>
    </row>
    <row r="109" spans="1:19" x14ac:dyDescent="0.2">
      <c r="A109" s="6" t="s">
        <v>514</v>
      </c>
      <c r="B109" s="7" t="s">
        <v>515</v>
      </c>
      <c r="C109" s="7" t="s">
        <v>516</v>
      </c>
      <c r="D109" s="7" t="s">
        <v>517</v>
      </c>
      <c r="E109" s="13">
        <v>418</v>
      </c>
      <c r="F109" s="13">
        <v>46737</v>
      </c>
      <c r="G109" s="13">
        <v>7841</v>
      </c>
      <c r="H109" s="13">
        <v>6</v>
      </c>
      <c r="I109" s="13">
        <v>6</v>
      </c>
      <c r="J109" s="7" t="s">
        <v>518</v>
      </c>
      <c r="K109" s="7" t="s">
        <v>519</v>
      </c>
      <c r="L109" s="2">
        <v>5</v>
      </c>
      <c r="M109" s="2">
        <v>0</v>
      </c>
      <c r="N109" s="2">
        <v>0</v>
      </c>
      <c r="O109" s="2">
        <v>0</v>
      </c>
      <c r="P109" s="2">
        <v>7</v>
      </c>
      <c r="Q109" s="2">
        <v>0</v>
      </c>
      <c r="R109" s="2">
        <v>0</v>
      </c>
      <c r="S109" s="7"/>
    </row>
    <row r="110" spans="1:19" x14ac:dyDescent="0.2">
      <c r="A110" s="6" t="s">
        <v>525</v>
      </c>
      <c r="B110" s="7" t="s">
        <v>526</v>
      </c>
      <c r="C110" s="7" t="s">
        <v>527</v>
      </c>
      <c r="D110" s="7" t="s">
        <v>528</v>
      </c>
      <c r="E110" s="13">
        <v>1474</v>
      </c>
      <c r="F110" s="13">
        <v>163291</v>
      </c>
      <c r="G110" s="13">
        <v>1764</v>
      </c>
      <c r="H110" s="13">
        <v>57</v>
      </c>
      <c r="I110" s="13">
        <v>4</v>
      </c>
      <c r="J110" s="7" t="s">
        <v>529</v>
      </c>
      <c r="K110" s="7">
        <v>31179888</v>
      </c>
      <c r="L110" s="2">
        <v>5</v>
      </c>
      <c r="M110" s="2">
        <v>0</v>
      </c>
      <c r="N110" s="2">
        <v>0</v>
      </c>
      <c r="O110" s="2">
        <v>0</v>
      </c>
      <c r="P110" s="2">
        <v>13</v>
      </c>
      <c r="Q110" s="2">
        <v>0</v>
      </c>
      <c r="R110" s="2">
        <v>0</v>
      </c>
      <c r="S110" s="7"/>
    </row>
    <row r="111" spans="1:19" x14ac:dyDescent="0.2">
      <c r="A111" s="6" t="s">
        <v>1116</v>
      </c>
      <c r="B111" s="7" t="s">
        <v>1117</v>
      </c>
      <c r="C111" s="7" t="s">
        <v>1117</v>
      </c>
      <c r="D111" s="7" t="s">
        <v>1118</v>
      </c>
      <c r="E111" s="13">
        <v>892</v>
      </c>
      <c r="F111" s="13">
        <v>103058</v>
      </c>
      <c r="G111" s="13">
        <v>465</v>
      </c>
      <c r="H111" s="14">
        <v>26</v>
      </c>
      <c r="I111" s="14">
        <v>2</v>
      </c>
      <c r="J111" s="7" t="s">
        <v>1119</v>
      </c>
      <c r="K111" s="7" t="s">
        <v>1120</v>
      </c>
      <c r="L111" s="2">
        <v>6</v>
      </c>
      <c r="M111" s="2">
        <v>0</v>
      </c>
      <c r="N111" s="2">
        <v>0</v>
      </c>
      <c r="O111" s="2">
        <v>0</v>
      </c>
      <c r="P111" s="2">
        <v>40</v>
      </c>
      <c r="Q111" s="2">
        <v>0</v>
      </c>
      <c r="R111" s="2">
        <v>5</v>
      </c>
      <c r="S111" s="7"/>
    </row>
    <row r="112" spans="1:19" x14ac:dyDescent="0.2">
      <c r="A112" s="8" t="s">
        <v>1750</v>
      </c>
      <c r="B112" s="8" t="s">
        <v>1751</v>
      </c>
      <c r="C112" s="8" t="s">
        <v>1752</v>
      </c>
      <c r="D112" s="8" t="s">
        <v>1753</v>
      </c>
      <c r="E112" s="14">
        <v>737</v>
      </c>
      <c r="F112" s="14">
        <v>80955</v>
      </c>
      <c r="G112" s="13">
        <v>85.9</v>
      </c>
      <c r="H112" s="13">
        <v>21</v>
      </c>
      <c r="I112" s="13">
        <v>5</v>
      </c>
      <c r="J112" s="7" t="s">
        <v>1754</v>
      </c>
      <c r="K112" s="7">
        <v>28714690</v>
      </c>
      <c r="L112" s="2">
        <v>0</v>
      </c>
      <c r="M112" s="2">
        <v>0</v>
      </c>
      <c r="N112" s="2">
        <v>0</v>
      </c>
      <c r="O112" s="2">
        <v>0</v>
      </c>
      <c r="P112" s="2">
        <v>49</v>
      </c>
      <c r="Q112" s="2">
        <v>0</v>
      </c>
      <c r="R112" s="2">
        <v>3</v>
      </c>
      <c r="S112" s="7"/>
    </row>
    <row r="113" spans="1:19" x14ac:dyDescent="0.2">
      <c r="A113" s="7" t="s">
        <v>2222</v>
      </c>
      <c r="B113" s="8" t="s">
        <v>2223</v>
      </c>
      <c r="C113" s="8" t="s">
        <v>2224</v>
      </c>
      <c r="D113" s="8" t="s">
        <v>2225</v>
      </c>
      <c r="E113" s="14">
        <v>376</v>
      </c>
      <c r="F113" s="14">
        <v>42614</v>
      </c>
      <c r="G113" s="13">
        <v>97.9</v>
      </c>
      <c r="H113" s="13">
        <v>15</v>
      </c>
      <c r="I113" s="13">
        <v>1</v>
      </c>
      <c r="J113" s="7">
        <v>73</v>
      </c>
      <c r="K113" s="7">
        <v>28714690</v>
      </c>
      <c r="L113" s="2">
        <v>2</v>
      </c>
      <c r="M113" s="2">
        <v>0</v>
      </c>
      <c r="N113" s="2">
        <v>0</v>
      </c>
      <c r="O113" s="2">
        <v>0</v>
      </c>
      <c r="P113" s="2">
        <v>5</v>
      </c>
      <c r="Q113" s="2">
        <v>0</v>
      </c>
      <c r="R113" s="2">
        <v>5</v>
      </c>
      <c r="S113" s="7"/>
    </row>
    <row r="114" spans="1:19" x14ac:dyDescent="0.2">
      <c r="A114" s="6" t="s">
        <v>787</v>
      </c>
      <c r="B114" s="7" t="s">
        <v>788</v>
      </c>
      <c r="C114" s="7" t="s">
        <v>789</v>
      </c>
      <c r="D114" s="7" t="s">
        <v>790</v>
      </c>
      <c r="E114" s="13">
        <v>434</v>
      </c>
      <c r="F114" s="13">
        <v>47169</v>
      </c>
      <c r="G114" s="13">
        <v>3779</v>
      </c>
      <c r="H114" s="14">
        <v>11</v>
      </c>
      <c r="I114" s="14">
        <v>6</v>
      </c>
      <c r="J114" s="7" t="s">
        <v>791</v>
      </c>
      <c r="K114" s="7" t="s">
        <v>3893</v>
      </c>
      <c r="L114" s="2">
        <v>34</v>
      </c>
      <c r="M114" s="2">
        <v>0</v>
      </c>
      <c r="N114" s="2">
        <v>0</v>
      </c>
      <c r="O114" s="2">
        <v>0</v>
      </c>
      <c r="P114" s="2">
        <v>34</v>
      </c>
      <c r="Q114" s="2">
        <v>0</v>
      </c>
      <c r="R114" s="2">
        <v>32</v>
      </c>
      <c r="S114" s="7"/>
    </row>
    <row r="115" spans="1:19" x14ac:dyDescent="0.2">
      <c r="A115" s="6" t="s">
        <v>486</v>
      </c>
      <c r="B115" s="7" t="s">
        <v>487</v>
      </c>
      <c r="C115" s="7" t="s">
        <v>488</v>
      </c>
      <c r="D115" s="7" t="s">
        <v>489</v>
      </c>
      <c r="E115" s="13">
        <v>142</v>
      </c>
      <c r="F115" s="13">
        <v>16225</v>
      </c>
      <c r="G115" s="13">
        <v>27.1</v>
      </c>
      <c r="H115" s="13">
        <v>4</v>
      </c>
      <c r="I115" s="13">
        <v>2</v>
      </c>
      <c r="J115" s="7" t="s">
        <v>490</v>
      </c>
      <c r="K115" s="7">
        <v>812700</v>
      </c>
      <c r="L115" s="2">
        <v>0</v>
      </c>
      <c r="M115" s="2">
        <v>0</v>
      </c>
      <c r="N115" s="2">
        <v>0</v>
      </c>
      <c r="O115" s="2">
        <v>0</v>
      </c>
      <c r="P115" s="2">
        <v>1</v>
      </c>
      <c r="Q115" s="2">
        <v>0</v>
      </c>
      <c r="R115" s="2">
        <v>0</v>
      </c>
      <c r="S115" s="7"/>
    </row>
    <row r="116" spans="1:19" x14ac:dyDescent="0.2">
      <c r="A116" s="7" t="s">
        <v>2118</v>
      </c>
      <c r="B116" s="8" t="s">
        <v>2119</v>
      </c>
      <c r="C116" s="8" t="s">
        <v>2120</v>
      </c>
      <c r="D116" s="8" t="s">
        <v>2121</v>
      </c>
      <c r="E116" s="14">
        <v>295</v>
      </c>
      <c r="F116" s="14">
        <v>33233</v>
      </c>
      <c r="G116" s="13">
        <v>137</v>
      </c>
      <c r="H116" s="13">
        <v>14</v>
      </c>
      <c r="I116" s="13">
        <v>1</v>
      </c>
      <c r="J116" s="7">
        <v>228</v>
      </c>
      <c r="K116" s="7">
        <v>28714690</v>
      </c>
      <c r="L116" s="2">
        <v>3</v>
      </c>
      <c r="M116" s="2">
        <v>0</v>
      </c>
      <c r="N116" s="2">
        <v>0</v>
      </c>
      <c r="O116" s="2">
        <v>0</v>
      </c>
      <c r="P116" s="2">
        <v>6</v>
      </c>
      <c r="Q116" s="2">
        <v>0</v>
      </c>
      <c r="R116" s="2">
        <v>8</v>
      </c>
      <c r="S116" s="7"/>
    </row>
    <row r="117" spans="1:19" x14ac:dyDescent="0.2">
      <c r="A117" s="6" t="s">
        <v>1798</v>
      </c>
      <c r="B117" s="7" t="s">
        <v>1799</v>
      </c>
      <c r="C117" s="7" t="s">
        <v>1800</v>
      </c>
      <c r="D117" s="7" t="s">
        <v>1801</v>
      </c>
      <c r="E117" s="13">
        <v>140</v>
      </c>
      <c r="F117" s="13">
        <v>14460</v>
      </c>
      <c r="G117" s="13">
        <v>163</v>
      </c>
      <c r="H117" s="13">
        <v>4</v>
      </c>
      <c r="I117" s="13">
        <v>4</v>
      </c>
      <c r="J117" s="7" t="s">
        <v>1802</v>
      </c>
      <c r="K117" s="7" t="s">
        <v>1803</v>
      </c>
      <c r="L117" s="2">
        <v>3</v>
      </c>
      <c r="M117" s="2">
        <v>0</v>
      </c>
      <c r="N117" s="2">
        <v>1</v>
      </c>
      <c r="O117" s="2">
        <v>1</v>
      </c>
      <c r="P117" s="2">
        <v>6</v>
      </c>
      <c r="Q117" s="2">
        <v>11</v>
      </c>
      <c r="R117" s="2">
        <v>3</v>
      </c>
      <c r="S117" s="7"/>
    </row>
    <row r="118" spans="1:19" x14ac:dyDescent="0.2">
      <c r="A118" s="7" t="s">
        <v>3222</v>
      </c>
      <c r="B118" s="8" t="s">
        <v>3223</v>
      </c>
      <c r="C118" s="8" t="s">
        <v>3223</v>
      </c>
      <c r="D118" s="8" t="s">
        <v>3224</v>
      </c>
      <c r="E118" s="14">
        <v>956</v>
      </c>
      <c r="F118" s="14">
        <v>106574</v>
      </c>
      <c r="G118" s="13">
        <v>1.32</v>
      </c>
      <c r="H118" s="13">
        <v>23</v>
      </c>
      <c r="I118" s="13">
        <v>1</v>
      </c>
      <c r="J118" s="7">
        <v>691</v>
      </c>
      <c r="K118" s="7">
        <v>28714690</v>
      </c>
      <c r="L118" s="2">
        <v>0</v>
      </c>
      <c r="M118" s="2">
        <v>0</v>
      </c>
      <c r="N118" s="2">
        <v>0</v>
      </c>
      <c r="O118" s="2">
        <v>0</v>
      </c>
      <c r="P118" s="2">
        <v>36</v>
      </c>
      <c r="Q118" s="2">
        <v>0</v>
      </c>
      <c r="R118" s="2">
        <v>4</v>
      </c>
      <c r="S118" s="7"/>
    </row>
    <row r="119" spans="1:19" x14ac:dyDescent="0.2">
      <c r="A119" s="6" t="s">
        <v>520</v>
      </c>
      <c r="B119" s="7" t="s">
        <v>521</v>
      </c>
      <c r="C119" s="7" t="s">
        <v>522</v>
      </c>
      <c r="D119" s="7" t="s">
        <v>523</v>
      </c>
      <c r="E119" s="13">
        <v>485</v>
      </c>
      <c r="F119" s="13">
        <v>53154</v>
      </c>
      <c r="G119" s="13">
        <v>794</v>
      </c>
      <c r="H119" s="14">
        <v>8</v>
      </c>
      <c r="I119" s="14">
        <v>0</v>
      </c>
      <c r="J119" s="7" t="s">
        <v>68</v>
      </c>
      <c r="K119" s="7" t="s">
        <v>524</v>
      </c>
      <c r="L119" s="2">
        <v>1</v>
      </c>
      <c r="M119" s="2">
        <v>0</v>
      </c>
      <c r="N119" s="2">
        <v>0</v>
      </c>
      <c r="O119" s="2">
        <v>0</v>
      </c>
      <c r="P119" s="2">
        <v>0</v>
      </c>
      <c r="Q119" s="2">
        <v>0</v>
      </c>
      <c r="R119" s="2">
        <v>0</v>
      </c>
      <c r="S119" s="7"/>
    </row>
    <row r="120" spans="1:19" x14ac:dyDescent="0.2">
      <c r="A120" s="7" t="s">
        <v>676</v>
      </c>
      <c r="B120" s="8" t="s">
        <v>677</v>
      </c>
      <c r="C120" s="8" t="s">
        <v>678</v>
      </c>
      <c r="D120" s="8" t="s">
        <v>679</v>
      </c>
      <c r="E120" s="14">
        <v>346</v>
      </c>
      <c r="F120" s="14">
        <v>38714</v>
      </c>
      <c r="G120" s="13">
        <v>866</v>
      </c>
      <c r="H120" s="13">
        <v>11</v>
      </c>
      <c r="I120" s="13">
        <v>6</v>
      </c>
      <c r="J120" s="7" t="s">
        <v>680</v>
      </c>
      <c r="K120" s="7">
        <v>28714690</v>
      </c>
      <c r="L120" s="2">
        <v>12</v>
      </c>
      <c r="M120" s="2">
        <v>0</v>
      </c>
      <c r="N120" s="2">
        <v>0</v>
      </c>
      <c r="O120" s="2">
        <v>1</v>
      </c>
      <c r="P120" s="2">
        <v>28</v>
      </c>
      <c r="Q120" s="2">
        <v>0</v>
      </c>
      <c r="R120" s="2">
        <v>21</v>
      </c>
      <c r="S120" s="7"/>
    </row>
    <row r="121" spans="1:19" x14ac:dyDescent="0.2">
      <c r="A121" s="6" t="s">
        <v>2041</v>
      </c>
      <c r="B121" s="7" t="s">
        <v>2042</v>
      </c>
      <c r="C121" s="7" t="s">
        <v>2043</v>
      </c>
      <c r="D121" s="7" t="s">
        <v>2044</v>
      </c>
      <c r="E121" s="13">
        <v>505</v>
      </c>
      <c r="F121" s="13">
        <v>54390</v>
      </c>
      <c r="G121" s="13">
        <v>341</v>
      </c>
      <c r="H121" s="14">
        <v>25</v>
      </c>
      <c r="I121" s="14">
        <v>0</v>
      </c>
      <c r="J121" s="7" t="s">
        <v>68</v>
      </c>
      <c r="K121" s="7">
        <v>30321702</v>
      </c>
      <c r="L121" s="2">
        <v>4</v>
      </c>
      <c r="M121" s="2">
        <v>0</v>
      </c>
      <c r="N121" s="2">
        <v>0</v>
      </c>
      <c r="O121" s="2">
        <v>0</v>
      </c>
      <c r="P121" s="2">
        <v>12</v>
      </c>
      <c r="Q121" s="2">
        <v>0</v>
      </c>
      <c r="R121" s="2">
        <v>6</v>
      </c>
      <c r="S121" s="7"/>
    </row>
    <row r="122" spans="1:19" x14ac:dyDescent="0.2">
      <c r="A122" s="6" t="s">
        <v>831</v>
      </c>
      <c r="B122" s="7" t="s">
        <v>832</v>
      </c>
      <c r="C122" s="7" t="s">
        <v>833</v>
      </c>
      <c r="D122" s="7" t="s">
        <v>834</v>
      </c>
      <c r="E122" s="13">
        <v>339</v>
      </c>
      <c r="F122" s="13">
        <v>38604</v>
      </c>
      <c r="G122" s="13">
        <v>2412</v>
      </c>
      <c r="H122" s="13">
        <v>19</v>
      </c>
      <c r="I122" s="13">
        <v>6</v>
      </c>
      <c r="J122" s="7" t="s">
        <v>835</v>
      </c>
      <c r="K122" s="15" t="s">
        <v>3896</v>
      </c>
      <c r="L122" s="2">
        <v>15</v>
      </c>
      <c r="M122" s="2">
        <v>0</v>
      </c>
      <c r="N122" s="2">
        <v>0</v>
      </c>
      <c r="O122" s="2">
        <v>0</v>
      </c>
      <c r="P122" s="2">
        <v>42</v>
      </c>
      <c r="Q122" s="2">
        <v>0</v>
      </c>
      <c r="R122" s="2">
        <v>20</v>
      </c>
      <c r="S122" s="7"/>
    </row>
    <row r="123" spans="1:19" x14ac:dyDescent="0.2">
      <c r="A123" s="8" t="s">
        <v>971</v>
      </c>
      <c r="B123" s="8" t="s">
        <v>972</v>
      </c>
      <c r="C123" s="8" t="s">
        <v>973</v>
      </c>
      <c r="D123" s="8" t="s">
        <v>974</v>
      </c>
      <c r="E123" s="14">
        <v>319</v>
      </c>
      <c r="F123" s="14">
        <v>35883</v>
      </c>
      <c r="G123" s="13">
        <v>249</v>
      </c>
      <c r="H123" s="13">
        <v>13</v>
      </c>
      <c r="I123" s="13">
        <v>6</v>
      </c>
      <c r="J123" s="7" t="s">
        <v>975</v>
      </c>
      <c r="K123" s="7">
        <v>28714690</v>
      </c>
      <c r="L123" s="2">
        <v>6</v>
      </c>
      <c r="M123" s="2">
        <v>0</v>
      </c>
      <c r="N123" s="2">
        <v>0</v>
      </c>
      <c r="O123" s="2">
        <v>0</v>
      </c>
      <c r="P123" s="2">
        <v>13</v>
      </c>
      <c r="Q123" s="2">
        <v>0</v>
      </c>
      <c r="R123" s="2">
        <v>2</v>
      </c>
      <c r="S123" s="7"/>
    </row>
    <row r="124" spans="1:19" x14ac:dyDescent="0.2">
      <c r="A124" s="6" t="s">
        <v>882</v>
      </c>
      <c r="B124" s="7" t="s">
        <v>883</v>
      </c>
      <c r="C124" s="7" t="s">
        <v>884</v>
      </c>
      <c r="D124" s="7" t="s">
        <v>885</v>
      </c>
      <c r="E124" s="13">
        <v>673</v>
      </c>
      <c r="F124" s="13">
        <v>75873</v>
      </c>
      <c r="G124" s="13">
        <v>799</v>
      </c>
      <c r="H124" s="13">
        <v>23</v>
      </c>
      <c r="I124" s="13">
        <v>1</v>
      </c>
      <c r="J124" s="7">
        <v>218</v>
      </c>
      <c r="K124" s="15">
        <v>19741252</v>
      </c>
      <c r="L124" s="2">
        <v>21</v>
      </c>
      <c r="M124" s="2">
        <v>0</v>
      </c>
      <c r="N124" s="2">
        <v>0</v>
      </c>
      <c r="O124" s="2">
        <v>0</v>
      </c>
      <c r="P124" s="2">
        <v>30</v>
      </c>
      <c r="Q124" s="2">
        <v>0</v>
      </c>
      <c r="R124" s="2">
        <v>18</v>
      </c>
      <c r="S124" s="7"/>
    </row>
    <row r="125" spans="1:19" x14ac:dyDescent="0.2">
      <c r="A125" s="6" t="s">
        <v>510</v>
      </c>
      <c r="B125" s="7" t="s">
        <v>511</v>
      </c>
      <c r="C125" s="7" t="s">
        <v>512</v>
      </c>
      <c r="D125" s="7" t="s">
        <v>513</v>
      </c>
      <c r="E125" s="13">
        <v>464</v>
      </c>
      <c r="F125" s="13">
        <v>52602</v>
      </c>
      <c r="G125" s="13">
        <v>3396</v>
      </c>
      <c r="H125" s="14">
        <v>12</v>
      </c>
      <c r="I125" s="14">
        <v>0</v>
      </c>
      <c r="J125" s="7" t="s">
        <v>68</v>
      </c>
      <c r="K125" s="7">
        <v>20676907</v>
      </c>
      <c r="L125" s="2">
        <v>0</v>
      </c>
      <c r="M125" s="2">
        <v>0</v>
      </c>
      <c r="N125" s="2">
        <v>0</v>
      </c>
      <c r="O125" s="2">
        <v>0</v>
      </c>
      <c r="P125" s="2">
        <v>7</v>
      </c>
      <c r="Q125" s="2">
        <v>0</v>
      </c>
      <c r="R125" s="2">
        <v>0</v>
      </c>
      <c r="S125" s="7"/>
    </row>
    <row r="126" spans="1:19" x14ac:dyDescent="0.2">
      <c r="A126" s="7" t="s">
        <v>2681</v>
      </c>
      <c r="B126" s="8" t="s">
        <v>2682</v>
      </c>
      <c r="C126" s="8" t="s">
        <v>2683</v>
      </c>
      <c r="D126" s="8" t="s">
        <v>2684</v>
      </c>
      <c r="E126" s="14">
        <v>949</v>
      </c>
      <c r="F126" s="14">
        <v>104607</v>
      </c>
      <c r="G126" s="13">
        <v>134</v>
      </c>
      <c r="H126" s="13">
        <v>27</v>
      </c>
      <c r="I126" s="13">
        <v>2</v>
      </c>
      <c r="J126" s="7" t="s">
        <v>2387</v>
      </c>
      <c r="K126" s="7">
        <v>28714690</v>
      </c>
      <c r="L126" s="2">
        <v>1</v>
      </c>
      <c r="M126" s="2">
        <v>0</v>
      </c>
      <c r="N126" s="2">
        <v>0</v>
      </c>
      <c r="O126" s="2">
        <v>0</v>
      </c>
      <c r="P126" s="2">
        <v>25</v>
      </c>
      <c r="Q126" s="2">
        <v>0</v>
      </c>
      <c r="R126" s="2">
        <v>8</v>
      </c>
      <c r="S126" s="7"/>
    </row>
    <row r="127" spans="1:19" x14ac:dyDescent="0.2">
      <c r="A127" s="7" t="s">
        <v>2383</v>
      </c>
      <c r="B127" s="8" t="s">
        <v>2384</v>
      </c>
      <c r="C127" s="8" t="s">
        <v>2385</v>
      </c>
      <c r="D127" s="8" t="s">
        <v>2386</v>
      </c>
      <c r="E127" s="14">
        <v>937</v>
      </c>
      <c r="F127" s="14">
        <v>104553</v>
      </c>
      <c r="G127" s="13">
        <v>162</v>
      </c>
      <c r="H127" s="13">
        <v>29</v>
      </c>
      <c r="I127" s="13">
        <v>2</v>
      </c>
      <c r="J127" s="7" t="s">
        <v>2387</v>
      </c>
      <c r="K127" s="7">
        <v>28714690</v>
      </c>
      <c r="L127" s="2">
        <v>4</v>
      </c>
      <c r="M127" s="2">
        <v>1</v>
      </c>
      <c r="N127" s="2">
        <v>0</v>
      </c>
      <c r="O127" s="2">
        <v>0</v>
      </c>
      <c r="P127" s="2">
        <v>21</v>
      </c>
      <c r="Q127" s="2">
        <v>0</v>
      </c>
      <c r="R127" s="2">
        <v>8</v>
      </c>
      <c r="S127" s="7"/>
    </row>
    <row r="128" spans="1:19" x14ac:dyDescent="0.2">
      <c r="A128" s="6" t="s">
        <v>593</v>
      </c>
      <c r="B128" s="7" t="s">
        <v>594</v>
      </c>
      <c r="C128" s="7" t="s">
        <v>594</v>
      </c>
      <c r="D128" s="7" t="s">
        <v>595</v>
      </c>
      <c r="E128" s="13">
        <v>267</v>
      </c>
      <c r="F128" s="13">
        <v>30778</v>
      </c>
      <c r="G128" s="13">
        <v>12323</v>
      </c>
      <c r="H128" s="13">
        <v>7</v>
      </c>
      <c r="I128" s="13">
        <v>5</v>
      </c>
      <c r="J128" s="7" t="s">
        <v>596</v>
      </c>
      <c r="K128" s="15" t="s">
        <v>597</v>
      </c>
      <c r="L128" s="2">
        <v>3</v>
      </c>
      <c r="M128" s="2">
        <v>0</v>
      </c>
      <c r="N128" s="2">
        <v>0</v>
      </c>
      <c r="O128" s="2">
        <v>2</v>
      </c>
      <c r="P128" s="2">
        <v>8</v>
      </c>
      <c r="Q128" s="2">
        <v>0</v>
      </c>
      <c r="R128" s="2">
        <v>0</v>
      </c>
      <c r="S128" s="7"/>
    </row>
    <row r="129" spans="1:19" x14ac:dyDescent="0.2">
      <c r="A129" s="6" t="s">
        <v>598</v>
      </c>
      <c r="B129" s="7" t="s">
        <v>599</v>
      </c>
      <c r="C129" s="7" t="s">
        <v>599</v>
      </c>
      <c r="D129" s="7" t="s">
        <v>600</v>
      </c>
      <c r="E129" s="13">
        <v>100</v>
      </c>
      <c r="F129" s="13">
        <v>11175</v>
      </c>
      <c r="G129" s="13">
        <v>30702</v>
      </c>
      <c r="H129" s="14">
        <v>4</v>
      </c>
      <c r="I129" s="14">
        <v>2</v>
      </c>
      <c r="J129" s="7" t="s">
        <v>601</v>
      </c>
      <c r="K129" s="15">
        <v>30268931</v>
      </c>
      <c r="L129" s="2">
        <v>1</v>
      </c>
      <c r="M129" s="2">
        <v>0</v>
      </c>
      <c r="N129" s="2">
        <v>0</v>
      </c>
      <c r="O129" s="2">
        <v>1</v>
      </c>
      <c r="P129" s="2">
        <v>4</v>
      </c>
      <c r="Q129" s="2">
        <v>0</v>
      </c>
      <c r="R129" s="2">
        <v>0</v>
      </c>
      <c r="S129" s="7"/>
    </row>
    <row r="130" spans="1:19" x14ac:dyDescent="0.2">
      <c r="A130" s="6" t="s">
        <v>681</v>
      </c>
      <c r="B130" s="7" t="s">
        <v>682</v>
      </c>
      <c r="C130" s="7" t="s">
        <v>682</v>
      </c>
      <c r="D130" s="7" t="s">
        <v>683</v>
      </c>
      <c r="E130" s="13">
        <v>4563</v>
      </c>
      <c r="F130" s="13">
        <v>515605</v>
      </c>
      <c r="G130" s="13">
        <v>193</v>
      </c>
      <c r="H130" s="13">
        <v>153</v>
      </c>
      <c r="I130" s="13">
        <v>14</v>
      </c>
      <c r="J130" s="7" t="s">
        <v>684</v>
      </c>
      <c r="K130" s="15" t="s">
        <v>685</v>
      </c>
      <c r="L130" s="2">
        <v>6</v>
      </c>
      <c r="M130" s="2">
        <v>0</v>
      </c>
      <c r="N130" s="2">
        <v>0</v>
      </c>
      <c r="O130" s="2">
        <v>1</v>
      </c>
      <c r="P130" s="2">
        <v>59</v>
      </c>
      <c r="Q130" s="2">
        <v>0</v>
      </c>
      <c r="R130" s="2">
        <v>3</v>
      </c>
      <c r="S130" s="7"/>
    </row>
    <row r="131" spans="1:19" x14ac:dyDescent="0.2">
      <c r="A131" s="7" t="s">
        <v>3450</v>
      </c>
      <c r="B131" s="8" t="s">
        <v>3451</v>
      </c>
      <c r="C131" s="8" t="s">
        <v>3451</v>
      </c>
      <c r="D131" s="8" t="s">
        <v>3452</v>
      </c>
      <c r="E131" s="14">
        <v>337</v>
      </c>
      <c r="F131" s="14">
        <v>37078</v>
      </c>
      <c r="G131" s="13">
        <v>65.400000000000006</v>
      </c>
      <c r="H131" s="13">
        <v>5</v>
      </c>
      <c r="I131" s="13">
        <v>1</v>
      </c>
      <c r="J131" s="7">
        <v>15</v>
      </c>
      <c r="K131" s="7">
        <v>28714690</v>
      </c>
      <c r="L131" s="2">
        <v>0</v>
      </c>
      <c r="M131" s="2">
        <v>0</v>
      </c>
      <c r="N131" s="2">
        <v>0</v>
      </c>
      <c r="O131" s="2">
        <v>0</v>
      </c>
      <c r="P131" s="2">
        <v>3</v>
      </c>
      <c r="Q131" s="2">
        <v>0</v>
      </c>
      <c r="R131" s="2">
        <v>6</v>
      </c>
      <c r="S131" s="7"/>
    </row>
    <row r="132" spans="1:19" x14ac:dyDescent="0.2">
      <c r="A132" s="8" t="s">
        <v>432</v>
      </c>
      <c r="B132" s="8" t="s">
        <v>433</v>
      </c>
      <c r="C132" s="8" t="s">
        <v>434</v>
      </c>
      <c r="D132" s="8" t="s">
        <v>435</v>
      </c>
      <c r="E132" s="14">
        <v>613</v>
      </c>
      <c r="F132" s="14">
        <v>66901</v>
      </c>
      <c r="G132" s="13">
        <v>134</v>
      </c>
      <c r="H132" s="13">
        <v>13</v>
      </c>
      <c r="I132" s="13">
        <v>3</v>
      </c>
      <c r="J132" s="7" t="s">
        <v>436</v>
      </c>
      <c r="K132" s="7">
        <v>28714690</v>
      </c>
      <c r="L132" s="2">
        <v>4</v>
      </c>
      <c r="M132" s="2">
        <v>0</v>
      </c>
      <c r="N132" s="2">
        <v>0</v>
      </c>
      <c r="O132" s="2">
        <v>0</v>
      </c>
      <c r="P132" s="2">
        <v>24</v>
      </c>
      <c r="Q132" s="2">
        <v>0</v>
      </c>
      <c r="R132" s="2">
        <v>4</v>
      </c>
      <c r="S132" s="7"/>
    </row>
    <row r="133" spans="1:19" x14ac:dyDescent="0.2">
      <c r="A133" s="6" t="s">
        <v>2935</v>
      </c>
      <c r="B133" s="7" t="s">
        <v>2936</v>
      </c>
      <c r="C133" s="7" t="s">
        <v>2937</v>
      </c>
      <c r="D133" s="7" t="s">
        <v>2938</v>
      </c>
      <c r="E133" s="13">
        <v>740</v>
      </c>
      <c r="F133" s="13">
        <v>81536</v>
      </c>
      <c r="G133" s="13">
        <v>15.1</v>
      </c>
      <c r="H133" s="13">
        <v>9</v>
      </c>
      <c r="I133" s="13">
        <v>1</v>
      </c>
      <c r="J133" s="7">
        <v>485</v>
      </c>
      <c r="K133" s="7">
        <v>16777052</v>
      </c>
      <c r="L133" s="2">
        <v>2</v>
      </c>
      <c r="M133" s="2">
        <v>0</v>
      </c>
      <c r="N133" s="2">
        <v>0</v>
      </c>
      <c r="O133" s="2">
        <v>0</v>
      </c>
      <c r="P133" s="2">
        <v>13</v>
      </c>
      <c r="Q133" s="2">
        <v>0</v>
      </c>
      <c r="R133" s="2">
        <v>1</v>
      </c>
      <c r="S133" s="7"/>
    </row>
    <row r="134" spans="1:19" x14ac:dyDescent="0.2">
      <c r="A134" s="6" t="s">
        <v>213</v>
      </c>
      <c r="B134" s="7" t="s">
        <v>214</v>
      </c>
      <c r="C134" s="7" t="s">
        <v>215</v>
      </c>
      <c r="D134" s="7" t="s">
        <v>216</v>
      </c>
      <c r="E134" s="13">
        <v>548</v>
      </c>
      <c r="F134" s="13">
        <v>62943</v>
      </c>
      <c r="G134" s="13">
        <v>153</v>
      </c>
      <c r="H134" s="13">
        <v>23</v>
      </c>
      <c r="I134" s="13">
        <v>2</v>
      </c>
      <c r="J134" s="7" t="s">
        <v>217</v>
      </c>
      <c r="K134" s="7">
        <v>19741252</v>
      </c>
      <c r="L134" s="2">
        <v>6</v>
      </c>
      <c r="M134" s="2">
        <v>0</v>
      </c>
      <c r="N134" s="2">
        <v>0</v>
      </c>
      <c r="O134" s="2">
        <v>0</v>
      </c>
      <c r="P134" s="2">
        <v>5</v>
      </c>
      <c r="Q134" s="2">
        <v>0</v>
      </c>
      <c r="R134" s="2">
        <v>9</v>
      </c>
      <c r="S134" s="7"/>
    </row>
    <row r="135" spans="1:19" x14ac:dyDescent="0.2">
      <c r="A135" s="7" t="s">
        <v>3110</v>
      </c>
      <c r="B135" s="8" t="s">
        <v>3111</v>
      </c>
      <c r="C135" s="8" t="s">
        <v>3111</v>
      </c>
      <c r="D135" s="8" t="s">
        <v>3112</v>
      </c>
      <c r="E135" s="14">
        <v>541</v>
      </c>
      <c r="F135" s="14">
        <v>60542</v>
      </c>
      <c r="G135" s="13">
        <v>58.8</v>
      </c>
      <c r="H135" s="13">
        <v>21</v>
      </c>
      <c r="I135" s="13">
        <v>1</v>
      </c>
      <c r="J135" s="7">
        <v>413</v>
      </c>
      <c r="K135" s="7">
        <v>28714690</v>
      </c>
      <c r="L135" s="2">
        <v>3</v>
      </c>
      <c r="M135" s="2">
        <v>0</v>
      </c>
      <c r="N135" s="2">
        <v>0</v>
      </c>
      <c r="O135" s="2">
        <v>0</v>
      </c>
      <c r="P135" s="2">
        <v>10</v>
      </c>
      <c r="Q135" s="2">
        <v>0</v>
      </c>
      <c r="R135" s="2">
        <v>5</v>
      </c>
      <c r="S135" s="7"/>
    </row>
    <row r="136" spans="1:19" x14ac:dyDescent="0.2">
      <c r="A136" s="6" t="s">
        <v>3375</v>
      </c>
      <c r="B136" s="7" t="s">
        <v>3376</v>
      </c>
      <c r="C136" s="7" t="s">
        <v>3377</v>
      </c>
      <c r="D136" s="7" t="s">
        <v>3378</v>
      </c>
      <c r="E136" s="13">
        <v>58</v>
      </c>
      <c r="F136" s="13">
        <v>6458</v>
      </c>
      <c r="G136" s="13">
        <v>83.1</v>
      </c>
      <c r="H136" s="13">
        <v>5</v>
      </c>
      <c r="I136" s="13">
        <v>3</v>
      </c>
      <c r="J136" s="7" t="s">
        <v>3379</v>
      </c>
      <c r="K136" s="7" t="s">
        <v>3888</v>
      </c>
      <c r="L136" s="2">
        <v>0</v>
      </c>
      <c r="M136" s="2">
        <v>0</v>
      </c>
      <c r="N136" s="2">
        <v>0</v>
      </c>
      <c r="O136" s="2">
        <v>0</v>
      </c>
      <c r="P136" s="2">
        <v>4</v>
      </c>
      <c r="Q136" s="2">
        <v>0</v>
      </c>
      <c r="R136" s="2">
        <v>1</v>
      </c>
      <c r="S136" s="7"/>
    </row>
    <row r="137" spans="1:19" x14ac:dyDescent="0.2">
      <c r="A137" s="6" t="s">
        <v>1492</v>
      </c>
      <c r="B137" s="7" t="s">
        <v>1493</v>
      </c>
      <c r="C137" s="7" t="s">
        <v>1494</v>
      </c>
      <c r="D137" s="7" t="s">
        <v>1495</v>
      </c>
      <c r="E137" s="13">
        <v>553</v>
      </c>
      <c r="F137" s="13">
        <v>59751</v>
      </c>
      <c r="G137" s="13">
        <v>1216</v>
      </c>
      <c r="H137" s="13">
        <v>16</v>
      </c>
      <c r="I137" s="13">
        <v>2</v>
      </c>
      <c r="J137" s="7" t="s">
        <v>1496</v>
      </c>
      <c r="K137" s="7" t="s">
        <v>1497</v>
      </c>
      <c r="L137" s="2">
        <v>16</v>
      </c>
      <c r="M137" s="2">
        <v>2</v>
      </c>
      <c r="N137" s="2">
        <v>0</v>
      </c>
      <c r="O137" s="2">
        <v>0</v>
      </c>
      <c r="P137" s="2">
        <v>21</v>
      </c>
      <c r="Q137" s="2">
        <v>0</v>
      </c>
      <c r="R137" s="2">
        <v>15</v>
      </c>
      <c r="S137" s="7"/>
    </row>
    <row r="138" spans="1:19" x14ac:dyDescent="0.2">
      <c r="A138" s="6" t="s">
        <v>776</v>
      </c>
      <c r="B138" s="7" t="s">
        <v>777</v>
      </c>
      <c r="C138" s="7" t="s">
        <v>778</v>
      </c>
      <c r="D138" s="7" t="s">
        <v>779</v>
      </c>
      <c r="E138" s="13">
        <v>529</v>
      </c>
      <c r="F138" s="13">
        <v>56560</v>
      </c>
      <c r="G138" s="13">
        <v>1625</v>
      </c>
      <c r="H138" s="13">
        <v>13</v>
      </c>
      <c r="I138" s="13">
        <v>11</v>
      </c>
      <c r="J138" s="7" t="s">
        <v>780</v>
      </c>
      <c r="K138" s="7" t="s">
        <v>3892</v>
      </c>
      <c r="L138" s="2">
        <v>9</v>
      </c>
      <c r="M138" s="2">
        <v>0</v>
      </c>
      <c r="N138" s="2">
        <v>0</v>
      </c>
      <c r="O138" s="2">
        <v>0</v>
      </c>
      <c r="P138" s="2">
        <v>26</v>
      </c>
      <c r="Q138" s="2">
        <v>0</v>
      </c>
      <c r="R138" s="2">
        <v>10</v>
      </c>
      <c r="S138" s="7"/>
    </row>
    <row r="139" spans="1:19" x14ac:dyDescent="0.2">
      <c r="A139" s="6" t="s">
        <v>356</v>
      </c>
      <c r="B139" s="7" t="s">
        <v>357</v>
      </c>
      <c r="C139" s="7" t="s">
        <v>358</v>
      </c>
      <c r="D139" s="7" t="s">
        <v>359</v>
      </c>
      <c r="E139" s="13">
        <v>161</v>
      </c>
      <c r="F139" s="13">
        <v>18491</v>
      </c>
      <c r="G139" s="13">
        <v>275</v>
      </c>
      <c r="H139" s="13">
        <v>6</v>
      </c>
      <c r="I139" s="13">
        <v>3</v>
      </c>
      <c r="J139" s="7" t="s">
        <v>360</v>
      </c>
      <c r="K139" s="15" t="s">
        <v>3922</v>
      </c>
      <c r="L139" s="2">
        <v>15</v>
      </c>
      <c r="M139" s="2">
        <v>0</v>
      </c>
      <c r="N139" s="2">
        <v>0</v>
      </c>
      <c r="O139" s="2">
        <v>0</v>
      </c>
      <c r="P139" s="2">
        <v>7</v>
      </c>
      <c r="Q139" s="2">
        <v>0</v>
      </c>
      <c r="R139" s="2">
        <v>4</v>
      </c>
      <c r="S139" s="7"/>
    </row>
    <row r="140" spans="1:19" x14ac:dyDescent="0.2">
      <c r="A140" s="8" t="s">
        <v>2158</v>
      </c>
      <c r="B140" s="8" t="s">
        <v>2159</v>
      </c>
      <c r="C140" s="8" t="s">
        <v>2160</v>
      </c>
      <c r="D140" s="8" t="s">
        <v>2161</v>
      </c>
      <c r="E140" s="14">
        <v>51</v>
      </c>
      <c r="F140" s="14">
        <v>5780</v>
      </c>
      <c r="G140" s="13">
        <v>113</v>
      </c>
      <c r="H140" s="13">
        <v>3</v>
      </c>
      <c r="I140" s="13">
        <v>2</v>
      </c>
      <c r="J140" s="7" t="s">
        <v>2162</v>
      </c>
      <c r="K140" s="7">
        <v>28714690</v>
      </c>
      <c r="L140" s="2">
        <v>1</v>
      </c>
      <c r="M140" s="2">
        <v>0</v>
      </c>
      <c r="N140" s="2">
        <v>0</v>
      </c>
      <c r="O140" s="2">
        <v>0</v>
      </c>
      <c r="P140" s="2">
        <v>1</v>
      </c>
      <c r="Q140" s="2">
        <v>0</v>
      </c>
      <c r="R140" s="2">
        <v>1</v>
      </c>
      <c r="S140" s="7"/>
    </row>
    <row r="141" spans="1:19" x14ac:dyDescent="0.2">
      <c r="A141" s="7" t="s">
        <v>194</v>
      </c>
      <c r="B141" s="8" t="s">
        <v>195</v>
      </c>
      <c r="C141" s="8" t="s">
        <v>196</v>
      </c>
      <c r="D141" s="8" t="s">
        <v>197</v>
      </c>
      <c r="E141" s="14">
        <v>348</v>
      </c>
      <c r="F141" s="14">
        <v>38793</v>
      </c>
      <c r="G141" s="13">
        <v>58.1</v>
      </c>
      <c r="H141" s="13">
        <v>6</v>
      </c>
      <c r="I141" s="13">
        <v>1</v>
      </c>
      <c r="J141" s="7">
        <v>302</v>
      </c>
      <c r="K141" s="7">
        <v>28714690</v>
      </c>
      <c r="L141" s="2">
        <v>1</v>
      </c>
      <c r="M141" s="2">
        <v>0</v>
      </c>
      <c r="N141" s="2">
        <v>0</v>
      </c>
      <c r="O141" s="2">
        <v>0</v>
      </c>
      <c r="P141" s="2">
        <v>2</v>
      </c>
      <c r="Q141" s="2">
        <v>0</v>
      </c>
      <c r="R141" s="2">
        <v>6</v>
      </c>
      <c r="S141" s="7"/>
    </row>
    <row r="142" spans="1:19" x14ac:dyDescent="0.2">
      <c r="A142" s="7" t="s">
        <v>3548</v>
      </c>
      <c r="B142" s="8" t="s">
        <v>3549</v>
      </c>
      <c r="C142" s="8" t="s">
        <v>3550</v>
      </c>
      <c r="D142" s="8" t="s">
        <v>3551</v>
      </c>
      <c r="E142" s="14">
        <v>842</v>
      </c>
      <c r="F142" s="14">
        <v>93886</v>
      </c>
      <c r="G142" s="13">
        <v>4.08</v>
      </c>
      <c r="H142" s="13">
        <v>27</v>
      </c>
      <c r="I142" s="13">
        <v>2</v>
      </c>
      <c r="J142" s="7" t="s">
        <v>3552</v>
      </c>
      <c r="K142" s="7">
        <v>28714690</v>
      </c>
      <c r="L142" s="2">
        <v>0</v>
      </c>
      <c r="M142" s="2">
        <v>0</v>
      </c>
      <c r="N142" s="2">
        <v>0</v>
      </c>
      <c r="O142" s="2">
        <v>0</v>
      </c>
      <c r="P142" s="2">
        <v>2</v>
      </c>
      <c r="Q142" s="2">
        <v>0</v>
      </c>
      <c r="R142" s="2">
        <v>6</v>
      </c>
      <c r="S142" s="7"/>
    </row>
    <row r="143" spans="1:19" x14ac:dyDescent="0.2">
      <c r="A143" s="7" t="s">
        <v>3336</v>
      </c>
      <c r="B143" s="8" t="s">
        <v>3337</v>
      </c>
      <c r="C143" s="8" t="s">
        <v>3338</v>
      </c>
      <c r="D143" s="8" t="s">
        <v>3339</v>
      </c>
      <c r="E143" s="14">
        <v>1545</v>
      </c>
      <c r="F143" s="14">
        <v>174207</v>
      </c>
      <c r="G143" s="13">
        <v>0.45500000000000002</v>
      </c>
      <c r="H143" s="13">
        <v>39</v>
      </c>
      <c r="I143" s="13">
        <v>3</v>
      </c>
      <c r="J143" s="7" t="s">
        <v>3340</v>
      </c>
      <c r="K143" s="7">
        <v>28714690</v>
      </c>
      <c r="L143" s="2">
        <v>6</v>
      </c>
      <c r="M143" s="2">
        <v>0</v>
      </c>
      <c r="N143" s="2">
        <v>0</v>
      </c>
      <c r="O143" s="2">
        <v>0</v>
      </c>
      <c r="P143" s="2">
        <v>16</v>
      </c>
      <c r="Q143" s="2">
        <v>0</v>
      </c>
      <c r="R143" s="2">
        <v>13</v>
      </c>
      <c r="S143" s="7"/>
    </row>
    <row r="144" spans="1:19" x14ac:dyDescent="0.2">
      <c r="A144" s="6" t="s">
        <v>141</v>
      </c>
      <c r="B144" s="7" t="s">
        <v>142</v>
      </c>
      <c r="C144" s="7" t="s">
        <v>143</v>
      </c>
      <c r="D144" s="7" t="s">
        <v>144</v>
      </c>
      <c r="E144" s="13">
        <v>1527</v>
      </c>
      <c r="F144" s="13">
        <v>169343</v>
      </c>
      <c r="G144" s="13">
        <v>1.41</v>
      </c>
      <c r="H144" s="14">
        <v>43</v>
      </c>
      <c r="I144" s="14">
        <v>3</v>
      </c>
      <c r="J144" s="7" t="s">
        <v>145</v>
      </c>
      <c r="K144" s="7" t="s">
        <v>146</v>
      </c>
      <c r="L144" s="2">
        <v>0</v>
      </c>
      <c r="M144" s="2">
        <v>0</v>
      </c>
      <c r="N144" s="2">
        <v>0</v>
      </c>
      <c r="O144" s="2">
        <v>0</v>
      </c>
      <c r="P144" s="2">
        <v>12</v>
      </c>
      <c r="Q144" s="2">
        <v>0</v>
      </c>
      <c r="R144" s="2">
        <v>9</v>
      </c>
      <c r="S144" s="7"/>
    </row>
    <row r="145" spans="1:19" x14ac:dyDescent="0.2">
      <c r="A145" s="6" t="s">
        <v>2226</v>
      </c>
      <c r="B145" s="7" t="s">
        <v>2227</v>
      </c>
      <c r="C145" s="7" t="s">
        <v>2228</v>
      </c>
      <c r="D145" s="7" t="s">
        <v>2229</v>
      </c>
      <c r="E145" s="13">
        <v>599</v>
      </c>
      <c r="F145" s="13">
        <v>67314</v>
      </c>
      <c r="G145" s="13">
        <v>76.5</v>
      </c>
      <c r="H145" s="13">
        <v>20</v>
      </c>
      <c r="I145" s="13">
        <v>2</v>
      </c>
      <c r="J145" s="7" t="s">
        <v>2230</v>
      </c>
      <c r="K145" s="15">
        <v>19741252</v>
      </c>
      <c r="L145" s="2">
        <v>7</v>
      </c>
      <c r="M145" s="2">
        <v>0</v>
      </c>
      <c r="N145" s="2">
        <v>0</v>
      </c>
      <c r="O145" s="2">
        <v>0</v>
      </c>
      <c r="P145" s="2">
        <v>15</v>
      </c>
      <c r="Q145" s="2">
        <v>0</v>
      </c>
      <c r="R145" s="2">
        <v>24</v>
      </c>
      <c r="S145" s="7"/>
    </row>
    <row r="146" spans="1:19" x14ac:dyDescent="0.2">
      <c r="A146" s="6" t="s">
        <v>2102</v>
      </c>
      <c r="B146" s="7" t="s">
        <v>2103</v>
      </c>
      <c r="C146" s="7" t="s">
        <v>2103</v>
      </c>
      <c r="D146" s="7" t="s">
        <v>2104</v>
      </c>
      <c r="E146" s="13">
        <v>1101</v>
      </c>
      <c r="F146" s="13">
        <v>120839</v>
      </c>
      <c r="G146" s="13">
        <v>262</v>
      </c>
      <c r="H146" s="13">
        <v>40</v>
      </c>
      <c r="I146" s="13">
        <v>5</v>
      </c>
      <c r="J146" s="7" t="s">
        <v>2105</v>
      </c>
      <c r="K146" s="15" t="s">
        <v>3888</v>
      </c>
      <c r="L146" s="2">
        <v>15</v>
      </c>
      <c r="M146" s="2">
        <v>2</v>
      </c>
      <c r="N146" s="2">
        <v>0</v>
      </c>
      <c r="O146" s="2">
        <v>0</v>
      </c>
      <c r="P146" s="2">
        <v>43</v>
      </c>
      <c r="Q146" s="2">
        <v>0</v>
      </c>
      <c r="R146" s="2">
        <v>30</v>
      </c>
      <c r="S146" s="7"/>
    </row>
    <row r="147" spans="1:19" x14ac:dyDescent="0.2">
      <c r="A147" s="7" t="s">
        <v>2546</v>
      </c>
      <c r="B147" s="8" t="s">
        <v>2547</v>
      </c>
      <c r="C147" s="8" t="s">
        <v>2548</v>
      </c>
      <c r="D147" s="8" t="s">
        <v>2549</v>
      </c>
      <c r="E147" s="14">
        <v>784</v>
      </c>
      <c r="F147" s="14">
        <v>85596</v>
      </c>
      <c r="G147" s="13">
        <v>197</v>
      </c>
      <c r="H147" s="13">
        <v>20</v>
      </c>
      <c r="I147" s="13">
        <v>1</v>
      </c>
      <c r="J147" s="7">
        <v>487</v>
      </c>
      <c r="K147" s="7">
        <v>28714690</v>
      </c>
      <c r="L147" s="2">
        <v>8</v>
      </c>
      <c r="M147" s="2">
        <v>1</v>
      </c>
      <c r="N147" s="2">
        <v>0</v>
      </c>
      <c r="O147" s="2">
        <v>0</v>
      </c>
      <c r="P147" s="2">
        <v>15</v>
      </c>
      <c r="Q147" s="2">
        <v>0</v>
      </c>
      <c r="R147" s="2">
        <v>20</v>
      </c>
      <c r="S147" s="7"/>
    </row>
    <row r="148" spans="1:19" x14ac:dyDescent="0.2">
      <c r="A148" s="7" t="s">
        <v>371</v>
      </c>
      <c r="B148" s="8" t="s">
        <v>372</v>
      </c>
      <c r="C148" s="8" t="s">
        <v>373</v>
      </c>
      <c r="D148" s="8" t="s">
        <v>374</v>
      </c>
      <c r="E148" s="14">
        <v>991</v>
      </c>
      <c r="F148" s="14">
        <v>108858</v>
      </c>
      <c r="G148" s="13">
        <v>1.72</v>
      </c>
      <c r="H148" s="13">
        <v>24</v>
      </c>
      <c r="I148" s="14">
        <v>1</v>
      </c>
      <c r="J148" s="7">
        <v>419</v>
      </c>
      <c r="K148" s="7">
        <v>28714690</v>
      </c>
      <c r="L148" s="2">
        <v>0</v>
      </c>
      <c r="M148" s="2">
        <v>0</v>
      </c>
      <c r="N148" s="2">
        <v>0</v>
      </c>
      <c r="O148" s="2">
        <v>0</v>
      </c>
      <c r="P148" s="2">
        <v>19</v>
      </c>
      <c r="Q148" s="2">
        <v>0</v>
      </c>
      <c r="R148" s="2">
        <v>1</v>
      </c>
      <c r="S148" s="7"/>
    </row>
    <row r="149" spans="1:19" x14ac:dyDescent="0.2">
      <c r="A149" s="6" t="s">
        <v>2663</v>
      </c>
      <c r="B149" s="7" t="s">
        <v>2664</v>
      </c>
      <c r="C149" s="7" t="s">
        <v>2665</v>
      </c>
      <c r="D149" s="7" t="s">
        <v>2666</v>
      </c>
      <c r="E149" s="13">
        <v>1270</v>
      </c>
      <c r="F149" s="13">
        <v>140958</v>
      </c>
      <c r="G149" s="13">
        <v>192</v>
      </c>
      <c r="H149" s="13">
        <v>48</v>
      </c>
      <c r="I149" s="13">
        <v>6</v>
      </c>
      <c r="J149" s="7" t="s">
        <v>2667</v>
      </c>
      <c r="K149" s="15" t="s">
        <v>3888</v>
      </c>
      <c r="L149" s="2">
        <v>9</v>
      </c>
      <c r="M149" s="2">
        <v>12</v>
      </c>
      <c r="N149" s="2">
        <v>0</v>
      </c>
      <c r="O149" s="2">
        <v>0</v>
      </c>
      <c r="P149" s="2">
        <v>45</v>
      </c>
      <c r="Q149" s="2">
        <v>0</v>
      </c>
      <c r="R149" s="2">
        <v>17</v>
      </c>
      <c r="S149" s="7"/>
    </row>
    <row r="150" spans="1:19" x14ac:dyDescent="0.2">
      <c r="A150" s="7" t="s">
        <v>85</v>
      </c>
      <c r="B150" s="8" t="s">
        <v>86</v>
      </c>
      <c r="C150" s="8" t="s">
        <v>87</v>
      </c>
      <c r="D150" s="8" t="s">
        <v>88</v>
      </c>
      <c r="E150" s="14">
        <v>662</v>
      </c>
      <c r="F150" s="14">
        <v>73243</v>
      </c>
      <c r="G150" s="13">
        <v>247</v>
      </c>
      <c r="H150" s="13">
        <v>24</v>
      </c>
      <c r="I150" s="13">
        <v>8</v>
      </c>
      <c r="J150" s="7" t="s">
        <v>89</v>
      </c>
      <c r="K150" s="7">
        <v>28714690</v>
      </c>
      <c r="L150" s="2">
        <v>2</v>
      </c>
      <c r="M150" s="2">
        <v>6</v>
      </c>
      <c r="N150" s="2">
        <v>0</v>
      </c>
      <c r="O150" s="2">
        <v>0</v>
      </c>
      <c r="P150" s="2">
        <v>61</v>
      </c>
      <c r="Q150" s="2">
        <v>0</v>
      </c>
      <c r="R150" s="2">
        <v>11</v>
      </c>
      <c r="S150" s="7"/>
    </row>
    <row r="151" spans="1:19" x14ac:dyDescent="0.2">
      <c r="A151" s="6" t="s">
        <v>152</v>
      </c>
      <c r="B151" s="7" t="s">
        <v>153</v>
      </c>
      <c r="C151" s="7" t="s">
        <v>154</v>
      </c>
      <c r="D151" s="7" t="s">
        <v>155</v>
      </c>
      <c r="E151" s="13">
        <v>795</v>
      </c>
      <c r="F151" s="13">
        <v>90933</v>
      </c>
      <c r="G151" s="13">
        <v>114</v>
      </c>
      <c r="H151" s="13">
        <v>31</v>
      </c>
      <c r="I151" s="13">
        <v>1</v>
      </c>
      <c r="J151" s="7">
        <v>323</v>
      </c>
      <c r="K151" s="15">
        <v>19741252</v>
      </c>
      <c r="L151" s="2">
        <v>8</v>
      </c>
      <c r="M151" s="2">
        <v>2</v>
      </c>
      <c r="N151" s="2">
        <v>0</v>
      </c>
      <c r="O151" s="2">
        <v>0</v>
      </c>
      <c r="P151" s="2">
        <v>18</v>
      </c>
      <c r="Q151" s="2">
        <v>0</v>
      </c>
      <c r="R151" s="2">
        <v>12</v>
      </c>
      <c r="S151" s="7"/>
    </row>
    <row r="152" spans="1:19" x14ac:dyDescent="0.2">
      <c r="A152" s="7" t="s">
        <v>3717</v>
      </c>
      <c r="B152" s="8" t="s">
        <v>3718</v>
      </c>
      <c r="C152" s="8" t="s">
        <v>3719</v>
      </c>
      <c r="D152" s="8" t="s">
        <v>3720</v>
      </c>
      <c r="E152" s="14">
        <v>447</v>
      </c>
      <c r="F152" s="14">
        <v>51200</v>
      </c>
      <c r="G152" s="13">
        <v>6.18</v>
      </c>
      <c r="H152" s="13">
        <v>10</v>
      </c>
      <c r="I152" s="13">
        <v>1</v>
      </c>
      <c r="J152" s="7">
        <v>255</v>
      </c>
      <c r="K152" s="7">
        <v>28714690</v>
      </c>
      <c r="L152" s="2">
        <v>1</v>
      </c>
      <c r="M152" s="2">
        <v>0</v>
      </c>
      <c r="N152" s="2">
        <v>0</v>
      </c>
      <c r="O152" s="2">
        <v>0</v>
      </c>
      <c r="P152" s="2">
        <v>3</v>
      </c>
      <c r="Q152" s="2">
        <v>0</v>
      </c>
      <c r="R152" s="2">
        <v>1</v>
      </c>
      <c r="S152" s="7"/>
    </row>
    <row r="153" spans="1:19" x14ac:dyDescent="0.2">
      <c r="A153" s="6" t="s">
        <v>618</v>
      </c>
      <c r="B153" s="7" t="s">
        <v>619</v>
      </c>
      <c r="C153" s="7" t="s">
        <v>620</v>
      </c>
      <c r="D153" s="7" t="s">
        <v>621</v>
      </c>
      <c r="E153" s="13">
        <v>911</v>
      </c>
      <c r="F153" s="13">
        <v>101792</v>
      </c>
      <c r="G153" s="13">
        <v>85.5</v>
      </c>
      <c r="H153" s="14">
        <v>23</v>
      </c>
      <c r="I153" s="14">
        <v>2</v>
      </c>
      <c r="J153" s="7" t="s">
        <v>622</v>
      </c>
      <c r="K153" s="7">
        <v>9409547</v>
      </c>
      <c r="L153" s="2">
        <v>0</v>
      </c>
      <c r="M153" s="2">
        <v>0</v>
      </c>
      <c r="N153" s="2">
        <v>3</v>
      </c>
      <c r="O153" s="2">
        <v>0</v>
      </c>
      <c r="P153" s="2">
        <v>23</v>
      </c>
      <c r="Q153" s="2">
        <v>0</v>
      </c>
      <c r="R153" s="2">
        <v>1</v>
      </c>
      <c r="S153" s="7"/>
    </row>
    <row r="154" spans="1:19" x14ac:dyDescent="0.2">
      <c r="A154" s="7" t="s">
        <v>336</v>
      </c>
      <c r="B154" s="8" t="s">
        <v>337</v>
      </c>
      <c r="C154" s="8" t="s">
        <v>338</v>
      </c>
      <c r="D154" s="8" t="s">
        <v>339</v>
      </c>
      <c r="E154" s="14">
        <v>89</v>
      </c>
      <c r="F154" s="14">
        <v>10059</v>
      </c>
      <c r="G154" s="13">
        <v>831</v>
      </c>
      <c r="H154" s="13">
        <v>1</v>
      </c>
      <c r="I154" s="13">
        <v>1</v>
      </c>
      <c r="J154" s="7">
        <v>43</v>
      </c>
      <c r="K154" s="7">
        <v>28714690</v>
      </c>
      <c r="L154" s="2">
        <v>1</v>
      </c>
      <c r="M154" s="2">
        <v>0</v>
      </c>
      <c r="N154" s="2">
        <v>0</v>
      </c>
      <c r="O154" s="2">
        <v>0</v>
      </c>
      <c r="P154" s="2">
        <v>5</v>
      </c>
      <c r="Q154" s="2">
        <v>0</v>
      </c>
      <c r="R154" s="2">
        <v>1</v>
      </c>
      <c r="S154" s="7"/>
    </row>
    <row r="155" spans="1:19" x14ac:dyDescent="0.2">
      <c r="A155" s="7" t="s">
        <v>2054</v>
      </c>
      <c r="B155" s="8" t="s">
        <v>2055</v>
      </c>
      <c r="C155" s="8" t="s">
        <v>2056</v>
      </c>
      <c r="D155" s="8" t="s">
        <v>2057</v>
      </c>
      <c r="E155" s="14">
        <v>246</v>
      </c>
      <c r="F155" s="14">
        <v>27992</v>
      </c>
      <c r="G155" s="13">
        <v>193</v>
      </c>
      <c r="H155" s="13">
        <v>6</v>
      </c>
      <c r="I155" s="13">
        <v>2</v>
      </c>
      <c r="J155" s="7" t="s">
        <v>2058</v>
      </c>
      <c r="K155" s="7">
        <v>28714690</v>
      </c>
      <c r="L155" s="2">
        <v>2</v>
      </c>
      <c r="M155" s="2">
        <v>0</v>
      </c>
      <c r="N155" s="2">
        <v>0</v>
      </c>
      <c r="O155" s="2">
        <v>0</v>
      </c>
      <c r="P155" s="2">
        <v>1</v>
      </c>
      <c r="Q155" s="2">
        <v>0</v>
      </c>
      <c r="R155" s="2">
        <v>0</v>
      </c>
      <c r="S155" s="7"/>
    </row>
    <row r="156" spans="1:19" x14ac:dyDescent="0.2">
      <c r="A156" s="6" t="s">
        <v>3620</v>
      </c>
      <c r="B156" s="7" t="s">
        <v>3621</v>
      </c>
      <c r="C156" s="7" t="s">
        <v>3622</v>
      </c>
      <c r="D156" s="7" t="s">
        <v>3623</v>
      </c>
      <c r="E156" s="13">
        <v>920</v>
      </c>
      <c r="F156" s="13">
        <v>106122</v>
      </c>
      <c r="G156" s="13">
        <v>179</v>
      </c>
      <c r="H156" s="13">
        <v>32</v>
      </c>
      <c r="I156" s="13">
        <v>3</v>
      </c>
      <c r="J156" s="7" t="s">
        <v>3624</v>
      </c>
      <c r="K156" s="15" t="s">
        <v>3888</v>
      </c>
      <c r="L156" s="2">
        <v>10</v>
      </c>
      <c r="M156" s="2">
        <v>10</v>
      </c>
      <c r="N156" s="2">
        <v>0</v>
      </c>
      <c r="O156" s="2">
        <v>0</v>
      </c>
      <c r="P156" s="2">
        <v>129</v>
      </c>
      <c r="Q156" s="2">
        <v>1</v>
      </c>
      <c r="R156" s="2">
        <v>7</v>
      </c>
      <c r="S156" s="7"/>
    </row>
    <row r="157" spans="1:19" x14ac:dyDescent="0.2">
      <c r="A157" s="6" t="s">
        <v>631</v>
      </c>
      <c r="B157" s="7" t="s">
        <v>632</v>
      </c>
      <c r="C157" s="7" t="s">
        <v>633</v>
      </c>
      <c r="D157" s="7" t="s">
        <v>634</v>
      </c>
      <c r="E157" s="13">
        <v>345</v>
      </c>
      <c r="F157" s="13">
        <v>38298</v>
      </c>
      <c r="G157" s="13">
        <v>2705</v>
      </c>
      <c r="H157" s="14">
        <v>14</v>
      </c>
      <c r="I157" s="14">
        <v>3</v>
      </c>
      <c r="J157" s="7" t="s">
        <v>635</v>
      </c>
      <c r="K157" s="7">
        <v>34098405</v>
      </c>
      <c r="L157" s="2">
        <v>0</v>
      </c>
      <c r="M157" s="2">
        <v>0</v>
      </c>
      <c r="N157" s="2">
        <v>0</v>
      </c>
      <c r="O157" s="2">
        <v>0</v>
      </c>
      <c r="P157" s="2">
        <v>1</v>
      </c>
      <c r="Q157" s="2">
        <v>0</v>
      </c>
      <c r="R157" s="2">
        <v>0</v>
      </c>
      <c r="S157" s="7"/>
    </row>
    <row r="158" spans="1:19" x14ac:dyDescent="0.2">
      <c r="A158" s="6" t="s">
        <v>1171</v>
      </c>
      <c r="B158" s="7" t="s">
        <v>1172</v>
      </c>
      <c r="C158" s="7" t="s">
        <v>1172</v>
      </c>
      <c r="D158" s="7" t="s">
        <v>1173</v>
      </c>
      <c r="E158" s="13">
        <v>434</v>
      </c>
      <c r="F158" s="13">
        <v>46987</v>
      </c>
      <c r="G158" s="13">
        <v>822</v>
      </c>
      <c r="H158" s="13">
        <v>11</v>
      </c>
      <c r="I158" s="13">
        <v>9</v>
      </c>
      <c r="J158" s="7" t="s">
        <v>1174</v>
      </c>
      <c r="K158" s="15" t="s">
        <v>1175</v>
      </c>
      <c r="L158" s="2">
        <v>2</v>
      </c>
      <c r="M158" s="2">
        <v>0</v>
      </c>
      <c r="N158" s="2">
        <v>0</v>
      </c>
      <c r="O158" s="2">
        <v>0</v>
      </c>
      <c r="P158" s="2">
        <v>21</v>
      </c>
      <c r="Q158" s="2">
        <v>0</v>
      </c>
      <c r="R158" s="2">
        <v>4</v>
      </c>
      <c r="S158" s="7"/>
    </row>
    <row r="159" spans="1:19" x14ac:dyDescent="0.2">
      <c r="A159" s="6" t="s">
        <v>166</v>
      </c>
      <c r="B159" s="7" t="s">
        <v>167</v>
      </c>
      <c r="C159" s="7" t="s">
        <v>168</v>
      </c>
      <c r="D159" s="7" t="s">
        <v>169</v>
      </c>
      <c r="E159" s="13">
        <v>624</v>
      </c>
      <c r="F159" s="13">
        <v>70833</v>
      </c>
      <c r="G159" s="13">
        <v>16.7</v>
      </c>
      <c r="H159" s="13">
        <v>22</v>
      </c>
      <c r="I159" s="13">
        <v>1</v>
      </c>
      <c r="J159" s="7">
        <v>537</v>
      </c>
      <c r="K159" s="15">
        <v>19741252</v>
      </c>
      <c r="L159" s="2">
        <v>2</v>
      </c>
      <c r="M159" s="2">
        <v>1</v>
      </c>
      <c r="N159" s="2">
        <v>0</v>
      </c>
      <c r="O159" s="2">
        <v>0</v>
      </c>
      <c r="P159" s="2">
        <v>7</v>
      </c>
      <c r="Q159" s="2">
        <v>0</v>
      </c>
      <c r="R159" s="2">
        <v>3</v>
      </c>
      <c r="S159" s="7"/>
    </row>
    <row r="160" spans="1:19" x14ac:dyDescent="0.2">
      <c r="A160" s="6" t="s">
        <v>1706</v>
      </c>
      <c r="B160" s="7" t="s">
        <v>1707</v>
      </c>
      <c r="C160" s="7" t="s">
        <v>1707</v>
      </c>
      <c r="D160" s="7" t="s">
        <v>1708</v>
      </c>
      <c r="E160" s="13">
        <v>555</v>
      </c>
      <c r="F160" s="13">
        <v>62616</v>
      </c>
      <c r="G160" s="13">
        <v>14.4</v>
      </c>
      <c r="H160" s="13">
        <v>13</v>
      </c>
      <c r="I160" s="13">
        <v>2</v>
      </c>
      <c r="J160" s="7" t="s">
        <v>1709</v>
      </c>
      <c r="K160" s="15">
        <v>19704161</v>
      </c>
      <c r="L160" s="2">
        <v>7</v>
      </c>
      <c r="M160" s="2">
        <v>0</v>
      </c>
      <c r="N160" s="2">
        <v>0</v>
      </c>
      <c r="O160" s="2">
        <v>0</v>
      </c>
      <c r="P160" s="2">
        <v>4</v>
      </c>
      <c r="Q160" s="2">
        <v>0</v>
      </c>
      <c r="R160" s="2">
        <v>1</v>
      </c>
      <c r="S160" s="7"/>
    </row>
    <row r="161" spans="1:19" x14ac:dyDescent="0.2">
      <c r="A161" s="7" t="s">
        <v>856</v>
      </c>
      <c r="B161" s="8" t="s">
        <v>857</v>
      </c>
      <c r="C161" s="8" t="s">
        <v>858</v>
      </c>
      <c r="D161" s="8" t="s">
        <v>859</v>
      </c>
      <c r="E161" s="14">
        <v>1512</v>
      </c>
      <c r="F161" s="14">
        <v>170591</v>
      </c>
      <c r="G161" s="13">
        <v>120</v>
      </c>
      <c r="H161" s="13">
        <v>48</v>
      </c>
      <c r="I161" s="13">
        <v>2</v>
      </c>
      <c r="J161" s="7" t="s">
        <v>860</v>
      </c>
      <c r="K161" s="7">
        <v>28714690</v>
      </c>
      <c r="L161" s="2">
        <v>16</v>
      </c>
      <c r="M161" s="2">
        <v>1</v>
      </c>
      <c r="N161" s="2">
        <v>0</v>
      </c>
      <c r="O161" s="2">
        <v>0</v>
      </c>
      <c r="P161" s="2">
        <v>49</v>
      </c>
      <c r="Q161" s="2">
        <v>1</v>
      </c>
      <c r="R161" s="2">
        <v>30</v>
      </c>
      <c r="S161" s="7"/>
    </row>
    <row r="162" spans="1:19" x14ac:dyDescent="0.2">
      <c r="A162" s="6" t="s">
        <v>1392</v>
      </c>
      <c r="B162" s="7" t="s">
        <v>1393</v>
      </c>
      <c r="C162" s="7" t="s">
        <v>1394</v>
      </c>
      <c r="D162" s="7" t="s">
        <v>1395</v>
      </c>
      <c r="E162" s="13">
        <v>425</v>
      </c>
      <c r="F162" s="13">
        <v>47079</v>
      </c>
      <c r="G162" s="13">
        <v>283</v>
      </c>
      <c r="H162" s="13">
        <v>7</v>
      </c>
      <c r="I162" s="13">
        <v>1</v>
      </c>
      <c r="J162" s="7">
        <v>22</v>
      </c>
      <c r="K162" s="15">
        <v>19741252</v>
      </c>
      <c r="L162" s="2">
        <v>7</v>
      </c>
      <c r="M162" s="2">
        <v>0</v>
      </c>
      <c r="N162" s="2">
        <v>0</v>
      </c>
      <c r="O162" s="2">
        <v>0</v>
      </c>
      <c r="P162" s="2">
        <v>25</v>
      </c>
      <c r="Q162" s="2">
        <v>0</v>
      </c>
      <c r="R162" s="2">
        <v>17</v>
      </c>
      <c r="S162" s="7"/>
    </row>
    <row r="163" spans="1:19" x14ac:dyDescent="0.2">
      <c r="A163" s="6" t="s">
        <v>2094</v>
      </c>
      <c r="B163" s="7" t="s">
        <v>2095</v>
      </c>
      <c r="C163" s="7" t="s">
        <v>2096</v>
      </c>
      <c r="D163" s="7" t="s">
        <v>2097</v>
      </c>
      <c r="E163" s="13">
        <v>296</v>
      </c>
      <c r="F163" s="13">
        <v>33428</v>
      </c>
      <c r="G163" s="13">
        <v>91</v>
      </c>
      <c r="H163" s="14">
        <v>6</v>
      </c>
      <c r="I163" s="14">
        <v>0</v>
      </c>
      <c r="J163" s="7" t="s">
        <v>68</v>
      </c>
      <c r="K163" s="7">
        <v>21483094</v>
      </c>
      <c r="L163" s="2">
        <v>5</v>
      </c>
      <c r="M163" s="2">
        <v>0</v>
      </c>
      <c r="N163" s="2">
        <v>0</v>
      </c>
      <c r="O163" s="2">
        <v>0</v>
      </c>
      <c r="P163" s="2">
        <v>15</v>
      </c>
      <c r="Q163" s="2">
        <v>0</v>
      </c>
      <c r="R163" s="2">
        <v>7</v>
      </c>
      <c r="S163" s="7"/>
    </row>
    <row r="164" spans="1:19" x14ac:dyDescent="0.2">
      <c r="A164" s="6" t="s">
        <v>3522</v>
      </c>
      <c r="B164" s="7" t="s">
        <v>3523</v>
      </c>
      <c r="C164" s="7" t="s">
        <v>3524</v>
      </c>
      <c r="D164" s="7" t="s">
        <v>3525</v>
      </c>
      <c r="E164" s="13">
        <v>86</v>
      </c>
      <c r="F164" s="13">
        <v>10117</v>
      </c>
      <c r="G164" s="13">
        <v>32.6</v>
      </c>
      <c r="H164" s="13">
        <v>1</v>
      </c>
      <c r="I164" s="13">
        <v>1</v>
      </c>
      <c r="J164" s="7">
        <v>7</v>
      </c>
      <c r="K164" s="15">
        <v>19741252</v>
      </c>
      <c r="L164" s="2">
        <v>1</v>
      </c>
      <c r="M164" s="2">
        <v>0</v>
      </c>
      <c r="N164" s="2">
        <v>0</v>
      </c>
      <c r="O164" s="2">
        <v>0</v>
      </c>
      <c r="P164" s="2">
        <v>3</v>
      </c>
      <c r="Q164" s="2">
        <v>0</v>
      </c>
      <c r="R164" s="2">
        <v>2</v>
      </c>
      <c r="S164" s="7"/>
    </row>
    <row r="165" spans="1:19" x14ac:dyDescent="0.2">
      <c r="A165" s="6" t="s">
        <v>2167</v>
      </c>
      <c r="B165" s="7" t="s">
        <v>2168</v>
      </c>
      <c r="C165" s="7" t="s">
        <v>2169</v>
      </c>
      <c r="D165" s="7" t="s">
        <v>2170</v>
      </c>
      <c r="E165" s="13">
        <v>870</v>
      </c>
      <c r="F165" s="13">
        <v>93372</v>
      </c>
      <c r="G165" s="13">
        <v>10.8</v>
      </c>
      <c r="H165" s="14">
        <v>28</v>
      </c>
      <c r="I165" s="14">
        <v>3</v>
      </c>
      <c r="J165" s="7" t="s">
        <v>2171</v>
      </c>
      <c r="K165" s="7">
        <v>10401986</v>
      </c>
      <c r="L165" s="2">
        <v>1</v>
      </c>
      <c r="M165" s="2">
        <v>0</v>
      </c>
      <c r="N165" s="2">
        <v>0</v>
      </c>
      <c r="O165" s="2">
        <v>0</v>
      </c>
      <c r="P165" s="2">
        <v>47</v>
      </c>
      <c r="Q165" s="2">
        <v>0</v>
      </c>
      <c r="R165" s="2">
        <v>1</v>
      </c>
      <c r="S165" s="7"/>
    </row>
    <row r="166" spans="1:19" x14ac:dyDescent="0.2">
      <c r="A166" s="7" t="s">
        <v>2948</v>
      </c>
      <c r="B166" s="8" t="s">
        <v>2949</v>
      </c>
      <c r="C166" s="8" t="s">
        <v>2950</v>
      </c>
      <c r="D166" s="8" t="s">
        <v>2951</v>
      </c>
      <c r="E166" s="14">
        <v>726</v>
      </c>
      <c r="F166" s="14">
        <v>79542</v>
      </c>
      <c r="G166" s="13">
        <v>10</v>
      </c>
      <c r="H166" s="13">
        <v>17</v>
      </c>
      <c r="I166" s="13">
        <v>2</v>
      </c>
      <c r="J166" s="7" t="s">
        <v>2952</v>
      </c>
      <c r="K166" s="7">
        <v>28714690</v>
      </c>
      <c r="L166" s="2">
        <v>4</v>
      </c>
      <c r="M166" s="2">
        <v>2</v>
      </c>
      <c r="N166" s="2">
        <v>0</v>
      </c>
      <c r="O166" s="2">
        <v>0</v>
      </c>
      <c r="P166" s="2">
        <v>31</v>
      </c>
      <c r="Q166" s="2">
        <v>0</v>
      </c>
      <c r="R166" s="2">
        <v>0</v>
      </c>
      <c r="S166" s="7"/>
    </row>
    <row r="167" spans="1:19" x14ac:dyDescent="0.2">
      <c r="A167" s="7" t="s">
        <v>3457</v>
      </c>
      <c r="B167" s="8" t="s">
        <v>3458</v>
      </c>
      <c r="C167" s="8" t="s">
        <v>3458</v>
      </c>
      <c r="D167" s="8" t="s">
        <v>3459</v>
      </c>
      <c r="E167" s="14">
        <v>619</v>
      </c>
      <c r="F167" s="14">
        <v>70521</v>
      </c>
      <c r="G167" s="13">
        <v>5.3</v>
      </c>
      <c r="H167" s="13">
        <v>12</v>
      </c>
      <c r="I167" s="13">
        <v>2</v>
      </c>
      <c r="J167" s="7" t="s">
        <v>3460</v>
      </c>
      <c r="K167" s="7">
        <v>28714690</v>
      </c>
      <c r="L167" s="2">
        <v>2</v>
      </c>
      <c r="M167" s="2">
        <v>0</v>
      </c>
      <c r="N167" s="2">
        <v>0</v>
      </c>
      <c r="O167" s="2">
        <v>0</v>
      </c>
      <c r="P167" s="2">
        <v>64</v>
      </c>
      <c r="Q167" s="2">
        <v>0</v>
      </c>
      <c r="R167" s="2">
        <v>1</v>
      </c>
      <c r="S167" s="7"/>
    </row>
    <row r="168" spans="1:19" x14ac:dyDescent="0.2">
      <c r="A168" s="6" t="s">
        <v>1083</v>
      </c>
      <c r="B168" s="7" t="s">
        <v>1084</v>
      </c>
      <c r="C168" s="7" t="s">
        <v>1085</v>
      </c>
      <c r="D168" s="7" t="s">
        <v>1086</v>
      </c>
      <c r="E168" s="13">
        <v>935</v>
      </c>
      <c r="F168" s="13">
        <v>101531</v>
      </c>
      <c r="G168" s="13">
        <v>172</v>
      </c>
      <c r="H168" s="13">
        <v>16</v>
      </c>
      <c r="I168" s="13">
        <v>2</v>
      </c>
      <c r="J168" s="7" t="s">
        <v>1087</v>
      </c>
      <c r="K168" s="15">
        <v>19741252</v>
      </c>
      <c r="L168" s="2">
        <v>9</v>
      </c>
      <c r="M168" s="2">
        <v>0</v>
      </c>
      <c r="N168" s="2">
        <v>0</v>
      </c>
      <c r="O168" s="2">
        <v>0</v>
      </c>
      <c r="P168" s="2">
        <v>23</v>
      </c>
      <c r="Q168" s="2">
        <v>0</v>
      </c>
      <c r="R168" s="2">
        <v>13</v>
      </c>
      <c r="S168" s="7"/>
    </row>
    <row r="169" spans="1:19" x14ac:dyDescent="0.2">
      <c r="A169" s="7" t="s">
        <v>1121</v>
      </c>
      <c r="B169" s="8" t="s">
        <v>1122</v>
      </c>
      <c r="C169" s="8" t="s">
        <v>1123</v>
      </c>
      <c r="D169" s="8" t="s">
        <v>1124</v>
      </c>
      <c r="E169" s="14">
        <v>882</v>
      </c>
      <c r="F169" s="14">
        <v>97456</v>
      </c>
      <c r="G169" s="13">
        <v>23.4</v>
      </c>
      <c r="H169" s="13">
        <v>26</v>
      </c>
      <c r="I169" s="13">
        <v>1</v>
      </c>
      <c r="J169" s="7">
        <v>797</v>
      </c>
      <c r="K169" s="7">
        <v>28714690</v>
      </c>
      <c r="L169" s="2">
        <v>0</v>
      </c>
      <c r="M169" s="2">
        <v>0</v>
      </c>
      <c r="N169" s="2">
        <v>0</v>
      </c>
      <c r="O169" s="2">
        <v>1</v>
      </c>
      <c r="P169" s="2">
        <v>20</v>
      </c>
      <c r="Q169" s="2">
        <v>0</v>
      </c>
      <c r="R169" s="2">
        <v>2</v>
      </c>
      <c r="S169" s="7"/>
    </row>
    <row r="170" spans="1:19" x14ac:dyDescent="0.2">
      <c r="A170" s="7" t="s">
        <v>3113</v>
      </c>
      <c r="B170" s="8" t="s">
        <v>3114</v>
      </c>
      <c r="C170" s="8" t="s">
        <v>3115</v>
      </c>
      <c r="D170" s="8" t="s">
        <v>3116</v>
      </c>
      <c r="E170" s="14">
        <v>477</v>
      </c>
      <c r="F170" s="14">
        <v>53354</v>
      </c>
      <c r="G170" s="13">
        <v>31.3</v>
      </c>
      <c r="H170" s="13">
        <v>17</v>
      </c>
      <c r="I170" s="13">
        <v>2</v>
      </c>
      <c r="J170" s="7" t="s">
        <v>3117</v>
      </c>
      <c r="K170" s="7">
        <v>28714690</v>
      </c>
      <c r="L170" s="2">
        <v>3</v>
      </c>
      <c r="M170" s="2">
        <v>0</v>
      </c>
      <c r="N170" s="2">
        <v>0</v>
      </c>
      <c r="O170" s="2">
        <v>0</v>
      </c>
      <c r="P170" s="2">
        <v>6</v>
      </c>
      <c r="Q170" s="2">
        <v>0</v>
      </c>
      <c r="R170" s="2">
        <v>1</v>
      </c>
      <c r="S170" s="7"/>
    </row>
    <row r="171" spans="1:19" x14ac:dyDescent="0.2">
      <c r="A171" s="7" t="s">
        <v>2619</v>
      </c>
      <c r="B171" s="8" t="s">
        <v>2620</v>
      </c>
      <c r="C171" s="8" t="s">
        <v>2621</v>
      </c>
      <c r="D171" s="8" t="s">
        <v>2622</v>
      </c>
      <c r="E171" s="14">
        <v>793</v>
      </c>
      <c r="F171" s="14">
        <v>93231</v>
      </c>
      <c r="G171" s="13">
        <v>350</v>
      </c>
      <c r="H171" s="13">
        <v>4</v>
      </c>
      <c r="I171" s="13">
        <v>1</v>
      </c>
      <c r="J171" s="7">
        <v>160</v>
      </c>
      <c r="K171" s="7">
        <v>28714690</v>
      </c>
      <c r="L171" s="2">
        <v>7</v>
      </c>
      <c r="M171" s="2">
        <v>0</v>
      </c>
      <c r="N171" s="2">
        <v>0</v>
      </c>
      <c r="O171" s="2">
        <v>0</v>
      </c>
      <c r="P171" s="2">
        <v>43</v>
      </c>
      <c r="Q171" s="2">
        <v>0</v>
      </c>
      <c r="R171" s="2">
        <v>1</v>
      </c>
      <c r="S171" s="7"/>
    </row>
    <row r="172" spans="1:19" x14ac:dyDescent="0.2">
      <c r="A172" s="6" t="s">
        <v>1015</v>
      </c>
      <c r="B172" s="6" t="s">
        <v>1016</v>
      </c>
      <c r="C172" s="6" t="s">
        <v>1016</v>
      </c>
      <c r="D172" s="6" t="s">
        <v>1017</v>
      </c>
      <c r="E172" s="17">
        <v>149</v>
      </c>
      <c r="F172" s="17">
        <v>16838</v>
      </c>
      <c r="G172" s="13">
        <v>696</v>
      </c>
      <c r="H172" s="14">
        <v>2</v>
      </c>
      <c r="I172" s="14">
        <v>2</v>
      </c>
      <c r="J172" s="7" t="s">
        <v>1018</v>
      </c>
      <c r="K172" s="3">
        <v>31914408</v>
      </c>
      <c r="L172" s="2">
        <v>0</v>
      </c>
      <c r="M172" s="2">
        <v>0</v>
      </c>
      <c r="N172" s="2">
        <v>0</v>
      </c>
      <c r="O172" s="2">
        <v>0</v>
      </c>
      <c r="P172" s="2">
        <v>0</v>
      </c>
      <c r="Q172" s="2">
        <v>0</v>
      </c>
      <c r="R172" s="2">
        <v>0</v>
      </c>
      <c r="S172" s="7"/>
    </row>
    <row r="173" spans="1:19" x14ac:dyDescent="0.2">
      <c r="A173" s="18" t="s">
        <v>1570</v>
      </c>
      <c r="B173" s="7" t="s">
        <v>1571</v>
      </c>
      <c r="C173" s="7" t="s">
        <v>1571</v>
      </c>
      <c r="D173" s="7" t="s">
        <v>1572</v>
      </c>
      <c r="E173" s="13">
        <v>592</v>
      </c>
      <c r="F173" s="13">
        <v>67568</v>
      </c>
      <c r="G173" s="13">
        <v>628</v>
      </c>
      <c r="H173" s="13">
        <v>15</v>
      </c>
      <c r="I173" s="13">
        <v>1</v>
      </c>
      <c r="J173" s="7">
        <v>70</v>
      </c>
      <c r="K173" s="15">
        <v>19741252</v>
      </c>
      <c r="L173" s="2">
        <v>5</v>
      </c>
      <c r="M173" s="2">
        <v>0</v>
      </c>
      <c r="N173" s="2">
        <v>0</v>
      </c>
      <c r="O173" s="2">
        <v>3</v>
      </c>
      <c r="P173" s="2">
        <v>16</v>
      </c>
      <c r="Q173" s="2">
        <v>0</v>
      </c>
      <c r="R173" s="2">
        <v>14</v>
      </c>
      <c r="S173" s="7"/>
    </row>
    <row r="174" spans="1:19" x14ac:dyDescent="0.2">
      <c r="A174" s="7" t="s">
        <v>704</v>
      </c>
      <c r="B174" s="8" t="s">
        <v>705</v>
      </c>
      <c r="C174" s="8" t="s">
        <v>706</v>
      </c>
      <c r="D174" s="8" t="s">
        <v>707</v>
      </c>
      <c r="E174" s="14">
        <v>268</v>
      </c>
      <c r="F174" s="14">
        <v>28316</v>
      </c>
      <c r="G174" s="13">
        <v>309</v>
      </c>
      <c r="H174" s="13">
        <v>7</v>
      </c>
      <c r="I174" s="13">
        <v>1</v>
      </c>
      <c r="J174" s="7">
        <v>217</v>
      </c>
      <c r="K174" s="7">
        <v>28714690</v>
      </c>
      <c r="L174" s="2">
        <v>2</v>
      </c>
      <c r="M174" s="2">
        <v>0</v>
      </c>
      <c r="N174" s="2">
        <v>0</v>
      </c>
      <c r="O174" s="2">
        <v>0</v>
      </c>
      <c r="P174" s="2">
        <v>7</v>
      </c>
      <c r="Q174" s="2">
        <v>0</v>
      </c>
      <c r="R174" s="2">
        <v>6</v>
      </c>
      <c r="S174" s="7"/>
    </row>
    <row r="175" spans="1:19" x14ac:dyDescent="0.2">
      <c r="A175" s="7" t="s">
        <v>836</v>
      </c>
      <c r="B175" s="8" t="s">
        <v>837</v>
      </c>
      <c r="C175" s="8" t="s">
        <v>838</v>
      </c>
      <c r="D175" s="8" t="s">
        <v>839</v>
      </c>
      <c r="E175" s="14">
        <v>714</v>
      </c>
      <c r="F175" s="14">
        <v>81890</v>
      </c>
      <c r="G175" s="13">
        <v>185</v>
      </c>
      <c r="H175" s="13">
        <v>22</v>
      </c>
      <c r="I175" s="13">
        <v>2</v>
      </c>
      <c r="J175" s="7" t="s">
        <v>840</v>
      </c>
      <c r="K175" s="7">
        <v>28714690</v>
      </c>
      <c r="L175" s="2">
        <v>1</v>
      </c>
      <c r="M175" s="2">
        <v>1</v>
      </c>
      <c r="N175" s="2">
        <v>0</v>
      </c>
      <c r="O175" s="2">
        <v>0</v>
      </c>
      <c r="P175" s="2">
        <v>11</v>
      </c>
      <c r="Q175" s="2">
        <v>0</v>
      </c>
      <c r="R175" s="2">
        <v>14</v>
      </c>
      <c r="S175" s="7"/>
    </row>
    <row r="176" spans="1:19" x14ac:dyDescent="0.2">
      <c r="A176" s="7" t="s">
        <v>1278</v>
      </c>
      <c r="B176" s="8" t="s">
        <v>1279</v>
      </c>
      <c r="C176" s="8" t="s">
        <v>1280</v>
      </c>
      <c r="D176" s="8" t="s">
        <v>1281</v>
      </c>
      <c r="E176" s="14">
        <v>700</v>
      </c>
      <c r="F176" s="14">
        <v>79995</v>
      </c>
      <c r="G176" s="13">
        <v>46</v>
      </c>
      <c r="H176" s="13">
        <v>20</v>
      </c>
      <c r="I176" s="13">
        <v>2</v>
      </c>
      <c r="J176" s="7" t="s">
        <v>1282</v>
      </c>
      <c r="K176" s="7">
        <v>28714690</v>
      </c>
      <c r="L176" s="2">
        <v>4</v>
      </c>
      <c r="M176" s="2">
        <v>0</v>
      </c>
      <c r="N176" s="2">
        <v>0</v>
      </c>
      <c r="O176" s="2">
        <v>0</v>
      </c>
      <c r="P176" s="2">
        <v>13</v>
      </c>
      <c r="Q176" s="2">
        <v>1</v>
      </c>
      <c r="R176" s="2">
        <v>7</v>
      </c>
      <c r="S176" s="7"/>
    </row>
    <row r="177" spans="1:19" x14ac:dyDescent="0.2">
      <c r="A177" s="6" t="s">
        <v>1563</v>
      </c>
      <c r="B177" s="7" t="s">
        <v>1564</v>
      </c>
      <c r="C177" s="7" t="s">
        <v>1565</v>
      </c>
      <c r="D177" s="7" t="s">
        <v>1566</v>
      </c>
      <c r="E177" s="13">
        <v>417</v>
      </c>
      <c r="F177" s="13">
        <v>48142</v>
      </c>
      <c r="G177" s="13">
        <v>1265</v>
      </c>
      <c r="H177" s="13">
        <v>14</v>
      </c>
      <c r="I177" s="13">
        <v>1</v>
      </c>
      <c r="J177" s="7">
        <v>285</v>
      </c>
      <c r="K177" s="15">
        <v>19741252</v>
      </c>
      <c r="L177" s="2">
        <v>10</v>
      </c>
      <c r="M177" s="2">
        <v>0</v>
      </c>
      <c r="N177" s="2">
        <v>0</v>
      </c>
      <c r="O177" s="2">
        <v>0</v>
      </c>
      <c r="P177" s="2">
        <v>13</v>
      </c>
      <c r="Q177" s="2">
        <v>0</v>
      </c>
      <c r="R177" s="2">
        <v>9</v>
      </c>
      <c r="S177" s="7"/>
    </row>
    <row r="178" spans="1:19" x14ac:dyDescent="0.2">
      <c r="A178" s="6" t="s">
        <v>225</v>
      </c>
      <c r="B178" s="7" t="s">
        <v>226</v>
      </c>
      <c r="C178" s="7" t="s">
        <v>226</v>
      </c>
      <c r="D178" s="7" t="s">
        <v>227</v>
      </c>
      <c r="E178" s="13">
        <v>315</v>
      </c>
      <c r="F178" s="13">
        <v>37107</v>
      </c>
      <c r="G178" s="13">
        <v>190</v>
      </c>
      <c r="H178" s="13">
        <v>13</v>
      </c>
      <c r="I178" s="13">
        <v>1</v>
      </c>
      <c r="J178" s="7">
        <v>275</v>
      </c>
      <c r="K178" s="15">
        <v>19741252</v>
      </c>
      <c r="L178" s="2">
        <v>0</v>
      </c>
      <c r="M178" s="2">
        <v>0</v>
      </c>
      <c r="N178" s="2">
        <v>0</v>
      </c>
      <c r="O178" s="2">
        <v>2</v>
      </c>
      <c r="P178" s="2">
        <v>16</v>
      </c>
      <c r="Q178" s="2">
        <v>0</v>
      </c>
      <c r="R178" s="2">
        <v>6</v>
      </c>
      <c r="S178" s="7"/>
    </row>
    <row r="179" spans="1:19" x14ac:dyDescent="0.2">
      <c r="A179" s="6" t="s">
        <v>1652</v>
      </c>
      <c r="B179" s="7" t="s">
        <v>1653</v>
      </c>
      <c r="C179" s="7" t="s">
        <v>1653</v>
      </c>
      <c r="D179" s="7" t="s">
        <v>1654</v>
      </c>
      <c r="E179" s="13">
        <v>381</v>
      </c>
      <c r="F179" s="13">
        <v>43073</v>
      </c>
      <c r="G179" s="13">
        <v>14.1</v>
      </c>
      <c r="H179" s="13">
        <v>13</v>
      </c>
      <c r="I179" s="13">
        <v>1</v>
      </c>
      <c r="J179" s="7">
        <v>21</v>
      </c>
      <c r="K179" s="7">
        <v>16777052</v>
      </c>
      <c r="L179" s="2">
        <v>0</v>
      </c>
      <c r="M179" s="2">
        <v>0</v>
      </c>
      <c r="N179" s="2">
        <v>0</v>
      </c>
      <c r="O179" s="2">
        <v>0</v>
      </c>
      <c r="P179" s="2">
        <v>13</v>
      </c>
      <c r="Q179" s="2">
        <v>0</v>
      </c>
      <c r="R179" s="2">
        <v>4</v>
      </c>
      <c r="S179" s="7"/>
    </row>
    <row r="180" spans="1:19" x14ac:dyDescent="0.2">
      <c r="A180" s="8" t="s">
        <v>2155</v>
      </c>
      <c r="B180" s="8" t="s">
        <v>2156</v>
      </c>
      <c r="C180" s="8" t="s">
        <v>2156</v>
      </c>
      <c r="D180" s="8" t="s">
        <v>2157</v>
      </c>
      <c r="E180" s="14">
        <v>112</v>
      </c>
      <c r="F180" s="14">
        <v>12323</v>
      </c>
      <c r="G180" s="13">
        <v>116</v>
      </c>
      <c r="H180" s="13">
        <v>3</v>
      </c>
      <c r="I180" s="13">
        <v>2</v>
      </c>
      <c r="J180" s="7" t="s">
        <v>1840</v>
      </c>
      <c r="K180" s="7">
        <v>28714690</v>
      </c>
      <c r="L180" s="2">
        <v>7</v>
      </c>
      <c r="M180" s="2">
        <v>0</v>
      </c>
      <c r="N180" s="2">
        <v>0</v>
      </c>
      <c r="O180" s="2">
        <v>0</v>
      </c>
      <c r="P180" s="2">
        <v>12</v>
      </c>
      <c r="Q180" s="2">
        <v>0</v>
      </c>
      <c r="R180" s="2">
        <v>3</v>
      </c>
      <c r="S180" s="7"/>
    </row>
    <row r="181" spans="1:19" x14ac:dyDescent="0.2">
      <c r="A181" s="7" t="s">
        <v>1627</v>
      </c>
      <c r="B181" s="8" t="s">
        <v>1628</v>
      </c>
      <c r="C181" s="8" t="s">
        <v>1629</v>
      </c>
      <c r="D181" s="8" t="s">
        <v>1630</v>
      </c>
      <c r="E181" s="14">
        <v>1438</v>
      </c>
      <c r="F181" s="14">
        <v>162246</v>
      </c>
      <c r="G181" s="13">
        <v>21.3</v>
      </c>
      <c r="H181" s="13">
        <v>9</v>
      </c>
      <c r="I181" s="13">
        <v>1</v>
      </c>
      <c r="J181" s="7">
        <v>108</v>
      </c>
      <c r="K181" s="7">
        <v>28714690</v>
      </c>
      <c r="L181" s="2">
        <v>2</v>
      </c>
      <c r="M181" s="2">
        <v>0</v>
      </c>
      <c r="N181" s="2">
        <v>0</v>
      </c>
      <c r="O181" s="2">
        <v>0</v>
      </c>
      <c r="P181" s="2">
        <v>71</v>
      </c>
      <c r="Q181" s="2">
        <v>0</v>
      </c>
      <c r="R181" s="2">
        <v>0</v>
      </c>
      <c r="S181" s="7"/>
    </row>
    <row r="182" spans="1:19" x14ac:dyDescent="0.2">
      <c r="A182" s="7" t="s">
        <v>3663</v>
      </c>
      <c r="B182" s="8" t="s">
        <v>3664</v>
      </c>
      <c r="C182" s="8" t="s">
        <v>3665</v>
      </c>
      <c r="D182" s="8" t="s">
        <v>3666</v>
      </c>
      <c r="E182" s="14">
        <v>1046</v>
      </c>
      <c r="F182" s="14">
        <v>115837</v>
      </c>
      <c r="G182" s="13">
        <v>11</v>
      </c>
      <c r="H182" s="13">
        <v>12</v>
      </c>
      <c r="I182" s="13">
        <v>1</v>
      </c>
      <c r="J182" s="7">
        <v>129</v>
      </c>
      <c r="K182" s="7">
        <v>28714690</v>
      </c>
      <c r="L182" s="2">
        <v>2</v>
      </c>
      <c r="M182" s="2">
        <v>0</v>
      </c>
      <c r="N182" s="2">
        <v>0</v>
      </c>
      <c r="O182" s="2">
        <v>0</v>
      </c>
      <c r="P182" s="2">
        <v>28</v>
      </c>
      <c r="Q182" s="2">
        <v>0</v>
      </c>
      <c r="R182" s="2">
        <v>0</v>
      </c>
      <c r="S182" s="7"/>
    </row>
    <row r="183" spans="1:19" x14ac:dyDescent="0.2">
      <c r="A183" s="7" t="s">
        <v>2872</v>
      </c>
      <c r="B183" s="8" t="s">
        <v>2873</v>
      </c>
      <c r="C183" s="8" t="s">
        <v>2874</v>
      </c>
      <c r="D183" s="8" t="s">
        <v>2875</v>
      </c>
      <c r="E183" s="14">
        <v>709</v>
      </c>
      <c r="F183" s="14">
        <v>78366</v>
      </c>
      <c r="G183" s="13">
        <v>255</v>
      </c>
      <c r="H183" s="13">
        <v>24</v>
      </c>
      <c r="I183" s="13">
        <v>1</v>
      </c>
      <c r="J183" s="7">
        <v>99</v>
      </c>
      <c r="K183" s="7">
        <v>28714690</v>
      </c>
      <c r="L183" s="2">
        <v>1</v>
      </c>
      <c r="M183" s="2">
        <v>9</v>
      </c>
      <c r="N183" s="2">
        <v>0</v>
      </c>
      <c r="O183" s="2">
        <v>0</v>
      </c>
      <c r="P183" s="2">
        <v>36</v>
      </c>
      <c r="Q183" s="2">
        <v>0</v>
      </c>
      <c r="R183" s="2">
        <v>10</v>
      </c>
      <c r="S183" s="7"/>
    </row>
    <row r="184" spans="1:19" x14ac:dyDescent="0.2">
      <c r="A184" s="7" t="s">
        <v>178</v>
      </c>
      <c r="B184" s="8" t="s">
        <v>179</v>
      </c>
      <c r="C184" s="8" t="s">
        <v>179</v>
      </c>
      <c r="D184" s="8" t="s">
        <v>180</v>
      </c>
      <c r="E184" s="14">
        <v>354</v>
      </c>
      <c r="F184" s="14">
        <v>39451</v>
      </c>
      <c r="G184" s="13">
        <v>4.29</v>
      </c>
      <c r="H184" s="13">
        <v>15</v>
      </c>
      <c r="I184" s="13">
        <v>4</v>
      </c>
      <c r="J184" s="7" t="s">
        <v>181</v>
      </c>
      <c r="K184" s="7">
        <v>28714690</v>
      </c>
      <c r="L184" s="2">
        <v>0</v>
      </c>
      <c r="M184" s="2">
        <v>0</v>
      </c>
      <c r="N184" s="2">
        <v>0</v>
      </c>
      <c r="O184" s="2">
        <v>0</v>
      </c>
      <c r="P184" s="2">
        <v>1</v>
      </c>
      <c r="Q184" s="2">
        <v>0</v>
      </c>
      <c r="R184" s="2">
        <v>0</v>
      </c>
      <c r="S184" s="7"/>
    </row>
    <row r="185" spans="1:19" x14ac:dyDescent="0.2">
      <c r="A185" s="6" t="s">
        <v>845</v>
      </c>
      <c r="B185" s="7" t="s">
        <v>846</v>
      </c>
      <c r="C185" s="7" t="s">
        <v>846</v>
      </c>
      <c r="D185" s="7" t="s">
        <v>847</v>
      </c>
      <c r="E185" s="13">
        <v>260</v>
      </c>
      <c r="F185" s="13">
        <v>29557</v>
      </c>
      <c r="G185" s="13">
        <v>12.1</v>
      </c>
      <c r="H185" s="14">
        <v>8</v>
      </c>
      <c r="I185" s="14">
        <v>0</v>
      </c>
      <c r="J185" s="7" t="s">
        <v>68</v>
      </c>
      <c r="K185" s="7">
        <v>18835959</v>
      </c>
      <c r="L185" s="2">
        <v>1</v>
      </c>
      <c r="M185" s="2">
        <v>0</v>
      </c>
      <c r="N185" s="2">
        <v>0</v>
      </c>
      <c r="O185" s="2">
        <v>0</v>
      </c>
      <c r="P185" s="2">
        <v>11</v>
      </c>
      <c r="Q185" s="2">
        <v>0</v>
      </c>
      <c r="R185" s="2">
        <v>0</v>
      </c>
      <c r="S185" s="7"/>
    </row>
    <row r="186" spans="1:19" x14ac:dyDescent="0.2">
      <c r="A186" s="6" t="s">
        <v>1214</v>
      </c>
      <c r="B186" s="7" t="s">
        <v>1215</v>
      </c>
      <c r="C186" s="7" t="s">
        <v>1216</v>
      </c>
      <c r="D186" s="7" t="s">
        <v>1217</v>
      </c>
      <c r="E186" s="13">
        <v>417</v>
      </c>
      <c r="F186" s="13">
        <v>47368</v>
      </c>
      <c r="G186" s="13">
        <v>9.93</v>
      </c>
      <c r="H186" s="14">
        <v>24</v>
      </c>
      <c r="I186" s="14">
        <v>4</v>
      </c>
      <c r="J186" s="7" t="s">
        <v>1218</v>
      </c>
      <c r="K186" s="7">
        <v>30268931</v>
      </c>
      <c r="L186" s="2">
        <v>0</v>
      </c>
      <c r="M186" s="2">
        <v>0</v>
      </c>
      <c r="N186" s="2">
        <v>0</v>
      </c>
      <c r="O186" s="2">
        <v>0</v>
      </c>
      <c r="P186" s="2">
        <v>0</v>
      </c>
      <c r="Q186" s="2">
        <v>0</v>
      </c>
      <c r="R186" s="2">
        <v>0</v>
      </c>
      <c r="S186" s="7"/>
    </row>
    <row r="187" spans="1:19" x14ac:dyDescent="0.2">
      <c r="A187" s="7" t="s">
        <v>361</v>
      </c>
      <c r="B187" s="8" t="s">
        <v>362</v>
      </c>
      <c r="C187" s="8" t="s">
        <v>362</v>
      </c>
      <c r="D187" s="8" t="s">
        <v>363</v>
      </c>
      <c r="E187" s="14">
        <v>1380</v>
      </c>
      <c r="F187" s="14">
        <v>152931</v>
      </c>
      <c r="G187" s="13">
        <v>5.21</v>
      </c>
      <c r="H187" s="13">
        <v>53</v>
      </c>
      <c r="I187" s="13">
        <v>1</v>
      </c>
      <c r="J187" s="7">
        <v>59</v>
      </c>
      <c r="K187" s="7">
        <v>28714690</v>
      </c>
      <c r="L187" s="2">
        <v>0</v>
      </c>
      <c r="M187" s="2">
        <v>0</v>
      </c>
      <c r="N187" s="2">
        <v>0</v>
      </c>
      <c r="O187" s="2">
        <v>7</v>
      </c>
      <c r="P187" s="2">
        <v>27</v>
      </c>
      <c r="Q187" s="2">
        <v>0</v>
      </c>
      <c r="R187" s="2">
        <v>2</v>
      </c>
      <c r="S187" s="7"/>
    </row>
    <row r="188" spans="1:19" x14ac:dyDescent="0.2">
      <c r="A188" s="6" t="s">
        <v>1336</v>
      </c>
      <c r="B188" s="7" t="s">
        <v>1337</v>
      </c>
      <c r="C188" s="7" t="s">
        <v>1338</v>
      </c>
      <c r="D188" s="7" t="s">
        <v>1339</v>
      </c>
      <c r="E188" s="13">
        <v>350</v>
      </c>
      <c r="F188" s="13">
        <v>41213</v>
      </c>
      <c r="G188" s="13">
        <v>38</v>
      </c>
      <c r="H188" s="13">
        <v>23</v>
      </c>
      <c r="I188" s="13">
        <v>1</v>
      </c>
      <c r="J188" s="7">
        <v>13</v>
      </c>
      <c r="K188" s="15">
        <v>19741252</v>
      </c>
      <c r="L188" s="2">
        <v>2</v>
      </c>
      <c r="M188" s="2">
        <v>0</v>
      </c>
      <c r="N188" s="2">
        <v>0</v>
      </c>
      <c r="O188" s="2">
        <v>0</v>
      </c>
      <c r="P188" s="2">
        <v>12</v>
      </c>
      <c r="Q188" s="2">
        <v>0</v>
      </c>
      <c r="R188" s="2">
        <v>1</v>
      </c>
      <c r="S188" s="7"/>
    </row>
    <row r="189" spans="1:19" x14ac:dyDescent="0.2">
      <c r="A189" s="6" t="s">
        <v>1865</v>
      </c>
      <c r="B189" s="7" t="s">
        <v>1866</v>
      </c>
      <c r="C189" s="7" t="s">
        <v>1867</v>
      </c>
      <c r="D189" s="7" t="s">
        <v>1868</v>
      </c>
      <c r="E189" s="13">
        <v>277</v>
      </c>
      <c r="F189" s="13">
        <v>31608</v>
      </c>
      <c r="G189" s="13">
        <v>54.9</v>
      </c>
      <c r="H189" s="14">
        <v>10</v>
      </c>
      <c r="I189" s="14">
        <v>2</v>
      </c>
      <c r="J189" s="7" t="s">
        <v>1869</v>
      </c>
      <c r="K189" s="7">
        <v>12516089</v>
      </c>
      <c r="L189" s="2">
        <v>1</v>
      </c>
      <c r="M189" s="2">
        <v>0</v>
      </c>
      <c r="N189" s="2">
        <v>0</v>
      </c>
      <c r="O189" s="2">
        <v>0</v>
      </c>
      <c r="P189" s="2">
        <v>10</v>
      </c>
      <c r="Q189" s="2">
        <v>0</v>
      </c>
      <c r="R189" s="2">
        <v>5</v>
      </c>
      <c r="S189" s="7"/>
    </row>
    <row r="190" spans="1:19" x14ac:dyDescent="0.2">
      <c r="A190" s="6" t="s">
        <v>667</v>
      </c>
      <c r="B190" s="7" t="s">
        <v>668</v>
      </c>
      <c r="C190" s="7" t="s">
        <v>668</v>
      </c>
      <c r="D190" s="7" t="s">
        <v>669</v>
      </c>
      <c r="E190" s="13">
        <v>527</v>
      </c>
      <c r="F190" s="13">
        <v>59756</v>
      </c>
      <c r="G190" s="13">
        <v>157</v>
      </c>
      <c r="H190" s="14">
        <v>21</v>
      </c>
      <c r="I190" s="14">
        <v>0</v>
      </c>
      <c r="J190" s="7" t="s">
        <v>68</v>
      </c>
      <c r="K190" s="7">
        <v>30321702</v>
      </c>
      <c r="L190" s="2">
        <v>5</v>
      </c>
      <c r="M190" s="2">
        <v>0</v>
      </c>
      <c r="N190" s="2">
        <v>2</v>
      </c>
      <c r="O190" s="2">
        <v>0</v>
      </c>
      <c r="P190" s="2">
        <v>17</v>
      </c>
      <c r="Q190" s="2">
        <v>0</v>
      </c>
      <c r="R190" s="2">
        <v>4</v>
      </c>
      <c r="S190" s="7"/>
    </row>
    <row r="191" spans="1:19" x14ac:dyDescent="0.2">
      <c r="A191" s="6" t="s">
        <v>1717</v>
      </c>
      <c r="B191" s="7" t="s">
        <v>1718</v>
      </c>
      <c r="C191" s="7" t="s">
        <v>1719</v>
      </c>
      <c r="D191" s="7" t="s">
        <v>1720</v>
      </c>
      <c r="E191" s="13">
        <v>781</v>
      </c>
      <c r="F191" s="13">
        <v>85497</v>
      </c>
      <c r="G191" s="13">
        <v>67.3</v>
      </c>
      <c r="H191" s="14">
        <v>17</v>
      </c>
      <c r="I191" s="14">
        <v>0</v>
      </c>
      <c r="J191" s="7" t="s">
        <v>68</v>
      </c>
      <c r="K191" s="7">
        <v>17030184</v>
      </c>
      <c r="L191" s="2">
        <v>5</v>
      </c>
      <c r="M191" s="2">
        <v>0</v>
      </c>
      <c r="N191" s="2">
        <v>0</v>
      </c>
      <c r="O191" s="2">
        <v>0</v>
      </c>
      <c r="P191" s="2">
        <v>44</v>
      </c>
      <c r="Q191" s="2">
        <v>0</v>
      </c>
      <c r="R191" s="2">
        <v>15</v>
      </c>
      <c r="S191" s="7"/>
    </row>
    <row r="192" spans="1:19" x14ac:dyDescent="0.2">
      <c r="A192" s="8" t="s">
        <v>267</v>
      </c>
      <c r="B192" s="8" t="s">
        <v>268</v>
      </c>
      <c r="C192" s="8" t="s">
        <v>269</v>
      </c>
      <c r="D192" s="8" t="s">
        <v>270</v>
      </c>
      <c r="E192" s="14">
        <v>968</v>
      </c>
      <c r="F192" s="14">
        <v>108170</v>
      </c>
      <c r="G192" s="13">
        <v>295</v>
      </c>
      <c r="H192" s="13">
        <v>31</v>
      </c>
      <c r="I192" s="14">
        <v>2</v>
      </c>
      <c r="J192" s="7" t="s">
        <v>271</v>
      </c>
      <c r="K192" s="7">
        <v>28714690</v>
      </c>
      <c r="L192" s="2">
        <v>3</v>
      </c>
      <c r="M192" s="2">
        <v>0</v>
      </c>
      <c r="N192" s="2">
        <v>0</v>
      </c>
      <c r="O192" s="2">
        <v>0</v>
      </c>
      <c r="P192" s="2">
        <v>98</v>
      </c>
      <c r="Q192" s="2">
        <v>0</v>
      </c>
      <c r="R192" s="2">
        <v>11</v>
      </c>
      <c r="S192" s="7"/>
    </row>
    <row r="193" spans="1:19" x14ac:dyDescent="0.2">
      <c r="A193" s="6" t="s">
        <v>826</v>
      </c>
      <c r="B193" s="7" t="s">
        <v>827</v>
      </c>
      <c r="C193" s="7" t="s">
        <v>828</v>
      </c>
      <c r="D193" s="7" t="s">
        <v>829</v>
      </c>
      <c r="E193" s="13">
        <v>412</v>
      </c>
      <c r="F193" s="13">
        <v>44552</v>
      </c>
      <c r="G193" s="13">
        <v>223</v>
      </c>
      <c r="H193" s="13">
        <v>19</v>
      </c>
      <c r="I193" s="13">
        <v>5</v>
      </c>
      <c r="J193" s="7" t="s">
        <v>830</v>
      </c>
      <c r="K193" s="15" t="s">
        <v>3895</v>
      </c>
      <c r="L193" s="2">
        <v>0</v>
      </c>
      <c r="M193" s="2">
        <v>0</v>
      </c>
      <c r="N193" s="2">
        <v>0</v>
      </c>
      <c r="O193" s="2">
        <v>1</v>
      </c>
      <c r="P193" s="2">
        <v>4</v>
      </c>
      <c r="Q193" s="2">
        <v>0</v>
      </c>
      <c r="R193" s="2">
        <v>6</v>
      </c>
      <c r="S193" s="7"/>
    </row>
    <row r="194" spans="1:19" x14ac:dyDescent="0.2">
      <c r="A194" s="8" t="s">
        <v>1092</v>
      </c>
      <c r="B194" s="8" t="s">
        <v>1093</v>
      </c>
      <c r="C194" s="8" t="s">
        <v>1094</v>
      </c>
      <c r="D194" s="8" t="s">
        <v>1095</v>
      </c>
      <c r="E194" s="14">
        <v>2491</v>
      </c>
      <c r="F194" s="14">
        <v>274375</v>
      </c>
      <c r="G194" s="13">
        <v>15.9</v>
      </c>
      <c r="H194" s="13">
        <v>97</v>
      </c>
      <c r="I194" s="13">
        <v>3</v>
      </c>
      <c r="J194" s="7" t="s">
        <v>1096</v>
      </c>
      <c r="K194" s="7">
        <v>28714690</v>
      </c>
      <c r="L194" s="2">
        <v>1</v>
      </c>
      <c r="M194" s="2">
        <v>0</v>
      </c>
      <c r="N194" s="2">
        <v>0</v>
      </c>
      <c r="O194" s="2">
        <v>0</v>
      </c>
      <c r="P194" s="2">
        <v>35</v>
      </c>
      <c r="Q194" s="2">
        <v>0</v>
      </c>
      <c r="R194" s="2">
        <v>2</v>
      </c>
      <c r="S194" s="7"/>
    </row>
    <row r="195" spans="1:19" x14ac:dyDescent="0.2">
      <c r="A195" s="6" t="s">
        <v>1144</v>
      </c>
      <c r="B195" s="7" t="s">
        <v>1145</v>
      </c>
      <c r="C195" s="7" t="s">
        <v>1146</v>
      </c>
      <c r="D195" s="7" t="s">
        <v>1147</v>
      </c>
      <c r="E195" s="13">
        <v>99</v>
      </c>
      <c r="F195" s="13">
        <v>11025</v>
      </c>
      <c r="G195" s="13">
        <v>20.3</v>
      </c>
      <c r="H195" s="14">
        <v>2</v>
      </c>
      <c r="I195" s="14">
        <v>0</v>
      </c>
      <c r="J195" s="7" t="s">
        <v>68</v>
      </c>
      <c r="K195" s="7">
        <v>10484461</v>
      </c>
      <c r="L195" s="2">
        <v>0</v>
      </c>
      <c r="M195" s="2">
        <v>0</v>
      </c>
      <c r="N195" s="2">
        <v>0</v>
      </c>
      <c r="O195" s="2">
        <v>0</v>
      </c>
      <c r="P195" s="2">
        <v>0</v>
      </c>
      <c r="Q195" s="2">
        <v>0</v>
      </c>
      <c r="R195" s="2">
        <v>0</v>
      </c>
      <c r="S195" s="7"/>
    </row>
    <row r="196" spans="1:19" x14ac:dyDescent="0.2">
      <c r="A196" s="7" t="s">
        <v>2803</v>
      </c>
      <c r="B196" s="8" t="s">
        <v>2804</v>
      </c>
      <c r="C196" s="8" t="s">
        <v>2805</v>
      </c>
      <c r="D196" s="8" t="s">
        <v>2806</v>
      </c>
      <c r="E196" s="14">
        <v>583</v>
      </c>
      <c r="F196" s="14">
        <v>65102</v>
      </c>
      <c r="G196" s="13">
        <v>51.6</v>
      </c>
      <c r="H196" s="13">
        <v>25</v>
      </c>
      <c r="I196" s="13">
        <v>1</v>
      </c>
      <c r="J196" s="7">
        <v>58</v>
      </c>
      <c r="K196" s="7">
        <v>28714690</v>
      </c>
      <c r="L196" s="2">
        <v>2</v>
      </c>
      <c r="M196" s="2">
        <v>0</v>
      </c>
      <c r="N196" s="2">
        <v>0</v>
      </c>
      <c r="O196" s="2">
        <v>0</v>
      </c>
      <c r="P196" s="2">
        <v>3</v>
      </c>
      <c r="Q196" s="2">
        <v>0</v>
      </c>
      <c r="R196" s="2">
        <v>4</v>
      </c>
      <c r="S196" s="7"/>
    </row>
    <row r="197" spans="1:19" x14ac:dyDescent="0.2">
      <c r="A197" s="7" t="s">
        <v>1252</v>
      </c>
      <c r="B197" s="8" t="s">
        <v>1253</v>
      </c>
      <c r="C197" s="8" t="s">
        <v>1254</v>
      </c>
      <c r="D197" s="8" t="s">
        <v>1255</v>
      </c>
      <c r="E197" s="14">
        <v>742</v>
      </c>
      <c r="F197" s="14">
        <v>81538</v>
      </c>
      <c r="G197" s="13">
        <v>142</v>
      </c>
      <c r="H197" s="13">
        <v>14</v>
      </c>
      <c r="I197" s="13">
        <v>1</v>
      </c>
      <c r="J197" s="7">
        <v>79</v>
      </c>
      <c r="K197" s="7">
        <v>28714690</v>
      </c>
      <c r="L197" s="2">
        <v>0</v>
      </c>
      <c r="M197" s="2">
        <v>0</v>
      </c>
      <c r="N197" s="2">
        <v>0</v>
      </c>
      <c r="O197" s="2">
        <v>36</v>
      </c>
      <c r="P197" s="2">
        <v>18</v>
      </c>
      <c r="Q197" s="2">
        <v>0</v>
      </c>
      <c r="R197" s="2">
        <v>5</v>
      </c>
      <c r="S197" s="7"/>
    </row>
    <row r="198" spans="1:19" x14ac:dyDescent="0.2">
      <c r="A198" s="8" t="s">
        <v>2199</v>
      </c>
      <c r="B198" s="8" t="s">
        <v>2200</v>
      </c>
      <c r="C198" s="8" t="s">
        <v>2200</v>
      </c>
      <c r="D198" s="8" t="s">
        <v>2201</v>
      </c>
      <c r="E198" s="14">
        <v>191</v>
      </c>
      <c r="F198" s="14">
        <v>21259</v>
      </c>
      <c r="G198" s="13">
        <v>501</v>
      </c>
      <c r="H198" s="13">
        <v>7</v>
      </c>
      <c r="I198" s="13">
        <v>1</v>
      </c>
      <c r="J198" s="7">
        <v>154</v>
      </c>
      <c r="K198" s="7">
        <v>28714690</v>
      </c>
      <c r="L198" s="2">
        <v>1</v>
      </c>
      <c r="M198" s="2">
        <v>0</v>
      </c>
      <c r="N198" s="2">
        <v>0</v>
      </c>
      <c r="O198" s="2">
        <v>0</v>
      </c>
      <c r="P198" s="2">
        <v>5</v>
      </c>
      <c r="Q198" s="2">
        <v>0</v>
      </c>
      <c r="R198" s="2">
        <v>5</v>
      </c>
      <c r="S198" s="7"/>
    </row>
    <row r="199" spans="1:19" x14ac:dyDescent="0.2">
      <c r="A199" s="7" t="s">
        <v>3415</v>
      </c>
      <c r="B199" s="8" t="s">
        <v>3416</v>
      </c>
      <c r="C199" s="8" t="s">
        <v>3417</v>
      </c>
      <c r="D199" s="8" t="s">
        <v>3418</v>
      </c>
      <c r="E199" s="14">
        <v>802</v>
      </c>
      <c r="F199" s="14">
        <v>92251</v>
      </c>
      <c r="G199" s="13">
        <v>42.1</v>
      </c>
      <c r="H199" s="13">
        <v>20</v>
      </c>
      <c r="I199" s="13">
        <v>1</v>
      </c>
      <c r="J199" s="7">
        <v>788</v>
      </c>
      <c r="K199" s="7">
        <v>28714690</v>
      </c>
      <c r="L199" s="2">
        <v>3</v>
      </c>
      <c r="M199" s="2">
        <v>0</v>
      </c>
      <c r="N199" s="2">
        <v>0</v>
      </c>
      <c r="O199" s="2">
        <v>0</v>
      </c>
      <c r="P199" s="2">
        <v>42</v>
      </c>
      <c r="Q199" s="2">
        <v>0</v>
      </c>
      <c r="R199" s="2">
        <v>4</v>
      </c>
      <c r="S199" s="7"/>
    </row>
    <row r="200" spans="1:19" x14ac:dyDescent="0.2">
      <c r="A200" s="7" t="s">
        <v>3210</v>
      </c>
      <c r="B200" s="8" t="s">
        <v>3211</v>
      </c>
      <c r="C200" s="8" t="s">
        <v>3212</v>
      </c>
      <c r="D200" s="8" t="s">
        <v>3213</v>
      </c>
      <c r="E200" s="14">
        <v>1150</v>
      </c>
      <c r="F200" s="14">
        <v>132821</v>
      </c>
      <c r="G200" s="13">
        <v>36</v>
      </c>
      <c r="H200" s="13">
        <v>26</v>
      </c>
      <c r="I200" s="13">
        <v>1</v>
      </c>
      <c r="J200" s="7">
        <v>721</v>
      </c>
      <c r="K200" s="7">
        <v>28714690</v>
      </c>
      <c r="L200" s="2">
        <v>1</v>
      </c>
      <c r="M200" s="2">
        <v>0</v>
      </c>
      <c r="N200" s="2">
        <v>0</v>
      </c>
      <c r="O200" s="2">
        <v>0</v>
      </c>
      <c r="P200" s="2">
        <v>29</v>
      </c>
      <c r="Q200" s="2">
        <v>1</v>
      </c>
      <c r="R200" s="2">
        <v>4</v>
      </c>
      <c r="S200" s="7"/>
    </row>
    <row r="201" spans="1:19" x14ac:dyDescent="0.2">
      <c r="A201" s="6" t="s">
        <v>708</v>
      </c>
      <c r="B201" s="7" t="s">
        <v>709</v>
      </c>
      <c r="C201" s="7" t="s">
        <v>710</v>
      </c>
      <c r="D201" s="7" t="s">
        <v>711</v>
      </c>
      <c r="E201" s="13">
        <v>393</v>
      </c>
      <c r="F201" s="13">
        <v>43653</v>
      </c>
      <c r="G201" s="13">
        <v>58.7</v>
      </c>
      <c r="H201" s="13">
        <v>9</v>
      </c>
      <c r="I201" s="13">
        <v>8</v>
      </c>
      <c r="J201" s="7" t="s">
        <v>712</v>
      </c>
      <c r="K201" s="15" t="s">
        <v>3924</v>
      </c>
      <c r="L201" s="2">
        <v>12</v>
      </c>
      <c r="M201" s="2">
        <v>12</v>
      </c>
      <c r="N201" s="2">
        <v>1</v>
      </c>
      <c r="O201" s="2">
        <v>0</v>
      </c>
      <c r="P201" s="2">
        <v>35</v>
      </c>
      <c r="Q201" s="2">
        <v>1</v>
      </c>
      <c r="R201" s="2">
        <v>19</v>
      </c>
      <c r="S201" s="7"/>
    </row>
    <row r="202" spans="1:19" x14ac:dyDescent="0.2">
      <c r="A202" s="6" t="s">
        <v>471</v>
      </c>
      <c r="B202" s="7" t="s">
        <v>472</v>
      </c>
      <c r="C202" s="7" t="s">
        <v>472</v>
      </c>
      <c r="D202" s="7" t="s">
        <v>473</v>
      </c>
      <c r="E202" s="13">
        <v>1065</v>
      </c>
      <c r="F202" s="13">
        <v>122205</v>
      </c>
      <c r="G202" s="13">
        <v>1700</v>
      </c>
      <c r="H202" s="14">
        <v>64</v>
      </c>
      <c r="I202" s="14">
        <v>0</v>
      </c>
      <c r="J202" s="7" t="s">
        <v>68</v>
      </c>
      <c r="K202" s="7" t="s">
        <v>474</v>
      </c>
      <c r="L202" s="2">
        <v>0</v>
      </c>
      <c r="M202" s="2">
        <v>0</v>
      </c>
      <c r="N202" s="2">
        <v>0</v>
      </c>
      <c r="O202" s="2">
        <v>1</v>
      </c>
      <c r="P202" s="2">
        <v>9</v>
      </c>
      <c r="Q202" s="2">
        <v>0</v>
      </c>
      <c r="R202" s="2">
        <v>0</v>
      </c>
      <c r="S202" s="7"/>
    </row>
    <row r="203" spans="1:19" x14ac:dyDescent="0.2">
      <c r="A203" s="6" t="s">
        <v>2825</v>
      </c>
      <c r="B203" s="7" t="s">
        <v>2826</v>
      </c>
      <c r="C203" s="7" t="s">
        <v>2827</v>
      </c>
      <c r="D203" s="7" t="s">
        <v>2828</v>
      </c>
      <c r="E203" s="13">
        <v>671</v>
      </c>
      <c r="F203" s="13">
        <v>76364</v>
      </c>
      <c r="G203" s="13">
        <v>9.94</v>
      </c>
      <c r="H203" s="13">
        <v>21</v>
      </c>
      <c r="I203" s="13">
        <v>6</v>
      </c>
      <c r="J203" s="7" t="s">
        <v>2829</v>
      </c>
      <c r="K203" s="7" t="s">
        <v>2830</v>
      </c>
      <c r="L203" s="2">
        <v>3</v>
      </c>
      <c r="M203" s="2">
        <v>0</v>
      </c>
      <c r="N203" s="2">
        <v>0</v>
      </c>
      <c r="O203" s="2">
        <v>0</v>
      </c>
      <c r="P203" s="2">
        <v>14</v>
      </c>
      <c r="Q203" s="2">
        <v>0</v>
      </c>
      <c r="R203" s="2">
        <v>0</v>
      </c>
      <c r="S203" s="7"/>
    </row>
    <row r="204" spans="1:19" x14ac:dyDescent="0.2">
      <c r="A204" s="6" t="s">
        <v>2733</v>
      </c>
      <c r="B204" s="7" t="s">
        <v>2734</v>
      </c>
      <c r="C204" s="7" t="s">
        <v>2735</v>
      </c>
      <c r="D204" s="7" t="s">
        <v>2736</v>
      </c>
      <c r="E204" s="13">
        <v>762</v>
      </c>
      <c r="F204" s="13">
        <v>87432</v>
      </c>
      <c r="G204" s="13">
        <v>0.65300000000000002</v>
      </c>
      <c r="H204" s="13">
        <v>25</v>
      </c>
      <c r="I204" s="13">
        <v>1</v>
      </c>
      <c r="J204" s="7">
        <v>354</v>
      </c>
      <c r="K204" s="7" t="s">
        <v>2737</v>
      </c>
      <c r="L204" s="2">
        <v>0</v>
      </c>
      <c r="M204" s="2">
        <v>1</v>
      </c>
      <c r="N204" s="2">
        <v>0</v>
      </c>
      <c r="O204" s="2">
        <v>0</v>
      </c>
      <c r="P204" s="2">
        <v>7</v>
      </c>
      <c r="Q204" s="2">
        <v>0</v>
      </c>
      <c r="R204" s="2">
        <v>2</v>
      </c>
      <c r="S204" s="7"/>
    </row>
    <row r="205" spans="1:19" x14ac:dyDescent="0.2">
      <c r="A205" s="7" t="s">
        <v>56</v>
      </c>
      <c r="B205" s="8" t="s">
        <v>57</v>
      </c>
      <c r="C205" s="8" t="s">
        <v>58</v>
      </c>
      <c r="D205" s="8" t="s">
        <v>59</v>
      </c>
      <c r="E205" s="14">
        <v>241</v>
      </c>
      <c r="F205" s="14">
        <v>26923</v>
      </c>
      <c r="G205" s="13">
        <v>1544</v>
      </c>
      <c r="H205" s="13">
        <v>8</v>
      </c>
      <c r="I205" s="14">
        <v>2</v>
      </c>
      <c r="J205" s="7" t="s">
        <v>60</v>
      </c>
      <c r="K205" s="7">
        <v>28714690</v>
      </c>
      <c r="L205" s="2">
        <v>10</v>
      </c>
      <c r="M205" s="2">
        <v>0</v>
      </c>
      <c r="N205" s="2">
        <v>0</v>
      </c>
      <c r="O205" s="2">
        <v>0</v>
      </c>
      <c r="P205" s="2">
        <v>10</v>
      </c>
      <c r="Q205" s="2">
        <v>0</v>
      </c>
      <c r="R205" s="2">
        <v>12</v>
      </c>
      <c r="S205" s="7"/>
    </row>
    <row r="206" spans="1:19" x14ac:dyDescent="0.2">
      <c r="A206" s="7" t="s">
        <v>1970</v>
      </c>
      <c r="B206" s="8" t="s">
        <v>1971</v>
      </c>
      <c r="C206" s="8" t="s">
        <v>1972</v>
      </c>
      <c r="D206" s="8" t="s">
        <v>1973</v>
      </c>
      <c r="E206" s="14">
        <v>367</v>
      </c>
      <c r="F206" s="14">
        <v>41731</v>
      </c>
      <c r="G206" s="13">
        <v>30.2</v>
      </c>
      <c r="H206" s="13">
        <v>12</v>
      </c>
      <c r="I206" s="13">
        <v>1</v>
      </c>
      <c r="J206" s="7">
        <v>141</v>
      </c>
      <c r="K206" s="7">
        <v>28714690</v>
      </c>
      <c r="L206" s="2">
        <v>2</v>
      </c>
      <c r="M206" s="2">
        <v>0</v>
      </c>
      <c r="N206" s="2">
        <v>0</v>
      </c>
      <c r="O206" s="2">
        <v>0</v>
      </c>
      <c r="P206" s="2">
        <v>22</v>
      </c>
      <c r="Q206" s="2">
        <v>0</v>
      </c>
      <c r="R206" s="2">
        <v>5</v>
      </c>
      <c r="S206" s="7"/>
    </row>
    <row r="207" spans="1:19" x14ac:dyDescent="0.2">
      <c r="A207" s="6" t="s">
        <v>3866</v>
      </c>
      <c r="B207" s="7" t="s">
        <v>3867</v>
      </c>
      <c r="C207" s="7" t="s">
        <v>3868</v>
      </c>
      <c r="D207" s="7" t="s">
        <v>3869</v>
      </c>
      <c r="E207" s="13">
        <v>193</v>
      </c>
      <c r="F207" s="13">
        <v>22774</v>
      </c>
      <c r="G207" s="13">
        <v>15.8</v>
      </c>
      <c r="H207" s="13">
        <v>9</v>
      </c>
      <c r="I207" s="13">
        <v>1</v>
      </c>
      <c r="J207" s="7">
        <v>184</v>
      </c>
      <c r="K207" s="15">
        <v>19741252</v>
      </c>
      <c r="L207" s="2">
        <v>0</v>
      </c>
      <c r="M207" s="2">
        <v>0</v>
      </c>
      <c r="N207" s="2">
        <v>0</v>
      </c>
      <c r="O207" s="2">
        <v>0</v>
      </c>
      <c r="P207" s="2">
        <v>4</v>
      </c>
      <c r="Q207" s="2">
        <v>0</v>
      </c>
      <c r="R207" s="2">
        <v>1</v>
      </c>
      <c r="S207" s="7"/>
    </row>
    <row r="208" spans="1:19" x14ac:dyDescent="0.2">
      <c r="A208" s="6" t="s">
        <v>319</v>
      </c>
      <c r="B208" s="7" t="s">
        <v>320</v>
      </c>
      <c r="C208" s="7" t="s">
        <v>320</v>
      </c>
      <c r="D208" s="7" t="s">
        <v>321</v>
      </c>
      <c r="E208" s="13">
        <v>466</v>
      </c>
      <c r="F208" s="13">
        <v>51712</v>
      </c>
      <c r="G208" s="13">
        <v>352</v>
      </c>
      <c r="H208" s="13">
        <v>18</v>
      </c>
      <c r="I208" s="13">
        <v>2</v>
      </c>
      <c r="J208" s="7" t="s">
        <v>322</v>
      </c>
      <c r="K208" s="15" t="s">
        <v>485</v>
      </c>
      <c r="L208" s="2">
        <v>11</v>
      </c>
      <c r="M208" s="2">
        <v>1</v>
      </c>
      <c r="N208" s="2">
        <v>0</v>
      </c>
      <c r="O208" s="2">
        <v>0</v>
      </c>
      <c r="P208" s="2">
        <v>8</v>
      </c>
      <c r="Q208" s="2">
        <v>0</v>
      </c>
      <c r="R208" s="2">
        <v>6</v>
      </c>
      <c r="S208" s="7"/>
    </row>
    <row r="209" spans="1:19" x14ac:dyDescent="0.2">
      <c r="A209" s="6" t="s">
        <v>251</v>
      </c>
      <c r="B209" s="7" t="s">
        <v>252</v>
      </c>
      <c r="C209" s="7" t="s">
        <v>253</v>
      </c>
      <c r="D209" s="7" t="s">
        <v>254</v>
      </c>
      <c r="E209" s="13">
        <v>907</v>
      </c>
      <c r="F209" s="13">
        <v>92502</v>
      </c>
      <c r="G209" s="13">
        <v>13.5</v>
      </c>
      <c r="H209" s="13">
        <v>9</v>
      </c>
      <c r="I209" s="13">
        <v>1</v>
      </c>
      <c r="J209" s="7">
        <v>237</v>
      </c>
      <c r="K209" s="7" t="s">
        <v>2737</v>
      </c>
      <c r="L209" s="2">
        <v>0</v>
      </c>
      <c r="M209" s="2">
        <v>0</v>
      </c>
      <c r="N209" s="2">
        <v>0</v>
      </c>
      <c r="O209" s="2">
        <v>0</v>
      </c>
      <c r="P209" s="2">
        <v>13</v>
      </c>
      <c r="Q209" s="2">
        <v>0</v>
      </c>
      <c r="R209" s="2">
        <v>0</v>
      </c>
      <c r="S209" s="7"/>
    </row>
    <row r="210" spans="1:19" x14ac:dyDescent="0.2">
      <c r="A210" s="6" t="s">
        <v>2523</v>
      </c>
      <c r="B210" s="7" t="s">
        <v>2524</v>
      </c>
      <c r="C210" s="7" t="s">
        <v>2525</v>
      </c>
      <c r="D210" s="7" t="s">
        <v>2526</v>
      </c>
      <c r="E210" s="13">
        <v>1675</v>
      </c>
      <c r="F210" s="13">
        <v>191615</v>
      </c>
      <c r="G210" s="13">
        <v>305</v>
      </c>
      <c r="H210" s="13">
        <v>69</v>
      </c>
      <c r="I210" s="13">
        <v>5</v>
      </c>
      <c r="J210" s="7" t="s">
        <v>2527</v>
      </c>
      <c r="K210" s="15" t="s">
        <v>3914</v>
      </c>
      <c r="L210" s="2">
        <v>16</v>
      </c>
      <c r="M210" s="2">
        <v>1</v>
      </c>
      <c r="N210" s="2">
        <v>0</v>
      </c>
      <c r="O210" s="2">
        <v>0</v>
      </c>
      <c r="P210" s="2">
        <v>53</v>
      </c>
      <c r="Q210" s="2">
        <v>0</v>
      </c>
      <c r="R210" s="2">
        <v>38</v>
      </c>
      <c r="S210" s="7"/>
    </row>
    <row r="211" spans="1:19" x14ac:dyDescent="0.2">
      <c r="A211" s="7" t="s">
        <v>2879</v>
      </c>
      <c r="B211" s="8" t="s">
        <v>2880</v>
      </c>
      <c r="C211" s="8" t="s">
        <v>2881</v>
      </c>
      <c r="D211" s="8" t="s">
        <v>2882</v>
      </c>
      <c r="E211" s="14">
        <v>625</v>
      </c>
      <c r="F211" s="14">
        <v>68259</v>
      </c>
      <c r="G211" s="13">
        <v>47.2</v>
      </c>
      <c r="H211" s="13">
        <v>10</v>
      </c>
      <c r="I211" s="13">
        <v>1</v>
      </c>
      <c r="J211" s="7">
        <v>159</v>
      </c>
      <c r="K211" s="7">
        <v>28714690</v>
      </c>
      <c r="L211" s="2">
        <v>2</v>
      </c>
      <c r="M211" s="2">
        <v>1</v>
      </c>
      <c r="N211" s="2">
        <v>0</v>
      </c>
      <c r="O211" s="2">
        <v>0</v>
      </c>
      <c r="P211" s="2">
        <v>34</v>
      </c>
      <c r="Q211" s="2">
        <v>0</v>
      </c>
      <c r="R211" s="2">
        <v>17</v>
      </c>
      <c r="S211" s="7"/>
    </row>
    <row r="212" spans="1:19" x14ac:dyDescent="0.2">
      <c r="A212" s="8" t="s">
        <v>968</v>
      </c>
      <c r="B212" s="8" t="s">
        <v>969</v>
      </c>
      <c r="C212" s="8" t="s">
        <v>969</v>
      </c>
      <c r="D212" s="8" t="s">
        <v>970</v>
      </c>
      <c r="E212" s="14">
        <v>248</v>
      </c>
      <c r="F212" s="14">
        <v>27077</v>
      </c>
      <c r="G212" s="13">
        <v>573</v>
      </c>
      <c r="H212" s="13">
        <v>7</v>
      </c>
      <c r="I212" s="13">
        <v>1</v>
      </c>
      <c r="J212" s="7">
        <v>147</v>
      </c>
      <c r="K212" s="7">
        <v>28714690</v>
      </c>
      <c r="L212" s="2">
        <v>1</v>
      </c>
      <c r="M212" s="2">
        <v>0</v>
      </c>
      <c r="N212" s="2">
        <v>0</v>
      </c>
      <c r="O212" s="2">
        <v>0</v>
      </c>
      <c r="P212" s="2">
        <v>12</v>
      </c>
      <c r="Q212" s="2">
        <v>0</v>
      </c>
      <c r="R212" s="2">
        <v>3</v>
      </c>
      <c r="S212" s="7"/>
    </row>
    <row r="213" spans="1:19" x14ac:dyDescent="0.2">
      <c r="A213" s="6" t="s">
        <v>3252</v>
      </c>
      <c r="B213" s="7" t="s">
        <v>3253</v>
      </c>
      <c r="C213" s="7" t="s">
        <v>3253</v>
      </c>
      <c r="D213" s="7" t="s">
        <v>3254</v>
      </c>
      <c r="E213" s="13">
        <v>471</v>
      </c>
      <c r="F213" s="13">
        <v>52050</v>
      </c>
      <c r="G213" s="13">
        <v>60.5</v>
      </c>
      <c r="H213" s="13">
        <v>14</v>
      </c>
      <c r="I213" s="13">
        <v>1</v>
      </c>
      <c r="J213" s="7">
        <v>408</v>
      </c>
      <c r="K213" s="15">
        <v>19741252</v>
      </c>
      <c r="L213" s="2">
        <v>0</v>
      </c>
      <c r="M213" s="2">
        <v>0</v>
      </c>
      <c r="N213" s="2">
        <v>0</v>
      </c>
      <c r="O213" s="2">
        <v>0</v>
      </c>
      <c r="P213" s="2">
        <v>34</v>
      </c>
      <c r="Q213" s="2">
        <v>0</v>
      </c>
      <c r="R213" s="2">
        <v>3</v>
      </c>
      <c r="S213" s="7"/>
    </row>
    <row r="214" spans="1:19" x14ac:dyDescent="0.2">
      <c r="A214" s="7" t="s">
        <v>2607</v>
      </c>
      <c r="B214" s="8" t="s">
        <v>2608</v>
      </c>
      <c r="C214" s="8" t="s">
        <v>2608</v>
      </c>
      <c r="D214" s="8" t="s">
        <v>2609</v>
      </c>
      <c r="E214" s="14">
        <v>431</v>
      </c>
      <c r="F214" s="14">
        <v>48358</v>
      </c>
      <c r="G214" s="13">
        <v>29.3</v>
      </c>
      <c r="H214" s="13">
        <v>19</v>
      </c>
      <c r="I214" s="13">
        <v>1</v>
      </c>
      <c r="J214" s="7">
        <v>213</v>
      </c>
      <c r="K214" s="7">
        <v>28714690</v>
      </c>
      <c r="L214" s="2">
        <v>0</v>
      </c>
      <c r="M214" s="2">
        <v>0</v>
      </c>
      <c r="N214" s="2">
        <v>0</v>
      </c>
      <c r="O214" s="2">
        <v>0</v>
      </c>
      <c r="P214" s="2">
        <v>5</v>
      </c>
      <c r="Q214" s="2">
        <v>0</v>
      </c>
      <c r="R214" s="2">
        <v>1</v>
      </c>
      <c r="S214" s="7"/>
    </row>
    <row r="215" spans="1:19" x14ac:dyDescent="0.2">
      <c r="A215" s="6" t="s">
        <v>2709</v>
      </c>
      <c r="B215" s="7" t="s">
        <v>2710</v>
      </c>
      <c r="C215" s="7" t="s">
        <v>2710</v>
      </c>
      <c r="D215" s="7" t="s">
        <v>2711</v>
      </c>
      <c r="E215" s="13">
        <v>717</v>
      </c>
      <c r="F215" s="13">
        <v>82922</v>
      </c>
      <c r="G215" s="13">
        <v>22.2</v>
      </c>
      <c r="H215" s="13">
        <v>42</v>
      </c>
      <c r="I215" s="13">
        <v>2</v>
      </c>
      <c r="J215" s="7" t="s">
        <v>2712</v>
      </c>
      <c r="K215" s="15">
        <v>19741252</v>
      </c>
      <c r="L215" s="2">
        <v>4</v>
      </c>
      <c r="M215" s="2">
        <v>0</v>
      </c>
      <c r="N215" s="2">
        <v>0</v>
      </c>
      <c r="O215" s="2">
        <v>0</v>
      </c>
      <c r="P215" s="2">
        <v>13</v>
      </c>
      <c r="Q215" s="2">
        <v>0</v>
      </c>
      <c r="R215" s="2">
        <v>4</v>
      </c>
      <c r="S215" s="7"/>
    </row>
    <row r="216" spans="1:19" x14ac:dyDescent="0.2">
      <c r="A216" s="7" t="s">
        <v>2106</v>
      </c>
      <c r="B216" s="8" t="s">
        <v>2107</v>
      </c>
      <c r="C216" s="8" t="s">
        <v>2107</v>
      </c>
      <c r="D216" s="8" t="s">
        <v>2108</v>
      </c>
      <c r="E216" s="14">
        <v>1224</v>
      </c>
      <c r="F216" s="14">
        <v>138346</v>
      </c>
      <c r="G216" s="13">
        <v>99.8</v>
      </c>
      <c r="H216" s="13">
        <v>39</v>
      </c>
      <c r="I216" s="13">
        <v>1</v>
      </c>
      <c r="J216" s="7">
        <v>551</v>
      </c>
      <c r="K216" s="7">
        <v>28714690</v>
      </c>
      <c r="L216" s="2">
        <v>2</v>
      </c>
      <c r="M216" s="2">
        <v>1</v>
      </c>
      <c r="N216" s="2">
        <v>0</v>
      </c>
      <c r="O216" s="2">
        <v>0</v>
      </c>
      <c r="P216" s="2">
        <v>27</v>
      </c>
      <c r="Q216" s="2">
        <v>0</v>
      </c>
      <c r="R216" s="2">
        <v>36</v>
      </c>
      <c r="S216" s="7"/>
    </row>
    <row r="217" spans="1:19" x14ac:dyDescent="0.2">
      <c r="A217" s="6" t="s">
        <v>1747</v>
      </c>
      <c r="B217" s="7" t="s">
        <v>1748</v>
      </c>
      <c r="C217" s="7" t="s">
        <v>1748</v>
      </c>
      <c r="D217" s="7" t="s">
        <v>1749</v>
      </c>
      <c r="E217" s="13">
        <v>906</v>
      </c>
      <c r="F217" s="13">
        <v>102487</v>
      </c>
      <c r="G217" s="13">
        <v>93.1</v>
      </c>
      <c r="H217" s="13">
        <v>32</v>
      </c>
      <c r="I217" s="13">
        <v>1</v>
      </c>
      <c r="J217" s="7">
        <v>794</v>
      </c>
      <c r="K217" s="15">
        <v>19741252</v>
      </c>
      <c r="L217" s="2">
        <v>2</v>
      </c>
      <c r="M217" s="2">
        <v>0</v>
      </c>
      <c r="N217" s="2">
        <v>0</v>
      </c>
      <c r="O217" s="2">
        <v>0</v>
      </c>
      <c r="P217" s="2">
        <v>20</v>
      </c>
      <c r="Q217" s="2">
        <v>0</v>
      </c>
      <c r="R217" s="2">
        <v>11</v>
      </c>
      <c r="S217" s="7"/>
    </row>
    <row r="218" spans="1:19" x14ac:dyDescent="0.2">
      <c r="A218" s="6" t="s">
        <v>1450</v>
      </c>
      <c r="B218" s="7" t="s">
        <v>1451</v>
      </c>
      <c r="C218" s="7" t="s">
        <v>1452</v>
      </c>
      <c r="D218" s="7" t="s">
        <v>1453</v>
      </c>
      <c r="E218" s="13">
        <v>166</v>
      </c>
      <c r="F218" s="13">
        <v>18502</v>
      </c>
      <c r="G218" s="13">
        <v>2813</v>
      </c>
      <c r="H218" s="13">
        <v>6</v>
      </c>
      <c r="I218" s="13">
        <v>2</v>
      </c>
      <c r="J218" s="7" t="s">
        <v>1454</v>
      </c>
      <c r="K218" s="15" t="s">
        <v>3908</v>
      </c>
      <c r="L218" s="2">
        <v>18</v>
      </c>
      <c r="M218" s="2">
        <v>1</v>
      </c>
      <c r="N218" s="2">
        <v>0</v>
      </c>
      <c r="O218" s="2">
        <v>0</v>
      </c>
      <c r="P218" s="2">
        <v>19</v>
      </c>
      <c r="Q218" s="2">
        <v>0</v>
      </c>
      <c r="R218" s="2">
        <v>18</v>
      </c>
      <c r="S218" s="7"/>
    </row>
    <row r="219" spans="1:19" x14ac:dyDescent="0.2">
      <c r="A219" s="7" t="s">
        <v>3837</v>
      </c>
      <c r="B219" s="8" t="s">
        <v>3838</v>
      </c>
      <c r="C219" s="8" t="s">
        <v>3838</v>
      </c>
      <c r="D219" s="8" t="s">
        <v>3839</v>
      </c>
      <c r="E219" s="14">
        <v>531</v>
      </c>
      <c r="F219" s="14">
        <v>59703</v>
      </c>
      <c r="G219" s="13">
        <v>6.34</v>
      </c>
      <c r="H219" s="13">
        <v>5</v>
      </c>
      <c r="I219" s="13">
        <v>1</v>
      </c>
      <c r="J219" s="7">
        <v>35</v>
      </c>
      <c r="K219" s="7">
        <v>28714690</v>
      </c>
      <c r="L219" s="2">
        <v>2</v>
      </c>
      <c r="M219" s="2">
        <v>10</v>
      </c>
      <c r="N219" s="2">
        <v>0</v>
      </c>
      <c r="O219" s="2">
        <v>0</v>
      </c>
      <c r="P219" s="2">
        <v>28</v>
      </c>
      <c r="Q219" s="2">
        <v>0</v>
      </c>
      <c r="R219" s="2">
        <v>0</v>
      </c>
      <c r="S219" s="7"/>
    </row>
    <row r="220" spans="1:19" x14ac:dyDescent="0.2">
      <c r="A220" s="7" t="s">
        <v>2835</v>
      </c>
      <c r="B220" s="8" t="s">
        <v>2836</v>
      </c>
      <c r="C220" s="8" t="s">
        <v>2837</v>
      </c>
      <c r="D220" s="8" t="s">
        <v>2838</v>
      </c>
      <c r="E220" s="14">
        <v>172</v>
      </c>
      <c r="F220" s="14">
        <v>18648</v>
      </c>
      <c r="G220" s="13">
        <v>144</v>
      </c>
      <c r="H220" s="13">
        <v>10</v>
      </c>
      <c r="I220" s="13">
        <v>1</v>
      </c>
      <c r="J220" s="7">
        <v>29</v>
      </c>
      <c r="K220" s="7">
        <v>28714690</v>
      </c>
      <c r="L220" s="2">
        <v>0</v>
      </c>
      <c r="M220" s="2">
        <v>8</v>
      </c>
      <c r="N220" s="2">
        <v>0</v>
      </c>
      <c r="O220" s="2">
        <v>0</v>
      </c>
      <c r="P220" s="2">
        <v>24</v>
      </c>
      <c r="Q220" s="2">
        <v>0</v>
      </c>
      <c r="R220" s="2">
        <v>1</v>
      </c>
      <c r="S220" s="7"/>
    </row>
    <row r="221" spans="1:19" x14ac:dyDescent="0.2">
      <c r="A221" s="6" t="s">
        <v>586</v>
      </c>
      <c r="B221" s="7" t="s">
        <v>587</v>
      </c>
      <c r="C221" s="7" t="s">
        <v>587</v>
      </c>
      <c r="D221" s="7" t="s">
        <v>588</v>
      </c>
      <c r="E221" s="13">
        <v>1466</v>
      </c>
      <c r="F221" s="13">
        <v>138564</v>
      </c>
      <c r="G221" s="13">
        <v>29.5</v>
      </c>
      <c r="H221" s="14">
        <v>15</v>
      </c>
      <c r="I221" s="14">
        <v>0</v>
      </c>
      <c r="J221" s="7" t="s">
        <v>68</v>
      </c>
      <c r="K221" s="7">
        <v>19467351</v>
      </c>
      <c r="L221" s="2">
        <v>1</v>
      </c>
      <c r="M221" s="2">
        <v>0</v>
      </c>
      <c r="N221" s="2">
        <v>0</v>
      </c>
      <c r="O221" s="2">
        <v>1</v>
      </c>
      <c r="P221" s="2">
        <v>3</v>
      </c>
      <c r="Q221" s="2">
        <v>0</v>
      </c>
      <c r="R221" s="2">
        <v>1</v>
      </c>
      <c r="S221" s="7"/>
    </row>
    <row r="222" spans="1:19" x14ac:dyDescent="0.2">
      <c r="A222" s="6" t="s">
        <v>589</v>
      </c>
      <c r="B222" s="7" t="s">
        <v>590</v>
      </c>
      <c r="C222" s="7" t="s">
        <v>590</v>
      </c>
      <c r="D222" s="7" t="s">
        <v>591</v>
      </c>
      <c r="E222" s="13">
        <v>1669</v>
      </c>
      <c r="F222" s="13">
        <v>160611</v>
      </c>
      <c r="G222" s="13">
        <v>9.77</v>
      </c>
      <c r="H222" s="13">
        <v>18</v>
      </c>
      <c r="I222" s="13">
        <v>2</v>
      </c>
      <c r="J222" s="7" t="s">
        <v>592</v>
      </c>
      <c r="K222" s="15">
        <v>17334231</v>
      </c>
      <c r="L222" s="2">
        <v>0</v>
      </c>
      <c r="M222" s="2">
        <v>0</v>
      </c>
      <c r="N222" s="2">
        <v>0</v>
      </c>
      <c r="O222" s="2">
        <v>0</v>
      </c>
      <c r="P222" s="2">
        <v>6</v>
      </c>
      <c r="Q222" s="2">
        <v>0</v>
      </c>
      <c r="R222" s="2">
        <v>0</v>
      </c>
      <c r="S222" s="7"/>
    </row>
    <row r="223" spans="1:19" x14ac:dyDescent="0.2">
      <c r="A223" s="6" t="s">
        <v>912</v>
      </c>
      <c r="B223" s="7" t="s">
        <v>913</v>
      </c>
      <c r="C223" s="7" t="s">
        <v>913</v>
      </c>
      <c r="D223" s="7" t="s">
        <v>914</v>
      </c>
      <c r="E223" s="13">
        <v>1712</v>
      </c>
      <c r="F223" s="13">
        <v>167553</v>
      </c>
      <c r="G223" s="13">
        <v>6.84</v>
      </c>
      <c r="H223" s="13">
        <v>28</v>
      </c>
      <c r="I223" s="13">
        <v>2</v>
      </c>
      <c r="J223" s="7" t="s">
        <v>915</v>
      </c>
      <c r="K223" s="15">
        <v>17334231</v>
      </c>
      <c r="L223" s="2">
        <v>3</v>
      </c>
      <c r="M223" s="2">
        <v>0</v>
      </c>
      <c r="N223" s="2">
        <v>0</v>
      </c>
      <c r="O223" s="2">
        <v>4</v>
      </c>
      <c r="P223" s="2">
        <v>12</v>
      </c>
      <c r="Q223" s="2">
        <v>0</v>
      </c>
      <c r="R223" s="2">
        <v>0</v>
      </c>
      <c r="S223" s="7"/>
    </row>
    <row r="224" spans="1:19" x14ac:dyDescent="0.2">
      <c r="A224" s="6" t="s">
        <v>1898</v>
      </c>
      <c r="B224" s="7" t="s">
        <v>1899</v>
      </c>
      <c r="C224" s="7" t="s">
        <v>1899</v>
      </c>
      <c r="D224" s="7" t="s">
        <v>1900</v>
      </c>
      <c r="E224" s="13">
        <v>471</v>
      </c>
      <c r="F224" s="13">
        <v>53820</v>
      </c>
      <c r="G224" s="13">
        <v>0.66200000000000003</v>
      </c>
      <c r="H224" s="13">
        <v>21</v>
      </c>
      <c r="I224" s="13">
        <v>1</v>
      </c>
      <c r="J224" s="7">
        <v>338</v>
      </c>
      <c r="K224" s="15">
        <v>18495757</v>
      </c>
      <c r="L224" s="2">
        <v>0</v>
      </c>
      <c r="M224" s="2">
        <v>0</v>
      </c>
      <c r="N224" s="2">
        <v>0</v>
      </c>
      <c r="O224" s="2">
        <v>0</v>
      </c>
      <c r="P224" s="2">
        <v>2</v>
      </c>
      <c r="Q224" s="2">
        <v>0</v>
      </c>
      <c r="R224" s="2">
        <v>0</v>
      </c>
      <c r="S224" s="7"/>
    </row>
    <row r="225" spans="1:19" x14ac:dyDescent="0.2">
      <c r="A225" s="6" t="s">
        <v>627</v>
      </c>
      <c r="B225" s="7" t="s">
        <v>628</v>
      </c>
      <c r="C225" s="7" t="s">
        <v>629</v>
      </c>
      <c r="D225" s="7" t="s">
        <v>630</v>
      </c>
      <c r="E225" s="13">
        <v>245</v>
      </c>
      <c r="F225" s="13">
        <v>25774</v>
      </c>
      <c r="G225" s="13">
        <v>136</v>
      </c>
      <c r="H225" s="14">
        <v>10</v>
      </c>
      <c r="I225" s="14">
        <v>0</v>
      </c>
      <c r="J225" s="7" t="s">
        <v>68</v>
      </c>
      <c r="K225" s="8">
        <v>29471108</v>
      </c>
      <c r="L225" s="2">
        <v>0</v>
      </c>
      <c r="M225" s="2">
        <v>0</v>
      </c>
      <c r="N225" s="2">
        <v>0</v>
      </c>
      <c r="O225" s="2">
        <v>0</v>
      </c>
      <c r="P225" s="2">
        <v>0</v>
      </c>
      <c r="Q225" s="2">
        <v>0</v>
      </c>
      <c r="R225" s="2">
        <v>0</v>
      </c>
      <c r="S225" s="7"/>
    </row>
    <row r="226" spans="1:19" x14ac:dyDescent="0.2">
      <c r="A226" s="6" t="s">
        <v>530</v>
      </c>
      <c r="B226" s="7" t="s">
        <v>531</v>
      </c>
      <c r="C226" s="7" t="s">
        <v>532</v>
      </c>
      <c r="D226" s="7" t="s">
        <v>533</v>
      </c>
      <c r="E226" s="13">
        <v>1663</v>
      </c>
      <c r="F226" s="13">
        <v>187148</v>
      </c>
      <c r="G226" s="13">
        <v>2724</v>
      </c>
      <c r="H226" s="13">
        <v>83</v>
      </c>
      <c r="I226" s="13">
        <v>2</v>
      </c>
      <c r="J226" s="7" t="s">
        <v>534</v>
      </c>
      <c r="K226" s="15">
        <v>2410424</v>
      </c>
      <c r="L226" s="2">
        <v>0</v>
      </c>
      <c r="M226" s="2">
        <v>0</v>
      </c>
      <c r="N226" s="2">
        <v>0</v>
      </c>
      <c r="O226" s="2">
        <v>0</v>
      </c>
      <c r="P226" s="2">
        <v>17</v>
      </c>
      <c r="Q226" s="2">
        <v>0</v>
      </c>
      <c r="R226" s="2">
        <v>1</v>
      </c>
      <c r="S226" s="7"/>
    </row>
    <row r="227" spans="1:19" x14ac:dyDescent="0.2">
      <c r="A227" s="6" t="s">
        <v>535</v>
      </c>
      <c r="B227" s="7" t="s">
        <v>536</v>
      </c>
      <c r="C227" s="7" t="s">
        <v>537</v>
      </c>
      <c r="D227" s="7" t="s">
        <v>538</v>
      </c>
      <c r="E227" s="13">
        <v>1676</v>
      </c>
      <c r="F227" s="13">
        <v>188305</v>
      </c>
      <c r="G227" s="13">
        <v>161</v>
      </c>
      <c r="H227" s="13">
        <v>83</v>
      </c>
      <c r="I227" s="14">
        <v>1</v>
      </c>
      <c r="J227" s="7">
        <v>700</v>
      </c>
      <c r="K227" s="15">
        <v>2410424</v>
      </c>
      <c r="L227" s="2">
        <v>0</v>
      </c>
      <c r="M227" s="2">
        <v>0</v>
      </c>
      <c r="N227" s="2">
        <v>0</v>
      </c>
      <c r="O227" s="2">
        <v>0</v>
      </c>
      <c r="P227" s="2">
        <v>11</v>
      </c>
      <c r="Q227" s="2">
        <v>0</v>
      </c>
      <c r="R227" s="2">
        <v>0</v>
      </c>
      <c r="S227" s="7"/>
    </row>
    <row r="228" spans="1:19" x14ac:dyDescent="0.2">
      <c r="A228" s="6" t="s">
        <v>499</v>
      </c>
      <c r="B228" s="7" t="s">
        <v>500</v>
      </c>
      <c r="C228" s="7" t="s">
        <v>501</v>
      </c>
      <c r="D228" s="7" t="s">
        <v>502</v>
      </c>
      <c r="E228" s="13">
        <v>253</v>
      </c>
      <c r="F228" s="13">
        <v>27033</v>
      </c>
      <c r="G228" s="13">
        <v>267</v>
      </c>
      <c r="H228" s="14">
        <v>4</v>
      </c>
      <c r="I228" s="14">
        <v>0</v>
      </c>
      <c r="J228" s="7" t="s">
        <v>68</v>
      </c>
      <c r="K228" s="7">
        <v>20676907</v>
      </c>
      <c r="L228" s="2">
        <v>0</v>
      </c>
      <c r="M228" s="2">
        <v>0</v>
      </c>
      <c r="N228" s="2">
        <v>0</v>
      </c>
      <c r="O228" s="2">
        <v>0</v>
      </c>
      <c r="P228" s="2">
        <v>0</v>
      </c>
      <c r="Q228" s="2">
        <v>0</v>
      </c>
      <c r="R228" s="2">
        <v>2</v>
      </c>
      <c r="S228" s="7"/>
    </row>
    <row r="229" spans="1:19" x14ac:dyDescent="0.2">
      <c r="A229" s="6" t="s">
        <v>929</v>
      </c>
      <c r="B229" s="7" t="s">
        <v>930</v>
      </c>
      <c r="C229" s="7" t="s">
        <v>931</v>
      </c>
      <c r="D229" s="7" t="s">
        <v>932</v>
      </c>
      <c r="E229" s="13">
        <v>1231</v>
      </c>
      <c r="F229" s="13">
        <v>139096</v>
      </c>
      <c r="G229" s="13">
        <v>1605</v>
      </c>
      <c r="H229" s="14">
        <v>70</v>
      </c>
      <c r="I229" s="14">
        <v>0</v>
      </c>
      <c r="J229" s="7" t="s">
        <v>68</v>
      </c>
      <c r="K229" s="7">
        <v>28159936</v>
      </c>
      <c r="L229" s="2">
        <v>3</v>
      </c>
      <c r="M229" s="2">
        <v>0</v>
      </c>
      <c r="N229" s="2">
        <v>0</v>
      </c>
      <c r="O229" s="2">
        <v>0</v>
      </c>
      <c r="P229" s="2">
        <v>8</v>
      </c>
      <c r="Q229" s="2">
        <v>0</v>
      </c>
      <c r="R229" s="2">
        <v>0</v>
      </c>
      <c r="S229" s="7"/>
    </row>
    <row r="230" spans="1:19" x14ac:dyDescent="0.2">
      <c r="A230" s="7" t="s">
        <v>3562</v>
      </c>
      <c r="B230" s="8" t="s">
        <v>3563</v>
      </c>
      <c r="C230" s="8" t="s">
        <v>3564</v>
      </c>
      <c r="D230" s="8" t="s">
        <v>3565</v>
      </c>
      <c r="E230" s="14">
        <v>285</v>
      </c>
      <c r="F230" s="14">
        <v>32178</v>
      </c>
      <c r="G230" s="13">
        <v>9.17</v>
      </c>
      <c r="H230" s="13">
        <v>9</v>
      </c>
      <c r="I230" s="13">
        <v>1</v>
      </c>
      <c r="J230" s="7">
        <v>212</v>
      </c>
      <c r="K230" s="7">
        <v>28714690</v>
      </c>
      <c r="L230" s="2">
        <v>0</v>
      </c>
      <c r="M230" s="2">
        <v>0</v>
      </c>
      <c r="N230" s="2">
        <v>0</v>
      </c>
      <c r="O230" s="2">
        <v>0</v>
      </c>
      <c r="P230" s="2">
        <v>4</v>
      </c>
      <c r="Q230" s="2">
        <v>0</v>
      </c>
      <c r="R230" s="2">
        <v>0</v>
      </c>
      <c r="S230" s="7"/>
    </row>
    <row r="231" spans="1:19" x14ac:dyDescent="0.2">
      <c r="A231" s="7" t="s">
        <v>3128</v>
      </c>
      <c r="B231" s="8" t="s">
        <v>3129</v>
      </c>
      <c r="C231" s="8" t="s">
        <v>3129</v>
      </c>
      <c r="D231" s="8" t="s">
        <v>3130</v>
      </c>
      <c r="E231" s="14">
        <v>134</v>
      </c>
      <c r="F231" s="14">
        <v>15394</v>
      </c>
      <c r="G231" s="13">
        <v>13.6</v>
      </c>
      <c r="H231" s="13">
        <v>2</v>
      </c>
      <c r="I231" s="13">
        <v>1</v>
      </c>
      <c r="J231" s="7">
        <v>123</v>
      </c>
      <c r="K231" s="7">
        <v>28714690</v>
      </c>
      <c r="L231" s="2">
        <v>1</v>
      </c>
      <c r="M231" s="2">
        <v>0</v>
      </c>
      <c r="N231" s="2">
        <v>0</v>
      </c>
      <c r="O231" s="2">
        <v>0</v>
      </c>
      <c r="P231" s="2">
        <v>1</v>
      </c>
      <c r="Q231" s="2">
        <v>0</v>
      </c>
      <c r="R231" s="2">
        <v>0</v>
      </c>
      <c r="S231" s="7"/>
    </row>
    <row r="232" spans="1:19" x14ac:dyDescent="0.2">
      <c r="A232" s="8" t="s">
        <v>2693</v>
      </c>
      <c r="B232" s="8" t="s">
        <v>2694</v>
      </c>
      <c r="C232" s="8" t="s">
        <v>2694</v>
      </c>
      <c r="D232" s="8" t="s">
        <v>2695</v>
      </c>
      <c r="E232" s="14">
        <v>1018</v>
      </c>
      <c r="F232" s="14">
        <v>113320</v>
      </c>
      <c r="G232" s="13">
        <v>14.7</v>
      </c>
      <c r="H232" s="13">
        <v>45</v>
      </c>
      <c r="I232" s="13">
        <v>6</v>
      </c>
      <c r="J232" s="7" t="s">
        <v>2696</v>
      </c>
      <c r="K232" s="7">
        <v>28714690</v>
      </c>
      <c r="L232" s="2">
        <v>0</v>
      </c>
      <c r="M232" s="2">
        <v>0</v>
      </c>
      <c r="N232" s="2">
        <v>0</v>
      </c>
      <c r="O232" s="2">
        <v>0</v>
      </c>
      <c r="P232" s="2">
        <v>7</v>
      </c>
      <c r="Q232" s="2">
        <v>0</v>
      </c>
      <c r="R232" s="2">
        <v>1</v>
      </c>
      <c r="S232" s="7"/>
    </row>
    <row r="233" spans="1:19" x14ac:dyDescent="0.2">
      <c r="A233" s="7" t="s">
        <v>3728</v>
      </c>
      <c r="B233" s="8" t="s">
        <v>3729</v>
      </c>
      <c r="C233" s="8" t="s">
        <v>3730</v>
      </c>
      <c r="D233" s="8" t="s">
        <v>3731</v>
      </c>
      <c r="E233" s="14">
        <v>474</v>
      </c>
      <c r="F233" s="14">
        <v>53249</v>
      </c>
      <c r="G233" s="13">
        <v>332</v>
      </c>
      <c r="H233" s="13">
        <v>11</v>
      </c>
      <c r="I233" s="13">
        <v>3</v>
      </c>
      <c r="J233" s="7" t="s">
        <v>3732</v>
      </c>
      <c r="K233" s="7">
        <v>28714690</v>
      </c>
      <c r="L233" s="2">
        <v>6</v>
      </c>
      <c r="M233" s="2">
        <v>0</v>
      </c>
      <c r="N233" s="2">
        <v>0</v>
      </c>
      <c r="O233" s="2">
        <v>0</v>
      </c>
      <c r="P233" s="2">
        <v>10</v>
      </c>
      <c r="Q233" s="2">
        <v>0</v>
      </c>
      <c r="R233" s="2">
        <v>3</v>
      </c>
      <c r="S233" s="7"/>
    </row>
    <row r="234" spans="1:19" x14ac:dyDescent="0.2">
      <c r="A234" s="6" t="s">
        <v>886</v>
      </c>
      <c r="B234" s="7" t="s">
        <v>887</v>
      </c>
      <c r="C234" s="7" t="s">
        <v>888</v>
      </c>
      <c r="D234" s="7" t="s">
        <v>889</v>
      </c>
      <c r="E234" s="13">
        <v>405</v>
      </c>
      <c r="F234" s="13">
        <v>45141</v>
      </c>
      <c r="G234" s="13">
        <v>229</v>
      </c>
      <c r="H234" s="14">
        <v>12</v>
      </c>
      <c r="I234" s="14">
        <v>0</v>
      </c>
      <c r="J234" s="7" t="s">
        <v>68</v>
      </c>
      <c r="K234" s="7">
        <v>7066412</v>
      </c>
      <c r="L234" s="2">
        <v>0</v>
      </c>
      <c r="M234" s="2">
        <v>0</v>
      </c>
      <c r="N234" s="2">
        <v>0</v>
      </c>
      <c r="O234" s="2">
        <v>0</v>
      </c>
      <c r="P234" s="2">
        <v>2</v>
      </c>
      <c r="Q234" s="2">
        <v>0</v>
      </c>
      <c r="R234" s="2">
        <v>0</v>
      </c>
      <c r="S234" s="7"/>
    </row>
    <row r="235" spans="1:19" x14ac:dyDescent="0.2">
      <c r="A235" s="6" t="s">
        <v>1108</v>
      </c>
      <c r="B235" s="7" t="s">
        <v>1109</v>
      </c>
      <c r="C235" s="7" t="s">
        <v>1110</v>
      </c>
      <c r="D235" s="7" t="s">
        <v>1111</v>
      </c>
      <c r="E235" s="13">
        <v>381</v>
      </c>
      <c r="F235" s="13">
        <v>42644</v>
      </c>
      <c r="G235" s="13">
        <v>641</v>
      </c>
      <c r="H235" s="14">
        <v>9</v>
      </c>
      <c r="I235" s="14">
        <v>1</v>
      </c>
      <c r="J235" s="7">
        <v>269</v>
      </c>
      <c r="K235" s="7">
        <v>19741252</v>
      </c>
      <c r="L235" s="2">
        <v>2</v>
      </c>
      <c r="M235" s="2">
        <v>1</v>
      </c>
      <c r="N235" s="2">
        <v>0</v>
      </c>
      <c r="O235" s="2">
        <v>0</v>
      </c>
      <c r="P235" s="2">
        <v>22</v>
      </c>
      <c r="Q235" s="2">
        <v>0</v>
      </c>
      <c r="R235" s="2">
        <v>9</v>
      </c>
      <c r="S235" s="7"/>
    </row>
    <row r="236" spans="1:19" x14ac:dyDescent="0.2">
      <c r="A236" s="6" t="s">
        <v>781</v>
      </c>
      <c r="B236" s="7" t="s">
        <v>782</v>
      </c>
      <c r="C236" s="7" t="s">
        <v>783</v>
      </c>
      <c r="D236" s="7" t="s">
        <v>784</v>
      </c>
      <c r="E236" s="13">
        <v>381</v>
      </c>
      <c r="F236" s="13">
        <v>43101</v>
      </c>
      <c r="G236" s="13">
        <v>61.9</v>
      </c>
      <c r="H236" s="14">
        <v>10</v>
      </c>
      <c r="I236" s="14">
        <v>3</v>
      </c>
      <c r="J236" s="7" t="s">
        <v>785</v>
      </c>
      <c r="K236" s="7" t="s">
        <v>786</v>
      </c>
      <c r="L236" s="2">
        <v>6</v>
      </c>
      <c r="M236" s="2">
        <v>0</v>
      </c>
      <c r="N236" s="2">
        <v>0</v>
      </c>
      <c r="O236" s="2">
        <v>0</v>
      </c>
      <c r="P236" s="2">
        <v>25</v>
      </c>
      <c r="Q236" s="2">
        <v>0</v>
      </c>
      <c r="R236" s="2">
        <v>0</v>
      </c>
      <c r="S236" s="7"/>
    </row>
    <row r="237" spans="1:19" x14ac:dyDescent="0.2">
      <c r="A237" s="7" t="s">
        <v>1288</v>
      </c>
      <c r="B237" s="8" t="s">
        <v>1289</v>
      </c>
      <c r="C237" s="8" t="s">
        <v>1290</v>
      </c>
      <c r="D237" s="8" t="s">
        <v>1291</v>
      </c>
      <c r="E237" s="14">
        <v>591</v>
      </c>
      <c r="F237" s="14">
        <v>66690</v>
      </c>
      <c r="G237" s="13">
        <v>74.400000000000006</v>
      </c>
      <c r="H237" s="13">
        <v>20</v>
      </c>
      <c r="I237" s="13">
        <v>1</v>
      </c>
      <c r="J237" s="7">
        <v>336</v>
      </c>
      <c r="K237" s="7">
        <v>28714690</v>
      </c>
      <c r="L237" s="2">
        <v>7</v>
      </c>
      <c r="M237" s="2">
        <v>0</v>
      </c>
      <c r="N237" s="2">
        <v>0</v>
      </c>
      <c r="O237" s="2">
        <v>0</v>
      </c>
      <c r="P237" s="2">
        <v>25</v>
      </c>
      <c r="Q237" s="2">
        <v>0</v>
      </c>
      <c r="R237" s="2">
        <v>9</v>
      </c>
      <c r="S237" s="7"/>
    </row>
    <row r="238" spans="1:19" x14ac:dyDescent="0.2">
      <c r="A238" s="7" t="s">
        <v>3654</v>
      </c>
      <c r="B238" s="8" t="s">
        <v>3655</v>
      </c>
      <c r="C238" s="8" t="s">
        <v>3656</v>
      </c>
      <c r="D238" s="8" t="s">
        <v>3657</v>
      </c>
      <c r="E238" s="14">
        <v>1479</v>
      </c>
      <c r="F238" s="14">
        <v>166674</v>
      </c>
      <c r="G238" s="13">
        <v>3.04</v>
      </c>
      <c r="H238" s="13">
        <v>40</v>
      </c>
      <c r="I238" s="13">
        <v>2</v>
      </c>
      <c r="J238" s="7" t="s">
        <v>3658</v>
      </c>
      <c r="K238" s="7">
        <v>28714690</v>
      </c>
      <c r="L238" s="2">
        <v>0</v>
      </c>
      <c r="M238" s="2">
        <v>0</v>
      </c>
      <c r="N238" s="2">
        <v>0</v>
      </c>
      <c r="O238" s="2">
        <v>1</v>
      </c>
      <c r="P238" s="2">
        <v>11</v>
      </c>
      <c r="Q238" s="2">
        <v>1</v>
      </c>
      <c r="R238" s="2">
        <v>1</v>
      </c>
      <c r="S238" s="7"/>
    </row>
    <row r="239" spans="1:19" x14ac:dyDescent="0.2">
      <c r="A239" s="6" t="s">
        <v>3181</v>
      </c>
      <c r="B239" s="7" t="s">
        <v>3182</v>
      </c>
      <c r="C239" s="7" t="s">
        <v>3183</v>
      </c>
      <c r="D239" s="7" t="s">
        <v>3184</v>
      </c>
      <c r="E239" s="13">
        <v>1230</v>
      </c>
      <c r="F239" s="13">
        <v>136376</v>
      </c>
      <c r="G239" s="13">
        <v>116</v>
      </c>
      <c r="H239" s="13">
        <v>31</v>
      </c>
      <c r="I239" s="13">
        <v>1</v>
      </c>
      <c r="J239" s="7">
        <v>723</v>
      </c>
      <c r="K239" s="15">
        <v>19741252</v>
      </c>
      <c r="L239" s="2">
        <v>6</v>
      </c>
      <c r="M239" s="2">
        <v>0</v>
      </c>
      <c r="N239" s="2">
        <v>0</v>
      </c>
      <c r="O239" s="2">
        <v>0</v>
      </c>
      <c r="P239" s="2">
        <v>27</v>
      </c>
      <c r="Q239" s="2">
        <v>0</v>
      </c>
      <c r="R239" s="2">
        <v>16</v>
      </c>
      <c r="S239" s="7"/>
    </row>
    <row r="240" spans="1:19" x14ac:dyDescent="0.2">
      <c r="A240" s="6" t="s">
        <v>1875</v>
      </c>
      <c r="B240" s="7" t="s">
        <v>1876</v>
      </c>
      <c r="C240" s="7" t="s">
        <v>1877</v>
      </c>
      <c r="D240" s="7" t="s">
        <v>1878</v>
      </c>
      <c r="E240" s="13">
        <v>156</v>
      </c>
      <c r="F240" s="13">
        <v>16533</v>
      </c>
      <c r="G240" s="13">
        <v>29.4</v>
      </c>
      <c r="H240" s="14">
        <v>2</v>
      </c>
      <c r="I240" s="14">
        <v>2</v>
      </c>
      <c r="J240" s="7" t="s">
        <v>1879</v>
      </c>
      <c r="K240" s="7">
        <v>22576576</v>
      </c>
      <c r="L240" s="2">
        <v>0</v>
      </c>
      <c r="M240" s="2">
        <v>0</v>
      </c>
      <c r="N240" s="2">
        <v>0</v>
      </c>
      <c r="O240" s="2">
        <v>0</v>
      </c>
      <c r="P240" s="2">
        <v>4</v>
      </c>
      <c r="Q240" s="2">
        <v>0</v>
      </c>
      <c r="R240" s="2">
        <v>0</v>
      </c>
      <c r="S240" s="7"/>
    </row>
    <row r="241" spans="1:19" x14ac:dyDescent="0.2">
      <c r="A241" s="6" t="s">
        <v>116</v>
      </c>
      <c r="B241" s="7" t="s">
        <v>117</v>
      </c>
      <c r="C241" s="7" t="s">
        <v>117</v>
      </c>
      <c r="D241" s="7" t="s">
        <v>118</v>
      </c>
      <c r="E241" s="13">
        <v>1311</v>
      </c>
      <c r="F241" s="13">
        <v>143191</v>
      </c>
      <c r="G241" s="13">
        <v>10.7</v>
      </c>
      <c r="H241" s="13">
        <v>32</v>
      </c>
      <c r="I241" s="13">
        <v>1</v>
      </c>
      <c r="J241" s="7">
        <v>1284</v>
      </c>
      <c r="K241" s="15">
        <v>19741252</v>
      </c>
      <c r="L241" s="2">
        <v>1</v>
      </c>
      <c r="M241" s="2">
        <v>0</v>
      </c>
      <c r="N241" s="2">
        <v>0</v>
      </c>
      <c r="O241" s="2">
        <v>0</v>
      </c>
      <c r="P241" s="2">
        <v>43</v>
      </c>
      <c r="Q241" s="2">
        <v>0</v>
      </c>
      <c r="R241" s="2">
        <v>6</v>
      </c>
      <c r="S241" s="7"/>
    </row>
    <row r="242" spans="1:19" x14ac:dyDescent="0.2">
      <c r="A242" s="6" t="s">
        <v>1742</v>
      </c>
      <c r="B242" s="7" t="s">
        <v>1743</v>
      </c>
      <c r="C242" s="7" t="s">
        <v>1743</v>
      </c>
      <c r="D242" s="7" t="s">
        <v>1744</v>
      </c>
      <c r="E242" s="13">
        <v>551</v>
      </c>
      <c r="F242" s="13">
        <v>60587</v>
      </c>
      <c r="G242" s="13">
        <v>0</v>
      </c>
      <c r="H242" s="13">
        <v>8</v>
      </c>
      <c r="I242" s="13">
        <v>4</v>
      </c>
      <c r="J242" s="7" t="s">
        <v>1745</v>
      </c>
      <c r="K242" s="7" t="s">
        <v>1746</v>
      </c>
      <c r="L242" s="2">
        <v>1</v>
      </c>
      <c r="M242" s="2">
        <v>0</v>
      </c>
      <c r="N242" s="2">
        <v>0</v>
      </c>
      <c r="O242" s="2">
        <v>0</v>
      </c>
      <c r="P242" s="2">
        <v>11</v>
      </c>
      <c r="Q242" s="2">
        <v>1</v>
      </c>
      <c r="R242" s="2">
        <v>3</v>
      </c>
      <c r="S242" s="7"/>
    </row>
    <row r="243" spans="1:19" x14ac:dyDescent="0.2">
      <c r="A243" s="6" t="s">
        <v>3680</v>
      </c>
      <c r="B243" s="7" t="s">
        <v>3681</v>
      </c>
      <c r="C243" s="7" t="s">
        <v>3682</v>
      </c>
      <c r="D243" s="7" t="s">
        <v>3683</v>
      </c>
      <c r="E243" s="13">
        <v>332</v>
      </c>
      <c r="F243" s="13">
        <v>37490</v>
      </c>
      <c r="G243" s="13">
        <v>100</v>
      </c>
      <c r="H243" s="13">
        <v>7</v>
      </c>
      <c r="I243" s="13">
        <v>1</v>
      </c>
      <c r="J243" s="7">
        <v>292</v>
      </c>
      <c r="K243" s="15">
        <v>19741252</v>
      </c>
      <c r="L243" s="2">
        <v>2</v>
      </c>
      <c r="M243" s="2">
        <v>0</v>
      </c>
      <c r="N243" s="2">
        <v>0</v>
      </c>
      <c r="O243" s="2">
        <v>0</v>
      </c>
      <c r="P243" s="2">
        <v>16</v>
      </c>
      <c r="Q243" s="2">
        <v>0</v>
      </c>
      <c r="R243" s="2">
        <v>3</v>
      </c>
      <c r="S243" s="7"/>
    </row>
    <row r="244" spans="1:19" x14ac:dyDescent="0.2">
      <c r="A244" s="6" t="s">
        <v>1148</v>
      </c>
      <c r="B244" s="7" t="s">
        <v>1149</v>
      </c>
      <c r="C244" s="7" t="s">
        <v>1150</v>
      </c>
      <c r="D244" s="7" t="s">
        <v>1151</v>
      </c>
      <c r="E244" s="13">
        <v>1480</v>
      </c>
      <c r="F244" s="13">
        <v>168142</v>
      </c>
      <c r="G244" s="13">
        <v>0.35899999999999999</v>
      </c>
      <c r="H244" s="14">
        <v>40</v>
      </c>
      <c r="I244" s="14">
        <v>1</v>
      </c>
      <c r="J244" s="7">
        <v>1307</v>
      </c>
      <c r="K244" s="7">
        <v>12194970</v>
      </c>
      <c r="L244" s="2">
        <v>0</v>
      </c>
      <c r="M244" s="2">
        <v>0</v>
      </c>
      <c r="N244" s="2">
        <v>0</v>
      </c>
      <c r="O244" s="2">
        <v>0</v>
      </c>
      <c r="P244" s="2">
        <v>36</v>
      </c>
      <c r="Q244" s="2">
        <v>0</v>
      </c>
      <c r="R244" s="2">
        <v>1</v>
      </c>
      <c r="S244" s="7"/>
    </row>
    <row r="245" spans="1:19" x14ac:dyDescent="0.2">
      <c r="A245" s="7" t="s">
        <v>446</v>
      </c>
      <c r="B245" s="8" t="s">
        <v>447</v>
      </c>
      <c r="C245" s="8" t="s">
        <v>448</v>
      </c>
      <c r="D245" s="8" t="s">
        <v>449</v>
      </c>
      <c r="E245" s="14">
        <v>134</v>
      </c>
      <c r="F245" s="14">
        <v>15330</v>
      </c>
      <c r="G245" s="13">
        <v>153</v>
      </c>
      <c r="H245" s="13">
        <v>5</v>
      </c>
      <c r="I245" s="13">
        <v>1</v>
      </c>
      <c r="J245" s="7">
        <v>11</v>
      </c>
      <c r="K245" s="7">
        <v>28714690</v>
      </c>
      <c r="L245" s="2">
        <v>2</v>
      </c>
      <c r="M245" s="2">
        <v>0</v>
      </c>
      <c r="N245" s="2">
        <v>0</v>
      </c>
      <c r="O245" s="2">
        <v>0</v>
      </c>
      <c r="P245" s="2">
        <v>1</v>
      </c>
      <c r="Q245" s="2">
        <v>0</v>
      </c>
      <c r="R245" s="2">
        <v>2</v>
      </c>
      <c r="S245" s="7"/>
    </row>
    <row r="246" spans="1:19" x14ac:dyDescent="0.2">
      <c r="A246" s="7" t="s">
        <v>161</v>
      </c>
      <c r="B246" s="8" t="s">
        <v>162</v>
      </c>
      <c r="C246" s="8" t="s">
        <v>163</v>
      </c>
      <c r="D246" s="8" t="s">
        <v>164</v>
      </c>
      <c r="E246" s="14">
        <v>150</v>
      </c>
      <c r="F246" s="14">
        <v>16695</v>
      </c>
      <c r="G246" s="13">
        <v>292</v>
      </c>
      <c r="H246" s="13">
        <v>9</v>
      </c>
      <c r="I246" s="13">
        <v>2</v>
      </c>
      <c r="J246" s="7" t="s">
        <v>165</v>
      </c>
      <c r="K246" s="7">
        <v>28714690</v>
      </c>
      <c r="L246" s="2">
        <v>1</v>
      </c>
      <c r="M246" s="2">
        <v>1</v>
      </c>
      <c r="N246" s="2">
        <v>0</v>
      </c>
      <c r="O246" s="2">
        <v>0</v>
      </c>
      <c r="P246" s="2">
        <v>4</v>
      </c>
      <c r="Q246" s="2">
        <v>0</v>
      </c>
      <c r="R246" s="2">
        <v>4</v>
      </c>
      <c r="S246" s="7"/>
    </row>
    <row r="247" spans="1:19" x14ac:dyDescent="0.2">
      <c r="A247" s="6" t="s">
        <v>1655</v>
      </c>
      <c r="B247" s="7" t="s">
        <v>1656</v>
      </c>
      <c r="C247" s="7" t="s">
        <v>1656</v>
      </c>
      <c r="D247" s="7" t="s">
        <v>1657</v>
      </c>
      <c r="E247" s="13">
        <v>480</v>
      </c>
      <c r="F247" s="13">
        <v>52646</v>
      </c>
      <c r="G247" s="13">
        <v>203</v>
      </c>
      <c r="H247" s="14">
        <v>16</v>
      </c>
      <c r="I247" s="14">
        <v>8</v>
      </c>
      <c r="J247" s="7" t="s">
        <v>1658</v>
      </c>
      <c r="K247" s="7" t="s">
        <v>3911</v>
      </c>
      <c r="L247" s="2">
        <v>3</v>
      </c>
      <c r="M247" s="2">
        <v>1</v>
      </c>
      <c r="N247" s="2">
        <v>0</v>
      </c>
      <c r="O247" s="2">
        <v>0</v>
      </c>
      <c r="P247" s="2">
        <v>13</v>
      </c>
      <c r="Q247" s="2">
        <v>0</v>
      </c>
      <c r="R247" s="2">
        <v>1</v>
      </c>
      <c r="S247" s="7"/>
    </row>
    <row r="248" spans="1:19" x14ac:dyDescent="0.2">
      <c r="A248" s="7" t="s">
        <v>1413</v>
      </c>
      <c r="B248" s="8" t="s">
        <v>1414</v>
      </c>
      <c r="C248" s="8" t="s">
        <v>1414</v>
      </c>
      <c r="D248" s="8" t="s">
        <v>1415</v>
      </c>
      <c r="E248" s="14">
        <v>453</v>
      </c>
      <c r="F248" s="14">
        <v>48443</v>
      </c>
      <c r="G248" s="13">
        <v>213</v>
      </c>
      <c r="H248" s="13">
        <v>14</v>
      </c>
      <c r="I248" s="13">
        <v>1</v>
      </c>
      <c r="J248" s="7">
        <v>71</v>
      </c>
      <c r="K248" s="7">
        <v>28714690</v>
      </c>
      <c r="L248" s="2">
        <v>1</v>
      </c>
      <c r="M248" s="2">
        <v>0</v>
      </c>
      <c r="N248" s="2">
        <v>0</v>
      </c>
      <c r="O248" s="2">
        <v>0</v>
      </c>
      <c r="P248" s="2">
        <v>11</v>
      </c>
      <c r="Q248" s="2">
        <v>0</v>
      </c>
      <c r="R248" s="2">
        <v>8</v>
      </c>
      <c r="S248" s="7"/>
    </row>
    <row r="249" spans="1:19" x14ac:dyDescent="0.2">
      <c r="A249" s="7" t="s">
        <v>1209</v>
      </c>
      <c r="B249" s="8" t="s">
        <v>1210</v>
      </c>
      <c r="C249" s="8" t="s">
        <v>1211</v>
      </c>
      <c r="D249" s="8" t="s">
        <v>1212</v>
      </c>
      <c r="E249" s="14">
        <v>111</v>
      </c>
      <c r="F249" s="14">
        <v>13530</v>
      </c>
      <c r="G249" s="13">
        <v>108</v>
      </c>
      <c r="H249" s="13">
        <v>7</v>
      </c>
      <c r="I249" s="13">
        <v>4</v>
      </c>
      <c r="J249" s="7" t="s">
        <v>1213</v>
      </c>
      <c r="K249" s="7">
        <v>28714690</v>
      </c>
      <c r="L249" s="2">
        <v>5</v>
      </c>
      <c r="M249" s="2">
        <v>0</v>
      </c>
      <c r="N249" s="2">
        <v>0</v>
      </c>
      <c r="O249" s="2">
        <v>0</v>
      </c>
      <c r="P249" s="2">
        <v>4</v>
      </c>
      <c r="Q249" s="2">
        <v>0</v>
      </c>
      <c r="R249" s="2">
        <v>3</v>
      </c>
      <c r="S249" s="7"/>
    </row>
    <row r="250" spans="1:19" x14ac:dyDescent="0.2">
      <c r="A250" s="6" t="s">
        <v>2513</v>
      </c>
      <c r="B250" s="7" t="s">
        <v>2514</v>
      </c>
      <c r="C250" s="7" t="s">
        <v>2515</v>
      </c>
      <c r="D250" s="7" t="s">
        <v>2516</v>
      </c>
      <c r="E250" s="13">
        <v>105</v>
      </c>
      <c r="F250" s="13">
        <v>11749</v>
      </c>
      <c r="G250" s="13">
        <v>472</v>
      </c>
      <c r="H250" s="14">
        <v>5</v>
      </c>
      <c r="I250" s="14">
        <v>2</v>
      </c>
      <c r="J250" s="7" t="s">
        <v>2517</v>
      </c>
      <c r="K250" s="7" t="s">
        <v>2518</v>
      </c>
      <c r="L250" s="2">
        <v>6</v>
      </c>
      <c r="M250" s="2">
        <v>0</v>
      </c>
      <c r="N250" s="2">
        <v>0</v>
      </c>
      <c r="O250" s="2">
        <v>0</v>
      </c>
      <c r="P250" s="2">
        <v>9</v>
      </c>
      <c r="Q250" s="2">
        <v>0</v>
      </c>
      <c r="R250" s="2">
        <v>5</v>
      </c>
      <c r="S250" s="7"/>
    </row>
    <row r="251" spans="1:19" x14ac:dyDescent="0.2">
      <c r="A251" s="6" t="s">
        <v>1137</v>
      </c>
      <c r="B251" s="7" t="s">
        <v>1138</v>
      </c>
      <c r="C251" s="7" t="s">
        <v>1139</v>
      </c>
      <c r="D251" s="7" t="s">
        <v>1140</v>
      </c>
      <c r="E251" s="13">
        <v>169</v>
      </c>
      <c r="F251" s="13">
        <v>19577</v>
      </c>
      <c r="G251" s="13">
        <v>317</v>
      </c>
      <c r="H251" s="13">
        <v>5</v>
      </c>
      <c r="I251" s="13">
        <v>1</v>
      </c>
      <c r="J251" s="7">
        <v>38</v>
      </c>
      <c r="K251" s="15">
        <v>19741252</v>
      </c>
      <c r="L251" s="2">
        <v>5</v>
      </c>
      <c r="M251" s="2">
        <v>2</v>
      </c>
      <c r="N251" s="2">
        <v>0</v>
      </c>
      <c r="O251" s="2">
        <v>0</v>
      </c>
      <c r="P251" s="2">
        <v>8</v>
      </c>
      <c r="Q251" s="2">
        <v>0</v>
      </c>
      <c r="R251" s="2">
        <v>6</v>
      </c>
      <c r="S251" s="7"/>
    </row>
    <row r="252" spans="1:19" x14ac:dyDescent="0.2">
      <c r="A252" s="7" t="s">
        <v>1348</v>
      </c>
      <c r="B252" s="8" t="s">
        <v>1349</v>
      </c>
      <c r="C252" s="8" t="s">
        <v>1349</v>
      </c>
      <c r="D252" s="8" t="s">
        <v>1350</v>
      </c>
      <c r="E252" s="14">
        <v>150</v>
      </c>
      <c r="F252" s="14">
        <v>16762</v>
      </c>
      <c r="G252" s="13">
        <v>167</v>
      </c>
      <c r="H252" s="13">
        <v>5</v>
      </c>
      <c r="I252" s="13">
        <v>1</v>
      </c>
      <c r="J252" s="7">
        <v>123</v>
      </c>
      <c r="K252" s="7">
        <v>28714690</v>
      </c>
      <c r="L252" s="2">
        <v>3</v>
      </c>
      <c r="M252" s="2">
        <v>0</v>
      </c>
      <c r="N252" s="2">
        <v>0</v>
      </c>
      <c r="O252" s="2">
        <v>0</v>
      </c>
      <c r="P252" s="2">
        <v>5</v>
      </c>
      <c r="Q252" s="2">
        <v>0</v>
      </c>
      <c r="R252" s="2">
        <v>1</v>
      </c>
      <c r="S252" s="7"/>
    </row>
    <row r="253" spans="1:19" x14ac:dyDescent="0.2">
      <c r="A253" s="6" t="s">
        <v>74</v>
      </c>
      <c r="B253" s="7" t="s">
        <v>75</v>
      </c>
      <c r="C253" s="7" t="s">
        <v>75</v>
      </c>
      <c r="D253" s="7" t="s">
        <v>76</v>
      </c>
      <c r="E253" s="13">
        <v>81</v>
      </c>
      <c r="F253" s="13">
        <v>9370</v>
      </c>
      <c r="G253" s="13">
        <v>101</v>
      </c>
      <c r="H253" s="13">
        <v>4</v>
      </c>
      <c r="I253" s="13">
        <v>1</v>
      </c>
      <c r="J253" s="7">
        <v>62</v>
      </c>
      <c r="K253" s="15">
        <v>19741252</v>
      </c>
      <c r="L253" s="2">
        <v>2</v>
      </c>
      <c r="M253" s="2">
        <v>1</v>
      </c>
      <c r="N253" s="2">
        <v>0</v>
      </c>
      <c r="O253" s="2">
        <v>0</v>
      </c>
      <c r="P253" s="2">
        <v>4</v>
      </c>
      <c r="Q253" s="2">
        <v>0</v>
      </c>
      <c r="R253" s="2">
        <v>3</v>
      </c>
      <c r="S253" s="7"/>
    </row>
    <row r="254" spans="1:19" x14ac:dyDescent="0.2">
      <c r="A254" s="6" t="s">
        <v>916</v>
      </c>
      <c r="B254" s="7" t="s">
        <v>917</v>
      </c>
      <c r="C254" s="7" t="s">
        <v>917</v>
      </c>
      <c r="D254" s="7" t="s">
        <v>918</v>
      </c>
      <c r="E254" s="13">
        <v>325</v>
      </c>
      <c r="F254" s="13">
        <v>35422</v>
      </c>
      <c r="G254" s="13">
        <v>87.4</v>
      </c>
      <c r="H254" s="14">
        <v>14</v>
      </c>
      <c r="I254" s="14">
        <v>3</v>
      </c>
      <c r="J254" s="7" t="s">
        <v>919</v>
      </c>
      <c r="K254" s="7" t="s">
        <v>920</v>
      </c>
      <c r="L254" s="2">
        <v>3</v>
      </c>
      <c r="M254" s="2">
        <v>0</v>
      </c>
      <c r="N254" s="2">
        <v>0</v>
      </c>
      <c r="O254" s="2">
        <v>0</v>
      </c>
      <c r="P254" s="2">
        <v>5</v>
      </c>
      <c r="Q254" s="2">
        <v>0</v>
      </c>
      <c r="R254" s="2">
        <v>3</v>
      </c>
      <c r="S254" s="7"/>
    </row>
    <row r="255" spans="1:19" x14ac:dyDescent="0.2">
      <c r="A255" s="6" t="s">
        <v>1356</v>
      </c>
      <c r="B255" s="7" t="s">
        <v>1357</v>
      </c>
      <c r="C255" s="7" t="s">
        <v>1357</v>
      </c>
      <c r="D255" s="7" t="s">
        <v>1358</v>
      </c>
      <c r="E255" s="13">
        <v>491</v>
      </c>
      <c r="F255" s="13">
        <v>56278</v>
      </c>
      <c r="G255" s="13">
        <v>0.14399999999999999</v>
      </c>
      <c r="H255" s="13">
        <v>16</v>
      </c>
      <c r="I255" s="13">
        <v>10</v>
      </c>
      <c r="J255" s="7" t="s">
        <v>1359</v>
      </c>
      <c r="K255" s="15" t="s">
        <v>1360</v>
      </c>
      <c r="L255" s="2">
        <v>1</v>
      </c>
      <c r="M255" s="2">
        <v>0</v>
      </c>
      <c r="N255" s="2">
        <v>0</v>
      </c>
      <c r="O255" s="2">
        <v>0</v>
      </c>
      <c r="P255" s="2">
        <v>0</v>
      </c>
      <c r="Q255" s="2">
        <v>0</v>
      </c>
      <c r="R255" s="2">
        <v>0</v>
      </c>
      <c r="S255" s="7"/>
    </row>
    <row r="256" spans="1:19" x14ac:dyDescent="0.2">
      <c r="A256" s="6" t="s">
        <v>741</v>
      </c>
      <c r="B256" s="7" t="s">
        <v>742</v>
      </c>
      <c r="C256" s="7" t="s">
        <v>743</v>
      </c>
      <c r="D256" s="7" t="s">
        <v>744</v>
      </c>
      <c r="E256" s="13">
        <v>493</v>
      </c>
      <c r="F256" s="13">
        <v>56849</v>
      </c>
      <c r="G256" s="13">
        <v>1.56</v>
      </c>
      <c r="H256" s="13">
        <v>18</v>
      </c>
      <c r="I256" s="13">
        <v>4</v>
      </c>
      <c r="J256" s="7" t="s">
        <v>745</v>
      </c>
      <c r="K256" s="15">
        <v>17907788</v>
      </c>
      <c r="L256" s="2">
        <v>0</v>
      </c>
      <c r="M256" s="2">
        <v>0</v>
      </c>
      <c r="N256" s="2">
        <v>0</v>
      </c>
      <c r="O256" s="2">
        <v>0</v>
      </c>
      <c r="P256" s="2">
        <v>19</v>
      </c>
      <c r="Q256" s="2">
        <v>0</v>
      </c>
      <c r="R256" s="2">
        <v>10</v>
      </c>
      <c r="S256" s="7"/>
    </row>
    <row r="257" spans="1:19" x14ac:dyDescent="0.2">
      <c r="A257" s="6" t="s">
        <v>942</v>
      </c>
      <c r="B257" s="7" t="s">
        <v>943</v>
      </c>
      <c r="C257" s="7" t="s">
        <v>944</v>
      </c>
      <c r="D257" s="7" t="s">
        <v>945</v>
      </c>
      <c r="E257" s="13">
        <v>503</v>
      </c>
      <c r="F257" s="13">
        <v>57343</v>
      </c>
      <c r="G257" s="13">
        <v>1.76</v>
      </c>
      <c r="H257" s="14">
        <v>16</v>
      </c>
      <c r="I257" s="14">
        <v>5</v>
      </c>
      <c r="J257" s="7" t="s">
        <v>946</v>
      </c>
      <c r="K257" s="7">
        <v>30959577</v>
      </c>
      <c r="L257" s="2">
        <v>3</v>
      </c>
      <c r="M257" s="2">
        <v>0</v>
      </c>
      <c r="N257" s="2">
        <v>0</v>
      </c>
      <c r="O257" s="2">
        <v>0</v>
      </c>
      <c r="P257" s="2">
        <v>18</v>
      </c>
      <c r="Q257" s="2">
        <v>0</v>
      </c>
      <c r="R257" s="2">
        <v>9</v>
      </c>
      <c r="S257" s="7"/>
    </row>
    <row r="258" spans="1:19" x14ac:dyDescent="0.2">
      <c r="A258" s="6" t="s">
        <v>1366</v>
      </c>
      <c r="B258" s="7" t="s">
        <v>1367</v>
      </c>
      <c r="C258" s="7" t="s">
        <v>1368</v>
      </c>
      <c r="D258" s="7" t="s">
        <v>1369</v>
      </c>
      <c r="E258" s="13">
        <v>889</v>
      </c>
      <c r="F258" s="13">
        <v>98399</v>
      </c>
      <c r="G258" s="13">
        <v>55.4</v>
      </c>
      <c r="H258" s="14">
        <v>31</v>
      </c>
      <c r="I258" s="14">
        <v>10</v>
      </c>
      <c r="J258" s="7" t="s">
        <v>1370</v>
      </c>
      <c r="K258" s="7" t="s">
        <v>3905</v>
      </c>
      <c r="L258" s="2">
        <v>0</v>
      </c>
      <c r="M258" s="2">
        <v>0</v>
      </c>
      <c r="N258" s="2">
        <v>0</v>
      </c>
      <c r="O258" s="2">
        <v>0</v>
      </c>
      <c r="P258" s="2">
        <v>14</v>
      </c>
      <c r="Q258" s="2">
        <v>0</v>
      </c>
      <c r="R258" s="2">
        <v>16</v>
      </c>
      <c r="S258" s="7"/>
    </row>
    <row r="259" spans="1:19" x14ac:dyDescent="0.2">
      <c r="A259" s="6" t="s">
        <v>2859</v>
      </c>
      <c r="B259" s="7" t="s">
        <v>2860</v>
      </c>
      <c r="C259" s="7" t="s">
        <v>2861</v>
      </c>
      <c r="D259" s="7" t="s">
        <v>2862</v>
      </c>
      <c r="E259" s="13">
        <v>4646</v>
      </c>
      <c r="F259" s="13">
        <v>532408</v>
      </c>
      <c r="G259" s="13">
        <v>65.8</v>
      </c>
      <c r="H259" s="13">
        <v>128</v>
      </c>
      <c r="I259" s="13">
        <v>2</v>
      </c>
      <c r="J259" s="7" t="s">
        <v>2863</v>
      </c>
      <c r="K259" s="15" t="s">
        <v>485</v>
      </c>
      <c r="L259" s="2">
        <v>13</v>
      </c>
      <c r="M259" s="2">
        <v>1</v>
      </c>
      <c r="N259" s="2">
        <v>0</v>
      </c>
      <c r="O259" s="2">
        <v>0</v>
      </c>
      <c r="P259" s="2">
        <v>79</v>
      </c>
      <c r="Q259" s="2">
        <v>1</v>
      </c>
      <c r="R259" s="2">
        <v>63</v>
      </c>
      <c r="S259" s="7"/>
    </row>
    <row r="260" spans="1:19" x14ac:dyDescent="0.2">
      <c r="A260" s="7" t="s">
        <v>2831</v>
      </c>
      <c r="B260" s="8" t="s">
        <v>2832</v>
      </c>
      <c r="C260" s="8" t="s">
        <v>2833</v>
      </c>
      <c r="D260" s="8" t="s">
        <v>2834</v>
      </c>
      <c r="E260" s="14">
        <v>2032</v>
      </c>
      <c r="F260" s="14">
        <v>225495</v>
      </c>
      <c r="G260" s="13">
        <v>36.799999999999997</v>
      </c>
      <c r="H260" s="13">
        <v>26</v>
      </c>
      <c r="I260" s="13">
        <v>1</v>
      </c>
      <c r="J260" s="7">
        <v>1860</v>
      </c>
      <c r="K260" s="7">
        <v>28714690</v>
      </c>
      <c r="L260" s="2">
        <v>7</v>
      </c>
      <c r="M260" s="2">
        <v>1</v>
      </c>
      <c r="N260" s="2">
        <v>0</v>
      </c>
      <c r="O260" s="2">
        <v>0</v>
      </c>
      <c r="P260" s="2">
        <v>34</v>
      </c>
      <c r="Q260" s="2">
        <v>0</v>
      </c>
      <c r="R260" s="2">
        <v>9</v>
      </c>
      <c r="S260" s="7"/>
    </row>
    <row r="261" spans="1:19" x14ac:dyDescent="0.2">
      <c r="A261" s="6" t="s">
        <v>1585</v>
      </c>
      <c r="B261" s="7" t="s">
        <v>1586</v>
      </c>
      <c r="C261" s="7" t="s">
        <v>1587</v>
      </c>
      <c r="D261" s="7" t="s">
        <v>1588</v>
      </c>
      <c r="E261" s="13">
        <v>519</v>
      </c>
      <c r="F261" s="13">
        <v>56166</v>
      </c>
      <c r="G261" s="13">
        <v>233</v>
      </c>
      <c r="H261" s="14">
        <v>10</v>
      </c>
      <c r="I261" s="14">
        <v>0</v>
      </c>
      <c r="J261" s="7" t="s">
        <v>68</v>
      </c>
      <c r="K261" s="7">
        <v>30321702</v>
      </c>
      <c r="L261" s="2">
        <v>6</v>
      </c>
      <c r="M261" s="2">
        <v>0</v>
      </c>
      <c r="N261" s="2">
        <v>0</v>
      </c>
      <c r="O261" s="2">
        <v>0</v>
      </c>
      <c r="P261" s="2">
        <v>11</v>
      </c>
      <c r="Q261" s="2">
        <v>0</v>
      </c>
      <c r="R261" s="2">
        <v>5</v>
      </c>
      <c r="S261" s="7"/>
    </row>
    <row r="262" spans="1:19" x14ac:dyDescent="0.2">
      <c r="A262" s="7" t="s">
        <v>3387</v>
      </c>
      <c r="B262" s="8" t="s">
        <v>3388</v>
      </c>
      <c r="C262" s="8" t="s">
        <v>3389</v>
      </c>
      <c r="D262" s="8" t="s">
        <v>3390</v>
      </c>
      <c r="E262" s="14">
        <v>475</v>
      </c>
      <c r="F262" s="14">
        <v>52878</v>
      </c>
      <c r="G262" s="13">
        <v>243</v>
      </c>
      <c r="H262" s="13">
        <v>19</v>
      </c>
      <c r="I262" s="13">
        <v>1</v>
      </c>
      <c r="J262" s="7">
        <v>10</v>
      </c>
      <c r="K262" s="7">
        <v>28714690</v>
      </c>
      <c r="L262" s="2">
        <v>1</v>
      </c>
      <c r="M262" s="2">
        <v>0</v>
      </c>
      <c r="N262" s="2">
        <v>0</v>
      </c>
      <c r="O262" s="2">
        <v>0</v>
      </c>
      <c r="P262" s="2">
        <v>7</v>
      </c>
      <c r="Q262" s="2">
        <v>0</v>
      </c>
      <c r="R262" s="2">
        <v>7</v>
      </c>
      <c r="S262" s="7"/>
    </row>
    <row r="263" spans="1:19" x14ac:dyDescent="0.2">
      <c r="A263" s="7" t="s">
        <v>3602</v>
      </c>
      <c r="B263" s="8" t="s">
        <v>3603</v>
      </c>
      <c r="C263" s="8" t="s">
        <v>3604</v>
      </c>
      <c r="D263" s="8" t="s">
        <v>3605</v>
      </c>
      <c r="E263" s="14">
        <v>445</v>
      </c>
      <c r="F263" s="14">
        <v>51402</v>
      </c>
      <c r="G263" s="13">
        <v>6.07</v>
      </c>
      <c r="H263" s="13">
        <v>14</v>
      </c>
      <c r="I263" s="13">
        <v>1</v>
      </c>
      <c r="J263" s="7">
        <v>339</v>
      </c>
      <c r="K263" s="7">
        <v>28714690</v>
      </c>
      <c r="L263" s="2">
        <v>3</v>
      </c>
      <c r="M263" s="2">
        <v>0</v>
      </c>
      <c r="N263" s="2">
        <v>0</v>
      </c>
      <c r="O263" s="2">
        <v>0</v>
      </c>
      <c r="P263" s="2">
        <v>4</v>
      </c>
      <c r="Q263" s="2">
        <v>0</v>
      </c>
      <c r="R263" s="2">
        <v>6</v>
      </c>
      <c r="S263" s="7"/>
    </row>
    <row r="264" spans="1:19" x14ac:dyDescent="0.2">
      <c r="A264" s="7" t="s">
        <v>2901</v>
      </c>
      <c r="B264" s="8" t="s">
        <v>2902</v>
      </c>
      <c r="C264" s="8" t="s">
        <v>2902</v>
      </c>
      <c r="D264" s="8" t="s">
        <v>2903</v>
      </c>
      <c r="E264" s="14">
        <v>615</v>
      </c>
      <c r="F264" s="14">
        <v>70703</v>
      </c>
      <c r="G264" s="13">
        <v>33</v>
      </c>
      <c r="H264" s="13">
        <v>33</v>
      </c>
      <c r="I264" s="13">
        <v>1</v>
      </c>
      <c r="J264" s="7">
        <v>132</v>
      </c>
      <c r="K264" s="7">
        <v>28714690</v>
      </c>
      <c r="L264" s="2">
        <v>6</v>
      </c>
      <c r="M264" s="2">
        <v>0</v>
      </c>
      <c r="N264" s="2">
        <v>0</v>
      </c>
      <c r="O264" s="2">
        <v>0</v>
      </c>
      <c r="P264" s="2">
        <v>32</v>
      </c>
      <c r="Q264" s="2">
        <v>0</v>
      </c>
      <c r="R264" s="2">
        <v>7</v>
      </c>
      <c r="S264" s="7"/>
    </row>
    <row r="265" spans="1:19" x14ac:dyDescent="0.2">
      <c r="A265" s="6" t="s">
        <v>2713</v>
      </c>
      <c r="B265" s="7" t="s">
        <v>2714</v>
      </c>
      <c r="C265" s="7" t="s">
        <v>2714</v>
      </c>
      <c r="D265" s="7" t="s">
        <v>2715</v>
      </c>
      <c r="E265" s="13">
        <v>328</v>
      </c>
      <c r="F265" s="13">
        <v>35816</v>
      </c>
      <c r="G265" s="13">
        <v>174</v>
      </c>
      <c r="H265" s="14">
        <v>7</v>
      </c>
      <c r="I265" s="14">
        <v>3</v>
      </c>
      <c r="J265" s="7" t="s">
        <v>2716</v>
      </c>
      <c r="K265" s="7" t="s">
        <v>3907</v>
      </c>
      <c r="L265" s="2">
        <v>6</v>
      </c>
      <c r="M265" s="2">
        <v>0</v>
      </c>
      <c r="N265" s="2">
        <v>0</v>
      </c>
      <c r="O265" s="2">
        <v>0</v>
      </c>
      <c r="P265" s="2">
        <v>13</v>
      </c>
      <c r="Q265" s="2">
        <v>0</v>
      </c>
      <c r="R265" s="2">
        <v>2</v>
      </c>
      <c r="S265" s="7"/>
    </row>
    <row r="266" spans="1:19" x14ac:dyDescent="0.2">
      <c r="A266" s="7" t="s">
        <v>3101</v>
      </c>
      <c r="B266" s="8" t="s">
        <v>3102</v>
      </c>
      <c r="C266" s="8" t="s">
        <v>3103</v>
      </c>
      <c r="D266" s="8" t="s">
        <v>3104</v>
      </c>
      <c r="E266" s="14">
        <v>756</v>
      </c>
      <c r="F266" s="14">
        <v>84469</v>
      </c>
      <c r="G266" s="13">
        <v>14.9</v>
      </c>
      <c r="H266" s="13">
        <v>13</v>
      </c>
      <c r="I266" s="13">
        <v>3</v>
      </c>
      <c r="J266" s="7" t="s">
        <v>3105</v>
      </c>
      <c r="K266" s="7">
        <v>28714690</v>
      </c>
      <c r="L266" s="2">
        <v>2</v>
      </c>
      <c r="M266" s="2">
        <v>0</v>
      </c>
      <c r="N266" s="2">
        <v>0</v>
      </c>
      <c r="O266" s="2">
        <v>0</v>
      </c>
      <c r="P266" s="2">
        <v>66</v>
      </c>
      <c r="Q266" s="2">
        <v>0</v>
      </c>
      <c r="R266" s="2">
        <v>8</v>
      </c>
      <c r="S266" s="7"/>
    </row>
    <row r="267" spans="1:19" x14ac:dyDescent="0.2">
      <c r="A267" s="7" t="s">
        <v>19</v>
      </c>
      <c r="B267" s="8" t="s">
        <v>20</v>
      </c>
      <c r="C267" s="8" t="s">
        <v>21</v>
      </c>
      <c r="D267" s="8" t="s">
        <v>22</v>
      </c>
      <c r="E267" s="14">
        <v>360</v>
      </c>
      <c r="F267" s="14">
        <v>39581</v>
      </c>
      <c r="G267" s="13">
        <v>9.6999999999999993</v>
      </c>
      <c r="H267" s="13">
        <v>15</v>
      </c>
      <c r="I267" s="13">
        <v>1</v>
      </c>
      <c r="J267" s="7">
        <v>53</v>
      </c>
      <c r="K267" s="7">
        <v>28714690</v>
      </c>
      <c r="L267" s="2">
        <v>2</v>
      </c>
      <c r="M267" s="2">
        <v>0</v>
      </c>
      <c r="N267" s="2">
        <v>0</v>
      </c>
      <c r="O267" s="2">
        <v>0</v>
      </c>
      <c r="P267" s="2">
        <v>3</v>
      </c>
      <c r="Q267" s="2">
        <v>0</v>
      </c>
      <c r="R267" s="2">
        <v>0</v>
      </c>
      <c r="S267" s="7"/>
    </row>
    <row r="268" spans="1:19" x14ac:dyDescent="0.2">
      <c r="A268" s="6" t="s">
        <v>1283</v>
      </c>
      <c r="B268" s="7" t="s">
        <v>1284</v>
      </c>
      <c r="C268" s="7" t="s">
        <v>1284</v>
      </c>
      <c r="D268" s="7" t="s">
        <v>1285</v>
      </c>
      <c r="E268" s="13">
        <v>470</v>
      </c>
      <c r="F268" s="13">
        <v>53536</v>
      </c>
      <c r="G268" s="13">
        <v>175</v>
      </c>
      <c r="H268" s="14">
        <v>14</v>
      </c>
      <c r="I268" s="14">
        <v>3</v>
      </c>
      <c r="J268" s="7" t="s">
        <v>1286</v>
      </c>
      <c r="K268" s="7" t="s">
        <v>1287</v>
      </c>
      <c r="L268" s="2">
        <v>5</v>
      </c>
      <c r="M268" s="2">
        <v>1</v>
      </c>
      <c r="N268" s="2">
        <v>0</v>
      </c>
      <c r="O268" s="2">
        <v>0</v>
      </c>
      <c r="P268" s="2">
        <v>35</v>
      </c>
      <c r="Q268" s="2">
        <v>0</v>
      </c>
      <c r="R268" s="2">
        <v>2</v>
      </c>
      <c r="S268" s="7"/>
    </row>
    <row r="269" spans="1:19" x14ac:dyDescent="0.2">
      <c r="A269" s="7" t="s">
        <v>1248</v>
      </c>
      <c r="B269" s="8" t="s">
        <v>1249</v>
      </c>
      <c r="C269" s="8" t="s">
        <v>1249</v>
      </c>
      <c r="D269" s="8" t="s">
        <v>1250</v>
      </c>
      <c r="E269" s="14">
        <v>2871</v>
      </c>
      <c r="F269" s="14">
        <v>331774</v>
      </c>
      <c r="G269" s="13">
        <v>54.5</v>
      </c>
      <c r="H269" s="13">
        <v>86</v>
      </c>
      <c r="I269" s="13">
        <v>2</v>
      </c>
      <c r="J269" s="7" t="s">
        <v>1251</v>
      </c>
      <c r="K269" s="7">
        <v>28714690</v>
      </c>
      <c r="L269" s="2">
        <v>10</v>
      </c>
      <c r="M269" s="2">
        <v>3</v>
      </c>
      <c r="N269" s="2">
        <v>0</v>
      </c>
      <c r="O269" s="2">
        <v>0</v>
      </c>
      <c r="P269" s="2">
        <v>116</v>
      </c>
      <c r="Q269" s="2">
        <v>0</v>
      </c>
      <c r="R269" s="2">
        <v>11</v>
      </c>
      <c r="S269" s="7"/>
    </row>
    <row r="270" spans="1:19" x14ac:dyDescent="0.2">
      <c r="A270" s="7" t="s">
        <v>2202</v>
      </c>
      <c r="B270" s="8" t="s">
        <v>2203</v>
      </c>
      <c r="C270" s="8" t="s">
        <v>2204</v>
      </c>
      <c r="D270" s="8" t="s">
        <v>2205</v>
      </c>
      <c r="E270" s="14">
        <v>165</v>
      </c>
      <c r="F270" s="14">
        <v>18506</v>
      </c>
      <c r="G270" s="13">
        <v>215</v>
      </c>
      <c r="H270" s="13">
        <v>4</v>
      </c>
      <c r="I270" s="13">
        <v>2</v>
      </c>
      <c r="J270" s="7" t="s">
        <v>2206</v>
      </c>
      <c r="K270" s="7">
        <v>28714690</v>
      </c>
      <c r="L270" s="2">
        <v>9</v>
      </c>
      <c r="M270" s="2">
        <v>0</v>
      </c>
      <c r="N270" s="2">
        <v>0</v>
      </c>
      <c r="O270" s="2">
        <v>0</v>
      </c>
      <c r="P270" s="2">
        <v>8</v>
      </c>
      <c r="Q270" s="2">
        <v>0</v>
      </c>
      <c r="R270" s="2">
        <v>5</v>
      </c>
      <c r="S270" s="7"/>
    </row>
    <row r="271" spans="1:19" x14ac:dyDescent="0.2">
      <c r="A271" s="7" t="s">
        <v>389</v>
      </c>
      <c r="B271" s="8" t="s">
        <v>390</v>
      </c>
      <c r="C271" s="8" t="s">
        <v>391</v>
      </c>
      <c r="D271" s="8" t="s">
        <v>392</v>
      </c>
      <c r="E271" s="14">
        <v>617</v>
      </c>
      <c r="F271" s="14">
        <v>70101</v>
      </c>
      <c r="G271" s="13">
        <v>1.1599999999999999</v>
      </c>
      <c r="H271" s="13">
        <v>31</v>
      </c>
      <c r="I271" s="13">
        <v>1</v>
      </c>
      <c r="J271" s="7">
        <v>104</v>
      </c>
      <c r="K271" s="7">
        <v>28714690</v>
      </c>
      <c r="L271" s="2">
        <v>2</v>
      </c>
      <c r="M271" s="2">
        <v>0</v>
      </c>
      <c r="N271" s="2">
        <v>0</v>
      </c>
      <c r="O271" s="2">
        <v>2</v>
      </c>
      <c r="P271" s="2">
        <v>6</v>
      </c>
      <c r="Q271" s="2">
        <v>0</v>
      </c>
      <c r="R271" s="2">
        <v>1</v>
      </c>
      <c r="S271" s="7"/>
    </row>
    <row r="272" spans="1:19" x14ac:dyDescent="0.2">
      <c r="A272" s="6" t="s">
        <v>3023</v>
      </c>
      <c r="B272" s="7" t="s">
        <v>3024</v>
      </c>
      <c r="C272" s="7" t="s">
        <v>3025</v>
      </c>
      <c r="D272" s="7" t="s">
        <v>3026</v>
      </c>
      <c r="E272" s="13">
        <v>572</v>
      </c>
      <c r="F272" s="13">
        <v>62294</v>
      </c>
      <c r="G272" s="13">
        <v>168</v>
      </c>
      <c r="H272" s="14">
        <v>14</v>
      </c>
      <c r="I272" s="14">
        <v>0</v>
      </c>
      <c r="J272" s="7" t="s">
        <v>68</v>
      </c>
      <c r="K272" s="7">
        <v>30321702</v>
      </c>
      <c r="L272" s="2">
        <v>3</v>
      </c>
      <c r="M272" s="2">
        <v>0</v>
      </c>
      <c r="N272" s="2">
        <v>0</v>
      </c>
      <c r="O272" s="2">
        <v>0</v>
      </c>
      <c r="P272" s="2">
        <v>28</v>
      </c>
      <c r="Q272" s="2">
        <v>0</v>
      </c>
      <c r="R272" s="2">
        <v>1</v>
      </c>
      <c r="S272" s="7"/>
    </row>
    <row r="273" spans="1:19" x14ac:dyDescent="0.2">
      <c r="A273" s="7" t="s">
        <v>3012</v>
      </c>
      <c r="B273" s="8" t="s">
        <v>3013</v>
      </c>
      <c r="C273" s="8" t="s">
        <v>3014</v>
      </c>
      <c r="D273" s="8" t="s">
        <v>3015</v>
      </c>
      <c r="E273" s="14">
        <v>1140</v>
      </c>
      <c r="F273" s="14">
        <v>126968</v>
      </c>
      <c r="G273" s="13">
        <v>135</v>
      </c>
      <c r="H273" s="13">
        <v>35</v>
      </c>
      <c r="I273" s="13">
        <v>1</v>
      </c>
      <c r="J273" s="7">
        <v>245</v>
      </c>
      <c r="K273" s="7">
        <v>28714690</v>
      </c>
      <c r="L273" s="2">
        <v>5</v>
      </c>
      <c r="M273" s="2">
        <v>0</v>
      </c>
      <c r="N273" s="2">
        <v>0</v>
      </c>
      <c r="O273" s="2">
        <v>0</v>
      </c>
      <c r="P273" s="2">
        <v>24</v>
      </c>
      <c r="Q273" s="2">
        <v>0</v>
      </c>
      <c r="R273" s="2">
        <v>22</v>
      </c>
      <c r="S273" s="7"/>
    </row>
    <row r="274" spans="1:19" x14ac:dyDescent="0.2">
      <c r="A274" s="7" t="s">
        <v>3311</v>
      </c>
      <c r="B274" s="8" t="s">
        <v>3312</v>
      </c>
      <c r="C274" s="8" t="s">
        <v>3312</v>
      </c>
      <c r="D274" s="8" t="s">
        <v>3313</v>
      </c>
      <c r="E274" s="14">
        <v>427</v>
      </c>
      <c r="F274" s="14">
        <v>47864</v>
      </c>
      <c r="G274" s="13">
        <v>13.3</v>
      </c>
      <c r="H274" s="13">
        <v>9</v>
      </c>
      <c r="I274" s="13">
        <v>1</v>
      </c>
      <c r="J274" s="7">
        <v>356</v>
      </c>
      <c r="K274" s="7">
        <v>28714690</v>
      </c>
      <c r="L274" s="2">
        <v>2</v>
      </c>
      <c r="M274" s="2">
        <v>0</v>
      </c>
      <c r="N274" s="2">
        <v>0</v>
      </c>
      <c r="O274" s="2">
        <v>0</v>
      </c>
      <c r="P274" s="2">
        <v>6</v>
      </c>
      <c r="Q274" s="2">
        <v>0</v>
      </c>
      <c r="R274" s="2">
        <v>6</v>
      </c>
      <c r="S274" s="7"/>
    </row>
    <row r="275" spans="1:19" x14ac:dyDescent="0.2">
      <c r="A275" s="7" t="s">
        <v>2114</v>
      </c>
      <c r="B275" s="8" t="s">
        <v>2115</v>
      </c>
      <c r="C275" s="8" t="s">
        <v>2116</v>
      </c>
      <c r="D275" s="8" t="s">
        <v>2117</v>
      </c>
      <c r="E275" s="14">
        <v>1239</v>
      </c>
      <c r="F275" s="14">
        <v>139562</v>
      </c>
      <c r="G275" s="13">
        <v>1.56</v>
      </c>
      <c r="H275" s="13">
        <v>33</v>
      </c>
      <c r="I275" s="13">
        <v>1</v>
      </c>
      <c r="J275" s="7">
        <v>178</v>
      </c>
      <c r="K275" s="7">
        <v>28714690</v>
      </c>
      <c r="L275" s="2">
        <v>0</v>
      </c>
      <c r="M275" s="2">
        <v>0</v>
      </c>
      <c r="N275" s="2">
        <v>0</v>
      </c>
      <c r="O275" s="2">
        <v>0</v>
      </c>
      <c r="P275" s="2">
        <v>4</v>
      </c>
      <c r="Q275" s="2">
        <v>0</v>
      </c>
      <c r="R275" s="2">
        <v>4</v>
      </c>
      <c r="S275" s="7"/>
    </row>
    <row r="276" spans="1:19" x14ac:dyDescent="0.2">
      <c r="A276" s="7" t="s">
        <v>1315</v>
      </c>
      <c r="B276" s="8" t="s">
        <v>1316</v>
      </c>
      <c r="C276" s="8" t="s">
        <v>1316</v>
      </c>
      <c r="D276" s="8" t="s">
        <v>1317</v>
      </c>
      <c r="E276" s="14">
        <v>633</v>
      </c>
      <c r="F276" s="14">
        <v>69498</v>
      </c>
      <c r="G276" s="13">
        <v>22.6</v>
      </c>
      <c r="H276" s="13">
        <v>13</v>
      </c>
      <c r="I276" s="13">
        <v>1</v>
      </c>
      <c r="J276" s="7">
        <v>370</v>
      </c>
      <c r="K276" s="7">
        <v>28714690</v>
      </c>
      <c r="L276" s="2">
        <v>5</v>
      </c>
      <c r="M276" s="2">
        <v>0</v>
      </c>
      <c r="N276" s="2">
        <v>0</v>
      </c>
      <c r="O276" s="2">
        <v>5</v>
      </c>
      <c r="P276" s="2">
        <v>48</v>
      </c>
      <c r="Q276" s="2">
        <v>0</v>
      </c>
      <c r="R276" s="2">
        <v>1</v>
      </c>
      <c r="S276" s="7"/>
    </row>
    <row r="277" spans="1:19" x14ac:dyDescent="0.2">
      <c r="A277" s="6" t="s">
        <v>1476</v>
      </c>
      <c r="B277" s="7" t="s">
        <v>1477</v>
      </c>
      <c r="C277" s="7" t="s">
        <v>1477</v>
      </c>
      <c r="D277" s="7" t="s">
        <v>1478</v>
      </c>
      <c r="E277" s="13">
        <v>808</v>
      </c>
      <c r="F277" s="13">
        <v>90981</v>
      </c>
      <c r="G277" s="13">
        <v>95.6</v>
      </c>
      <c r="H277" s="13">
        <v>27</v>
      </c>
      <c r="I277" s="13">
        <v>2</v>
      </c>
      <c r="J277" s="7" t="s">
        <v>1479</v>
      </c>
      <c r="K277" s="15" t="s">
        <v>485</v>
      </c>
      <c r="L277" s="2">
        <v>3</v>
      </c>
      <c r="M277" s="2">
        <v>0</v>
      </c>
      <c r="N277" s="2">
        <v>0</v>
      </c>
      <c r="O277" s="2">
        <v>0</v>
      </c>
      <c r="P277" s="2">
        <v>39</v>
      </c>
      <c r="Q277" s="2">
        <v>0</v>
      </c>
      <c r="R277" s="2">
        <v>11</v>
      </c>
      <c r="S277" s="7"/>
    </row>
    <row r="278" spans="1:19" x14ac:dyDescent="0.2">
      <c r="A278" s="6" t="s">
        <v>2876</v>
      </c>
      <c r="B278" s="7" t="s">
        <v>2877</v>
      </c>
      <c r="C278" s="7" t="s">
        <v>2877</v>
      </c>
      <c r="D278" s="7" t="s">
        <v>2878</v>
      </c>
      <c r="E278" s="13">
        <v>821</v>
      </c>
      <c r="F278" s="13">
        <v>92889</v>
      </c>
      <c r="G278" s="13">
        <v>69.099999999999994</v>
      </c>
      <c r="H278" s="13">
        <v>22</v>
      </c>
      <c r="I278" s="13">
        <v>1</v>
      </c>
      <c r="J278" s="7">
        <v>598</v>
      </c>
      <c r="K278" s="15">
        <v>19741252</v>
      </c>
      <c r="L278" s="2">
        <v>6</v>
      </c>
      <c r="M278" s="2">
        <v>0</v>
      </c>
      <c r="N278" s="2">
        <v>0</v>
      </c>
      <c r="O278" s="2">
        <v>0</v>
      </c>
      <c r="P278" s="2">
        <v>28</v>
      </c>
      <c r="Q278" s="2">
        <v>0</v>
      </c>
      <c r="R278" s="2">
        <v>26</v>
      </c>
      <c r="S278" s="7"/>
    </row>
    <row r="279" spans="1:19" x14ac:dyDescent="0.2">
      <c r="A279" s="6" t="s">
        <v>1694</v>
      </c>
      <c r="B279" s="7" t="s">
        <v>1695</v>
      </c>
      <c r="C279" s="7" t="s">
        <v>1696</v>
      </c>
      <c r="D279" s="7" t="s">
        <v>1697</v>
      </c>
      <c r="E279" s="13">
        <v>719</v>
      </c>
      <c r="F279" s="13">
        <v>81308</v>
      </c>
      <c r="G279" s="13">
        <v>103</v>
      </c>
      <c r="H279" s="13">
        <v>25</v>
      </c>
      <c r="I279" s="13">
        <v>1</v>
      </c>
      <c r="J279" s="7">
        <v>21</v>
      </c>
      <c r="K279" s="15">
        <v>19741252</v>
      </c>
      <c r="L279" s="2">
        <v>2</v>
      </c>
      <c r="M279" s="2">
        <v>0</v>
      </c>
      <c r="N279" s="2">
        <v>0</v>
      </c>
      <c r="O279" s="2">
        <v>0</v>
      </c>
      <c r="P279" s="2">
        <v>20</v>
      </c>
      <c r="Q279" s="2">
        <v>0</v>
      </c>
      <c r="R279" s="2">
        <v>27</v>
      </c>
      <c r="S279" s="7"/>
    </row>
    <row r="280" spans="1:19" x14ac:dyDescent="0.2">
      <c r="A280" s="8" t="s">
        <v>1076</v>
      </c>
      <c r="B280" s="8" t="s">
        <v>1077</v>
      </c>
      <c r="C280" s="8" t="s">
        <v>1077</v>
      </c>
      <c r="D280" s="8" t="s">
        <v>1078</v>
      </c>
      <c r="E280" s="14">
        <v>765</v>
      </c>
      <c r="F280" s="14">
        <v>90726</v>
      </c>
      <c r="G280" s="13">
        <v>73.8</v>
      </c>
      <c r="H280" s="13">
        <v>21</v>
      </c>
      <c r="I280" s="13">
        <v>1</v>
      </c>
      <c r="J280" s="7">
        <v>426</v>
      </c>
      <c r="K280" s="7">
        <v>28714690</v>
      </c>
      <c r="L280" s="2">
        <v>4</v>
      </c>
      <c r="M280" s="2">
        <v>2</v>
      </c>
      <c r="N280" s="2">
        <v>0</v>
      </c>
      <c r="O280" s="2">
        <v>0</v>
      </c>
      <c r="P280" s="2">
        <v>24</v>
      </c>
      <c r="Q280" s="2">
        <v>5</v>
      </c>
      <c r="R280" s="2">
        <v>19</v>
      </c>
      <c r="S280" s="7"/>
    </row>
    <row r="281" spans="1:19" x14ac:dyDescent="0.2">
      <c r="A281" s="7" t="s">
        <v>2582</v>
      </c>
      <c r="B281" s="8" t="s">
        <v>2583</v>
      </c>
      <c r="C281" s="8" t="s">
        <v>2583</v>
      </c>
      <c r="D281" s="8" t="s">
        <v>2584</v>
      </c>
      <c r="E281" s="14">
        <v>1626</v>
      </c>
      <c r="F281" s="14">
        <v>183267</v>
      </c>
      <c r="G281" s="13">
        <v>37.299999999999997</v>
      </c>
      <c r="H281" s="13">
        <v>46</v>
      </c>
      <c r="I281" s="13">
        <v>1</v>
      </c>
      <c r="J281" s="7">
        <v>661</v>
      </c>
      <c r="K281" s="7">
        <v>28714690</v>
      </c>
      <c r="L281" s="2">
        <v>12</v>
      </c>
      <c r="M281" s="2">
        <v>1</v>
      </c>
      <c r="N281" s="2">
        <v>0</v>
      </c>
      <c r="O281" s="2">
        <v>0</v>
      </c>
      <c r="P281" s="2">
        <v>74</v>
      </c>
      <c r="Q281" s="2">
        <v>1</v>
      </c>
      <c r="R281" s="2">
        <v>43</v>
      </c>
      <c r="S281" s="7"/>
    </row>
    <row r="282" spans="1:19" x14ac:dyDescent="0.2">
      <c r="A282" s="7" t="s">
        <v>1558</v>
      </c>
      <c r="B282" s="8" t="s">
        <v>1559</v>
      </c>
      <c r="C282" s="8" t="s">
        <v>1560</v>
      </c>
      <c r="D282" s="8" t="s">
        <v>1561</v>
      </c>
      <c r="E282" s="14">
        <v>318</v>
      </c>
      <c r="F282" s="14">
        <v>35555</v>
      </c>
      <c r="G282" s="13">
        <v>267</v>
      </c>
      <c r="H282" s="13">
        <v>12</v>
      </c>
      <c r="I282" s="13">
        <v>2</v>
      </c>
      <c r="J282" s="7" t="s">
        <v>1562</v>
      </c>
      <c r="K282" s="7">
        <v>28714690</v>
      </c>
      <c r="L282" s="2">
        <v>12</v>
      </c>
      <c r="M282" s="2">
        <v>2</v>
      </c>
      <c r="N282" s="2">
        <v>0</v>
      </c>
      <c r="O282" s="2">
        <v>0</v>
      </c>
      <c r="P282" s="2">
        <v>10</v>
      </c>
      <c r="Q282" s="2">
        <v>0</v>
      </c>
      <c r="R282" s="2">
        <v>5</v>
      </c>
      <c r="S282" s="7"/>
    </row>
    <row r="283" spans="1:19" x14ac:dyDescent="0.2">
      <c r="A283" s="6" t="s">
        <v>1589</v>
      </c>
      <c r="B283" s="7" t="s">
        <v>1590</v>
      </c>
      <c r="C283" s="7" t="s">
        <v>1591</v>
      </c>
      <c r="D283" s="7" t="s">
        <v>1592</v>
      </c>
      <c r="E283" s="13">
        <v>298</v>
      </c>
      <c r="F283" s="13">
        <v>32869</v>
      </c>
      <c r="G283" s="13">
        <v>15.7</v>
      </c>
      <c r="H283" s="13">
        <v>8</v>
      </c>
      <c r="I283" s="13">
        <v>1</v>
      </c>
      <c r="J283" s="7">
        <v>162</v>
      </c>
      <c r="K283" s="15">
        <v>19864471</v>
      </c>
      <c r="L283" s="2">
        <v>0</v>
      </c>
      <c r="M283" s="2">
        <v>0</v>
      </c>
      <c r="N283" s="2">
        <v>0</v>
      </c>
      <c r="O283" s="2">
        <v>0</v>
      </c>
      <c r="P283" s="2">
        <v>10</v>
      </c>
      <c r="Q283" s="2">
        <v>0</v>
      </c>
      <c r="R283" s="2">
        <v>2</v>
      </c>
      <c r="S283" s="7"/>
    </row>
    <row r="284" spans="1:19" x14ac:dyDescent="0.2">
      <c r="A284" s="7" t="s">
        <v>2481</v>
      </c>
      <c r="B284" s="8" t="s">
        <v>2482</v>
      </c>
      <c r="C284" s="8" t="s">
        <v>2483</v>
      </c>
      <c r="D284" s="8" t="s">
        <v>2484</v>
      </c>
      <c r="E284" s="14">
        <v>4128</v>
      </c>
      <c r="F284" s="14">
        <v>469089</v>
      </c>
      <c r="G284" s="13">
        <v>87</v>
      </c>
      <c r="H284" s="13">
        <v>118</v>
      </c>
      <c r="I284" s="13">
        <v>3</v>
      </c>
      <c r="J284" s="7" t="s">
        <v>2485</v>
      </c>
      <c r="K284" s="7">
        <v>28714690</v>
      </c>
      <c r="L284" s="2">
        <v>30</v>
      </c>
      <c r="M284" s="2">
        <v>3</v>
      </c>
      <c r="N284" s="2">
        <v>0</v>
      </c>
      <c r="O284" s="2">
        <v>0</v>
      </c>
      <c r="P284" s="2">
        <v>111</v>
      </c>
      <c r="Q284" s="2">
        <v>0</v>
      </c>
      <c r="R284" s="2">
        <v>145</v>
      </c>
      <c r="S284" s="7"/>
    </row>
    <row r="285" spans="1:19" x14ac:dyDescent="0.2">
      <c r="A285" s="7" t="s">
        <v>2317</v>
      </c>
      <c r="B285" s="8" t="s">
        <v>2318</v>
      </c>
      <c r="C285" s="8" t="s">
        <v>2319</v>
      </c>
      <c r="D285" s="8" t="s">
        <v>2320</v>
      </c>
      <c r="E285" s="14">
        <v>172</v>
      </c>
      <c r="F285" s="14">
        <v>19294</v>
      </c>
      <c r="G285" s="13">
        <v>12.3</v>
      </c>
      <c r="H285" s="13">
        <v>7</v>
      </c>
      <c r="I285" s="13">
        <v>1</v>
      </c>
      <c r="J285" s="7">
        <v>17</v>
      </c>
      <c r="K285" s="7">
        <v>28714690</v>
      </c>
      <c r="L285" s="2">
        <v>0</v>
      </c>
      <c r="M285" s="2">
        <v>0</v>
      </c>
      <c r="N285" s="2">
        <v>0</v>
      </c>
      <c r="O285" s="2">
        <v>0</v>
      </c>
      <c r="P285" s="2">
        <v>1</v>
      </c>
      <c r="Q285" s="2">
        <v>0</v>
      </c>
      <c r="R285" s="2">
        <v>5</v>
      </c>
      <c r="S285" s="7"/>
    </row>
    <row r="286" spans="1:19" x14ac:dyDescent="0.2">
      <c r="A286" s="6" t="s">
        <v>284</v>
      </c>
      <c r="B286" s="7" t="s">
        <v>285</v>
      </c>
      <c r="C286" s="7" t="s">
        <v>286</v>
      </c>
      <c r="D286" s="7" t="s">
        <v>287</v>
      </c>
      <c r="E286" s="13">
        <v>412</v>
      </c>
      <c r="F286" s="13">
        <v>45746</v>
      </c>
      <c r="G286" s="13">
        <v>69.8</v>
      </c>
      <c r="H286" s="13">
        <v>12</v>
      </c>
      <c r="I286" s="13">
        <v>2</v>
      </c>
      <c r="J286" s="7" t="s">
        <v>288</v>
      </c>
      <c r="K286" s="15" t="s">
        <v>3888</v>
      </c>
      <c r="L286" s="2">
        <v>3</v>
      </c>
      <c r="M286" s="2">
        <v>1</v>
      </c>
      <c r="N286" s="2">
        <v>0</v>
      </c>
      <c r="O286" s="2">
        <v>0</v>
      </c>
      <c r="P286" s="2">
        <v>8</v>
      </c>
      <c r="Q286" s="2">
        <v>0</v>
      </c>
      <c r="R286" s="2">
        <v>11</v>
      </c>
      <c r="S286" s="7"/>
    </row>
    <row r="287" spans="1:19" x14ac:dyDescent="0.2">
      <c r="A287" s="7" t="s">
        <v>1488</v>
      </c>
      <c r="B287" s="8" t="s">
        <v>1489</v>
      </c>
      <c r="C287" s="8" t="s">
        <v>1490</v>
      </c>
      <c r="D287" s="8" t="s">
        <v>1491</v>
      </c>
      <c r="E287" s="14">
        <v>340</v>
      </c>
      <c r="F287" s="14">
        <v>38044</v>
      </c>
      <c r="G287" s="13">
        <v>43.2</v>
      </c>
      <c r="H287" s="13">
        <v>9</v>
      </c>
      <c r="I287" s="13">
        <v>1</v>
      </c>
      <c r="J287" s="7">
        <v>67</v>
      </c>
      <c r="K287" s="7">
        <v>28714690</v>
      </c>
      <c r="L287" s="2">
        <v>3</v>
      </c>
      <c r="M287" s="2">
        <v>0</v>
      </c>
      <c r="N287" s="2">
        <v>0</v>
      </c>
      <c r="O287" s="2">
        <v>0</v>
      </c>
      <c r="P287" s="2">
        <v>17</v>
      </c>
      <c r="Q287" s="2">
        <v>0</v>
      </c>
      <c r="R287" s="2">
        <v>6</v>
      </c>
      <c r="S287" s="7"/>
    </row>
    <row r="288" spans="1:19" x14ac:dyDescent="0.2">
      <c r="A288" s="7" t="s">
        <v>3616</v>
      </c>
      <c r="B288" s="8" t="s">
        <v>3617</v>
      </c>
      <c r="C288" s="8" t="s">
        <v>3617</v>
      </c>
      <c r="D288" s="8" t="s">
        <v>3618</v>
      </c>
      <c r="E288" s="14">
        <v>375</v>
      </c>
      <c r="F288" s="14">
        <v>41860</v>
      </c>
      <c r="G288" s="13">
        <v>5.41</v>
      </c>
      <c r="H288" s="13">
        <v>18</v>
      </c>
      <c r="I288" s="13">
        <v>2</v>
      </c>
      <c r="J288" s="7" t="s">
        <v>3619</v>
      </c>
      <c r="K288" s="7">
        <v>28714690</v>
      </c>
      <c r="L288" s="2">
        <v>0</v>
      </c>
      <c r="M288" s="2">
        <v>0</v>
      </c>
      <c r="N288" s="2">
        <v>0</v>
      </c>
      <c r="O288" s="2">
        <v>0</v>
      </c>
      <c r="P288" s="2">
        <v>10</v>
      </c>
      <c r="Q288" s="2">
        <v>0</v>
      </c>
      <c r="R288" s="2">
        <v>3</v>
      </c>
      <c r="S288" s="7"/>
    </row>
    <row r="289" spans="1:19" x14ac:dyDescent="0.2">
      <c r="A289" s="7" t="s">
        <v>3383</v>
      </c>
      <c r="B289" s="8" t="s">
        <v>3384</v>
      </c>
      <c r="C289" s="8" t="s">
        <v>3385</v>
      </c>
      <c r="D289" s="8" t="s">
        <v>3386</v>
      </c>
      <c r="E289" s="14">
        <v>554</v>
      </c>
      <c r="F289" s="14">
        <v>63883</v>
      </c>
      <c r="G289" s="13">
        <v>5.83</v>
      </c>
      <c r="H289" s="13">
        <v>15</v>
      </c>
      <c r="I289" s="13">
        <v>1</v>
      </c>
      <c r="J289" s="7">
        <v>125</v>
      </c>
      <c r="K289" s="7">
        <v>28714690</v>
      </c>
      <c r="L289" s="2">
        <v>1</v>
      </c>
      <c r="M289" s="2">
        <v>0</v>
      </c>
      <c r="N289" s="2">
        <v>0</v>
      </c>
      <c r="O289" s="2">
        <v>0</v>
      </c>
      <c r="P289" s="2">
        <v>14</v>
      </c>
      <c r="Q289" s="2">
        <v>0</v>
      </c>
      <c r="R289" s="2">
        <v>6</v>
      </c>
      <c r="S289" s="7"/>
    </row>
    <row r="290" spans="1:19" x14ac:dyDescent="0.2">
      <c r="A290" s="7" t="s">
        <v>3427</v>
      </c>
      <c r="B290" s="8" t="s">
        <v>3428</v>
      </c>
      <c r="C290" s="8" t="s">
        <v>3429</v>
      </c>
      <c r="D290" s="8" t="s">
        <v>3430</v>
      </c>
      <c r="E290" s="14">
        <v>494</v>
      </c>
      <c r="F290" s="14">
        <v>56441</v>
      </c>
      <c r="G290" s="13">
        <v>45.1</v>
      </c>
      <c r="H290" s="13">
        <v>27</v>
      </c>
      <c r="I290" s="13">
        <v>1</v>
      </c>
      <c r="J290" s="7">
        <v>192</v>
      </c>
      <c r="K290" s="7">
        <v>28714690</v>
      </c>
      <c r="L290" s="2">
        <v>3</v>
      </c>
      <c r="M290" s="2">
        <v>0</v>
      </c>
      <c r="N290" s="2">
        <v>0</v>
      </c>
      <c r="O290" s="2">
        <v>0</v>
      </c>
      <c r="P290" s="2">
        <v>9</v>
      </c>
      <c r="Q290" s="2">
        <v>0</v>
      </c>
      <c r="R290" s="2">
        <v>12</v>
      </c>
      <c r="S290" s="7"/>
    </row>
    <row r="291" spans="1:19" x14ac:dyDescent="0.2">
      <c r="A291" s="7" t="s">
        <v>718</v>
      </c>
      <c r="B291" s="8" t="s">
        <v>719</v>
      </c>
      <c r="C291" s="8" t="s">
        <v>719</v>
      </c>
      <c r="D291" s="8" t="s">
        <v>720</v>
      </c>
      <c r="E291" s="14">
        <v>631</v>
      </c>
      <c r="F291" s="14">
        <v>69284</v>
      </c>
      <c r="G291" s="13">
        <v>217</v>
      </c>
      <c r="H291" s="13">
        <v>18</v>
      </c>
      <c r="I291" s="13">
        <v>2</v>
      </c>
      <c r="J291" s="7" t="s">
        <v>721</v>
      </c>
      <c r="K291" s="7">
        <v>28714690</v>
      </c>
      <c r="L291" s="2">
        <v>1</v>
      </c>
      <c r="M291" s="2">
        <v>0</v>
      </c>
      <c r="N291" s="2">
        <v>0</v>
      </c>
      <c r="O291" s="2">
        <v>0</v>
      </c>
      <c r="P291" s="2">
        <v>11</v>
      </c>
      <c r="Q291" s="2">
        <v>0</v>
      </c>
      <c r="R291" s="2">
        <v>18</v>
      </c>
      <c r="S291" s="7"/>
    </row>
    <row r="292" spans="1:19" x14ac:dyDescent="0.2">
      <c r="A292" s="7" t="s">
        <v>2133</v>
      </c>
      <c r="B292" s="8" t="s">
        <v>2134</v>
      </c>
      <c r="C292" s="8" t="s">
        <v>2135</v>
      </c>
      <c r="D292" s="8" t="s">
        <v>2136</v>
      </c>
      <c r="E292" s="14">
        <v>1226</v>
      </c>
      <c r="F292" s="14">
        <v>136066</v>
      </c>
      <c r="G292" s="13">
        <v>64.400000000000006</v>
      </c>
      <c r="H292" s="13">
        <v>33</v>
      </c>
      <c r="I292" s="13">
        <v>2</v>
      </c>
      <c r="J292" s="7" t="s">
        <v>2137</v>
      </c>
      <c r="K292" s="7">
        <v>28714690</v>
      </c>
      <c r="L292" s="2">
        <v>6</v>
      </c>
      <c r="M292" s="2">
        <v>4</v>
      </c>
      <c r="N292" s="2">
        <v>0</v>
      </c>
      <c r="O292" s="2">
        <v>0</v>
      </c>
      <c r="P292" s="2">
        <v>44</v>
      </c>
      <c r="Q292" s="2">
        <v>1</v>
      </c>
      <c r="R292" s="2">
        <v>8</v>
      </c>
      <c r="S292" s="7"/>
    </row>
    <row r="293" spans="1:19" x14ac:dyDescent="0.2">
      <c r="A293" s="7" t="s">
        <v>3036</v>
      </c>
      <c r="B293" s="8" t="s">
        <v>3037</v>
      </c>
      <c r="C293" s="8" t="s">
        <v>3038</v>
      </c>
      <c r="D293" s="8" t="s">
        <v>3039</v>
      </c>
      <c r="E293" s="14">
        <v>649</v>
      </c>
      <c r="F293" s="14">
        <v>71429</v>
      </c>
      <c r="G293" s="13">
        <v>103</v>
      </c>
      <c r="H293" s="13">
        <v>9</v>
      </c>
      <c r="I293" s="13">
        <v>1</v>
      </c>
      <c r="J293" s="7">
        <v>80</v>
      </c>
      <c r="K293" s="7">
        <v>28714690</v>
      </c>
      <c r="L293" s="2">
        <v>0</v>
      </c>
      <c r="M293" s="2">
        <v>0</v>
      </c>
      <c r="N293" s="2">
        <v>0</v>
      </c>
      <c r="O293" s="2">
        <v>0</v>
      </c>
      <c r="P293" s="2">
        <v>35</v>
      </c>
      <c r="Q293" s="2">
        <v>0</v>
      </c>
      <c r="R293" s="2">
        <v>1</v>
      </c>
      <c r="S293" s="7"/>
    </row>
    <row r="294" spans="1:19" x14ac:dyDescent="0.2">
      <c r="A294" s="7" t="s">
        <v>2564</v>
      </c>
      <c r="B294" s="8" t="s">
        <v>2565</v>
      </c>
      <c r="C294" s="8" t="s">
        <v>2566</v>
      </c>
      <c r="D294" s="8" t="s">
        <v>2567</v>
      </c>
      <c r="E294" s="14">
        <v>393</v>
      </c>
      <c r="F294" s="14">
        <v>43439</v>
      </c>
      <c r="G294" s="13">
        <v>77.400000000000006</v>
      </c>
      <c r="H294" s="13">
        <v>9</v>
      </c>
      <c r="I294" s="13">
        <v>1</v>
      </c>
      <c r="J294" s="7">
        <v>261</v>
      </c>
      <c r="K294" s="7">
        <v>28714690</v>
      </c>
      <c r="L294" s="2">
        <v>2</v>
      </c>
      <c r="M294" s="2">
        <v>0</v>
      </c>
      <c r="N294" s="2">
        <v>0</v>
      </c>
      <c r="O294" s="2">
        <v>0</v>
      </c>
      <c r="P294" s="2">
        <v>15</v>
      </c>
      <c r="Q294" s="2">
        <v>0</v>
      </c>
      <c r="R294" s="2">
        <v>10</v>
      </c>
      <c r="S294" s="7"/>
    </row>
    <row r="295" spans="1:19" x14ac:dyDescent="0.2">
      <c r="A295" s="7" t="s">
        <v>2856</v>
      </c>
      <c r="B295" s="8" t="s">
        <v>2857</v>
      </c>
      <c r="C295" s="8" t="s">
        <v>2857</v>
      </c>
      <c r="D295" s="8" t="s">
        <v>2858</v>
      </c>
      <c r="E295" s="14">
        <v>1278</v>
      </c>
      <c r="F295" s="14">
        <v>141695</v>
      </c>
      <c r="G295" s="13">
        <v>77.099999999999994</v>
      </c>
      <c r="H295" s="13">
        <v>19</v>
      </c>
      <c r="I295" s="13">
        <v>1</v>
      </c>
      <c r="J295" s="7">
        <v>78</v>
      </c>
      <c r="K295" s="7">
        <v>28714690</v>
      </c>
      <c r="L295" s="2">
        <v>2</v>
      </c>
      <c r="M295" s="2">
        <v>0</v>
      </c>
      <c r="N295" s="2">
        <v>0</v>
      </c>
      <c r="O295" s="2">
        <v>0</v>
      </c>
      <c r="P295" s="2">
        <v>30</v>
      </c>
      <c r="Q295" s="2">
        <v>0</v>
      </c>
      <c r="R295" s="2">
        <v>5</v>
      </c>
      <c r="S295" s="7"/>
    </row>
    <row r="296" spans="1:19" x14ac:dyDescent="0.2">
      <c r="A296" s="7" t="s">
        <v>2786</v>
      </c>
      <c r="B296" s="8" t="s">
        <v>2787</v>
      </c>
      <c r="C296" s="8" t="s">
        <v>2788</v>
      </c>
      <c r="D296" s="8" t="s">
        <v>2789</v>
      </c>
      <c r="E296" s="14">
        <v>401</v>
      </c>
      <c r="F296" s="14">
        <v>44231</v>
      </c>
      <c r="G296" s="13">
        <v>153</v>
      </c>
      <c r="H296" s="13">
        <v>8</v>
      </c>
      <c r="I296" s="13">
        <v>1</v>
      </c>
      <c r="J296" s="7">
        <v>6</v>
      </c>
      <c r="K296" s="7">
        <v>28714690</v>
      </c>
      <c r="L296" s="2">
        <v>1</v>
      </c>
      <c r="M296" s="2">
        <v>0</v>
      </c>
      <c r="N296" s="2">
        <v>0</v>
      </c>
      <c r="O296" s="2">
        <v>0</v>
      </c>
      <c r="P296" s="2">
        <v>17</v>
      </c>
      <c r="Q296" s="2">
        <v>0</v>
      </c>
      <c r="R296" s="2">
        <v>5</v>
      </c>
      <c r="S296" s="7"/>
    </row>
    <row r="297" spans="1:19" x14ac:dyDescent="0.2">
      <c r="A297" s="6" t="s">
        <v>2610</v>
      </c>
      <c r="B297" s="7" t="s">
        <v>2611</v>
      </c>
      <c r="C297" s="7" t="s">
        <v>2612</v>
      </c>
      <c r="D297" s="7" t="s">
        <v>2613</v>
      </c>
      <c r="E297" s="13">
        <v>864</v>
      </c>
      <c r="F297" s="13">
        <v>97408</v>
      </c>
      <c r="G297" s="13">
        <v>22.7</v>
      </c>
      <c r="H297" s="14">
        <v>19</v>
      </c>
      <c r="I297" s="14">
        <v>1</v>
      </c>
      <c r="J297" s="7">
        <v>354</v>
      </c>
      <c r="K297" s="7">
        <v>23103755</v>
      </c>
      <c r="L297" s="2">
        <v>1</v>
      </c>
      <c r="M297" s="2">
        <v>0</v>
      </c>
      <c r="N297" s="2">
        <v>0</v>
      </c>
      <c r="O297" s="2">
        <v>0</v>
      </c>
      <c r="P297" s="2">
        <v>22</v>
      </c>
      <c r="Q297" s="2">
        <v>0</v>
      </c>
      <c r="R297" s="2">
        <v>4</v>
      </c>
      <c r="S297" s="7"/>
    </row>
    <row r="298" spans="1:19" x14ac:dyDescent="0.2">
      <c r="A298" s="6" t="s">
        <v>61</v>
      </c>
      <c r="B298" s="7" t="s">
        <v>62</v>
      </c>
      <c r="C298" s="7" t="s">
        <v>63</v>
      </c>
      <c r="D298" s="7" t="s">
        <v>64</v>
      </c>
      <c r="E298" s="13">
        <v>736</v>
      </c>
      <c r="F298" s="13">
        <v>81877</v>
      </c>
      <c r="G298" s="13">
        <v>157</v>
      </c>
      <c r="H298" s="14">
        <v>13</v>
      </c>
      <c r="I298" s="14">
        <v>1</v>
      </c>
      <c r="J298" s="5">
        <v>354</v>
      </c>
      <c r="K298" s="7" t="s">
        <v>3921</v>
      </c>
      <c r="L298" s="2">
        <v>1</v>
      </c>
      <c r="M298" s="2">
        <v>0</v>
      </c>
      <c r="N298" s="2">
        <v>0</v>
      </c>
      <c r="O298" s="2">
        <v>0</v>
      </c>
      <c r="P298" s="2">
        <v>23</v>
      </c>
      <c r="Q298" s="2">
        <v>8</v>
      </c>
      <c r="R298" s="2">
        <v>1</v>
      </c>
      <c r="S298" s="7"/>
    </row>
    <row r="299" spans="1:19" x14ac:dyDescent="0.2">
      <c r="A299" s="7" t="s">
        <v>3391</v>
      </c>
      <c r="B299" s="8" t="s">
        <v>3392</v>
      </c>
      <c r="C299" s="8" t="s">
        <v>3393</v>
      </c>
      <c r="D299" s="8" t="s">
        <v>3394</v>
      </c>
      <c r="E299" s="14">
        <v>357</v>
      </c>
      <c r="F299" s="14">
        <v>39740</v>
      </c>
      <c r="G299" s="13">
        <v>8.25</v>
      </c>
      <c r="H299" s="13">
        <v>8</v>
      </c>
      <c r="I299" s="13">
        <v>2</v>
      </c>
      <c r="J299" s="7" t="s">
        <v>3395</v>
      </c>
      <c r="K299" s="7">
        <v>28714690</v>
      </c>
      <c r="L299" s="2">
        <v>0</v>
      </c>
      <c r="M299" s="2">
        <v>0</v>
      </c>
      <c r="N299" s="2">
        <v>0</v>
      </c>
      <c r="O299" s="2">
        <v>0</v>
      </c>
      <c r="P299" s="2">
        <v>2</v>
      </c>
      <c r="Q299" s="2">
        <v>0</v>
      </c>
      <c r="R299" s="2">
        <v>1</v>
      </c>
      <c r="S299" s="7"/>
    </row>
    <row r="300" spans="1:19" x14ac:dyDescent="0.2">
      <c r="A300" s="7" t="s">
        <v>2397</v>
      </c>
      <c r="B300" s="8" t="s">
        <v>2398</v>
      </c>
      <c r="C300" s="8" t="s">
        <v>2399</v>
      </c>
      <c r="D300" s="8" t="s">
        <v>2400</v>
      </c>
      <c r="E300" s="14">
        <v>89</v>
      </c>
      <c r="F300" s="14">
        <v>10366</v>
      </c>
      <c r="G300" s="13">
        <v>367</v>
      </c>
      <c r="H300" s="13">
        <v>5</v>
      </c>
      <c r="I300" s="13">
        <v>1</v>
      </c>
      <c r="J300" s="7">
        <v>50</v>
      </c>
      <c r="K300" s="7">
        <v>28714690</v>
      </c>
      <c r="L300" s="2">
        <v>3</v>
      </c>
      <c r="M300" s="2">
        <v>1</v>
      </c>
      <c r="N300" s="2">
        <v>0</v>
      </c>
      <c r="O300" s="2">
        <v>0</v>
      </c>
      <c r="P300" s="2">
        <v>5</v>
      </c>
      <c r="Q300" s="2">
        <v>0</v>
      </c>
      <c r="R300" s="2">
        <v>2</v>
      </c>
      <c r="S300" s="7"/>
    </row>
    <row r="301" spans="1:19" x14ac:dyDescent="0.2">
      <c r="A301" s="7" t="s">
        <v>3484</v>
      </c>
      <c r="B301" s="8" t="s">
        <v>3485</v>
      </c>
      <c r="C301" s="8" t="s">
        <v>3485</v>
      </c>
      <c r="D301" s="8" t="s">
        <v>3486</v>
      </c>
      <c r="E301" s="14">
        <v>311</v>
      </c>
      <c r="F301" s="14">
        <v>33861</v>
      </c>
      <c r="G301" s="13">
        <v>9.3000000000000007</v>
      </c>
      <c r="H301" s="13">
        <v>6</v>
      </c>
      <c r="I301" s="13">
        <v>1</v>
      </c>
      <c r="J301" s="7">
        <v>11</v>
      </c>
      <c r="K301" s="7">
        <v>28714690</v>
      </c>
      <c r="L301" s="2">
        <v>0</v>
      </c>
      <c r="M301" s="2">
        <v>2</v>
      </c>
      <c r="N301" s="2">
        <v>0</v>
      </c>
      <c r="O301" s="2">
        <v>0</v>
      </c>
      <c r="P301" s="2">
        <v>5</v>
      </c>
      <c r="Q301" s="2">
        <v>0</v>
      </c>
      <c r="R301" s="2">
        <v>2</v>
      </c>
      <c r="S301" s="7"/>
    </row>
    <row r="302" spans="1:19" x14ac:dyDescent="0.2">
      <c r="A302" s="7" t="s">
        <v>3870</v>
      </c>
      <c r="B302" s="8" t="s">
        <v>3871</v>
      </c>
      <c r="C302" s="8" t="s">
        <v>3872</v>
      </c>
      <c r="D302" s="8" t="s">
        <v>3873</v>
      </c>
      <c r="E302" s="14">
        <v>419</v>
      </c>
      <c r="F302" s="14">
        <v>48162</v>
      </c>
      <c r="G302" s="13">
        <v>60.9</v>
      </c>
      <c r="H302" s="13">
        <v>12</v>
      </c>
      <c r="I302" s="13">
        <v>1</v>
      </c>
      <c r="J302" s="7">
        <v>233</v>
      </c>
      <c r="K302" s="7">
        <v>28714690</v>
      </c>
      <c r="L302" s="2">
        <v>1</v>
      </c>
      <c r="M302" s="2">
        <v>0</v>
      </c>
      <c r="N302" s="2">
        <v>0</v>
      </c>
      <c r="O302" s="2">
        <v>0</v>
      </c>
      <c r="P302" s="2">
        <v>9</v>
      </c>
      <c r="Q302" s="2">
        <v>0</v>
      </c>
      <c r="R302" s="2">
        <v>4</v>
      </c>
      <c r="S302" s="7"/>
    </row>
    <row r="303" spans="1:19" x14ac:dyDescent="0.2">
      <c r="A303" s="7" t="s">
        <v>3166</v>
      </c>
      <c r="B303" s="8" t="s">
        <v>3167</v>
      </c>
      <c r="C303" s="8" t="s">
        <v>3168</v>
      </c>
      <c r="D303" s="8" t="s">
        <v>3169</v>
      </c>
      <c r="E303" s="14">
        <v>419</v>
      </c>
      <c r="F303" s="14">
        <v>48043</v>
      </c>
      <c r="G303" s="13">
        <v>107</v>
      </c>
      <c r="H303" s="13">
        <v>13</v>
      </c>
      <c r="I303" s="13">
        <v>1</v>
      </c>
      <c r="J303" s="7">
        <v>232</v>
      </c>
      <c r="K303" s="7">
        <v>28714690</v>
      </c>
      <c r="L303" s="2">
        <v>2</v>
      </c>
      <c r="M303" s="2">
        <v>0</v>
      </c>
      <c r="N303" s="2">
        <v>0</v>
      </c>
      <c r="O303" s="2">
        <v>0</v>
      </c>
      <c r="P303" s="2">
        <v>6</v>
      </c>
      <c r="Q303" s="2">
        <v>0</v>
      </c>
      <c r="R303" s="2">
        <v>15</v>
      </c>
      <c r="S303" s="7"/>
    </row>
    <row r="304" spans="1:19" x14ac:dyDescent="0.2">
      <c r="A304" s="7" t="s">
        <v>344</v>
      </c>
      <c r="B304" s="8" t="s">
        <v>345</v>
      </c>
      <c r="C304" s="8" t="s">
        <v>346</v>
      </c>
      <c r="D304" s="8" t="s">
        <v>347</v>
      </c>
      <c r="E304" s="14">
        <v>678</v>
      </c>
      <c r="F304" s="14">
        <v>74762</v>
      </c>
      <c r="G304" s="13">
        <v>36.700000000000003</v>
      </c>
      <c r="H304" s="13">
        <v>25</v>
      </c>
      <c r="I304" s="13">
        <v>3</v>
      </c>
      <c r="J304" s="7" t="s">
        <v>348</v>
      </c>
      <c r="K304" s="7">
        <v>28714690</v>
      </c>
      <c r="L304" s="2">
        <v>3</v>
      </c>
      <c r="M304" s="2">
        <v>1</v>
      </c>
      <c r="N304" s="2">
        <v>0</v>
      </c>
      <c r="O304" s="2">
        <v>0</v>
      </c>
      <c r="P304" s="2">
        <v>9</v>
      </c>
      <c r="Q304" s="2">
        <v>0</v>
      </c>
      <c r="R304" s="2">
        <v>5</v>
      </c>
      <c r="S304" s="7"/>
    </row>
    <row r="305" spans="1:19" x14ac:dyDescent="0.2">
      <c r="A305" s="7" t="s">
        <v>3701</v>
      </c>
      <c r="B305" s="8" t="s">
        <v>3702</v>
      </c>
      <c r="C305" s="8" t="s">
        <v>3702</v>
      </c>
      <c r="D305" s="8" t="s">
        <v>3703</v>
      </c>
      <c r="E305" s="14">
        <v>675</v>
      </c>
      <c r="F305" s="14">
        <v>74176</v>
      </c>
      <c r="G305" s="13">
        <v>49.8</v>
      </c>
      <c r="H305" s="13">
        <v>19</v>
      </c>
      <c r="I305" s="13">
        <v>1</v>
      </c>
      <c r="J305" s="7">
        <v>44</v>
      </c>
      <c r="K305" s="7">
        <v>28714690</v>
      </c>
      <c r="L305" s="2">
        <v>3</v>
      </c>
      <c r="M305" s="2">
        <v>1</v>
      </c>
      <c r="N305" s="2">
        <v>0</v>
      </c>
      <c r="O305" s="2">
        <v>0</v>
      </c>
      <c r="P305" s="2">
        <v>7</v>
      </c>
      <c r="Q305" s="2">
        <v>0</v>
      </c>
      <c r="R305" s="2">
        <v>4</v>
      </c>
      <c r="S305" s="7"/>
    </row>
    <row r="306" spans="1:19" x14ac:dyDescent="0.2">
      <c r="A306" s="6" t="s">
        <v>2431</v>
      </c>
      <c r="B306" s="7" t="s">
        <v>2432</v>
      </c>
      <c r="C306" s="7" t="s">
        <v>2433</v>
      </c>
      <c r="D306" s="7" t="s">
        <v>2434</v>
      </c>
      <c r="E306" s="13">
        <v>462</v>
      </c>
      <c r="F306" s="13">
        <v>50141</v>
      </c>
      <c r="G306" s="13">
        <v>4403</v>
      </c>
      <c r="H306" s="13">
        <v>12</v>
      </c>
      <c r="I306" s="13">
        <v>7</v>
      </c>
      <c r="J306" s="7" t="s">
        <v>2435</v>
      </c>
      <c r="K306" s="15" t="s">
        <v>3888</v>
      </c>
      <c r="L306" s="2">
        <v>24</v>
      </c>
      <c r="M306" s="2">
        <v>10</v>
      </c>
      <c r="N306" s="2">
        <v>0</v>
      </c>
      <c r="O306" s="2">
        <v>0</v>
      </c>
      <c r="P306" s="2">
        <v>37</v>
      </c>
      <c r="Q306" s="2">
        <v>0</v>
      </c>
      <c r="R306" s="2">
        <v>26</v>
      </c>
      <c r="S306" s="7"/>
    </row>
    <row r="307" spans="1:19" x14ac:dyDescent="0.2">
      <c r="A307" s="7" t="s">
        <v>2614</v>
      </c>
      <c r="B307" s="8" t="s">
        <v>2615</v>
      </c>
      <c r="C307" s="8" t="s">
        <v>2616</v>
      </c>
      <c r="D307" s="8" t="s">
        <v>2617</v>
      </c>
      <c r="E307" s="14">
        <v>463</v>
      </c>
      <c r="F307" s="14">
        <v>50470</v>
      </c>
      <c r="G307" s="13">
        <v>1023</v>
      </c>
      <c r="H307" s="13">
        <v>12</v>
      </c>
      <c r="I307" s="13">
        <v>2</v>
      </c>
      <c r="J307" s="7" t="s">
        <v>2618</v>
      </c>
      <c r="K307" s="7">
        <v>28714690</v>
      </c>
      <c r="L307" s="2">
        <v>11</v>
      </c>
      <c r="M307" s="2">
        <v>9</v>
      </c>
      <c r="N307" s="2">
        <v>0</v>
      </c>
      <c r="O307" s="2">
        <v>0</v>
      </c>
      <c r="P307" s="2">
        <v>27</v>
      </c>
      <c r="Q307" s="2">
        <v>0</v>
      </c>
      <c r="R307" s="2">
        <v>10</v>
      </c>
      <c r="S307" s="7"/>
    </row>
    <row r="308" spans="1:19" x14ac:dyDescent="0.2">
      <c r="A308" s="6" t="s">
        <v>1598</v>
      </c>
      <c r="B308" s="7" t="s">
        <v>1599</v>
      </c>
      <c r="C308" s="7" t="s">
        <v>1600</v>
      </c>
      <c r="D308" s="7" t="s">
        <v>1601</v>
      </c>
      <c r="E308" s="13">
        <v>281</v>
      </c>
      <c r="F308" s="13">
        <v>31122</v>
      </c>
      <c r="G308" s="13">
        <v>598</v>
      </c>
      <c r="H308" s="13">
        <v>4</v>
      </c>
      <c r="I308" s="13">
        <v>2</v>
      </c>
      <c r="J308" s="7" t="s">
        <v>1602</v>
      </c>
      <c r="K308" s="15" t="s">
        <v>3888</v>
      </c>
      <c r="L308" s="2">
        <v>6</v>
      </c>
      <c r="M308" s="2">
        <v>0</v>
      </c>
      <c r="N308" s="2">
        <v>0</v>
      </c>
      <c r="O308" s="2">
        <v>0</v>
      </c>
      <c r="P308" s="2">
        <v>24</v>
      </c>
      <c r="Q308" s="2">
        <v>0</v>
      </c>
      <c r="R308" s="2">
        <v>8</v>
      </c>
      <c r="S308" s="7"/>
    </row>
    <row r="309" spans="1:19" x14ac:dyDescent="0.2">
      <c r="A309" s="6" t="s">
        <v>1152</v>
      </c>
      <c r="B309" s="7" t="s">
        <v>1153</v>
      </c>
      <c r="C309" s="7" t="s">
        <v>1154</v>
      </c>
      <c r="D309" s="7" t="s">
        <v>1155</v>
      </c>
      <c r="E309" s="13">
        <v>858</v>
      </c>
      <c r="F309" s="13">
        <v>95338</v>
      </c>
      <c r="G309" s="13">
        <v>911</v>
      </c>
      <c r="H309" s="13">
        <v>21</v>
      </c>
      <c r="I309" s="13">
        <v>7</v>
      </c>
      <c r="J309" s="7" t="s">
        <v>1156</v>
      </c>
      <c r="K309" s="15" t="s">
        <v>3888</v>
      </c>
      <c r="L309" s="2">
        <v>20</v>
      </c>
      <c r="M309" s="2">
        <v>2</v>
      </c>
      <c r="N309" s="2">
        <v>0</v>
      </c>
      <c r="O309" s="2">
        <v>0</v>
      </c>
      <c r="P309" s="2">
        <v>42</v>
      </c>
      <c r="Q309" s="2">
        <v>2</v>
      </c>
      <c r="R309" s="2">
        <v>42</v>
      </c>
      <c r="S309" s="7"/>
    </row>
    <row r="310" spans="1:19" x14ac:dyDescent="0.2">
      <c r="A310" s="7" t="s">
        <v>3405</v>
      </c>
      <c r="B310" s="8" t="s">
        <v>3406</v>
      </c>
      <c r="C310" s="8" t="s">
        <v>3407</v>
      </c>
      <c r="D310" s="8" t="s">
        <v>3408</v>
      </c>
      <c r="E310" s="14">
        <v>751</v>
      </c>
      <c r="F310" s="14">
        <v>83471</v>
      </c>
      <c r="G310" s="13">
        <v>32</v>
      </c>
      <c r="H310" s="13">
        <v>24</v>
      </c>
      <c r="I310" s="13">
        <v>2</v>
      </c>
      <c r="J310" s="7" t="s">
        <v>3409</v>
      </c>
      <c r="K310" s="7">
        <v>28714690</v>
      </c>
      <c r="L310" s="2">
        <v>2</v>
      </c>
      <c r="M310" s="2">
        <v>0</v>
      </c>
      <c r="N310" s="2">
        <v>0</v>
      </c>
      <c r="O310" s="2">
        <v>0</v>
      </c>
      <c r="P310" s="2">
        <v>10</v>
      </c>
      <c r="Q310" s="2">
        <v>0</v>
      </c>
      <c r="R310" s="2">
        <v>1</v>
      </c>
      <c r="S310" s="7"/>
    </row>
    <row r="311" spans="1:19" x14ac:dyDescent="0.2">
      <c r="A311" s="7" t="s">
        <v>1963</v>
      </c>
      <c r="B311" s="8" t="s">
        <v>1964</v>
      </c>
      <c r="C311" s="8" t="s">
        <v>1964</v>
      </c>
      <c r="D311" s="8" t="s">
        <v>1965</v>
      </c>
      <c r="E311" s="14">
        <v>455</v>
      </c>
      <c r="F311" s="14">
        <v>49875</v>
      </c>
      <c r="G311" s="13">
        <v>236</v>
      </c>
      <c r="H311" s="13">
        <v>10</v>
      </c>
      <c r="I311" s="13">
        <v>3</v>
      </c>
      <c r="J311" s="7" t="s">
        <v>1966</v>
      </c>
      <c r="K311" s="7">
        <v>28714690</v>
      </c>
      <c r="L311" s="2">
        <v>11</v>
      </c>
      <c r="M311" s="2">
        <v>0</v>
      </c>
      <c r="N311" s="2">
        <v>0</v>
      </c>
      <c r="O311" s="2">
        <v>0</v>
      </c>
      <c r="P311" s="2">
        <v>8</v>
      </c>
      <c r="Q311" s="2">
        <v>0</v>
      </c>
      <c r="R311" s="2">
        <v>9</v>
      </c>
      <c r="S311" s="7"/>
    </row>
    <row r="312" spans="1:19" x14ac:dyDescent="0.2">
      <c r="A312" s="6" t="s">
        <v>2975</v>
      </c>
      <c r="B312" s="7" t="s">
        <v>2976</v>
      </c>
      <c r="C312" s="7" t="s">
        <v>2977</v>
      </c>
      <c r="D312" s="7" t="s">
        <v>2978</v>
      </c>
      <c r="E312" s="13">
        <v>118</v>
      </c>
      <c r="F312" s="13">
        <v>13133</v>
      </c>
      <c r="G312" s="13">
        <v>51.3</v>
      </c>
      <c r="H312" s="13">
        <v>1</v>
      </c>
      <c r="I312" s="13">
        <v>1</v>
      </c>
      <c r="J312" s="7">
        <v>45</v>
      </c>
      <c r="K312" s="15">
        <v>19741252</v>
      </c>
      <c r="L312" s="2">
        <v>1</v>
      </c>
      <c r="M312" s="2">
        <v>0</v>
      </c>
      <c r="N312" s="2">
        <v>0</v>
      </c>
      <c r="O312" s="2">
        <v>0</v>
      </c>
      <c r="P312" s="2">
        <v>2</v>
      </c>
      <c r="Q312" s="2">
        <v>0</v>
      </c>
      <c r="R312" s="2">
        <v>3</v>
      </c>
      <c r="S312" s="7"/>
    </row>
    <row r="313" spans="1:19" x14ac:dyDescent="0.2">
      <c r="A313" s="7" t="s">
        <v>3366</v>
      </c>
      <c r="B313" s="8" t="s">
        <v>3367</v>
      </c>
      <c r="C313" s="8" t="s">
        <v>3368</v>
      </c>
      <c r="D313" s="8" t="s">
        <v>3369</v>
      </c>
      <c r="E313" s="14">
        <v>483</v>
      </c>
      <c r="F313" s="14">
        <v>54858</v>
      </c>
      <c r="G313" s="13">
        <v>5.86</v>
      </c>
      <c r="H313" s="13">
        <v>23</v>
      </c>
      <c r="I313" s="13">
        <v>2</v>
      </c>
      <c r="J313" s="7" t="s">
        <v>3370</v>
      </c>
      <c r="K313" s="7">
        <v>28714690</v>
      </c>
      <c r="L313" s="2">
        <v>0</v>
      </c>
      <c r="M313" s="2">
        <v>0</v>
      </c>
      <c r="N313" s="2">
        <v>0</v>
      </c>
      <c r="O313" s="2">
        <v>0</v>
      </c>
      <c r="P313" s="2">
        <v>3</v>
      </c>
      <c r="Q313" s="2">
        <v>0</v>
      </c>
      <c r="R313" s="2">
        <v>2</v>
      </c>
      <c r="S313" s="7"/>
    </row>
    <row r="314" spans="1:19" x14ac:dyDescent="0.2">
      <c r="A314" s="7" t="s">
        <v>3353</v>
      </c>
      <c r="B314" s="8" t="s">
        <v>3354</v>
      </c>
      <c r="C314" s="8" t="s">
        <v>3355</v>
      </c>
      <c r="D314" s="8" t="s">
        <v>3356</v>
      </c>
      <c r="E314" s="14">
        <v>290</v>
      </c>
      <c r="F314" s="14">
        <v>32592</v>
      </c>
      <c r="G314" s="13">
        <v>45.9</v>
      </c>
      <c r="H314" s="13">
        <v>13</v>
      </c>
      <c r="I314" s="13">
        <v>2</v>
      </c>
      <c r="J314" s="7" t="s">
        <v>3357</v>
      </c>
      <c r="K314" s="7">
        <v>28714690</v>
      </c>
      <c r="L314" s="2">
        <v>0</v>
      </c>
      <c r="M314" s="2">
        <v>0</v>
      </c>
      <c r="N314" s="2">
        <v>0</v>
      </c>
      <c r="O314" s="2">
        <v>0</v>
      </c>
      <c r="P314" s="2">
        <v>3</v>
      </c>
      <c r="Q314" s="2">
        <v>0</v>
      </c>
      <c r="R314" s="2">
        <v>3</v>
      </c>
      <c r="S314" s="7"/>
    </row>
    <row r="315" spans="1:19" x14ac:dyDescent="0.2">
      <c r="A315" s="6" t="s">
        <v>1185</v>
      </c>
      <c r="B315" s="7" t="s">
        <v>1186</v>
      </c>
      <c r="C315" s="7" t="s">
        <v>1187</v>
      </c>
      <c r="D315" s="7" t="s">
        <v>1188</v>
      </c>
      <c r="E315" s="13">
        <v>803</v>
      </c>
      <c r="F315" s="13">
        <v>92469</v>
      </c>
      <c r="G315" s="13">
        <v>584</v>
      </c>
      <c r="H315" s="13">
        <v>24</v>
      </c>
      <c r="I315" s="13">
        <v>7</v>
      </c>
      <c r="J315" s="7" t="s">
        <v>1189</v>
      </c>
      <c r="K315" s="15" t="s">
        <v>3888</v>
      </c>
      <c r="L315" s="2">
        <v>7</v>
      </c>
      <c r="M315" s="2">
        <v>1</v>
      </c>
      <c r="N315" s="2">
        <v>0</v>
      </c>
      <c r="O315" s="2">
        <v>0</v>
      </c>
      <c r="P315" s="2">
        <v>38</v>
      </c>
      <c r="Q315" s="2">
        <v>0</v>
      </c>
      <c r="R315" s="2">
        <v>27</v>
      </c>
      <c r="S315" s="7"/>
    </row>
    <row r="316" spans="1:19" x14ac:dyDescent="0.2">
      <c r="A316" s="6" t="s">
        <v>1112</v>
      </c>
      <c r="B316" s="7" t="s">
        <v>1113</v>
      </c>
      <c r="C316" s="7" t="s">
        <v>1114</v>
      </c>
      <c r="D316" s="7" t="s">
        <v>1115</v>
      </c>
      <c r="E316" s="13">
        <v>160</v>
      </c>
      <c r="F316" s="13">
        <v>18385</v>
      </c>
      <c r="G316" s="13">
        <v>68.8</v>
      </c>
      <c r="H316" s="13">
        <v>4</v>
      </c>
      <c r="I316" s="13">
        <v>1</v>
      </c>
      <c r="J316" s="7">
        <v>60</v>
      </c>
      <c r="K316" s="15">
        <v>18694936</v>
      </c>
      <c r="L316" s="2">
        <v>0</v>
      </c>
      <c r="M316" s="2">
        <v>0</v>
      </c>
      <c r="N316" s="2">
        <v>0</v>
      </c>
      <c r="O316" s="2">
        <v>0</v>
      </c>
      <c r="P316" s="2">
        <v>1</v>
      </c>
      <c r="Q316" s="2">
        <v>0</v>
      </c>
      <c r="R316" s="2">
        <v>0</v>
      </c>
      <c r="S316" s="7"/>
    </row>
    <row r="317" spans="1:19" x14ac:dyDescent="0.2">
      <c r="A317" s="6" t="s">
        <v>1088</v>
      </c>
      <c r="B317" s="7" t="s">
        <v>1089</v>
      </c>
      <c r="C317" s="7" t="s">
        <v>1090</v>
      </c>
      <c r="D317" s="7" t="s">
        <v>1091</v>
      </c>
      <c r="E317" s="13">
        <v>715</v>
      </c>
      <c r="F317" s="13">
        <v>81040</v>
      </c>
      <c r="G317" s="13">
        <v>32</v>
      </c>
      <c r="H317" s="13">
        <v>16</v>
      </c>
      <c r="I317" s="13">
        <v>1</v>
      </c>
      <c r="J317" s="7">
        <v>488</v>
      </c>
      <c r="K317" s="15">
        <v>18694936</v>
      </c>
      <c r="L317" s="2">
        <v>0</v>
      </c>
      <c r="M317" s="2">
        <v>0</v>
      </c>
      <c r="N317" s="2">
        <v>0</v>
      </c>
      <c r="O317" s="2">
        <v>0</v>
      </c>
      <c r="P317" s="2">
        <v>7</v>
      </c>
      <c r="Q317" s="2">
        <v>0</v>
      </c>
      <c r="R317" s="2">
        <v>0</v>
      </c>
      <c r="S317" s="7"/>
    </row>
    <row r="318" spans="1:19" s="4" customFormat="1" x14ac:dyDescent="0.2">
      <c r="A318" s="6" t="s">
        <v>475</v>
      </c>
      <c r="B318" s="7" t="s">
        <v>476</v>
      </c>
      <c r="C318" s="7" t="s">
        <v>477</v>
      </c>
      <c r="D318" s="7" t="s">
        <v>478</v>
      </c>
      <c r="E318" s="13">
        <v>1210</v>
      </c>
      <c r="F318" s="13">
        <v>134277</v>
      </c>
      <c r="G318" s="13">
        <v>24.5</v>
      </c>
      <c r="H318" s="14">
        <v>36</v>
      </c>
      <c r="I318" s="14">
        <v>9</v>
      </c>
      <c r="J318" s="7" t="s">
        <v>479</v>
      </c>
      <c r="K318" s="7" t="s">
        <v>3889</v>
      </c>
      <c r="L318" s="2">
        <v>6</v>
      </c>
      <c r="M318" s="2">
        <v>0</v>
      </c>
      <c r="N318" s="2">
        <v>0</v>
      </c>
      <c r="O318" s="2">
        <v>0</v>
      </c>
      <c r="P318" s="2">
        <v>69</v>
      </c>
      <c r="Q318" s="2">
        <v>0</v>
      </c>
      <c r="R318" s="2">
        <v>19</v>
      </c>
      <c r="S318" s="7"/>
    </row>
    <row r="319" spans="1:19" x14ac:dyDescent="0.2">
      <c r="A319" s="7" t="s">
        <v>801</v>
      </c>
      <c r="B319" s="8" t="s">
        <v>802</v>
      </c>
      <c r="C319" s="8" t="s">
        <v>803</v>
      </c>
      <c r="D319" s="8" t="s">
        <v>804</v>
      </c>
      <c r="E319" s="14">
        <v>455</v>
      </c>
      <c r="F319" s="14">
        <v>52949</v>
      </c>
      <c r="G319" s="13">
        <v>54.1</v>
      </c>
      <c r="H319" s="13">
        <v>21</v>
      </c>
      <c r="I319" s="13">
        <v>1</v>
      </c>
      <c r="J319" s="7">
        <v>83</v>
      </c>
      <c r="K319" s="7">
        <v>28714690</v>
      </c>
      <c r="L319" s="2">
        <v>1</v>
      </c>
      <c r="M319" s="2">
        <v>0</v>
      </c>
      <c r="N319" s="2">
        <v>0</v>
      </c>
      <c r="O319" s="2">
        <v>0</v>
      </c>
      <c r="P319" s="2">
        <v>12</v>
      </c>
      <c r="Q319" s="2">
        <v>0</v>
      </c>
      <c r="R319" s="2">
        <v>3</v>
      </c>
      <c r="S319" s="7"/>
    </row>
    <row r="320" spans="1:19" x14ac:dyDescent="0.2">
      <c r="A320" s="7" t="s">
        <v>2922</v>
      </c>
      <c r="B320" s="8" t="s">
        <v>2923</v>
      </c>
      <c r="C320" s="8" t="s">
        <v>2924</v>
      </c>
      <c r="D320" s="8" t="s">
        <v>2925</v>
      </c>
      <c r="E320" s="14">
        <v>297</v>
      </c>
      <c r="F320" s="14">
        <v>34834</v>
      </c>
      <c r="G320" s="13">
        <v>18.8</v>
      </c>
      <c r="H320" s="13">
        <v>17</v>
      </c>
      <c r="I320" s="13">
        <v>4</v>
      </c>
      <c r="J320" s="7" t="s">
        <v>2926</v>
      </c>
      <c r="K320" s="7">
        <v>28714690</v>
      </c>
      <c r="L320" s="2">
        <v>4</v>
      </c>
      <c r="M320" s="2">
        <v>0</v>
      </c>
      <c r="N320" s="2">
        <v>0</v>
      </c>
      <c r="O320" s="2">
        <v>0</v>
      </c>
      <c r="P320" s="2">
        <v>1</v>
      </c>
      <c r="Q320" s="2">
        <v>0</v>
      </c>
      <c r="R320" s="2">
        <v>2</v>
      </c>
      <c r="S320" s="7"/>
    </row>
    <row r="321" spans="1:19" x14ac:dyDescent="0.2">
      <c r="A321" s="7" t="s">
        <v>3371</v>
      </c>
      <c r="B321" s="8" t="s">
        <v>3372</v>
      </c>
      <c r="C321" s="8" t="s">
        <v>3373</v>
      </c>
      <c r="D321" s="8" t="s">
        <v>3374</v>
      </c>
      <c r="E321" s="14">
        <v>468</v>
      </c>
      <c r="F321" s="14">
        <v>54393</v>
      </c>
      <c r="G321" s="13">
        <v>106</v>
      </c>
      <c r="H321" s="13">
        <v>17</v>
      </c>
      <c r="I321" s="13">
        <v>1</v>
      </c>
      <c r="J321" s="7">
        <v>120</v>
      </c>
      <c r="K321" s="7">
        <v>28714690</v>
      </c>
      <c r="L321" s="2">
        <v>0</v>
      </c>
      <c r="M321" s="2">
        <v>0</v>
      </c>
      <c r="N321" s="2">
        <v>0</v>
      </c>
      <c r="O321" s="2">
        <v>0</v>
      </c>
      <c r="P321" s="2">
        <v>9</v>
      </c>
      <c r="Q321" s="2">
        <v>0</v>
      </c>
      <c r="R321" s="2">
        <v>1</v>
      </c>
      <c r="S321" s="7"/>
    </row>
    <row r="322" spans="1:19" x14ac:dyDescent="0.2">
      <c r="A322" s="6" t="s">
        <v>2189</v>
      </c>
      <c r="B322" s="7" t="s">
        <v>2190</v>
      </c>
      <c r="C322" s="7" t="s">
        <v>2191</v>
      </c>
      <c r="D322" s="7" t="s">
        <v>2192</v>
      </c>
      <c r="E322" s="13">
        <v>406</v>
      </c>
      <c r="F322" s="13">
        <v>46154</v>
      </c>
      <c r="G322" s="13">
        <v>446</v>
      </c>
      <c r="H322" s="13">
        <v>12</v>
      </c>
      <c r="I322" s="13">
        <v>2</v>
      </c>
      <c r="J322" s="7" t="s">
        <v>2193</v>
      </c>
      <c r="K322" s="15">
        <v>19741252</v>
      </c>
      <c r="L322" s="2">
        <v>9</v>
      </c>
      <c r="M322" s="2">
        <v>0</v>
      </c>
      <c r="N322" s="2">
        <v>0</v>
      </c>
      <c r="O322" s="2">
        <v>0</v>
      </c>
      <c r="P322" s="2">
        <v>10</v>
      </c>
      <c r="Q322" s="2">
        <v>0</v>
      </c>
      <c r="R322" s="2">
        <v>17</v>
      </c>
      <c r="S322" s="7"/>
    </row>
    <row r="323" spans="1:19" x14ac:dyDescent="0.2">
      <c r="A323" s="7" t="s">
        <v>2321</v>
      </c>
      <c r="B323" s="8" t="s">
        <v>2322</v>
      </c>
      <c r="C323" s="8" t="s">
        <v>2323</v>
      </c>
      <c r="D323" s="8" t="s">
        <v>2324</v>
      </c>
      <c r="E323" s="14">
        <v>437</v>
      </c>
      <c r="F323" s="14">
        <v>49031</v>
      </c>
      <c r="G323" s="13">
        <v>92.4</v>
      </c>
      <c r="H323" s="13">
        <v>14</v>
      </c>
      <c r="I323" s="13">
        <v>1</v>
      </c>
      <c r="J323" s="7">
        <v>290</v>
      </c>
      <c r="K323" s="7">
        <v>28714690</v>
      </c>
      <c r="L323" s="2">
        <v>1</v>
      </c>
      <c r="M323" s="2">
        <v>0</v>
      </c>
      <c r="N323" s="2">
        <v>0</v>
      </c>
      <c r="O323" s="2">
        <v>0</v>
      </c>
      <c r="P323" s="2">
        <v>9</v>
      </c>
      <c r="Q323" s="2">
        <v>0</v>
      </c>
      <c r="R323" s="2">
        <v>5</v>
      </c>
      <c r="S323" s="7"/>
    </row>
    <row r="324" spans="1:19" x14ac:dyDescent="0.2">
      <c r="A324" s="6" t="s">
        <v>1940</v>
      </c>
      <c r="B324" s="7" t="s">
        <v>1941</v>
      </c>
      <c r="C324" s="7" t="s">
        <v>1942</v>
      </c>
      <c r="D324" s="7" t="s">
        <v>1943</v>
      </c>
      <c r="E324" s="13">
        <v>144</v>
      </c>
      <c r="F324" s="13">
        <v>16460</v>
      </c>
      <c r="G324" s="13">
        <v>119</v>
      </c>
      <c r="H324" s="13">
        <v>4</v>
      </c>
      <c r="I324" s="13">
        <v>1</v>
      </c>
      <c r="J324" s="7">
        <v>106</v>
      </c>
      <c r="K324" s="15">
        <v>19741252</v>
      </c>
      <c r="L324" s="2">
        <v>5</v>
      </c>
      <c r="M324" s="2">
        <v>0</v>
      </c>
      <c r="N324" s="2">
        <v>0</v>
      </c>
      <c r="O324" s="2">
        <v>0</v>
      </c>
      <c r="P324" s="2">
        <v>5</v>
      </c>
      <c r="Q324" s="2">
        <v>0</v>
      </c>
      <c r="R324" s="2">
        <v>6</v>
      </c>
      <c r="S324" s="7"/>
    </row>
    <row r="325" spans="1:19" x14ac:dyDescent="0.2">
      <c r="A325" s="7" t="s">
        <v>90</v>
      </c>
      <c r="B325" s="8" t="s">
        <v>91</v>
      </c>
      <c r="C325" s="8" t="s">
        <v>91</v>
      </c>
      <c r="D325" s="8" t="s">
        <v>92</v>
      </c>
      <c r="E325" s="14">
        <v>144</v>
      </c>
      <c r="F325" s="14">
        <v>16442</v>
      </c>
      <c r="G325" s="13">
        <v>0</v>
      </c>
      <c r="H325" s="13">
        <v>4</v>
      </c>
      <c r="I325" s="13">
        <v>1</v>
      </c>
      <c r="J325" s="7">
        <v>95</v>
      </c>
      <c r="K325" s="7">
        <v>28714690</v>
      </c>
      <c r="L325" s="2">
        <v>4</v>
      </c>
      <c r="M325" s="2">
        <v>0</v>
      </c>
      <c r="N325" s="2">
        <v>0</v>
      </c>
      <c r="O325" s="2">
        <v>0</v>
      </c>
      <c r="P325" s="2">
        <v>4</v>
      </c>
      <c r="Q325" s="2">
        <v>0</v>
      </c>
      <c r="R325" s="2">
        <v>6</v>
      </c>
      <c r="S325" s="7"/>
    </row>
    <row r="326" spans="1:19" x14ac:dyDescent="0.2">
      <c r="A326" s="7" t="s">
        <v>746</v>
      </c>
      <c r="B326" s="8" t="s">
        <v>747</v>
      </c>
      <c r="C326" s="8" t="s">
        <v>748</v>
      </c>
      <c r="D326" s="8" t="s">
        <v>749</v>
      </c>
      <c r="E326" s="14">
        <v>315</v>
      </c>
      <c r="F326" s="14">
        <v>36112</v>
      </c>
      <c r="G326" s="13">
        <v>198</v>
      </c>
      <c r="H326" s="13">
        <v>12</v>
      </c>
      <c r="I326" s="13">
        <v>3</v>
      </c>
      <c r="J326" s="7" t="s">
        <v>750</v>
      </c>
      <c r="K326" s="7">
        <v>28714690</v>
      </c>
      <c r="L326" s="2">
        <v>2</v>
      </c>
      <c r="M326" s="2">
        <v>0</v>
      </c>
      <c r="N326" s="2">
        <v>0</v>
      </c>
      <c r="O326" s="2">
        <v>0</v>
      </c>
      <c r="P326" s="2">
        <v>17</v>
      </c>
      <c r="Q326" s="2">
        <v>0</v>
      </c>
      <c r="R326" s="2">
        <v>11</v>
      </c>
      <c r="S326" s="7"/>
    </row>
    <row r="327" spans="1:19" x14ac:dyDescent="0.2">
      <c r="A327" s="6" t="s">
        <v>2151</v>
      </c>
      <c r="B327" s="7" t="s">
        <v>2152</v>
      </c>
      <c r="C327" s="7" t="s">
        <v>2153</v>
      </c>
      <c r="D327" s="7" t="s">
        <v>2154</v>
      </c>
      <c r="E327" s="13">
        <v>814</v>
      </c>
      <c r="F327" s="13">
        <v>92482</v>
      </c>
      <c r="G327" s="13">
        <v>119</v>
      </c>
      <c r="H327" s="13">
        <v>19</v>
      </c>
      <c r="I327" s="13">
        <v>1</v>
      </c>
      <c r="J327" s="7">
        <v>449</v>
      </c>
      <c r="K327" s="15">
        <v>19741252</v>
      </c>
      <c r="L327" s="2">
        <v>6</v>
      </c>
      <c r="M327" s="2">
        <v>0</v>
      </c>
      <c r="N327" s="2">
        <v>0</v>
      </c>
      <c r="O327" s="2">
        <v>0</v>
      </c>
      <c r="P327" s="2">
        <v>34</v>
      </c>
      <c r="Q327" s="2">
        <v>0</v>
      </c>
      <c r="R327" s="2">
        <v>32</v>
      </c>
      <c r="S327" s="7"/>
    </row>
    <row r="328" spans="1:19" x14ac:dyDescent="0.2">
      <c r="A328" s="6" t="s">
        <v>2759</v>
      </c>
      <c r="B328" s="7" t="s">
        <v>2760</v>
      </c>
      <c r="C328" s="7" t="s">
        <v>2761</v>
      </c>
      <c r="D328" s="7" t="s">
        <v>2762</v>
      </c>
      <c r="E328" s="13">
        <v>325</v>
      </c>
      <c r="F328" s="13">
        <v>36502</v>
      </c>
      <c r="G328" s="13">
        <v>143</v>
      </c>
      <c r="H328" s="13">
        <v>11</v>
      </c>
      <c r="I328" s="13">
        <v>1</v>
      </c>
      <c r="J328" s="7">
        <v>308</v>
      </c>
      <c r="K328" s="15">
        <v>19741252</v>
      </c>
      <c r="L328" s="2">
        <v>2</v>
      </c>
      <c r="M328" s="2">
        <v>0</v>
      </c>
      <c r="N328" s="2">
        <v>0</v>
      </c>
      <c r="O328" s="2">
        <v>0</v>
      </c>
      <c r="P328" s="2">
        <v>8</v>
      </c>
      <c r="Q328" s="2">
        <v>0</v>
      </c>
      <c r="R328" s="2">
        <v>14</v>
      </c>
      <c r="S328" s="7"/>
    </row>
    <row r="329" spans="1:19" x14ac:dyDescent="0.2">
      <c r="A329" s="7" t="s">
        <v>3762</v>
      </c>
      <c r="B329" s="8" t="s">
        <v>3763</v>
      </c>
      <c r="C329" s="8" t="s">
        <v>3764</v>
      </c>
      <c r="D329" s="8" t="s">
        <v>3765</v>
      </c>
      <c r="E329" s="14">
        <v>564</v>
      </c>
      <c r="F329" s="14">
        <v>66727</v>
      </c>
      <c r="G329" s="13">
        <v>121</v>
      </c>
      <c r="H329" s="13">
        <v>47</v>
      </c>
      <c r="I329" s="13">
        <v>1</v>
      </c>
      <c r="J329" s="7">
        <v>539</v>
      </c>
      <c r="K329" s="7">
        <v>28714690</v>
      </c>
      <c r="L329" s="2">
        <v>6</v>
      </c>
      <c r="M329" s="2">
        <v>0</v>
      </c>
      <c r="N329" s="2">
        <v>0</v>
      </c>
      <c r="O329" s="2">
        <v>0</v>
      </c>
      <c r="P329" s="2">
        <v>25</v>
      </c>
      <c r="Q329" s="2">
        <v>0</v>
      </c>
      <c r="R329" s="2">
        <v>11</v>
      </c>
      <c r="S329" s="7"/>
    </row>
    <row r="330" spans="1:19" x14ac:dyDescent="0.2">
      <c r="A330" s="6" t="s">
        <v>2468</v>
      </c>
      <c r="B330" s="7" t="s">
        <v>2469</v>
      </c>
      <c r="C330" s="7" t="s">
        <v>2470</v>
      </c>
      <c r="D330" s="7" t="s">
        <v>2471</v>
      </c>
      <c r="E330" s="13">
        <v>907</v>
      </c>
      <c r="F330" s="13">
        <v>102362</v>
      </c>
      <c r="G330" s="13">
        <v>62.4</v>
      </c>
      <c r="H330" s="13">
        <v>13</v>
      </c>
      <c r="I330" s="13">
        <v>1</v>
      </c>
      <c r="J330" s="7">
        <v>751</v>
      </c>
      <c r="K330" s="15">
        <v>19741252</v>
      </c>
      <c r="L330" s="2">
        <v>0</v>
      </c>
      <c r="M330" s="2">
        <v>4</v>
      </c>
      <c r="N330" s="2">
        <v>0</v>
      </c>
      <c r="O330" s="2">
        <v>0</v>
      </c>
      <c r="P330" s="2">
        <v>31</v>
      </c>
      <c r="Q330" s="2">
        <v>0</v>
      </c>
      <c r="R330" s="2">
        <v>16</v>
      </c>
      <c r="S330" s="7"/>
    </row>
    <row r="331" spans="1:19" x14ac:dyDescent="0.2">
      <c r="A331" s="6" t="s">
        <v>2943</v>
      </c>
      <c r="B331" s="7" t="s">
        <v>2944</v>
      </c>
      <c r="C331" s="7" t="s">
        <v>2945</v>
      </c>
      <c r="D331" s="7" t="s">
        <v>2946</v>
      </c>
      <c r="E331" s="13">
        <v>248</v>
      </c>
      <c r="F331" s="13">
        <v>27385</v>
      </c>
      <c r="G331" s="13">
        <v>232</v>
      </c>
      <c r="H331" s="13">
        <v>6</v>
      </c>
      <c r="I331" s="13">
        <v>3</v>
      </c>
      <c r="J331" s="7" t="s">
        <v>2947</v>
      </c>
      <c r="K331" s="15">
        <v>19741252</v>
      </c>
      <c r="L331" s="2">
        <v>2</v>
      </c>
      <c r="M331" s="2">
        <v>8</v>
      </c>
      <c r="N331" s="2">
        <v>0</v>
      </c>
      <c r="O331" s="2">
        <v>0</v>
      </c>
      <c r="P331" s="2">
        <v>21</v>
      </c>
      <c r="Q331" s="2">
        <v>0</v>
      </c>
      <c r="R331" s="2">
        <v>3</v>
      </c>
      <c r="S331" s="7"/>
    </row>
    <row r="332" spans="1:19" x14ac:dyDescent="0.2">
      <c r="A332" s="7" t="s">
        <v>2122</v>
      </c>
      <c r="B332" s="8" t="s">
        <v>2123</v>
      </c>
      <c r="C332" s="8" t="s">
        <v>2123</v>
      </c>
      <c r="D332" s="8" t="s">
        <v>2124</v>
      </c>
      <c r="E332" s="14">
        <v>431</v>
      </c>
      <c r="F332" s="14">
        <v>49223</v>
      </c>
      <c r="G332" s="13">
        <v>93.5</v>
      </c>
      <c r="H332" s="13">
        <v>11</v>
      </c>
      <c r="I332" s="13">
        <v>1</v>
      </c>
      <c r="J332" s="7">
        <v>56</v>
      </c>
      <c r="K332" s="7">
        <v>28714690</v>
      </c>
      <c r="L332" s="2">
        <v>3</v>
      </c>
      <c r="M332" s="2">
        <v>0</v>
      </c>
      <c r="N332" s="2">
        <v>0</v>
      </c>
      <c r="O332" s="2">
        <v>0</v>
      </c>
      <c r="P332" s="2">
        <v>18</v>
      </c>
      <c r="Q332" s="2">
        <v>0</v>
      </c>
      <c r="R332" s="2">
        <v>2</v>
      </c>
      <c r="S332" s="7"/>
    </row>
    <row r="333" spans="1:19" x14ac:dyDescent="0.2">
      <c r="A333" s="7" t="s">
        <v>2407</v>
      </c>
      <c r="B333" s="8" t="s">
        <v>2408</v>
      </c>
      <c r="C333" s="8" t="s">
        <v>2408</v>
      </c>
      <c r="D333" s="8" t="s">
        <v>2409</v>
      </c>
      <c r="E333" s="14">
        <v>154</v>
      </c>
      <c r="F333" s="14">
        <v>16832</v>
      </c>
      <c r="G333" s="13">
        <v>935</v>
      </c>
      <c r="H333" s="13">
        <v>3</v>
      </c>
      <c r="I333" s="13">
        <v>1</v>
      </c>
      <c r="J333" s="7">
        <v>98</v>
      </c>
      <c r="K333" s="7">
        <v>28714690</v>
      </c>
      <c r="L333" s="2">
        <v>8</v>
      </c>
      <c r="M333" s="2">
        <v>0</v>
      </c>
      <c r="N333" s="2">
        <v>0</v>
      </c>
      <c r="O333" s="2">
        <v>0</v>
      </c>
      <c r="P333" s="2">
        <v>8</v>
      </c>
      <c r="Q333" s="2">
        <v>0</v>
      </c>
      <c r="R333" s="2">
        <v>9</v>
      </c>
      <c r="S333" s="7"/>
    </row>
    <row r="334" spans="1:19" x14ac:dyDescent="0.2">
      <c r="A334" s="7" t="s">
        <v>69</v>
      </c>
      <c r="B334" s="8" t="s">
        <v>70</v>
      </c>
      <c r="C334" s="8" t="s">
        <v>71</v>
      </c>
      <c r="D334" s="8" t="s">
        <v>72</v>
      </c>
      <c r="E334" s="14">
        <v>708</v>
      </c>
      <c r="F334" s="14">
        <v>81853</v>
      </c>
      <c r="G334" s="13">
        <v>5.56</v>
      </c>
      <c r="H334" s="13">
        <v>24</v>
      </c>
      <c r="I334" s="14">
        <v>2</v>
      </c>
      <c r="J334" s="7" t="s">
        <v>73</v>
      </c>
      <c r="K334" s="7">
        <v>28714690</v>
      </c>
      <c r="L334" s="2">
        <v>0</v>
      </c>
      <c r="M334" s="2">
        <v>0</v>
      </c>
      <c r="N334" s="2">
        <v>0</v>
      </c>
      <c r="O334" s="2">
        <v>0</v>
      </c>
      <c r="P334" s="2">
        <v>6</v>
      </c>
      <c r="Q334" s="2">
        <v>0</v>
      </c>
      <c r="R334" s="2">
        <v>0</v>
      </c>
      <c r="S334" s="7"/>
    </row>
    <row r="335" spans="1:19" x14ac:dyDescent="0.2">
      <c r="A335" s="6" t="s">
        <v>3558</v>
      </c>
      <c r="B335" s="7" t="s">
        <v>3559</v>
      </c>
      <c r="C335" s="7" t="s">
        <v>3560</v>
      </c>
      <c r="D335" s="7" t="s">
        <v>3561</v>
      </c>
      <c r="E335" s="13">
        <v>245</v>
      </c>
      <c r="F335" s="13">
        <v>26383</v>
      </c>
      <c r="G335" s="13">
        <v>33.9</v>
      </c>
      <c r="H335" s="13">
        <v>6</v>
      </c>
      <c r="I335" s="13">
        <v>1</v>
      </c>
      <c r="J335" s="7">
        <v>12</v>
      </c>
      <c r="K335" s="15">
        <v>19741252</v>
      </c>
      <c r="L335" s="2">
        <v>0</v>
      </c>
      <c r="M335" s="2">
        <v>0</v>
      </c>
      <c r="N335" s="2">
        <v>0</v>
      </c>
      <c r="O335" s="2">
        <v>0</v>
      </c>
      <c r="P335" s="2">
        <v>2</v>
      </c>
      <c r="Q335" s="2">
        <v>0</v>
      </c>
      <c r="R335" s="2">
        <v>0</v>
      </c>
      <c r="S335" s="7"/>
    </row>
    <row r="336" spans="1:19" x14ac:dyDescent="0.2">
      <c r="A336" s="7" t="s">
        <v>3659</v>
      </c>
      <c r="B336" s="8" t="s">
        <v>3660</v>
      </c>
      <c r="C336" s="8" t="s">
        <v>3661</v>
      </c>
      <c r="D336" s="8" t="s">
        <v>3662</v>
      </c>
      <c r="E336" s="14">
        <v>330</v>
      </c>
      <c r="F336" s="14">
        <v>37466</v>
      </c>
      <c r="G336" s="13">
        <v>6.02</v>
      </c>
      <c r="H336" s="13">
        <v>12</v>
      </c>
      <c r="I336" s="13">
        <v>1</v>
      </c>
      <c r="J336" s="7">
        <v>222</v>
      </c>
      <c r="K336" s="7">
        <v>28714690</v>
      </c>
      <c r="L336" s="2">
        <v>0</v>
      </c>
      <c r="M336" s="2">
        <v>1</v>
      </c>
      <c r="N336" s="2">
        <v>0</v>
      </c>
      <c r="O336" s="2">
        <v>0</v>
      </c>
      <c r="P336" s="2">
        <v>3</v>
      </c>
      <c r="Q336" s="2">
        <v>0</v>
      </c>
      <c r="R336" s="2">
        <v>0</v>
      </c>
      <c r="S336" s="7"/>
    </row>
    <row r="337" spans="1:19" x14ac:dyDescent="0.2">
      <c r="A337" s="6" t="s">
        <v>1231</v>
      </c>
      <c r="B337" s="7" t="s">
        <v>1232</v>
      </c>
      <c r="C337" s="7" t="s">
        <v>1233</v>
      </c>
      <c r="D337" s="7" t="s">
        <v>1234</v>
      </c>
      <c r="E337" s="13">
        <v>586</v>
      </c>
      <c r="F337" s="13">
        <v>69413</v>
      </c>
      <c r="G337" s="13">
        <v>664</v>
      </c>
      <c r="H337" s="13">
        <v>19</v>
      </c>
      <c r="I337" s="13">
        <v>1</v>
      </c>
      <c r="J337" s="7">
        <v>424</v>
      </c>
      <c r="K337" s="15">
        <v>19741252</v>
      </c>
      <c r="L337" s="2">
        <v>9</v>
      </c>
      <c r="M337" s="2">
        <v>0</v>
      </c>
      <c r="N337" s="2">
        <v>0</v>
      </c>
      <c r="O337" s="2">
        <v>0</v>
      </c>
      <c r="P337" s="2">
        <v>32</v>
      </c>
      <c r="Q337" s="2">
        <v>0</v>
      </c>
      <c r="R337" s="2">
        <v>29</v>
      </c>
      <c r="S337" s="7"/>
    </row>
    <row r="338" spans="1:19" x14ac:dyDescent="0.2">
      <c r="A338" s="7" t="s">
        <v>3848</v>
      </c>
      <c r="B338" s="8" t="s">
        <v>3849</v>
      </c>
      <c r="C338" s="8" t="s">
        <v>3850</v>
      </c>
      <c r="D338" s="8" t="s">
        <v>3851</v>
      </c>
      <c r="E338" s="14">
        <v>1047</v>
      </c>
      <c r="F338" s="14">
        <v>119914</v>
      </c>
      <c r="G338" s="13">
        <v>56.9</v>
      </c>
      <c r="H338" s="13">
        <v>35</v>
      </c>
      <c r="I338" s="13">
        <v>2</v>
      </c>
      <c r="J338" s="7" t="s">
        <v>3852</v>
      </c>
      <c r="K338" s="7">
        <v>28714690</v>
      </c>
      <c r="L338" s="2">
        <v>9</v>
      </c>
      <c r="M338" s="2">
        <v>5</v>
      </c>
      <c r="N338" s="2">
        <v>0</v>
      </c>
      <c r="O338" s="2">
        <v>0</v>
      </c>
      <c r="P338" s="2">
        <v>33</v>
      </c>
      <c r="Q338" s="2">
        <v>0</v>
      </c>
      <c r="R338" s="2">
        <v>22</v>
      </c>
      <c r="S338" s="7"/>
    </row>
    <row r="339" spans="1:19" x14ac:dyDescent="0.2">
      <c r="A339" s="6" t="s">
        <v>3363</v>
      </c>
      <c r="B339" s="7" t="s">
        <v>3364</v>
      </c>
      <c r="C339" s="7" t="s">
        <v>3364</v>
      </c>
      <c r="D339" s="7" t="s">
        <v>3365</v>
      </c>
      <c r="E339" s="13">
        <v>644</v>
      </c>
      <c r="F339" s="13">
        <v>67560</v>
      </c>
      <c r="G339" s="13">
        <v>195</v>
      </c>
      <c r="H339" s="13">
        <v>23</v>
      </c>
      <c r="I339" s="13">
        <v>1</v>
      </c>
      <c r="J339" s="7">
        <v>438</v>
      </c>
      <c r="K339" s="7">
        <v>19741252</v>
      </c>
      <c r="L339" s="2">
        <v>5</v>
      </c>
      <c r="M339" s="2">
        <v>3</v>
      </c>
      <c r="N339" s="2">
        <v>0</v>
      </c>
      <c r="O339" s="2">
        <v>0</v>
      </c>
      <c r="P339" s="2">
        <v>25</v>
      </c>
      <c r="Q339" s="2">
        <v>1</v>
      </c>
      <c r="R339" s="2">
        <v>9</v>
      </c>
      <c r="S339" s="7"/>
    </row>
    <row r="340" spans="1:19" x14ac:dyDescent="0.2">
      <c r="A340" s="7" t="s">
        <v>3045</v>
      </c>
      <c r="B340" s="8" t="s">
        <v>3046</v>
      </c>
      <c r="C340" s="8" t="s">
        <v>3047</v>
      </c>
      <c r="D340" s="8" t="s">
        <v>3048</v>
      </c>
      <c r="E340" s="14">
        <v>493</v>
      </c>
      <c r="F340" s="14">
        <v>54530</v>
      </c>
      <c r="G340" s="13">
        <v>130</v>
      </c>
      <c r="H340" s="13">
        <v>16</v>
      </c>
      <c r="I340" s="13">
        <v>4</v>
      </c>
      <c r="J340" s="7" t="s">
        <v>3049</v>
      </c>
      <c r="K340" s="7">
        <v>28714690</v>
      </c>
      <c r="L340" s="2">
        <v>6</v>
      </c>
      <c r="M340" s="2">
        <v>1</v>
      </c>
      <c r="N340" s="2">
        <v>0</v>
      </c>
      <c r="O340" s="2">
        <v>0</v>
      </c>
      <c r="P340" s="2">
        <v>16</v>
      </c>
      <c r="Q340" s="2">
        <v>0</v>
      </c>
      <c r="R340" s="2">
        <v>5</v>
      </c>
      <c r="S340" s="7"/>
    </row>
    <row r="341" spans="1:19" x14ac:dyDescent="0.2">
      <c r="A341" s="6" t="s">
        <v>3503</v>
      </c>
      <c r="B341" s="7" t="s">
        <v>3504</v>
      </c>
      <c r="C341" s="7" t="s">
        <v>3505</v>
      </c>
      <c r="D341" s="7" t="s">
        <v>3506</v>
      </c>
      <c r="E341" s="13">
        <v>514</v>
      </c>
      <c r="F341" s="13">
        <v>55595</v>
      </c>
      <c r="G341" s="13">
        <v>25</v>
      </c>
      <c r="H341" s="13">
        <v>9</v>
      </c>
      <c r="I341" s="13">
        <v>2</v>
      </c>
      <c r="J341" s="7" t="s">
        <v>3507</v>
      </c>
      <c r="K341" s="15" t="s">
        <v>3888</v>
      </c>
      <c r="L341" s="2">
        <v>3</v>
      </c>
      <c r="M341" s="2">
        <v>0</v>
      </c>
      <c r="N341" s="2">
        <v>0</v>
      </c>
      <c r="O341" s="2">
        <v>0</v>
      </c>
      <c r="P341" s="2">
        <v>6</v>
      </c>
      <c r="Q341" s="2">
        <v>1</v>
      </c>
      <c r="R341" s="2">
        <v>3</v>
      </c>
      <c r="S341" s="7"/>
    </row>
    <row r="342" spans="1:19" x14ac:dyDescent="0.2">
      <c r="A342" s="7" t="s">
        <v>3786</v>
      </c>
      <c r="B342" s="8" t="s">
        <v>3787</v>
      </c>
      <c r="C342" s="8" t="s">
        <v>3787</v>
      </c>
      <c r="D342" s="8" t="s">
        <v>3788</v>
      </c>
      <c r="E342" s="14">
        <v>1034</v>
      </c>
      <c r="F342" s="14">
        <v>118047</v>
      </c>
      <c r="G342" s="13">
        <v>1.34</v>
      </c>
      <c r="H342" s="13">
        <v>49</v>
      </c>
      <c r="I342" s="13">
        <v>3</v>
      </c>
      <c r="J342" s="7" t="s">
        <v>3789</v>
      </c>
      <c r="K342" s="7">
        <v>28714690</v>
      </c>
      <c r="L342" s="2">
        <v>3</v>
      </c>
      <c r="M342" s="2">
        <v>2</v>
      </c>
      <c r="N342" s="2">
        <v>0</v>
      </c>
      <c r="O342" s="2">
        <v>0</v>
      </c>
      <c r="P342" s="2">
        <v>22</v>
      </c>
      <c r="Q342" s="2">
        <v>0</v>
      </c>
      <c r="R342" s="2">
        <v>0</v>
      </c>
      <c r="S342" s="7"/>
    </row>
    <row r="343" spans="1:19" x14ac:dyDescent="0.2">
      <c r="A343" s="7" t="s">
        <v>663</v>
      </c>
      <c r="B343" s="8" t="s">
        <v>664</v>
      </c>
      <c r="C343" s="8" t="s">
        <v>665</v>
      </c>
      <c r="D343" s="8" t="s">
        <v>666</v>
      </c>
      <c r="E343" s="14">
        <v>183</v>
      </c>
      <c r="F343" s="14">
        <v>21226</v>
      </c>
      <c r="G343" s="13">
        <v>92</v>
      </c>
      <c r="H343" s="13">
        <v>9</v>
      </c>
      <c r="I343" s="13">
        <v>1</v>
      </c>
      <c r="J343" s="7">
        <v>55</v>
      </c>
      <c r="K343" s="7">
        <v>28714690</v>
      </c>
      <c r="L343" s="2">
        <v>0</v>
      </c>
      <c r="M343" s="2">
        <v>0</v>
      </c>
      <c r="N343" s="2">
        <v>0</v>
      </c>
      <c r="O343" s="2">
        <v>0</v>
      </c>
      <c r="P343" s="2">
        <v>7</v>
      </c>
      <c r="Q343" s="2">
        <v>0</v>
      </c>
      <c r="R343" s="2">
        <v>1</v>
      </c>
      <c r="S343" s="7"/>
    </row>
    <row r="344" spans="1:19" x14ac:dyDescent="0.2">
      <c r="A344" s="7" t="s">
        <v>1416</v>
      </c>
      <c r="B344" s="8" t="s">
        <v>1417</v>
      </c>
      <c r="C344" s="8" t="s">
        <v>1417</v>
      </c>
      <c r="D344" s="8" t="s">
        <v>1418</v>
      </c>
      <c r="E344" s="14">
        <v>423</v>
      </c>
      <c r="F344" s="14">
        <v>47862</v>
      </c>
      <c r="G344" s="13">
        <v>20.2</v>
      </c>
      <c r="H344" s="13">
        <v>14</v>
      </c>
      <c r="I344" s="13">
        <v>3</v>
      </c>
      <c r="J344" s="7" t="s">
        <v>1419</v>
      </c>
      <c r="K344" s="7">
        <v>28714690</v>
      </c>
      <c r="L344" s="2">
        <v>2</v>
      </c>
      <c r="M344" s="2">
        <v>0</v>
      </c>
      <c r="N344" s="2">
        <v>0</v>
      </c>
      <c r="O344" s="2">
        <v>0</v>
      </c>
      <c r="P344" s="2">
        <v>5</v>
      </c>
      <c r="Q344" s="2">
        <v>0</v>
      </c>
      <c r="R344" s="2">
        <v>3</v>
      </c>
      <c r="S344" s="7"/>
    </row>
    <row r="345" spans="1:19" x14ac:dyDescent="0.2">
      <c r="A345" s="6" t="s">
        <v>602</v>
      </c>
      <c r="B345" s="7" t="s">
        <v>603</v>
      </c>
      <c r="C345" s="7" t="s">
        <v>603</v>
      </c>
      <c r="D345" s="7" t="s">
        <v>604</v>
      </c>
      <c r="E345" s="13">
        <v>866</v>
      </c>
      <c r="F345" s="13">
        <v>94973</v>
      </c>
      <c r="G345" s="13">
        <v>1988</v>
      </c>
      <c r="H345" s="14">
        <v>24</v>
      </c>
      <c r="I345" s="14">
        <v>9</v>
      </c>
      <c r="J345" s="7" t="s">
        <v>605</v>
      </c>
      <c r="K345" s="7" t="s">
        <v>606</v>
      </c>
      <c r="L345" s="2">
        <v>9</v>
      </c>
      <c r="M345" s="2">
        <v>0</v>
      </c>
      <c r="N345" s="2">
        <v>0</v>
      </c>
      <c r="O345" s="2">
        <v>7</v>
      </c>
      <c r="P345" s="2">
        <v>40</v>
      </c>
      <c r="Q345" s="2">
        <v>0</v>
      </c>
      <c r="R345" s="2">
        <v>0</v>
      </c>
      <c r="S345" s="7"/>
    </row>
    <row r="346" spans="1:19" x14ac:dyDescent="0.2">
      <c r="A346" s="6" t="s">
        <v>607</v>
      </c>
      <c r="B346" s="7" t="s">
        <v>608</v>
      </c>
      <c r="C346" s="7" t="s">
        <v>608</v>
      </c>
      <c r="D346" s="7" t="s">
        <v>609</v>
      </c>
      <c r="E346" s="13">
        <v>491</v>
      </c>
      <c r="F346" s="13">
        <v>55928</v>
      </c>
      <c r="G346" s="13">
        <v>3089</v>
      </c>
      <c r="H346" s="13">
        <v>21</v>
      </c>
      <c r="I346" s="13">
        <v>9</v>
      </c>
      <c r="J346" s="7" t="s">
        <v>610</v>
      </c>
      <c r="K346" s="7" t="s">
        <v>611</v>
      </c>
      <c r="L346" s="2">
        <v>5</v>
      </c>
      <c r="M346" s="2">
        <v>0</v>
      </c>
      <c r="N346" s="2">
        <v>0</v>
      </c>
      <c r="O346" s="2">
        <v>0</v>
      </c>
      <c r="P346" s="2">
        <v>20</v>
      </c>
      <c r="Q346" s="2">
        <v>0</v>
      </c>
      <c r="R346" s="2">
        <v>0</v>
      </c>
      <c r="S346" s="7"/>
    </row>
    <row r="347" spans="1:19" x14ac:dyDescent="0.2">
      <c r="A347" s="6" t="s">
        <v>612</v>
      </c>
      <c r="B347" s="7" t="s">
        <v>613</v>
      </c>
      <c r="C347" s="7" t="s">
        <v>614</v>
      </c>
      <c r="D347" s="7" t="s">
        <v>615</v>
      </c>
      <c r="E347" s="13">
        <v>453</v>
      </c>
      <c r="F347" s="13">
        <v>51512</v>
      </c>
      <c r="G347" s="13">
        <v>2173</v>
      </c>
      <c r="H347" s="14">
        <v>24</v>
      </c>
      <c r="I347" s="14">
        <v>11</v>
      </c>
      <c r="J347" s="7" t="s">
        <v>616</v>
      </c>
      <c r="K347" s="7" t="s">
        <v>617</v>
      </c>
      <c r="L347" s="2">
        <v>6</v>
      </c>
      <c r="M347" s="2">
        <v>0</v>
      </c>
      <c r="N347" s="2">
        <v>0</v>
      </c>
      <c r="O347" s="2">
        <v>0</v>
      </c>
      <c r="P347" s="2">
        <v>10</v>
      </c>
      <c r="Q347" s="2">
        <v>0</v>
      </c>
      <c r="R347" s="2">
        <v>0</v>
      </c>
      <c r="S347" s="7"/>
    </row>
    <row r="348" spans="1:19" x14ac:dyDescent="0.2">
      <c r="A348" s="6" t="s">
        <v>751</v>
      </c>
      <c r="B348" s="7" t="s">
        <v>752</v>
      </c>
      <c r="C348" s="7" t="s">
        <v>753</v>
      </c>
      <c r="D348" s="7" t="s">
        <v>754</v>
      </c>
      <c r="E348" s="13">
        <v>155</v>
      </c>
      <c r="F348" s="13">
        <v>17460</v>
      </c>
      <c r="G348" s="13">
        <v>1.64</v>
      </c>
      <c r="H348" s="13">
        <v>8</v>
      </c>
      <c r="I348" s="13">
        <v>5</v>
      </c>
      <c r="J348" s="7" t="s">
        <v>755</v>
      </c>
      <c r="K348" s="7">
        <v>27396946</v>
      </c>
      <c r="L348" s="2">
        <v>0</v>
      </c>
      <c r="M348" s="2">
        <v>0</v>
      </c>
      <c r="N348" s="2">
        <v>0</v>
      </c>
      <c r="O348" s="2">
        <v>0</v>
      </c>
      <c r="P348" s="2">
        <v>1</v>
      </c>
      <c r="Q348" s="2">
        <v>0</v>
      </c>
      <c r="R348" s="2">
        <v>0</v>
      </c>
      <c r="S348" s="7"/>
    </row>
    <row r="349" spans="1:19" x14ac:dyDescent="0.2">
      <c r="A349" s="6" t="s">
        <v>636</v>
      </c>
      <c r="B349" s="7" t="s">
        <v>637</v>
      </c>
      <c r="C349" s="7" t="s">
        <v>638</v>
      </c>
      <c r="D349" s="7" t="s">
        <v>639</v>
      </c>
      <c r="E349" s="13">
        <v>2477</v>
      </c>
      <c r="F349" s="13">
        <v>272320</v>
      </c>
      <c r="G349" s="13">
        <v>813</v>
      </c>
      <c r="H349" s="14">
        <v>104</v>
      </c>
      <c r="I349" s="14">
        <v>5</v>
      </c>
      <c r="J349" s="7" t="s">
        <v>640</v>
      </c>
      <c r="K349" s="7" t="s">
        <v>641</v>
      </c>
      <c r="L349" s="2">
        <v>2</v>
      </c>
      <c r="M349" s="2">
        <v>0</v>
      </c>
      <c r="N349" s="2">
        <v>0</v>
      </c>
      <c r="O349" s="2">
        <v>22</v>
      </c>
      <c r="P349" s="2">
        <v>32</v>
      </c>
      <c r="Q349" s="2">
        <v>0</v>
      </c>
      <c r="R349" s="2">
        <v>2</v>
      </c>
      <c r="S349" s="7"/>
    </row>
    <row r="350" spans="1:19" x14ac:dyDescent="0.2">
      <c r="A350" s="6" t="s">
        <v>1361</v>
      </c>
      <c r="B350" s="7" t="s">
        <v>1362</v>
      </c>
      <c r="C350" s="7" t="s">
        <v>1363</v>
      </c>
      <c r="D350" s="7" t="s">
        <v>1364</v>
      </c>
      <c r="E350" s="13">
        <v>2647</v>
      </c>
      <c r="F350" s="13">
        <v>280739</v>
      </c>
      <c r="G350" s="13">
        <v>1188</v>
      </c>
      <c r="H350" s="13">
        <v>85</v>
      </c>
      <c r="I350" s="13">
        <v>12</v>
      </c>
      <c r="J350" s="7" t="s">
        <v>1365</v>
      </c>
      <c r="K350" s="8" t="s">
        <v>3904</v>
      </c>
      <c r="L350" s="2">
        <v>27</v>
      </c>
      <c r="M350" s="2">
        <v>0</v>
      </c>
      <c r="N350" s="2">
        <v>0</v>
      </c>
      <c r="O350" s="2">
        <v>0</v>
      </c>
      <c r="P350" s="2">
        <v>163</v>
      </c>
      <c r="Q350" s="2">
        <v>1</v>
      </c>
      <c r="R350" s="2">
        <v>34</v>
      </c>
      <c r="S350" s="7"/>
    </row>
    <row r="351" spans="1:19" x14ac:dyDescent="0.2">
      <c r="A351" s="7" t="s">
        <v>314</v>
      </c>
      <c r="B351" s="8" t="s">
        <v>315</v>
      </c>
      <c r="C351" s="8" t="s">
        <v>316</v>
      </c>
      <c r="D351" s="8" t="s">
        <v>317</v>
      </c>
      <c r="E351" s="14">
        <v>2602</v>
      </c>
      <c r="F351" s="14">
        <v>278164</v>
      </c>
      <c r="G351" s="13">
        <v>202</v>
      </c>
      <c r="H351" s="13">
        <v>89</v>
      </c>
      <c r="I351" s="13">
        <v>3</v>
      </c>
      <c r="J351" s="7" t="s">
        <v>318</v>
      </c>
      <c r="K351" s="7">
        <v>28714690</v>
      </c>
      <c r="L351" s="2">
        <v>16</v>
      </c>
      <c r="M351" s="2">
        <v>1</v>
      </c>
      <c r="N351" s="2">
        <v>0</v>
      </c>
      <c r="O351" s="2">
        <v>0</v>
      </c>
      <c r="P351" s="2">
        <v>143</v>
      </c>
      <c r="Q351" s="2">
        <v>0</v>
      </c>
      <c r="R351" s="2">
        <v>11</v>
      </c>
      <c r="S351" s="7"/>
    </row>
    <row r="352" spans="1:19" x14ac:dyDescent="0.2">
      <c r="A352" s="6" t="s">
        <v>1459</v>
      </c>
      <c r="B352" s="7" t="s">
        <v>1460</v>
      </c>
      <c r="C352" s="7" t="s">
        <v>1461</v>
      </c>
      <c r="D352" s="7" t="s">
        <v>1462</v>
      </c>
      <c r="E352" s="13">
        <v>695</v>
      </c>
      <c r="F352" s="13">
        <v>78265</v>
      </c>
      <c r="G352" s="13">
        <v>0.23499999999999999</v>
      </c>
      <c r="H352" s="14">
        <v>22</v>
      </c>
      <c r="I352" s="14">
        <v>4</v>
      </c>
      <c r="J352" s="7" t="s">
        <v>1463</v>
      </c>
      <c r="K352" s="15" t="s">
        <v>3928</v>
      </c>
      <c r="L352" s="2">
        <v>1</v>
      </c>
      <c r="M352" s="2">
        <v>0</v>
      </c>
      <c r="N352" s="2">
        <v>0</v>
      </c>
      <c r="O352" s="2">
        <v>0</v>
      </c>
      <c r="P352" s="2">
        <v>5</v>
      </c>
      <c r="Q352" s="2">
        <v>0</v>
      </c>
      <c r="R352" s="2">
        <v>0</v>
      </c>
      <c r="S352" s="7"/>
    </row>
    <row r="353" spans="1:19" x14ac:dyDescent="0.2">
      <c r="A353" s="6" t="s">
        <v>423</v>
      </c>
      <c r="B353" s="7" t="s">
        <v>424</v>
      </c>
      <c r="C353" s="7" t="s">
        <v>425</v>
      </c>
      <c r="D353" s="7" t="s">
        <v>426</v>
      </c>
      <c r="E353" s="13">
        <v>1100</v>
      </c>
      <c r="F353" s="13">
        <v>121854</v>
      </c>
      <c r="G353" s="13">
        <v>20.9</v>
      </c>
      <c r="H353" s="13">
        <v>19</v>
      </c>
      <c r="I353" s="13">
        <v>1</v>
      </c>
      <c r="J353" s="7">
        <v>90</v>
      </c>
      <c r="K353" s="15">
        <v>19741252</v>
      </c>
      <c r="L353" s="2">
        <v>0</v>
      </c>
      <c r="M353" s="2">
        <v>0</v>
      </c>
      <c r="N353" s="2">
        <v>0</v>
      </c>
      <c r="O353" s="2">
        <v>0</v>
      </c>
      <c r="P353" s="2">
        <v>20</v>
      </c>
      <c r="Q353" s="2">
        <v>0</v>
      </c>
      <c r="R353" s="2">
        <v>15</v>
      </c>
      <c r="S353" s="7"/>
    </row>
    <row r="354" spans="1:19" x14ac:dyDescent="0.2">
      <c r="A354" s="6" t="s">
        <v>3027</v>
      </c>
      <c r="B354" s="7" t="s">
        <v>3028</v>
      </c>
      <c r="C354" s="7" t="s">
        <v>3029</v>
      </c>
      <c r="D354" s="7" t="s">
        <v>3030</v>
      </c>
      <c r="E354" s="13">
        <v>210</v>
      </c>
      <c r="F354" s="13">
        <v>23135</v>
      </c>
      <c r="G354" s="13">
        <v>13.8</v>
      </c>
      <c r="H354" s="13">
        <v>8</v>
      </c>
      <c r="I354" s="13">
        <v>3</v>
      </c>
      <c r="J354" s="7" t="s">
        <v>3031</v>
      </c>
      <c r="K354" s="7">
        <v>19853582</v>
      </c>
      <c r="L354" s="2">
        <v>1</v>
      </c>
      <c r="M354" s="2">
        <v>0</v>
      </c>
      <c r="N354" s="2">
        <v>0</v>
      </c>
      <c r="O354" s="2">
        <v>0</v>
      </c>
      <c r="P354" s="2">
        <v>5</v>
      </c>
      <c r="Q354" s="2">
        <v>0</v>
      </c>
      <c r="R354" s="2">
        <v>1</v>
      </c>
      <c r="S354" s="7"/>
    </row>
    <row r="355" spans="1:19" x14ac:dyDescent="0.2">
      <c r="A355" s="6" t="s">
        <v>670</v>
      </c>
      <c r="B355" s="7" t="s">
        <v>671</v>
      </c>
      <c r="C355" s="7" t="s">
        <v>672</v>
      </c>
      <c r="D355" s="7" t="s">
        <v>673</v>
      </c>
      <c r="E355" s="13">
        <v>364</v>
      </c>
      <c r="F355" s="13">
        <v>39420</v>
      </c>
      <c r="G355" s="13">
        <v>2714</v>
      </c>
      <c r="H355" s="14">
        <v>13</v>
      </c>
      <c r="I355" s="14">
        <v>10</v>
      </c>
      <c r="J355" s="7" t="s">
        <v>674</v>
      </c>
      <c r="K355" s="7" t="s">
        <v>675</v>
      </c>
      <c r="L355" s="2">
        <v>16</v>
      </c>
      <c r="M355" s="2">
        <v>1</v>
      </c>
      <c r="N355" s="2">
        <v>0</v>
      </c>
      <c r="O355" s="2">
        <v>0</v>
      </c>
      <c r="P355" s="2">
        <v>38</v>
      </c>
      <c r="Q355" s="2">
        <v>0</v>
      </c>
      <c r="R355" s="2">
        <v>20</v>
      </c>
      <c r="S355" s="7"/>
    </row>
    <row r="356" spans="1:19" x14ac:dyDescent="0.2">
      <c r="A356" s="6" t="s">
        <v>875</v>
      </c>
      <c r="B356" s="7" t="s">
        <v>876</v>
      </c>
      <c r="C356" s="7" t="s">
        <v>876</v>
      </c>
      <c r="D356" s="7" t="s">
        <v>877</v>
      </c>
      <c r="E356" s="13">
        <v>510</v>
      </c>
      <c r="F356" s="13">
        <v>54637</v>
      </c>
      <c r="G356" s="13">
        <v>197</v>
      </c>
      <c r="H356" s="13">
        <v>10</v>
      </c>
      <c r="I356" s="13">
        <v>4</v>
      </c>
      <c r="J356" s="7" t="s">
        <v>878</v>
      </c>
      <c r="K356" s="15" t="s">
        <v>3888</v>
      </c>
      <c r="L356" s="2">
        <v>13</v>
      </c>
      <c r="M356" s="2">
        <v>0</v>
      </c>
      <c r="N356" s="2">
        <v>0</v>
      </c>
      <c r="O356" s="2">
        <v>0</v>
      </c>
      <c r="P356" s="2">
        <v>12</v>
      </c>
      <c r="Q356" s="2">
        <v>0</v>
      </c>
      <c r="R356" s="2">
        <v>1</v>
      </c>
      <c r="S356" s="7"/>
    </row>
    <row r="357" spans="1:19" x14ac:dyDescent="0.2">
      <c r="A357" s="6" t="s">
        <v>2636</v>
      </c>
      <c r="B357" s="7" t="s">
        <v>2637</v>
      </c>
      <c r="C357" s="7" t="s">
        <v>2638</v>
      </c>
      <c r="D357" s="7" t="s">
        <v>2639</v>
      </c>
      <c r="E357" s="13">
        <v>395</v>
      </c>
      <c r="F357" s="13">
        <v>42483</v>
      </c>
      <c r="G357" s="13">
        <v>4.99</v>
      </c>
      <c r="H357" s="13">
        <v>5</v>
      </c>
      <c r="I357" s="13">
        <v>1</v>
      </c>
      <c r="J357" s="7">
        <v>126</v>
      </c>
      <c r="K357" s="7">
        <v>19741252</v>
      </c>
      <c r="L357" s="2">
        <v>0</v>
      </c>
      <c r="M357" s="2">
        <v>0</v>
      </c>
      <c r="N357" s="2">
        <v>0</v>
      </c>
      <c r="O357" s="2">
        <v>0</v>
      </c>
      <c r="P357" s="2">
        <v>2</v>
      </c>
      <c r="Q357" s="2">
        <v>0</v>
      </c>
      <c r="R357" s="2">
        <v>0</v>
      </c>
      <c r="S357" s="7"/>
    </row>
    <row r="358" spans="1:19" x14ac:dyDescent="0.2">
      <c r="A358" s="6" t="s">
        <v>952</v>
      </c>
      <c r="B358" s="7" t="s">
        <v>953</v>
      </c>
      <c r="C358" s="7" t="s">
        <v>953</v>
      </c>
      <c r="D358" s="7" t="s">
        <v>954</v>
      </c>
      <c r="E358" s="13">
        <v>434</v>
      </c>
      <c r="F358" s="13">
        <v>47269</v>
      </c>
      <c r="G358" s="13">
        <v>696</v>
      </c>
      <c r="H358" s="14">
        <v>13</v>
      </c>
      <c r="I358" s="14">
        <v>9</v>
      </c>
      <c r="J358" s="7" t="s">
        <v>955</v>
      </c>
      <c r="K358" s="7" t="s">
        <v>3900</v>
      </c>
      <c r="L358" s="2">
        <v>5</v>
      </c>
      <c r="M358" s="2">
        <v>0</v>
      </c>
      <c r="N358" s="2">
        <v>0</v>
      </c>
      <c r="O358" s="2">
        <v>0</v>
      </c>
      <c r="P358" s="2">
        <v>12</v>
      </c>
      <c r="Q358" s="2">
        <v>0</v>
      </c>
      <c r="R358" s="2">
        <v>4</v>
      </c>
      <c r="S358" s="7"/>
    </row>
    <row r="359" spans="1:19" x14ac:dyDescent="0.2">
      <c r="A359" s="7" t="s">
        <v>3333</v>
      </c>
      <c r="B359" s="8" t="s">
        <v>3334</v>
      </c>
      <c r="C359" s="8" t="s">
        <v>3334</v>
      </c>
      <c r="D359" s="8" t="s">
        <v>3335</v>
      </c>
      <c r="E359" s="14">
        <v>318</v>
      </c>
      <c r="F359" s="14">
        <v>35964</v>
      </c>
      <c r="G359" s="13">
        <v>91.3</v>
      </c>
      <c r="H359" s="13">
        <v>17</v>
      </c>
      <c r="I359" s="13">
        <v>1</v>
      </c>
      <c r="J359" s="7">
        <v>63</v>
      </c>
      <c r="K359" s="7">
        <v>28714690</v>
      </c>
      <c r="L359" s="2">
        <v>0</v>
      </c>
      <c r="M359" s="2">
        <v>0</v>
      </c>
      <c r="N359" s="2">
        <v>0</v>
      </c>
      <c r="O359" s="2">
        <v>0</v>
      </c>
      <c r="P359" s="2">
        <v>0</v>
      </c>
      <c r="Q359" s="2">
        <v>0</v>
      </c>
      <c r="R359" s="2">
        <v>5</v>
      </c>
      <c r="S359" s="7"/>
    </row>
    <row r="360" spans="1:19" x14ac:dyDescent="0.2">
      <c r="A360" s="6" t="s">
        <v>773</v>
      </c>
      <c r="B360" s="7" t="s">
        <v>774</v>
      </c>
      <c r="C360" s="7" t="s">
        <v>774</v>
      </c>
      <c r="D360" s="7" t="s">
        <v>775</v>
      </c>
      <c r="E360" s="13">
        <v>782</v>
      </c>
      <c r="F360" s="13">
        <v>85698</v>
      </c>
      <c r="G360" s="13">
        <v>2411</v>
      </c>
      <c r="H360" s="14">
        <v>13</v>
      </c>
      <c r="I360" s="14">
        <v>0</v>
      </c>
      <c r="J360" s="7" t="s">
        <v>68</v>
      </c>
      <c r="K360" s="8">
        <v>29471108</v>
      </c>
      <c r="L360" s="2">
        <v>4</v>
      </c>
      <c r="M360" s="2">
        <v>0</v>
      </c>
      <c r="N360" s="2">
        <v>0</v>
      </c>
      <c r="O360" s="2">
        <v>2</v>
      </c>
      <c r="P360" s="2">
        <v>12</v>
      </c>
      <c r="Q360" s="2">
        <v>0</v>
      </c>
      <c r="R360" s="2">
        <v>5</v>
      </c>
      <c r="S360" s="7"/>
    </row>
    <row r="361" spans="1:19" x14ac:dyDescent="0.2">
      <c r="A361" s="6" t="s">
        <v>1885</v>
      </c>
      <c r="B361" s="7" t="s">
        <v>1886</v>
      </c>
      <c r="C361" s="7" t="s">
        <v>1886</v>
      </c>
      <c r="D361" s="7" t="s">
        <v>1887</v>
      </c>
      <c r="E361" s="13">
        <v>463</v>
      </c>
      <c r="F361" s="13">
        <v>53026</v>
      </c>
      <c r="G361" s="13">
        <v>0.20499999999999999</v>
      </c>
      <c r="H361" s="14">
        <v>21</v>
      </c>
      <c r="I361" s="14">
        <v>0</v>
      </c>
      <c r="J361" s="7" t="s">
        <v>68</v>
      </c>
      <c r="K361" s="7">
        <v>35687178</v>
      </c>
      <c r="L361" s="2">
        <v>0</v>
      </c>
      <c r="M361" s="2">
        <v>0</v>
      </c>
      <c r="N361" s="2">
        <v>0</v>
      </c>
      <c r="O361" s="2">
        <v>0</v>
      </c>
      <c r="P361" s="2">
        <v>0</v>
      </c>
      <c r="Q361" s="2">
        <v>0</v>
      </c>
      <c r="R361" s="2">
        <v>0</v>
      </c>
      <c r="S361" s="7"/>
    </row>
    <row r="362" spans="1:19" x14ac:dyDescent="0.2">
      <c r="A362" s="6" t="s">
        <v>686</v>
      </c>
      <c r="B362" s="7" t="s">
        <v>687</v>
      </c>
      <c r="C362" s="7" t="s">
        <v>688</v>
      </c>
      <c r="D362" s="7" t="s">
        <v>689</v>
      </c>
      <c r="E362" s="13">
        <v>777</v>
      </c>
      <c r="F362" s="13">
        <v>85659</v>
      </c>
      <c r="G362" s="13">
        <v>8.94</v>
      </c>
      <c r="H362" s="14">
        <v>22</v>
      </c>
      <c r="I362" s="14">
        <v>2</v>
      </c>
      <c r="J362" s="7" t="s">
        <v>690</v>
      </c>
      <c r="K362" s="7">
        <v>2960354</v>
      </c>
      <c r="L362" s="2">
        <v>5</v>
      </c>
      <c r="M362" s="2">
        <v>0</v>
      </c>
      <c r="N362" s="2">
        <v>0</v>
      </c>
      <c r="O362" s="2">
        <v>0</v>
      </c>
      <c r="P362" s="2">
        <v>29</v>
      </c>
      <c r="Q362" s="2">
        <v>2</v>
      </c>
      <c r="R362" s="2">
        <v>3</v>
      </c>
      <c r="S362" s="7"/>
    </row>
    <row r="363" spans="1:19" x14ac:dyDescent="0.2">
      <c r="A363" s="6" t="s">
        <v>1079</v>
      </c>
      <c r="B363" s="7" t="s">
        <v>1080</v>
      </c>
      <c r="C363" s="7" t="s">
        <v>1080</v>
      </c>
      <c r="D363" s="7" t="s">
        <v>1081</v>
      </c>
      <c r="E363" s="13">
        <v>515</v>
      </c>
      <c r="F363" s="13">
        <v>59257</v>
      </c>
      <c r="G363" s="13">
        <v>256</v>
      </c>
      <c r="H363" s="13">
        <v>21</v>
      </c>
      <c r="I363" s="13">
        <v>5</v>
      </c>
      <c r="J363" s="7" t="s">
        <v>1082</v>
      </c>
      <c r="K363" s="7" t="s">
        <v>3901</v>
      </c>
      <c r="L363" s="2">
        <v>8</v>
      </c>
      <c r="M363" s="2">
        <v>0</v>
      </c>
      <c r="N363" s="2">
        <v>0</v>
      </c>
      <c r="O363" s="2">
        <v>0</v>
      </c>
      <c r="P363" s="2">
        <v>20</v>
      </c>
      <c r="Q363" s="2">
        <v>0</v>
      </c>
      <c r="R363" s="2">
        <v>6</v>
      </c>
      <c r="S363" s="7"/>
    </row>
    <row r="364" spans="1:19" x14ac:dyDescent="0.2">
      <c r="A364" s="7" t="s">
        <v>1176</v>
      </c>
      <c r="B364" s="8" t="s">
        <v>1177</v>
      </c>
      <c r="C364" s="8" t="s">
        <v>1178</v>
      </c>
      <c r="D364" s="8" t="s">
        <v>1179</v>
      </c>
      <c r="E364" s="14">
        <v>528</v>
      </c>
      <c r="F364" s="14">
        <v>59425</v>
      </c>
      <c r="G364" s="13">
        <v>288</v>
      </c>
      <c r="H364" s="13">
        <v>15</v>
      </c>
      <c r="I364" s="13">
        <v>1</v>
      </c>
      <c r="J364" s="7">
        <v>465</v>
      </c>
      <c r="K364" s="7">
        <v>28714690</v>
      </c>
      <c r="L364" s="2">
        <v>1</v>
      </c>
      <c r="M364" s="2">
        <v>0</v>
      </c>
      <c r="N364" s="2">
        <v>0</v>
      </c>
      <c r="O364" s="2">
        <v>3</v>
      </c>
      <c r="P364" s="2">
        <v>11</v>
      </c>
      <c r="Q364" s="2">
        <v>0</v>
      </c>
      <c r="R364" s="2">
        <v>2</v>
      </c>
      <c r="S364" s="7"/>
    </row>
    <row r="365" spans="1:19" x14ac:dyDescent="0.2">
      <c r="A365" s="7" t="s">
        <v>460</v>
      </c>
      <c r="B365" s="8" t="s">
        <v>461</v>
      </c>
      <c r="C365" s="8" t="s">
        <v>462</v>
      </c>
      <c r="D365" s="8" t="s">
        <v>463</v>
      </c>
      <c r="E365" s="14">
        <v>558</v>
      </c>
      <c r="F365" s="14">
        <v>61398</v>
      </c>
      <c r="G365" s="13">
        <v>163</v>
      </c>
      <c r="H365" s="13">
        <v>21</v>
      </c>
      <c r="I365" s="13">
        <v>4</v>
      </c>
      <c r="J365" s="7" t="s">
        <v>464</v>
      </c>
      <c r="K365" s="7">
        <v>28714690</v>
      </c>
      <c r="L365" s="2">
        <v>14</v>
      </c>
      <c r="M365" s="2">
        <v>1</v>
      </c>
      <c r="N365" s="2">
        <v>0</v>
      </c>
      <c r="O365" s="2">
        <v>0</v>
      </c>
      <c r="P365" s="2">
        <v>23</v>
      </c>
      <c r="Q365" s="2">
        <v>0</v>
      </c>
      <c r="R365" s="2">
        <v>13</v>
      </c>
      <c r="S365" s="7"/>
    </row>
    <row r="366" spans="1:19" x14ac:dyDescent="0.2">
      <c r="A366" s="8" t="s">
        <v>393</v>
      </c>
      <c r="B366" s="8" t="s">
        <v>394</v>
      </c>
      <c r="C366" s="8" t="s">
        <v>395</v>
      </c>
      <c r="D366" s="8" t="s">
        <v>396</v>
      </c>
      <c r="E366" s="14">
        <v>669</v>
      </c>
      <c r="F366" s="14">
        <v>73461</v>
      </c>
      <c r="G366" s="13">
        <v>50.7</v>
      </c>
      <c r="H366" s="13">
        <v>17</v>
      </c>
      <c r="I366" s="13">
        <v>2</v>
      </c>
      <c r="J366" s="7" t="s">
        <v>397</v>
      </c>
      <c r="K366" s="7">
        <v>28714690</v>
      </c>
      <c r="L366" s="2">
        <v>4</v>
      </c>
      <c r="M366" s="2">
        <v>0</v>
      </c>
      <c r="N366" s="2">
        <v>0</v>
      </c>
      <c r="O366" s="2">
        <v>0</v>
      </c>
      <c r="P366" s="2">
        <v>5</v>
      </c>
      <c r="Q366" s="2">
        <v>0</v>
      </c>
      <c r="R366" s="2">
        <v>2</v>
      </c>
      <c r="S366" s="7"/>
    </row>
    <row r="367" spans="1:19" x14ac:dyDescent="0.2">
      <c r="A367" s="6" t="s">
        <v>1219</v>
      </c>
      <c r="B367" s="7" t="s">
        <v>1220</v>
      </c>
      <c r="C367" s="7" t="s">
        <v>1221</v>
      </c>
      <c r="D367" s="7" t="s">
        <v>1222</v>
      </c>
      <c r="E367" s="13">
        <v>373</v>
      </c>
      <c r="F367" s="13">
        <v>42064</v>
      </c>
      <c r="G367" s="13">
        <v>48.1</v>
      </c>
      <c r="H367" s="14">
        <v>15</v>
      </c>
      <c r="I367" s="14">
        <v>1</v>
      </c>
      <c r="J367" s="7">
        <v>336</v>
      </c>
      <c r="K367" s="7" t="s">
        <v>1223</v>
      </c>
      <c r="L367" s="2">
        <v>3</v>
      </c>
      <c r="M367" s="2">
        <v>0</v>
      </c>
      <c r="N367" s="2">
        <v>0</v>
      </c>
      <c r="O367" s="2">
        <v>0</v>
      </c>
      <c r="P367" s="2">
        <v>10</v>
      </c>
      <c r="Q367" s="2">
        <v>0</v>
      </c>
      <c r="R367" s="2">
        <v>10</v>
      </c>
      <c r="S367" s="7"/>
    </row>
    <row r="368" spans="1:19" x14ac:dyDescent="0.2">
      <c r="A368" s="6" t="s">
        <v>465</v>
      </c>
      <c r="B368" s="7" t="s">
        <v>466</v>
      </c>
      <c r="C368" s="7" t="s">
        <v>467</v>
      </c>
      <c r="D368" s="7" t="s">
        <v>468</v>
      </c>
      <c r="E368" s="13">
        <v>522</v>
      </c>
      <c r="F368" s="13">
        <v>56257</v>
      </c>
      <c r="G368" s="13">
        <v>118</v>
      </c>
      <c r="H368" s="13">
        <v>13</v>
      </c>
      <c r="I368" s="13">
        <v>2</v>
      </c>
      <c r="J368" s="7" t="s">
        <v>469</v>
      </c>
      <c r="K368" s="15" t="s">
        <v>470</v>
      </c>
      <c r="L368" s="2">
        <v>7</v>
      </c>
      <c r="M368" s="2">
        <v>0</v>
      </c>
      <c r="N368" s="2">
        <v>0</v>
      </c>
      <c r="O368" s="2">
        <v>0</v>
      </c>
      <c r="P368" s="2">
        <v>15</v>
      </c>
      <c r="Q368" s="2">
        <v>0</v>
      </c>
      <c r="R368" s="2">
        <v>12</v>
      </c>
      <c r="S368" s="7"/>
    </row>
    <row r="369" spans="1:19" x14ac:dyDescent="0.2">
      <c r="A369" s="6" t="s">
        <v>2476</v>
      </c>
      <c r="B369" s="7" t="s">
        <v>2477</v>
      </c>
      <c r="C369" s="7" t="s">
        <v>2478</v>
      </c>
      <c r="D369" s="7" t="s">
        <v>2479</v>
      </c>
      <c r="E369" s="13">
        <v>241</v>
      </c>
      <c r="F369" s="13">
        <v>27566</v>
      </c>
      <c r="G369" s="13">
        <v>385</v>
      </c>
      <c r="H369" s="13">
        <v>9</v>
      </c>
      <c r="I369" s="13">
        <v>2</v>
      </c>
      <c r="J369" s="7" t="s">
        <v>2480</v>
      </c>
      <c r="K369" s="15">
        <v>19741252</v>
      </c>
      <c r="L369" s="2">
        <v>9</v>
      </c>
      <c r="M369" s="2">
        <v>0</v>
      </c>
      <c r="N369" s="2">
        <v>1</v>
      </c>
      <c r="O369" s="2">
        <v>0</v>
      </c>
      <c r="P369" s="2">
        <v>11</v>
      </c>
      <c r="Q369" s="2">
        <v>0</v>
      </c>
      <c r="R369" s="2">
        <v>6</v>
      </c>
      <c r="S369" s="7"/>
    </row>
    <row r="370" spans="1:19" x14ac:dyDescent="0.2">
      <c r="A370" s="6" t="s">
        <v>956</v>
      </c>
      <c r="B370" s="7" t="s">
        <v>957</v>
      </c>
      <c r="C370" s="7" t="s">
        <v>958</v>
      </c>
      <c r="D370" s="7" t="s">
        <v>959</v>
      </c>
      <c r="E370" s="13">
        <v>210</v>
      </c>
      <c r="F370" s="13">
        <v>23356</v>
      </c>
      <c r="G370" s="13">
        <v>1037</v>
      </c>
      <c r="H370" s="13">
        <v>12</v>
      </c>
      <c r="I370" s="13">
        <v>1</v>
      </c>
      <c r="J370" s="7">
        <v>50</v>
      </c>
      <c r="K370" s="7">
        <v>19741252</v>
      </c>
      <c r="L370" s="2">
        <v>7</v>
      </c>
      <c r="M370" s="2">
        <v>1</v>
      </c>
      <c r="N370" s="2">
        <v>0</v>
      </c>
      <c r="O370" s="2">
        <v>0</v>
      </c>
      <c r="P370" s="2">
        <v>16</v>
      </c>
      <c r="Q370" s="2">
        <v>0</v>
      </c>
      <c r="R370" s="2">
        <v>7</v>
      </c>
      <c r="S370" s="7"/>
    </row>
    <row r="371" spans="1:19" x14ac:dyDescent="0.2">
      <c r="A371" s="6" t="s">
        <v>696</v>
      </c>
      <c r="B371" s="7" t="s">
        <v>697</v>
      </c>
      <c r="C371" s="7" t="s">
        <v>698</v>
      </c>
      <c r="D371" s="7" t="s">
        <v>699</v>
      </c>
      <c r="E371" s="13">
        <v>335</v>
      </c>
      <c r="F371" s="13">
        <v>36053</v>
      </c>
      <c r="G371" s="13">
        <v>10014</v>
      </c>
      <c r="H371" s="14">
        <v>9</v>
      </c>
      <c r="I371" s="14">
        <v>4</v>
      </c>
      <c r="J371" s="7" t="s">
        <v>700</v>
      </c>
      <c r="K371" s="7" t="s">
        <v>3891</v>
      </c>
      <c r="L371" s="2">
        <v>20</v>
      </c>
      <c r="M371" s="2">
        <v>0</v>
      </c>
      <c r="N371" s="2">
        <v>0</v>
      </c>
      <c r="O371" s="2">
        <v>0</v>
      </c>
      <c r="P371" s="2">
        <v>41</v>
      </c>
      <c r="Q371" s="2">
        <v>0</v>
      </c>
      <c r="R371" s="2">
        <v>23</v>
      </c>
      <c r="S371" s="7"/>
    </row>
    <row r="372" spans="1:19" x14ac:dyDescent="0.2">
      <c r="A372" s="7" t="s">
        <v>1844</v>
      </c>
      <c r="B372" s="8" t="s">
        <v>1845</v>
      </c>
      <c r="C372" s="8" t="s">
        <v>1846</v>
      </c>
      <c r="D372" s="8" t="s">
        <v>1847</v>
      </c>
      <c r="E372" s="14">
        <v>739</v>
      </c>
      <c r="F372" s="14">
        <v>83166</v>
      </c>
      <c r="G372" s="13">
        <v>107</v>
      </c>
      <c r="H372" s="13">
        <v>21</v>
      </c>
      <c r="I372" s="13">
        <v>1</v>
      </c>
      <c r="J372" s="7">
        <v>723</v>
      </c>
      <c r="K372" s="7">
        <v>28714690</v>
      </c>
      <c r="L372" s="2">
        <v>8</v>
      </c>
      <c r="M372" s="2">
        <v>0</v>
      </c>
      <c r="N372" s="2">
        <v>0</v>
      </c>
      <c r="O372" s="2">
        <v>0</v>
      </c>
      <c r="P372" s="2">
        <v>21</v>
      </c>
      <c r="Q372" s="2">
        <v>0</v>
      </c>
      <c r="R372" s="2">
        <v>21</v>
      </c>
      <c r="S372" s="7"/>
    </row>
    <row r="373" spans="1:19" x14ac:dyDescent="0.2">
      <c r="A373" s="6" t="s">
        <v>1073</v>
      </c>
      <c r="B373" s="7" t="s">
        <v>1074</v>
      </c>
      <c r="C373" s="7" t="s">
        <v>1074</v>
      </c>
      <c r="D373" s="7" t="s">
        <v>1075</v>
      </c>
      <c r="E373" s="13">
        <v>842</v>
      </c>
      <c r="F373" s="13">
        <v>97092</v>
      </c>
      <c r="G373" s="13">
        <v>595</v>
      </c>
      <c r="H373" s="14">
        <v>34</v>
      </c>
      <c r="I373" s="14">
        <v>1</v>
      </c>
      <c r="J373" s="7">
        <v>162</v>
      </c>
      <c r="K373" s="7">
        <v>30268931</v>
      </c>
      <c r="L373" s="2">
        <v>4</v>
      </c>
      <c r="M373" s="2">
        <v>0</v>
      </c>
      <c r="N373" s="2">
        <v>0</v>
      </c>
      <c r="O373" s="2">
        <v>0</v>
      </c>
      <c r="P373" s="2">
        <v>26</v>
      </c>
      <c r="Q373" s="2">
        <v>0</v>
      </c>
      <c r="R373" s="2">
        <v>3</v>
      </c>
      <c r="S373" s="7"/>
    </row>
    <row r="374" spans="1:19" x14ac:dyDescent="0.2">
      <c r="A374" s="6" t="s">
        <v>1786</v>
      </c>
      <c r="B374" s="7" t="s">
        <v>1787</v>
      </c>
      <c r="C374" s="7" t="s">
        <v>1788</v>
      </c>
      <c r="D374" s="7" t="s">
        <v>1789</v>
      </c>
      <c r="E374" s="13">
        <v>345</v>
      </c>
      <c r="F374" s="13">
        <v>37419</v>
      </c>
      <c r="G374" s="13">
        <v>20.100000000000001</v>
      </c>
      <c r="H374" s="13">
        <v>8</v>
      </c>
      <c r="I374" s="13">
        <v>1</v>
      </c>
      <c r="J374" s="7">
        <v>318</v>
      </c>
      <c r="K374" s="15">
        <v>19741252</v>
      </c>
      <c r="L374" s="2">
        <v>1</v>
      </c>
      <c r="M374" s="2">
        <v>0</v>
      </c>
      <c r="N374" s="2">
        <v>0</v>
      </c>
      <c r="O374" s="2">
        <v>0</v>
      </c>
      <c r="P374" s="2">
        <v>7</v>
      </c>
      <c r="Q374" s="2">
        <v>0</v>
      </c>
      <c r="R374" s="2">
        <v>0</v>
      </c>
      <c r="S374" s="7"/>
    </row>
    <row r="375" spans="1:19" x14ac:dyDescent="0.2">
      <c r="A375" s="8" t="s">
        <v>2689</v>
      </c>
      <c r="B375" s="8" t="s">
        <v>2690</v>
      </c>
      <c r="C375" s="8" t="s">
        <v>2690</v>
      </c>
      <c r="D375" s="8" t="s">
        <v>2691</v>
      </c>
      <c r="E375" s="14">
        <v>480</v>
      </c>
      <c r="F375" s="14">
        <v>53126</v>
      </c>
      <c r="G375" s="13">
        <v>30.2</v>
      </c>
      <c r="H375" s="13">
        <v>16</v>
      </c>
      <c r="I375" s="13">
        <v>3</v>
      </c>
      <c r="J375" s="7" t="s">
        <v>2692</v>
      </c>
      <c r="K375" s="7">
        <v>28714690</v>
      </c>
      <c r="L375" s="2">
        <v>3</v>
      </c>
      <c r="M375" s="2">
        <v>0</v>
      </c>
      <c r="N375" s="2">
        <v>3</v>
      </c>
      <c r="O375" s="2">
        <v>0</v>
      </c>
      <c r="P375" s="2">
        <v>11</v>
      </c>
      <c r="Q375" s="2">
        <v>0</v>
      </c>
      <c r="R375" s="2">
        <v>2</v>
      </c>
      <c r="S375" s="7"/>
    </row>
    <row r="376" spans="1:19" x14ac:dyDescent="0.2">
      <c r="A376" s="6" t="s">
        <v>2369</v>
      </c>
      <c r="B376" s="7" t="s">
        <v>2370</v>
      </c>
      <c r="C376" s="7" t="s">
        <v>2371</v>
      </c>
      <c r="D376" s="7" t="s">
        <v>2372</v>
      </c>
      <c r="E376" s="13">
        <v>217</v>
      </c>
      <c r="F376" s="13">
        <v>25206</v>
      </c>
      <c r="G376" s="13">
        <v>148</v>
      </c>
      <c r="H376" s="13">
        <v>7</v>
      </c>
      <c r="I376" s="13">
        <v>2</v>
      </c>
      <c r="J376" s="7" t="s">
        <v>2373</v>
      </c>
      <c r="K376" s="7" t="s">
        <v>3888</v>
      </c>
      <c r="L376" s="2">
        <v>5</v>
      </c>
      <c r="M376" s="2">
        <v>0</v>
      </c>
      <c r="N376" s="2">
        <v>0</v>
      </c>
      <c r="O376" s="2">
        <v>0</v>
      </c>
      <c r="P376" s="2">
        <v>9</v>
      </c>
      <c r="Q376" s="2">
        <v>0</v>
      </c>
      <c r="R376" s="2">
        <v>6</v>
      </c>
      <c r="S376" s="7"/>
    </row>
    <row r="377" spans="1:19" x14ac:dyDescent="0.2">
      <c r="A377" s="6" t="s">
        <v>3518</v>
      </c>
      <c r="B377" s="7" t="s">
        <v>3519</v>
      </c>
      <c r="C377" s="7" t="s">
        <v>3520</v>
      </c>
      <c r="D377" s="7" t="s">
        <v>3521</v>
      </c>
      <c r="E377" s="13">
        <v>345</v>
      </c>
      <c r="F377" s="13">
        <v>37205</v>
      </c>
      <c r="G377" s="13">
        <v>8.8000000000000007</v>
      </c>
      <c r="H377" s="13">
        <v>14</v>
      </c>
      <c r="I377" s="13">
        <v>1</v>
      </c>
      <c r="J377" s="7">
        <v>308</v>
      </c>
      <c r="K377" s="15">
        <v>19741252</v>
      </c>
      <c r="L377" s="2">
        <v>0</v>
      </c>
      <c r="M377" s="2">
        <v>0</v>
      </c>
      <c r="N377" s="2">
        <v>0</v>
      </c>
      <c r="O377" s="2">
        <v>0</v>
      </c>
      <c r="P377" s="2">
        <v>3</v>
      </c>
      <c r="Q377" s="2">
        <v>0</v>
      </c>
      <c r="R377" s="2">
        <v>1</v>
      </c>
      <c r="S377" s="7"/>
    </row>
    <row r="378" spans="1:19" ht="16" x14ac:dyDescent="0.2">
      <c r="A378" s="6" t="s">
        <v>544</v>
      </c>
      <c r="B378" s="7" t="s">
        <v>545</v>
      </c>
      <c r="C378" s="7" t="s">
        <v>546</v>
      </c>
      <c r="D378" s="7" t="s">
        <v>547</v>
      </c>
      <c r="E378" s="13">
        <v>189</v>
      </c>
      <c r="F378" s="13">
        <v>21298</v>
      </c>
      <c r="G378" s="13">
        <v>58.9</v>
      </c>
      <c r="H378" s="13">
        <v>9</v>
      </c>
      <c r="I378" s="13">
        <v>5</v>
      </c>
      <c r="J378" s="16" t="s">
        <v>548</v>
      </c>
      <c r="K378" s="15" t="s">
        <v>549</v>
      </c>
      <c r="L378" s="2">
        <v>0</v>
      </c>
      <c r="M378" s="2">
        <v>0</v>
      </c>
      <c r="N378" s="2">
        <v>0</v>
      </c>
      <c r="O378" s="2">
        <v>0</v>
      </c>
      <c r="P378" s="2">
        <v>11</v>
      </c>
      <c r="Q378" s="2">
        <v>0</v>
      </c>
      <c r="R378" s="2">
        <v>2</v>
      </c>
      <c r="S378" s="7"/>
    </row>
    <row r="379" spans="1:19" x14ac:dyDescent="0.2">
      <c r="A379" s="6" t="s">
        <v>3598</v>
      </c>
      <c r="B379" s="7" t="s">
        <v>3599</v>
      </c>
      <c r="C379" s="7" t="s">
        <v>3600</v>
      </c>
      <c r="D379" s="7" t="s">
        <v>3601</v>
      </c>
      <c r="E379" s="13">
        <v>329</v>
      </c>
      <c r="F379" s="13">
        <v>37534</v>
      </c>
      <c r="G379" s="13">
        <v>13.6</v>
      </c>
      <c r="H379" s="13">
        <v>9</v>
      </c>
      <c r="I379" s="13">
        <v>1</v>
      </c>
      <c r="J379" s="7">
        <v>290</v>
      </c>
      <c r="K379" s="15">
        <v>19741252</v>
      </c>
      <c r="L379" s="2">
        <v>4</v>
      </c>
      <c r="M379" s="2">
        <v>0</v>
      </c>
      <c r="N379" s="2">
        <v>0</v>
      </c>
      <c r="O379" s="2">
        <v>0</v>
      </c>
      <c r="P379" s="2">
        <v>7</v>
      </c>
      <c r="Q379" s="2">
        <v>0</v>
      </c>
      <c r="R379" s="2">
        <v>0</v>
      </c>
      <c r="S379" s="7"/>
    </row>
    <row r="380" spans="1:19" x14ac:dyDescent="0.2">
      <c r="A380" s="6" t="s">
        <v>2343</v>
      </c>
      <c r="B380" s="7" t="s">
        <v>2344</v>
      </c>
      <c r="C380" s="7" t="s">
        <v>2345</v>
      </c>
      <c r="D380" s="7" t="s">
        <v>2346</v>
      </c>
      <c r="E380" s="13">
        <v>216</v>
      </c>
      <c r="F380" s="13">
        <v>24423</v>
      </c>
      <c r="G380" s="13">
        <v>839</v>
      </c>
      <c r="H380" s="13">
        <v>8</v>
      </c>
      <c r="I380" s="13">
        <v>1</v>
      </c>
      <c r="J380" s="7">
        <v>147</v>
      </c>
      <c r="K380" s="15" t="s">
        <v>2347</v>
      </c>
      <c r="L380" s="2">
        <v>6</v>
      </c>
      <c r="M380" s="2">
        <v>0</v>
      </c>
      <c r="N380" s="2">
        <v>0</v>
      </c>
      <c r="O380" s="2">
        <v>0</v>
      </c>
      <c r="P380" s="2">
        <v>10</v>
      </c>
      <c r="Q380" s="2">
        <v>0</v>
      </c>
      <c r="R380" s="2">
        <v>16</v>
      </c>
      <c r="S380" s="7"/>
    </row>
    <row r="381" spans="1:19" x14ac:dyDescent="0.2">
      <c r="A381" s="8" t="s">
        <v>3491</v>
      </c>
      <c r="B381" s="8" t="s">
        <v>3492</v>
      </c>
      <c r="C381" s="8" t="s">
        <v>3493</v>
      </c>
      <c r="D381" s="8" t="s">
        <v>3494</v>
      </c>
      <c r="E381" s="14">
        <v>634</v>
      </c>
      <c r="F381" s="14">
        <v>73964</v>
      </c>
      <c r="G381" s="13">
        <v>51.9</v>
      </c>
      <c r="H381" s="13">
        <v>21</v>
      </c>
      <c r="I381" s="13">
        <v>1</v>
      </c>
      <c r="J381" s="7">
        <v>416</v>
      </c>
      <c r="K381" s="7">
        <v>28714690</v>
      </c>
      <c r="L381" s="2">
        <v>3</v>
      </c>
      <c r="M381" s="2">
        <v>0</v>
      </c>
      <c r="N381" s="2">
        <v>0</v>
      </c>
      <c r="O381" s="2">
        <v>0</v>
      </c>
      <c r="P381" s="2">
        <v>17</v>
      </c>
      <c r="Q381" s="2">
        <v>0</v>
      </c>
      <c r="R381" s="2">
        <v>8</v>
      </c>
      <c r="S381" s="7"/>
    </row>
    <row r="382" spans="1:19" x14ac:dyDescent="0.2">
      <c r="A382" s="7" t="s">
        <v>2007</v>
      </c>
      <c r="B382" s="8" t="s">
        <v>2008</v>
      </c>
      <c r="C382" s="8" t="s">
        <v>2009</v>
      </c>
      <c r="D382" s="8" t="s">
        <v>2010</v>
      </c>
      <c r="E382" s="14">
        <v>359</v>
      </c>
      <c r="F382" s="14">
        <v>42142</v>
      </c>
      <c r="G382" s="13">
        <v>64.900000000000006</v>
      </c>
      <c r="H382" s="13">
        <v>18</v>
      </c>
      <c r="I382" s="13">
        <v>2</v>
      </c>
      <c r="J382" s="7" t="s">
        <v>1607</v>
      </c>
      <c r="K382" s="7">
        <v>28714690</v>
      </c>
      <c r="L382" s="2">
        <v>1</v>
      </c>
      <c r="M382" s="2">
        <v>0</v>
      </c>
      <c r="N382" s="2">
        <v>0</v>
      </c>
      <c r="O382" s="2">
        <v>0</v>
      </c>
      <c r="P382" s="2">
        <v>4</v>
      </c>
      <c r="Q382" s="2">
        <v>0</v>
      </c>
      <c r="R382" s="2">
        <v>3</v>
      </c>
      <c r="S382" s="7"/>
    </row>
    <row r="383" spans="1:19" x14ac:dyDescent="0.2">
      <c r="A383" s="8" t="s">
        <v>2388</v>
      </c>
      <c r="B383" s="8" t="s">
        <v>2389</v>
      </c>
      <c r="C383" s="8" t="s">
        <v>2390</v>
      </c>
      <c r="D383" s="8" t="s">
        <v>2391</v>
      </c>
      <c r="E383" s="14">
        <v>394</v>
      </c>
      <c r="F383" s="14">
        <v>45665</v>
      </c>
      <c r="G383" s="13">
        <v>0</v>
      </c>
      <c r="H383" s="13">
        <v>14</v>
      </c>
      <c r="I383" s="13">
        <v>2</v>
      </c>
      <c r="J383" s="7" t="s">
        <v>2392</v>
      </c>
      <c r="K383" s="7">
        <v>28714690</v>
      </c>
      <c r="L383" s="2">
        <v>0</v>
      </c>
      <c r="M383" s="2">
        <v>0</v>
      </c>
      <c r="N383" s="2">
        <v>0</v>
      </c>
      <c r="O383" s="2">
        <v>0</v>
      </c>
      <c r="P383" s="2">
        <v>11</v>
      </c>
      <c r="Q383" s="2">
        <v>0</v>
      </c>
      <c r="R383" s="2">
        <v>18</v>
      </c>
      <c r="S383" s="7"/>
    </row>
    <row r="384" spans="1:19" x14ac:dyDescent="0.2">
      <c r="A384" s="7" t="s">
        <v>1603</v>
      </c>
      <c r="B384" s="8" t="s">
        <v>1604</v>
      </c>
      <c r="C384" s="8" t="s">
        <v>1605</v>
      </c>
      <c r="D384" s="8" t="s">
        <v>1606</v>
      </c>
      <c r="E384" s="14">
        <v>359</v>
      </c>
      <c r="F384" s="14">
        <v>42123</v>
      </c>
      <c r="G384" s="13">
        <v>19.7</v>
      </c>
      <c r="H384" s="13">
        <v>17</v>
      </c>
      <c r="I384" s="13">
        <v>2</v>
      </c>
      <c r="J384" s="7" t="s">
        <v>1607</v>
      </c>
      <c r="K384" s="7">
        <v>28714690</v>
      </c>
      <c r="L384" s="2">
        <v>0</v>
      </c>
      <c r="M384" s="2">
        <v>0</v>
      </c>
      <c r="N384" s="2">
        <v>0</v>
      </c>
      <c r="O384" s="2">
        <v>0</v>
      </c>
      <c r="P384" s="2">
        <v>4</v>
      </c>
      <c r="Q384" s="2">
        <v>0</v>
      </c>
      <c r="R384" s="2">
        <v>7</v>
      </c>
      <c r="S384" s="7"/>
    </row>
    <row r="385" spans="1:19" x14ac:dyDescent="0.2">
      <c r="A385" s="7" t="s">
        <v>2585</v>
      </c>
      <c r="B385" s="8" t="s">
        <v>2586</v>
      </c>
      <c r="C385" s="8" t="s">
        <v>2586</v>
      </c>
      <c r="D385" s="8" t="s">
        <v>2587</v>
      </c>
      <c r="E385" s="14">
        <v>381</v>
      </c>
      <c r="F385" s="14">
        <v>44279</v>
      </c>
      <c r="G385" s="13">
        <v>3.98</v>
      </c>
      <c r="H385" s="13">
        <v>6</v>
      </c>
      <c r="I385" s="13">
        <v>1</v>
      </c>
      <c r="J385" s="7">
        <v>181</v>
      </c>
      <c r="K385" s="7">
        <v>28714690</v>
      </c>
      <c r="L385" s="2">
        <v>0</v>
      </c>
      <c r="M385" s="2">
        <v>1</v>
      </c>
      <c r="N385" s="2">
        <v>0</v>
      </c>
      <c r="O385" s="2">
        <v>0</v>
      </c>
      <c r="P385" s="2">
        <v>3</v>
      </c>
      <c r="Q385" s="2">
        <v>0</v>
      </c>
      <c r="R385" s="2">
        <v>2</v>
      </c>
      <c r="S385" s="7"/>
    </row>
    <row r="386" spans="1:19" x14ac:dyDescent="0.2">
      <c r="A386" s="7" t="s">
        <v>2869</v>
      </c>
      <c r="B386" s="8" t="s">
        <v>2870</v>
      </c>
      <c r="C386" s="8" t="s">
        <v>2870</v>
      </c>
      <c r="D386" s="8" t="s">
        <v>2871</v>
      </c>
      <c r="E386" s="14">
        <v>377</v>
      </c>
      <c r="F386" s="14">
        <v>44050</v>
      </c>
      <c r="G386" s="13">
        <v>24.2</v>
      </c>
      <c r="H386" s="13">
        <v>9</v>
      </c>
      <c r="I386" s="13">
        <v>1</v>
      </c>
      <c r="J386" s="7">
        <v>176</v>
      </c>
      <c r="K386" s="7">
        <v>28714690</v>
      </c>
      <c r="L386" s="2">
        <v>2</v>
      </c>
      <c r="M386" s="2">
        <v>0</v>
      </c>
      <c r="N386" s="2">
        <v>0</v>
      </c>
      <c r="O386" s="2">
        <v>0</v>
      </c>
      <c r="P386" s="2">
        <v>6</v>
      </c>
      <c r="Q386" s="2">
        <v>0</v>
      </c>
      <c r="R386" s="2">
        <v>3</v>
      </c>
      <c r="S386" s="7"/>
    </row>
    <row r="387" spans="1:19" x14ac:dyDescent="0.2">
      <c r="A387" s="6" t="s">
        <v>494</v>
      </c>
      <c r="B387" s="7" t="s">
        <v>495</v>
      </c>
      <c r="C387" s="7" t="s">
        <v>495</v>
      </c>
      <c r="D387" s="7" t="s">
        <v>496</v>
      </c>
      <c r="E387" s="13">
        <v>406</v>
      </c>
      <c r="F387" s="13">
        <v>45205</v>
      </c>
      <c r="G387" s="13">
        <v>4767</v>
      </c>
      <c r="H387" s="14">
        <v>20</v>
      </c>
      <c r="I387" s="14">
        <v>4</v>
      </c>
      <c r="J387" s="7" t="s">
        <v>497</v>
      </c>
      <c r="K387" s="7" t="s">
        <v>498</v>
      </c>
      <c r="L387" s="2">
        <v>2</v>
      </c>
      <c r="M387" s="2">
        <v>0</v>
      </c>
      <c r="N387" s="2">
        <v>0</v>
      </c>
      <c r="O387" s="2">
        <v>0</v>
      </c>
      <c r="P387" s="2">
        <v>7</v>
      </c>
      <c r="Q387" s="2">
        <v>0</v>
      </c>
      <c r="R387" s="2">
        <v>1</v>
      </c>
      <c r="S387" s="7"/>
    </row>
    <row r="388" spans="1:19" x14ac:dyDescent="0.2">
      <c r="A388" s="6" t="s">
        <v>40</v>
      </c>
      <c r="B388" s="7" t="s">
        <v>41</v>
      </c>
      <c r="C388" s="7" t="s">
        <v>42</v>
      </c>
      <c r="D388" s="7" t="s">
        <v>43</v>
      </c>
      <c r="E388" s="13">
        <v>279</v>
      </c>
      <c r="F388" s="13">
        <v>31621</v>
      </c>
      <c r="G388" s="13">
        <v>14</v>
      </c>
      <c r="H388" s="14">
        <v>2</v>
      </c>
      <c r="I388" s="14">
        <v>1</v>
      </c>
      <c r="J388" s="7">
        <v>132</v>
      </c>
      <c r="K388" s="15">
        <v>19741252</v>
      </c>
      <c r="L388" s="2">
        <v>0</v>
      </c>
      <c r="M388" s="2">
        <v>0</v>
      </c>
      <c r="N388" s="2">
        <v>0</v>
      </c>
      <c r="O388" s="2">
        <v>0</v>
      </c>
      <c r="P388" s="2">
        <v>14</v>
      </c>
      <c r="Q388" s="2">
        <v>0</v>
      </c>
      <c r="R388" s="2">
        <v>5</v>
      </c>
      <c r="S388" s="7"/>
    </row>
    <row r="389" spans="1:19" x14ac:dyDescent="0.2">
      <c r="A389" s="6" t="s">
        <v>1009</v>
      </c>
      <c r="B389" s="6" t="s">
        <v>1010</v>
      </c>
      <c r="C389" s="7" t="s">
        <v>1011</v>
      </c>
      <c r="D389" s="6" t="s">
        <v>1012</v>
      </c>
      <c r="E389" s="17">
        <v>641</v>
      </c>
      <c r="F389" s="17">
        <v>70052</v>
      </c>
      <c r="G389" s="13">
        <v>1269</v>
      </c>
      <c r="H389" s="14" t="s">
        <v>1013</v>
      </c>
      <c r="I389" s="14">
        <v>2</v>
      </c>
      <c r="J389" s="7" t="s">
        <v>1014</v>
      </c>
      <c r="K389" s="7">
        <v>14684358</v>
      </c>
      <c r="L389" s="2">
        <v>0</v>
      </c>
      <c r="M389" s="2">
        <v>0</v>
      </c>
      <c r="N389" s="2">
        <v>0</v>
      </c>
      <c r="O389" s="2">
        <v>0</v>
      </c>
      <c r="P389" s="2">
        <v>0</v>
      </c>
      <c r="Q389" s="2">
        <v>0</v>
      </c>
      <c r="R389" s="2">
        <v>0</v>
      </c>
      <c r="S389" s="7"/>
    </row>
    <row r="390" spans="1:19" x14ac:dyDescent="0.2">
      <c r="A390" s="6" t="s">
        <v>1710</v>
      </c>
      <c r="B390" s="7" t="s">
        <v>1711</v>
      </c>
      <c r="C390" s="7" t="s">
        <v>1712</v>
      </c>
      <c r="D390" s="7" t="s">
        <v>1713</v>
      </c>
      <c r="E390" s="13">
        <v>840</v>
      </c>
      <c r="F390" s="13">
        <v>94331</v>
      </c>
      <c r="G390" s="13">
        <v>158</v>
      </c>
      <c r="H390" s="13">
        <v>23</v>
      </c>
      <c r="I390" s="13">
        <v>1</v>
      </c>
      <c r="J390" s="7">
        <v>336</v>
      </c>
      <c r="K390" s="7">
        <v>19741252</v>
      </c>
      <c r="L390" s="2">
        <v>6</v>
      </c>
      <c r="M390" s="2">
        <v>3</v>
      </c>
      <c r="N390" s="2">
        <v>0</v>
      </c>
      <c r="O390" s="2">
        <v>0</v>
      </c>
      <c r="P390" s="2">
        <v>40</v>
      </c>
      <c r="Q390" s="2">
        <v>0</v>
      </c>
      <c r="R390" s="2">
        <v>34</v>
      </c>
      <c r="S390" s="7"/>
    </row>
    <row r="391" spans="1:19" x14ac:dyDescent="0.2">
      <c r="A391" s="6" t="s">
        <v>1063</v>
      </c>
      <c r="B391" s="7" t="s">
        <v>1064</v>
      </c>
      <c r="C391" s="7" t="s">
        <v>1065</v>
      </c>
      <c r="D391" s="7" t="s">
        <v>1066</v>
      </c>
      <c r="E391" s="13">
        <v>646</v>
      </c>
      <c r="F391" s="13">
        <v>70898</v>
      </c>
      <c r="G391" s="13">
        <v>2993</v>
      </c>
      <c r="H391" s="13">
        <v>15</v>
      </c>
      <c r="I391" s="13">
        <v>4</v>
      </c>
      <c r="J391" s="7" t="s">
        <v>1067</v>
      </c>
      <c r="K391" s="7" t="s">
        <v>3926</v>
      </c>
      <c r="L391" s="2">
        <v>22</v>
      </c>
      <c r="M391" s="2">
        <v>6</v>
      </c>
      <c r="N391" s="2">
        <v>0</v>
      </c>
      <c r="O391" s="2">
        <v>0</v>
      </c>
      <c r="P391" s="2">
        <v>50</v>
      </c>
      <c r="Q391" s="2">
        <v>0</v>
      </c>
      <c r="R391" s="2">
        <v>44</v>
      </c>
      <c r="S391" s="7"/>
    </row>
    <row r="392" spans="1:19" x14ac:dyDescent="0.2">
      <c r="A392" s="6" t="s">
        <v>861</v>
      </c>
      <c r="B392" s="7" t="s">
        <v>862</v>
      </c>
      <c r="C392" s="7" t="s">
        <v>863</v>
      </c>
      <c r="D392" s="7" t="s">
        <v>864</v>
      </c>
      <c r="E392" s="13">
        <v>732</v>
      </c>
      <c r="F392" s="13">
        <v>84660</v>
      </c>
      <c r="G392" s="13">
        <v>1192</v>
      </c>
      <c r="H392" s="13">
        <v>25</v>
      </c>
      <c r="I392" s="13">
        <v>8</v>
      </c>
      <c r="J392" s="7" t="s">
        <v>865</v>
      </c>
      <c r="K392" s="7" t="s">
        <v>3897</v>
      </c>
      <c r="L392" s="2">
        <v>36</v>
      </c>
      <c r="M392" s="2">
        <v>2</v>
      </c>
      <c r="N392" s="2">
        <v>0</v>
      </c>
      <c r="O392" s="2">
        <v>0</v>
      </c>
      <c r="P392" s="2">
        <v>70</v>
      </c>
      <c r="Q392" s="2">
        <v>1</v>
      </c>
      <c r="R392" s="2">
        <v>39</v>
      </c>
      <c r="S392" s="7"/>
    </row>
    <row r="393" spans="1:19" x14ac:dyDescent="0.2">
      <c r="A393" s="6" t="s">
        <v>895</v>
      </c>
      <c r="B393" s="7" t="s">
        <v>896</v>
      </c>
      <c r="C393" s="7" t="s">
        <v>897</v>
      </c>
      <c r="D393" s="7" t="s">
        <v>898</v>
      </c>
      <c r="E393" s="13">
        <v>724</v>
      </c>
      <c r="F393" s="13">
        <v>83264</v>
      </c>
      <c r="G393" s="13">
        <v>1861</v>
      </c>
      <c r="H393" s="14">
        <v>24</v>
      </c>
      <c r="I393" s="14">
        <v>14</v>
      </c>
      <c r="J393" s="7" t="s">
        <v>899</v>
      </c>
      <c r="K393" s="15" t="s">
        <v>3898</v>
      </c>
      <c r="L393" s="2">
        <v>29</v>
      </c>
      <c r="M393" s="2">
        <v>2</v>
      </c>
      <c r="N393" s="2">
        <v>0</v>
      </c>
      <c r="O393" s="2">
        <v>0</v>
      </c>
      <c r="P393" s="2">
        <v>66</v>
      </c>
      <c r="Q393" s="2">
        <v>0</v>
      </c>
      <c r="R393" s="2">
        <v>47</v>
      </c>
      <c r="S393" s="7"/>
    </row>
    <row r="394" spans="1:19" x14ac:dyDescent="0.2">
      <c r="A394" s="8" t="s">
        <v>976</v>
      </c>
      <c r="B394" s="8" t="s">
        <v>977</v>
      </c>
      <c r="C394" s="8" t="s">
        <v>978</v>
      </c>
      <c r="D394" s="8" t="s">
        <v>979</v>
      </c>
      <c r="E394" s="14">
        <v>288</v>
      </c>
      <c r="F394" s="14">
        <v>32819</v>
      </c>
      <c r="G394" s="13">
        <v>18</v>
      </c>
      <c r="H394" s="13">
        <v>10</v>
      </c>
      <c r="I394" s="13">
        <v>1</v>
      </c>
      <c r="J394" s="7">
        <v>137</v>
      </c>
      <c r="K394" s="7">
        <v>28714690</v>
      </c>
      <c r="L394" s="2">
        <v>2</v>
      </c>
      <c r="M394" s="2">
        <v>0</v>
      </c>
      <c r="N394" s="2">
        <v>0</v>
      </c>
      <c r="O394" s="2">
        <v>0</v>
      </c>
      <c r="P394" s="2">
        <v>12</v>
      </c>
      <c r="Q394" s="2">
        <v>0</v>
      </c>
      <c r="R394" s="2">
        <v>11</v>
      </c>
      <c r="S394" s="7"/>
    </row>
    <row r="395" spans="1:19" x14ac:dyDescent="0.2">
      <c r="A395" s="7" t="s">
        <v>1623</v>
      </c>
      <c r="B395" s="8" t="s">
        <v>1624</v>
      </c>
      <c r="C395" s="8" t="s">
        <v>1625</v>
      </c>
      <c r="D395" s="8" t="s">
        <v>1626</v>
      </c>
      <c r="E395" s="14">
        <v>316</v>
      </c>
      <c r="F395" s="14">
        <v>36033</v>
      </c>
      <c r="G395" s="13">
        <v>78</v>
      </c>
      <c r="H395" s="13">
        <v>14</v>
      </c>
      <c r="I395" s="13">
        <v>1</v>
      </c>
      <c r="J395" s="7">
        <v>157</v>
      </c>
      <c r="K395" s="7">
        <v>28714690</v>
      </c>
      <c r="L395" s="2">
        <v>1</v>
      </c>
      <c r="M395" s="2">
        <v>0</v>
      </c>
      <c r="N395" s="2">
        <v>0</v>
      </c>
      <c r="O395" s="2">
        <v>0</v>
      </c>
      <c r="P395" s="2">
        <v>11</v>
      </c>
      <c r="Q395" s="2">
        <v>0</v>
      </c>
      <c r="R395" s="2">
        <v>1</v>
      </c>
      <c r="S395" s="7"/>
    </row>
    <row r="396" spans="1:19" x14ac:dyDescent="0.2">
      <c r="A396" s="6" t="s">
        <v>2463</v>
      </c>
      <c r="B396" s="7" t="s">
        <v>2464</v>
      </c>
      <c r="C396" s="7" t="s">
        <v>2464</v>
      </c>
      <c r="D396" s="7" t="s">
        <v>2465</v>
      </c>
      <c r="E396" s="13">
        <v>142</v>
      </c>
      <c r="F396" s="13">
        <v>15258</v>
      </c>
      <c r="G396" s="13">
        <v>4854</v>
      </c>
      <c r="H396" s="13">
        <v>3</v>
      </c>
      <c r="I396" s="13">
        <v>3</v>
      </c>
      <c r="J396" s="7" t="s">
        <v>2466</v>
      </c>
      <c r="K396" s="15" t="s">
        <v>2467</v>
      </c>
      <c r="L396" s="2">
        <v>10</v>
      </c>
      <c r="M396" s="2">
        <v>0</v>
      </c>
      <c r="N396" s="2">
        <v>3</v>
      </c>
      <c r="O396" s="2">
        <v>0</v>
      </c>
      <c r="P396" s="2">
        <v>12</v>
      </c>
      <c r="Q396" s="2">
        <v>0</v>
      </c>
      <c r="R396" s="2">
        <v>4</v>
      </c>
      <c r="S396" s="7"/>
    </row>
    <row r="397" spans="1:19" x14ac:dyDescent="0.2">
      <c r="A397" s="6" t="s">
        <v>2458</v>
      </c>
      <c r="B397" s="7" t="s">
        <v>2459</v>
      </c>
      <c r="C397" s="7" t="s">
        <v>2459</v>
      </c>
      <c r="D397" s="7" t="s">
        <v>2460</v>
      </c>
      <c r="E397" s="13">
        <v>147</v>
      </c>
      <c r="F397" s="13">
        <v>15998</v>
      </c>
      <c r="G397" s="13">
        <v>5434</v>
      </c>
      <c r="H397" s="13">
        <v>3</v>
      </c>
      <c r="I397" s="13">
        <v>3</v>
      </c>
      <c r="J397" s="7" t="s">
        <v>2461</v>
      </c>
      <c r="K397" s="7" t="s">
        <v>2462</v>
      </c>
      <c r="L397" s="2">
        <v>9</v>
      </c>
      <c r="M397" s="2">
        <v>0</v>
      </c>
      <c r="N397" s="2">
        <v>3</v>
      </c>
      <c r="O397" s="2">
        <v>0</v>
      </c>
      <c r="P397" s="2">
        <v>13</v>
      </c>
      <c r="Q397" s="2">
        <v>0</v>
      </c>
      <c r="R397" s="2">
        <v>0</v>
      </c>
      <c r="S397" s="7"/>
    </row>
    <row r="398" spans="1:19" x14ac:dyDescent="0.2">
      <c r="A398" s="6" t="s">
        <v>658</v>
      </c>
      <c r="B398" s="7" t="s">
        <v>659</v>
      </c>
      <c r="C398" s="7" t="s">
        <v>659</v>
      </c>
      <c r="D398" s="7" t="s">
        <v>660</v>
      </c>
      <c r="E398" s="13">
        <v>462</v>
      </c>
      <c r="F398" s="13">
        <v>51676</v>
      </c>
      <c r="G398" s="13">
        <v>5601</v>
      </c>
      <c r="H398" s="14">
        <v>16</v>
      </c>
      <c r="I398" s="14">
        <v>2</v>
      </c>
      <c r="J398" s="7" t="s">
        <v>661</v>
      </c>
      <c r="K398" s="15" t="s">
        <v>662</v>
      </c>
      <c r="L398" s="2">
        <v>1</v>
      </c>
      <c r="M398" s="2">
        <v>0</v>
      </c>
      <c r="N398" s="2">
        <v>0</v>
      </c>
      <c r="O398" s="2">
        <v>0</v>
      </c>
      <c r="P398" s="2">
        <v>2</v>
      </c>
      <c r="Q398" s="2">
        <v>0</v>
      </c>
      <c r="R398" s="2">
        <v>0</v>
      </c>
      <c r="S398" s="7"/>
    </row>
    <row r="399" spans="1:19" x14ac:dyDescent="0.2">
      <c r="A399" s="7" t="s">
        <v>2064</v>
      </c>
      <c r="B399" s="8" t="s">
        <v>2065</v>
      </c>
      <c r="C399" s="8" t="s">
        <v>2066</v>
      </c>
      <c r="D399" s="8" t="s">
        <v>2067</v>
      </c>
      <c r="E399" s="14">
        <v>240</v>
      </c>
      <c r="F399" s="14">
        <v>26788</v>
      </c>
      <c r="G399" s="13">
        <v>305</v>
      </c>
      <c r="H399" s="13">
        <v>5</v>
      </c>
      <c r="I399" s="13">
        <v>1</v>
      </c>
      <c r="J399" s="7">
        <v>45</v>
      </c>
      <c r="K399" s="7">
        <v>28714690</v>
      </c>
      <c r="L399" s="2">
        <v>7</v>
      </c>
      <c r="M399" s="2">
        <v>0</v>
      </c>
      <c r="N399" s="2">
        <v>0</v>
      </c>
      <c r="O399" s="2">
        <v>0</v>
      </c>
      <c r="P399" s="2">
        <v>14</v>
      </c>
      <c r="Q399" s="2">
        <v>1</v>
      </c>
      <c r="R399" s="2">
        <v>7</v>
      </c>
      <c r="S399" s="7"/>
    </row>
    <row r="400" spans="1:19" x14ac:dyDescent="0.2">
      <c r="A400" s="8" t="s">
        <v>3825</v>
      </c>
      <c r="B400" s="8" t="s">
        <v>3826</v>
      </c>
      <c r="C400" s="8" t="s">
        <v>3827</v>
      </c>
      <c r="D400" s="8" t="s">
        <v>3828</v>
      </c>
      <c r="E400" s="14">
        <v>203</v>
      </c>
      <c r="F400" s="14">
        <v>22620</v>
      </c>
      <c r="G400" s="13">
        <v>63.8</v>
      </c>
      <c r="H400" s="13">
        <v>7</v>
      </c>
      <c r="I400" s="13">
        <v>1</v>
      </c>
      <c r="J400" s="7">
        <v>44</v>
      </c>
      <c r="K400" s="7">
        <v>28714690</v>
      </c>
      <c r="L400" s="2">
        <v>0</v>
      </c>
      <c r="M400" s="2">
        <v>0</v>
      </c>
      <c r="N400" s="2">
        <v>0</v>
      </c>
      <c r="O400" s="2">
        <v>0</v>
      </c>
      <c r="P400" s="2">
        <v>13</v>
      </c>
      <c r="Q400" s="2">
        <v>0</v>
      </c>
      <c r="R400" s="2">
        <v>1</v>
      </c>
      <c r="S400" s="7"/>
    </row>
    <row r="401" spans="1:19" x14ac:dyDescent="0.2">
      <c r="A401" s="7" t="s">
        <v>3106</v>
      </c>
      <c r="B401" s="8" t="s">
        <v>3107</v>
      </c>
      <c r="C401" s="8" t="s">
        <v>3107</v>
      </c>
      <c r="D401" s="8" t="s">
        <v>3108</v>
      </c>
      <c r="E401" s="14">
        <v>553</v>
      </c>
      <c r="F401" s="14">
        <v>61207</v>
      </c>
      <c r="G401" s="13">
        <v>137</v>
      </c>
      <c r="H401" s="13">
        <v>12</v>
      </c>
      <c r="I401" s="13">
        <v>4</v>
      </c>
      <c r="J401" s="7" t="s">
        <v>3109</v>
      </c>
      <c r="K401" s="7">
        <v>28714690</v>
      </c>
      <c r="L401" s="2">
        <v>4</v>
      </c>
      <c r="M401" s="2">
        <v>0</v>
      </c>
      <c r="N401" s="2">
        <v>0</v>
      </c>
      <c r="O401" s="2">
        <v>0</v>
      </c>
      <c r="P401" s="2">
        <v>39</v>
      </c>
      <c r="Q401" s="2">
        <v>0</v>
      </c>
      <c r="R401" s="2">
        <v>5</v>
      </c>
      <c r="S401" s="7"/>
    </row>
    <row r="402" spans="1:19" x14ac:dyDescent="0.2">
      <c r="A402" s="7" t="s">
        <v>3435</v>
      </c>
      <c r="B402" s="8" t="s">
        <v>3436</v>
      </c>
      <c r="C402" s="8" t="s">
        <v>3437</v>
      </c>
      <c r="D402" s="8" t="s">
        <v>3438</v>
      </c>
      <c r="E402" s="14">
        <v>332</v>
      </c>
      <c r="F402" s="14">
        <v>36225</v>
      </c>
      <c r="G402" s="13">
        <v>532</v>
      </c>
      <c r="H402" s="13">
        <v>21</v>
      </c>
      <c r="I402" s="13">
        <v>2</v>
      </c>
      <c r="J402" s="7" t="s">
        <v>3439</v>
      </c>
      <c r="K402" s="7">
        <v>28714690</v>
      </c>
      <c r="L402" s="2">
        <v>3</v>
      </c>
      <c r="M402" s="2">
        <v>4</v>
      </c>
      <c r="N402" s="2">
        <v>0</v>
      </c>
      <c r="O402" s="2">
        <v>0</v>
      </c>
      <c r="P402" s="2">
        <v>8</v>
      </c>
      <c r="Q402" s="2">
        <v>0</v>
      </c>
      <c r="R402" s="2">
        <v>10</v>
      </c>
      <c r="S402" s="7"/>
    </row>
    <row r="403" spans="1:19" x14ac:dyDescent="0.2">
      <c r="A403" s="8" t="s">
        <v>980</v>
      </c>
      <c r="B403" s="8" t="s">
        <v>981</v>
      </c>
      <c r="C403" s="8" t="s">
        <v>982</v>
      </c>
      <c r="D403" s="8" t="s">
        <v>983</v>
      </c>
      <c r="E403" s="14">
        <v>372</v>
      </c>
      <c r="F403" s="14">
        <v>38747</v>
      </c>
      <c r="G403" s="13">
        <v>1360</v>
      </c>
      <c r="H403" s="13">
        <v>19</v>
      </c>
      <c r="I403" s="13">
        <v>8</v>
      </c>
      <c r="J403" s="7" t="s">
        <v>984</v>
      </c>
      <c r="K403" s="7">
        <v>28714690</v>
      </c>
      <c r="L403" s="2">
        <v>9</v>
      </c>
      <c r="M403" s="2">
        <v>13</v>
      </c>
      <c r="N403" s="2">
        <v>0</v>
      </c>
      <c r="O403" s="2">
        <v>0</v>
      </c>
      <c r="P403" s="2">
        <v>36</v>
      </c>
      <c r="Q403" s="2">
        <v>1</v>
      </c>
      <c r="R403" s="2">
        <v>12</v>
      </c>
      <c r="S403" s="7"/>
    </row>
    <row r="404" spans="1:19" x14ac:dyDescent="0.2">
      <c r="A404" s="7" t="s">
        <v>2068</v>
      </c>
      <c r="B404" s="8" t="s">
        <v>2069</v>
      </c>
      <c r="C404" s="8" t="s">
        <v>2070</v>
      </c>
      <c r="D404" s="8" t="s">
        <v>2071</v>
      </c>
      <c r="E404" s="14">
        <v>378</v>
      </c>
      <c r="F404" s="14">
        <v>39595</v>
      </c>
      <c r="G404" s="13">
        <v>396</v>
      </c>
      <c r="H404" s="13">
        <v>22</v>
      </c>
      <c r="I404" s="13">
        <v>6</v>
      </c>
      <c r="J404" s="7" t="s">
        <v>2072</v>
      </c>
      <c r="K404" s="7">
        <v>28714690</v>
      </c>
      <c r="L404" s="2">
        <v>12</v>
      </c>
      <c r="M404" s="2">
        <v>11</v>
      </c>
      <c r="N404" s="2">
        <v>0</v>
      </c>
      <c r="O404" s="2">
        <v>0</v>
      </c>
      <c r="P404" s="2">
        <v>27</v>
      </c>
      <c r="Q404" s="2">
        <v>1</v>
      </c>
      <c r="R404" s="2">
        <v>13</v>
      </c>
      <c r="S404" s="7"/>
    </row>
    <row r="405" spans="1:19" x14ac:dyDescent="0.2">
      <c r="A405" s="7" t="s">
        <v>2839</v>
      </c>
      <c r="B405" s="8" t="s">
        <v>2840</v>
      </c>
      <c r="C405" s="8" t="s">
        <v>2841</v>
      </c>
      <c r="D405" s="8" t="s">
        <v>2842</v>
      </c>
      <c r="E405" s="14">
        <v>355</v>
      </c>
      <c r="F405" s="14">
        <v>38434</v>
      </c>
      <c r="G405" s="13">
        <v>1041</v>
      </c>
      <c r="H405" s="13">
        <v>21</v>
      </c>
      <c r="I405" s="13">
        <v>1</v>
      </c>
      <c r="J405" s="7">
        <v>244</v>
      </c>
      <c r="K405" s="7">
        <v>28714690</v>
      </c>
      <c r="L405" s="2">
        <v>12</v>
      </c>
      <c r="M405" s="2">
        <v>4</v>
      </c>
      <c r="N405" s="2">
        <v>0</v>
      </c>
      <c r="O405" s="2">
        <v>0</v>
      </c>
      <c r="P405" s="2">
        <v>13</v>
      </c>
      <c r="Q405" s="2">
        <v>0</v>
      </c>
      <c r="R405" s="2">
        <v>10</v>
      </c>
      <c r="S405" s="7"/>
    </row>
    <row r="406" spans="1:19" x14ac:dyDescent="0.2">
      <c r="A406" s="6" t="s">
        <v>119</v>
      </c>
      <c r="B406" s="7" t="s">
        <v>120</v>
      </c>
      <c r="C406" s="7" t="s">
        <v>121</v>
      </c>
      <c r="D406" s="7" t="s">
        <v>122</v>
      </c>
      <c r="E406" s="13">
        <v>420</v>
      </c>
      <c r="F406" s="13">
        <v>46438</v>
      </c>
      <c r="G406" s="13">
        <v>193</v>
      </c>
      <c r="H406" s="13">
        <v>24</v>
      </c>
      <c r="I406" s="13">
        <v>2</v>
      </c>
      <c r="J406" s="7" t="s">
        <v>123</v>
      </c>
      <c r="K406" s="15" t="s">
        <v>2216</v>
      </c>
      <c r="L406" s="2">
        <v>3</v>
      </c>
      <c r="M406" s="2">
        <v>4</v>
      </c>
      <c r="N406" s="2">
        <v>0</v>
      </c>
      <c r="O406" s="2">
        <v>0</v>
      </c>
      <c r="P406" s="2">
        <v>19</v>
      </c>
      <c r="Q406" s="2">
        <v>0</v>
      </c>
      <c r="R406" s="2">
        <v>11</v>
      </c>
      <c r="S406" s="7"/>
    </row>
    <row r="407" spans="1:19" x14ac:dyDescent="0.2">
      <c r="A407" s="7" t="s">
        <v>2085</v>
      </c>
      <c r="B407" s="8" t="s">
        <v>2086</v>
      </c>
      <c r="C407" s="8" t="s">
        <v>2087</v>
      </c>
      <c r="D407" s="8" t="s">
        <v>2088</v>
      </c>
      <c r="E407" s="14">
        <v>415</v>
      </c>
      <c r="F407" s="14">
        <v>45672</v>
      </c>
      <c r="G407" s="13">
        <v>389</v>
      </c>
      <c r="H407" s="13">
        <v>22</v>
      </c>
      <c r="I407" s="13">
        <v>2</v>
      </c>
      <c r="J407" s="7" t="s">
        <v>2089</v>
      </c>
      <c r="K407" s="7">
        <v>28714690</v>
      </c>
      <c r="L407" s="2">
        <v>3</v>
      </c>
      <c r="M407" s="2">
        <v>2</v>
      </c>
      <c r="N407" s="2">
        <v>0</v>
      </c>
      <c r="O407" s="2">
        <v>0</v>
      </c>
      <c r="P407" s="2">
        <v>31</v>
      </c>
      <c r="Q407" s="2">
        <v>1</v>
      </c>
      <c r="R407" s="2">
        <v>10</v>
      </c>
      <c r="S407" s="7"/>
    </row>
    <row r="408" spans="1:19" x14ac:dyDescent="0.2">
      <c r="A408" s="7" t="s">
        <v>1664</v>
      </c>
      <c r="B408" s="8" t="s">
        <v>1665</v>
      </c>
      <c r="C408" s="8" t="s">
        <v>1666</v>
      </c>
      <c r="D408" s="8" t="s">
        <v>1667</v>
      </c>
      <c r="E408" s="14">
        <v>449</v>
      </c>
      <c r="F408" s="14">
        <v>49229</v>
      </c>
      <c r="G408" s="13">
        <v>741</v>
      </c>
      <c r="H408" s="13">
        <v>24</v>
      </c>
      <c r="I408" s="13">
        <v>5</v>
      </c>
      <c r="J408" s="7" t="s">
        <v>1668</v>
      </c>
      <c r="K408" s="7">
        <v>28714690</v>
      </c>
      <c r="L408" s="2">
        <v>1</v>
      </c>
      <c r="M408" s="2">
        <v>8</v>
      </c>
      <c r="N408" s="2">
        <v>1</v>
      </c>
      <c r="O408" s="2">
        <v>0</v>
      </c>
      <c r="P408" s="2">
        <v>36</v>
      </c>
      <c r="Q408" s="2">
        <v>1</v>
      </c>
      <c r="R408" s="2">
        <v>9</v>
      </c>
      <c r="S408" s="7"/>
    </row>
    <row r="409" spans="1:19" x14ac:dyDescent="0.2">
      <c r="A409" s="7" t="s">
        <v>2142</v>
      </c>
      <c r="B409" s="8" t="s">
        <v>2143</v>
      </c>
      <c r="C409" s="8" t="s">
        <v>2144</v>
      </c>
      <c r="D409" s="8" t="s">
        <v>2145</v>
      </c>
      <c r="E409" s="14">
        <v>449</v>
      </c>
      <c r="F409" s="14">
        <v>49264</v>
      </c>
      <c r="G409" s="13">
        <v>256</v>
      </c>
      <c r="H409" s="13">
        <v>25</v>
      </c>
      <c r="I409" s="13">
        <v>1</v>
      </c>
      <c r="J409" s="7">
        <v>276</v>
      </c>
      <c r="K409" s="7">
        <v>28714690</v>
      </c>
      <c r="L409" s="2">
        <v>1</v>
      </c>
      <c r="M409" s="2">
        <v>6</v>
      </c>
      <c r="N409" s="2">
        <v>0</v>
      </c>
      <c r="O409" s="2">
        <v>0</v>
      </c>
      <c r="P409" s="2">
        <v>27</v>
      </c>
      <c r="Q409" s="2">
        <v>0</v>
      </c>
      <c r="R409" s="2">
        <v>11</v>
      </c>
      <c r="S409" s="7"/>
    </row>
    <row r="410" spans="1:19" x14ac:dyDescent="0.2">
      <c r="A410" s="7" t="s">
        <v>1659</v>
      </c>
      <c r="B410" s="8" t="s">
        <v>1660</v>
      </c>
      <c r="C410" s="8" t="s">
        <v>1661</v>
      </c>
      <c r="D410" s="8" t="s">
        <v>1662</v>
      </c>
      <c r="E410" s="14">
        <v>346</v>
      </c>
      <c r="F410" s="14">
        <v>36926</v>
      </c>
      <c r="G410" s="13">
        <v>193</v>
      </c>
      <c r="H410" s="13">
        <v>23</v>
      </c>
      <c r="I410" s="13">
        <v>3</v>
      </c>
      <c r="J410" s="7" t="s">
        <v>1663</v>
      </c>
      <c r="K410" s="7">
        <v>28714690</v>
      </c>
      <c r="L410" s="2">
        <v>0</v>
      </c>
      <c r="M410" s="2">
        <v>8</v>
      </c>
      <c r="N410" s="2">
        <v>0</v>
      </c>
      <c r="O410" s="2">
        <v>0</v>
      </c>
      <c r="P410" s="2">
        <v>30</v>
      </c>
      <c r="Q410" s="2">
        <v>0</v>
      </c>
      <c r="R410" s="2">
        <v>5</v>
      </c>
      <c r="S410" s="7"/>
    </row>
    <row r="411" spans="1:19" x14ac:dyDescent="0.2">
      <c r="A411" s="6" t="s">
        <v>2270</v>
      </c>
      <c r="B411" s="7" t="s">
        <v>2271</v>
      </c>
      <c r="C411" s="7" t="s">
        <v>2272</v>
      </c>
      <c r="D411" s="7" t="s">
        <v>2273</v>
      </c>
      <c r="E411" s="13">
        <v>463</v>
      </c>
      <c r="F411" s="13">
        <v>50976</v>
      </c>
      <c r="G411" s="13">
        <v>1393</v>
      </c>
      <c r="H411" s="13">
        <v>17</v>
      </c>
      <c r="I411" s="13">
        <v>4</v>
      </c>
      <c r="J411" s="7" t="s">
        <v>2274</v>
      </c>
      <c r="K411" s="15" t="s">
        <v>3888</v>
      </c>
      <c r="L411" s="2">
        <v>5</v>
      </c>
      <c r="M411" s="2">
        <v>19</v>
      </c>
      <c r="N411" s="2">
        <v>0</v>
      </c>
      <c r="O411" s="2">
        <v>0</v>
      </c>
      <c r="P411" s="2">
        <v>46</v>
      </c>
      <c r="Q411" s="2">
        <v>1</v>
      </c>
      <c r="R411" s="2">
        <v>16</v>
      </c>
      <c r="S411" s="7"/>
    </row>
    <row r="412" spans="1:19" x14ac:dyDescent="0.2">
      <c r="A412" s="7" t="s">
        <v>1198</v>
      </c>
      <c r="B412" s="8" t="s">
        <v>1199</v>
      </c>
      <c r="C412" s="8" t="s">
        <v>1200</v>
      </c>
      <c r="D412" s="8" t="s">
        <v>1201</v>
      </c>
      <c r="E412" s="14">
        <v>589</v>
      </c>
      <c r="F412" s="14">
        <v>64133</v>
      </c>
      <c r="G412" s="13">
        <v>581</v>
      </c>
      <c r="H412" s="13">
        <v>28</v>
      </c>
      <c r="I412" s="13">
        <v>10</v>
      </c>
      <c r="J412" s="7" t="s">
        <v>1202</v>
      </c>
      <c r="K412" s="7">
        <v>28714690</v>
      </c>
      <c r="L412" s="2">
        <v>8</v>
      </c>
      <c r="M412" s="2">
        <v>1</v>
      </c>
      <c r="N412" s="2">
        <v>0</v>
      </c>
      <c r="O412" s="2">
        <v>0</v>
      </c>
      <c r="P412" s="2">
        <v>31</v>
      </c>
      <c r="Q412" s="2">
        <v>0</v>
      </c>
      <c r="R412" s="2">
        <v>19</v>
      </c>
      <c r="S412" s="7"/>
    </row>
    <row r="413" spans="1:19" x14ac:dyDescent="0.2">
      <c r="A413" s="6" t="s">
        <v>2077</v>
      </c>
      <c r="B413" s="7" t="s">
        <v>2078</v>
      </c>
      <c r="C413" s="7" t="s">
        <v>2079</v>
      </c>
      <c r="D413" s="7" t="s">
        <v>2080</v>
      </c>
      <c r="E413" s="13">
        <v>730</v>
      </c>
      <c r="F413" s="13">
        <v>77516</v>
      </c>
      <c r="G413" s="13">
        <v>523</v>
      </c>
      <c r="H413" s="13">
        <v>5</v>
      </c>
      <c r="I413" s="13">
        <v>1</v>
      </c>
      <c r="J413" s="7">
        <v>64</v>
      </c>
      <c r="K413" s="15">
        <v>19741252</v>
      </c>
      <c r="L413" s="2">
        <v>11</v>
      </c>
      <c r="M413" s="2">
        <v>1</v>
      </c>
      <c r="N413" s="2">
        <v>0</v>
      </c>
      <c r="O413" s="2">
        <v>0</v>
      </c>
      <c r="P413" s="2">
        <v>31</v>
      </c>
      <c r="Q413" s="2">
        <v>6</v>
      </c>
      <c r="R413" s="2">
        <v>28</v>
      </c>
      <c r="S413" s="7"/>
    </row>
    <row r="414" spans="1:19" x14ac:dyDescent="0.2">
      <c r="A414" s="6" t="s">
        <v>243</v>
      </c>
      <c r="B414" s="7" t="s">
        <v>244</v>
      </c>
      <c r="C414" s="7" t="s">
        <v>245</v>
      </c>
      <c r="D414" s="7" t="s">
        <v>246</v>
      </c>
      <c r="E414" s="13">
        <v>623</v>
      </c>
      <c r="F414" s="13">
        <v>69603</v>
      </c>
      <c r="G414" s="13">
        <v>216</v>
      </c>
      <c r="H414" s="13">
        <v>36</v>
      </c>
      <c r="I414" s="13">
        <v>2</v>
      </c>
      <c r="J414" s="7" t="s">
        <v>247</v>
      </c>
      <c r="K414" s="15" t="s">
        <v>3888</v>
      </c>
      <c r="L414" s="2">
        <v>9</v>
      </c>
      <c r="M414" s="2">
        <v>11</v>
      </c>
      <c r="N414" s="2">
        <v>0</v>
      </c>
      <c r="O414" s="2">
        <v>0</v>
      </c>
      <c r="P414" s="2">
        <v>28</v>
      </c>
      <c r="Q414" s="2">
        <v>0</v>
      </c>
      <c r="R414" s="2">
        <v>24</v>
      </c>
      <c r="S414" s="7"/>
    </row>
    <row r="415" spans="1:19" x14ac:dyDescent="0.2">
      <c r="A415" s="7" t="s">
        <v>173</v>
      </c>
      <c r="B415" s="8" t="s">
        <v>174</v>
      </c>
      <c r="C415" s="8" t="s">
        <v>175</v>
      </c>
      <c r="D415" s="8" t="s">
        <v>176</v>
      </c>
      <c r="E415" s="14">
        <v>633</v>
      </c>
      <c r="F415" s="14">
        <v>70943</v>
      </c>
      <c r="G415" s="13">
        <v>190</v>
      </c>
      <c r="H415" s="13">
        <v>40</v>
      </c>
      <c r="I415" s="13">
        <v>5</v>
      </c>
      <c r="J415" s="7" t="s">
        <v>177</v>
      </c>
      <c r="K415" s="7">
        <v>28714690</v>
      </c>
      <c r="L415" s="2">
        <v>5</v>
      </c>
      <c r="M415" s="2">
        <v>8</v>
      </c>
      <c r="N415" s="2">
        <v>0</v>
      </c>
      <c r="O415" s="2">
        <v>0</v>
      </c>
      <c r="P415" s="2">
        <v>33</v>
      </c>
      <c r="Q415" s="2">
        <v>0</v>
      </c>
      <c r="R415" s="2">
        <v>11</v>
      </c>
      <c r="S415" s="7"/>
    </row>
    <row r="416" spans="1:19" x14ac:dyDescent="0.2">
      <c r="A416" s="6" t="s">
        <v>2528</v>
      </c>
      <c r="B416" s="7" t="s">
        <v>2529</v>
      </c>
      <c r="C416" s="7" t="s">
        <v>2530</v>
      </c>
      <c r="D416" s="7" t="s">
        <v>2531</v>
      </c>
      <c r="E416" s="13">
        <v>825</v>
      </c>
      <c r="F416" s="13">
        <v>90584</v>
      </c>
      <c r="G416" s="13">
        <v>616</v>
      </c>
      <c r="H416" s="13">
        <v>27</v>
      </c>
      <c r="I416" s="13">
        <v>7</v>
      </c>
      <c r="J416" s="7" t="s">
        <v>2532</v>
      </c>
      <c r="K416" s="15" t="s">
        <v>3888</v>
      </c>
      <c r="L416" s="2">
        <v>22</v>
      </c>
      <c r="M416" s="2">
        <v>15</v>
      </c>
      <c r="N416" s="2">
        <v>0</v>
      </c>
      <c r="O416" s="2">
        <v>0</v>
      </c>
      <c r="P416" s="2">
        <v>42</v>
      </c>
      <c r="Q416" s="2">
        <v>1</v>
      </c>
      <c r="R416" s="2">
        <v>33</v>
      </c>
      <c r="S416" s="7"/>
    </row>
    <row r="417" spans="1:19" x14ac:dyDescent="0.2">
      <c r="A417" s="6" t="s">
        <v>3475</v>
      </c>
      <c r="B417" s="7" t="s">
        <v>3476</v>
      </c>
      <c r="C417" s="7" t="s">
        <v>3477</v>
      </c>
      <c r="D417" s="7" t="s">
        <v>3478</v>
      </c>
      <c r="E417" s="13">
        <v>856</v>
      </c>
      <c r="F417" s="13">
        <v>95739</v>
      </c>
      <c r="G417" s="13">
        <v>122</v>
      </c>
      <c r="H417" s="13">
        <v>48</v>
      </c>
      <c r="I417" s="13">
        <v>3</v>
      </c>
      <c r="J417" s="7" t="s">
        <v>3479</v>
      </c>
      <c r="K417" s="15" t="s">
        <v>3888</v>
      </c>
      <c r="L417" s="2">
        <v>2</v>
      </c>
      <c r="M417" s="2">
        <v>10</v>
      </c>
      <c r="N417" s="2">
        <v>0</v>
      </c>
      <c r="O417" s="2">
        <v>0</v>
      </c>
      <c r="P417" s="2">
        <v>22</v>
      </c>
      <c r="Q417" s="2">
        <v>1</v>
      </c>
      <c r="R417" s="2">
        <v>7</v>
      </c>
      <c r="S417" s="7"/>
    </row>
    <row r="418" spans="1:19" x14ac:dyDescent="0.2">
      <c r="A418" s="7" t="s">
        <v>3067</v>
      </c>
      <c r="B418" s="8" t="s">
        <v>3068</v>
      </c>
      <c r="C418" s="8" t="s">
        <v>3069</v>
      </c>
      <c r="D418" s="8" t="s">
        <v>3070</v>
      </c>
      <c r="E418" s="14">
        <v>747</v>
      </c>
      <c r="F418" s="14">
        <v>85105</v>
      </c>
      <c r="G418" s="13">
        <v>122</v>
      </c>
      <c r="H418" s="13">
        <v>37</v>
      </c>
      <c r="I418" s="13">
        <v>2</v>
      </c>
      <c r="J418" s="7" t="s">
        <v>3071</v>
      </c>
      <c r="K418" s="7">
        <v>28714690</v>
      </c>
      <c r="L418" s="2">
        <v>8</v>
      </c>
      <c r="M418" s="2">
        <v>10</v>
      </c>
      <c r="N418" s="2">
        <v>0</v>
      </c>
      <c r="O418" s="2">
        <v>0</v>
      </c>
      <c r="P418" s="2">
        <v>33</v>
      </c>
      <c r="Q418" s="2">
        <v>0</v>
      </c>
      <c r="R418" s="2">
        <v>9</v>
      </c>
      <c r="S418" s="7"/>
    </row>
    <row r="419" spans="1:19" x14ac:dyDescent="0.2">
      <c r="A419" s="6" t="s">
        <v>1408</v>
      </c>
      <c r="B419" s="7" t="s">
        <v>1409</v>
      </c>
      <c r="C419" s="7" t="s">
        <v>1410</v>
      </c>
      <c r="D419" s="7" t="s">
        <v>1411</v>
      </c>
      <c r="E419" s="13">
        <v>353</v>
      </c>
      <c r="F419" s="13">
        <v>37430</v>
      </c>
      <c r="G419" s="13">
        <v>1238</v>
      </c>
      <c r="H419" s="14">
        <v>22</v>
      </c>
      <c r="I419" s="14">
        <v>11</v>
      </c>
      <c r="J419" s="7" t="s">
        <v>1412</v>
      </c>
      <c r="K419" s="7" t="s">
        <v>3907</v>
      </c>
      <c r="L419" s="2">
        <v>9</v>
      </c>
      <c r="M419" s="2">
        <v>9</v>
      </c>
      <c r="N419" s="2">
        <v>0</v>
      </c>
      <c r="O419" s="2">
        <v>0</v>
      </c>
      <c r="P419" s="2">
        <v>45</v>
      </c>
      <c r="Q419" s="2">
        <v>0</v>
      </c>
      <c r="R419" s="2">
        <v>11</v>
      </c>
      <c r="S419" s="7"/>
    </row>
    <row r="420" spans="1:19" x14ac:dyDescent="0.2">
      <c r="A420" s="6" t="s">
        <v>866</v>
      </c>
      <c r="B420" s="7" t="s">
        <v>867</v>
      </c>
      <c r="C420" s="7" t="s">
        <v>868</v>
      </c>
      <c r="D420" s="7" t="s">
        <v>869</v>
      </c>
      <c r="E420" s="13">
        <v>306</v>
      </c>
      <c r="F420" s="13">
        <v>33670</v>
      </c>
      <c r="G420" s="13">
        <v>1575</v>
      </c>
      <c r="H420" s="13">
        <v>8</v>
      </c>
      <c r="I420" s="13">
        <v>2</v>
      </c>
      <c r="J420" s="7" t="s">
        <v>870</v>
      </c>
      <c r="K420" s="15" t="s">
        <v>3888</v>
      </c>
      <c r="L420" s="2">
        <v>6</v>
      </c>
      <c r="M420" s="2">
        <v>2</v>
      </c>
      <c r="N420" s="2">
        <v>0</v>
      </c>
      <c r="O420" s="2">
        <v>0</v>
      </c>
      <c r="P420" s="2">
        <v>34</v>
      </c>
      <c r="Q420" s="2">
        <v>1</v>
      </c>
      <c r="R420" s="2">
        <v>20</v>
      </c>
      <c r="S420" s="7"/>
    </row>
    <row r="421" spans="1:19" x14ac:dyDescent="0.2">
      <c r="A421" s="6" t="s">
        <v>964</v>
      </c>
      <c r="B421" s="7" t="s">
        <v>965</v>
      </c>
      <c r="C421" s="7" t="s">
        <v>966</v>
      </c>
      <c r="D421" s="7" t="s">
        <v>967</v>
      </c>
      <c r="E421" s="13">
        <v>215</v>
      </c>
      <c r="F421" s="13">
        <v>24894</v>
      </c>
      <c r="G421" s="13">
        <v>1728</v>
      </c>
      <c r="H421" s="13">
        <v>7</v>
      </c>
      <c r="I421" s="13">
        <v>1</v>
      </c>
      <c r="J421" s="7">
        <v>78</v>
      </c>
      <c r="K421" s="15">
        <v>19741252</v>
      </c>
      <c r="L421" s="2">
        <v>15</v>
      </c>
      <c r="M421" s="2">
        <v>1</v>
      </c>
      <c r="N421" s="2">
        <v>0</v>
      </c>
      <c r="O421" s="2">
        <v>0</v>
      </c>
      <c r="P421" s="2">
        <v>19</v>
      </c>
      <c r="Q421" s="2">
        <v>0</v>
      </c>
      <c r="R421" s="2">
        <v>14</v>
      </c>
      <c r="S421" s="7"/>
    </row>
    <row r="422" spans="1:19" x14ac:dyDescent="0.2">
      <c r="A422" s="6" t="s">
        <v>1526</v>
      </c>
      <c r="B422" s="7" t="s">
        <v>1527</v>
      </c>
      <c r="C422" s="7" t="s">
        <v>1528</v>
      </c>
      <c r="D422" s="7" t="s">
        <v>1529</v>
      </c>
      <c r="E422" s="13">
        <v>209</v>
      </c>
      <c r="F422" s="13">
        <v>24034</v>
      </c>
      <c r="G422" s="13">
        <v>552</v>
      </c>
      <c r="H422" s="14">
        <v>6</v>
      </c>
      <c r="I422" s="14">
        <v>1</v>
      </c>
      <c r="J422" s="7">
        <v>78</v>
      </c>
      <c r="K422" s="15">
        <v>19741252</v>
      </c>
      <c r="L422" s="2">
        <v>15</v>
      </c>
      <c r="M422" s="2">
        <v>2</v>
      </c>
      <c r="N422" s="2">
        <v>0</v>
      </c>
      <c r="O422" s="2">
        <v>0</v>
      </c>
      <c r="P422" s="2">
        <v>15</v>
      </c>
      <c r="Q422" s="2">
        <v>0</v>
      </c>
      <c r="R422" s="2">
        <v>9</v>
      </c>
      <c r="S422" s="7"/>
    </row>
    <row r="423" spans="1:19" x14ac:dyDescent="0.2">
      <c r="A423" s="8" t="s">
        <v>1978</v>
      </c>
      <c r="B423" s="8" t="s">
        <v>1979</v>
      </c>
      <c r="C423" s="8" t="s">
        <v>1980</v>
      </c>
      <c r="D423" s="8" t="s">
        <v>1981</v>
      </c>
      <c r="E423" s="14">
        <v>506</v>
      </c>
      <c r="F423" s="14">
        <v>56888</v>
      </c>
      <c r="G423" s="13">
        <v>20.7</v>
      </c>
      <c r="H423" s="13">
        <v>15</v>
      </c>
      <c r="I423" s="13">
        <v>1</v>
      </c>
      <c r="J423" s="7">
        <v>130</v>
      </c>
      <c r="K423" s="7">
        <v>28714690</v>
      </c>
      <c r="L423" s="2">
        <v>2</v>
      </c>
      <c r="M423" s="2">
        <v>0</v>
      </c>
      <c r="N423" s="2">
        <v>0</v>
      </c>
      <c r="O423" s="2">
        <v>0</v>
      </c>
      <c r="P423" s="2">
        <v>8</v>
      </c>
      <c r="Q423" s="2">
        <v>0</v>
      </c>
      <c r="R423" s="2">
        <v>1</v>
      </c>
      <c r="S423" s="7"/>
    </row>
    <row r="424" spans="1:19" x14ac:dyDescent="0.2">
      <c r="A424" s="6" t="s">
        <v>2676</v>
      </c>
      <c r="B424" s="7" t="s">
        <v>2677</v>
      </c>
      <c r="C424" s="7" t="s">
        <v>2678</v>
      </c>
      <c r="D424" s="7" t="s">
        <v>2679</v>
      </c>
      <c r="E424" s="13">
        <v>2414</v>
      </c>
      <c r="F424" s="13">
        <v>264161</v>
      </c>
      <c r="G424" s="13">
        <v>1.87</v>
      </c>
      <c r="H424" s="14">
        <v>45</v>
      </c>
      <c r="I424" s="14">
        <v>6</v>
      </c>
      <c r="J424" s="7" t="s">
        <v>2680</v>
      </c>
      <c r="K424" s="7">
        <v>1053046</v>
      </c>
      <c r="L424" s="2">
        <v>75</v>
      </c>
      <c r="M424" s="2">
        <v>2</v>
      </c>
      <c r="N424" s="2">
        <v>0</v>
      </c>
      <c r="O424" s="2">
        <v>0</v>
      </c>
      <c r="P424" s="2">
        <v>48</v>
      </c>
      <c r="Q424" s="2">
        <v>2</v>
      </c>
      <c r="R424" s="2">
        <v>3</v>
      </c>
      <c r="S424" s="7"/>
    </row>
    <row r="425" spans="1:19" x14ac:dyDescent="0.2">
      <c r="A425" s="6" t="s">
        <v>2781</v>
      </c>
      <c r="B425" s="7" t="s">
        <v>2782</v>
      </c>
      <c r="C425" s="7" t="s">
        <v>2783</v>
      </c>
      <c r="D425" s="7" t="s">
        <v>2784</v>
      </c>
      <c r="E425" s="13">
        <v>482</v>
      </c>
      <c r="F425" s="13">
        <v>55103</v>
      </c>
      <c r="G425" s="13">
        <v>74.900000000000006</v>
      </c>
      <c r="H425" s="13">
        <v>28</v>
      </c>
      <c r="I425" s="13">
        <v>5</v>
      </c>
      <c r="J425" s="7" t="s">
        <v>2785</v>
      </c>
      <c r="K425" s="7" t="s">
        <v>3918</v>
      </c>
      <c r="L425" s="2">
        <v>9</v>
      </c>
      <c r="M425" s="2">
        <v>2</v>
      </c>
      <c r="N425" s="2">
        <v>0</v>
      </c>
      <c r="O425" s="2">
        <v>0</v>
      </c>
      <c r="P425" s="2">
        <v>19</v>
      </c>
      <c r="Q425" s="2">
        <v>2</v>
      </c>
      <c r="R425" s="2">
        <v>9</v>
      </c>
      <c r="S425" s="7"/>
    </row>
    <row r="426" spans="1:19" x14ac:dyDescent="0.2">
      <c r="A426" s="6" t="s">
        <v>3329</v>
      </c>
      <c r="B426" s="7" t="s">
        <v>3330</v>
      </c>
      <c r="C426" s="7" t="s">
        <v>3330</v>
      </c>
      <c r="D426" s="7" t="s">
        <v>3331</v>
      </c>
      <c r="E426" s="13">
        <v>488</v>
      </c>
      <c r="F426" s="13">
        <v>55364</v>
      </c>
      <c r="G426" s="13">
        <v>84.9</v>
      </c>
      <c r="H426" s="14">
        <v>29</v>
      </c>
      <c r="I426" s="14">
        <v>8</v>
      </c>
      <c r="J426" s="7" t="s">
        <v>3332</v>
      </c>
      <c r="K426" s="15" t="s">
        <v>3919</v>
      </c>
      <c r="L426" s="2">
        <v>2</v>
      </c>
      <c r="M426" s="2">
        <v>1</v>
      </c>
      <c r="N426" s="2">
        <v>0</v>
      </c>
      <c r="O426" s="2">
        <v>0</v>
      </c>
      <c r="P426" s="2">
        <v>17</v>
      </c>
      <c r="Q426" s="2">
        <v>1</v>
      </c>
      <c r="R426" s="2">
        <v>8</v>
      </c>
      <c r="S426" s="7"/>
    </row>
    <row r="427" spans="1:19" x14ac:dyDescent="0.2">
      <c r="A427" s="7" t="s">
        <v>818</v>
      </c>
      <c r="B427" s="8" t="s">
        <v>819</v>
      </c>
      <c r="C427" s="8" t="s">
        <v>820</v>
      </c>
      <c r="D427" s="8" t="s">
        <v>821</v>
      </c>
      <c r="E427" s="14">
        <v>194</v>
      </c>
      <c r="F427" s="14">
        <v>20863</v>
      </c>
      <c r="G427" s="13">
        <v>130</v>
      </c>
      <c r="H427" s="13">
        <v>3</v>
      </c>
      <c r="I427" s="13">
        <v>1</v>
      </c>
      <c r="J427" s="7">
        <v>28</v>
      </c>
      <c r="K427" s="7">
        <v>28714690</v>
      </c>
      <c r="L427" s="2">
        <v>4</v>
      </c>
      <c r="M427" s="2">
        <v>6</v>
      </c>
      <c r="N427" s="2">
        <v>0</v>
      </c>
      <c r="O427" s="2">
        <v>0</v>
      </c>
      <c r="P427" s="2">
        <v>10</v>
      </c>
      <c r="Q427" s="2">
        <v>0</v>
      </c>
      <c r="R427" s="2">
        <v>3</v>
      </c>
      <c r="S427" s="7"/>
    </row>
    <row r="428" spans="1:19" x14ac:dyDescent="0.2">
      <c r="A428" s="7" t="s">
        <v>3318</v>
      </c>
      <c r="B428" s="8" t="s">
        <v>3319</v>
      </c>
      <c r="C428" s="8" t="s">
        <v>3320</v>
      </c>
      <c r="D428" s="8" t="s">
        <v>3321</v>
      </c>
      <c r="E428" s="14">
        <v>213</v>
      </c>
      <c r="F428" s="14">
        <v>22487</v>
      </c>
      <c r="G428" s="13">
        <v>96.6</v>
      </c>
      <c r="H428" s="13">
        <v>4</v>
      </c>
      <c r="I428" s="13">
        <v>1</v>
      </c>
      <c r="J428" s="7">
        <v>48</v>
      </c>
      <c r="K428" s="7">
        <v>28714690</v>
      </c>
      <c r="L428" s="2">
        <v>10</v>
      </c>
      <c r="M428" s="2">
        <v>4</v>
      </c>
      <c r="N428" s="2">
        <v>0</v>
      </c>
      <c r="O428" s="2">
        <v>0</v>
      </c>
      <c r="P428" s="2">
        <v>6</v>
      </c>
      <c r="Q428" s="2">
        <v>0</v>
      </c>
      <c r="R428" s="2">
        <v>5</v>
      </c>
      <c r="S428" s="7"/>
    </row>
    <row r="429" spans="1:19" x14ac:dyDescent="0.2">
      <c r="A429" s="6" t="s">
        <v>1264</v>
      </c>
      <c r="B429" s="7" t="s">
        <v>1265</v>
      </c>
      <c r="C429" s="7" t="s">
        <v>1266</v>
      </c>
      <c r="D429" s="7" t="s">
        <v>1267</v>
      </c>
      <c r="E429" s="13">
        <v>226</v>
      </c>
      <c r="F429" s="13">
        <v>22580</v>
      </c>
      <c r="G429" s="13">
        <v>508</v>
      </c>
      <c r="H429" s="13">
        <v>1</v>
      </c>
      <c r="I429" s="13">
        <v>1</v>
      </c>
      <c r="J429" s="7">
        <v>74</v>
      </c>
      <c r="K429" s="15" t="s">
        <v>3927</v>
      </c>
      <c r="L429" s="2">
        <v>18</v>
      </c>
      <c r="M429" s="2">
        <v>2</v>
      </c>
      <c r="N429" s="2">
        <v>0</v>
      </c>
      <c r="O429" s="2">
        <v>0</v>
      </c>
      <c r="P429" s="2">
        <v>20</v>
      </c>
      <c r="Q429" s="2">
        <v>0</v>
      </c>
      <c r="R429" s="2">
        <v>21</v>
      </c>
      <c r="S429" s="7"/>
    </row>
    <row r="430" spans="1:19" x14ac:dyDescent="0.2">
      <c r="A430" s="6" t="s">
        <v>1690</v>
      </c>
      <c r="B430" s="7" t="s">
        <v>1691</v>
      </c>
      <c r="C430" s="7" t="s">
        <v>1692</v>
      </c>
      <c r="D430" s="7" t="s">
        <v>1693</v>
      </c>
      <c r="E430" s="13">
        <v>126</v>
      </c>
      <c r="F430" s="13">
        <v>13950</v>
      </c>
      <c r="G430" s="13">
        <v>1564</v>
      </c>
      <c r="H430" s="14">
        <v>5</v>
      </c>
      <c r="I430" s="14">
        <v>1</v>
      </c>
      <c r="J430" s="7">
        <v>43</v>
      </c>
      <c r="K430" s="7">
        <v>19741252</v>
      </c>
      <c r="L430" s="2">
        <v>16</v>
      </c>
      <c r="M430" s="2">
        <v>3</v>
      </c>
      <c r="N430" s="2">
        <v>1</v>
      </c>
      <c r="O430" s="2">
        <v>0</v>
      </c>
      <c r="P430" s="2">
        <v>21</v>
      </c>
      <c r="Q430" s="2">
        <v>0</v>
      </c>
      <c r="R430" s="2">
        <v>10</v>
      </c>
      <c r="S430" s="7"/>
    </row>
    <row r="431" spans="1:19" x14ac:dyDescent="0.2">
      <c r="A431" s="8" t="s">
        <v>279</v>
      </c>
      <c r="B431" s="8" t="s">
        <v>280</v>
      </c>
      <c r="C431" s="8" t="s">
        <v>281</v>
      </c>
      <c r="D431" s="8" t="s">
        <v>282</v>
      </c>
      <c r="E431" s="14">
        <v>126</v>
      </c>
      <c r="F431" s="14">
        <v>13890</v>
      </c>
      <c r="G431" s="13">
        <v>1606</v>
      </c>
      <c r="H431" s="13">
        <v>5</v>
      </c>
      <c r="I431" s="14">
        <v>2</v>
      </c>
      <c r="J431" s="7" t="s">
        <v>283</v>
      </c>
      <c r="K431" s="7">
        <v>28714690</v>
      </c>
      <c r="L431" s="2">
        <v>16</v>
      </c>
      <c r="M431" s="2">
        <v>1</v>
      </c>
      <c r="N431" s="2">
        <v>0</v>
      </c>
      <c r="O431" s="2">
        <v>0</v>
      </c>
      <c r="P431" s="2">
        <v>20</v>
      </c>
      <c r="Q431" s="2">
        <v>0</v>
      </c>
      <c r="R431" s="2">
        <v>10</v>
      </c>
      <c r="S431" s="7"/>
    </row>
    <row r="432" spans="1:19" x14ac:dyDescent="0.2">
      <c r="A432" s="7" t="s">
        <v>2454</v>
      </c>
      <c r="B432" s="8" t="s">
        <v>2455</v>
      </c>
      <c r="C432" s="8" t="s">
        <v>2456</v>
      </c>
      <c r="D432" s="8" t="s">
        <v>2457</v>
      </c>
      <c r="E432" s="14">
        <v>136</v>
      </c>
      <c r="F432" s="14">
        <v>15404</v>
      </c>
      <c r="G432" s="13">
        <v>663</v>
      </c>
      <c r="H432" s="13">
        <v>3</v>
      </c>
      <c r="I432" s="13">
        <v>1</v>
      </c>
      <c r="J432" s="7">
        <v>100</v>
      </c>
      <c r="K432" s="7">
        <v>28714690</v>
      </c>
      <c r="L432" s="2">
        <v>12</v>
      </c>
      <c r="M432" s="2">
        <v>17</v>
      </c>
      <c r="N432" s="2">
        <v>0</v>
      </c>
      <c r="O432" s="2">
        <v>0</v>
      </c>
      <c r="P432" s="2">
        <v>15</v>
      </c>
      <c r="Q432" s="2">
        <v>1</v>
      </c>
      <c r="R432" s="2">
        <v>10</v>
      </c>
      <c r="S432" s="7"/>
    </row>
    <row r="433" spans="1:19" x14ac:dyDescent="0.2">
      <c r="A433" s="6" t="s">
        <v>3050</v>
      </c>
      <c r="B433" s="7" t="s">
        <v>3051</v>
      </c>
      <c r="C433" s="7" t="s">
        <v>3052</v>
      </c>
      <c r="D433" s="7" t="s">
        <v>3053</v>
      </c>
      <c r="E433" s="13">
        <v>136</v>
      </c>
      <c r="F433" s="13">
        <v>15508</v>
      </c>
      <c r="G433" s="13">
        <v>287</v>
      </c>
      <c r="H433" s="13">
        <v>3</v>
      </c>
      <c r="I433" s="13">
        <v>1</v>
      </c>
      <c r="J433" s="7">
        <v>42</v>
      </c>
      <c r="K433" s="15" t="s">
        <v>2342</v>
      </c>
      <c r="L433" s="2">
        <v>9</v>
      </c>
      <c r="M433" s="2">
        <v>8</v>
      </c>
      <c r="N433" s="2">
        <v>0</v>
      </c>
      <c r="O433" s="2">
        <v>0</v>
      </c>
      <c r="P433" s="2">
        <v>12</v>
      </c>
      <c r="Q433" s="2">
        <v>0</v>
      </c>
      <c r="R433" s="2">
        <v>7</v>
      </c>
      <c r="S433" s="7"/>
    </row>
    <row r="434" spans="1:19" x14ac:dyDescent="0.2">
      <c r="A434" s="6" t="s">
        <v>2337</v>
      </c>
      <c r="B434" s="7" t="s">
        <v>2338</v>
      </c>
      <c r="C434" s="7" t="s">
        <v>2339</v>
      </c>
      <c r="D434" s="7" t="s">
        <v>2340</v>
      </c>
      <c r="E434" s="13">
        <v>103</v>
      </c>
      <c r="F434" s="13">
        <v>11367</v>
      </c>
      <c r="G434" s="13">
        <v>1581</v>
      </c>
      <c r="H434" s="13">
        <v>4</v>
      </c>
      <c r="I434" s="13">
        <v>4</v>
      </c>
      <c r="J434" s="7" t="s">
        <v>2341</v>
      </c>
      <c r="K434" s="15" t="s">
        <v>3913</v>
      </c>
      <c r="L434" s="2">
        <v>9</v>
      </c>
      <c r="M434" s="2">
        <v>8</v>
      </c>
      <c r="N434" s="2">
        <v>0</v>
      </c>
      <c r="O434" s="2">
        <v>0</v>
      </c>
      <c r="P434" s="2">
        <v>11</v>
      </c>
      <c r="Q434" s="2">
        <v>1</v>
      </c>
      <c r="R434" s="2">
        <v>6</v>
      </c>
      <c r="S434" s="7"/>
    </row>
    <row r="435" spans="1:19" x14ac:dyDescent="0.2">
      <c r="A435" s="6" t="s">
        <v>2672</v>
      </c>
      <c r="B435" s="7" t="s">
        <v>2673</v>
      </c>
      <c r="C435" s="7" t="s">
        <v>2674</v>
      </c>
      <c r="D435" s="7" t="s">
        <v>2675</v>
      </c>
      <c r="E435" s="13">
        <v>425</v>
      </c>
      <c r="F435" s="13">
        <v>47656</v>
      </c>
      <c r="G435" s="13">
        <v>204</v>
      </c>
      <c r="H435" s="13">
        <v>8</v>
      </c>
      <c r="I435" s="13">
        <v>1</v>
      </c>
      <c r="J435" s="7">
        <v>154</v>
      </c>
      <c r="K435" s="15">
        <v>19741252</v>
      </c>
      <c r="L435" s="2">
        <v>2</v>
      </c>
      <c r="M435" s="2">
        <v>1</v>
      </c>
      <c r="N435" s="2">
        <v>0</v>
      </c>
      <c r="O435" s="2">
        <v>0</v>
      </c>
      <c r="P435" s="2">
        <v>9</v>
      </c>
      <c r="Q435" s="2">
        <v>0</v>
      </c>
      <c r="R435" s="2">
        <v>5</v>
      </c>
      <c r="S435" s="7"/>
    </row>
    <row r="436" spans="1:19" x14ac:dyDescent="0.2">
      <c r="A436" s="6" t="s">
        <v>206</v>
      </c>
      <c r="B436" s="7" t="s">
        <v>207</v>
      </c>
      <c r="C436" s="7" t="s">
        <v>207</v>
      </c>
      <c r="D436" s="7" t="s">
        <v>208</v>
      </c>
      <c r="E436" s="13">
        <v>755</v>
      </c>
      <c r="F436" s="13">
        <v>85853</v>
      </c>
      <c r="G436" s="13">
        <v>33.1</v>
      </c>
      <c r="H436" s="13">
        <v>14</v>
      </c>
      <c r="I436" s="13">
        <v>1</v>
      </c>
      <c r="J436" s="7">
        <v>327</v>
      </c>
      <c r="K436" s="15">
        <v>19741252</v>
      </c>
      <c r="L436" s="2">
        <v>3</v>
      </c>
      <c r="M436" s="2">
        <v>0</v>
      </c>
      <c r="N436" s="2">
        <v>0</v>
      </c>
      <c r="O436" s="2">
        <v>0</v>
      </c>
      <c r="P436" s="2">
        <v>55</v>
      </c>
      <c r="Q436" s="2">
        <v>0</v>
      </c>
      <c r="R436" s="2">
        <v>9</v>
      </c>
      <c r="S436" s="7"/>
    </row>
    <row r="437" spans="1:19" x14ac:dyDescent="0.2">
      <c r="A437" s="7" t="s">
        <v>701</v>
      </c>
      <c r="B437" s="7" t="s">
        <v>702</v>
      </c>
      <c r="C437" s="7" t="s">
        <v>702</v>
      </c>
      <c r="D437" s="7" t="s">
        <v>703</v>
      </c>
      <c r="E437" s="13">
        <v>365</v>
      </c>
      <c r="F437" s="13">
        <v>40841</v>
      </c>
      <c r="G437" s="13">
        <v>485</v>
      </c>
      <c r="H437" s="13">
        <v>14</v>
      </c>
      <c r="I437" s="13">
        <v>1</v>
      </c>
      <c r="J437" s="7">
        <v>195</v>
      </c>
      <c r="K437" s="7">
        <v>28714690</v>
      </c>
      <c r="L437" s="2">
        <v>0</v>
      </c>
      <c r="M437" s="2">
        <v>0</v>
      </c>
      <c r="N437" s="2">
        <v>0</v>
      </c>
      <c r="O437" s="2">
        <v>0</v>
      </c>
      <c r="P437" s="2">
        <v>10</v>
      </c>
      <c r="Q437" s="2">
        <v>0</v>
      </c>
      <c r="R437" s="2">
        <v>7</v>
      </c>
      <c r="S437" s="7"/>
    </row>
    <row r="438" spans="1:19" x14ac:dyDescent="0.2">
      <c r="A438" s="7" t="s">
        <v>578</v>
      </c>
      <c r="B438" s="7" t="s">
        <v>579</v>
      </c>
      <c r="C438" s="7" t="s">
        <v>579</v>
      </c>
      <c r="D438" s="7" t="s">
        <v>580</v>
      </c>
      <c r="E438" s="13">
        <v>362</v>
      </c>
      <c r="F438" s="13">
        <v>40460</v>
      </c>
      <c r="G438" s="13">
        <v>285</v>
      </c>
      <c r="H438" s="13">
        <v>16</v>
      </c>
      <c r="I438" s="13">
        <v>2</v>
      </c>
      <c r="J438" s="7" t="s">
        <v>581</v>
      </c>
      <c r="K438" s="7">
        <v>28714690</v>
      </c>
      <c r="L438" s="2">
        <v>0</v>
      </c>
      <c r="M438" s="2">
        <v>0</v>
      </c>
      <c r="N438" s="2">
        <v>0</v>
      </c>
      <c r="O438" s="2">
        <v>0</v>
      </c>
      <c r="P438" s="2">
        <v>5</v>
      </c>
      <c r="Q438" s="2">
        <v>0</v>
      </c>
      <c r="R438" s="2">
        <v>7</v>
      </c>
      <c r="S438" s="7"/>
    </row>
    <row r="439" spans="1:19" x14ac:dyDescent="0.2">
      <c r="A439" s="6" t="s">
        <v>3232</v>
      </c>
      <c r="B439" s="7" t="s">
        <v>3233</v>
      </c>
      <c r="C439" s="7" t="s">
        <v>3233</v>
      </c>
      <c r="D439" s="7" t="s">
        <v>3234</v>
      </c>
      <c r="E439" s="13">
        <v>338</v>
      </c>
      <c r="F439" s="13">
        <v>38224</v>
      </c>
      <c r="G439" s="13">
        <v>0</v>
      </c>
      <c r="H439" s="14">
        <v>14</v>
      </c>
      <c r="I439" s="14">
        <v>3</v>
      </c>
      <c r="J439" s="7" t="s">
        <v>3235</v>
      </c>
      <c r="K439" s="7" t="s">
        <v>3236</v>
      </c>
      <c r="L439" s="2">
        <v>0</v>
      </c>
      <c r="M439" s="2">
        <v>0</v>
      </c>
      <c r="N439" s="2">
        <v>0</v>
      </c>
      <c r="O439" s="2">
        <v>0</v>
      </c>
      <c r="P439" s="2">
        <v>0</v>
      </c>
      <c r="Q439" s="2">
        <v>0</v>
      </c>
      <c r="R439" s="2">
        <v>0</v>
      </c>
      <c r="S439" s="7"/>
    </row>
    <row r="440" spans="1:19" x14ac:dyDescent="0.2">
      <c r="A440" s="7" t="s">
        <v>2109</v>
      </c>
      <c r="B440" s="8" t="s">
        <v>2110</v>
      </c>
      <c r="C440" s="8" t="s">
        <v>2111</v>
      </c>
      <c r="D440" s="8" t="s">
        <v>2112</v>
      </c>
      <c r="E440" s="14">
        <v>268</v>
      </c>
      <c r="F440" s="14">
        <v>30602</v>
      </c>
      <c r="G440" s="13">
        <v>14.9</v>
      </c>
      <c r="H440" s="13">
        <v>11</v>
      </c>
      <c r="I440" s="13">
        <v>3</v>
      </c>
      <c r="J440" s="7" t="s">
        <v>2113</v>
      </c>
      <c r="K440" s="7">
        <v>28714690</v>
      </c>
      <c r="L440" s="2">
        <v>0</v>
      </c>
      <c r="M440" s="2">
        <v>0</v>
      </c>
      <c r="N440" s="2">
        <v>0</v>
      </c>
      <c r="O440" s="2">
        <v>0</v>
      </c>
      <c r="P440" s="2">
        <v>7</v>
      </c>
      <c r="Q440" s="2">
        <v>0</v>
      </c>
      <c r="R440" s="2">
        <v>1</v>
      </c>
      <c r="S440" s="7"/>
    </row>
    <row r="441" spans="1:19" x14ac:dyDescent="0.2">
      <c r="A441" s="7" t="s">
        <v>2059</v>
      </c>
      <c r="B441" s="8" t="s">
        <v>2060</v>
      </c>
      <c r="C441" s="8" t="s">
        <v>2061</v>
      </c>
      <c r="D441" s="8" t="s">
        <v>2062</v>
      </c>
      <c r="E441" s="14">
        <v>2035</v>
      </c>
      <c r="F441" s="14">
        <v>208732</v>
      </c>
      <c r="G441" s="13">
        <v>39.4</v>
      </c>
      <c r="H441" s="13">
        <v>25</v>
      </c>
      <c r="I441" s="13">
        <v>3</v>
      </c>
      <c r="J441" s="7" t="s">
        <v>2063</v>
      </c>
      <c r="K441" s="7">
        <v>28714690</v>
      </c>
      <c r="L441" s="2">
        <v>9</v>
      </c>
      <c r="M441" s="2">
        <v>7</v>
      </c>
      <c r="N441" s="2">
        <v>31</v>
      </c>
      <c r="O441" s="2">
        <v>0</v>
      </c>
      <c r="P441" s="2">
        <v>58</v>
      </c>
      <c r="Q441" s="2">
        <v>0</v>
      </c>
      <c r="R441" s="2">
        <v>12</v>
      </c>
      <c r="S441" s="7"/>
    </row>
    <row r="442" spans="1:19" x14ac:dyDescent="0.2">
      <c r="A442" s="6" t="s">
        <v>2021</v>
      </c>
      <c r="B442" s="7" t="s">
        <v>2022</v>
      </c>
      <c r="C442" s="7" t="s">
        <v>2023</v>
      </c>
      <c r="D442" s="7" t="s">
        <v>2024</v>
      </c>
      <c r="E442" s="13">
        <v>369</v>
      </c>
      <c r="F442" s="13">
        <v>41332</v>
      </c>
      <c r="G442" s="13">
        <v>228</v>
      </c>
      <c r="H442" s="13">
        <v>6</v>
      </c>
      <c r="I442" s="13">
        <v>2</v>
      </c>
      <c r="J442" s="7" t="s">
        <v>2025</v>
      </c>
      <c r="K442" s="15" t="s">
        <v>2026</v>
      </c>
      <c r="L442" s="2">
        <v>2</v>
      </c>
      <c r="M442" s="2">
        <v>0</v>
      </c>
      <c r="N442" s="2">
        <v>0</v>
      </c>
      <c r="O442" s="2">
        <v>0</v>
      </c>
      <c r="P442" s="2">
        <v>9</v>
      </c>
      <c r="Q442" s="2">
        <v>0</v>
      </c>
      <c r="R442" s="2">
        <v>18</v>
      </c>
      <c r="S442" s="7"/>
    </row>
    <row r="443" spans="1:19" x14ac:dyDescent="0.2">
      <c r="A443" s="6" t="s">
        <v>1464</v>
      </c>
      <c r="B443" s="7" t="s">
        <v>1465</v>
      </c>
      <c r="C443" s="7" t="s">
        <v>1466</v>
      </c>
      <c r="D443" s="7" t="s">
        <v>1467</v>
      </c>
      <c r="E443" s="13">
        <v>287</v>
      </c>
      <c r="F443" s="13">
        <v>32265</v>
      </c>
      <c r="G443" s="13">
        <v>0.52400000000000002</v>
      </c>
      <c r="H443" s="13">
        <v>12</v>
      </c>
      <c r="I443" s="13">
        <v>1</v>
      </c>
      <c r="J443" s="7">
        <v>223</v>
      </c>
      <c r="K443" s="7" t="s">
        <v>1468</v>
      </c>
      <c r="L443" s="2">
        <v>0</v>
      </c>
      <c r="M443" s="2">
        <v>0</v>
      </c>
      <c r="N443" s="2">
        <v>0</v>
      </c>
      <c r="O443" s="2">
        <v>0</v>
      </c>
      <c r="P443" s="2">
        <v>1</v>
      </c>
      <c r="Q443" s="2">
        <v>0</v>
      </c>
      <c r="R443" s="2">
        <v>0</v>
      </c>
      <c r="S443" s="7"/>
    </row>
    <row r="444" spans="1:19" x14ac:dyDescent="0.2">
      <c r="A444" s="6" t="s">
        <v>575</v>
      </c>
      <c r="B444" s="7" t="s">
        <v>576</v>
      </c>
      <c r="C444" s="7" t="s">
        <v>576</v>
      </c>
      <c r="D444" s="7" t="s">
        <v>577</v>
      </c>
      <c r="E444" s="13">
        <v>353</v>
      </c>
      <c r="F444" s="13">
        <v>37655</v>
      </c>
      <c r="G444" s="13">
        <v>0</v>
      </c>
      <c r="H444" s="14">
        <v>6</v>
      </c>
      <c r="I444" s="14">
        <v>0</v>
      </c>
      <c r="J444" s="7" t="s">
        <v>68</v>
      </c>
      <c r="K444" s="7">
        <v>20676907</v>
      </c>
      <c r="L444" s="2">
        <v>0</v>
      </c>
      <c r="M444" s="2">
        <v>0</v>
      </c>
      <c r="N444" s="2">
        <v>0</v>
      </c>
      <c r="O444" s="2">
        <v>0</v>
      </c>
      <c r="P444" s="2">
        <v>1</v>
      </c>
      <c r="Q444" s="2">
        <v>0</v>
      </c>
      <c r="R444" s="2">
        <v>10</v>
      </c>
      <c r="S444" s="7"/>
    </row>
    <row r="445" spans="1:19" x14ac:dyDescent="0.2">
      <c r="A445" s="6" t="s">
        <v>567</v>
      </c>
      <c r="B445" s="7" t="s">
        <v>568</v>
      </c>
      <c r="C445" s="7" t="s">
        <v>568</v>
      </c>
      <c r="D445" s="7" t="s">
        <v>569</v>
      </c>
      <c r="E445" s="13">
        <v>330</v>
      </c>
      <c r="F445" s="13">
        <v>36106</v>
      </c>
      <c r="G445" s="13">
        <v>0</v>
      </c>
      <c r="H445" s="13">
        <v>12</v>
      </c>
      <c r="I445" s="13">
        <v>2</v>
      </c>
      <c r="J445" s="7" t="s">
        <v>570</v>
      </c>
      <c r="K445" s="7" t="s">
        <v>571</v>
      </c>
      <c r="L445" s="2">
        <v>0</v>
      </c>
      <c r="M445" s="2">
        <v>0</v>
      </c>
      <c r="N445" s="2">
        <v>0</v>
      </c>
      <c r="O445" s="2">
        <v>0</v>
      </c>
      <c r="P445" s="2">
        <v>3</v>
      </c>
      <c r="Q445" s="2">
        <v>0</v>
      </c>
      <c r="R445" s="2">
        <v>0</v>
      </c>
      <c r="S445" s="7"/>
    </row>
    <row r="446" spans="1:19" x14ac:dyDescent="0.2">
      <c r="A446" s="6" t="s">
        <v>572</v>
      </c>
      <c r="B446" s="7" t="s">
        <v>573</v>
      </c>
      <c r="C446" s="7" t="s">
        <v>573</v>
      </c>
      <c r="D446" s="7" t="s">
        <v>574</v>
      </c>
      <c r="E446" s="13">
        <v>377</v>
      </c>
      <c r="F446" s="13">
        <v>41287</v>
      </c>
      <c r="G446" s="13">
        <v>0</v>
      </c>
      <c r="H446" s="14">
        <v>10</v>
      </c>
      <c r="I446" s="14">
        <v>0</v>
      </c>
      <c r="J446" s="7" t="s">
        <v>68</v>
      </c>
      <c r="K446" s="7">
        <v>20676907</v>
      </c>
      <c r="L446" s="2">
        <v>0</v>
      </c>
      <c r="M446" s="2">
        <v>0</v>
      </c>
      <c r="N446" s="2">
        <v>0</v>
      </c>
      <c r="O446" s="2">
        <v>0</v>
      </c>
      <c r="P446" s="2">
        <v>1</v>
      </c>
      <c r="Q446" s="2">
        <v>0</v>
      </c>
      <c r="R446" s="2">
        <v>0</v>
      </c>
      <c r="S446" s="7"/>
    </row>
    <row r="447" spans="1:19" x14ac:dyDescent="0.2">
      <c r="A447" s="6" t="s">
        <v>560</v>
      </c>
      <c r="B447" s="7" t="s">
        <v>561</v>
      </c>
      <c r="C447" s="7" t="s">
        <v>561</v>
      </c>
      <c r="D447" s="7" t="s">
        <v>562</v>
      </c>
      <c r="E447" s="13">
        <v>117</v>
      </c>
      <c r="F447" s="13">
        <v>12582</v>
      </c>
      <c r="G447" s="13">
        <v>0</v>
      </c>
      <c r="H447" s="14">
        <v>6</v>
      </c>
      <c r="I447" s="14">
        <v>2</v>
      </c>
      <c r="J447" s="7" t="s">
        <v>563</v>
      </c>
      <c r="K447" s="7">
        <v>30268931</v>
      </c>
      <c r="L447" s="2">
        <v>0</v>
      </c>
      <c r="M447" s="2">
        <v>0</v>
      </c>
      <c r="N447" s="2">
        <v>0</v>
      </c>
      <c r="O447" s="2">
        <v>0</v>
      </c>
      <c r="P447" s="2">
        <v>0</v>
      </c>
      <c r="Q447" s="2">
        <v>0</v>
      </c>
      <c r="R447" s="2">
        <v>0</v>
      </c>
      <c r="S447" s="7"/>
    </row>
    <row r="448" spans="1:19" x14ac:dyDescent="0.2">
      <c r="A448" s="6" t="s">
        <v>564</v>
      </c>
      <c r="B448" s="7" t="s">
        <v>565</v>
      </c>
      <c r="C448" s="7" t="s">
        <v>565</v>
      </c>
      <c r="D448" s="7" t="s">
        <v>566</v>
      </c>
      <c r="E448" s="13">
        <v>107</v>
      </c>
      <c r="F448" s="13">
        <v>11765</v>
      </c>
      <c r="G448" s="13">
        <v>0</v>
      </c>
      <c r="H448" s="14">
        <v>4</v>
      </c>
      <c r="I448" s="14">
        <v>0</v>
      </c>
      <c r="J448" s="7" t="s">
        <v>68</v>
      </c>
      <c r="K448" s="7">
        <v>20676907</v>
      </c>
      <c r="L448" s="2">
        <v>0</v>
      </c>
      <c r="M448" s="2">
        <v>0</v>
      </c>
      <c r="N448" s="2">
        <v>0</v>
      </c>
      <c r="O448" s="2">
        <v>0</v>
      </c>
      <c r="P448" s="2">
        <v>2</v>
      </c>
      <c r="Q448" s="2">
        <v>0</v>
      </c>
      <c r="R448" s="2">
        <v>5</v>
      </c>
      <c r="S448" s="7"/>
    </row>
    <row r="449" spans="1:19" x14ac:dyDescent="0.2">
      <c r="A449" s="6" t="s">
        <v>554</v>
      </c>
      <c r="B449" s="7" t="s">
        <v>555</v>
      </c>
      <c r="C449" s="7" t="s">
        <v>555</v>
      </c>
      <c r="D449" s="7" t="s">
        <v>556</v>
      </c>
      <c r="E449" s="13">
        <v>116</v>
      </c>
      <c r="F449" s="13">
        <v>12557</v>
      </c>
      <c r="G449" s="13">
        <v>0</v>
      </c>
      <c r="H449" s="14">
        <v>6</v>
      </c>
      <c r="I449" s="14">
        <v>0</v>
      </c>
      <c r="J449" s="7" t="s">
        <v>68</v>
      </c>
      <c r="K449" s="7">
        <v>20676907</v>
      </c>
      <c r="L449" s="2">
        <v>0</v>
      </c>
      <c r="M449" s="2">
        <v>0</v>
      </c>
      <c r="N449" s="2">
        <v>0</v>
      </c>
      <c r="O449" s="2">
        <v>0</v>
      </c>
      <c r="P449" s="2">
        <v>0</v>
      </c>
      <c r="Q449" s="2">
        <v>0</v>
      </c>
      <c r="R449" s="2">
        <v>0</v>
      </c>
      <c r="S449" s="7"/>
    </row>
    <row r="450" spans="1:19" x14ac:dyDescent="0.2">
      <c r="A450" s="6" t="s">
        <v>993</v>
      </c>
      <c r="B450" s="7" t="s">
        <v>994</v>
      </c>
      <c r="C450" s="7" t="s">
        <v>994</v>
      </c>
      <c r="D450" s="7" t="s">
        <v>995</v>
      </c>
      <c r="E450" s="13">
        <v>106</v>
      </c>
      <c r="F450" s="13">
        <v>11348</v>
      </c>
      <c r="G450" s="13">
        <v>0</v>
      </c>
      <c r="H450" s="14">
        <v>4</v>
      </c>
      <c r="I450" s="14">
        <v>0</v>
      </c>
      <c r="J450" s="7" t="s">
        <v>68</v>
      </c>
      <c r="K450" s="7">
        <v>20676907</v>
      </c>
      <c r="L450" s="2">
        <v>0</v>
      </c>
      <c r="M450" s="2">
        <v>0</v>
      </c>
      <c r="N450" s="2">
        <v>0</v>
      </c>
      <c r="O450" s="2">
        <v>0</v>
      </c>
      <c r="P450" s="2">
        <v>0</v>
      </c>
      <c r="Q450" s="2">
        <v>0</v>
      </c>
      <c r="R450" s="2">
        <v>0</v>
      </c>
      <c r="S450" s="7"/>
    </row>
    <row r="451" spans="1:19" x14ac:dyDescent="0.2">
      <c r="A451" s="6" t="s">
        <v>557</v>
      </c>
      <c r="B451" s="7" t="s">
        <v>558</v>
      </c>
      <c r="C451" s="7" t="s">
        <v>558</v>
      </c>
      <c r="D451" s="7" t="s">
        <v>559</v>
      </c>
      <c r="E451" s="13">
        <v>117</v>
      </c>
      <c r="F451" s="13">
        <v>12249</v>
      </c>
      <c r="G451" s="13">
        <v>0</v>
      </c>
      <c r="H451" s="14">
        <v>5</v>
      </c>
      <c r="I451" s="14">
        <v>1</v>
      </c>
      <c r="J451" s="7">
        <v>52</v>
      </c>
      <c r="K451" s="15">
        <v>30268931</v>
      </c>
      <c r="L451" s="2">
        <v>0</v>
      </c>
      <c r="M451" s="2">
        <v>0</v>
      </c>
      <c r="N451" s="2">
        <v>0</v>
      </c>
      <c r="O451" s="2">
        <v>0</v>
      </c>
      <c r="P451" s="2">
        <v>0</v>
      </c>
      <c r="Q451" s="2">
        <v>0</v>
      </c>
      <c r="R451" s="2">
        <v>0</v>
      </c>
      <c r="S451" s="7"/>
    </row>
    <row r="452" spans="1:19" x14ac:dyDescent="0.2">
      <c r="A452" s="6" t="s">
        <v>1203</v>
      </c>
      <c r="B452" s="7" t="s">
        <v>1204</v>
      </c>
      <c r="C452" s="7" t="s">
        <v>1205</v>
      </c>
      <c r="D452" s="7" t="s">
        <v>1206</v>
      </c>
      <c r="E452" s="13">
        <v>403</v>
      </c>
      <c r="F452" s="13">
        <v>45326</v>
      </c>
      <c r="G452" s="13">
        <v>0.78400000000000003</v>
      </c>
      <c r="H452" s="13">
        <v>12</v>
      </c>
      <c r="I452" s="13">
        <v>3</v>
      </c>
      <c r="J452" s="7" t="s">
        <v>1207</v>
      </c>
      <c r="K452" s="7" t="s">
        <v>1208</v>
      </c>
      <c r="L452" s="2">
        <v>0</v>
      </c>
      <c r="M452" s="2">
        <v>0</v>
      </c>
      <c r="N452" s="2">
        <v>0</v>
      </c>
      <c r="O452" s="2">
        <v>0</v>
      </c>
      <c r="P452" s="2">
        <v>3</v>
      </c>
      <c r="Q452" s="2">
        <v>0</v>
      </c>
      <c r="R452" s="2">
        <v>0</v>
      </c>
      <c r="S452" s="7"/>
    </row>
    <row r="453" spans="1:19" x14ac:dyDescent="0.2">
      <c r="A453" s="6" t="s">
        <v>2958</v>
      </c>
      <c r="B453" s="7" t="s">
        <v>2959</v>
      </c>
      <c r="C453" s="7" t="s">
        <v>2960</v>
      </c>
      <c r="D453" s="7" t="s">
        <v>2961</v>
      </c>
      <c r="E453" s="13">
        <v>289</v>
      </c>
      <c r="F453" s="13">
        <v>32660</v>
      </c>
      <c r="G453" s="13">
        <v>262</v>
      </c>
      <c r="H453" s="13">
        <v>10</v>
      </c>
      <c r="I453" s="13">
        <v>2</v>
      </c>
      <c r="J453" s="7" t="s">
        <v>2962</v>
      </c>
      <c r="K453" s="7">
        <v>18756022</v>
      </c>
      <c r="L453" s="2">
        <v>11</v>
      </c>
      <c r="M453" s="2">
        <v>0</v>
      </c>
      <c r="N453" s="2">
        <v>0</v>
      </c>
      <c r="O453" s="2">
        <v>0</v>
      </c>
      <c r="P453" s="2">
        <v>15</v>
      </c>
      <c r="Q453" s="2">
        <v>0</v>
      </c>
      <c r="R453" s="2">
        <v>5</v>
      </c>
      <c r="S453" s="7"/>
    </row>
    <row r="454" spans="1:19" x14ac:dyDescent="0.2">
      <c r="A454" s="6" t="s">
        <v>138</v>
      </c>
      <c r="B454" s="7" t="s">
        <v>139</v>
      </c>
      <c r="C454" s="7" t="s">
        <v>139</v>
      </c>
      <c r="D454" s="7" t="s">
        <v>140</v>
      </c>
      <c r="E454" s="13">
        <v>924</v>
      </c>
      <c r="F454" s="13">
        <v>104738</v>
      </c>
      <c r="G454" s="13">
        <v>7.04</v>
      </c>
      <c r="H454" s="14">
        <v>28</v>
      </c>
      <c r="I454" s="14">
        <v>0</v>
      </c>
      <c r="J454" s="7" t="s">
        <v>68</v>
      </c>
      <c r="K454" s="7">
        <v>30321702</v>
      </c>
      <c r="L454" s="2">
        <v>1</v>
      </c>
      <c r="M454" s="2">
        <v>0</v>
      </c>
      <c r="N454" s="2">
        <v>0</v>
      </c>
      <c r="O454" s="2">
        <v>0</v>
      </c>
      <c r="P454" s="2">
        <v>10</v>
      </c>
      <c r="Q454" s="2">
        <v>0</v>
      </c>
      <c r="R454" s="2">
        <v>0</v>
      </c>
      <c r="S454" s="7"/>
    </row>
    <row r="455" spans="1:19" x14ac:dyDescent="0.2">
      <c r="A455" s="8" t="s">
        <v>879</v>
      </c>
      <c r="B455" s="8" t="s">
        <v>880</v>
      </c>
      <c r="C455" s="8" t="s">
        <v>880</v>
      </c>
      <c r="D455" s="8" t="s">
        <v>881</v>
      </c>
      <c r="E455" s="14">
        <v>1367</v>
      </c>
      <c r="F455" s="14">
        <v>154793</v>
      </c>
      <c r="G455" s="13">
        <v>1.21</v>
      </c>
      <c r="H455" s="13">
        <v>63</v>
      </c>
      <c r="I455" s="13">
        <v>1</v>
      </c>
      <c r="J455" s="7">
        <v>869</v>
      </c>
      <c r="K455" s="7">
        <v>28714690</v>
      </c>
      <c r="L455" s="2">
        <v>1</v>
      </c>
      <c r="M455" s="2">
        <v>3</v>
      </c>
      <c r="N455" s="2">
        <v>0</v>
      </c>
      <c r="O455" s="2">
        <v>0</v>
      </c>
      <c r="P455" s="2">
        <v>28</v>
      </c>
      <c r="Q455" s="2">
        <v>3</v>
      </c>
      <c r="R455" s="2">
        <v>1</v>
      </c>
      <c r="S455" s="7"/>
    </row>
    <row r="456" spans="1:19" x14ac:dyDescent="0.2">
      <c r="A456" s="7" t="s">
        <v>1512</v>
      </c>
      <c r="B456" s="8" t="s">
        <v>1513</v>
      </c>
      <c r="C456" s="8" t="s">
        <v>1514</v>
      </c>
      <c r="D456" s="8" t="s">
        <v>1515</v>
      </c>
      <c r="E456" s="14">
        <v>1051</v>
      </c>
      <c r="F456" s="14">
        <v>116612</v>
      </c>
      <c r="G456" s="13">
        <v>9.56</v>
      </c>
      <c r="H456" s="13">
        <v>36</v>
      </c>
      <c r="I456" s="13">
        <v>3</v>
      </c>
      <c r="J456" s="7" t="s">
        <v>1516</v>
      </c>
      <c r="K456" s="7">
        <v>28714690</v>
      </c>
      <c r="L456" s="2">
        <v>0</v>
      </c>
      <c r="M456" s="2">
        <v>0</v>
      </c>
      <c r="N456" s="2">
        <v>0</v>
      </c>
      <c r="O456" s="2">
        <v>0</v>
      </c>
      <c r="P456" s="2">
        <v>8</v>
      </c>
      <c r="Q456" s="2">
        <v>0</v>
      </c>
      <c r="R456" s="2">
        <v>1</v>
      </c>
      <c r="S456" s="7"/>
    </row>
    <row r="457" spans="1:19" x14ac:dyDescent="0.2">
      <c r="A457" s="7" t="s">
        <v>1434</v>
      </c>
      <c r="B457" s="8" t="s">
        <v>1435</v>
      </c>
      <c r="C457" s="8" t="s">
        <v>1435</v>
      </c>
      <c r="D457" s="8" t="s">
        <v>1436</v>
      </c>
      <c r="E457" s="14">
        <v>1130</v>
      </c>
      <c r="F457" s="14">
        <v>126606</v>
      </c>
      <c r="G457" s="13">
        <v>45.2</v>
      </c>
      <c r="H457" s="13">
        <v>41</v>
      </c>
      <c r="I457" s="13">
        <v>2</v>
      </c>
      <c r="J457" s="7" t="s">
        <v>1437</v>
      </c>
      <c r="K457" s="7">
        <v>28714690</v>
      </c>
      <c r="L457" s="2">
        <v>1</v>
      </c>
      <c r="M457" s="2">
        <v>0</v>
      </c>
      <c r="N457" s="2">
        <v>0</v>
      </c>
      <c r="O457" s="2">
        <v>0</v>
      </c>
      <c r="P457" s="2">
        <v>25</v>
      </c>
      <c r="Q457" s="2">
        <v>0</v>
      </c>
      <c r="R457" s="2">
        <v>5</v>
      </c>
      <c r="S457" s="7"/>
    </row>
    <row r="458" spans="1:19" x14ac:dyDescent="0.2">
      <c r="A458" s="6" t="s">
        <v>903</v>
      </c>
      <c r="B458" s="7" t="s">
        <v>904</v>
      </c>
      <c r="C458" s="7" t="s">
        <v>905</v>
      </c>
      <c r="D458" s="7" t="s">
        <v>906</v>
      </c>
      <c r="E458" s="13">
        <v>1039</v>
      </c>
      <c r="F458" s="13">
        <v>113377</v>
      </c>
      <c r="G458" s="13">
        <v>342</v>
      </c>
      <c r="H458" s="14">
        <v>28</v>
      </c>
      <c r="I458" s="14">
        <v>0</v>
      </c>
      <c r="J458" s="7" t="s">
        <v>68</v>
      </c>
      <c r="K458" s="8" t="s">
        <v>907</v>
      </c>
      <c r="L458" s="2">
        <v>0</v>
      </c>
      <c r="M458" s="2">
        <v>0</v>
      </c>
      <c r="N458" s="2">
        <v>0</v>
      </c>
      <c r="O458" s="2">
        <v>0</v>
      </c>
      <c r="P458" s="2">
        <v>7</v>
      </c>
      <c r="Q458" s="2">
        <v>0</v>
      </c>
      <c r="R458" s="2">
        <v>0</v>
      </c>
      <c r="S458" s="7"/>
    </row>
    <row r="459" spans="1:19" x14ac:dyDescent="0.2">
      <c r="A459" s="8" t="s">
        <v>796</v>
      </c>
      <c r="B459" s="8" t="s">
        <v>797</v>
      </c>
      <c r="C459" s="8" t="s">
        <v>798</v>
      </c>
      <c r="D459" s="8" t="s">
        <v>799</v>
      </c>
      <c r="E459" s="14">
        <v>1048</v>
      </c>
      <c r="F459" s="14">
        <v>116038</v>
      </c>
      <c r="G459" s="13">
        <v>21.8</v>
      </c>
      <c r="H459" s="13">
        <v>37</v>
      </c>
      <c r="I459" s="13">
        <v>4</v>
      </c>
      <c r="J459" s="7" t="s">
        <v>800</v>
      </c>
      <c r="K459" s="7">
        <v>28714690</v>
      </c>
      <c r="L459" s="2">
        <v>0</v>
      </c>
      <c r="M459" s="2">
        <v>0</v>
      </c>
      <c r="N459" s="2">
        <v>0</v>
      </c>
      <c r="O459" s="2">
        <v>0</v>
      </c>
      <c r="P459" s="2">
        <v>8</v>
      </c>
      <c r="Q459" s="2">
        <v>0</v>
      </c>
      <c r="R459" s="2">
        <v>7</v>
      </c>
      <c r="S459" s="7"/>
    </row>
    <row r="460" spans="1:19" x14ac:dyDescent="0.2">
      <c r="A460" s="6" t="s">
        <v>550</v>
      </c>
      <c r="B460" s="7" t="s">
        <v>551</v>
      </c>
      <c r="C460" s="7" t="s">
        <v>552</v>
      </c>
      <c r="D460" s="7" t="s">
        <v>553</v>
      </c>
      <c r="E460" s="13">
        <v>187</v>
      </c>
      <c r="F460" s="13">
        <v>22294</v>
      </c>
      <c r="G460" s="13">
        <v>7.6999999999999999E-2</v>
      </c>
      <c r="H460" s="14">
        <v>10</v>
      </c>
      <c r="I460" s="14">
        <v>1</v>
      </c>
      <c r="J460" s="7">
        <v>176</v>
      </c>
      <c r="K460" s="7">
        <v>678325</v>
      </c>
      <c r="L460" s="2">
        <v>0</v>
      </c>
      <c r="M460" s="2">
        <v>0</v>
      </c>
      <c r="N460" s="2">
        <v>0</v>
      </c>
      <c r="O460" s="2">
        <v>0</v>
      </c>
      <c r="P460" s="2">
        <v>1</v>
      </c>
      <c r="Q460" s="2">
        <v>0</v>
      </c>
      <c r="R460" s="2">
        <v>0</v>
      </c>
      <c r="S460" s="7"/>
    </row>
    <row r="461" spans="1:19" x14ac:dyDescent="0.2">
      <c r="A461" s="7" t="s">
        <v>3174</v>
      </c>
      <c r="B461" s="8" t="s">
        <v>3175</v>
      </c>
      <c r="C461" s="8" t="s">
        <v>3175</v>
      </c>
      <c r="D461" s="8" t="s">
        <v>3176</v>
      </c>
      <c r="E461" s="14">
        <v>587</v>
      </c>
      <c r="F461" s="14">
        <v>61025</v>
      </c>
      <c r="G461" s="13">
        <v>22.6</v>
      </c>
      <c r="H461" s="13">
        <v>4</v>
      </c>
      <c r="I461" s="13">
        <v>1</v>
      </c>
      <c r="J461" s="7">
        <v>117</v>
      </c>
      <c r="K461" s="7">
        <v>28714690</v>
      </c>
      <c r="L461" s="2">
        <v>0</v>
      </c>
      <c r="M461" s="2">
        <v>0</v>
      </c>
      <c r="N461" s="2">
        <v>0</v>
      </c>
      <c r="O461" s="2">
        <v>0</v>
      </c>
      <c r="P461" s="2">
        <v>26</v>
      </c>
      <c r="Q461" s="2">
        <v>0</v>
      </c>
      <c r="R461" s="2">
        <v>1</v>
      </c>
      <c r="S461" s="7"/>
    </row>
    <row r="462" spans="1:19" x14ac:dyDescent="0.2">
      <c r="A462" s="7" t="s">
        <v>1322</v>
      </c>
      <c r="B462" s="8" t="s">
        <v>1323</v>
      </c>
      <c r="C462" s="8" t="s">
        <v>1324</v>
      </c>
      <c r="D462" s="8" t="s">
        <v>1325</v>
      </c>
      <c r="E462" s="14">
        <v>551</v>
      </c>
      <c r="F462" s="14">
        <v>62094</v>
      </c>
      <c r="G462" s="13">
        <v>64.8</v>
      </c>
      <c r="H462" s="13">
        <v>18</v>
      </c>
      <c r="I462" s="13">
        <v>3</v>
      </c>
      <c r="J462" s="7" t="s">
        <v>1326</v>
      </c>
      <c r="K462" s="7">
        <v>28714690</v>
      </c>
      <c r="L462" s="2">
        <v>0</v>
      </c>
      <c r="M462" s="2">
        <v>2</v>
      </c>
      <c r="N462" s="2">
        <v>0</v>
      </c>
      <c r="O462" s="2">
        <v>0</v>
      </c>
      <c r="P462" s="2">
        <v>23</v>
      </c>
      <c r="Q462" s="2">
        <v>0</v>
      </c>
      <c r="R462" s="2">
        <v>14</v>
      </c>
      <c r="S462" s="7"/>
    </row>
    <row r="463" spans="1:19" x14ac:dyDescent="0.2">
      <c r="A463" s="6" t="s">
        <v>2697</v>
      </c>
      <c r="B463" s="7" t="s">
        <v>2698</v>
      </c>
      <c r="C463" s="7" t="s">
        <v>2699</v>
      </c>
      <c r="D463" s="7" t="s">
        <v>2700</v>
      </c>
      <c r="E463" s="13">
        <v>894</v>
      </c>
      <c r="F463" s="13">
        <v>95338</v>
      </c>
      <c r="G463" s="13">
        <v>509</v>
      </c>
      <c r="H463" s="13">
        <v>41</v>
      </c>
      <c r="I463" s="13">
        <v>1</v>
      </c>
      <c r="J463" s="5">
        <v>579</v>
      </c>
      <c r="K463" s="15" t="s">
        <v>3917</v>
      </c>
      <c r="L463" s="2">
        <v>8</v>
      </c>
      <c r="M463" s="2">
        <v>3</v>
      </c>
      <c r="N463" s="2">
        <v>0</v>
      </c>
      <c r="O463" s="2">
        <v>0</v>
      </c>
      <c r="P463" s="2">
        <v>73</v>
      </c>
      <c r="Q463" s="2">
        <v>0</v>
      </c>
      <c r="R463" s="2">
        <v>10</v>
      </c>
      <c r="S463" s="7"/>
    </row>
    <row r="464" spans="1:19" x14ac:dyDescent="0.2">
      <c r="A464" s="6" t="s">
        <v>1396</v>
      </c>
      <c r="B464" s="7" t="s">
        <v>1397</v>
      </c>
      <c r="C464" s="7" t="s">
        <v>1397</v>
      </c>
      <c r="D464" s="7" t="s">
        <v>1398</v>
      </c>
      <c r="E464" s="13">
        <v>178</v>
      </c>
      <c r="F464" s="13">
        <v>20517</v>
      </c>
      <c r="G464" s="13">
        <v>0.32800000000000001</v>
      </c>
      <c r="H464" s="14">
        <v>5</v>
      </c>
      <c r="I464" s="14">
        <v>0</v>
      </c>
      <c r="J464" s="7" t="s">
        <v>68</v>
      </c>
      <c r="K464" s="7">
        <v>12370394</v>
      </c>
      <c r="L464" s="2">
        <v>0</v>
      </c>
      <c r="M464" s="2">
        <v>0</v>
      </c>
      <c r="N464" s="2">
        <v>0</v>
      </c>
      <c r="O464" s="2">
        <v>0</v>
      </c>
      <c r="P464" s="2">
        <v>0</v>
      </c>
      <c r="Q464" s="2">
        <v>0</v>
      </c>
      <c r="R464" s="2">
        <v>0</v>
      </c>
      <c r="S464" s="7"/>
    </row>
    <row r="465" spans="1:19" x14ac:dyDescent="0.2">
      <c r="A465" s="6" t="s">
        <v>3671</v>
      </c>
      <c r="B465" s="7" t="s">
        <v>3672</v>
      </c>
      <c r="C465" s="7" t="s">
        <v>3673</v>
      </c>
      <c r="D465" s="7" t="s">
        <v>3674</v>
      </c>
      <c r="E465" s="13">
        <v>158</v>
      </c>
      <c r="F465" s="13">
        <v>17684</v>
      </c>
      <c r="G465" s="13">
        <v>0.109</v>
      </c>
      <c r="H465" s="13">
        <v>3</v>
      </c>
      <c r="I465" s="13">
        <v>1</v>
      </c>
      <c r="J465" s="7">
        <v>96</v>
      </c>
      <c r="K465" s="7" t="s">
        <v>3675</v>
      </c>
      <c r="L465" s="2">
        <v>0</v>
      </c>
      <c r="M465" s="2">
        <v>0</v>
      </c>
      <c r="N465" s="2">
        <v>0</v>
      </c>
      <c r="O465" s="2">
        <v>0</v>
      </c>
      <c r="P465" s="2">
        <v>3</v>
      </c>
      <c r="Q465" s="2">
        <v>0</v>
      </c>
      <c r="R465" s="2">
        <v>0</v>
      </c>
      <c r="S465" s="7"/>
    </row>
    <row r="466" spans="1:19" x14ac:dyDescent="0.2">
      <c r="A466" s="6" t="s">
        <v>1022</v>
      </c>
      <c r="B466" s="7" t="s">
        <v>1023</v>
      </c>
      <c r="C466" s="7" t="s">
        <v>1024</v>
      </c>
      <c r="D466" s="7" t="s">
        <v>1025</v>
      </c>
      <c r="E466" s="13">
        <v>99</v>
      </c>
      <c r="F466" s="13">
        <v>11098</v>
      </c>
      <c r="G466" s="13">
        <v>9.73</v>
      </c>
      <c r="H466" s="13">
        <v>1</v>
      </c>
      <c r="I466" s="13">
        <v>1</v>
      </c>
      <c r="J466" s="7">
        <v>40</v>
      </c>
      <c r="K466" s="7">
        <v>30268931</v>
      </c>
      <c r="L466" s="2">
        <v>0</v>
      </c>
      <c r="M466" s="2">
        <v>0</v>
      </c>
      <c r="N466" s="2">
        <v>0</v>
      </c>
      <c r="O466" s="2">
        <v>0</v>
      </c>
      <c r="P466" s="2">
        <v>0</v>
      </c>
      <c r="Q466" s="2">
        <v>0</v>
      </c>
      <c r="R466" s="2">
        <v>0</v>
      </c>
      <c r="S466" s="7"/>
    </row>
    <row r="467" spans="1:19" x14ac:dyDescent="0.2">
      <c r="A467" s="6" t="s">
        <v>3202</v>
      </c>
      <c r="B467" s="7" t="s">
        <v>3203</v>
      </c>
      <c r="C467" s="7" t="s">
        <v>3204</v>
      </c>
      <c r="D467" s="7" t="s">
        <v>3205</v>
      </c>
      <c r="E467" s="13">
        <v>235</v>
      </c>
      <c r="F467" s="13">
        <v>27422</v>
      </c>
      <c r="G467" s="13">
        <v>1.66</v>
      </c>
      <c r="H467" s="14">
        <v>7</v>
      </c>
      <c r="I467" s="14">
        <v>1</v>
      </c>
      <c r="J467" s="7">
        <v>128</v>
      </c>
      <c r="K467" s="15">
        <v>19741252</v>
      </c>
      <c r="L467" s="2">
        <v>0</v>
      </c>
      <c r="M467" s="2">
        <v>0</v>
      </c>
      <c r="N467" s="2">
        <v>0</v>
      </c>
      <c r="O467" s="2">
        <v>0</v>
      </c>
      <c r="P467" s="2">
        <v>3</v>
      </c>
      <c r="Q467" s="2">
        <v>0</v>
      </c>
      <c r="R467" s="2">
        <v>0</v>
      </c>
      <c r="S467" s="7"/>
    </row>
    <row r="468" spans="1:19" x14ac:dyDescent="0.2">
      <c r="A468" s="6" t="s">
        <v>1060</v>
      </c>
      <c r="B468" s="7" t="s">
        <v>1061</v>
      </c>
      <c r="C468" s="7" t="s">
        <v>1061</v>
      </c>
      <c r="D468" s="7" t="s">
        <v>1062</v>
      </c>
      <c r="E468" s="13">
        <v>89</v>
      </c>
      <c r="F468" s="13">
        <v>9806</v>
      </c>
      <c r="G468" s="13">
        <v>0.66500000000000004</v>
      </c>
      <c r="H468" s="14">
        <v>2</v>
      </c>
      <c r="I468" s="14">
        <v>0</v>
      </c>
      <c r="J468" s="7" t="s">
        <v>68</v>
      </c>
      <c r="K468" s="7">
        <v>30849493</v>
      </c>
      <c r="L468" s="2">
        <v>0</v>
      </c>
      <c r="M468" s="2">
        <v>0</v>
      </c>
      <c r="N468" s="2">
        <v>0</v>
      </c>
      <c r="O468" s="2">
        <v>0</v>
      </c>
      <c r="P468" s="2">
        <v>1</v>
      </c>
      <c r="Q468" s="2">
        <v>0</v>
      </c>
      <c r="R468" s="2">
        <v>0</v>
      </c>
      <c r="S468" s="7"/>
    </row>
    <row r="469" spans="1:19" x14ac:dyDescent="0.2">
      <c r="A469" s="7" t="s">
        <v>1944</v>
      </c>
      <c r="B469" s="8" t="s">
        <v>1945</v>
      </c>
      <c r="C469" s="8" t="s">
        <v>1945</v>
      </c>
      <c r="D469" s="8" t="s">
        <v>1946</v>
      </c>
      <c r="E469" s="14">
        <v>452</v>
      </c>
      <c r="F469" s="14">
        <v>50909</v>
      </c>
      <c r="G469" s="13">
        <v>397</v>
      </c>
      <c r="H469" s="13">
        <v>14</v>
      </c>
      <c r="I469" s="13">
        <v>1</v>
      </c>
      <c r="J469" s="7">
        <v>81</v>
      </c>
      <c r="K469" s="7">
        <v>28714690</v>
      </c>
      <c r="L469" s="2">
        <v>16</v>
      </c>
      <c r="M469" s="2">
        <v>0</v>
      </c>
      <c r="N469" s="2">
        <v>0</v>
      </c>
      <c r="O469" s="2">
        <v>0</v>
      </c>
      <c r="P469" s="2">
        <v>12</v>
      </c>
      <c r="Q469" s="2">
        <v>0</v>
      </c>
      <c r="R469" s="2">
        <v>2</v>
      </c>
      <c r="S469" s="7"/>
    </row>
    <row r="470" spans="1:19" x14ac:dyDescent="0.2">
      <c r="A470" s="6" t="s">
        <v>1848</v>
      </c>
      <c r="B470" s="7" t="s">
        <v>1849</v>
      </c>
      <c r="C470" s="7" t="s">
        <v>1850</v>
      </c>
      <c r="D470" s="7" t="s">
        <v>1851</v>
      </c>
      <c r="E470" s="13">
        <v>1262</v>
      </c>
      <c r="F470" s="13">
        <v>144498</v>
      </c>
      <c r="G470" s="13">
        <v>123</v>
      </c>
      <c r="H470" s="13">
        <v>52</v>
      </c>
      <c r="I470" s="13">
        <v>2</v>
      </c>
      <c r="J470" s="7" t="s">
        <v>1852</v>
      </c>
      <c r="K470" s="7" t="s">
        <v>3888</v>
      </c>
      <c r="L470" s="2">
        <v>5</v>
      </c>
      <c r="M470" s="2">
        <v>0</v>
      </c>
      <c r="N470" s="2">
        <v>0</v>
      </c>
      <c r="O470" s="2">
        <v>0</v>
      </c>
      <c r="P470" s="2">
        <v>24</v>
      </c>
      <c r="Q470" s="2">
        <v>0</v>
      </c>
      <c r="R470" s="2">
        <v>17</v>
      </c>
      <c r="S470" s="7"/>
    </row>
    <row r="471" spans="1:19" x14ac:dyDescent="0.2">
      <c r="A471" s="7" t="s">
        <v>3578</v>
      </c>
      <c r="B471" s="8" t="s">
        <v>3579</v>
      </c>
      <c r="C471" s="8" t="s">
        <v>3579</v>
      </c>
      <c r="D471" s="8" t="s">
        <v>3580</v>
      </c>
      <c r="E471" s="14">
        <v>1012</v>
      </c>
      <c r="F471" s="14">
        <v>113792</v>
      </c>
      <c r="G471" s="13">
        <v>53.4</v>
      </c>
      <c r="H471" s="13">
        <v>36</v>
      </c>
      <c r="I471" s="13">
        <v>1</v>
      </c>
      <c r="J471" s="7">
        <v>993</v>
      </c>
      <c r="K471" s="7">
        <v>28714690</v>
      </c>
      <c r="L471" s="2">
        <v>7</v>
      </c>
      <c r="M471" s="2">
        <v>0</v>
      </c>
      <c r="N471" s="2">
        <v>0</v>
      </c>
      <c r="O471" s="2">
        <v>0</v>
      </c>
      <c r="P471" s="2">
        <v>12</v>
      </c>
      <c r="Q471" s="2">
        <v>0</v>
      </c>
      <c r="R471" s="2">
        <v>4</v>
      </c>
      <c r="S471" s="7"/>
    </row>
    <row r="472" spans="1:19" x14ac:dyDescent="0.2">
      <c r="A472" s="6" t="s">
        <v>2843</v>
      </c>
      <c r="B472" s="7" t="s">
        <v>2844</v>
      </c>
      <c r="C472" s="7" t="s">
        <v>2845</v>
      </c>
      <c r="D472" s="7" t="s">
        <v>2846</v>
      </c>
      <c r="E472" s="13">
        <v>624</v>
      </c>
      <c r="F472" s="13">
        <v>69666</v>
      </c>
      <c r="G472" s="13">
        <v>6.18</v>
      </c>
      <c r="H472" s="14">
        <v>27</v>
      </c>
      <c r="I472" s="14">
        <v>3</v>
      </c>
      <c r="J472" s="7" t="s">
        <v>2847</v>
      </c>
      <c r="K472" s="7">
        <v>22946793</v>
      </c>
      <c r="L472" s="2">
        <v>1</v>
      </c>
      <c r="M472" s="2">
        <v>0</v>
      </c>
      <c r="N472" s="2">
        <v>0</v>
      </c>
      <c r="O472" s="2">
        <v>0</v>
      </c>
      <c r="P472" s="2">
        <v>10</v>
      </c>
      <c r="Q472" s="2">
        <v>0</v>
      </c>
      <c r="R472" s="2">
        <v>6</v>
      </c>
      <c r="S472" s="7"/>
    </row>
    <row r="473" spans="1:19" x14ac:dyDescent="0.2">
      <c r="A473" s="7" t="s">
        <v>765</v>
      </c>
      <c r="B473" s="8" t="s">
        <v>766</v>
      </c>
      <c r="C473" s="8" t="s">
        <v>767</v>
      </c>
      <c r="D473" s="8" t="s">
        <v>768</v>
      </c>
      <c r="E473" s="14">
        <v>430</v>
      </c>
      <c r="F473" s="14">
        <v>48058</v>
      </c>
      <c r="G473" s="13">
        <v>829</v>
      </c>
      <c r="H473" s="13">
        <v>11</v>
      </c>
      <c r="I473" s="13">
        <v>8</v>
      </c>
      <c r="J473" s="7" t="s">
        <v>769</v>
      </c>
      <c r="K473" s="7">
        <v>28714690</v>
      </c>
      <c r="L473" s="2">
        <v>11</v>
      </c>
      <c r="M473" s="2">
        <v>3</v>
      </c>
      <c r="N473" s="2">
        <v>3</v>
      </c>
      <c r="O473" s="2">
        <v>0</v>
      </c>
      <c r="P473" s="2">
        <v>54</v>
      </c>
      <c r="Q473" s="2">
        <v>2</v>
      </c>
      <c r="R473" s="2">
        <v>14</v>
      </c>
      <c r="S473" s="7"/>
    </row>
    <row r="474" spans="1:19" x14ac:dyDescent="0.2">
      <c r="A474" s="7" t="s">
        <v>28</v>
      </c>
      <c r="B474" s="8" t="s">
        <v>29</v>
      </c>
      <c r="C474" s="8" t="s">
        <v>30</v>
      </c>
      <c r="D474" s="8" t="s">
        <v>31</v>
      </c>
      <c r="E474" s="14">
        <v>706</v>
      </c>
      <c r="F474" s="14">
        <v>79955</v>
      </c>
      <c r="G474" s="13">
        <v>25.9</v>
      </c>
      <c r="H474" s="13">
        <v>14</v>
      </c>
      <c r="I474" s="13">
        <v>1</v>
      </c>
      <c r="J474" s="7">
        <v>268</v>
      </c>
      <c r="K474" s="7">
        <v>28714690</v>
      </c>
      <c r="L474" s="2">
        <v>1</v>
      </c>
      <c r="M474" s="2">
        <v>2</v>
      </c>
      <c r="N474" s="2">
        <v>0</v>
      </c>
      <c r="O474" s="2">
        <v>0</v>
      </c>
      <c r="P474" s="2">
        <v>21</v>
      </c>
      <c r="Q474" s="2">
        <v>0</v>
      </c>
      <c r="R474" s="2">
        <v>1</v>
      </c>
      <c r="S474" s="7"/>
    </row>
    <row r="475" spans="1:19" x14ac:dyDescent="0.2">
      <c r="A475" s="6" t="s">
        <v>2816</v>
      </c>
      <c r="B475" s="7" t="s">
        <v>2817</v>
      </c>
      <c r="C475" s="7" t="s">
        <v>2818</v>
      </c>
      <c r="D475" s="7" t="s">
        <v>2819</v>
      </c>
      <c r="E475" s="13">
        <v>457</v>
      </c>
      <c r="F475" s="13">
        <v>50792</v>
      </c>
      <c r="G475" s="13">
        <v>1.67</v>
      </c>
      <c r="H475" s="14">
        <v>14</v>
      </c>
      <c r="I475" s="14">
        <v>0</v>
      </c>
      <c r="J475" s="7" t="s">
        <v>68</v>
      </c>
      <c r="K475" s="7">
        <v>28711598</v>
      </c>
      <c r="L475" s="2">
        <v>1</v>
      </c>
      <c r="M475" s="2">
        <v>0</v>
      </c>
      <c r="N475" s="2">
        <v>0</v>
      </c>
      <c r="O475" s="2">
        <v>0</v>
      </c>
      <c r="P475" s="2">
        <v>9</v>
      </c>
      <c r="Q475" s="2">
        <v>2</v>
      </c>
      <c r="R475" s="2">
        <v>1</v>
      </c>
      <c r="S475" s="7"/>
    </row>
    <row r="476" spans="1:19" x14ac:dyDescent="0.2">
      <c r="A476" s="7" t="s">
        <v>1853</v>
      </c>
      <c r="B476" s="8" t="s">
        <v>1854</v>
      </c>
      <c r="C476" s="8" t="s">
        <v>1855</v>
      </c>
      <c r="D476" s="8" t="s">
        <v>1856</v>
      </c>
      <c r="E476" s="14">
        <v>454</v>
      </c>
      <c r="F476" s="14">
        <v>50670</v>
      </c>
      <c r="G476" s="13">
        <v>0</v>
      </c>
      <c r="H476" s="13">
        <v>10</v>
      </c>
      <c r="I476" s="13">
        <v>1</v>
      </c>
      <c r="J476" s="7">
        <v>127</v>
      </c>
      <c r="K476" s="7">
        <v>28714690</v>
      </c>
      <c r="L476" s="2">
        <v>3</v>
      </c>
      <c r="M476" s="2">
        <v>0</v>
      </c>
      <c r="N476" s="2">
        <v>0</v>
      </c>
      <c r="O476" s="2">
        <v>0</v>
      </c>
      <c r="P476" s="2">
        <v>68</v>
      </c>
      <c r="Q476" s="2">
        <v>0</v>
      </c>
      <c r="R476" s="2">
        <v>14</v>
      </c>
      <c r="S476" s="7"/>
    </row>
    <row r="477" spans="1:19" x14ac:dyDescent="0.2">
      <c r="A477" s="6" t="s">
        <v>1351</v>
      </c>
      <c r="B477" s="7" t="s">
        <v>1352</v>
      </c>
      <c r="C477" s="7" t="s">
        <v>1353</v>
      </c>
      <c r="D477" s="7" t="s">
        <v>1354</v>
      </c>
      <c r="E477" s="13">
        <v>586</v>
      </c>
      <c r="F477" s="13">
        <v>66408</v>
      </c>
      <c r="G477" s="13">
        <v>331</v>
      </c>
      <c r="H477" s="13">
        <v>14</v>
      </c>
      <c r="I477" s="13">
        <v>3</v>
      </c>
      <c r="J477" s="7" t="s">
        <v>1355</v>
      </c>
      <c r="K477" s="15">
        <v>19741252</v>
      </c>
      <c r="L477" s="2">
        <v>13</v>
      </c>
      <c r="M477" s="2">
        <v>1</v>
      </c>
      <c r="N477" s="2">
        <v>0</v>
      </c>
      <c r="O477" s="2">
        <v>0</v>
      </c>
      <c r="P477" s="2">
        <v>46</v>
      </c>
      <c r="Q477" s="2">
        <v>1</v>
      </c>
      <c r="R477" s="2">
        <v>26</v>
      </c>
      <c r="S477" s="7"/>
    </row>
    <row r="478" spans="1:19" x14ac:dyDescent="0.2">
      <c r="A478" s="8" t="s">
        <v>871</v>
      </c>
      <c r="B478" s="8" t="s">
        <v>872</v>
      </c>
      <c r="C478" s="8" t="s">
        <v>872</v>
      </c>
      <c r="D478" s="8" t="s">
        <v>873</v>
      </c>
      <c r="E478" s="14">
        <v>1786</v>
      </c>
      <c r="F478" s="14">
        <v>198038</v>
      </c>
      <c r="G478" s="13">
        <v>15.6</v>
      </c>
      <c r="H478" s="13">
        <v>56</v>
      </c>
      <c r="I478" s="13">
        <v>2</v>
      </c>
      <c r="J478" s="7" t="s">
        <v>874</v>
      </c>
      <c r="K478" s="7">
        <v>28714690</v>
      </c>
      <c r="L478" s="2">
        <v>0</v>
      </c>
      <c r="M478" s="2">
        <v>0</v>
      </c>
      <c r="N478" s="2">
        <v>0</v>
      </c>
      <c r="O478" s="2">
        <v>1</v>
      </c>
      <c r="P478" s="2">
        <v>10</v>
      </c>
      <c r="Q478" s="2">
        <v>0</v>
      </c>
      <c r="R478" s="2">
        <v>3</v>
      </c>
      <c r="S478" s="7"/>
    </row>
    <row r="479" spans="1:19" x14ac:dyDescent="0.2">
      <c r="A479" s="6" t="s">
        <v>1870</v>
      </c>
      <c r="B479" s="7" t="s">
        <v>1871</v>
      </c>
      <c r="C479" s="7" t="s">
        <v>1872</v>
      </c>
      <c r="D479" s="7" t="s">
        <v>1873</v>
      </c>
      <c r="E479" s="13">
        <v>1394</v>
      </c>
      <c r="F479" s="13">
        <v>157905</v>
      </c>
      <c r="G479" s="13">
        <v>193</v>
      </c>
      <c r="H479" s="13">
        <v>48</v>
      </c>
      <c r="I479" s="13">
        <v>2</v>
      </c>
      <c r="J479" s="7" t="s">
        <v>1874</v>
      </c>
      <c r="K479" s="15" t="s">
        <v>3888</v>
      </c>
      <c r="L479" s="2">
        <v>16</v>
      </c>
      <c r="M479" s="2">
        <v>0</v>
      </c>
      <c r="N479" s="2">
        <v>0</v>
      </c>
      <c r="O479" s="2">
        <v>0</v>
      </c>
      <c r="P479" s="2">
        <v>22</v>
      </c>
      <c r="Q479" s="2">
        <v>0</v>
      </c>
      <c r="R479" s="2">
        <v>8</v>
      </c>
      <c r="S479" s="7"/>
    </row>
    <row r="480" spans="1:19" x14ac:dyDescent="0.2">
      <c r="A480" s="6" t="s">
        <v>3647</v>
      </c>
      <c r="B480" s="7" t="s">
        <v>3648</v>
      </c>
      <c r="C480" s="7" t="s">
        <v>3649</v>
      </c>
      <c r="D480" s="7" t="s">
        <v>3650</v>
      </c>
      <c r="E480" s="13">
        <v>1176</v>
      </c>
      <c r="F480" s="13">
        <v>134466</v>
      </c>
      <c r="G480" s="13">
        <v>78.900000000000006</v>
      </c>
      <c r="H480" s="13">
        <v>42</v>
      </c>
      <c r="I480" s="13">
        <v>1</v>
      </c>
      <c r="J480" s="7">
        <v>336</v>
      </c>
      <c r="K480" s="15">
        <v>19741252</v>
      </c>
      <c r="L480" s="2">
        <v>9</v>
      </c>
      <c r="M480" s="2">
        <v>0</v>
      </c>
      <c r="N480" s="2">
        <v>0</v>
      </c>
      <c r="O480" s="2">
        <v>0</v>
      </c>
      <c r="P480" s="2">
        <v>24</v>
      </c>
      <c r="Q480" s="2">
        <v>0</v>
      </c>
      <c r="R480" s="2">
        <v>20</v>
      </c>
      <c r="S480" s="7"/>
    </row>
    <row r="481" spans="1:19" x14ac:dyDescent="0.2">
      <c r="A481" s="7" t="s">
        <v>3697</v>
      </c>
      <c r="B481" s="8" t="s">
        <v>3698</v>
      </c>
      <c r="C481" s="8" t="s">
        <v>3699</v>
      </c>
      <c r="D481" s="8" t="s">
        <v>3700</v>
      </c>
      <c r="E481" s="14">
        <v>1025</v>
      </c>
      <c r="F481" s="14">
        <v>117349</v>
      </c>
      <c r="G481" s="13">
        <v>27.4</v>
      </c>
      <c r="H481" s="13">
        <v>42</v>
      </c>
      <c r="I481" s="13">
        <v>1</v>
      </c>
      <c r="J481" s="7">
        <v>288</v>
      </c>
      <c r="K481" s="7">
        <v>28714690</v>
      </c>
      <c r="L481" s="2">
        <v>1</v>
      </c>
      <c r="M481" s="2">
        <v>0</v>
      </c>
      <c r="N481" s="2">
        <v>0</v>
      </c>
      <c r="O481" s="2">
        <v>0</v>
      </c>
      <c r="P481" s="2">
        <v>19</v>
      </c>
      <c r="Q481" s="2">
        <v>0</v>
      </c>
      <c r="R481" s="2">
        <v>0</v>
      </c>
      <c r="S481" s="7"/>
    </row>
    <row r="482" spans="1:19" x14ac:dyDescent="0.2">
      <c r="A482" s="6" t="s">
        <v>2172</v>
      </c>
      <c r="B482" s="7" t="s">
        <v>2173</v>
      </c>
      <c r="C482" s="7" t="s">
        <v>2174</v>
      </c>
      <c r="D482" s="7" t="s">
        <v>2175</v>
      </c>
      <c r="E482" s="13">
        <v>499</v>
      </c>
      <c r="F482" s="13">
        <v>55181</v>
      </c>
      <c r="G482" s="13">
        <v>0.64800000000000002</v>
      </c>
      <c r="H482" s="14">
        <v>20</v>
      </c>
      <c r="I482" s="14">
        <v>1</v>
      </c>
      <c r="J482" s="7">
        <v>223</v>
      </c>
      <c r="K482" s="7">
        <v>16777052</v>
      </c>
      <c r="L482" s="2">
        <v>0</v>
      </c>
      <c r="M482" s="2">
        <v>0</v>
      </c>
      <c r="N482" s="2">
        <v>0</v>
      </c>
      <c r="O482" s="2">
        <v>0</v>
      </c>
      <c r="P482" s="2">
        <v>5</v>
      </c>
      <c r="Q482" s="2">
        <v>0</v>
      </c>
      <c r="R482" s="2">
        <v>0</v>
      </c>
      <c r="S482" s="7"/>
    </row>
    <row r="483" spans="1:19" x14ac:dyDescent="0.2">
      <c r="A483" s="6" t="s">
        <v>3267</v>
      </c>
      <c r="B483" s="7" t="s">
        <v>3268</v>
      </c>
      <c r="C483" s="7" t="s">
        <v>3269</v>
      </c>
      <c r="D483" s="7" t="s">
        <v>3270</v>
      </c>
      <c r="E483" s="13">
        <v>650</v>
      </c>
      <c r="F483" s="13">
        <v>70819</v>
      </c>
      <c r="G483" s="13">
        <v>4.3899999999999997</v>
      </c>
      <c r="H483" s="13">
        <v>25</v>
      </c>
      <c r="I483" s="13">
        <v>9</v>
      </c>
      <c r="J483" s="7" t="s">
        <v>3271</v>
      </c>
      <c r="K483" s="15" t="s">
        <v>3272</v>
      </c>
      <c r="L483" s="2">
        <v>0</v>
      </c>
      <c r="M483" s="2">
        <v>0</v>
      </c>
      <c r="N483" s="2">
        <v>0</v>
      </c>
      <c r="O483" s="2">
        <v>0</v>
      </c>
      <c r="P483" s="2">
        <v>8</v>
      </c>
      <c r="Q483" s="2">
        <v>0</v>
      </c>
      <c r="R483" s="2">
        <v>0</v>
      </c>
      <c r="S483" s="7"/>
    </row>
    <row r="484" spans="1:19" x14ac:dyDescent="0.2">
      <c r="A484" s="7" t="s">
        <v>3749</v>
      </c>
      <c r="B484" s="8" t="s">
        <v>3750</v>
      </c>
      <c r="C484" s="8" t="s">
        <v>3751</v>
      </c>
      <c r="D484" s="8" t="s">
        <v>3752</v>
      </c>
      <c r="E484" s="14">
        <v>1083</v>
      </c>
      <c r="F484" s="14">
        <v>121867</v>
      </c>
      <c r="G484" s="13">
        <v>24.2</v>
      </c>
      <c r="H484" s="13">
        <v>18</v>
      </c>
      <c r="I484" s="13">
        <v>2</v>
      </c>
      <c r="J484" s="7" t="s">
        <v>3753</v>
      </c>
      <c r="K484" s="7">
        <v>28714690</v>
      </c>
      <c r="L484" s="2">
        <v>0</v>
      </c>
      <c r="M484" s="2">
        <v>0</v>
      </c>
      <c r="N484" s="2">
        <v>0</v>
      </c>
      <c r="O484" s="2">
        <v>0</v>
      </c>
      <c r="P484" s="2">
        <v>11</v>
      </c>
      <c r="Q484" s="2">
        <v>0</v>
      </c>
      <c r="R484" s="2">
        <v>0</v>
      </c>
      <c r="S484" s="7"/>
    </row>
    <row r="485" spans="1:19" x14ac:dyDescent="0.2">
      <c r="A485" s="6" t="s">
        <v>2904</v>
      </c>
      <c r="B485" s="7" t="s">
        <v>2905</v>
      </c>
      <c r="C485" s="7" t="s">
        <v>2906</v>
      </c>
      <c r="D485" s="7" t="s">
        <v>2907</v>
      </c>
      <c r="E485" s="13">
        <v>261</v>
      </c>
      <c r="F485" s="13">
        <v>29717</v>
      </c>
      <c r="G485" s="13">
        <v>203</v>
      </c>
      <c r="H485" s="13">
        <v>16</v>
      </c>
      <c r="I485" s="13">
        <v>3</v>
      </c>
      <c r="J485" s="7" t="s">
        <v>2908</v>
      </c>
      <c r="K485" s="15" t="s">
        <v>3888</v>
      </c>
      <c r="L485" s="2">
        <v>9</v>
      </c>
      <c r="M485" s="2">
        <v>1</v>
      </c>
      <c r="N485" s="2">
        <v>0</v>
      </c>
      <c r="O485" s="2">
        <v>0</v>
      </c>
      <c r="P485" s="2">
        <v>30</v>
      </c>
      <c r="Q485" s="2">
        <v>0</v>
      </c>
      <c r="R485" s="2">
        <v>7</v>
      </c>
      <c r="S485" s="7"/>
    </row>
    <row r="486" spans="1:19" x14ac:dyDescent="0.2">
      <c r="A486" s="6" t="s">
        <v>1420</v>
      </c>
      <c r="B486" s="7" t="s">
        <v>1421</v>
      </c>
      <c r="C486" s="7" t="s">
        <v>1422</v>
      </c>
      <c r="D486" s="7" t="s">
        <v>1423</v>
      </c>
      <c r="E486" s="13">
        <v>567</v>
      </c>
      <c r="F486" s="13">
        <v>62521</v>
      </c>
      <c r="G486" s="13">
        <v>60.2</v>
      </c>
      <c r="H486" s="14">
        <v>14</v>
      </c>
      <c r="I486" s="14">
        <v>5</v>
      </c>
      <c r="J486" s="7" t="s">
        <v>1424</v>
      </c>
      <c r="K486" s="7">
        <v>12516089</v>
      </c>
      <c r="L486" s="2">
        <v>3</v>
      </c>
      <c r="M486" s="2">
        <v>0</v>
      </c>
      <c r="N486" s="2">
        <v>0</v>
      </c>
      <c r="O486" s="2">
        <v>0</v>
      </c>
      <c r="P486" s="2">
        <v>7</v>
      </c>
      <c r="Q486" s="2">
        <v>0</v>
      </c>
      <c r="R486" s="2">
        <v>2</v>
      </c>
      <c r="S486" s="7"/>
    </row>
    <row r="487" spans="1:19" x14ac:dyDescent="0.2">
      <c r="A487" s="6" t="s">
        <v>450</v>
      </c>
      <c r="B487" s="7" t="s">
        <v>451</v>
      </c>
      <c r="C487" s="7" t="s">
        <v>452</v>
      </c>
      <c r="D487" s="7" t="s">
        <v>453</v>
      </c>
      <c r="E487" s="13">
        <v>332</v>
      </c>
      <c r="F487" s="13">
        <v>36689</v>
      </c>
      <c r="G487" s="13">
        <v>1956</v>
      </c>
      <c r="H487" s="13">
        <v>8</v>
      </c>
      <c r="I487" s="13">
        <v>3</v>
      </c>
      <c r="J487" s="7" t="s">
        <v>454</v>
      </c>
      <c r="K487" s="15">
        <v>19741252</v>
      </c>
      <c r="L487" s="2">
        <v>15</v>
      </c>
      <c r="M487" s="2">
        <v>0</v>
      </c>
      <c r="N487" s="2">
        <v>0</v>
      </c>
      <c r="O487" s="2">
        <v>0</v>
      </c>
      <c r="P487" s="2">
        <v>18</v>
      </c>
      <c r="Q487" s="2">
        <v>0</v>
      </c>
      <c r="R487" s="2">
        <v>21</v>
      </c>
      <c r="S487" s="7"/>
    </row>
    <row r="488" spans="1:19" x14ac:dyDescent="0.2">
      <c r="A488" s="6" t="s">
        <v>805</v>
      </c>
      <c r="B488" s="7" t="s">
        <v>806</v>
      </c>
      <c r="C488" s="7" t="s">
        <v>806</v>
      </c>
      <c r="D488" s="7" t="s">
        <v>807</v>
      </c>
      <c r="E488" s="13">
        <v>334</v>
      </c>
      <c r="F488" s="13">
        <v>36638</v>
      </c>
      <c r="G488" s="13">
        <v>1835</v>
      </c>
      <c r="H488" s="13">
        <v>7</v>
      </c>
      <c r="I488" s="13">
        <v>2</v>
      </c>
      <c r="J488" s="7" t="s">
        <v>808</v>
      </c>
      <c r="K488" s="15" t="s">
        <v>809</v>
      </c>
      <c r="L488" s="2">
        <v>10</v>
      </c>
      <c r="M488" s="2">
        <v>0</v>
      </c>
      <c r="N488" s="2">
        <v>0</v>
      </c>
      <c r="O488" s="2">
        <v>0</v>
      </c>
      <c r="P488" s="2">
        <v>18</v>
      </c>
      <c r="Q488" s="2">
        <v>0</v>
      </c>
      <c r="R488" s="2">
        <v>16</v>
      </c>
      <c r="S488" s="7"/>
    </row>
    <row r="489" spans="1:19" x14ac:dyDescent="0.2">
      <c r="A489" s="6" t="s">
        <v>1773</v>
      </c>
      <c r="B489" s="7" t="s">
        <v>1774</v>
      </c>
      <c r="C489" s="7" t="s">
        <v>1775</v>
      </c>
      <c r="D489" s="7" t="s">
        <v>1776</v>
      </c>
      <c r="E489" s="13">
        <v>959</v>
      </c>
      <c r="F489" s="13">
        <v>106489</v>
      </c>
      <c r="G489" s="13">
        <v>104</v>
      </c>
      <c r="H489" s="13">
        <v>24</v>
      </c>
      <c r="I489" s="13">
        <v>2</v>
      </c>
      <c r="J489" s="7" t="s">
        <v>1777</v>
      </c>
      <c r="K489" s="15" t="s">
        <v>3888</v>
      </c>
      <c r="L489" s="2">
        <v>3</v>
      </c>
      <c r="M489" s="2">
        <v>0</v>
      </c>
      <c r="N489" s="2">
        <v>0</v>
      </c>
      <c r="O489" s="2">
        <v>0</v>
      </c>
      <c r="P489" s="2">
        <v>7</v>
      </c>
      <c r="Q489" s="2">
        <v>0</v>
      </c>
      <c r="R489" s="2">
        <v>0</v>
      </c>
      <c r="S489" s="7"/>
    </row>
    <row r="490" spans="1:19" x14ac:dyDescent="0.2">
      <c r="A490" s="6" t="s">
        <v>1473</v>
      </c>
      <c r="B490" s="7" t="s">
        <v>1474</v>
      </c>
      <c r="C490" s="7" t="s">
        <v>1474</v>
      </c>
      <c r="D490" s="7" t="s">
        <v>1475</v>
      </c>
      <c r="E490" s="13">
        <v>158</v>
      </c>
      <c r="F490" s="13">
        <v>18042</v>
      </c>
      <c r="G490" s="13">
        <v>0</v>
      </c>
      <c r="H490" s="13">
        <v>7</v>
      </c>
      <c r="I490" s="13">
        <v>1</v>
      </c>
      <c r="J490" s="7">
        <v>88</v>
      </c>
      <c r="K490" s="15">
        <v>19741252</v>
      </c>
      <c r="L490" s="2">
        <v>1</v>
      </c>
      <c r="M490" s="2">
        <v>0</v>
      </c>
      <c r="N490" s="2">
        <v>0</v>
      </c>
      <c r="O490" s="2">
        <v>0</v>
      </c>
      <c r="P490" s="2">
        <v>13</v>
      </c>
      <c r="Q490" s="2">
        <v>0</v>
      </c>
      <c r="R490" s="2">
        <v>3</v>
      </c>
      <c r="S490" s="7"/>
    </row>
    <row r="491" spans="1:19" x14ac:dyDescent="0.2">
      <c r="A491" s="7" t="s">
        <v>406</v>
      </c>
      <c r="B491" s="8" t="s">
        <v>407</v>
      </c>
      <c r="C491" s="8" t="s">
        <v>408</v>
      </c>
      <c r="D491" s="8" t="s">
        <v>409</v>
      </c>
      <c r="E491" s="14">
        <v>432</v>
      </c>
      <c r="F491" s="14">
        <v>51466</v>
      </c>
      <c r="G491" s="13">
        <v>67.599999999999994</v>
      </c>
      <c r="H491" s="13">
        <v>7</v>
      </c>
      <c r="I491" s="14">
        <v>1</v>
      </c>
      <c r="J491" s="7">
        <v>88</v>
      </c>
      <c r="K491" s="7">
        <v>28714690</v>
      </c>
      <c r="L491" s="2">
        <v>4</v>
      </c>
      <c r="M491" s="2">
        <v>0</v>
      </c>
      <c r="N491" s="2">
        <v>0</v>
      </c>
      <c r="O491" s="2">
        <v>0</v>
      </c>
      <c r="P491" s="2">
        <v>23</v>
      </c>
      <c r="Q491" s="2">
        <v>0</v>
      </c>
      <c r="R491" s="2">
        <v>1</v>
      </c>
      <c r="S491" s="7"/>
    </row>
    <row r="492" spans="1:19" x14ac:dyDescent="0.2">
      <c r="A492" s="7" t="s">
        <v>761</v>
      </c>
      <c r="B492" s="8" t="s">
        <v>762</v>
      </c>
      <c r="C492" s="8" t="s">
        <v>762</v>
      </c>
      <c r="D492" s="8" t="s">
        <v>763</v>
      </c>
      <c r="E492" s="14">
        <v>408</v>
      </c>
      <c r="F492" s="14">
        <v>46837</v>
      </c>
      <c r="G492" s="13">
        <v>338</v>
      </c>
      <c r="H492" s="13">
        <v>6</v>
      </c>
      <c r="I492" s="13">
        <v>2</v>
      </c>
      <c r="J492" s="7" t="s">
        <v>764</v>
      </c>
      <c r="K492" s="7">
        <v>28714690</v>
      </c>
      <c r="L492" s="2">
        <v>13</v>
      </c>
      <c r="M492" s="2">
        <v>0</v>
      </c>
      <c r="N492" s="2">
        <v>0</v>
      </c>
      <c r="O492" s="2">
        <v>0</v>
      </c>
      <c r="P492" s="2">
        <v>15</v>
      </c>
      <c r="Q492" s="2">
        <v>1</v>
      </c>
      <c r="R492" s="2">
        <v>17</v>
      </c>
      <c r="S492" s="7"/>
    </row>
    <row r="493" spans="1:19" x14ac:dyDescent="0.2">
      <c r="A493" s="7" t="s">
        <v>3134</v>
      </c>
      <c r="B493" s="8" t="s">
        <v>3135</v>
      </c>
      <c r="C493" s="8" t="s">
        <v>3136</v>
      </c>
      <c r="D493" s="8" t="s">
        <v>3137</v>
      </c>
      <c r="E493" s="14">
        <v>414</v>
      </c>
      <c r="F493" s="14">
        <v>48920</v>
      </c>
      <c r="G493" s="13">
        <v>5.45</v>
      </c>
      <c r="H493" s="13">
        <v>19</v>
      </c>
      <c r="I493" s="13">
        <v>2</v>
      </c>
      <c r="J493" s="7" t="s">
        <v>3138</v>
      </c>
      <c r="K493" s="7">
        <v>28714690</v>
      </c>
      <c r="L493" s="2">
        <v>2</v>
      </c>
      <c r="M493" s="2">
        <v>2</v>
      </c>
      <c r="N493" s="2">
        <v>0</v>
      </c>
      <c r="O493" s="2">
        <v>0</v>
      </c>
      <c r="P493" s="2">
        <v>1</v>
      </c>
      <c r="Q493" s="2">
        <v>0</v>
      </c>
      <c r="R493" s="2">
        <v>3</v>
      </c>
      <c r="S493" s="7"/>
    </row>
    <row r="494" spans="1:19" x14ac:dyDescent="0.2">
      <c r="A494" s="8" t="s">
        <v>1040</v>
      </c>
      <c r="B494" s="8" t="s">
        <v>1041</v>
      </c>
      <c r="C494" s="8" t="s">
        <v>1042</v>
      </c>
      <c r="D494" s="8" t="s">
        <v>1043</v>
      </c>
      <c r="E494" s="14">
        <v>480</v>
      </c>
      <c r="F494" s="14">
        <v>54466</v>
      </c>
      <c r="G494" s="13">
        <v>45.9</v>
      </c>
      <c r="H494" s="13">
        <v>28</v>
      </c>
      <c r="I494" s="13">
        <v>1</v>
      </c>
      <c r="J494" s="7">
        <v>430</v>
      </c>
      <c r="K494" s="7">
        <v>28714690</v>
      </c>
      <c r="L494" s="2">
        <v>0</v>
      </c>
      <c r="M494" s="2">
        <v>1</v>
      </c>
      <c r="N494" s="2">
        <v>0</v>
      </c>
      <c r="O494" s="2">
        <v>0</v>
      </c>
      <c r="P494" s="2">
        <v>4</v>
      </c>
      <c r="Q494" s="2">
        <v>0</v>
      </c>
      <c r="R494" s="2">
        <v>1</v>
      </c>
      <c r="S494" s="7"/>
    </row>
    <row r="495" spans="1:19" x14ac:dyDescent="0.2">
      <c r="A495" s="7" t="s">
        <v>1880</v>
      </c>
      <c r="B495" s="8" t="s">
        <v>1881</v>
      </c>
      <c r="C495" s="8" t="s">
        <v>1882</v>
      </c>
      <c r="D495" s="8" t="s">
        <v>1883</v>
      </c>
      <c r="E495" s="14">
        <v>496</v>
      </c>
      <c r="F495" s="14">
        <v>55800</v>
      </c>
      <c r="G495" s="13">
        <v>22.1</v>
      </c>
      <c r="H495" s="13">
        <v>18</v>
      </c>
      <c r="I495" s="13">
        <v>2</v>
      </c>
      <c r="J495" s="7" t="s">
        <v>1884</v>
      </c>
      <c r="K495" s="7">
        <v>28714690</v>
      </c>
      <c r="L495" s="2">
        <v>0</v>
      </c>
      <c r="M495" s="2">
        <v>0</v>
      </c>
      <c r="N495" s="2">
        <v>0</v>
      </c>
      <c r="O495" s="2">
        <v>1</v>
      </c>
      <c r="P495" s="2">
        <v>1</v>
      </c>
      <c r="Q495" s="2">
        <v>0</v>
      </c>
      <c r="R495" s="2">
        <v>3</v>
      </c>
      <c r="S495" s="7"/>
    </row>
    <row r="496" spans="1:19" x14ac:dyDescent="0.2">
      <c r="A496" s="7" t="s">
        <v>1141</v>
      </c>
      <c r="B496" s="8" t="s">
        <v>1142</v>
      </c>
      <c r="C496" s="8" t="s">
        <v>1142</v>
      </c>
      <c r="D496" s="8" t="s">
        <v>1143</v>
      </c>
      <c r="E496" s="14">
        <v>410</v>
      </c>
      <c r="F496" s="14">
        <v>44961</v>
      </c>
      <c r="G496" s="13">
        <v>37.799999999999997</v>
      </c>
      <c r="H496" s="13">
        <v>17</v>
      </c>
      <c r="I496" s="13">
        <v>1</v>
      </c>
      <c r="J496" s="7">
        <v>281</v>
      </c>
      <c r="K496" s="7">
        <v>28714690</v>
      </c>
      <c r="L496" s="2">
        <v>0</v>
      </c>
      <c r="M496" s="2">
        <v>0</v>
      </c>
      <c r="N496" s="2">
        <v>0</v>
      </c>
      <c r="O496" s="2">
        <v>9</v>
      </c>
      <c r="P496" s="2">
        <v>6</v>
      </c>
      <c r="Q496" s="2">
        <v>0</v>
      </c>
      <c r="R496" s="2">
        <v>0</v>
      </c>
      <c r="S496" s="7"/>
    </row>
    <row r="497" spans="1:19" x14ac:dyDescent="0.2">
      <c r="A497" s="7" t="s">
        <v>1818</v>
      </c>
      <c r="B497" s="8" t="s">
        <v>1819</v>
      </c>
      <c r="C497" s="8" t="s">
        <v>1820</v>
      </c>
      <c r="D497" s="8" t="s">
        <v>1821</v>
      </c>
      <c r="E497" s="14">
        <v>348</v>
      </c>
      <c r="F497" s="14">
        <v>38499</v>
      </c>
      <c r="G497" s="13">
        <v>189</v>
      </c>
      <c r="H497" s="13">
        <v>8</v>
      </c>
      <c r="I497" s="13">
        <v>1</v>
      </c>
      <c r="J497" s="7">
        <v>116</v>
      </c>
      <c r="K497" s="7">
        <v>28714690</v>
      </c>
      <c r="L497" s="2">
        <v>1</v>
      </c>
      <c r="M497" s="2">
        <v>0</v>
      </c>
      <c r="N497" s="2">
        <v>0</v>
      </c>
      <c r="O497" s="2">
        <v>0</v>
      </c>
      <c r="P497" s="2">
        <v>10</v>
      </c>
      <c r="Q497" s="2">
        <v>0</v>
      </c>
      <c r="R497" s="2">
        <v>1</v>
      </c>
      <c r="S497" s="7"/>
    </row>
    <row r="498" spans="1:19" x14ac:dyDescent="0.2">
      <c r="A498" s="6" t="s">
        <v>1826</v>
      </c>
      <c r="B498" s="7" t="s">
        <v>1827</v>
      </c>
      <c r="C498" s="7" t="s">
        <v>1827</v>
      </c>
      <c r="D498" s="7" t="s">
        <v>1828</v>
      </c>
      <c r="E498" s="13">
        <v>338</v>
      </c>
      <c r="F498" s="13">
        <v>35503</v>
      </c>
      <c r="G498" s="13">
        <v>1044</v>
      </c>
      <c r="H498" s="13">
        <v>5</v>
      </c>
      <c r="I498" s="13">
        <v>3</v>
      </c>
      <c r="J498" s="7" t="s">
        <v>1829</v>
      </c>
      <c r="K498" s="15" t="s">
        <v>1830</v>
      </c>
      <c r="L498" s="2">
        <v>18</v>
      </c>
      <c r="M498" s="2">
        <v>0</v>
      </c>
      <c r="N498" s="2">
        <v>0</v>
      </c>
      <c r="O498" s="2">
        <v>0</v>
      </c>
      <c r="P498" s="2">
        <v>20</v>
      </c>
      <c r="Q498" s="2">
        <v>0</v>
      </c>
      <c r="R498" s="2">
        <v>8</v>
      </c>
      <c r="S498" s="7"/>
    </row>
    <row r="499" spans="1:19" x14ac:dyDescent="0.2">
      <c r="A499" s="7" t="s">
        <v>2852</v>
      </c>
      <c r="B499" s="8" t="s">
        <v>2853</v>
      </c>
      <c r="C499" s="8" t="s">
        <v>2854</v>
      </c>
      <c r="D499" s="8" t="s">
        <v>2855</v>
      </c>
      <c r="E499" s="14">
        <v>292</v>
      </c>
      <c r="F499" s="14">
        <v>32234</v>
      </c>
      <c r="G499" s="13">
        <v>73.599999999999994</v>
      </c>
      <c r="H499" s="13">
        <v>12</v>
      </c>
      <c r="I499" s="13">
        <v>1</v>
      </c>
      <c r="J499" s="7">
        <v>104</v>
      </c>
      <c r="K499" s="7">
        <v>28714690</v>
      </c>
      <c r="L499" s="2">
        <v>0</v>
      </c>
      <c r="M499" s="2">
        <v>0</v>
      </c>
      <c r="N499" s="2">
        <v>0</v>
      </c>
      <c r="O499" s="2">
        <v>0</v>
      </c>
      <c r="P499" s="2">
        <v>5</v>
      </c>
      <c r="Q499" s="2">
        <v>0</v>
      </c>
      <c r="R499" s="2">
        <v>1</v>
      </c>
      <c r="S499" s="7"/>
    </row>
    <row r="500" spans="1:19" x14ac:dyDescent="0.2">
      <c r="A500" s="6" t="s">
        <v>960</v>
      </c>
      <c r="B500" s="7" t="s">
        <v>961</v>
      </c>
      <c r="C500" s="7" t="s">
        <v>962</v>
      </c>
      <c r="D500" s="7" t="s">
        <v>963</v>
      </c>
      <c r="E500" s="13">
        <v>267</v>
      </c>
      <c r="F500" s="13">
        <v>29677</v>
      </c>
      <c r="G500" s="13">
        <v>2.82</v>
      </c>
      <c r="H500" s="13">
        <v>11</v>
      </c>
      <c r="I500" s="13">
        <v>1</v>
      </c>
      <c r="J500" s="7">
        <v>167</v>
      </c>
      <c r="K500" s="15">
        <v>15487974</v>
      </c>
      <c r="L500" s="2">
        <v>1</v>
      </c>
      <c r="M500" s="2">
        <v>0</v>
      </c>
      <c r="N500" s="2">
        <v>0</v>
      </c>
      <c r="O500" s="2">
        <v>0</v>
      </c>
      <c r="P500" s="2">
        <v>2</v>
      </c>
      <c r="Q500" s="2">
        <v>0</v>
      </c>
      <c r="R500" s="2">
        <v>0</v>
      </c>
      <c r="S500" s="7"/>
    </row>
    <row r="501" spans="1:19" x14ac:dyDescent="0.2">
      <c r="A501" s="6" t="s">
        <v>1888</v>
      </c>
      <c r="B501" s="7" t="s">
        <v>1889</v>
      </c>
      <c r="C501" s="7" t="s">
        <v>1890</v>
      </c>
      <c r="D501" s="7" t="s">
        <v>1891</v>
      </c>
      <c r="E501" s="13">
        <v>847</v>
      </c>
      <c r="F501" s="13">
        <v>94623</v>
      </c>
      <c r="G501" s="13">
        <v>398</v>
      </c>
      <c r="H501" s="13">
        <v>27</v>
      </c>
      <c r="I501" s="13">
        <v>3</v>
      </c>
      <c r="J501" s="7" t="s">
        <v>1892</v>
      </c>
      <c r="K501" s="15" t="s">
        <v>3888</v>
      </c>
      <c r="L501" s="2">
        <v>20</v>
      </c>
      <c r="M501" s="2">
        <v>3</v>
      </c>
      <c r="N501" s="2">
        <v>0</v>
      </c>
      <c r="O501" s="2">
        <v>0</v>
      </c>
      <c r="P501" s="2">
        <v>81</v>
      </c>
      <c r="Q501" s="2">
        <v>0</v>
      </c>
      <c r="R501" s="2">
        <v>18</v>
      </c>
      <c r="S501" s="7"/>
    </row>
    <row r="502" spans="1:19" x14ac:dyDescent="0.2">
      <c r="A502" s="6" t="s">
        <v>1194</v>
      </c>
      <c r="B502" s="7" t="s">
        <v>1195</v>
      </c>
      <c r="C502" s="7" t="s">
        <v>1196</v>
      </c>
      <c r="D502" s="7" t="s">
        <v>1197</v>
      </c>
      <c r="E502" s="13">
        <v>707</v>
      </c>
      <c r="F502" s="13">
        <v>78458</v>
      </c>
      <c r="G502" s="13">
        <v>38.700000000000003</v>
      </c>
      <c r="H502" s="14">
        <v>27</v>
      </c>
      <c r="I502" s="14">
        <v>1</v>
      </c>
      <c r="J502" s="7">
        <v>262</v>
      </c>
      <c r="K502" s="7">
        <v>22344735</v>
      </c>
      <c r="L502" s="2">
        <v>0</v>
      </c>
      <c r="M502" s="2">
        <v>0</v>
      </c>
      <c r="N502" s="2">
        <v>0</v>
      </c>
      <c r="O502" s="2">
        <v>0</v>
      </c>
      <c r="P502" s="2">
        <v>2</v>
      </c>
      <c r="Q502" s="2">
        <v>0</v>
      </c>
      <c r="R502" s="2">
        <v>0</v>
      </c>
      <c r="S502" s="7"/>
    </row>
    <row r="503" spans="1:19" x14ac:dyDescent="0.2">
      <c r="A503" s="7" t="s">
        <v>3192</v>
      </c>
      <c r="B503" s="8" t="s">
        <v>3193</v>
      </c>
      <c r="C503" s="8" t="s">
        <v>3194</v>
      </c>
      <c r="D503" s="8" t="s">
        <v>3195</v>
      </c>
      <c r="E503" s="14">
        <v>3065</v>
      </c>
      <c r="F503" s="14">
        <v>336159</v>
      </c>
      <c r="G503" s="13">
        <v>2.2799999999999998</v>
      </c>
      <c r="H503" s="13">
        <v>54</v>
      </c>
      <c r="I503" s="13">
        <v>1</v>
      </c>
      <c r="J503" s="7">
        <v>553</v>
      </c>
      <c r="K503" s="7">
        <v>28714690</v>
      </c>
      <c r="L503" s="2">
        <v>4</v>
      </c>
      <c r="M503" s="2">
        <v>4</v>
      </c>
      <c r="N503" s="2">
        <v>1</v>
      </c>
      <c r="O503" s="2">
        <v>0</v>
      </c>
      <c r="P503" s="2">
        <v>83</v>
      </c>
      <c r="Q503" s="2">
        <v>0</v>
      </c>
      <c r="R503" s="2">
        <v>6</v>
      </c>
      <c r="S503" s="7"/>
    </row>
    <row r="504" spans="1:19" x14ac:dyDescent="0.2">
      <c r="A504" s="7" t="s">
        <v>921</v>
      </c>
      <c r="B504" s="8" t="s">
        <v>922</v>
      </c>
      <c r="C504" s="8" t="s">
        <v>923</v>
      </c>
      <c r="D504" s="8" t="s">
        <v>924</v>
      </c>
      <c r="E504" s="14">
        <v>738</v>
      </c>
      <c r="F504" s="14">
        <v>80215</v>
      </c>
      <c r="G504" s="13">
        <v>5.31</v>
      </c>
      <c r="H504" s="13">
        <v>28</v>
      </c>
      <c r="I504" s="13">
        <v>1</v>
      </c>
      <c r="J504" s="7">
        <v>207</v>
      </c>
      <c r="K504" s="7">
        <v>28714690</v>
      </c>
      <c r="L504" s="2">
        <v>0</v>
      </c>
      <c r="M504" s="2">
        <v>0</v>
      </c>
      <c r="N504" s="2">
        <v>0</v>
      </c>
      <c r="O504" s="2">
        <v>0</v>
      </c>
      <c r="P504" s="2">
        <v>8</v>
      </c>
      <c r="Q504" s="2">
        <v>0</v>
      </c>
      <c r="R504" s="2">
        <v>0</v>
      </c>
      <c r="S504" s="7"/>
    </row>
    <row r="505" spans="1:19" x14ac:dyDescent="0.2">
      <c r="A505" s="6" t="s">
        <v>3058</v>
      </c>
      <c r="B505" s="7" t="s">
        <v>3059</v>
      </c>
      <c r="C505" s="7" t="s">
        <v>3060</v>
      </c>
      <c r="D505" s="7" t="s">
        <v>3061</v>
      </c>
      <c r="E505" s="13">
        <v>763</v>
      </c>
      <c r="F505" s="13">
        <v>84622</v>
      </c>
      <c r="G505" s="13">
        <v>46.1</v>
      </c>
      <c r="H505" s="14">
        <v>30</v>
      </c>
      <c r="I505" s="14">
        <v>0</v>
      </c>
      <c r="J505" s="7" t="s">
        <v>68</v>
      </c>
      <c r="K505" s="8">
        <v>29471108</v>
      </c>
      <c r="L505" s="2">
        <v>0</v>
      </c>
      <c r="M505" s="2">
        <v>0</v>
      </c>
      <c r="N505" s="2">
        <v>0</v>
      </c>
      <c r="O505" s="2">
        <v>0</v>
      </c>
      <c r="P505" s="2">
        <v>1</v>
      </c>
      <c r="Q505" s="2">
        <v>0</v>
      </c>
      <c r="R505" s="2">
        <v>0</v>
      </c>
      <c r="S505" s="7"/>
    </row>
    <row r="506" spans="1:19" x14ac:dyDescent="0.2">
      <c r="A506" s="7" t="s">
        <v>133</v>
      </c>
      <c r="B506" s="8" t="s">
        <v>134</v>
      </c>
      <c r="C506" s="8" t="s">
        <v>135</v>
      </c>
      <c r="D506" s="8" t="s">
        <v>136</v>
      </c>
      <c r="E506" s="14">
        <v>223</v>
      </c>
      <c r="F506" s="14">
        <v>23818</v>
      </c>
      <c r="G506" s="13">
        <v>129</v>
      </c>
      <c r="H506" s="13">
        <v>8</v>
      </c>
      <c r="I506" s="13">
        <v>2</v>
      </c>
      <c r="J506" s="7" t="s">
        <v>137</v>
      </c>
      <c r="K506" s="7">
        <v>28714690</v>
      </c>
      <c r="L506" s="2">
        <v>1</v>
      </c>
      <c r="M506" s="2">
        <v>0</v>
      </c>
      <c r="N506" s="2">
        <v>0</v>
      </c>
      <c r="O506" s="2">
        <v>0</v>
      </c>
      <c r="P506" s="2">
        <v>10</v>
      </c>
      <c r="Q506" s="2">
        <v>0</v>
      </c>
      <c r="R506" s="2">
        <v>5</v>
      </c>
      <c r="S506" s="7"/>
    </row>
    <row r="507" spans="1:19" x14ac:dyDescent="0.2">
      <c r="A507" s="6" t="s">
        <v>539</v>
      </c>
      <c r="B507" s="7" t="s">
        <v>540</v>
      </c>
      <c r="C507" s="7" t="s">
        <v>541</v>
      </c>
      <c r="D507" s="7" t="s">
        <v>542</v>
      </c>
      <c r="E507" s="13">
        <v>207</v>
      </c>
      <c r="F507" s="13">
        <v>23171</v>
      </c>
      <c r="G507" s="13">
        <v>104</v>
      </c>
      <c r="H507" s="14">
        <v>6</v>
      </c>
      <c r="I507" s="14">
        <v>2</v>
      </c>
      <c r="J507" s="7" t="s">
        <v>543</v>
      </c>
      <c r="K507" s="7">
        <v>30268931</v>
      </c>
      <c r="L507" s="2">
        <v>0</v>
      </c>
      <c r="M507" s="2">
        <v>0</v>
      </c>
      <c r="N507" s="2">
        <v>0</v>
      </c>
      <c r="O507" s="2">
        <v>0</v>
      </c>
      <c r="P507" s="2">
        <v>0</v>
      </c>
      <c r="Q507" s="2">
        <v>0</v>
      </c>
      <c r="R507" s="2">
        <v>3</v>
      </c>
      <c r="S507" s="7"/>
    </row>
    <row r="508" spans="1:19" x14ac:dyDescent="0.2">
      <c r="A508" s="6" t="s">
        <v>3431</v>
      </c>
      <c r="B508" s="7" t="s">
        <v>3432</v>
      </c>
      <c r="C508" s="7" t="s">
        <v>3432</v>
      </c>
      <c r="D508" s="7" t="s">
        <v>3433</v>
      </c>
      <c r="E508" s="13">
        <v>224</v>
      </c>
      <c r="F508" s="13">
        <v>25503</v>
      </c>
      <c r="G508" s="13">
        <v>6.3E-2</v>
      </c>
      <c r="H508" s="13">
        <v>11</v>
      </c>
      <c r="I508" s="13">
        <v>4</v>
      </c>
      <c r="J508" s="7" t="s">
        <v>3434</v>
      </c>
      <c r="K508" s="15">
        <v>18336787</v>
      </c>
      <c r="L508" s="2">
        <v>0</v>
      </c>
      <c r="M508" s="2">
        <v>1</v>
      </c>
      <c r="N508" s="2">
        <v>0</v>
      </c>
      <c r="O508" s="2">
        <v>0</v>
      </c>
      <c r="P508" s="2">
        <v>2</v>
      </c>
      <c r="Q508" s="2">
        <v>0</v>
      </c>
      <c r="R508" s="2">
        <v>0</v>
      </c>
      <c r="S508" s="7"/>
    </row>
    <row r="509" spans="1:19" x14ac:dyDescent="0.2">
      <c r="A509" s="6" t="s">
        <v>2027</v>
      </c>
      <c r="B509" s="7" t="s">
        <v>2028</v>
      </c>
      <c r="C509" s="7" t="s">
        <v>2029</v>
      </c>
      <c r="D509" s="7" t="s">
        <v>2030</v>
      </c>
      <c r="E509" s="13">
        <v>478</v>
      </c>
      <c r="F509" s="13">
        <v>52892</v>
      </c>
      <c r="G509" s="13">
        <v>59.2</v>
      </c>
      <c r="H509" s="14">
        <v>15</v>
      </c>
      <c r="I509" s="14">
        <v>1</v>
      </c>
      <c r="J509" s="7">
        <v>336</v>
      </c>
      <c r="K509" s="7">
        <v>30268931</v>
      </c>
      <c r="L509" s="2">
        <v>1</v>
      </c>
      <c r="M509" s="2">
        <v>0</v>
      </c>
      <c r="N509" s="2">
        <v>0</v>
      </c>
      <c r="O509" s="2">
        <v>0</v>
      </c>
      <c r="P509" s="2">
        <v>12</v>
      </c>
      <c r="Q509" s="2">
        <v>0</v>
      </c>
      <c r="R509" s="2">
        <v>8</v>
      </c>
      <c r="S509" s="7"/>
    </row>
    <row r="510" spans="1:19" x14ac:dyDescent="0.2">
      <c r="A510" s="7" t="s">
        <v>3651</v>
      </c>
      <c r="B510" s="8" t="s">
        <v>3652</v>
      </c>
      <c r="C510" s="8" t="s">
        <v>3652</v>
      </c>
      <c r="D510" s="8" t="s">
        <v>3653</v>
      </c>
      <c r="E510" s="14">
        <v>411</v>
      </c>
      <c r="F510" s="14">
        <v>43255</v>
      </c>
      <c r="G510" s="13">
        <v>11.4</v>
      </c>
      <c r="H510" s="13">
        <v>3</v>
      </c>
      <c r="I510" s="13">
        <v>1</v>
      </c>
      <c r="J510" s="7">
        <v>196</v>
      </c>
      <c r="K510" s="7">
        <v>28714690</v>
      </c>
      <c r="L510" s="2">
        <v>1</v>
      </c>
      <c r="M510" s="2">
        <v>2</v>
      </c>
      <c r="N510" s="2">
        <v>0</v>
      </c>
      <c r="O510" s="2">
        <v>0</v>
      </c>
      <c r="P510" s="2">
        <v>7</v>
      </c>
      <c r="Q510" s="2">
        <v>0</v>
      </c>
      <c r="R510" s="2">
        <v>0</v>
      </c>
      <c r="S510" s="7"/>
    </row>
    <row r="511" spans="1:19" x14ac:dyDescent="0.2">
      <c r="A511" s="7" t="s">
        <v>3611</v>
      </c>
      <c r="B511" s="8" t="s">
        <v>3612</v>
      </c>
      <c r="C511" s="8" t="s">
        <v>3613</v>
      </c>
      <c r="D511" s="8" t="s">
        <v>3614</v>
      </c>
      <c r="E511" s="14">
        <v>227</v>
      </c>
      <c r="F511" s="14">
        <v>26152</v>
      </c>
      <c r="G511" s="13">
        <v>143</v>
      </c>
      <c r="H511" s="13">
        <v>8</v>
      </c>
      <c r="I511" s="13">
        <v>4</v>
      </c>
      <c r="J511" s="7" t="s">
        <v>3615</v>
      </c>
      <c r="K511" s="7">
        <v>28714690</v>
      </c>
      <c r="L511" s="2">
        <v>2</v>
      </c>
      <c r="M511" s="2">
        <v>0</v>
      </c>
      <c r="N511" s="2">
        <v>0</v>
      </c>
      <c r="O511" s="2">
        <v>0</v>
      </c>
      <c r="P511" s="2">
        <v>12</v>
      </c>
      <c r="Q511" s="2">
        <v>0</v>
      </c>
      <c r="R511" s="2">
        <v>7</v>
      </c>
      <c r="S511" s="7"/>
    </row>
    <row r="512" spans="1:19" x14ac:dyDescent="0.2">
      <c r="A512" s="7" t="s">
        <v>3139</v>
      </c>
      <c r="B512" s="8" t="s">
        <v>3140</v>
      </c>
      <c r="C512" s="8" t="s">
        <v>3141</v>
      </c>
      <c r="D512" s="8" t="s">
        <v>3142</v>
      </c>
      <c r="E512" s="14">
        <v>268</v>
      </c>
      <c r="F512" s="14">
        <v>29159</v>
      </c>
      <c r="G512" s="13">
        <v>14.1</v>
      </c>
      <c r="H512" s="13">
        <v>11</v>
      </c>
      <c r="I512" s="13">
        <v>1</v>
      </c>
      <c r="J512" s="7">
        <v>53</v>
      </c>
      <c r="K512" s="7">
        <v>28714690</v>
      </c>
      <c r="L512" s="2">
        <v>0</v>
      </c>
      <c r="M512" s="2">
        <v>0</v>
      </c>
      <c r="N512" s="2">
        <v>0</v>
      </c>
      <c r="O512" s="2">
        <v>0</v>
      </c>
      <c r="P512" s="2">
        <v>7</v>
      </c>
      <c r="Q512" s="2">
        <v>0</v>
      </c>
      <c r="R512" s="2">
        <v>1</v>
      </c>
      <c r="S512" s="7"/>
    </row>
    <row r="513" spans="1:19" x14ac:dyDescent="0.2">
      <c r="A513" s="6" t="s">
        <v>3062</v>
      </c>
      <c r="B513" s="7" t="s">
        <v>3063</v>
      </c>
      <c r="C513" s="7" t="s">
        <v>3064</v>
      </c>
      <c r="D513" s="7" t="s">
        <v>3065</v>
      </c>
      <c r="E513" s="13">
        <v>758</v>
      </c>
      <c r="F513" s="13">
        <v>83678</v>
      </c>
      <c r="G513" s="13">
        <v>178</v>
      </c>
      <c r="H513" s="13">
        <v>15</v>
      </c>
      <c r="I513" s="13">
        <v>2</v>
      </c>
      <c r="J513" s="7" t="s">
        <v>3066</v>
      </c>
      <c r="K513" s="15" t="s">
        <v>3888</v>
      </c>
      <c r="L513" s="2">
        <v>7</v>
      </c>
      <c r="M513" s="2">
        <v>0</v>
      </c>
      <c r="N513" s="2">
        <v>0</v>
      </c>
      <c r="O513" s="2">
        <v>0</v>
      </c>
      <c r="P513" s="2">
        <v>35</v>
      </c>
      <c r="Q513" s="2">
        <v>0</v>
      </c>
      <c r="R513" s="2">
        <v>7</v>
      </c>
      <c r="S513" s="7"/>
    </row>
    <row r="514" spans="1:19" x14ac:dyDescent="0.2">
      <c r="A514" s="6" t="s">
        <v>1567</v>
      </c>
      <c r="B514" s="7" t="s">
        <v>1568</v>
      </c>
      <c r="C514" s="7" t="s">
        <v>1568</v>
      </c>
      <c r="D514" s="7" t="s">
        <v>1569</v>
      </c>
      <c r="E514" s="13">
        <v>1152</v>
      </c>
      <c r="F514" s="13">
        <v>121005</v>
      </c>
      <c r="G514" s="13">
        <v>158</v>
      </c>
      <c r="H514" s="13">
        <v>6</v>
      </c>
      <c r="I514" s="13">
        <v>1</v>
      </c>
      <c r="J514" s="7">
        <v>1001</v>
      </c>
      <c r="K514" s="15">
        <v>19741252</v>
      </c>
      <c r="L514" s="2">
        <v>15</v>
      </c>
      <c r="M514" s="2">
        <v>1</v>
      </c>
      <c r="N514" s="2">
        <v>1</v>
      </c>
      <c r="O514" s="2">
        <v>0</v>
      </c>
      <c r="P514" s="2">
        <v>123</v>
      </c>
      <c r="Q514" s="2">
        <v>1</v>
      </c>
      <c r="R514" s="2">
        <v>14</v>
      </c>
      <c r="S514" s="7"/>
    </row>
    <row r="515" spans="1:19" x14ac:dyDescent="0.2">
      <c r="A515" s="6" t="s">
        <v>1044</v>
      </c>
      <c r="B515" s="7" t="s">
        <v>1045</v>
      </c>
      <c r="C515" s="7" t="s">
        <v>1046</v>
      </c>
      <c r="D515" s="7" t="s">
        <v>1047</v>
      </c>
      <c r="E515" s="13">
        <v>758</v>
      </c>
      <c r="F515" s="13">
        <v>78928</v>
      </c>
      <c r="G515" s="13">
        <v>70.599999999999994</v>
      </c>
      <c r="H515" s="17" t="s">
        <v>1048</v>
      </c>
      <c r="I515" s="14">
        <v>4</v>
      </c>
      <c r="J515" s="7" t="s">
        <v>1049</v>
      </c>
      <c r="K515" s="15" t="s">
        <v>1050</v>
      </c>
      <c r="L515" s="2">
        <v>0</v>
      </c>
      <c r="M515" s="2">
        <v>0</v>
      </c>
      <c r="N515" s="2">
        <v>0</v>
      </c>
      <c r="O515" s="2">
        <v>0</v>
      </c>
      <c r="P515" s="2">
        <v>0</v>
      </c>
      <c r="Q515" s="2">
        <v>0</v>
      </c>
      <c r="R515" s="2">
        <v>0</v>
      </c>
      <c r="S515" s="7"/>
    </row>
    <row r="516" spans="1:19" x14ac:dyDescent="0.2">
      <c r="A516" s="7" t="s">
        <v>3853</v>
      </c>
      <c r="B516" s="8" t="s">
        <v>3854</v>
      </c>
      <c r="C516" s="8" t="s">
        <v>3855</v>
      </c>
      <c r="D516" s="8" t="s">
        <v>3856</v>
      </c>
      <c r="E516" s="14">
        <v>95</v>
      </c>
      <c r="F516" s="14">
        <v>10500</v>
      </c>
      <c r="G516" s="13">
        <v>78.400000000000006</v>
      </c>
      <c r="H516" s="13">
        <v>2</v>
      </c>
      <c r="I516" s="13">
        <v>1</v>
      </c>
      <c r="J516" s="7">
        <v>73</v>
      </c>
      <c r="K516" s="7">
        <v>28714690</v>
      </c>
      <c r="L516" s="2">
        <v>0</v>
      </c>
      <c r="M516" s="2">
        <v>0</v>
      </c>
      <c r="N516" s="2">
        <v>0</v>
      </c>
      <c r="O516" s="2">
        <v>0</v>
      </c>
      <c r="P516" s="2">
        <v>2</v>
      </c>
      <c r="Q516" s="2">
        <v>0</v>
      </c>
      <c r="R516" s="2">
        <v>4</v>
      </c>
      <c r="S516" s="7"/>
    </row>
    <row r="517" spans="1:19" x14ac:dyDescent="0.2">
      <c r="A517" s="6" t="s">
        <v>186</v>
      </c>
      <c r="B517" s="7" t="s">
        <v>187</v>
      </c>
      <c r="C517" s="7" t="s">
        <v>188</v>
      </c>
      <c r="D517" s="7" t="s">
        <v>189</v>
      </c>
      <c r="E517" s="13">
        <v>452</v>
      </c>
      <c r="F517" s="13">
        <v>51356</v>
      </c>
      <c r="G517" s="13">
        <v>36.700000000000003</v>
      </c>
      <c r="H517" s="13">
        <v>10</v>
      </c>
      <c r="I517" s="13">
        <v>2</v>
      </c>
      <c r="J517" s="7" t="s">
        <v>190</v>
      </c>
      <c r="K517" s="15" t="s">
        <v>3888</v>
      </c>
      <c r="L517" s="2">
        <v>2</v>
      </c>
      <c r="M517" s="2">
        <v>0</v>
      </c>
      <c r="N517" s="2">
        <v>0</v>
      </c>
      <c r="O517" s="2">
        <v>0</v>
      </c>
      <c r="P517" s="2">
        <v>8</v>
      </c>
      <c r="Q517" s="2">
        <v>0</v>
      </c>
      <c r="R517" s="2">
        <v>6</v>
      </c>
      <c r="S517" s="7"/>
    </row>
    <row r="518" spans="1:19" x14ac:dyDescent="0.2">
      <c r="A518" s="8" t="s">
        <v>375</v>
      </c>
      <c r="B518" s="8" t="s">
        <v>376</v>
      </c>
      <c r="C518" s="8" t="s">
        <v>377</v>
      </c>
      <c r="D518" s="8" t="s">
        <v>378</v>
      </c>
      <c r="E518" s="14">
        <v>608</v>
      </c>
      <c r="F518" s="14">
        <v>67455</v>
      </c>
      <c r="G518" s="13">
        <v>63.8</v>
      </c>
      <c r="H518" s="13">
        <v>24</v>
      </c>
      <c r="I518" s="14">
        <v>2</v>
      </c>
      <c r="J518" s="7" t="s">
        <v>379</v>
      </c>
      <c r="K518" s="7">
        <v>28714690</v>
      </c>
      <c r="L518" s="2">
        <v>6</v>
      </c>
      <c r="M518" s="2">
        <v>1</v>
      </c>
      <c r="N518" s="2">
        <v>0</v>
      </c>
      <c r="O518" s="2">
        <v>0</v>
      </c>
      <c r="P518" s="2">
        <v>12</v>
      </c>
      <c r="Q518" s="2">
        <v>0</v>
      </c>
      <c r="R518" s="2">
        <v>22</v>
      </c>
      <c r="S518" s="7"/>
    </row>
    <row r="519" spans="1:19" x14ac:dyDescent="0.2">
      <c r="A519" s="7" t="s">
        <v>3247</v>
      </c>
      <c r="B519" s="8" t="s">
        <v>3248</v>
      </c>
      <c r="C519" s="8" t="s">
        <v>3249</v>
      </c>
      <c r="D519" s="8" t="s">
        <v>3250</v>
      </c>
      <c r="E519" s="14">
        <v>142</v>
      </c>
      <c r="F519" s="14">
        <v>15996</v>
      </c>
      <c r="G519" s="13">
        <v>19.7</v>
      </c>
      <c r="H519" s="13">
        <v>5</v>
      </c>
      <c r="I519" s="13">
        <v>2</v>
      </c>
      <c r="J519" s="7" t="s">
        <v>3251</v>
      </c>
      <c r="K519" s="7">
        <v>28714690</v>
      </c>
      <c r="L519" s="2">
        <v>0</v>
      </c>
      <c r="M519" s="2">
        <v>0</v>
      </c>
      <c r="N519" s="2">
        <v>0</v>
      </c>
      <c r="O519" s="2">
        <v>0</v>
      </c>
      <c r="P519" s="2">
        <v>1</v>
      </c>
      <c r="Q519" s="2">
        <v>0</v>
      </c>
      <c r="R519" s="2">
        <v>0</v>
      </c>
      <c r="S519" s="7"/>
    </row>
    <row r="520" spans="1:19" x14ac:dyDescent="0.2">
      <c r="A520" s="7" t="s">
        <v>2685</v>
      </c>
      <c r="B520" s="8" t="s">
        <v>2686</v>
      </c>
      <c r="C520" s="8" t="s">
        <v>2687</v>
      </c>
      <c r="D520" s="8" t="s">
        <v>2688</v>
      </c>
      <c r="E520" s="14">
        <v>525</v>
      </c>
      <c r="F520" s="14">
        <v>58253</v>
      </c>
      <c r="G520" s="13">
        <v>65.8</v>
      </c>
      <c r="H520" s="13">
        <v>17</v>
      </c>
      <c r="I520" s="13">
        <v>1</v>
      </c>
      <c r="J520" s="7">
        <v>104</v>
      </c>
      <c r="K520" s="7">
        <v>28714690</v>
      </c>
      <c r="L520" s="2">
        <v>2</v>
      </c>
      <c r="M520" s="2">
        <v>0</v>
      </c>
      <c r="N520" s="2">
        <v>0</v>
      </c>
      <c r="O520" s="2">
        <v>0</v>
      </c>
      <c r="P520" s="2">
        <v>3</v>
      </c>
      <c r="Q520" s="2">
        <v>0</v>
      </c>
      <c r="R520" s="2">
        <v>12</v>
      </c>
      <c r="S520" s="7"/>
    </row>
    <row r="521" spans="1:19" x14ac:dyDescent="0.2">
      <c r="A521" s="6" t="s">
        <v>3016</v>
      </c>
      <c r="B521" s="7" t="s">
        <v>3017</v>
      </c>
      <c r="C521" s="7" t="s">
        <v>3018</v>
      </c>
      <c r="D521" s="7" t="s">
        <v>3019</v>
      </c>
      <c r="E521" s="13">
        <v>360</v>
      </c>
      <c r="F521" s="13">
        <v>41293</v>
      </c>
      <c r="G521" s="13">
        <v>43.4</v>
      </c>
      <c r="H521" s="13" t="s">
        <v>3020</v>
      </c>
      <c r="I521" s="13">
        <v>2</v>
      </c>
      <c r="J521" s="7" t="s">
        <v>3021</v>
      </c>
      <c r="K521" s="15" t="s">
        <v>3022</v>
      </c>
      <c r="L521" s="2">
        <v>0</v>
      </c>
      <c r="M521" s="2">
        <v>0</v>
      </c>
      <c r="N521" s="2">
        <v>0</v>
      </c>
      <c r="O521" s="2">
        <v>0</v>
      </c>
      <c r="P521" s="2">
        <v>0</v>
      </c>
      <c r="Q521" s="2">
        <v>0</v>
      </c>
      <c r="R521" s="2">
        <v>0</v>
      </c>
      <c r="S521" s="7"/>
    </row>
    <row r="522" spans="1:19" x14ac:dyDescent="0.2">
      <c r="A522" s="6" t="s">
        <v>1552</v>
      </c>
      <c r="B522" s="7" t="s">
        <v>1553</v>
      </c>
      <c r="C522" s="7" t="s">
        <v>1554</v>
      </c>
      <c r="D522" s="7" t="s">
        <v>1555</v>
      </c>
      <c r="E522" s="13">
        <v>379</v>
      </c>
      <c r="F522" s="13">
        <v>43136</v>
      </c>
      <c r="G522" s="13">
        <v>68.599999999999994</v>
      </c>
      <c r="H522" s="13">
        <v>18</v>
      </c>
      <c r="I522" s="13">
        <v>3</v>
      </c>
      <c r="J522" s="7" t="s">
        <v>1556</v>
      </c>
      <c r="K522" s="15" t="s">
        <v>1557</v>
      </c>
      <c r="L522" s="2">
        <v>1</v>
      </c>
      <c r="M522" s="2">
        <v>0</v>
      </c>
      <c r="N522" s="2">
        <v>0</v>
      </c>
      <c r="O522" s="2">
        <v>0</v>
      </c>
      <c r="P522" s="2">
        <v>12</v>
      </c>
      <c r="Q522" s="2">
        <v>0</v>
      </c>
      <c r="R522" s="2">
        <v>5</v>
      </c>
      <c r="S522" s="7"/>
    </row>
    <row r="523" spans="1:19" x14ac:dyDescent="0.2">
      <c r="A523" s="6" t="s">
        <v>198</v>
      </c>
      <c r="B523" s="7" t="s">
        <v>199</v>
      </c>
      <c r="C523" s="7" t="s">
        <v>199</v>
      </c>
      <c r="D523" s="7" t="s">
        <v>200</v>
      </c>
      <c r="E523" s="13">
        <v>328</v>
      </c>
      <c r="F523" s="13">
        <v>37155</v>
      </c>
      <c r="G523" s="13">
        <v>147</v>
      </c>
      <c r="H523" s="13">
        <v>14</v>
      </c>
      <c r="I523" s="13">
        <v>2</v>
      </c>
      <c r="J523" s="7" t="s">
        <v>201</v>
      </c>
      <c r="K523" s="15">
        <v>19741252</v>
      </c>
      <c r="L523" s="2">
        <v>2</v>
      </c>
      <c r="M523" s="2">
        <v>0</v>
      </c>
      <c r="N523" s="2">
        <v>0</v>
      </c>
      <c r="O523" s="2">
        <v>0</v>
      </c>
      <c r="P523" s="2">
        <v>11</v>
      </c>
      <c r="Q523" s="2">
        <v>0</v>
      </c>
      <c r="R523" s="2">
        <v>7</v>
      </c>
      <c r="S523" s="7"/>
    </row>
    <row r="524" spans="1:19" x14ac:dyDescent="0.2">
      <c r="A524" s="7" t="s">
        <v>3188</v>
      </c>
      <c r="B524" s="8" t="s">
        <v>3189</v>
      </c>
      <c r="C524" s="8" t="s">
        <v>3190</v>
      </c>
      <c r="D524" s="8" t="s">
        <v>3191</v>
      </c>
      <c r="E524" s="14">
        <v>679</v>
      </c>
      <c r="F524" s="14">
        <v>75357</v>
      </c>
      <c r="G524" s="13">
        <v>6.25</v>
      </c>
      <c r="H524" s="13">
        <v>14</v>
      </c>
      <c r="I524" s="13">
        <v>1</v>
      </c>
      <c r="J524" s="7">
        <v>7</v>
      </c>
      <c r="K524" s="7">
        <v>28714690</v>
      </c>
      <c r="L524" s="2">
        <v>0</v>
      </c>
      <c r="M524" s="2">
        <v>1</v>
      </c>
      <c r="N524" s="2">
        <v>0</v>
      </c>
      <c r="O524" s="2">
        <v>0</v>
      </c>
      <c r="P524" s="2">
        <v>56</v>
      </c>
      <c r="Q524" s="2">
        <v>0</v>
      </c>
      <c r="R524" s="2">
        <v>0</v>
      </c>
      <c r="S524" s="7"/>
    </row>
    <row r="525" spans="1:19" x14ac:dyDescent="0.2">
      <c r="A525" s="6" t="s">
        <v>2742</v>
      </c>
      <c r="B525" s="7" t="s">
        <v>2743</v>
      </c>
      <c r="C525" s="7" t="s">
        <v>2744</v>
      </c>
      <c r="D525" s="7" t="s">
        <v>2745</v>
      </c>
      <c r="E525" s="13">
        <v>205</v>
      </c>
      <c r="F525" s="13">
        <v>23510</v>
      </c>
      <c r="G525" s="13">
        <v>27.4</v>
      </c>
      <c r="H525" s="13">
        <v>7</v>
      </c>
      <c r="I525" s="13">
        <v>1</v>
      </c>
      <c r="J525" s="7">
        <v>199</v>
      </c>
      <c r="K525" s="15">
        <v>19741252</v>
      </c>
      <c r="L525" s="2">
        <v>0</v>
      </c>
      <c r="M525" s="2">
        <v>0</v>
      </c>
      <c r="N525" s="2">
        <v>0</v>
      </c>
      <c r="O525" s="2">
        <v>0</v>
      </c>
      <c r="P525" s="2">
        <v>9</v>
      </c>
      <c r="Q525" s="2">
        <v>0</v>
      </c>
      <c r="R525" s="2">
        <v>4</v>
      </c>
      <c r="S525" s="7"/>
    </row>
    <row r="526" spans="1:19" x14ac:dyDescent="0.2">
      <c r="A526" s="6" t="s">
        <v>1517</v>
      </c>
      <c r="B526" s="7" t="s">
        <v>1518</v>
      </c>
      <c r="C526" s="7" t="s">
        <v>1518</v>
      </c>
      <c r="D526" s="7" t="s">
        <v>1519</v>
      </c>
      <c r="E526" s="13">
        <v>577</v>
      </c>
      <c r="F526" s="13">
        <v>67820</v>
      </c>
      <c r="G526" s="13">
        <v>481</v>
      </c>
      <c r="H526" s="13">
        <v>13</v>
      </c>
      <c r="I526" s="13">
        <v>3</v>
      </c>
      <c r="J526" s="7" t="s">
        <v>1520</v>
      </c>
      <c r="K526" s="15" t="s">
        <v>3888</v>
      </c>
      <c r="L526" s="2">
        <v>12</v>
      </c>
      <c r="M526" s="2">
        <v>0</v>
      </c>
      <c r="N526" s="2">
        <v>0</v>
      </c>
      <c r="O526" s="2">
        <v>0</v>
      </c>
      <c r="P526" s="2">
        <v>27</v>
      </c>
      <c r="Q526" s="2">
        <v>0</v>
      </c>
      <c r="R526" s="2">
        <v>26</v>
      </c>
      <c r="S526" s="7"/>
    </row>
    <row r="527" spans="1:19" x14ac:dyDescent="0.2">
      <c r="A527" s="7" t="s">
        <v>3704</v>
      </c>
      <c r="B527" s="8" t="s">
        <v>3705</v>
      </c>
      <c r="C527" s="8" t="s">
        <v>3706</v>
      </c>
      <c r="D527" s="8" t="s">
        <v>3707</v>
      </c>
      <c r="E527" s="14">
        <v>239</v>
      </c>
      <c r="F527" s="14">
        <v>27560</v>
      </c>
      <c r="G527" s="13">
        <v>56.6</v>
      </c>
      <c r="H527" s="13">
        <v>8</v>
      </c>
      <c r="I527" s="13">
        <v>2</v>
      </c>
      <c r="J527" s="7" t="s">
        <v>3708</v>
      </c>
      <c r="K527" s="7">
        <v>28714690</v>
      </c>
      <c r="L527" s="2">
        <v>6</v>
      </c>
      <c r="M527" s="2">
        <v>0</v>
      </c>
      <c r="N527" s="2">
        <v>0</v>
      </c>
      <c r="O527" s="2">
        <v>0</v>
      </c>
      <c r="P527" s="2">
        <v>12</v>
      </c>
      <c r="Q527" s="2">
        <v>0</v>
      </c>
      <c r="R527" s="2">
        <v>3</v>
      </c>
      <c r="S527" s="7"/>
    </row>
    <row r="528" spans="1:19" x14ac:dyDescent="0.2">
      <c r="A528" s="7" t="s">
        <v>248</v>
      </c>
      <c r="B528" s="8" t="s">
        <v>249</v>
      </c>
      <c r="C528" s="8" t="s">
        <v>249</v>
      </c>
      <c r="D528" s="8" t="s">
        <v>250</v>
      </c>
      <c r="E528" s="14">
        <v>738</v>
      </c>
      <c r="F528" s="14">
        <v>84785</v>
      </c>
      <c r="G528" s="13">
        <v>11.4</v>
      </c>
      <c r="H528" s="13">
        <v>32</v>
      </c>
      <c r="I528" s="13">
        <v>1</v>
      </c>
      <c r="J528" s="7">
        <v>185</v>
      </c>
      <c r="K528" s="7">
        <v>28714690</v>
      </c>
      <c r="L528" s="2">
        <v>2</v>
      </c>
      <c r="M528" s="2">
        <v>0</v>
      </c>
      <c r="N528" s="2">
        <v>0</v>
      </c>
      <c r="O528" s="2">
        <v>0</v>
      </c>
      <c r="P528" s="2">
        <v>9</v>
      </c>
      <c r="Q528" s="2">
        <v>0</v>
      </c>
      <c r="R528" s="2">
        <v>2</v>
      </c>
      <c r="S528" s="7"/>
    </row>
    <row r="529" spans="1:19" x14ac:dyDescent="0.2">
      <c r="A529" s="8" t="s">
        <v>3633</v>
      </c>
      <c r="B529" s="8" t="s">
        <v>3634</v>
      </c>
      <c r="C529" s="8" t="s">
        <v>3635</v>
      </c>
      <c r="D529" s="8" t="s">
        <v>3636</v>
      </c>
      <c r="E529" s="14">
        <v>2061</v>
      </c>
      <c r="F529" s="14">
        <v>234709</v>
      </c>
      <c r="G529" s="13">
        <v>33</v>
      </c>
      <c r="H529" s="13">
        <v>71</v>
      </c>
      <c r="I529" s="13">
        <v>3</v>
      </c>
      <c r="J529" s="7" t="s">
        <v>3637</v>
      </c>
      <c r="K529" s="7">
        <v>28714690</v>
      </c>
      <c r="L529" s="2">
        <v>7</v>
      </c>
      <c r="M529" s="2">
        <v>0</v>
      </c>
      <c r="N529" s="2">
        <v>0</v>
      </c>
      <c r="O529" s="2">
        <v>0</v>
      </c>
      <c r="P529" s="2">
        <v>40</v>
      </c>
      <c r="Q529" s="2">
        <v>0</v>
      </c>
      <c r="R529" s="2">
        <v>13</v>
      </c>
      <c r="S529" s="7"/>
    </row>
    <row r="530" spans="1:19" x14ac:dyDescent="0.2">
      <c r="A530" s="6" t="s">
        <v>582</v>
      </c>
      <c r="B530" s="7" t="s">
        <v>583</v>
      </c>
      <c r="C530" s="7" t="s">
        <v>583</v>
      </c>
      <c r="D530" s="7" t="s">
        <v>584</v>
      </c>
      <c r="E530" s="13">
        <v>154</v>
      </c>
      <c r="F530" s="13">
        <v>17184</v>
      </c>
      <c r="G530" s="13">
        <v>157</v>
      </c>
      <c r="H530" s="14">
        <v>2</v>
      </c>
      <c r="I530" s="14">
        <v>2</v>
      </c>
      <c r="J530" s="7" t="s">
        <v>585</v>
      </c>
      <c r="K530" s="15" t="s">
        <v>3923</v>
      </c>
      <c r="L530" s="2">
        <v>8</v>
      </c>
      <c r="M530" s="2">
        <v>0</v>
      </c>
      <c r="N530" s="2">
        <v>0</v>
      </c>
      <c r="O530" s="2">
        <v>0</v>
      </c>
      <c r="P530" s="2">
        <v>8</v>
      </c>
      <c r="Q530" s="2">
        <v>0</v>
      </c>
      <c r="R530" s="2">
        <v>0</v>
      </c>
      <c r="S530" s="7"/>
    </row>
    <row r="531" spans="1:19" x14ac:dyDescent="0.2">
      <c r="A531" s="6" t="s">
        <v>925</v>
      </c>
      <c r="B531" s="7" t="s">
        <v>926</v>
      </c>
      <c r="C531" s="7" t="s">
        <v>926</v>
      </c>
      <c r="D531" s="7" t="s">
        <v>927</v>
      </c>
      <c r="E531" s="13">
        <v>195</v>
      </c>
      <c r="F531" s="13">
        <v>21932</v>
      </c>
      <c r="G531" s="13">
        <v>54.3</v>
      </c>
      <c r="H531" s="13">
        <v>3</v>
      </c>
      <c r="I531" s="13">
        <v>2</v>
      </c>
      <c r="J531" s="7" t="s">
        <v>928</v>
      </c>
      <c r="K531" s="15">
        <v>20518849</v>
      </c>
      <c r="L531" s="2">
        <v>3</v>
      </c>
      <c r="M531" s="2">
        <v>0</v>
      </c>
      <c r="N531" s="2">
        <v>0</v>
      </c>
      <c r="O531" s="2">
        <v>0</v>
      </c>
      <c r="P531" s="2">
        <v>9</v>
      </c>
      <c r="Q531" s="2">
        <v>0</v>
      </c>
      <c r="R531" s="2">
        <v>1</v>
      </c>
      <c r="S531" s="7"/>
    </row>
    <row r="532" spans="1:19" x14ac:dyDescent="0.2">
      <c r="A532" s="6" t="s">
        <v>1190</v>
      </c>
      <c r="B532" s="7" t="s">
        <v>1191</v>
      </c>
      <c r="C532" s="7" t="s">
        <v>1192</v>
      </c>
      <c r="D532" s="7" t="s">
        <v>1193</v>
      </c>
      <c r="E532" s="13">
        <v>208</v>
      </c>
      <c r="F532" s="13">
        <v>22764</v>
      </c>
      <c r="G532" s="13">
        <v>225</v>
      </c>
      <c r="H532" s="13">
        <v>4</v>
      </c>
      <c r="I532" s="13">
        <v>1</v>
      </c>
      <c r="J532" s="7">
        <v>86</v>
      </c>
      <c r="K532" s="15">
        <v>19741252</v>
      </c>
      <c r="L532" s="2">
        <v>1</v>
      </c>
      <c r="M532" s="2">
        <v>0</v>
      </c>
      <c r="N532" s="2">
        <v>0</v>
      </c>
      <c r="O532" s="2">
        <v>0</v>
      </c>
      <c r="P532" s="2">
        <v>4</v>
      </c>
      <c r="Q532" s="2">
        <v>0</v>
      </c>
      <c r="R532" s="2">
        <v>1</v>
      </c>
      <c r="S532" s="7"/>
    </row>
    <row r="533" spans="1:19" x14ac:dyDescent="0.2">
      <c r="A533" s="7" t="s">
        <v>1698</v>
      </c>
      <c r="B533" s="8" t="s">
        <v>1699</v>
      </c>
      <c r="C533" s="8" t="s">
        <v>1699</v>
      </c>
      <c r="D533" s="8" t="s">
        <v>1700</v>
      </c>
      <c r="E533" s="14">
        <v>522</v>
      </c>
      <c r="F533" s="14">
        <v>58026</v>
      </c>
      <c r="G533" s="13">
        <v>6.34</v>
      </c>
      <c r="H533" s="13">
        <v>16</v>
      </c>
      <c r="I533" s="13">
        <v>2</v>
      </c>
      <c r="J533" s="7" t="s">
        <v>1701</v>
      </c>
      <c r="K533" s="7">
        <v>28714690</v>
      </c>
      <c r="L533" s="2">
        <v>0</v>
      </c>
      <c r="M533" s="2">
        <v>0</v>
      </c>
      <c r="N533" s="2">
        <v>0</v>
      </c>
      <c r="O533" s="2">
        <v>0</v>
      </c>
      <c r="P533" s="2">
        <v>2</v>
      </c>
      <c r="Q533" s="2">
        <v>0</v>
      </c>
      <c r="R533" s="2">
        <v>0</v>
      </c>
      <c r="S533" s="7"/>
    </row>
    <row r="534" spans="1:19" x14ac:dyDescent="0.2">
      <c r="A534" s="7" t="s">
        <v>3075</v>
      </c>
      <c r="B534" s="8" t="s">
        <v>3076</v>
      </c>
      <c r="C534" s="8" t="s">
        <v>3077</v>
      </c>
      <c r="D534" s="8" t="s">
        <v>3078</v>
      </c>
      <c r="E534" s="14">
        <v>442</v>
      </c>
      <c r="F534" s="14">
        <v>49433</v>
      </c>
      <c r="G534" s="13">
        <v>15.6</v>
      </c>
      <c r="H534" s="13">
        <v>13</v>
      </c>
      <c r="I534" s="13">
        <v>1</v>
      </c>
      <c r="J534" s="7">
        <v>89</v>
      </c>
      <c r="K534" s="7">
        <v>28714690</v>
      </c>
      <c r="L534" s="2">
        <v>2</v>
      </c>
      <c r="M534" s="2">
        <v>0</v>
      </c>
      <c r="N534" s="2">
        <v>0</v>
      </c>
      <c r="O534" s="2">
        <v>0</v>
      </c>
      <c r="P534" s="2">
        <v>4</v>
      </c>
      <c r="Q534" s="2">
        <v>0</v>
      </c>
      <c r="R534" s="2">
        <v>2</v>
      </c>
      <c r="S534" s="7"/>
    </row>
    <row r="535" spans="1:19" x14ac:dyDescent="0.2">
      <c r="A535" s="7" t="s">
        <v>1447</v>
      </c>
      <c r="B535" s="8" t="s">
        <v>1448</v>
      </c>
      <c r="C535" s="8" t="s">
        <v>1448</v>
      </c>
      <c r="D535" s="8" t="s">
        <v>1449</v>
      </c>
      <c r="E535" s="14">
        <v>584</v>
      </c>
      <c r="F535" s="14">
        <v>65444</v>
      </c>
      <c r="G535" s="13">
        <v>84.9</v>
      </c>
      <c r="H535" s="13">
        <v>24</v>
      </c>
      <c r="I535" s="13">
        <v>1</v>
      </c>
      <c r="J535" s="7">
        <v>543</v>
      </c>
      <c r="K535" s="7">
        <v>28714690</v>
      </c>
      <c r="L535" s="2">
        <v>8</v>
      </c>
      <c r="M535" s="2">
        <v>0</v>
      </c>
      <c r="N535" s="2">
        <v>0</v>
      </c>
      <c r="O535" s="2">
        <v>0</v>
      </c>
      <c r="P535" s="2">
        <v>7</v>
      </c>
      <c r="Q535" s="2">
        <v>0</v>
      </c>
      <c r="R535" s="2">
        <v>0</v>
      </c>
      <c r="S535" s="7"/>
    </row>
    <row r="536" spans="1:19" x14ac:dyDescent="0.2">
      <c r="A536" s="6" t="s">
        <v>3255</v>
      </c>
      <c r="B536" s="7" t="s">
        <v>3256</v>
      </c>
      <c r="C536" s="7" t="s">
        <v>3257</v>
      </c>
      <c r="D536" s="7" t="s">
        <v>3258</v>
      </c>
      <c r="E536" s="13">
        <v>355</v>
      </c>
      <c r="F536" s="13">
        <v>39119</v>
      </c>
      <c r="G536" s="13">
        <v>7.66</v>
      </c>
      <c r="H536" s="13">
        <v>4</v>
      </c>
      <c r="I536" s="14">
        <v>1</v>
      </c>
      <c r="J536" s="7">
        <v>257</v>
      </c>
      <c r="K536" s="7">
        <v>25476852</v>
      </c>
      <c r="L536" s="2">
        <v>0</v>
      </c>
      <c r="M536" s="2">
        <v>0</v>
      </c>
      <c r="N536" s="2">
        <v>0</v>
      </c>
      <c r="O536" s="2">
        <v>0</v>
      </c>
      <c r="P536" s="2">
        <v>12</v>
      </c>
      <c r="Q536" s="2">
        <v>0</v>
      </c>
      <c r="R536" s="2">
        <v>3</v>
      </c>
      <c r="S536" s="7"/>
    </row>
    <row r="537" spans="1:19" x14ac:dyDescent="0.2">
      <c r="A537" s="7" t="s">
        <v>3237</v>
      </c>
      <c r="B537" s="8" t="s">
        <v>3238</v>
      </c>
      <c r="C537" s="8" t="s">
        <v>3239</v>
      </c>
      <c r="D537" s="8" t="s">
        <v>3240</v>
      </c>
      <c r="E537" s="14">
        <v>169</v>
      </c>
      <c r="F537" s="14">
        <v>19856</v>
      </c>
      <c r="G537" s="13">
        <v>25.6</v>
      </c>
      <c r="H537" s="13">
        <v>7</v>
      </c>
      <c r="I537" s="13">
        <v>4</v>
      </c>
      <c r="J537" s="7" t="s">
        <v>3241</v>
      </c>
      <c r="K537" s="7">
        <v>28714690</v>
      </c>
      <c r="L537" s="2">
        <v>0</v>
      </c>
      <c r="M537" s="2">
        <v>0</v>
      </c>
      <c r="N537" s="2">
        <v>0</v>
      </c>
      <c r="O537" s="2">
        <v>0</v>
      </c>
      <c r="P537" s="2">
        <v>7</v>
      </c>
      <c r="Q537" s="2">
        <v>0</v>
      </c>
      <c r="R537" s="2">
        <v>2</v>
      </c>
      <c r="S537" s="7"/>
    </row>
    <row r="538" spans="1:19" x14ac:dyDescent="0.2">
      <c r="A538" s="7" t="s">
        <v>410</v>
      </c>
      <c r="B538" s="8" t="s">
        <v>411</v>
      </c>
      <c r="C538" s="8" t="s">
        <v>411</v>
      </c>
      <c r="D538" s="8" t="s">
        <v>412</v>
      </c>
      <c r="E538" s="14">
        <v>355</v>
      </c>
      <c r="F538" s="14">
        <v>40751</v>
      </c>
      <c r="G538" s="13">
        <v>59.6</v>
      </c>
      <c r="H538" s="13">
        <v>19</v>
      </c>
      <c r="I538" s="14">
        <v>4</v>
      </c>
      <c r="J538" s="7" t="s">
        <v>413</v>
      </c>
      <c r="K538" s="7">
        <v>28714690</v>
      </c>
      <c r="L538" s="2">
        <v>4</v>
      </c>
      <c r="M538" s="2">
        <v>0</v>
      </c>
      <c r="N538" s="2">
        <v>0</v>
      </c>
      <c r="O538" s="2">
        <v>0</v>
      </c>
      <c r="P538" s="2">
        <v>4</v>
      </c>
      <c r="Q538" s="2">
        <v>0</v>
      </c>
      <c r="R538" s="2">
        <v>8</v>
      </c>
      <c r="S538" s="7"/>
    </row>
    <row r="539" spans="1:19" x14ac:dyDescent="0.2">
      <c r="A539" s="7" t="s">
        <v>3688</v>
      </c>
      <c r="B539" s="8" t="s">
        <v>3689</v>
      </c>
      <c r="C539" s="8" t="s">
        <v>3690</v>
      </c>
      <c r="D539" s="8" t="s">
        <v>3691</v>
      </c>
      <c r="E539" s="14">
        <v>145</v>
      </c>
      <c r="F539" s="14">
        <v>17114</v>
      </c>
      <c r="G539" s="13">
        <v>41.9</v>
      </c>
      <c r="H539" s="13">
        <v>8</v>
      </c>
      <c r="I539" s="13">
        <v>2</v>
      </c>
      <c r="J539" s="7" t="s">
        <v>3692</v>
      </c>
      <c r="K539" s="7">
        <v>28714690</v>
      </c>
      <c r="L539" s="2">
        <v>0</v>
      </c>
      <c r="M539" s="2">
        <v>0</v>
      </c>
      <c r="N539" s="2">
        <v>0</v>
      </c>
      <c r="O539" s="2">
        <v>0</v>
      </c>
      <c r="P539" s="2">
        <v>2</v>
      </c>
      <c r="Q539" s="2">
        <v>0</v>
      </c>
      <c r="R539" s="2">
        <v>2</v>
      </c>
      <c r="S539" s="7"/>
    </row>
    <row r="540" spans="1:19" x14ac:dyDescent="0.2">
      <c r="A540" s="6" t="s">
        <v>2163</v>
      </c>
      <c r="B540" s="7" t="s">
        <v>2164</v>
      </c>
      <c r="C540" s="7" t="s">
        <v>2165</v>
      </c>
      <c r="D540" s="7" t="s">
        <v>2166</v>
      </c>
      <c r="E540" s="13">
        <v>128</v>
      </c>
      <c r="F540" s="13">
        <v>15137</v>
      </c>
      <c r="G540" s="13">
        <v>41.3</v>
      </c>
      <c r="H540" s="14">
        <v>3</v>
      </c>
      <c r="I540" s="14">
        <v>0</v>
      </c>
      <c r="J540" s="7" t="s">
        <v>68</v>
      </c>
      <c r="K540" s="15">
        <v>19741252</v>
      </c>
      <c r="L540" s="2">
        <v>0</v>
      </c>
      <c r="M540" s="2">
        <v>0</v>
      </c>
      <c r="N540" s="2">
        <v>0</v>
      </c>
      <c r="O540" s="2">
        <v>0</v>
      </c>
      <c r="P540" s="2">
        <v>1</v>
      </c>
      <c r="Q540" s="2">
        <v>0</v>
      </c>
      <c r="R540" s="2">
        <v>4</v>
      </c>
      <c r="S540" s="7"/>
    </row>
    <row r="541" spans="1:19" x14ac:dyDescent="0.2">
      <c r="A541" s="7" t="s">
        <v>442</v>
      </c>
      <c r="B541" s="8" t="s">
        <v>443</v>
      </c>
      <c r="C541" s="8" t="s">
        <v>443</v>
      </c>
      <c r="D541" s="8" t="s">
        <v>444</v>
      </c>
      <c r="E541" s="14">
        <v>172</v>
      </c>
      <c r="F541" s="14">
        <v>20777</v>
      </c>
      <c r="G541" s="13">
        <v>96.9</v>
      </c>
      <c r="H541" s="13">
        <v>13</v>
      </c>
      <c r="I541" s="13">
        <v>3</v>
      </c>
      <c r="J541" s="7" t="s">
        <v>445</v>
      </c>
      <c r="K541" s="7">
        <v>28714690</v>
      </c>
      <c r="L541" s="2">
        <v>0</v>
      </c>
      <c r="M541" s="2">
        <v>0</v>
      </c>
      <c r="N541" s="2">
        <v>0</v>
      </c>
      <c r="O541" s="2">
        <v>0</v>
      </c>
      <c r="P541" s="2">
        <v>8</v>
      </c>
      <c r="Q541" s="2">
        <v>0</v>
      </c>
      <c r="R541" s="2">
        <v>4</v>
      </c>
      <c r="S541" s="7"/>
    </row>
    <row r="542" spans="1:19" x14ac:dyDescent="0.2">
      <c r="A542" s="6" t="s">
        <v>402</v>
      </c>
      <c r="B542" s="7" t="s">
        <v>403</v>
      </c>
      <c r="C542" s="7" t="s">
        <v>403</v>
      </c>
      <c r="D542" s="7" t="s">
        <v>404</v>
      </c>
      <c r="E542" s="13">
        <v>186</v>
      </c>
      <c r="F542" s="13">
        <v>21766</v>
      </c>
      <c r="G542" s="13">
        <v>28.9</v>
      </c>
      <c r="H542" s="14">
        <v>14</v>
      </c>
      <c r="I542" s="14">
        <v>4</v>
      </c>
      <c r="J542" s="7" t="s">
        <v>405</v>
      </c>
      <c r="K542" s="7">
        <v>19897030</v>
      </c>
      <c r="L542" s="2">
        <v>0</v>
      </c>
      <c r="M542" s="2">
        <v>0</v>
      </c>
      <c r="N542" s="2">
        <v>0</v>
      </c>
      <c r="O542" s="2">
        <v>0</v>
      </c>
      <c r="P542" s="2">
        <v>7</v>
      </c>
      <c r="Q542" s="2">
        <v>0</v>
      </c>
      <c r="R542" s="2">
        <v>2</v>
      </c>
      <c r="S542" s="7"/>
    </row>
    <row r="543" spans="1:19" x14ac:dyDescent="0.2">
      <c r="A543" s="7" t="s">
        <v>3874</v>
      </c>
      <c r="B543" s="8" t="s">
        <v>3875</v>
      </c>
      <c r="C543" s="8" t="s">
        <v>3876</v>
      </c>
      <c r="D543" s="8" t="s">
        <v>3877</v>
      </c>
      <c r="E543" s="14">
        <v>179</v>
      </c>
      <c r="F543" s="14">
        <v>21831</v>
      </c>
      <c r="G543" s="13">
        <v>58.6</v>
      </c>
      <c r="H543" s="13">
        <v>12</v>
      </c>
      <c r="I543" s="13">
        <v>2</v>
      </c>
      <c r="J543" s="7" t="s">
        <v>3878</v>
      </c>
      <c r="K543" s="7">
        <v>28714690</v>
      </c>
      <c r="L543" s="2">
        <v>1</v>
      </c>
      <c r="M543" s="2">
        <v>0</v>
      </c>
      <c r="N543" s="2">
        <v>0</v>
      </c>
      <c r="O543" s="2">
        <v>0</v>
      </c>
      <c r="P543" s="2">
        <v>7</v>
      </c>
      <c r="Q543" s="2">
        <v>0</v>
      </c>
      <c r="R543" s="2">
        <v>5</v>
      </c>
      <c r="S543" s="7"/>
    </row>
    <row r="544" spans="1:19" x14ac:dyDescent="0.2">
      <c r="A544" s="7" t="s">
        <v>1998</v>
      </c>
      <c r="B544" s="8" t="s">
        <v>1999</v>
      </c>
      <c r="C544" s="8" t="s">
        <v>2000</v>
      </c>
      <c r="D544" s="8" t="s">
        <v>2001</v>
      </c>
      <c r="E544" s="14">
        <v>464</v>
      </c>
      <c r="F544" s="14">
        <v>50817</v>
      </c>
      <c r="G544" s="13">
        <v>80.599999999999994</v>
      </c>
      <c r="H544" s="13">
        <v>10</v>
      </c>
      <c r="I544" s="13">
        <v>2</v>
      </c>
      <c r="J544" s="7" t="s">
        <v>2002</v>
      </c>
      <c r="K544" s="7">
        <v>28714690</v>
      </c>
      <c r="L544" s="2">
        <v>3</v>
      </c>
      <c r="M544" s="2">
        <v>1</v>
      </c>
      <c r="N544" s="2">
        <v>0</v>
      </c>
      <c r="O544" s="2">
        <v>0</v>
      </c>
      <c r="P544" s="2">
        <v>4</v>
      </c>
      <c r="Q544" s="2">
        <v>0</v>
      </c>
      <c r="R544" s="2">
        <v>2</v>
      </c>
      <c r="S544" s="7"/>
    </row>
    <row r="545" spans="1:19" x14ac:dyDescent="0.2">
      <c r="A545" s="7" t="s">
        <v>327</v>
      </c>
      <c r="B545" s="8" t="s">
        <v>328</v>
      </c>
      <c r="C545" s="8" t="s">
        <v>328</v>
      </c>
      <c r="D545" s="8" t="s">
        <v>329</v>
      </c>
      <c r="E545" s="14">
        <v>264</v>
      </c>
      <c r="F545" s="14">
        <v>30242</v>
      </c>
      <c r="G545" s="13">
        <v>82.1</v>
      </c>
      <c r="H545" s="13">
        <v>9</v>
      </c>
      <c r="I545" s="13">
        <v>3</v>
      </c>
      <c r="J545" s="7" t="s">
        <v>330</v>
      </c>
      <c r="K545" s="7">
        <v>28714690</v>
      </c>
      <c r="L545" s="2">
        <v>2</v>
      </c>
      <c r="M545" s="2">
        <v>0</v>
      </c>
      <c r="N545" s="2">
        <v>0</v>
      </c>
      <c r="O545" s="2">
        <v>0</v>
      </c>
      <c r="P545" s="2">
        <v>4</v>
      </c>
      <c r="Q545" s="2">
        <v>0</v>
      </c>
      <c r="R545" s="2">
        <v>4</v>
      </c>
      <c r="S545" s="7"/>
    </row>
    <row r="546" spans="1:19" x14ac:dyDescent="0.2">
      <c r="A546" s="7" t="s">
        <v>49</v>
      </c>
      <c r="B546" s="8" t="s">
        <v>50</v>
      </c>
      <c r="C546" s="8" t="s">
        <v>50</v>
      </c>
      <c r="D546" s="8" t="s">
        <v>51</v>
      </c>
      <c r="E546" s="14">
        <v>210</v>
      </c>
      <c r="F546" s="14">
        <v>23705</v>
      </c>
      <c r="G546" s="13">
        <v>59.6</v>
      </c>
      <c r="H546" s="13">
        <v>10</v>
      </c>
      <c r="I546" s="14">
        <v>4</v>
      </c>
      <c r="J546" s="7" t="s">
        <v>52</v>
      </c>
      <c r="K546" s="7">
        <v>28714690</v>
      </c>
      <c r="L546" s="2">
        <v>0</v>
      </c>
      <c r="M546" s="2">
        <v>1</v>
      </c>
      <c r="N546" s="2">
        <v>0</v>
      </c>
      <c r="O546" s="2">
        <v>0</v>
      </c>
      <c r="P546" s="2">
        <v>2</v>
      </c>
      <c r="Q546" s="2">
        <v>0</v>
      </c>
      <c r="R546" s="2">
        <v>2</v>
      </c>
      <c r="S546" s="7"/>
    </row>
    <row r="547" spans="1:19" x14ac:dyDescent="0.2">
      <c r="A547" s="7" t="s">
        <v>1581</v>
      </c>
      <c r="B547" s="8" t="s">
        <v>1582</v>
      </c>
      <c r="C547" s="8" t="s">
        <v>1582</v>
      </c>
      <c r="D547" s="8" t="s">
        <v>1583</v>
      </c>
      <c r="E547" s="14">
        <v>727</v>
      </c>
      <c r="F547" s="14">
        <v>79468</v>
      </c>
      <c r="G547" s="13">
        <v>125</v>
      </c>
      <c r="H547" s="13">
        <v>16</v>
      </c>
      <c r="I547" s="13">
        <v>4</v>
      </c>
      <c r="J547" s="7" t="s">
        <v>1584</v>
      </c>
      <c r="K547" s="7">
        <v>28714690</v>
      </c>
      <c r="L547" s="2">
        <v>2</v>
      </c>
      <c r="M547" s="2">
        <v>0</v>
      </c>
      <c r="N547" s="2">
        <v>0</v>
      </c>
      <c r="O547" s="2">
        <v>0</v>
      </c>
      <c r="P547" s="2">
        <v>9</v>
      </c>
      <c r="Q547" s="2">
        <v>0</v>
      </c>
      <c r="R547" s="2">
        <v>4</v>
      </c>
      <c r="S547" s="7"/>
    </row>
    <row r="548" spans="1:19" x14ac:dyDescent="0.2">
      <c r="A548" s="7" t="s">
        <v>1268</v>
      </c>
      <c r="B548" s="8" t="s">
        <v>1269</v>
      </c>
      <c r="C548" s="8" t="s">
        <v>1270</v>
      </c>
      <c r="D548" s="8" t="s">
        <v>1271</v>
      </c>
      <c r="E548" s="14">
        <v>677</v>
      </c>
      <c r="F548" s="14">
        <v>76690</v>
      </c>
      <c r="G548" s="13">
        <v>141</v>
      </c>
      <c r="H548" s="13">
        <v>31</v>
      </c>
      <c r="I548" s="13">
        <v>4</v>
      </c>
      <c r="J548" s="7" t="s">
        <v>1272</v>
      </c>
      <c r="K548" s="7">
        <v>28714690</v>
      </c>
      <c r="L548" s="2">
        <v>0</v>
      </c>
      <c r="M548" s="2">
        <v>0</v>
      </c>
      <c r="N548" s="2">
        <v>0</v>
      </c>
      <c r="O548" s="2">
        <v>0</v>
      </c>
      <c r="P548" s="2">
        <v>13</v>
      </c>
      <c r="Q548" s="2">
        <v>0</v>
      </c>
      <c r="R548" s="2">
        <v>3</v>
      </c>
      <c r="S548" s="7"/>
    </row>
    <row r="549" spans="1:19" x14ac:dyDescent="0.2">
      <c r="A549" s="8" t="s">
        <v>3470</v>
      </c>
      <c r="B549" s="8" t="s">
        <v>3471</v>
      </c>
      <c r="C549" s="8" t="s">
        <v>3472</v>
      </c>
      <c r="D549" s="8" t="s">
        <v>3473</v>
      </c>
      <c r="E549" s="14">
        <v>229</v>
      </c>
      <c r="F549" s="14">
        <v>25979</v>
      </c>
      <c r="G549" s="13">
        <v>8.14</v>
      </c>
      <c r="H549" s="13">
        <v>12</v>
      </c>
      <c r="I549" s="13">
        <v>2</v>
      </c>
      <c r="J549" s="7" t="s">
        <v>3474</v>
      </c>
      <c r="K549" s="7">
        <v>28714690</v>
      </c>
      <c r="L549" s="2">
        <v>2</v>
      </c>
      <c r="M549" s="2">
        <v>0</v>
      </c>
      <c r="N549" s="2">
        <v>0</v>
      </c>
      <c r="O549" s="2">
        <v>0</v>
      </c>
      <c r="P549" s="2">
        <v>5</v>
      </c>
      <c r="Q549" s="2">
        <v>0</v>
      </c>
      <c r="R549" s="2">
        <v>3</v>
      </c>
      <c r="S549" s="7"/>
    </row>
    <row r="550" spans="1:19" x14ac:dyDescent="0.2">
      <c r="A550" s="6" t="s">
        <v>2807</v>
      </c>
      <c r="B550" s="7" t="s">
        <v>2808</v>
      </c>
      <c r="C550" s="7" t="s">
        <v>2809</v>
      </c>
      <c r="D550" s="7" t="s">
        <v>2810</v>
      </c>
      <c r="E550" s="13">
        <v>215</v>
      </c>
      <c r="F550" s="13">
        <v>23384</v>
      </c>
      <c r="G550" s="13">
        <v>0</v>
      </c>
      <c r="H550" s="13">
        <v>2</v>
      </c>
      <c r="I550" s="13">
        <v>1</v>
      </c>
      <c r="J550" s="7">
        <v>120</v>
      </c>
      <c r="K550" s="15">
        <v>19741252</v>
      </c>
      <c r="L550" s="2">
        <v>0</v>
      </c>
      <c r="M550" s="2">
        <v>0</v>
      </c>
      <c r="N550" s="2">
        <v>0</v>
      </c>
      <c r="O550" s="2">
        <v>0</v>
      </c>
      <c r="P550" s="2">
        <v>0</v>
      </c>
      <c r="Q550" s="2">
        <v>0</v>
      </c>
      <c r="R550" s="2">
        <v>0</v>
      </c>
      <c r="S550" s="7"/>
    </row>
    <row r="551" spans="1:19" x14ac:dyDescent="0.2">
      <c r="A551" s="8" t="s">
        <v>3325</v>
      </c>
      <c r="B551" s="8" t="s">
        <v>3326</v>
      </c>
      <c r="C551" s="8" t="s">
        <v>3327</v>
      </c>
      <c r="D551" s="8" t="s">
        <v>3328</v>
      </c>
      <c r="E551" s="14">
        <v>538</v>
      </c>
      <c r="F551" s="14">
        <v>57742</v>
      </c>
      <c r="G551" s="13">
        <v>4.42</v>
      </c>
      <c r="H551" s="13">
        <v>14</v>
      </c>
      <c r="I551" s="13">
        <v>1</v>
      </c>
      <c r="J551" s="7">
        <v>454</v>
      </c>
      <c r="K551" s="7">
        <v>28714690</v>
      </c>
      <c r="L551" s="2">
        <v>0</v>
      </c>
      <c r="M551" s="2">
        <v>0</v>
      </c>
      <c r="N551" s="2">
        <v>0</v>
      </c>
      <c r="O551" s="2">
        <v>1</v>
      </c>
      <c r="P551" s="2">
        <v>25</v>
      </c>
      <c r="Q551" s="2">
        <v>0</v>
      </c>
      <c r="R551" s="2">
        <v>0</v>
      </c>
      <c r="S551" s="7"/>
    </row>
    <row r="552" spans="1:19" x14ac:dyDescent="0.2">
      <c r="A552" s="6" t="s">
        <v>3214</v>
      </c>
      <c r="B552" s="7" t="s">
        <v>3215</v>
      </c>
      <c r="C552" s="7" t="s">
        <v>3216</v>
      </c>
      <c r="D552" s="7" t="s">
        <v>3217</v>
      </c>
      <c r="E552" s="13">
        <v>590</v>
      </c>
      <c r="F552" s="13">
        <v>66247</v>
      </c>
      <c r="G552" s="13">
        <v>11.3</v>
      </c>
      <c r="H552" s="13">
        <v>17</v>
      </c>
      <c r="I552" s="13">
        <v>1</v>
      </c>
      <c r="J552" s="7">
        <v>56</v>
      </c>
      <c r="K552" s="7">
        <v>25684749</v>
      </c>
      <c r="L552" s="2">
        <v>3</v>
      </c>
      <c r="M552" s="2">
        <v>0</v>
      </c>
      <c r="N552" s="2">
        <v>0</v>
      </c>
      <c r="O552" s="2">
        <v>0</v>
      </c>
      <c r="P552" s="2">
        <v>6</v>
      </c>
      <c r="Q552" s="2">
        <v>0</v>
      </c>
      <c r="R552" s="2">
        <v>2</v>
      </c>
      <c r="S552" s="7"/>
    </row>
    <row r="553" spans="1:19" x14ac:dyDescent="0.2">
      <c r="A553" s="6" t="s">
        <v>810</v>
      </c>
      <c r="B553" s="7" t="s">
        <v>811</v>
      </c>
      <c r="C553" s="7" t="s">
        <v>812</v>
      </c>
      <c r="D553" s="7" t="s">
        <v>813</v>
      </c>
      <c r="E553" s="13">
        <v>543</v>
      </c>
      <c r="F553" s="13">
        <v>61517</v>
      </c>
      <c r="G553" s="13">
        <v>10.8</v>
      </c>
      <c r="H553" s="14">
        <v>21</v>
      </c>
      <c r="I553" s="14">
        <v>1</v>
      </c>
      <c r="J553" s="7">
        <v>372</v>
      </c>
      <c r="K553" s="15" t="s">
        <v>3894</v>
      </c>
      <c r="L553" s="2">
        <v>2</v>
      </c>
      <c r="M553" s="2">
        <v>0</v>
      </c>
      <c r="N553" s="2">
        <v>0</v>
      </c>
      <c r="O553" s="2">
        <v>0</v>
      </c>
      <c r="P553" s="2">
        <v>11</v>
      </c>
      <c r="Q553" s="2">
        <v>0</v>
      </c>
      <c r="R553" s="2">
        <v>4</v>
      </c>
      <c r="S553" s="7"/>
    </row>
    <row r="554" spans="1:19" x14ac:dyDescent="0.2">
      <c r="A554" s="7" t="s">
        <v>3857</v>
      </c>
      <c r="B554" s="8" t="s">
        <v>3858</v>
      </c>
      <c r="C554" s="8" t="s">
        <v>3859</v>
      </c>
      <c r="D554" s="8" t="s">
        <v>3860</v>
      </c>
      <c r="E554" s="14">
        <v>398</v>
      </c>
      <c r="F554" s="14">
        <v>44387</v>
      </c>
      <c r="G554" s="13">
        <v>30.7</v>
      </c>
      <c r="H554" s="13">
        <v>14</v>
      </c>
      <c r="I554" s="13">
        <v>1</v>
      </c>
      <c r="J554" s="7">
        <v>264</v>
      </c>
      <c r="K554" s="7">
        <v>28714690</v>
      </c>
      <c r="L554" s="2">
        <v>0</v>
      </c>
      <c r="M554" s="2">
        <v>0</v>
      </c>
      <c r="N554" s="2">
        <v>0</v>
      </c>
      <c r="O554" s="2">
        <v>0</v>
      </c>
      <c r="P554" s="2">
        <v>3</v>
      </c>
      <c r="Q554" s="2">
        <v>0</v>
      </c>
      <c r="R554" s="2">
        <v>2</v>
      </c>
      <c r="S554" s="7"/>
    </row>
    <row r="555" spans="1:19" x14ac:dyDescent="0.2">
      <c r="A555" s="7" t="s">
        <v>2896</v>
      </c>
      <c r="B555" s="8" t="s">
        <v>2897</v>
      </c>
      <c r="C555" s="8" t="s">
        <v>2898</v>
      </c>
      <c r="D555" s="8" t="s">
        <v>2899</v>
      </c>
      <c r="E555" s="14">
        <v>944</v>
      </c>
      <c r="F555" s="14">
        <v>106874</v>
      </c>
      <c r="G555" s="13">
        <v>320</v>
      </c>
      <c r="H555" s="13">
        <v>36</v>
      </c>
      <c r="I555" s="13">
        <v>3</v>
      </c>
      <c r="J555" s="7" t="s">
        <v>2900</v>
      </c>
      <c r="K555" s="7">
        <v>28714690</v>
      </c>
      <c r="L555" s="2">
        <v>2</v>
      </c>
      <c r="M555" s="2">
        <v>0</v>
      </c>
      <c r="N555" s="2">
        <v>0</v>
      </c>
      <c r="O555" s="2">
        <v>0</v>
      </c>
      <c r="P555" s="2">
        <v>11</v>
      </c>
      <c r="Q555" s="2">
        <v>0</v>
      </c>
      <c r="R555" s="2">
        <v>10</v>
      </c>
      <c r="S555" s="7"/>
    </row>
    <row r="556" spans="1:19" x14ac:dyDescent="0.2">
      <c r="A556" s="7" t="s">
        <v>3123</v>
      </c>
      <c r="B556" s="8" t="s">
        <v>3124</v>
      </c>
      <c r="C556" s="8" t="s">
        <v>3125</v>
      </c>
      <c r="D556" s="8" t="s">
        <v>3126</v>
      </c>
      <c r="E556" s="14">
        <v>408</v>
      </c>
      <c r="F556" s="14">
        <v>45808</v>
      </c>
      <c r="G556" s="13">
        <v>17.399999999999999</v>
      </c>
      <c r="H556" s="13">
        <v>21</v>
      </c>
      <c r="I556" s="13">
        <v>3</v>
      </c>
      <c r="J556" s="7" t="s">
        <v>3127</v>
      </c>
      <c r="K556" s="7">
        <v>28714690</v>
      </c>
      <c r="L556" s="2">
        <v>0</v>
      </c>
      <c r="M556" s="2">
        <v>0</v>
      </c>
      <c r="N556" s="2">
        <v>0</v>
      </c>
      <c r="O556" s="2">
        <v>0</v>
      </c>
      <c r="P556" s="2">
        <v>3</v>
      </c>
      <c r="Q556" s="2">
        <v>0</v>
      </c>
      <c r="R556" s="2">
        <v>0</v>
      </c>
      <c r="S556" s="7"/>
    </row>
    <row r="557" spans="1:19" x14ac:dyDescent="0.2">
      <c r="A557" s="6" t="s">
        <v>1507</v>
      </c>
      <c r="B557" s="7" t="s">
        <v>1508</v>
      </c>
      <c r="C557" s="7" t="s">
        <v>1509</v>
      </c>
      <c r="D557" s="7" t="s">
        <v>1510</v>
      </c>
      <c r="E557" s="13">
        <v>317</v>
      </c>
      <c r="F557" s="13">
        <v>35609</v>
      </c>
      <c r="G557" s="13">
        <v>3.29</v>
      </c>
      <c r="H557" s="13">
        <v>8</v>
      </c>
      <c r="I557" s="13">
        <v>2</v>
      </c>
      <c r="J557" s="7" t="s">
        <v>1511</v>
      </c>
      <c r="K557" s="15">
        <v>19741252</v>
      </c>
      <c r="L557" s="2">
        <v>0</v>
      </c>
      <c r="M557" s="2">
        <v>0</v>
      </c>
      <c r="N557" s="2">
        <v>0</v>
      </c>
      <c r="O557" s="2">
        <v>0</v>
      </c>
      <c r="P557" s="2">
        <v>11</v>
      </c>
      <c r="Q557" s="2">
        <v>2</v>
      </c>
      <c r="R557" s="2">
        <v>8</v>
      </c>
      <c r="S557" s="7"/>
    </row>
    <row r="558" spans="1:19" x14ac:dyDescent="0.2">
      <c r="A558" s="6" t="s">
        <v>2138</v>
      </c>
      <c r="B558" s="7" t="s">
        <v>2139</v>
      </c>
      <c r="C558" s="7" t="s">
        <v>2140</v>
      </c>
      <c r="D558" s="7" t="s">
        <v>2141</v>
      </c>
      <c r="E558" s="13">
        <v>128</v>
      </c>
      <c r="F558" s="13">
        <v>14174</v>
      </c>
      <c r="G558" s="13">
        <v>198</v>
      </c>
      <c r="H558" s="13">
        <v>3</v>
      </c>
      <c r="I558" s="13">
        <v>1</v>
      </c>
      <c r="J558" s="7">
        <v>11</v>
      </c>
      <c r="K558" s="15">
        <v>19741252</v>
      </c>
      <c r="L558" s="2">
        <v>3</v>
      </c>
      <c r="M558" s="2">
        <v>0</v>
      </c>
      <c r="N558" s="2">
        <v>0</v>
      </c>
      <c r="O558" s="2">
        <v>0</v>
      </c>
      <c r="P558" s="2">
        <v>3</v>
      </c>
      <c r="Q558" s="2">
        <v>0</v>
      </c>
      <c r="R558" s="2">
        <v>3</v>
      </c>
      <c r="S558" s="7"/>
    </row>
    <row r="559" spans="1:19" x14ac:dyDescent="0.2">
      <c r="A559" s="7" t="s">
        <v>1893</v>
      </c>
      <c r="B559" s="8" t="s">
        <v>1894</v>
      </c>
      <c r="C559" s="8" t="s">
        <v>1895</v>
      </c>
      <c r="D559" s="8" t="s">
        <v>1896</v>
      </c>
      <c r="E559" s="14">
        <v>491</v>
      </c>
      <c r="F559" s="14">
        <v>55521</v>
      </c>
      <c r="G559" s="13">
        <v>193</v>
      </c>
      <c r="H559" s="13">
        <v>27</v>
      </c>
      <c r="I559" s="13">
        <v>2</v>
      </c>
      <c r="J559" s="7" t="s">
        <v>1897</v>
      </c>
      <c r="K559" s="7">
        <v>28714690</v>
      </c>
      <c r="L559" s="2">
        <v>3</v>
      </c>
      <c r="M559" s="2">
        <v>0</v>
      </c>
      <c r="N559" s="2">
        <v>0</v>
      </c>
      <c r="O559" s="2">
        <v>0</v>
      </c>
      <c r="P559" s="2">
        <v>20</v>
      </c>
      <c r="Q559" s="2">
        <v>0</v>
      </c>
      <c r="R559" s="2">
        <v>15</v>
      </c>
      <c r="S559" s="7"/>
    </row>
    <row r="560" spans="1:19" x14ac:dyDescent="0.2">
      <c r="A560" s="6" t="s">
        <v>1593</v>
      </c>
      <c r="B560" s="7" t="s">
        <v>1594</v>
      </c>
      <c r="C560" s="7" t="s">
        <v>1594</v>
      </c>
      <c r="D560" s="7" t="s">
        <v>1595</v>
      </c>
      <c r="E560" s="13">
        <v>1203</v>
      </c>
      <c r="F560" s="13">
        <v>133275</v>
      </c>
      <c r="G560" s="13">
        <v>1.51</v>
      </c>
      <c r="H560" s="13">
        <v>30</v>
      </c>
      <c r="I560" s="13">
        <v>8</v>
      </c>
      <c r="J560" s="7" t="s">
        <v>1596</v>
      </c>
      <c r="K560" s="7" t="s">
        <v>1597</v>
      </c>
      <c r="L560" s="2">
        <v>0</v>
      </c>
      <c r="M560" s="2">
        <v>1</v>
      </c>
      <c r="N560" s="2">
        <v>1</v>
      </c>
      <c r="O560" s="2">
        <v>0</v>
      </c>
      <c r="P560" s="2">
        <v>20</v>
      </c>
      <c r="Q560" s="2">
        <v>0</v>
      </c>
      <c r="R560" s="2">
        <v>3</v>
      </c>
      <c r="S560" s="7"/>
    </row>
    <row r="561" spans="1:19" x14ac:dyDescent="0.2">
      <c r="A561" s="6" t="s">
        <v>1721</v>
      </c>
      <c r="B561" s="7" t="s">
        <v>1722</v>
      </c>
      <c r="C561" s="7" t="s">
        <v>1723</v>
      </c>
      <c r="D561" s="7" t="s">
        <v>1724</v>
      </c>
      <c r="E561" s="13">
        <v>1153</v>
      </c>
      <c r="F561" s="13">
        <v>131117</v>
      </c>
      <c r="G561" s="13">
        <v>0.13600000000000001</v>
      </c>
      <c r="H561" s="13">
        <v>37</v>
      </c>
      <c r="I561" s="13">
        <v>4</v>
      </c>
      <c r="J561" s="7" t="s">
        <v>1725</v>
      </c>
      <c r="K561" s="7">
        <v>12097137</v>
      </c>
      <c r="L561" s="2">
        <v>1</v>
      </c>
      <c r="M561" s="2">
        <v>0</v>
      </c>
      <c r="N561" s="2">
        <v>0</v>
      </c>
      <c r="O561" s="2">
        <v>0</v>
      </c>
      <c r="P561" s="2">
        <v>17</v>
      </c>
      <c r="Q561" s="2">
        <v>0</v>
      </c>
      <c r="R561" s="2">
        <v>1</v>
      </c>
      <c r="S561" s="7"/>
    </row>
    <row r="562" spans="1:19" x14ac:dyDescent="0.2">
      <c r="A562" s="6" t="s">
        <v>3816</v>
      </c>
      <c r="B562" s="7" t="s">
        <v>3817</v>
      </c>
      <c r="C562" s="7" t="s">
        <v>3818</v>
      </c>
      <c r="D562" s="7" t="s">
        <v>3819</v>
      </c>
      <c r="E562" s="13">
        <v>301</v>
      </c>
      <c r="F562" s="13">
        <v>33172</v>
      </c>
      <c r="G562" s="13">
        <v>30.9</v>
      </c>
      <c r="H562" s="13">
        <v>8</v>
      </c>
      <c r="I562" s="13">
        <v>1</v>
      </c>
      <c r="J562" s="7">
        <v>28</v>
      </c>
      <c r="K562" s="15">
        <v>12097137</v>
      </c>
      <c r="L562" s="2">
        <v>0</v>
      </c>
      <c r="M562" s="2">
        <v>0</v>
      </c>
      <c r="N562" s="2">
        <v>0</v>
      </c>
      <c r="O562" s="2">
        <v>0</v>
      </c>
      <c r="P562" s="2">
        <v>18</v>
      </c>
      <c r="Q562" s="2">
        <v>0</v>
      </c>
      <c r="R562" s="2">
        <v>3</v>
      </c>
      <c r="S562" s="7"/>
    </row>
    <row r="563" spans="1:19" x14ac:dyDescent="0.2">
      <c r="A563" s="6" t="s">
        <v>1026</v>
      </c>
      <c r="B563" s="7" t="s">
        <v>1027</v>
      </c>
      <c r="C563" s="7" t="s">
        <v>1028</v>
      </c>
      <c r="D563" s="7" t="s">
        <v>1029</v>
      </c>
      <c r="E563" s="13">
        <v>161</v>
      </c>
      <c r="F563" s="13">
        <v>18354</v>
      </c>
      <c r="G563" s="13">
        <v>211</v>
      </c>
      <c r="H563" s="13">
        <v>4</v>
      </c>
      <c r="I563" s="13">
        <v>1</v>
      </c>
      <c r="J563" s="7">
        <v>60</v>
      </c>
      <c r="K563" s="15" t="s">
        <v>1030</v>
      </c>
      <c r="L563" s="2">
        <v>0</v>
      </c>
      <c r="M563" s="2">
        <v>0</v>
      </c>
      <c r="N563" s="2">
        <v>0</v>
      </c>
      <c r="O563" s="2">
        <v>0</v>
      </c>
      <c r="P563" s="2">
        <v>1</v>
      </c>
      <c r="Q563" s="2">
        <v>0</v>
      </c>
      <c r="R563" s="2">
        <v>0</v>
      </c>
      <c r="S563" s="7"/>
    </row>
    <row r="564" spans="1:19" x14ac:dyDescent="0.2">
      <c r="A564" s="7" t="s">
        <v>3292</v>
      </c>
      <c r="B564" s="8" t="s">
        <v>3293</v>
      </c>
      <c r="C564" s="8" t="s">
        <v>3294</v>
      </c>
      <c r="D564" s="8" t="s">
        <v>3295</v>
      </c>
      <c r="E564" s="14">
        <v>266</v>
      </c>
      <c r="F564" s="14">
        <v>30855</v>
      </c>
      <c r="G564" s="13">
        <v>3.68</v>
      </c>
      <c r="H564" s="13">
        <v>7</v>
      </c>
      <c r="I564" s="13">
        <v>1</v>
      </c>
      <c r="J564" s="7">
        <v>219</v>
      </c>
      <c r="K564" s="7">
        <v>28714690</v>
      </c>
      <c r="L564" s="2">
        <v>0</v>
      </c>
      <c r="M564" s="2">
        <v>0</v>
      </c>
      <c r="N564" s="2">
        <v>0</v>
      </c>
      <c r="O564" s="2">
        <v>0</v>
      </c>
      <c r="P564" s="2">
        <v>4</v>
      </c>
      <c r="Q564" s="2">
        <v>0</v>
      </c>
      <c r="R564" s="2">
        <v>6</v>
      </c>
      <c r="S564" s="7"/>
    </row>
    <row r="565" spans="1:19" x14ac:dyDescent="0.2">
      <c r="A565" s="6" t="s">
        <v>3745</v>
      </c>
      <c r="B565" s="7" t="s">
        <v>3746</v>
      </c>
      <c r="C565" s="7" t="s">
        <v>3747</v>
      </c>
      <c r="D565" s="7" t="s">
        <v>3748</v>
      </c>
      <c r="E565" s="13">
        <v>370</v>
      </c>
      <c r="F565" s="13">
        <v>40573</v>
      </c>
      <c r="G565" s="13">
        <v>97.2</v>
      </c>
      <c r="H565" s="13">
        <v>5</v>
      </c>
      <c r="I565" s="13">
        <v>1</v>
      </c>
      <c r="J565" s="7">
        <v>167</v>
      </c>
      <c r="K565" s="15">
        <v>19741252</v>
      </c>
      <c r="L565" s="2">
        <v>3</v>
      </c>
      <c r="M565" s="2">
        <v>2</v>
      </c>
      <c r="N565" s="2">
        <v>0</v>
      </c>
      <c r="O565" s="2">
        <v>0</v>
      </c>
      <c r="P565" s="2">
        <v>15</v>
      </c>
      <c r="Q565" s="2">
        <v>0</v>
      </c>
      <c r="R565" s="2">
        <v>13</v>
      </c>
      <c r="S565" s="7"/>
    </row>
    <row r="566" spans="1:19" x14ac:dyDescent="0.2">
      <c r="A566" s="6" t="s">
        <v>1955</v>
      </c>
      <c r="B566" s="7" t="s">
        <v>1956</v>
      </c>
      <c r="C566" s="7" t="s">
        <v>1956</v>
      </c>
      <c r="D566" s="7" t="s">
        <v>1957</v>
      </c>
      <c r="E566" s="13">
        <v>788</v>
      </c>
      <c r="F566" s="13">
        <v>85238</v>
      </c>
      <c r="G566" s="13">
        <v>196</v>
      </c>
      <c r="H566" s="13">
        <v>11</v>
      </c>
      <c r="I566" s="13">
        <v>1</v>
      </c>
      <c r="J566" s="7">
        <v>540</v>
      </c>
      <c r="K566" s="15">
        <v>19741252</v>
      </c>
      <c r="L566" s="2">
        <v>11</v>
      </c>
      <c r="M566" s="2">
        <v>0</v>
      </c>
      <c r="N566" s="2">
        <v>0</v>
      </c>
      <c r="O566" s="2">
        <v>0</v>
      </c>
      <c r="P566" s="2">
        <v>54</v>
      </c>
      <c r="Q566" s="2">
        <v>0</v>
      </c>
      <c r="R566" s="2">
        <v>16</v>
      </c>
      <c r="S566" s="7"/>
    </row>
    <row r="567" spans="1:19" x14ac:dyDescent="0.2">
      <c r="A567" s="7" t="s">
        <v>2914</v>
      </c>
      <c r="B567" s="8" t="s">
        <v>2915</v>
      </c>
      <c r="C567" s="8" t="s">
        <v>2916</v>
      </c>
      <c r="D567" s="8" t="s">
        <v>2917</v>
      </c>
      <c r="E567" s="14">
        <v>2115</v>
      </c>
      <c r="F567" s="14">
        <v>238260</v>
      </c>
      <c r="G567" s="13">
        <v>77.3</v>
      </c>
      <c r="H567" s="13">
        <v>15</v>
      </c>
      <c r="I567" s="13">
        <v>1</v>
      </c>
      <c r="J567" s="7">
        <v>1476</v>
      </c>
      <c r="K567" s="7">
        <v>28714690</v>
      </c>
      <c r="L567" s="2">
        <v>11</v>
      </c>
      <c r="M567" s="2">
        <v>1</v>
      </c>
      <c r="N567" s="2">
        <v>1</v>
      </c>
      <c r="O567" s="2">
        <v>0</v>
      </c>
      <c r="P567" s="2">
        <v>115</v>
      </c>
      <c r="Q567" s="2">
        <v>1</v>
      </c>
      <c r="R567" s="2">
        <v>22</v>
      </c>
      <c r="S567" s="7"/>
    </row>
    <row r="568" spans="1:19" x14ac:dyDescent="0.2">
      <c r="A568" s="7" t="s">
        <v>1995</v>
      </c>
      <c r="B568" s="8" t="s">
        <v>1996</v>
      </c>
      <c r="C568" s="8" t="s">
        <v>1996</v>
      </c>
      <c r="D568" s="8" t="s">
        <v>1997</v>
      </c>
      <c r="E568" s="14">
        <v>1475</v>
      </c>
      <c r="F568" s="14">
        <v>153938</v>
      </c>
      <c r="G568" s="13">
        <v>22.6</v>
      </c>
      <c r="H568" s="13">
        <v>13</v>
      </c>
      <c r="I568" s="13">
        <v>1</v>
      </c>
      <c r="J568" s="7">
        <v>58</v>
      </c>
      <c r="K568" s="7">
        <v>28714690</v>
      </c>
      <c r="L568" s="2">
        <v>11</v>
      </c>
      <c r="M568" s="2">
        <v>1</v>
      </c>
      <c r="N568" s="2">
        <v>8</v>
      </c>
      <c r="O568" s="2">
        <v>0</v>
      </c>
      <c r="P568" s="2">
        <v>93</v>
      </c>
      <c r="Q568" s="2">
        <v>0</v>
      </c>
      <c r="R568" s="2">
        <v>26</v>
      </c>
      <c r="S568" s="7"/>
    </row>
    <row r="569" spans="1:19" x14ac:dyDescent="0.2">
      <c r="A569" s="7" t="s">
        <v>340</v>
      </c>
      <c r="B569" s="8" t="s">
        <v>341</v>
      </c>
      <c r="C569" s="8" t="s">
        <v>342</v>
      </c>
      <c r="D569" s="8" t="s">
        <v>343</v>
      </c>
      <c r="E569" s="14">
        <v>1391</v>
      </c>
      <c r="F569" s="14">
        <v>155199</v>
      </c>
      <c r="G569" s="13">
        <v>38.200000000000003</v>
      </c>
      <c r="H569" s="13">
        <v>38</v>
      </c>
      <c r="I569" s="13">
        <v>1</v>
      </c>
      <c r="J569" s="7">
        <v>1077</v>
      </c>
      <c r="K569" s="7">
        <v>28714690</v>
      </c>
      <c r="L569" s="2">
        <v>0</v>
      </c>
      <c r="M569" s="2">
        <v>0</v>
      </c>
      <c r="N569" s="2">
        <v>0</v>
      </c>
      <c r="O569" s="2">
        <v>0</v>
      </c>
      <c r="P569" s="2">
        <v>21</v>
      </c>
      <c r="Q569" s="2">
        <v>0</v>
      </c>
      <c r="R569" s="2">
        <v>12</v>
      </c>
      <c r="S569" s="7"/>
    </row>
    <row r="570" spans="1:19" x14ac:dyDescent="0.2">
      <c r="A570" s="8" t="s">
        <v>3538</v>
      </c>
      <c r="B570" s="8" t="s">
        <v>3539</v>
      </c>
      <c r="C570" s="8" t="s">
        <v>3540</v>
      </c>
      <c r="D570" s="8" t="s">
        <v>3541</v>
      </c>
      <c r="E570" s="14">
        <v>579</v>
      </c>
      <c r="F570" s="14">
        <v>65536</v>
      </c>
      <c r="G570" s="13">
        <v>12.3</v>
      </c>
      <c r="H570" s="13">
        <v>18</v>
      </c>
      <c r="I570" s="13">
        <v>2</v>
      </c>
      <c r="J570" s="7" t="s">
        <v>3542</v>
      </c>
      <c r="K570" s="7">
        <v>28714690</v>
      </c>
      <c r="L570" s="2">
        <v>0</v>
      </c>
      <c r="M570" s="2">
        <v>0</v>
      </c>
      <c r="N570" s="2">
        <v>0</v>
      </c>
      <c r="O570" s="2">
        <v>0</v>
      </c>
      <c r="P570" s="2">
        <v>33</v>
      </c>
      <c r="Q570" s="2">
        <v>0</v>
      </c>
      <c r="R570" s="2">
        <v>0</v>
      </c>
      <c r="S570" s="7"/>
    </row>
    <row r="571" spans="1:19" x14ac:dyDescent="0.2">
      <c r="A571" s="7" t="s">
        <v>2572</v>
      </c>
      <c r="B571" s="8" t="s">
        <v>2573</v>
      </c>
      <c r="C571" s="8" t="s">
        <v>2574</v>
      </c>
      <c r="D571" s="8" t="s">
        <v>2575</v>
      </c>
      <c r="E571" s="14">
        <v>461</v>
      </c>
      <c r="F571" s="14">
        <v>53879</v>
      </c>
      <c r="G571" s="13">
        <v>54.5</v>
      </c>
      <c r="H571" s="13">
        <v>8</v>
      </c>
      <c r="I571" s="13">
        <v>2</v>
      </c>
      <c r="J571" s="7" t="s">
        <v>2576</v>
      </c>
      <c r="K571" s="7">
        <v>28714690</v>
      </c>
      <c r="L571" s="2">
        <v>1</v>
      </c>
      <c r="M571" s="2">
        <v>0</v>
      </c>
      <c r="N571" s="2">
        <v>0</v>
      </c>
      <c r="O571" s="2">
        <v>19</v>
      </c>
      <c r="P571" s="2">
        <v>11</v>
      </c>
      <c r="Q571" s="2">
        <v>0</v>
      </c>
      <c r="R571" s="2">
        <v>0</v>
      </c>
      <c r="S571" s="7"/>
    </row>
    <row r="572" spans="1:19" x14ac:dyDescent="0.2">
      <c r="A572" s="7" t="s">
        <v>81</v>
      </c>
      <c r="B572" s="8" t="s">
        <v>82</v>
      </c>
      <c r="C572" s="8" t="s">
        <v>83</v>
      </c>
      <c r="D572" s="8" t="s">
        <v>84</v>
      </c>
      <c r="E572" s="14">
        <v>594</v>
      </c>
      <c r="F572" s="14">
        <v>66050</v>
      </c>
      <c r="G572" s="13">
        <v>113</v>
      </c>
      <c r="H572" s="13">
        <v>12</v>
      </c>
      <c r="I572" s="13">
        <v>1</v>
      </c>
      <c r="J572" s="7">
        <v>321</v>
      </c>
      <c r="K572" s="7">
        <v>28714690</v>
      </c>
      <c r="L572" s="2">
        <v>1</v>
      </c>
      <c r="M572" s="2">
        <v>3</v>
      </c>
      <c r="N572" s="2">
        <v>0</v>
      </c>
      <c r="O572" s="2">
        <v>0</v>
      </c>
      <c r="P572" s="2">
        <v>34</v>
      </c>
      <c r="Q572" s="2">
        <v>0</v>
      </c>
      <c r="R572" s="2">
        <v>7</v>
      </c>
      <c r="S572" s="7"/>
    </row>
    <row r="573" spans="1:19" x14ac:dyDescent="0.2">
      <c r="A573" s="7" t="s">
        <v>3808</v>
      </c>
      <c r="B573" s="8" t="s">
        <v>3809</v>
      </c>
      <c r="C573" s="8" t="s">
        <v>3810</v>
      </c>
      <c r="D573" s="8" t="s">
        <v>3811</v>
      </c>
      <c r="E573" s="14">
        <v>529</v>
      </c>
      <c r="F573" s="14">
        <v>59578</v>
      </c>
      <c r="G573" s="13">
        <v>108</v>
      </c>
      <c r="H573" s="13">
        <v>14</v>
      </c>
      <c r="I573" s="13">
        <v>1</v>
      </c>
      <c r="J573" s="7">
        <v>372</v>
      </c>
      <c r="K573" s="7">
        <v>28714690</v>
      </c>
      <c r="L573" s="2">
        <v>4</v>
      </c>
      <c r="M573" s="2">
        <v>0</v>
      </c>
      <c r="N573" s="2">
        <v>0</v>
      </c>
      <c r="O573" s="2">
        <v>0</v>
      </c>
      <c r="P573" s="2">
        <v>21</v>
      </c>
      <c r="Q573" s="2">
        <v>2</v>
      </c>
      <c r="R573" s="2">
        <v>10</v>
      </c>
      <c r="S573" s="7"/>
    </row>
    <row r="574" spans="1:19" x14ac:dyDescent="0.2">
      <c r="A574" s="6" t="s">
        <v>3566</v>
      </c>
      <c r="B574" s="7" t="s">
        <v>3567</v>
      </c>
      <c r="C574" s="7" t="s">
        <v>3567</v>
      </c>
      <c r="D574" s="7" t="s">
        <v>3568</v>
      </c>
      <c r="E574" s="13">
        <v>783</v>
      </c>
      <c r="F574" s="13">
        <v>87344</v>
      </c>
      <c r="G574" s="13">
        <v>93.5</v>
      </c>
      <c r="H574" s="13">
        <v>12</v>
      </c>
      <c r="I574" s="13">
        <v>1</v>
      </c>
      <c r="J574" s="7">
        <v>434</v>
      </c>
      <c r="K574" s="15">
        <v>19741252</v>
      </c>
      <c r="L574" s="2">
        <v>9</v>
      </c>
      <c r="M574" s="2">
        <v>0</v>
      </c>
      <c r="N574" s="2">
        <v>0</v>
      </c>
      <c r="O574" s="2">
        <v>0</v>
      </c>
      <c r="P574" s="2">
        <v>33</v>
      </c>
      <c r="Q574" s="2">
        <v>0</v>
      </c>
      <c r="R574" s="2">
        <v>3</v>
      </c>
      <c r="S574" s="7"/>
    </row>
    <row r="575" spans="1:19" x14ac:dyDescent="0.2">
      <c r="A575" s="6" t="s">
        <v>1318</v>
      </c>
      <c r="B575" s="7" t="s">
        <v>1319</v>
      </c>
      <c r="C575" s="7" t="s">
        <v>1319</v>
      </c>
      <c r="D575" s="7" t="s">
        <v>1320</v>
      </c>
      <c r="E575" s="13">
        <v>710</v>
      </c>
      <c r="F575" s="13">
        <v>76614</v>
      </c>
      <c r="G575" s="13">
        <v>587</v>
      </c>
      <c r="H575" s="13">
        <v>8</v>
      </c>
      <c r="I575" s="13">
        <v>6</v>
      </c>
      <c r="J575" s="7" t="s">
        <v>1321</v>
      </c>
      <c r="K575" s="15" t="s">
        <v>3888</v>
      </c>
      <c r="L575" s="2">
        <v>41</v>
      </c>
      <c r="M575" s="2">
        <v>10</v>
      </c>
      <c r="N575" s="2">
        <v>0</v>
      </c>
      <c r="O575" s="2">
        <v>0</v>
      </c>
      <c r="P575" s="2">
        <v>61</v>
      </c>
      <c r="Q575" s="2">
        <v>1</v>
      </c>
      <c r="R575" s="2">
        <v>30</v>
      </c>
      <c r="S575" s="7"/>
    </row>
    <row r="576" spans="1:19" x14ac:dyDescent="0.2">
      <c r="A576" s="6" t="s">
        <v>792</v>
      </c>
      <c r="B576" s="7" t="s">
        <v>793</v>
      </c>
      <c r="C576" s="7" t="s">
        <v>794</v>
      </c>
      <c r="D576" s="7" t="s">
        <v>795</v>
      </c>
      <c r="E576" s="13">
        <v>294</v>
      </c>
      <c r="F576" s="13">
        <v>32575</v>
      </c>
      <c r="G576" s="13">
        <v>2648</v>
      </c>
      <c r="H576" s="13">
        <v>4</v>
      </c>
      <c r="I576" s="13">
        <v>1</v>
      </c>
      <c r="J576" s="7">
        <v>67</v>
      </c>
      <c r="K576" s="15">
        <v>19741252</v>
      </c>
      <c r="L576" s="2">
        <v>17</v>
      </c>
      <c r="M576" s="2">
        <v>0</v>
      </c>
      <c r="N576" s="2">
        <v>0</v>
      </c>
      <c r="O576" s="2">
        <v>0</v>
      </c>
      <c r="P576" s="2">
        <v>35</v>
      </c>
      <c r="Q576" s="2">
        <v>2</v>
      </c>
      <c r="R576" s="2">
        <v>20</v>
      </c>
      <c r="S576" s="7"/>
    </row>
    <row r="577" spans="1:19" x14ac:dyDescent="0.2">
      <c r="A577" s="7" t="s">
        <v>3170</v>
      </c>
      <c r="B577" s="8" t="s">
        <v>3171</v>
      </c>
      <c r="C577" s="8" t="s">
        <v>3171</v>
      </c>
      <c r="D577" s="8" t="s">
        <v>3172</v>
      </c>
      <c r="E577" s="14">
        <v>507</v>
      </c>
      <c r="F577" s="14">
        <v>55435</v>
      </c>
      <c r="G577" s="13">
        <v>41.3</v>
      </c>
      <c r="H577" s="13">
        <v>8</v>
      </c>
      <c r="I577" s="13">
        <v>2</v>
      </c>
      <c r="J577" s="7" t="s">
        <v>3173</v>
      </c>
      <c r="K577" s="7">
        <v>28714690</v>
      </c>
      <c r="L577" s="2">
        <v>0</v>
      </c>
      <c r="M577" s="2">
        <v>0</v>
      </c>
      <c r="N577" s="2">
        <v>0</v>
      </c>
      <c r="O577" s="2">
        <v>0</v>
      </c>
      <c r="P577" s="2">
        <v>8</v>
      </c>
      <c r="Q577" s="2">
        <v>0</v>
      </c>
      <c r="R577" s="2">
        <v>9</v>
      </c>
      <c r="S577" s="7"/>
    </row>
    <row r="578" spans="1:19" x14ac:dyDescent="0.2">
      <c r="A578" s="7" t="s">
        <v>1105</v>
      </c>
      <c r="B578" s="8" t="s">
        <v>1106</v>
      </c>
      <c r="C578" s="8" t="s">
        <v>1106</v>
      </c>
      <c r="D578" s="8" t="s">
        <v>1107</v>
      </c>
      <c r="E578" s="14">
        <v>2363</v>
      </c>
      <c r="F578" s="14">
        <v>267293</v>
      </c>
      <c r="G578" s="13">
        <v>57.4</v>
      </c>
      <c r="H578" s="13">
        <v>25</v>
      </c>
      <c r="I578" s="13">
        <v>1</v>
      </c>
      <c r="J578" s="7">
        <v>422</v>
      </c>
      <c r="K578" s="7">
        <v>28714690</v>
      </c>
      <c r="L578" s="2">
        <v>23</v>
      </c>
      <c r="M578" s="2">
        <v>13</v>
      </c>
      <c r="N578" s="2">
        <v>1</v>
      </c>
      <c r="O578" s="2">
        <v>0</v>
      </c>
      <c r="P578" s="2">
        <v>98</v>
      </c>
      <c r="Q578" s="2">
        <v>0</v>
      </c>
      <c r="R578" s="2">
        <v>35</v>
      </c>
      <c r="S578" s="7"/>
    </row>
    <row r="579" spans="1:19" x14ac:dyDescent="0.2">
      <c r="A579" s="7" t="s">
        <v>2128</v>
      </c>
      <c r="B579" s="8" t="s">
        <v>2129</v>
      </c>
      <c r="C579" s="8" t="s">
        <v>2130</v>
      </c>
      <c r="D579" s="8" t="s">
        <v>2131</v>
      </c>
      <c r="E579" s="14">
        <v>391</v>
      </c>
      <c r="F579" s="14">
        <v>45374</v>
      </c>
      <c r="G579" s="13">
        <v>706</v>
      </c>
      <c r="H579" s="13">
        <v>10</v>
      </c>
      <c r="I579" s="13">
        <v>2</v>
      </c>
      <c r="J579" s="7" t="s">
        <v>2132</v>
      </c>
      <c r="K579" s="7">
        <v>28714690</v>
      </c>
      <c r="L579" s="2">
        <v>8</v>
      </c>
      <c r="M579" s="2">
        <v>0</v>
      </c>
      <c r="N579" s="2">
        <v>0</v>
      </c>
      <c r="O579" s="2">
        <v>0</v>
      </c>
      <c r="P579" s="2">
        <v>18</v>
      </c>
      <c r="Q579" s="2">
        <v>0</v>
      </c>
      <c r="R579" s="2">
        <v>12</v>
      </c>
      <c r="S579" s="7"/>
    </row>
    <row r="580" spans="1:19" x14ac:dyDescent="0.2">
      <c r="A580" s="7" t="s">
        <v>3585</v>
      </c>
      <c r="B580" s="8" t="s">
        <v>3586</v>
      </c>
      <c r="C580" s="8" t="s">
        <v>3587</v>
      </c>
      <c r="D580" s="8" t="s">
        <v>3588</v>
      </c>
      <c r="E580" s="14">
        <v>396</v>
      </c>
      <c r="F580" s="14">
        <v>44744</v>
      </c>
      <c r="G580" s="13">
        <v>195</v>
      </c>
      <c r="H580" s="13">
        <v>11</v>
      </c>
      <c r="I580" s="13">
        <v>2</v>
      </c>
      <c r="J580" s="7" t="s">
        <v>3589</v>
      </c>
      <c r="K580" s="7">
        <v>28714690</v>
      </c>
      <c r="L580" s="2">
        <v>6</v>
      </c>
      <c r="M580" s="2">
        <v>1</v>
      </c>
      <c r="N580" s="2">
        <v>0</v>
      </c>
      <c r="O580" s="2">
        <v>0</v>
      </c>
      <c r="P580" s="2">
        <v>5</v>
      </c>
      <c r="Q580" s="2">
        <v>0</v>
      </c>
      <c r="R580" s="2">
        <v>5</v>
      </c>
      <c r="S580" s="7"/>
    </row>
    <row r="581" spans="1:19" x14ac:dyDescent="0.2">
      <c r="A581" s="7" t="s">
        <v>3480</v>
      </c>
      <c r="B581" s="8" t="s">
        <v>3481</v>
      </c>
      <c r="C581" s="8" t="s">
        <v>3482</v>
      </c>
      <c r="D581" s="8" t="s">
        <v>3483</v>
      </c>
      <c r="E581" s="14">
        <v>242</v>
      </c>
      <c r="F581" s="14">
        <v>27049</v>
      </c>
      <c r="G581" s="13">
        <v>30</v>
      </c>
      <c r="H581" s="13">
        <v>5</v>
      </c>
      <c r="I581" s="13">
        <v>1</v>
      </c>
      <c r="J581" s="7">
        <v>162</v>
      </c>
      <c r="K581" s="7">
        <v>28714690</v>
      </c>
      <c r="L581" s="2">
        <v>0</v>
      </c>
      <c r="M581" s="2">
        <v>0</v>
      </c>
      <c r="N581" s="2">
        <v>0</v>
      </c>
      <c r="O581" s="2">
        <v>0</v>
      </c>
      <c r="P581" s="2">
        <v>5</v>
      </c>
      <c r="Q581" s="2">
        <v>0</v>
      </c>
      <c r="R581" s="2">
        <v>5</v>
      </c>
      <c r="S581" s="7"/>
    </row>
    <row r="582" spans="1:19" x14ac:dyDescent="0.2">
      <c r="A582" s="7" t="s">
        <v>1763</v>
      </c>
      <c r="B582" s="8" t="s">
        <v>1764</v>
      </c>
      <c r="C582" s="8" t="s">
        <v>1765</v>
      </c>
      <c r="D582" s="8" t="s">
        <v>1766</v>
      </c>
      <c r="E582" s="14">
        <v>454</v>
      </c>
      <c r="F582" s="14">
        <v>50152</v>
      </c>
      <c r="G582" s="13">
        <v>57.6</v>
      </c>
      <c r="H582" s="13">
        <v>9</v>
      </c>
      <c r="I582" s="13">
        <v>3</v>
      </c>
      <c r="J582" s="7" t="s">
        <v>1767</v>
      </c>
      <c r="K582" s="7">
        <v>28714690</v>
      </c>
      <c r="L582" s="2">
        <v>1</v>
      </c>
      <c r="M582" s="2">
        <v>0</v>
      </c>
      <c r="N582" s="2">
        <v>0</v>
      </c>
      <c r="O582" s="2">
        <v>0</v>
      </c>
      <c r="P582" s="2">
        <v>2</v>
      </c>
      <c r="Q582" s="2">
        <v>0</v>
      </c>
      <c r="R582" s="2">
        <v>5</v>
      </c>
      <c r="S582" s="7"/>
    </row>
    <row r="583" spans="1:19" x14ac:dyDescent="0.2">
      <c r="A583" s="7" t="s">
        <v>3495</v>
      </c>
      <c r="B583" s="8" t="s">
        <v>3496</v>
      </c>
      <c r="C583" s="8" t="s">
        <v>3497</v>
      </c>
      <c r="D583" s="8" t="s">
        <v>3498</v>
      </c>
      <c r="E583" s="14">
        <v>889</v>
      </c>
      <c r="F583" s="14">
        <v>101196</v>
      </c>
      <c r="G583" s="13">
        <v>13.6</v>
      </c>
      <c r="H583" s="13">
        <v>28</v>
      </c>
      <c r="I583" s="13">
        <v>1</v>
      </c>
      <c r="J583" s="7">
        <v>707</v>
      </c>
      <c r="K583" s="7">
        <v>28714690</v>
      </c>
      <c r="L583" s="2">
        <v>7</v>
      </c>
      <c r="M583" s="2">
        <v>0</v>
      </c>
      <c r="N583" s="2">
        <v>0</v>
      </c>
      <c r="O583" s="2">
        <v>0</v>
      </c>
      <c r="P583" s="2">
        <v>41</v>
      </c>
      <c r="Q583" s="2">
        <v>0</v>
      </c>
      <c r="R583" s="2">
        <v>3</v>
      </c>
      <c r="S583" s="7"/>
    </row>
    <row r="584" spans="1:19" x14ac:dyDescent="0.2">
      <c r="A584" s="6" t="s">
        <v>3419</v>
      </c>
      <c r="B584" s="7" t="s">
        <v>3420</v>
      </c>
      <c r="C584" s="7" t="s">
        <v>3420</v>
      </c>
      <c r="D584" s="7" t="s">
        <v>3421</v>
      </c>
      <c r="E584" s="13">
        <v>388</v>
      </c>
      <c r="F584" s="13">
        <v>43369</v>
      </c>
      <c r="G584" s="13">
        <v>2.86</v>
      </c>
      <c r="H584" s="14">
        <v>18</v>
      </c>
      <c r="I584" s="14">
        <v>6</v>
      </c>
      <c r="J584" s="7" t="s">
        <v>3422</v>
      </c>
      <c r="K584" s="7">
        <v>16793133</v>
      </c>
      <c r="L584" s="2">
        <v>0</v>
      </c>
      <c r="M584" s="2">
        <v>0</v>
      </c>
      <c r="N584" s="2">
        <v>0</v>
      </c>
      <c r="O584" s="2">
        <v>0</v>
      </c>
      <c r="P584" s="2">
        <v>7</v>
      </c>
      <c r="Q584" s="2">
        <v>0</v>
      </c>
      <c r="R584" s="2">
        <v>0</v>
      </c>
      <c r="S584" s="7"/>
    </row>
    <row r="585" spans="1:19" x14ac:dyDescent="0.2">
      <c r="A585" s="7" t="s">
        <v>3307</v>
      </c>
      <c r="B585" s="8" t="s">
        <v>3308</v>
      </c>
      <c r="C585" s="8" t="s">
        <v>3309</v>
      </c>
      <c r="D585" s="8" t="s">
        <v>3310</v>
      </c>
      <c r="E585" s="14">
        <v>523</v>
      </c>
      <c r="F585" s="14">
        <v>58744</v>
      </c>
      <c r="G585" s="13">
        <v>95.9</v>
      </c>
      <c r="H585" s="13">
        <v>6</v>
      </c>
      <c r="I585" s="13">
        <v>1</v>
      </c>
      <c r="J585" s="7">
        <v>105</v>
      </c>
      <c r="K585" s="7">
        <v>28714690</v>
      </c>
      <c r="L585" s="2">
        <v>4</v>
      </c>
      <c r="M585" s="2">
        <v>2</v>
      </c>
      <c r="N585" s="2">
        <v>0</v>
      </c>
      <c r="O585" s="2">
        <v>0</v>
      </c>
      <c r="P585" s="2">
        <v>12</v>
      </c>
      <c r="Q585" s="2">
        <v>0</v>
      </c>
      <c r="R585" s="2">
        <v>1</v>
      </c>
      <c r="S585" s="7"/>
    </row>
    <row r="586" spans="1:19" x14ac:dyDescent="0.2">
      <c r="A586" s="7" t="s">
        <v>3466</v>
      </c>
      <c r="B586" s="8" t="s">
        <v>3467</v>
      </c>
      <c r="C586" s="8" t="s">
        <v>3468</v>
      </c>
      <c r="D586" s="8" t="s">
        <v>3469</v>
      </c>
      <c r="E586" s="14">
        <v>204</v>
      </c>
      <c r="F586" s="14">
        <v>22656</v>
      </c>
      <c r="G586" s="13">
        <v>57.3</v>
      </c>
      <c r="H586" s="13">
        <v>4</v>
      </c>
      <c r="I586" s="13">
        <v>1</v>
      </c>
      <c r="J586" s="7">
        <v>15</v>
      </c>
      <c r="K586" s="7">
        <v>28714690</v>
      </c>
      <c r="L586" s="2">
        <v>1</v>
      </c>
      <c r="M586" s="2">
        <v>0</v>
      </c>
      <c r="N586" s="2">
        <v>0</v>
      </c>
      <c r="O586" s="2">
        <v>0</v>
      </c>
      <c r="P586" s="2">
        <v>14</v>
      </c>
      <c r="Q586" s="2">
        <v>0</v>
      </c>
      <c r="R586" s="2">
        <v>0</v>
      </c>
      <c r="S586" s="7"/>
    </row>
    <row r="587" spans="1:19" x14ac:dyDescent="0.2">
      <c r="A587" s="6" t="s">
        <v>32</v>
      </c>
      <c r="B587" s="7" t="s">
        <v>33</v>
      </c>
      <c r="C587" s="7" t="s">
        <v>34</v>
      </c>
      <c r="D587" s="7" t="s">
        <v>35</v>
      </c>
      <c r="E587" s="13">
        <v>329</v>
      </c>
      <c r="F587" s="13">
        <v>36072</v>
      </c>
      <c r="G587" s="13">
        <v>433</v>
      </c>
      <c r="H587" s="14">
        <v>7</v>
      </c>
      <c r="I587" s="14">
        <v>1</v>
      </c>
      <c r="J587" s="7">
        <v>321</v>
      </c>
      <c r="K587" s="15">
        <v>19741252</v>
      </c>
      <c r="L587" s="2">
        <v>3</v>
      </c>
      <c r="M587" s="2">
        <v>0</v>
      </c>
      <c r="N587" s="2">
        <v>1</v>
      </c>
      <c r="O587" s="2">
        <v>0</v>
      </c>
      <c r="P587" s="2">
        <v>26</v>
      </c>
      <c r="Q587" s="2">
        <v>0</v>
      </c>
      <c r="R587" s="2">
        <v>2</v>
      </c>
      <c r="S587" s="7"/>
    </row>
    <row r="588" spans="1:19" x14ac:dyDescent="0.2">
      <c r="A588" s="7" t="s">
        <v>1443</v>
      </c>
      <c r="B588" s="8" t="s">
        <v>1444</v>
      </c>
      <c r="C588" s="8" t="s">
        <v>1445</v>
      </c>
      <c r="D588" s="8" t="s">
        <v>1446</v>
      </c>
      <c r="E588" s="14">
        <v>216</v>
      </c>
      <c r="F588" s="14">
        <v>23743</v>
      </c>
      <c r="G588" s="13">
        <v>654</v>
      </c>
      <c r="H588" s="13">
        <v>4</v>
      </c>
      <c r="I588" s="13">
        <v>1</v>
      </c>
      <c r="J588" s="7">
        <v>133</v>
      </c>
      <c r="K588" s="7">
        <v>28714690</v>
      </c>
      <c r="L588" s="2">
        <v>3</v>
      </c>
      <c r="M588" s="2">
        <v>0</v>
      </c>
      <c r="N588" s="2">
        <v>0</v>
      </c>
      <c r="O588" s="2">
        <v>0</v>
      </c>
      <c r="P588" s="2">
        <v>7</v>
      </c>
      <c r="Q588" s="2">
        <v>0</v>
      </c>
      <c r="R588" s="2">
        <v>7</v>
      </c>
      <c r="S588" s="7"/>
    </row>
    <row r="589" spans="1:19" x14ac:dyDescent="0.2">
      <c r="A589" s="6" t="s">
        <v>2568</v>
      </c>
      <c r="B589" s="7" t="s">
        <v>2569</v>
      </c>
      <c r="C589" s="7" t="s">
        <v>2570</v>
      </c>
      <c r="D589" s="7" t="s">
        <v>2571</v>
      </c>
      <c r="E589" s="13">
        <v>459</v>
      </c>
      <c r="F589" s="13">
        <v>51805</v>
      </c>
      <c r="G589" s="13">
        <v>241</v>
      </c>
      <c r="H589" s="13">
        <v>16</v>
      </c>
      <c r="I589" s="13">
        <v>1</v>
      </c>
      <c r="J589" s="7">
        <v>202</v>
      </c>
      <c r="K589" s="15">
        <v>19741252</v>
      </c>
      <c r="L589" s="2">
        <v>8</v>
      </c>
      <c r="M589" s="2">
        <v>0</v>
      </c>
      <c r="N589" s="2">
        <v>0</v>
      </c>
      <c r="O589" s="2">
        <v>0</v>
      </c>
      <c r="P589" s="2">
        <v>25</v>
      </c>
      <c r="Q589" s="2">
        <v>0</v>
      </c>
      <c r="R589" s="2">
        <v>18</v>
      </c>
      <c r="S589" s="7"/>
    </row>
    <row r="590" spans="1:19" x14ac:dyDescent="0.2">
      <c r="A590" s="6" t="s">
        <v>2772</v>
      </c>
      <c r="B590" s="7" t="s">
        <v>2773</v>
      </c>
      <c r="C590" s="7" t="s">
        <v>2774</v>
      </c>
      <c r="D590" s="7" t="s">
        <v>2775</v>
      </c>
      <c r="E590" s="13">
        <v>457</v>
      </c>
      <c r="F590" s="13">
        <v>51212</v>
      </c>
      <c r="G590" s="13">
        <v>72.8</v>
      </c>
      <c r="H590" s="13">
        <v>16</v>
      </c>
      <c r="I590" s="13">
        <v>1</v>
      </c>
      <c r="J590" s="7">
        <v>218</v>
      </c>
      <c r="K590" s="15">
        <v>19741252</v>
      </c>
      <c r="L590" s="2">
        <v>3</v>
      </c>
      <c r="M590" s="2">
        <v>0</v>
      </c>
      <c r="N590" s="2">
        <v>0</v>
      </c>
      <c r="O590" s="2">
        <v>0</v>
      </c>
      <c r="P590" s="2">
        <v>9</v>
      </c>
      <c r="Q590" s="2">
        <v>0</v>
      </c>
      <c r="R590" s="2">
        <v>7</v>
      </c>
      <c r="S590" s="7"/>
    </row>
    <row r="591" spans="1:19" x14ac:dyDescent="0.2">
      <c r="A591" s="6" t="s">
        <v>2640</v>
      </c>
      <c r="B591" s="7" t="s">
        <v>2641</v>
      </c>
      <c r="C591" s="7" t="s">
        <v>2642</v>
      </c>
      <c r="D591" s="7" t="s">
        <v>2643</v>
      </c>
      <c r="E591" s="13">
        <v>199</v>
      </c>
      <c r="F591" s="13">
        <v>22110</v>
      </c>
      <c r="G591" s="13">
        <v>1758</v>
      </c>
      <c r="H591" s="13">
        <v>5</v>
      </c>
      <c r="I591" s="13">
        <v>2</v>
      </c>
      <c r="J591" s="7" t="s">
        <v>2644</v>
      </c>
      <c r="K591" s="7" t="s">
        <v>3916</v>
      </c>
      <c r="L591" s="2">
        <v>13</v>
      </c>
      <c r="M591" s="2">
        <v>0</v>
      </c>
      <c r="N591" s="2">
        <v>0</v>
      </c>
      <c r="O591" s="2">
        <v>0</v>
      </c>
      <c r="P591" s="2">
        <v>15</v>
      </c>
      <c r="Q591" s="2">
        <v>0</v>
      </c>
      <c r="R591" s="2">
        <v>15</v>
      </c>
      <c r="S591" s="7"/>
    </row>
    <row r="592" spans="1:19" x14ac:dyDescent="0.2">
      <c r="A592" s="6" t="s">
        <v>1681</v>
      </c>
      <c r="B592" s="7" t="s">
        <v>1682</v>
      </c>
      <c r="C592" s="7" t="s">
        <v>1683</v>
      </c>
      <c r="D592" s="7" t="s">
        <v>1684</v>
      </c>
      <c r="E592" s="13">
        <v>198</v>
      </c>
      <c r="F592" s="13">
        <v>21892</v>
      </c>
      <c r="G592" s="13">
        <v>856</v>
      </c>
      <c r="H592" s="14">
        <v>7</v>
      </c>
      <c r="I592" s="14">
        <v>3</v>
      </c>
      <c r="J592" s="7" t="s">
        <v>1685</v>
      </c>
      <c r="K592" s="15" t="s">
        <v>3929</v>
      </c>
      <c r="L592" s="2">
        <v>5</v>
      </c>
      <c r="M592" s="2">
        <v>0</v>
      </c>
      <c r="N592" s="2">
        <v>2</v>
      </c>
      <c r="O592" s="2">
        <v>0</v>
      </c>
      <c r="P592" s="2">
        <v>13</v>
      </c>
      <c r="Q592" s="2">
        <v>0</v>
      </c>
      <c r="R592" s="2">
        <v>6</v>
      </c>
      <c r="S592" s="7"/>
    </row>
    <row r="593" spans="1:19" x14ac:dyDescent="0.2">
      <c r="A593" s="7" t="s">
        <v>2729</v>
      </c>
      <c r="B593" s="8" t="s">
        <v>2730</v>
      </c>
      <c r="C593" s="8" t="s">
        <v>2730</v>
      </c>
      <c r="D593" s="8" t="s">
        <v>2731</v>
      </c>
      <c r="E593" s="14">
        <v>271</v>
      </c>
      <c r="F593" s="14">
        <v>30540</v>
      </c>
      <c r="G593" s="13">
        <v>208</v>
      </c>
      <c r="H593" s="13">
        <v>10</v>
      </c>
      <c r="I593" s="13">
        <v>3</v>
      </c>
      <c r="J593" s="7" t="s">
        <v>2732</v>
      </c>
      <c r="K593" s="7">
        <v>28714690</v>
      </c>
      <c r="L593" s="2">
        <v>2</v>
      </c>
      <c r="M593" s="2">
        <v>1</v>
      </c>
      <c r="N593" s="2">
        <v>0</v>
      </c>
      <c r="O593" s="2">
        <v>0</v>
      </c>
      <c r="P593" s="2">
        <v>3</v>
      </c>
      <c r="Q593" s="2">
        <v>0</v>
      </c>
      <c r="R593" s="2">
        <v>1</v>
      </c>
      <c r="S593" s="7"/>
    </row>
    <row r="594" spans="1:19" x14ac:dyDescent="0.2">
      <c r="A594" s="7" t="s">
        <v>3206</v>
      </c>
      <c r="B594" s="8" t="s">
        <v>3207</v>
      </c>
      <c r="C594" s="8" t="s">
        <v>3208</v>
      </c>
      <c r="D594" s="8" t="s">
        <v>3209</v>
      </c>
      <c r="E594" s="14">
        <v>365</v>
      </c>
      <c r="F594" s="14">
        <v>41290</v>
      </c>
      <c r="G594" s="13">
        <v>42.8</v>
      </c>
      <c r="H594" s="13">
        <v>11</v>
      </c>
      <c r="I594" s="13">
        <v>1</v>
      </c>
      <c r="J594" s="7">
        <v>313</v>
      </c>
      <c r="K594" s="7">
        <v>28714690</v>
      </c>
      <c r="L594" s="2">
        <v>1</v>
      </c>
      <c r="M594" s="2">
        <v>0</v>
      </c>
      <c r="N594" s="2">
        <v>0</v>
      </c>
      <c r="O594" s="2">
        <v>0</v>
      </c>
      <c r="P594" s="2">
        <v>28</v>
      </c>
      <c r="Q594" s="2">
        <v>0</v>
      </c>
      <c r="R594" s="2">
        <v>6</v>
      </c>
      <c r="S594" s="7"/>
    </row>
    <row r="595" spans="1:19" x14ac:dyDescent="0.2">
      <c r="A595" s="6" t="s">
        <v>3770</v>
      </c>
      <c r="B595" s="7" t="s">
        <v>3771</v>
      </c>
      <c r="C595" s="7" t="s">
        <v>3772</v>
      </c>
      <c r="D595" s="7" t="s">
        <v>3773</v>
      </c>
      <c r="E595" s="13">
        <v>508</v>
      </c>
      <c r="F595" s="13">
        <v>57564</v>
      </c>
      <c r="G595" s="13">
        <v>140</v>
      </c>
      <c r="H595" s="13">
        <v>13</v>
      </c>
      <c r="I595" s="13">
        <v>1</v>
      </c>
      <c r="J595" s="7">
        <v>292</v>
      </c>
      <c r="K595" s="15">
        <v>30268931</v>
      </c>
      <c r="L595" s="2">
        <v>3</v>
      </c>
      <c r="M595" s="2">
        <v>0</v>
      </c>
      <c r="N595" s="2">
        <v>0</v>
      </c>
      <c r="O595" s="2">
        <v>0</v>
      </c>
      <c r="P595" s="2">
        <v>16</v>
      </c>
      <c r="Q595" s="2">
        <v>0</v>
      </c>
      <c r="R595" s="2">
        <v>18</v>
      </c>
      <c r="S595" s="7"/>
    </row>
    <row r="596" spans="1:19" x14ac:dyDescent="0.2">
      <c r="A596" s="8" t="s">
        <v>3299</v>
      </c>
      <c r="B596" s="8" t="s">
        <v>3300</v>
      </c>
      <c r="C596" s="8" t="s">
        <v>3301</v>
      </c>
      <c r="D596" s="8" t="s">
        <v>3302</v>
      </c>
      <c r="E596" s="14">
        <v>1821</v>
      </c>
      <c r="F596" s="14">
        <v>206689</v>
      </c>
      <c r="G596" s="13">
        <v>4.47</v>
      </c>
      <c r="H596" s="13">
        <v>46</v>
      </c>
      <c r="I596" s="13">
        <v>1</v>
      </c>
      <c r="J596" s="7">
        <v>1042</v>
      </c>
      <c r="K596" s="7">
        <v>28714690</v>
      </c>
      <c r="L596" s="2">
        <v>5</v>
      </c>
      <c r="M596" s="2">
        <v>0</v>
      </c>
      <c r="N596" s="2">
        <v>0</v>
      </c>
      <c r="O596" s="2">
        <v>0</v>
      </c>
      <c r="P596" s="2">
        <v>77</v>
      </c>
      <c r="Q596" s="2">
        <v>0</v>
      </c>
      <c r="R596" s="2">
        <v>10</v>
      </c>
      <c r="S596" s="7"/>
    </row>
    <row r="597" spans="1:19" x14ac:dyDescent="0.2">
      <c r="A597" s="6" t="s">
        <v>2519</v>
      </c>
      <c r="B597" s="7" t="s">
        <v>2520</v>
      </c>
      <c r="C597" s="7" t="s">
        <v>2521</v>
      </c>
      <c r="D597" s="7" t="s">
        <v>2522</v>
      </c>
      <c r="E597" s="13">
        <v>362</v>
      </c>
      <c r="F597" s="13">
        <v>40095</v>
      </c>
      <c r="G597" s="13">
        <v>306</v>
      </c>
      <c r="H597" s="13">
        <v>16</v>
      </c>
      <c r="I597" s="13">
        <v>1</v>
      </c>
      <c r="J597" s="7">
        <v>196</v>
      </c>
      <c r="K597" s="15">
        <v>19741252</v>
      </c>
      <c r="L597" s="2">
        <v>9</v>
      </c>
      <c r="M597" s="2">
        <v>1</v>
      </c>
      <c r="N597" s="2">
        <v>0</v>
      </c>
      <c r="O597" s="2">
        <v>0</v>
      </c>
      <c r="P597" s="2">
        <v>15</v>
      </c>
      <c r="Q597" s="2">
        <v>0</v>
      </c>
      <c r="R597" s="2">
        <v>15</v>
      </c>
      <c r="S597" s="7"/>
    </row>
    <row r="598" spans="1:19" x14ac:dyDescent="0.2">
      <c r="A598" s="6" t="s">
        <v>1613</v>
      </c>
      <c r="B598" s="7" t="s">
        <v>1614</v>
      </c>
      <c r="C598" s="7" t="s">
        <v>1615</v>
      </c>
      <c r="D598" s="7" t="s">
        <v>1616</v>
      </c>
      <c r="E598" s="13">
        <v>187</v>
      </c>
      <c r="F598" s="13">
        <v>21057</v>
      </c>
      <c r="G598" s="13">
        <v>512</v>
      </c>
      <c r="H598" s="13">
        <v>10</v>
      </c>
      <c r="I598" s="13">
        <v>4</v>
      </c>
      <c r="J598" s="7" t="s">
        <v>1617</v>
      </c>
      <c r="K598" s="15" t="s">
        <v>3908</v>
      </c>
      <c r="L598" s="2">
        <v>6</v>
      </c>
      <c r="M598" s="2">
        <v>0</v>
      </c>
      <c r="N598" s="2">
        <v>0</v>
      </c>
      <c r="O598" s="2">
        <v>0</v>
      </c>
      <c r="P598" s="2">
        <v>23</v>
      </c>
      <c r="Q598" s="2">
        <v>0</v>
      </c>
      <c r="R598" s="2">
        <v>6</v>
      </c>
      <c r="S598" s="7"/>
    </row>
    <row r="599" spans="1:19" x14ac:dyDescent="0.2">
      <c r="A599" s="6" t="s">
        <v>65</v>
      </c>
      <c r="B599" s="7" t="s">
        <v>66</v>
      </c>
      <c r="C599" s="7" t="s">
        <v>66</v>
      </c>
      <c r="D599" s="7" t="s">
        <v>67</v>
      </c>
      <c r="E599" s="13">
        <v>728</v>
      </c>
      <c r="F599" s="13">
        <v>81545</v>
      </c>
      <c r="G599" s="13">
        <v>2.54</v>
      </c>
      <c r="H599" s="14">
        <v>25</v>
      </c>
      <c r="I599" s="14">
        <v>0</v>
      </c>
      <c r="J599" s="7" t="s">
        <v>68</v>
      </c>
      <c r="K599" s="7">
        <v>30321702</v>
      </c>
      <c r="L599" s="2">
        <v>3</v>
      </c>
      <c r="M599" s="2">
        <v>0</v>
      </c>
      <c r="N599" s="2">
        <v>0</v>
      </c>
      <c r="O599" s="2">
        <v>0</v>
      </c>
      <c r="P599" s="2">
        <v>19</v>
      </c>
      <c r="Q599" s="2">
        <v>0</v>
      </c>
      <c r="R599" s="2">
        <v>0</v>
      </c>
      <c r="S599" s="7"/>
    </row>
    <row r="600" spans="1:19" x14ac:dyDescent="0.2">
      <c r="A600" s="7" t="s">
        <v>3581</v>
      </c>
      <c r="B600" s="8" t="s">
        <v>3582</v>
      </c>
      <c r="C600" s="8" t="s">
        <v>3583</v>
      </c>
      <c r="D600" s="8" t="s">
        <v>3584</v>
      </c>
      <c r="E600" s="14">
        <v>587</v>
      </c>
      <c r="F600" s="14">
        <v>66967</v>
      </c>
      <c r="G600" s="13">
        <v>53.4</v>
      </c>
      <c r="H600" s="13">
        <v>21</v>
      </c>
      <c r="I600" s="13">
        <v>1</v>
      </c>
      <c r="J600" s="7">
        <v>205</v>
      </c>
      <c r="K600" s="7">
        <v>28714690</v>
      </c>
      <c r="L600" s="2">
        <v>1</v>
      </c>
      <c r="M600" s="2">
        <v>0</v>
      </c>
      <c r="N600" s="2">
        <v>0</v>
      </c>
      <c r="O600" s="2">
        <v>0</v>
      </c>
      <c r="P600" s="2">
        <v>1</v>
      </c>
      <c r="Q600" s="2">
        <v>0</v>
      </c>
      <c r="R600" s="2">
        <v>1</v>
      </c>
      <c r="S600" s="7"/>
    </row>
    <row r="601" spans="1:19" x14ac:dyDescent="0.2">
      <c r="A601" s="7" t="s">
        <v>3054</v>
      </c>
      <c r="B601" s="8" t="s">
        <v>3055</v>
      </c>
      <c r="C601" s="8" t="s">
        <v>3056</v>
      </c>
      <c r="D601" s="8" t="s">
        <v>3057</v>
      </c>
      <c r="E601" s="14">
        <v>640</v>
      </c>
      <c r="F601" s="14">
        <v>70699</v>
      </c>
      <c r="G601" s="13">
        <v>72.3</v>
      </c>
      <c r="H601" s="13">
        <v>11</v>
      </c>
      <c r="I601" s="13">
        <v>1</v>
      </c>
      <c r="J601" s="7">
        <v>89</v>
      </c>
      <c r="K601" s="7">
        <v>28714690</v>
      </c>
      <c r="L601" s="2">
        <v>1</v>
      </c>
      <c r="M601" s="2">
        <v>0</v>
      </c>
      <c r="N601" s="2">
        <v>0</v>
      </c>
      <c r="O601" s="2">
        <v>0</v>
      </c>
      <c r="P601" s="2">
        <v>11</v>
      </c>
      <c r="Q601" s="2">
        <v>0</v>
      </c>
      <c r="R601" s="2">
        <v>2</v>
      </c>
      <c r="S601" s="7"/>
    </row>
    <row r="602" spans="1:19" x14ac:dyDescent="0.2">
      <c r="A602" s="7" t="s">
        <v>1778</v>
      </c>
      <c r="B602" s="8" t="s">
        <v>1779</v>
      </c>
      <c r="C602" s="8" t="s">
        <v>1779</v>
      </c>
      <c r="D602" s="8" t="s">
        <v>1780</v>
      </c>
      <c r="E602" s="14">
        <v>562</v>
      </c>
      <c r="F602" s="14">
        <v>61449</v>
      </c>
      <c r="G602" s="13">
        <v>131</v>
      </c>
      <c r="H602" s="13">
        <v>16</v>
      </c>
      <c r="I602" s="13">
        <v>2</v>
      </c>
      <c r="J602" s="7" t="s">
        <v>1781</v>
      </c>
      <c r="K602" s="7">
        <v>28714690</v>
      </c>
      <c r="L602" s="2">
        <v>4</v>
      </c>
      <c r="M602" s="2">
        <v>0</v>
      </c>
      <c r="N602" s="2">
        <v>0</v>
      </c>
      <c r="O602" s="2">
        <v>0</v>
      </c>
      <c r="P602" s="2">
        <v>30</v>
      </c>
      <c r="Q602" s="2">
        <v>0</v>
      </c>
      <c r="R602" s="2">
        <v>4</v>
      </c>
      <c r="S602" s="7"/>
    </row>
    <row r="603" spans="1:19" x14ac:dyDescent="0.2">
      <c r="A603" s="6" t="s">
        <v>480</v>
      </c>
      <c r="B603" s="7" t="s">
        <v>481</v>
      </c>
      <c r="C603" s="7" t="s">
        <v>482</v>
      </c>
      <c r="D603" s="7" t="s">
        <v>483</v>
      </c>
      <c r="E603" s="13">
        <v>417</v>
      </c>
      <c r="F603" s="13">
        <v>44615</v>
      </c>
      <c r="G603" s="13">
        <v>1618</v>
      </c>
      <c r="H603" s="13">
        <v>4</v>
      </c>
      <c r="I603" s="13">
        <v>4</v>
      </c>
      <c r="J603" s="7" t="s">
        <v>484</v>
      </c>
      <c r="K603" s="15" t="s">
        <v>3890</v>
      </c>
      <c r="L603" s="2">
        <v>30</v>
      </c>
      <c r="M603" s="2">
        <v>0</v>
      </c>
      <c r="N603" s="2">
        <v>0</v>
      </c>
      <c r="O603" s="2">
        <v>0</v>
      </c>
      <c r="P603" s="2">
        <v>23</v>
      </c>
      <c r="Q603" s="2">
        <v>0</v>
      </c>
      <c r="R603" s="2">
        <v>27</v>
      </c>
      <c r="S603" s="7"/>
    </row>
    <row r="604" spans="1:19" x14ac:dyDescent="0.2">
      <c r="A604" s="6" t="s">
        <v>1310</v>
      </c>
      <c r="B604" s="7" t="s">
        <v>1311</v>
      </c>
      <c r="C604" s="7" t="s">
        <v>1312</v>
      </c>
      <c r="D604" s="7" t="s">
        <v>1313</v>
      </c>
      <c r="E604" s="13">
        <v>254</v>
      </c>
      <c r="F604" s="13">
        <v>28804</v>
      </c>
      <c r="G604" s="13">
        <v>758</v>
      </c>
      <c r="H604" s="13">
        <v>8</v>
      </c>
      <c r="I604" s="13">
        <v>3</v>
      </c>
      <c r="J604" s="7" t="s">
        <v>1314</v>
      </c>
      <c r="K604" s="15" t="s">
        <v>3897</v>
      </c>
      <c r="L604" s="2">
        <v>7</v>
      </c>
      <c r="M604" s="2">
        <v>0</v>
      </c>
      <c r="N604" s="2">
        <v>0</v>
      </c>
      <c r="O604" s="2">
        <v>0</v>
      </c>
      <c r="P604" s="2">
        <v>14</v>
      </c>
      <c r="Q604" s="2">
        <v>0</v>
      </c>
      <c r="R604" s="2">
        <v>9</v>
      </c>
      <c r="S604" s="7"/>
    </row>
    <row r="605" spans="1:19" x14ac:dyDescent="0.2">
      <c r="A605" s="8" t="s">
        <v>1227</v>
      </c>
      <c r="B605" s="8" t="s">
        <v>1228</v>
      </c>
      <c r="C605" s="8" t="s">
        <v>1229</v>
      </c>
      <c r="D605" s="8" t="s">
        <v>1230</v>
      </c>
      <c r="E605" s="14">
        <v>253</v>
      </c>
      <c r="F605" s="14">
        <v>28766</v>
      </c>
      <c r="G605" s="13">
        <v>89.2</v>
      </c>
      <c r="H605" s="13">
        <v>6</v>
      </c>
      <c r="I605" s="13">
        <v>1</v>
      </c>
      <c r="J605" s="7">
        <v>92</v>
      </c>
      <c r="K605" s="7">
        <v>28714690</v>
      </c>
      <c r="L605" s="2">
        <v>3</v>
      </c>
      <c r="M605" s="2">
        <v>0</v>
      </c>
      <c r="N605" s="2">
        <v>0</v>
      </c>
      <c r="O605" s="2">
        <v>0</v>
      </c>
      <c r="P605" s="2">
        <v>9</v>
      </c>
      <c r="Q605" s="2">
        <v>0</v>
      </c>
      <c r="R605" s="2">
        <v>4</v>
      </c>
      <c r="S605" s="7"/>
    </row>
    <row r="606" spans="1:19" x14ac:dyDescent="0.2">
      <c r="A606" s="6" t="s">
        <v>233</v>
      </c>
      <c r="B606" s="7" t="s">
        <v>234</v>
      </c>
      <c r="C606" s="7" t="s">
        <v>234</v>
      </c>
      <c r="D606" s="7" t="s">
        <v>235</v>
      </c>
      <c r="E606" s="13">
        <v>369</v>
      </c>
      <c r="F606" s="13">
        <v>40926</v>
      </c>
      <c r="G606" s="13">
        <v>83</v>
      </c>
      <c r="H606" s="13">
        <v>8</v>
      </c>
      <c r="I606" s="13">
        <v>1</v>
      </c>
      <c r="J606" s="7">
        <v>52</v>
      </c>
      <c r="K606" s="15">
        <v>19741252</v>
      </c>
      <c r="L606" s="2">
        <v>3</v>
      </c>
      <c r="M606" s="2">
        <v>0</v>
      </c>
      <c r="N606" s="2">
        <v>0</v>
      </c>
      <c r="O606" s="2">
        <v>0</v>
      </c>
      <c r="P606" s="2">
        <v>10</v>
      </c>
      <c r="Q606" s="2">
        <v>0</v>
      </c>
      <c r="R606" s="2">
        <v>3</v>
      </c>
      <c r="S606" s="7"/>
    </row>
    <row r="607" spans="1:19" x14ac:dyDescent="0.2">
      <c r="A607" s="8" t="s">
        <v>1340</v>
      </c>
      <c r="B607" s="8" t="s">
        <v>1341</v>
      </c>
      <c r="C607" s="8" t="s">
        <v>1342</v>
      </c>
      <c r="D607" s="8" t="s">
        <v>1343</v>
      </c>
      <c r="E607" s="14">
        <v>1220</v>
      </c>
      <c r="F607" s="14">
        <v>134685</v>
      </c>
      <c r="G607" s="13">
        <v>27.8</v>
      </c>
      <c r="H607" s="13">
        <v>22</v>
      </c>
      <c r="I607" s="13">
        <v>1</v>
      </c>
      <c r="J607" s="7">
        <v>220</v>
      </c>
      <c r="K607" s="7">
        <v>28714690</v>
      </c>
      <c r="L607" s="2">
        <v>3</v>
      </c>
      <c r="M607" s="2">
        <v>0</v>
      </c>
      <c r="N607" s="2">
        <v>0</v>
      </c>
      <c r="O607" s="2">
        <v>0</v>
      </c>
      <c r="P607" s="2">
        <v>43</v>
      </c>
      <c r="Q607" s="2">
        <v>0</v>
      </c>
      <c r="R607" s="2">
        <v>17</v>
      </c>
      <c r="S607" s="7"/>
    </row>
    <row r="608" spans="1:19" x14ac:dyDescent="0.2">
      <c r="A608" s="6" t="s">
        <v>503</v>
      </c>
      <c r="B608" s="7" t="s">
        <v>504</v>
      </c>
      <c r="C608" s="7" t="s">
        <v>504</v>
      </c>
      <c r="D608" s="7" t="s">
        <v>505</v>
      </c>
      <c r="E608" s="13">
        <v>810</v>
      </c>
      <c r="F608" s="13">
        <v>90569</v>
      </c>
      <c r="G608" s="13">
        <v>1119</v>
      </c>
      <c r="H608" s="13">
        <v>30</v>
      </c>
      <c r="I608" s="13">
        <v>2</v>
      </c>
      <c r="J608" s="7" t="s">
        <v>506</v>
      </c>
      <c r="K608" s="15">
        <v>2996892</v>
      </c>
      <c r="L608" s="2">
        <v>0</v>
      </c>
      <c r="M608" s="2">
        <v>0</v>
      </c>
      <c r="N608" s="2">
        <v>0</v>
      </c>
      <c r="O608" s="2">
        <v>0</v>
      </c>
      <c r="P608" s="2">
        <v>14</v>
      </c>
      <c r="Q608" s="2">
        <v>0</v>
      </c>
      <c r="R608" s="2">
        <v>0</v>
      </c>
      <c r="S608" s="7"/>
    </row>
    <row r="609" spans="1:19" x14ac:dyDescent="0.2">
      <c r="A609" s="6" t="s">
        <v>1167</v>
      </c>
      <c r="B609" s="7" t="s">
        <v>1168</v>
      </c>
      <c r="C609" s="7" t="s">
        <v>1169</v>
      </c>
      <c r="D609" s="7" t="s">
        <v>1170</v>
      </c>
      <c r="E609" s="13">
        <v>627</v>
      </c>
      <c r="F609" s="13">
        <v>70288</v>
      </c>
      <c r="G609" s="13">
        <v>320</v>
      </c>
      <c r="H609" s="13">
        <v>17</v>
      </c>
      <c r="I609" s="13">
        <v>1</v>
      </c>
      <c r="J609" s="7">
        <v>598</v>
      </c>
      <c r="K609" s="15">
        <v>19741252</v>
      </c>
      <c r="L609" s="2">
        <v>12</v>
      </c>
      <c r="M609" s="2">
        <v>0</v>
      </c>
      <c r="N609" s="2">
        <v>0</v>
      </c>
      <c r="O609" s="2">
        <v>0</v>
      </c>
      <c r="P609" s="2">
        <v>32</v>
      </c>
      <c r="Q609" s="2">
        <v>0</v>
      </c>
      <c r="R609" s="2">
        <v>18</v>
      </c>
      <c r="S609" s="7"/>
    </row>
    <row r="610" spans="1:19" x14ac:dyDescent="0.2">
      <c r="A610" s="6" t="s">
        <v>1261</v>
      </c>
      <c r="B610" s="7" t="s">
        <v>1262</v>
      </c>
      <c r="C610" s="7" t="s">
        <v>1262</v>
      </c>
      <c r="D610" s="7" t="s">
        <v>1263</v>
      </c>
      <c r="E610" s="13">
        <v>738</v>
      </c>
      <c r="F610" s="13">
        <v>82522</v>
      </c>
      <c r="G610" s="13">
        <v>14</v>
      </c>
      <c r="H610" s="13">
        <v>22</v>
      </c>
      <c r="I610" s="13">
        <v>1</v>
      </c>
      <c r="J610" s="7">
        <v>713</v>
      </c>
      <c r="K610" s="15">
        <v>12207897</v>
      </c>
      <c r="L610" s="2">
        <v>0</v>
      </c>
      <c r="M610" s="2">
        <v>0</v>
      </c>
      <c r="N610" s="2">
        <v>0</v>
      </c>
      <c r="O610" s="2">
        <v>0</v>
      </c>
      <c r="P610" s="2">
        <v>18</v>
      </c>
      <c r="Q610" s="2">
        <v>0</v>
      </c>
      <c r="R610" s="2">
        <v>0</v>
      </c>
      <c r="S610" s="7"/>
    </row>
    <row r="611" spans="1:19" x14ac:dyDescent="0.2">
      <c r="A611" s="7" t="s">
        <v>3778</v>
      </c>
      <c r="B611" s="8" t="s">
        <v>3779</v>
      </c>
      <c r="C611" s="8" t="s">
        <v>3780</v>
      </c>
      <c r="D611" s="8" t="s">
        <v>3781</v>
      </c>
      <c r="E611" s="14">
        <v>1048</v>
      </c>
      <c r="F611" s="14">
        <v>117128</v>
      </c>
      <c r="G611" s="13">
        <v>5.13</v>
      </c>
      <c r="H611" s="13">
        <v>33</v>
      </c>
      <c r="I611" s="13">
        <v>1</v>
      </c>
      <c r="J611" s="7">
        <v>930</v>
      </c>
      <c r="K611" s="7">
        <v>28714690</v>
      </c>
      <c r="L611" s="2">
        <v>0</v>
      </c>
      <c r="M611" s="2">
        <v>0</v>
      </c>
      <c r="N611" s="2">
        <v>0</v>
      </c>
      <c r="O611" s="2">
        <v>0</v>
      </c>
      <c r="P611" s="2">
        <v>56</v>
      </c>
      <c r="Q611" s="2">
        <v>0</v>
      </c>
      <c r="R611" s="2">
        <v>0</v>
      </c>
      <c r="S611" s="7"/>
    </row>
    <row r="612" spans="1:19" x14ac:dyDescent="0.2">
      <c r="A612" s="7" t="s">
        <v>2953</v>
      </c>
      <c r="B612" s="8" t="s">
        <v>2954</v>
      </c>
      <c r="C612" s="8" t="s">
        <v>2955</v>
      </c>
      <c r="D612" s="8" t="s">
        <v>2956</v>
      </c>
      <c r="E612" s="14">
        <v>4684</v>
      </c>
      <c r="F612" s="14">
        <v>531791</v>
      </c>
      <c r="G612" s="13">
        <v>290</v>
      </c>
      <c r="H612" s="13">
        <v>100</v>
      </c>
      <c r="I612" s="13">
        <v>12</v>
      </c>
      <c r="J612" s="7" t="s">
        <v>2957</v>
      </c>
      <c r="K612" s="7">
        <v>28714690</v>
      </c>
      <c r="L612" s="2">
        <v>20</v>
      </c>
      <c r="M612" s="2">
        <v>6</v>
      </c>
      <c r="N612" s="2">
        <v>0</v>
      </c>
      <c r="O612" s="2">
        <v>0</v>
      </c>
      <c r="P612" s="2">
        <v>170</v>
      </c>
      <c r="Q612" s="2">
        <v>0</v>
      </c>
      <c r="R612" s="2">
        <v>45</v>
      </c>
      <c r="S612" s="7"/>
    </row>
    <row r="613" spans="1:19" x14ac:dyDescent="0.2">
      <c r="A613" s="6" t="s">
        <v>191</v>
      </c>
      <c r="B613" s="7" t="s">
        <v>192</v>
      </c>
      <c r="C613" s="7" t="s">
        <v>192</v>
      </c>
      <c r="D613" s="7" t="s">
        <v>193</v>
      </c>
      <c r="E613" s="13">
        <v>514</v>
      </c>
      <c r="F613" s="13">
        <v>57194</v>
      </c>
      <c r="G613" s="13">
        <v>42.7</v>
      </c>
      <c r="H613" s="13">
        <v>14</v>
      </c>
      <c r="I613" s="13">
        <v>1</v>
      </c>
      <c r="J613" s="7">
        <v>77</v>
      </c>
      <c r="K613" s="15">
        <v>19741252</v>
      </c>
      <c r="L613" s="2">
        <v>2</v>
      </c>
      <c r="M613" s="2">
        <v>0</v>
      </c>
      <c r="N613" s="2">
        <v>0</v>
      </c>
      <c r="O613" s="2">
        <v>1</v>
      </c>
      <c r="P613" s="2">
        <v>11</v>
      </c>
      <c r="Q613" s="2">
        <v>0</v>
      </c>
      <c r="R613" s="2">
        <v>13</v>
      </c>
      <c r="S613" s="7"/>
    </row>
    <row r="614" spans="1:19" x14ac:dyDescent="0.2">
      <c r="A614" s="7" t="s">
        <v>124</v>
      </c>
      <c r="B614" s="8" t="s">
        <v>125</v>
      </c>
      <c r="C614" s="8" t="s">
        <v>126</v>
      </c>
      <c r="D614" s="8" t="s">
        <v>127</v>
      </c>
      <c r="E614" s="14">
        <v>1838</v>
      </c>
      <c r="F614" s="14">
        <v>205127</v>
      </c>
      <c r="G614" s="13">
        <v>6.67</v>
      </c>
      <c r="H614" s="13">
        <v>63</v>
      </c>
      <c r="I614" s="13">
        <v>3</v>
      </c>
      <c r="J614" s="7" t="s">
        <v>128</v>
      </c>
      <c r="K614" s="7">
        <v>28714690</v>
      </c>
      <c r="L614" s="2">
        <v>0</v>
      </c>
      <c r="M614" s="2">
        <v>0</v>
      </c>
      <c r="N614" s="2">
        <v>0</v>
      </c>
      <c r="O614" s="2">
        <v>0</v>
      </c>
      <c r="P614" s="2">
        <v>22</v>
      </c>
      <c r="Q614" s="2">
        <v>0</v>
      </c>
      <c r="R614" s="2">
        <v>9</v>
      </c>
      <c r="S614" s="7"/>
    </row>
    <row r="615" spans="1:19" x14ac:dyDescent="0.2">
      <c r="A615" s="8" t="s">
        <v>985</v>
      </c>
      <c r="B615" s="8" t="s">
        <v>986</v>
      </c>
      <c r="C615" s="8" t="s">
        <v>987</v>
      </c>
      <c r="D615" s="8" t="s">
        <v>988</v>
      </c>
      <c r="E615" s="14">
        <v>1014</v>
      </c>
      <c r="F615" s="14">
        <v>113084</v>
      </c>
      <c r="G615" s="13">
        <v>304</v>
      </c>
      <c r="H615" s="13">
        <v>32</v>
      </c>
      <c r="I615" s="13">
        <v>3</v>
      </c>
      <c r="J615" s="7" t="s">
        <v>989</v>
      </c>
      <c r="K615" s="7">
        <v>28714690</v>
      </c>
      <c r="L615" s="2">
        <v>18</v>
      </c>
      <c r="M615" s="2">
        <v>2</v>
      </c>
      <c r="N615" s="2">
        <v>0</v>
      </c>
      <c r="O615" s="2">
        <v>0</v>
      </c>
      <c r="P615" s="2">
        <v>39</v>
      </c>
      <c r="Q615" s="2">
        <v>2</v>
      </c>
      <c r="R615" s="2">
        <v>42</v>
      </c>
      <c r="S615" s="7"/>
    </row>
    <row r="616" spans="1:19" x14ac:dyDescent="0.2">
      <c r="A616" s="6" t="s">
        <v>2972</v>
      </c>
      <c r="B616" s="7" t="s">
        <v>2973</v>
      </c>
      <c r="C616" s="7" t="s">
        <v>2973</v>
      </c>
      <c r="D616" s="7" t="s">
        <v>2974</v>
      </c>
      <c r="E616" s="13">
        <v>356</v>
      </c>
      <c r="F616" s="13">
        <v>37498</v>
      </c>
      <c r="G616" s="13">
        <v>259</v>
      </c>
      <c r="H616" s="13">
        <v>5</v>
      </c>
      <c r="I616" s="13">
        <v>1</v>
      </c>
      <c r="J616" s="7">
        <v>183</v>
      </c>
      <c r="K616" s="15">
        <v>19741252</v>
      </c>
      <c r="L616" s="2">
        <v>2</v>
      </c>
      <c r="M616" s="2">
        <v>0</v>
      </c>
      <c r="N616" s="2">
        <v>0</v>
      </c>
      <c r="O616" s="2">
        <v>0</v>
      </c>
      <c r="P616" s="2">
        <v>35</v>
      </c>
      <c r="Q616" s="2">
        <v>0</v>
      </c>
      <c r="R616" s="2">
        <v>7</v>
      </c>
      <c r="S616" s="7"/>
    </row>
    <row r="617" spans="1:19" x14ac:dyDescent="0.2">
      <c r="A617" s="8" t="s">
        <v>1097</v>
      </c>
      <c r="B617" s="8" t="s">
        <v>1098</v>
      </c>
      <c r="C617" s="8" t="s">
        <v>1099</v>
      </c>
      <c r="D617" s="8" t="s">
        <v>1100</v>
      </c>
      <c r="E617" s="14">
        <v>636</v>
      </c>
      <c r="F617" s="14">
        <v>70671</v>
      </c>
      <c r="G617" s="13">
        <v>219</v>
      </c>
      <c r="H617" s="13">
        <v>19</v>
      </c>
      <c r="I617" s="13">
        <v>7</v>
      </c>
      <c r="J617" s="7" t="s">
        <v>1101</v>
      </c>
      <c r="K617" s="7">
        <v>28714690</v>
      </c>
      <c r="L617" s="2">
        <v>8</v>
      </c>
      <c r="M617" s="2">
        <v>13</v>
      </c>
      <c r="N617" s="2">
        <v>0</v>
      </c>
      <c r="O617" s="2">
        <v>0</v>
      </c>
      <c r="P617" s="2">
        <v>34</v>
      </c>
      <c r="Q617" s="2">
        <v>0</v>
      </c>
      <c r="R617" s="2">
        <v>30</v>
      </c>
      <c r="S617" s="7"/>
    </row>
    <row r="618" spans="1:19" x14ac:dyDescent="0.2">
      <c r="A618" s="6" t="s">
        <v>3512</v>
      </c>
      <c r="B618" s="7" t="s">
        <v>3513</v>
      </c>
      <c r="C618" s="7" t="s">
        <v>3513</v>
      </c>
      <c r="D618" s="7" t="s">
        <v>3514</v>
      </c>
      <c r="E618" s="13">
        <v>479</v>
      </c>
      <c r="F618" s="13">
        <v>53525</v>
      </c>
      <c r="G618" s="13">
        <v>25.3</v>
      </c>
      <c r="H618" s="13">
        <v>19</v>
      </c>
      <c r="I618" s="13">
        <v>1</v>
      </c>
      <c r="J618" s="7">
        <v>386</v>
      </c>
      <c r="K618" s="15">
        <v>19741252</v>
      </c>
      <c r="L618" s="2">
        <v>0</v>
      </c>
      <c r="M618" s="2">
        <v>4</v>
      </c>
      <c r="N618" s="2">
        <v>0</v>
      </c>
      <c r="O618" s="2">
        <v>0</v>
      </c>
      <c r="P618" s="2">
        <v>12</v>
      </c>
      <c r="Q618" s="2">
        <v>0</v>
      </c>
      <c r="R618" s="2">
        <v>1</v>
      </c>
      <c r="S618" s="7"/>
    </row>
    <row r="619" spans="1:19" x14ac:dyDescent="0.2">
      <c r="A619" s="7" t="s">
        <v>3794</v>
      </c>
      <c r="B619" s="8" t="s">
        <v>3795</v>
      </c>
      <c r="C619" s="8" t="s">
        <v>3796</v>
      </c>
      <c r="D619" s="8" t="s">
        <v>3797</v>
      </c>
      <c r="E619" s="14">
        <v>368</v>
      </c>
      <c r="F619" s="14">
        <v>42033</v>
      </c>
      <c r="G619" s="13">
        <v>5.52</v>
      </c>
      <c r="H619" s="13">
        <v>13</v>
      </c>
      <c r="I619" s="13">
        <v>2</v>
      </c>
      <c r="J619" s="7" t="s">
        <v>3798</v>
      </c>
      <c r="K619" s="7">
        <v>28714690</v>
      </c>
      <c r="L619" s="2">
        <v>0</v>
      </c>
      <c r="M619" s="2">
        <v>0</v>
      </c>
      <c r="N619" s="2">
        <v>0</v>
      </c>
      <c r="O619" s="2">
        <v>0</v>
      </c>
      <c r="P619" s="2">
        <v>6</v>
      </c>
      <c r="Q619" s="2">
        <v>0</v>
      </c>
      <c r="R619" s="2">
        <v>1</v>
      </c>
      <c r="S619" s="7"/>
    </row>
    <row r="620" spans="1:19" x14ac:dyDescent="0.2">
      <c r="A620" s="6" t="s">
        <v>1530</v>
      </c>
      <c r="B620" s="7" t="s">
        <v>1531</v>
      </c>
      <c r="C620" s="7" t="s">
        <v>1532</v>
      </c>
      <c r="D620" s="7" t="s">
        <v>1533</v>
      </c>
      <c r="E620" s="13">
        <v>557</v>
      </c>
      <c r="F620" s="13">
        <v>59633</v>
      </c>
      <c r="G620" s="13">
        <v>574</v>
      </c>
      <c r="H620" s="13">
        <v>10</v>
      </c>
      <c r="I620" s="13">
        <v>2</v>
      </c>
      <c r="J620" s="7" t="s">
        <v>1534</v>
      </c>
      <c r="K620" s="15">
        <v>19741252</v>
      </c>
      <c r="L620" s="2">
        <v>8</v>
      </c>
      <c r="M620" s="2">
        <v>0</v>
      </c>
      <c r="N620" s="2">
        <v>1</v>
      </c>
      <c r="O620" s="2">
        <v>0</v>
      </c>
      <c r="P620" s="2">
        <v>22</v>
      </c>
      <c r="Q620" s="2">
        <v>0</v>
      </c>
      <c r="R620" s="2">
        <v>18</v>
      </c>
      <c r="S620" s="7"/>
    </row>
    <row r="621" spans="1:19" x14ac:dyDescent="0.2">
      <c r="A621" s="7" t="s">
        <v>3283</v>
      </c>
      <c r="B621" s="8" t="s">
        <v>3284</v>
      </c>
      <c r="C621" s="8" t="s">
        <v>3285</v>
      </c>
      <c r="D621" s="8" t="s">
        <v>3286</v>
      </c>
      <c r="E621" s="14">
        <v>783</v>
      </c>
      <c r="F621" s="14">
        <v>85951</v>
      </c>
      <c r="G621" s="13">
        <v>42.8</v>
      </c>
      <c r="H621" s="13">
        <v>21</v>
      </c>
      <c r="I621" s="13">
        <v>1</v>
      </c>
      <c r="J621" s="7">
        <v>735</v>
      </c>
      <c r="K621" s="7">
        <v>28714690</v>
      </c>
      <c r="L621" s="2">
        <v>10</v>
      </c>
      <c r="M621" s="2">
        <v>1</v>
      </c>
      <c r="N621" s="2">
        <v>0</v>
      </c>
      <c r="O621" s="2">
        <v>0</v>
      </c>
      <c r="P621" s="2">
        <v>21</v>
      </c>
      <c r="Q621" s="2">
        <v>0</v>
      </c>
      <c r="R621" s="2">
        <v>2</v>
      </c>
      <c r="S621" s="7"/>
    </row>
    <row r="622" spans="1:19" x14ac:dyDescent="0.2">
      <c r="A622" s="6" t="s">
        <v>996</v>
      </c>
      <c r="B622" s="7" t="s">
        <v>997</v>
      </c>
      <c r="C622" s="7" t="s">
        <v>997</v>
      </c>
      <c r="D622" s="7" t="s">
        <v>998</v>
      </c>
      <c r="E622" s="13">
        <v>305</v>
      </c>
      <c r="F622" s="13">
        <v>34369</v>
      </c>
      <c r="G622" s="13">
        <v>750</v>
      </c>
      <c r="H622" s="17" t="s">
        <v>999</v>
      </c>
      <c r="I622" s="14">
        <v>1</v>
      </c>
      <c r="J622" s="7">
        <v>59</v>
      </c>
      <c r="K622" s="7">
        <v>30268931</v>
      </c>
      <c r="L622" s="2">
        <v>0</v>
      </c>
      <c r="M622" s="2">
        <v>0</v>
      </c>
      <c r="N622" s="2">
        <v>0</v>
      </c>
      <c r="O622" s="2">
        <v>0</v>
      </c>
      <c r="P622" s="2">
        <v>0</v>
      </c>
      <c r="Q622" s="2">
        <v>0</v>
      </c>
      <c r="R622" s="2">
        <v>0</v>
      </c>
      <c r="S622" s="7"/>
    </row>
    <row r="623" spans="1:19" x14ac:dyDescent="0.2">
      <c r="A623" s="6" t="s">
        <v>3118</v>
      </c>
      <c r="B623" s="7" t="s">
        <v>3119</v>
      </c>
      <c r="C623" s="7" t="s">
        <v>3120</v>
      </c>
      <c r="D623" s="7" t="s">
        <v>3121</v>
      </c>
      <c r="E623" s="13">
        <v>2335</v>
      </c>
      <c r="F623" s="13">
        <v>273600</v>
      </c>
      <c r="G623" s="13">
        <v>71.599999999999994</v>
      </c>
      <c r="H623" s="13">
        <v>104</v>
      </c>
      <c r="I623" s="13">
        <v>3</v>
      </c>
      <c r="J623" s="7" t="s">
        <v>3122</v>
      </c>
      <c r="K623" s="15" t="s">
        <v>3888</v>
      </c>
      <c r="L623" s="2">
        <v>2</v>
      </c>
      <c r="M623" s="2">
        <v>3</v>
      </c>
      <c r="N623" s="2">
        <v>0</v>
      </c>
      <c r="O623" s="2">
        <v>0</v>
      </c>
      <c r="P623" s="2">
        <v>37</v>
      </c>
      <c r="Q623" s="2">
        <v>0</v>
      </c>
      <c r="R623" s="2">
        <v>54</v>
      </c>
      <c r="S623" s="7"/>
    </row>
    <row r="624" spans="1:19" x14ac:dyDescent="0.2">
      <c r="A624" s="7" t="s">
        <v>3259</v>
      </c>
      <c r="B624" s="8" t="s">
        <v>3260</v>
      </c>
      <c r="C624" s="8" t="s">
        <v>3260</v>
      </c>
      <c r="D624" s="8" t="s">
        <v>3261</v>
      </c>
      <c r="E624" s="14">
        <v>312</v>
      </c>
      <c r="F624" s="14">
        <v>37477</v>
      </c>
      <c r="G624" s="13">
        <v>19.5</v>
      </c>
      <c r="H624" s="13">
        <v>13</v>
      </c>
      <c r="I624" s="13">
        <v>1</v>
      </c>
      <c r="J624" s="7">
        <v>169</v>
      </c>
      <c r="K624" s="7">
        <v>28714690</v>
      </c>
      <c r="L624" s="2">
        <v>1</v>
      </c>
      <c r="M624" s="2">
        <v>0</v>
      </c>
      <c r="N624" s="2">
        <v>0</v>
      </c>
      <c r="O624" s="2">
        <v>0</v>
      </c>
      <c r="P624" s="2">
        <v>20</v>
      </c>
      <c r="Q624" s="2">
        <v>0</v>
      </c>
      <c r="R624" s="2">
        <v>1</v>
      </c>
      <c r="S624" s="7"/>
    </row>
    <row r="625" spans="1:19" x14ac:dyDescent="0.2">
      <c r="A625" s="7" t="s">
        <v>3724</v>
      </c>
      <c r="B625" s="8" t="s">
        <v>3725</v>
      </c>
      <c r="C625" s="8" t="s">
        <v>3726</v>
      </c>
      <c r="D625" s="8" t="s">
        <v>3727</v>
      </c>
      <c r="E625" s="14">
        <v>285</v>
      </c>
      <c r="F625" s="14">
        <v>32992</v>
      </c>
      <c r="G625" s="13">
        <v>9.91</v>
      </c>
      <c r="H625" s="13">
        <v>10</v>
      </c>
      <c r="I625" s="13">
        <v>1</v>
      </c>
      <c r="J625" s="7">
        <v>267</v>
      </c>
      <c r="K625" s="7">
        <v>28714690</v>
      </c>
      <c r="L625" s="2">
        <v>1</v>
      </c>
      <c r="M625" s="2">
        <v>0</v>
      </c>
      <c r="N625" s="2">
        <v>0</v>
      </c>
      <c r="O625" s="2">
        <v>0</v>
      </c>
      <c r="P625" s="2">
        <v>6</v>
      </c>
      <c r="Q625" s="2">
        <v>0</v>
      </c>
      <c r="R625" s="2">
        <v>0</v>
      </c>
      <c r="S625" s="7"/>
    </row>
    <row r="626" spans="1:19" x14ac:dyDescent="0.2">
      <c r="A626" s="7" t="s">
        <v>3606</v>
      </c>
      <c r="B626" s="8" t="s">
        <v>3607</v>
      </c>
      <c r="C626" s="8" t="s">
        <v>3608</v>
      </c>
      <c r="D626" s="8" t="s">
        <v>3609</v>
      </c>
      <c r="E626" s="14">
        <v>420</v>
      </c>
      <c r="F626" s="14">
        <v>46896</v>
      </c>
      <c r="G626" s="13">
        <v>19.600000000000001</v>
      </c>
      <c r="H626" s="13">
        <v>15</v>
      </c>
      <c r="I626" s="13">
        <v>2</v>
      </c>
      <c r="J626" s="7" t="s">
        <v>3610</v>
      </c>
      <c r="K626" s="7">
        <v>28714690</v>
      </c>
      <c r="L626" s="2">
        <v>1</v>
      </c>
      <c r="M626" s="2">
        <v>1</v>
      </c>
      <c r="N626" s="2">
        <v>0</v>
      </c>
      <c r="O626" s="2">
        <v>0</v>
      </c>
      <c r="P626" s="2">
        <v>14</v>
      </c>
      <c r="Q626" s="2">
        <v>0</v>
      </c>
      <c r="R626" s="2">
        <v>2</v>
      </c>
      <c r="S626" s="7"/>
    </row>
    <row r="627" spans="1:19" x14ac:dyDescent="0.2">
      <c r="A627" s="7" t="s">
        <v>2927</v>
      </c>
      <c r="B627" s="8" t="s">
        <v>2928</v>
      </c>
      <c r="C627" s="8" t="s">
        <v>2929</v>
      </c>
      <c r="D627" s="8" t="s">
        <v>2930</v>
      </c>
      <c r="E627" s="14">
        <v>396</v>
      </c>
      <c r="F627" s="14">
        <v>44244</v>
      </c>
      <c r="G627" s="13">
        <v>15</v>
      </c>
      <c r="H627" s="13">
        <v>8</v>
      </c>
      <c r="I627" s="13">
        <v>1</v>
      </c>
      <c r="J627" s="7">
        <v>44</v>
      </c>
      <c r="K627" s="7">
        <v>28714690</v>
      </c>
      <c r="L627" s="2">
        <v>0</v>
      </c>
      <c r="M627" s="2">
        <v>0</v>
      </c>
      <c r="N627" s="2">
        <v>0</v>
      </c>
      <c r="O627" s="2">
        <v>0</v>
      </c>
      <c r="P627" s="2">
        <v>23</v>
      </c>
      <c r="Q627" s="2">
        <v>0</v>
      </c>
      <c r="R627" s="2">
        <v>6</v>
      </c>
      <c r="S627" s="7"/>
    </row>
    <row r="628" spans="1:19" x14ac:dyDescent="0.2">
      <c r="A628" s="7" t="s">
        <v>3225</v>
      </c>
      <c r="B628" s="8" t="s">
        <v>3226</v>
      </c>
      <c r="C628" s="8" t="s">
        <v>3227</v>
      </c>
      <c r="D628" s="8" t="s">
        <v>3228</v>
      </c>
      <c r="E628" s="14">
        <v>847</v>
      </c>
      <c r="F628" s="14">
        <v>96558</v>
      </c>
      <c r="G628" s="13">
        <v>25.5</v>
      </c>
      <c r="H628" s="13">
        <v>13</v>
      </c>
      <c r="I628" s="13">
        <v>1</v>
      </c>
      <c r="J628" s="7">
        <v>692</v>
      </c>
      <c r="K628" s="7">
        <v>28714690</v>
      </c>
      <c r="L628" s="2">
        <v>4</v>
      </c>
      <c r="M628" s="2">
        <v>0</v>
      </c>
      <c r="N628" s="2">
        <v>0</v>
      </c>
      <c r="O628" s="2">
        <v>0</v>
      </c>
      <c r="P628" s="2">
        <v>37</v>
      </c>
      <c r="Q628" s="2">
        <v>0</v>
      </c>
      <c r="R628" s="2">
        <v>4</v>
      </c>
      <c r="S628" s="7"/>
    </row>
    <row r="629" spans="1:19" x14ac:dyDescent="0.2">
      <c r="A629" s="6" t="s">
        <v>202</v>
      </c>
      <c r="B629" s="7" t="s">
        <v>203</v>
      </c>
      <c r="C629" s="7" t="s">
        <v>204</v>
      </c>
      <c r="D629" s="7" t="s">
        <v>205</v>
      </c>
      <c r="E629" s="13">
        <v>281</v>
      </c>
      <c r="F629" s="13">
        <v>31880</v>
      </c>
      <c r="G629" s="13">
        <v>14</v>
      </c>
      <c r="H629" s="13">
        <v>11</v>
      </c>
      <c r="I629" s="13">
        <v>1</v>
      </c>
      <c r="J629" s="7">
        <v>272</v>
      </c>
      <c r="K629" s="15">
        <v>19741252</v>
      </c>
      <c r="L629" s="2">
        <v>0</v>
      </c>
      <c r="M629" s="2">
        <v>0</v>
      </c>
      <c r="N629" s="2">
        <v>0</v>
      </c>
      <c r="O629" s="2">
        <v>0</v>
      </c>
      <c r="P629" s="2">
        <v>4</v>
      </c>
      <c r="Q629" s="2">
        <v>0</v>
      </c>
      <c r="R629" s="2">
        <v>5</v>
      </c>
      <c r="S629" s="7"/>
    </row>
    <row r="630" spans="1:19" x14ac:dyDescent="0.2">
      <c r="A630" s="6" t="s">
        <v>3157</v>
      </c>
      <c r="B630" s="7" t="s">
        <v>3158</v>
      </c>
      <c r="C630" s="7" t="s">
        <v>3159</v>
      </c>
      <c r="D630" s="7" t="s">
        <v>3160</v>
      </c>
      <c r="E630" s="13">
        <v>1031</v>
      </c>
      <c r="F630" s="13">
        <v>117362</v>
      </c>
      <c r="G630" s="13">
        <v>57.1</v>
      </c>
      <c r="H630" s="13">
        <v>25</v>
      </c>
      <c r="I630" s="13">
        <v>2</v>
      </c>
      <c r="J630" s="7" t="s">
        <v>3161</v>
      </c>
      <c r="K630" s="15" t="s">
        <v>3888</v>
      </c>
      <c r="L630" s="2">
        <v>12</v>
      </c>
      <c r="M630" s="2">
        <v>0</v>
      </c>
      <c r="N630" s="2">
        <v>0</v>
      </c>
      <c r="O630" s="2">
        <v>0</v>
      </c>
      <c r="P630" s="2">
        <v>36</v>
      </c>
      <c r="Q630" s="2">
        <v>0</v>
      </c>
      <c r="R630" s="2">
        <v>6</v>
      </c>
      <c r="S630" s="7"/>
    </row>
    <row r="631" spans="1:19" x14ac:dyDescent="0.2">
      <c r="A631" s="6" t="s">
        <v>852</v>
      </c>
      <c r="B631" s="7" t="s">
        <v>853</v>
      </c>
      <c r="C631" s="7" t="s">
        <v>853</v>
      </c>
      <c r="D631" s="7" t="s">
        <v>854</v>
      </c>
      <c r="E631" s="13">
        <v>140</v>
      </c>
      <c r="F631" s="13">
        <v>15054</v>
      </c>
      <c r="G631" s="13">
        <v>4371</v>
      </c>
      <c r="H631" s="14">
        <v>5</v>
      </c>
      <c r="I631" s="14">
        <v>2</v>
      </c>
      <c r="J631" s="7" t="s">
        <v>855</v>
      </c>
      <c r="K631" s="15">
        <v>19741252</v>
      </c>
      <c r="L631" s="2">
        <v>6</v>
      </c>
      <c r="M631" s="2">
        <v>0</v>
      </c>
      <c r="N631" s="2">
        <v>0</v>
      </c>
      <c r="O631" s="2">
        <v>0</v>
      </c>
      <c r="P631" s="2">
        <v>22</v>
      </c>
      <c r="Q631" s="2">
        <v>0</v>
      </c>
      <c r="R631" s="2">
        <v>8</v>
      </c>
      <c r="S631" s="7"/>
    </row>
    <row r="632" spans="1:19" x14ac:dyDescent="0.2">
      <c r="A632" s="6" t="s">
        <v>1714</v>
      </c>
      <c r="B632" s="7" t="s">
        <v>1715</v>
      </c>
      <c r="C632" s="7" t="s">
        <v>1715</v>
      </c>
      <c r="D632" s="7" t="s">
        <v>1716</v>
      </c>
      <c r="E632" s="13">
        <v>140</v>
      </c>
      <c r="F632" s="13">
        <v>15046</v>
      </c>
      <c r="G632" s="13">
        <v>141</v>
      </c>
      <c r="H632" s="13">
        <v>7</v>
      </c>
      <c r="I632" s="13">
        <v>1</v>
      </c>
      <c r="J632" s="7">
        <v>99</v>
      </c>
      <c r="K632" s="7">
        <v>19741252</v>
      </c>
      <c r="L632" s="2">
        <v>1</v>
      </c>
      <c r="M632" s="2">
        <v>0</v>
      </c>
      <c r="N632" s="2">
        <v>0</v>
      </c>
      <c r="O632" s="2">
        <v>0</v>
      </c>
      <c r="P632" s="2">
        <v>4</v>
      </c>
      <c r="Q632" s="2">
        <v>0</v>
      </c>
      <c r="R632" s="2">
        <v>2</v>
      </c>
      <c r="S632" s="7"/>
    </row>
    <row r="633" spans="1:19" x14ac:dyDescent="0.2">
      <c r="A633" s="6" t="s">
        <v>3131</v>
      </c>
      <c r="B633" s="7" t="s">
        <v>3132</v>
      </c>
      <c r="C633" s="7" t="s">
        <v>3132</v>
      </c>
      <c r="D633" s="7" t="s">
        <v>3133</v>
      </c>
      <c r="E633" s="13">
        <v>311</v>
      </c>
      <c r="F633" s="13">
        <v>36217</v>
      </c>
      <c r="G633" s="13">
        <v>0.127</v>
      </c>
      <c r="H633" s="14">
        <v>26</v>
      </c>
      <c r="I633" s="14">
        <v>1</v>
      </c>
      <c r="J633" s="7">
        <v>33</v>
      </c>
      <c r="K633" s="15">
        <v>19741252</v>
      </c>
      <c r="L633" s="2">
        <v>0</v>
      </c>
      <c r="M633" s="2">
        <v>0</v>
      </c>
      <c r="N633" s="2">
        <v>0</v>
      </c>
      <c r="O633" s="2">
        <v>0</v>
      </c>
      <c r="P633" s="2">
        <v>8</v>
      </c>
      <c r="Q633" s="2">
        <v>0</v>
      </c>
      <c r="R633" s="2">
        <v>1</v>
      </c>
      <c r="S633" s="7"/>
    </row>
    <row r="634" spans="1:19" x14ac:dyDescent="0.2">
      <c r="A634" s="7" t="s">
        <v>3287</v>
      </c>
      <c r="B634" s="8" t="s">
        <v>3288</v>
      </c>
      <c r="C634" s="8" t="s">
        <v>3289</v>
      </c>
      <c r="D634" s="8" t="s">
        <v>3290</v>
      </c>
      <c r="E634" s="14">
        <v>868</v>
      </c>
      <c r="F634" s="14">
        <v>96023</v>
      </c>
      <c r="G634" s="13">
        <v>126</v>
      </c>
      <c r="H634" s="13">
        <v>33</v>
      </c>
      <c r="I634" s="13">
        <v>4</v>
      </c>
      <c r="J634" s="7" t="s">
        <v>3291</v>
      </c>
      <c r="K634" s="7">
        <v>28714690</v>
      </c>
      <c r="L634" s="2">
        <v>6</v>
      </c>
      <c r="M634" s="2">
        <v>2</v>
      </c>
      <c r="N634" s="2">
        <v>0</v>
      </c>
      <c r="O634" s="2">
        <v>0</v>
      </c>
      <c r="P634" s="2">
        <v>25</v>
      </c>
      <c r="Q634" s="2">
        <v>0</v>
      </c>
      <c r="R634" s="2">
        <v>13</v>
      </c>
      <c r="S634" s="7"/>
    </row>
    <row r="635" spans="1:19" x14ac:dyDescent="0.2">
      <c r="A635" s="6" t="s">
        <v>97</v>
      </c>
      <c r="B635" s="7" t="s">
        <v>98</v>
      </c>
      <c r="C635" s="7" t="s">
        <v>99</v>
      </c>
      <c r="D635" s="7" t="s">
        <v>100</v>
      </c>
      <c r="E635" s="13">
        <v>125</v>
      </c>
      <c r="F635" s="13">
        <v>14285</v>
      </c>
      <c r="G635" s="13">
        <v>123</v>
      </c>
      <c r="H635" s="13">
        <v>3</v>
      </c>
      <c r="I635" s="13">
        <v>1</v>
      </c>
      <c r="J635" s="7">
        <v>73</v>
      </c>
      <c r="K635" s="15">
        <v>19741252</v>
      </c>
      <c r="L635" s="2">
        <v>1</v>
      </c>
      <c r="M635" s="2">
        <v>0</v>
      </c>
      <c r="N635" s="2">
        <v>0</v>
      </c>
      <c r="O635" s="2">
        <v>0</v>
      </c>
      <c r="P635" s="2">
        <v>8</v>
      </c>
      <c r="Q635" s="2">
        <v>0</v>
      </c>
      <c r="R635" s="2">
        <v>7</v>
      </c>
      <c r="S635" s="7"/>
    </row>
    <row r="636" spans="1:19" x14ac:dyDescent="0.2">
      <c r="A636" s="7" t="s">
        <v>307</v>
      </c>
      <c r="B636" s="8" t="s">
        <v>308</v>
      </c>
      <c r="C636" s="8" t="s">
        <v>309</v>
      </c>
      <c r="D636" s="8" t="s">
        <v>310</v>
      </c>
      <c r="E636" s="14">
        <v>191</v>
      </c>
      <c r="F636" s="14">
        <v>21868</v>
      </c>
      <c r="G636" s="13">
        <v>163</v>
      </c>
      <c r="H636" s="13">
        <v>8</v>
      </c>
      <c r="I636" s="14">
        <v>1</v>
      </c>
      <c r="J636" s="7">
        <v>91</v>
      </c>
      <c r="K636" s="7">
        <v>28714690</v>
      </c>
      <c r="L636" s="2">
        <v>0</v>
      </c>
      <c r="M636" s="2">
        <v>0</v>
      </c>
      <c r="N636" s="2">
        <v>0</v>
      </c>
      <c r="O636" s="2">
        <v>0</v>
      </c>
      <c r="P636" s="2">
        <v>6</v>
      </c>
      <c r="Q636" s="2">
        <v>0</v>
      </c>
      <c r="R636" s="2">
        <v>1</v>
      </c>
      <c r="S636" s="7"/>
    </row>
    <row r="637" spans="1:19" x14ac:dyDescent="0.2">
      <c r="A637" s="6" t="s">
        <v>1102</v>
      </c>
      <c r="B637" s="7" t="s">
        <v>1103</v>
      </c>
      <c r="C637" s="7" t="s">
        <v>1103</v>
      </c>
      <c r="D637" s="7" t="s">
        <v>1104</v>
      </c>
      <c r="E637" s="13">
        <v>261</v>
      </c>
      <c r="F637" s="13">
        <v>28769</v>
      </c>
      <c r="G637" s="13">
        <v>342</v>
      </c>
      <c r="H637" s="13">
        <v>7</v>
      </c>
      <c r="I637" s="13">
        <v>1</v>
      </c>
      <c r="J637" s="7">
        <v>60</v>
      </c>
      <c r="K637" s="7">
        <v>19741252</v>
      </c>
      <c r="L637" s="2">
        <v>6</v>
      </c>
      <c r="M637" s="2">
        <v>0</v>
      </c>
      <c r="N637" s="2">
        <v>0</v>
      </c>
      <c r="O637" s="2">
        <v>0</v>
      </c>
      <c r="P637" s="2">
        <v>6</v>
      </c>
      <c r="Q637" s="2">
        <v>1</v>
      </c>
      <c r="R637" s="2">
        <v>11</v>
      </c>
      <c r="S637" s="7"/>
    </row>
    <row r="638" spans="1:19" x14ac:dyDescent="0.2">
      <c r="A638" s="7" t="s">
        <v>1162</v>
      </c>
      <c r="B638" s="8" t="s">
        <v>1163</v>
      </c>
      <c r="C638" s="8" t="s">
        <v>1164</v>
      </c>
      <c r="D638" s="8" t="s">
        <v>1165</v>
      </c>
      <c r="E638" s="14">
        <v>534</v>
      </c>
      <c r="F638" s="14">
        <v>61049</v>
      </c>
      <c r="G638" s="13">
        <v>63.6</v>
      </c>
      <c r="H638" s="13">
        <v>22</v>
      </c>
      <c r="I638" s="13">
        <v>2</v>
      </c>
      <c r="J638" s="7" t="s">
        <v>1166</v>
      </c>
      <c r="K638" s="7">
        <v>28714690</v>
      </c>
      <c r="L638" s="2">
        <v>1</v>
      </c>
      <c r="M638" s="2">
        <v>0</v>
      </c>
      <c r="N638" s="2">
        <v>0</v>
      </c>
      <c r="O638" s="2">
        <v>0</v>
      </c>
      <c r="P638" s="2">
        <v>4</v>
      </c>
      <c r="Q638" s="2">
        <v>0</v>
      </c>
      <c r="R638" s="2">
        <v>0</v>
      </c>
      <c r="S638" s="7"/>
    </row>
    <row r="639" spans="1:19" x14ac:dyDescent="0.2">
      <c r="A639" s="7" t="s">
        <v>147</v>
      </c>
      <c r="B639" s="8" t="s">
        <v>148</v>
      </c>
      <c r="C639" s="8" t="s">
        <v>149</v>
      </c>
      <c r="D639" s="8" t="s">
        <v>150</v>
      </c>
      <c r="E639" s="14">
        <v>535</v>
      </c>
      <c r="F639" s="14">
        <v>60902</v>
      </c>
      <c r="G639" s="13">
        <v>24</v>
      </c>
      <c r="H639" s="13">
        <v>24</v>
      </c>
      <c r="I639" s="14">
        <v>3</v>
      </c>
      <c r="J639" s="7" t="s">
        <v>151</v>
      </c>
      <c r="K639" s="7">
        <v>28714690</v>
      </c>
      <c r="L639" s="2">
        <v>0</v>
      </c>
      <c r="M639" s="2">
        <v>0</v>
      </c>
      <c r="N639" s="2">
        <v>0</v>
      </c>
      <c r="O639" s="2">
        <v>0</v>
      </c>
      <c r="P639" s="2">
        <v>6</v>
      </c>
      <c r="Q639" s="2">
        <v>0</v>
      </c>
      <c r="R639" s="2">
        <v>7</v>
      </c>
      <c r="S639" s="7"/>
    </row>
    <row r="640" spans="1:19" x14ac:dyDescent="0.2">
      <c r="A640" s="6" t="s">
        <v>2554</v>
      </c>
      <c r="B640" s="7" t="s">
        <v>2555</v>
      </c>
      <c r="C640" s="7" t="s">
        <v>2556</v>
      </c>
      <c r="D640" s="7" t="s">
        <v>2557</v>
      </c>
      <c r="E640" s="13">
        <v>640</v>
      </c>
      <c r="F640" s="13">
        <v>70392</v>
      </c>
      <c r="G640" s="13">
        <v>0.90900000000000003</v>
      </c>
      <c r="H640" s="19" t="s">
        <v>2558</v>
      </c>
      <c r="I640" s="13">
        <v>3</v>
      </c>
      <c r="J640" s="7" t="s">
        <v>2559</v>
      </c>
      <c r="K640" s="15" t="s">
        <v>2560</v>
      </c>
      <c r="L640" s="2">
        <v>0</v>
      </c>
      <c r="M640" s="2">
        <v>0</v>
      </c>
      <c r="N640" s="2">
        <v>0</v>
      </c>
      <c r="O640" s="2">
        <v>0</v>
      </c>
      <c r="P640" s="2">
        <v>0</v>
      </c>
      <c r="Q640" s="2">
        <v>0</v>
      </c>
      <c r="R640" s="2">
        <v>0</v>
      </c>
      <c r="S640" s="7"/>
    </row>
    <row r="641" spans="1:19" x14ac:dyDescent="0.2">
      <c r="A641" s="7" t="s">
        <v>848</v>
      </c>
      <c r="B641" s="8" t="s">
        <v>849</v>
      </c>
      <c r="C641" s="8" t="s">
        <v>850</v>
      </c>
      <c r="D641" s="8" t="s">
        <v>851</v>
      </c>
      <c r="E641" s="14">
        <v>524</v>
      </c>
      <c r="F641" s="14">
        <v>58113</v>
      </c>
      <c r="G641" s="13">
        <v>413</v>
      </c>
      <c r="H641" s="13">
        <v>12</v>
      </c>
      <c r="I641" s="13">
        <v>1</v>
      </c>
      <c r="J641" s="7">
        <v>113</v>
      </c>
      <c r="K641" s="7">
        <v>28714690</v>
      </c>
      <c r="L641" s="2">
        <v>1</v>
      </c>
      <c r="M641" s="2">
        <v>0</v>
      </c>
      <c r="N641" s="2">
        <v>0</v>
      </c>
      <c r="O641" s="2">
        <v>2</v>
      </c>
      <c r="P641" s="2">
        <v>4</v>
      </c>
      <c r="Q641" s="2">
        <v>0</v>
      </c>
      <c r="R641" s="2">
        <v>5</v>
      </c>
      <c r="S641" s="7"/>
    </row>
    <row r="642" spans="1:19" x14ac:dyDescent="0.2">
      <c r="A642" s="6" t="s">
        <v>3040</v>
      </c>
      <c r="B642" s="7" t="s">
        <v>3041</v>
      </c>
      <c r="C642" s="7" t="s">
        <v>3042</v>
      </c>
      <c r="D642" s="7" t="s">
        <v>3043</v>
      </c>
      <c r="E642" s="13">
        <v>500</v>
      </c>
      <c r="F642" s="13">
        <v>57104</v>
      </c>
      <c r="G642" s="13">
        <v>1.93</v>
      </c>
      <c r="H642" s="13">
        <v>17</v>
      </c>
      <c r="I642" s="13">
        <v>3</v>
      </c>
      <c r="J642" s="7" t="s">
        <v>3044</v>
      </c>
      <c r="K642" s="7">
        <v>16115610</v>
      </c>
      <c r="L642" s="2">
        <v>0</v>
      </c>
      <c r="M642" s="2">
        <v>0</v>
      </c>
      <c r="N642" s="2">
        <v>0</v>
      </c>
      <c r="O642" s="2">
        <v>0</v>
      </c>
      <c r="P642" s="2">
        <v>1</v>
      </c>
      <c r="Q642" s="2">
        <v>0</v>
      </c>
      <c r="R642" s="2">
        <v>0</v>
      </c>
      <c r="S642" s="7"/>
    </row>
    <row r="643" spans="1:19" x14ac:dyDescent="0.2">
      <c r="A643" s="6" t="s">
        <v>1430</v>
      </c>
      <c r="B643" s="7" t="s">
        <v>1431</v>
      </c>
      <c r="C643" s="7" t="s">
        <v>1432</v>
      </c>
      <c r="D643" s="7" t="s">
        <v>1433</v>
      </c>
      <c r="E643" s="13">
        <v>599</v>
      </c>
      <c r="F643" s="13">
        <v>68686</v>
      </c>
      <c r="G643" s="13">
        <v>18.8</v>
      </c>
      <c r="H643" s="14">
        <v>27</v>
      </c>
      <c r="I643" s="14">
        <v>1</v>
      </c>
      <c r="J643" s="7">
        <v>384</v>
      </c>
      <c r="K643" s="7">
        <v>33339104</v>
      </c>
      <c r="L643" s="2">
        <v>0</v>
      </c>
      <c r="M643" s="2">
        <v>0</v>
      </c>
      <c r="N643" s="2">
        <v>0</v>
      </c>
      <c r="O643" s="2">
        <v>0</v>
      </c>
      <c r="P643" s="2">
        <v>3</v>
      </c>
      <c r="Q643" s="2">
        <v>0</v>
      </c>
      <c r="R643" s="2">
        <v>0</v>
      </c>
      <c r="S643" s="7"/>
    </row>
    <row r="644" spans="1:19" x14ac:dyDescent="0.2">
      <c r="A644" s="6" t="s">
        <v>1737</v>
      </c>
      <c r="B644" s="7" t="s">
        <v>1738</v>
      </c>
      <c r="C644" s="7" t="s">
        <v>1739</v>
      </c>
      <c r="D644" s="7" t="s">
        <v>1740</v>
      </c>
      <c r="E644" s="13">
        <v>604</v>
      </c>
      <c r="F644" s="13">
        <v>68996</v>
      </c>
      <c r="G644" s="13">
        <v>0.86299999999999999</v>
      </c>
      <c r="H644" s="14">
        <v>28</v>
      </c>
      <c r="I644" s="14">
        <v>1</v>
      </c>
      <c r="J644" s="7">
        <v>371</v>
      </c>
      <c r="K644" s="7" t="s">
        <v>1741</v>
      </c>
      <c r="L644" s="2">
        <v>0</v>
      </c>
      <c r="M644" s="2">
        <v>0</v>
      </c>
      <c r="N644" s="2">
        <v>0</v>
      </c>
      <c r="O644" s="2">
        <v>0</v>
      </c>
      <c r="P644" s="2">
        <v>2</v>
      </c>
      <c r="Q644" s="2">
        <v>0</v>
      </c>
      <c r="R644" s="2">
        <v>0</v>
      </c>
      <c r="S644" s="7"/>
    </row>
    <row r="645" spans="1:19" x14ac:dyDescent="0.2">
      <c r="A645" s="6" t="s">
        <v>2631</v>
      </c>
      <c r="B645" s="7" t="s">
        <v>2632</v>
      </c>
      <c r="C645" s="7" t="s">
        <v>2633</v>
      </c>
      <c r="D645" s="7" t="s">
        <v>2634</v>
      </c>
      <c r="E645" s="13">
        <v>249</v>
      </c>
      <c r="F645" s="13">
        <v>28723</v>
      </c>
      <c r="G645" s="13">
        <v>418</v>
      </c>
      <c r="H645" s="14">
        <v>7</v>
      </c>
      <c r="I645" s="14">
        <v>0</v>
      </c>
      <c r="J645" s="7" t="s">
        <v>2635</v>
      </c>
      <c r="K645" s="7">
        <v>14684358</v>
      </c>
      <c r="L645" s="2">
        <v>3</v>
      </c>
      <c r="M645" s="2">
        <v>0</v>
      </c>
      <c r="N645" s="2">
        <v>0</v>
      </c>
      <c r="O645" s="2">
        <v>0</v>
      </c>
      <c r="P645" s="2">
        <v>4</v>
      </c>
      <c r="Q645" s="2">
        <v>0</v>
      </c>
      <c r="R645" s="2">
        <v>6</v>
      </c>
      <c r="S645" s="7"/>
    </row>
    <row r="646" spans="1:19" x14ac:dyDescent="0.2">
      <c r="A646" s="6" t="s">
        <v>3721</v>
      </c>
      <c r="B646" s="7" t="s">
        <v>3722</v>
      </c>
      <c r="C646" s="7" t="s">
        <v>3722</v>
      </c>
      <c r="D646" s="7" t="s">
        <v>3723</v>
      </c>
      <c r="E646" s="13">
        <v>239</v>
      </c>
      <c r="F646" s="13">
        <v>27402</v>
      </c>
      <c r="G646" s="13">
        <v>191</v>
      </c>
      <c r="H646" s="13">
        <v>8</v>
      </c>
      <c r="I646" s="13">
        <v>1</v>
      </c>
      <c r="J646" s="7">
        <v>187</v>
      </c>
      <c r="K646" s="7">
        <v>16777052</v>
      </c>
      <c r="L646" s="2">
        <v>1</v>
      </c>
      <c r="M646" s="2">
        <v>1</v>
      </c>
      <c r="N646" s="2">
        <v>0</v>
      </c>
      <c r="O646" s="2">
        <v>0</v>
      </c>
      <c r="P646" s="2">
        <v>3</v>
      </c>
      <c r="Q646" s="2">
        <v>0</v>
      </c>
      <c r="R646" s="2">
        <v>5</v>
      </c>
      <c r="S646" s="7"/>
    </row>
    <row r="647" spans="1:19" x14ac:dyDescent="0.2">
      <c r="A647" s="6" t="s">
        <v>1498</v>
      </c>
      <c r="B647" s="7" t="s">
        <v>1499</v>
      </c>
      <c r="C647" s="7" t="s">
        <v>1500</v>
      </c>
      <c r="D647" s="7" t="s">
        <v>1501</v>
      </c>
      <c r="E647" s="13">
        <v>234</v>
      </c>
      <c r="F647" s="13">
        <v>25899</v>
      </c>
      <c r="G647" s="13">
        <v>264</v>
      </c>
      <c r="H647" s="13">
        <v>14</v>
      </c>
      <c r="I647" s="13">
        <v>2</v>
      </c>
      <c r="J647" s="7" t="s">
        <v>1502</v>
      </c>
      <c r="K647" s="7" t="s">
        <v>3909</v>
      </c>
      <c r="L647" s="2">
        <v>3</v>
      </c>
      <c r="M647" s="2">
        <v>0</v>
      </c>
      <c r="N647" s="2">
        <v>0</v>
      </c>
      <c r="O647" s="2">
        <v>0</v>
      </c>
      <c r="P647" s="2">
        <v>14</v>
      </c>
      <c r="Q647" s="2">
        <v>0</v>
      </c>
      <c r="R647" s="2">
        <v>11</v>
      </c>
      <c r="S647" s="7"/>
    </row>
    <row r="648" spans="1:19" x14ac:dyDescent="0.2">
      <c r="A648" s="6" t="s">
        <v>1503</v>
      </c>
      <c r="B648" s="7" t="s">
        <v>1504</v>
      </c>
      <c r="C648" s="7" t="s">
        <v>1505</v>
      </c>
      <c r="D648" s="7" t="s">
        <v>1506</v>
      </c>
      <c r="E648" s="13">
        <v>255</v>
      </c>
      <c r="F648" s="13">
        <v>28433</v>
      </c>
      <c r="G648" s="13">
        <v>263</v>
      </c>
      <c r="H648" s="13">
        <v>13</v>
      </c>
      <c r="I648" s="13">
        <v>1</v>
      </c>
      <c r="J648" s="7">
        <v>8</v>
      </c>
      <c r="K648" s="15">
        <v>19741252</v>
      </c>
      <c r="L648" s="2">
        <v>6</v>
      </c>
      <c r="M648" s="2">
        <v>0</v>
      </c>
      <c r="N648" s="2">
        <v>0</v>
      </c>
      <c r="O648" s="2">
        <v>0</v>
      </c>
      <c r="P648" s="2">
        <v>10</v>
      </c>
      <c r="Q648" s="2">
        <v>0</v>
      </c>
      <c r="R648" s="2">
        <v>12</v>
      </c>
      <c r="S648" s="7"/>
    </row>
    <row r="649" spans="1:19" x14ac:dyDescent="0.2">
      <c r="A649" s="7" t="s">
        <v>2194</v>
      </c>
      <c r="B649" s="8" t="s">
        <v>2195</v>
      </c>
      <c r="C649" s="8" t="s">
        <v>2196</v>
      </c>
      <c r="D649" s="8" t="s">
        <v>2197</v>
      </c>
      <c r="E649" s="14">
        <v>246</v>
      </c>
      <c r="F649" s="14">
        <v>27399</v>
      </c>
      <c r="G649" s="13">
        <v>265</v>
      </c>
      <c r="H649" s="13">
        <v>10</v>
      </c>
      <c r="I649" s="13">
        <v>2</v>
      </c>
      <c r="J649" s="7" t="s">
        <v>2198</v>
      </c>
      <c r="K649" s="7">
        <v>28714690</v>
      </c>
      <c r="L649" s="2">
        <v>5</v>
      </c>
      <c r="M649" s="2">
        <v>0</v>
      </c>
      <c r="N649" s="2">
        <v>0</v>
      </c>
      <c r="O649" s="2">
        <v>0</v>
      </c>
      <c r="P649" s="2">
        <v>15</v>
      </c>
      <c r="Q649" s="2">
        <v>0</v>
      </c>
      <c r="R649" s="2">
        <v>13</v>
      </c>
      <c r="S649" s="7"/>
    </row>
    <row r="650" spans="1:19" x14ac:dyDescent="0.2">
      <c r="A650" s="6" t="s">
        <v>1344</v>
      </c>
      <c r="B650" s="7" t="s">
        <v>1345</v>
      </c>
      <c r="C650" s="7" t="s">
        <v>1346</v>
      </c>
      <c r="D650" s="7" t="s">
        <v>1347</v>
      </c>
      <c r="E650" s="13">
        <v>241</v>
      </c>
      <c r="F650" s="13">
        <v>26489</v>
      </c>
      <c r="G650" s="13">
        <v>322</v>
      </c>
      <c r="H650" s="13">
        <v>11</v>
      </c>
      <c r="I650" s="13">
        <v>1</v>
      </c>
      <c r="J650" s="7">
        <v>158</v>
      </c>
      <c r="K650" s="15">
        <v>19741252</v>
      </c>
      <c r="L650" s="2">
        <v>3</v>
      </c>
      <c r="M650" s="2">
        <v>0</v>
      </c>
      <c r="N650" s="2">
        <v>0</v>
      </c>
      <c r="O650" s="2">
        <v>0</v>
      </c>
      <c r="P650" s="2">
        <v>16</v>
      </c>
      <c r="Q650" s="2">
        <v>0</v>
      </c>
      <c r="R650" s="2">
        <v>9</v>
      </c>
      <c r="S650" s="7"/>
    </row>
    <row r="651" spans="1:19" x14ac:dyDescent="0.2">
      <c r="A651" s="6" t="s">
        <v>1573</v>
      </c>
      <c r="B651" s="7" t="s">
        <v>1574</v>
      </c>
      <c r="C651" s="7" t="s">
        <v>1575</v>
      </c>
      <c r="D651" s="7" t="s">
        <v>1576</v>
      </c>
      <c r="E651" s="13">
        <v>239</v>
      </c>
      <c r="F651" s="13">
        <v>25358</v>
      </c>
      <c r="G651" s="13">
        <v>143</v>
      </c>
      <c r="H651" s="13">
        <v>9</v>
      </c>
      <c r="I651" s="13">
        <v>1</v>
      </c>
      <c r="J651" s="7">
        <v>59</v>
      </c>
      <c r="K651" s="15">
        <v>19741252</v>
      </c>
      <c r="L651" s="2">
        <v>1</v>
      </c>
      <c r="M651" s="2">
        <v>0</v>
      </c>
      <c r="N651" s="2">
        <v>0</v>
      </c>
      <c r="O651" s="2">
        <v>0</v>
      </c>
      <c r="P651" s="2">
        <v>10</v>
      </c>
      <c r="Q651" s="2">
        <v>0</v>
      </c>
      <c r="R651" s="2">
        <v>3</v>
      </c>
      <c r="S651" s="7"/>
    </row>
    <row r="652" spans="1:19" x14ac:dyDescent="0.2">
      <c r="A652" s="6" t="s">
        <v>101</v>
      </c>
      <c r="B652" s="7" t="s">
        <v>102</v>
      </c>
      <c r="C652" s="7" t="s">
        <v>103</v>
      </c>
      <c r="D652" s="7" t="s">
        <v>104</v>
      </c>
      <c r="E652" s="13">
        <v>637</v>
      </c>
      <c r="F652" s="13">
        <v>72684</v>
      </c>
      <c r="G652" s="13">
        <v>100</v>
      </c>
      <c r="H652" s="13">
        <v>22</v>
      </c>
      <c r="I652" s="13">
        <v>1</v>
      </c>
      <c r="J652" s="7">
        <v>179</v>
      </c>
      <c r="K652" s="15">
        <v>19741252</v>
      </c>
      <c r="L652" s="2">
        <v>1</v>
      </c>
      <c r="M652" s="2">
        <v>0</v>
      </c>
      <c r="N652" s="2">
        <v>0</v>
      </c>
      <c r="O652" s="2">
        <v>0</v>
      </c>
      <c r="P652" s="2">
        <v>10</v>
      </c>
      <c r="Q652" s="2">
        <v>0</v>
      </c>
      <c r="R652" s="2">
        <v>9</v>
      </c>
      <c r="S652" s="7"/>
    </row>
    <row r="653" spans="1:19" x14ac:dyDescent="0.2">
      <c r="A653" s="7" t="s">
        <v>1836</v>
      </c>
      <c r="B653" s="8" t="s">
        <v>1837</v>
      </c>
      <c r="C653" s="8" t="s">
        <v>1838</v>
      </c>
      <c r="D653" s="8" t="s">
        <v>1839</v>
      </c>
      <c r="E653" s="14">
        <v>144</v>
      </c>
      <c r="F653" s="14">
        <v>17000</v>
      </c>
      <c r="G653" s="13">
        <v>61.4</v>
      </c>
      <c r="H653" s="13">
        <v>6</v>
      </c>
      <c r="I653" s="13">
        <v>2</v>
      </c>
      <c r="J653" s="7" t="s">
        <v>1840</v>
      </c>
      <c r="K653" s="7">
        <v>28714690</v>
      </c>
      <c r="L653" s="2">
        <v>1</v>
      </c>
      <c r="M653" s="2">
        <v>0</v>
      </c>
      <c r="N653" s="2">
        <v>0</v>
      </c>
      <c r="O653" s="2">
        <v>0</v>
      </c>
      <c r="P653" s="2">
        <v>2</v>
      </c>
      <c r="Q653" s="2">
        <v>0</v>
      </c>
      <c r="R653" s="2">
        <v>6</v>
      </c>
      <c r="S653" s="7"/>
    </row>
    <row r="654" spans="1:19" x14ac:dyDescent="0.2">
      <c r="A654" s="6" t="s">
        <v>3713</v>
      </c>
      <c r="B654" s="7" t="s">
        <v>3714</v>
      </c>
      <c r="C654" s="7" t="s">
        <v>3715</v>
      </c>
      <c r="D654" s="7" t="s">
        <v>3716</v>
      </c>
      <c r="E654" s="13">
        <v>258</v>
      </c>
      <c r="F654" s="13">
        <v>27335</v>
      </c>
      <c r="G654" s="13">
        <v>213</v>
      </c>
      <c r="H654" s="13">
        <v>5</v>
      </c>
      <c r="I654" s="13">
        <v>1</v>
      </c>
      <c r="J654" s="7">
        <v>95</v>
      </c>
      <c r="K654" s="15">
        <v>19741252</v>
      </c>
      <c r="L654" s="2">
        <v>1</v>
      </c>
      <c r="M654" s="2">
        <v>1</v>
      </c>
      <c r="N654" s="2">
        <v>0</v>
      </c>
      <c r="O654" s="2">
        <v>0</v>
      </c>
      <c r="P654" s="2">
        <v>29</v>
      </c>
      <c r="Q654" s="2">
        <v>0</v>
      </c>
      <c r="R654" s="2">
        <v>4</v>
      </c>
      <c r="S654" s="7"/>
    </row>
    <row r="655" spans="1:19" x14ac:dyDescent="0.2">
      <c r="A655" s="7" t="s">
        <v>814</v>
      </c>
      <c r="B655" s="8" t="s">
        <v>815</v>
      </c>
      <c r="C655" s="8" t="s">
        <v>816</v>
      </c>
      <c r="D655" s="8" t="s">
        <v>817</v>
      </c>
      <c r="E655" s="14">
        <v>508</v>
      </c>
      <c r="F655" s="14">
        <v>57116</v>
      </c>
      <c r="G655" s="13">
        <v>817</v>
      </c>
      <c r="H655" s="13">
        <v>12</v>
      </c>
      <c r="I655" s="13">
        <v>1</v>
      </c>
      <c r="J655" s="7">
        <v>327</v>
      </c>
      <c r="K655" s="7">
        <v>28714690</v>
      </c>
      <c r="L655" s="2">
        <v>8</v>
      </c>
      <c r="M655" s="2">
        <v>0</v>
      </c>
      <c r="N655" s="2">
        <v>0</v>
      </c>
      <c r="O655" s="2">
        <v>1</v>
      </c>
      <c r="P655" s="2">
        <v>7</v>
      </c>
      <c r="Q655" s="2">
        <v>0</v>
      </c>
      <c r="R655" s="2">
        <v>8</v>
      </c>
      <c r="S655" s="7"/>
    </row>
    <row r="656" spans="1:19" x14ac:dyDescent="0.2">
      <c r="A656" s="6" t="s">
        <v>1618</v>
      </c>
      <c r="B656" s="7" t="s">
        <v>1619</v>
      </c>
      <c r="C656" s="7" t="s">
        <v>1620</v>
      </c>
      <c r="D656" s="7" t="s">
        <v>1621</v>
      </c>
      <c r="E656" s="13">
        <v>505</v>
      </c>
      <c r="F656" s="13">
        <v>56782</v>
      </c>
      <c r="G656" s="13">
        <v>711</v>
      </c>
      <c r="H656" s="13">
        <v>19</v>
      </c>
      <c r="I656" s="13">
        <v>7</v>
      </c>
      <c r="J656" s="7" t="s">
        <v>1622</v>
      </c>
      <c r="K656" s="7" t="s">
        <v>3910</v>
      </c>
      <c r="L656" s="2">
        <v>4</v>
      </c>
      <c r="M656" s="2">
        <v>1</v>
      </c>
      <c r="N656" s="2">
        <v>0</v>
      </c>
      <c r="O656" s="2">
        <v>4</v>
      </c>
      <c r="P656" s="2">
        <v>20</v>
      </c>
      <c r="Q656" s="2">
        <v>0</v>
      </c>
      <c r="R656" s="2">
        <v>7</v>
      </c>
      <c r="S656" s="7"/>
    </row>
    <row r="657" spans="1:19" x14ac:dyDescent="0.2">
      <c r="A657" s="7" t="s">
        <v>1157</v>
      </c>
      <c r="B657" s="8" t="s">
        <v>1158</v>
      </c>
      <c r="C657" s="8" t="s">
        <v>1159</v>
      </c>
      <c r="D657" s="8" t="s">
        <v>1160</v>
      </c>
      <c r="E657" s="14">
        <v>645</v>
      </c>
      <c r="F657" s="14">
        <v>72932</v>
      </c>
      <c r="G657" s="13">
        <v>201</v>
      </c>
      <c r="H657" s="13">
        <v>27</v>
      </c>
      <c r="I657" s="13">
        <v>4</v>
      </c>
      <c r="J657" s="7" t="s">
        <v>1161</v>
      </c>
      <c r="K657" s="7">
        <v>28714690</v>
      </c>
      <c r="L657" s="2">
        <v>8</v>
      </c>
      <c r="M657" s="2">
        <v>0</v>
      </c>
      <c r="N657" s="2">
        <v>0</v>
      </c>
      <c r="O657" s="2">
        <v>1</v>
      </c>
      <c r="P657" s="2">
        <v>16</v>
      </c>
      <c r="Q657" s="2">
        <v>0</v>
      </c>
      <c r="R657" s="2">
        <v>6</v>
      </c>
      <c r="S657" s="7"/>
    </row>
    <row r="658" spans="1:19" x14ac:dyDescent="0.2">
      <c r="A658" s="6" t="s">
        <v>3774</v>
      </c>
      <c r="B658" s="7" t="s">
        <v>3775</v>
      </c>
      <c r="C658" s="7" t="s">
        <v>3776</v>
      </c>
      <c r="D658" s="7" t="s">
        <v>3777</v>
      </c>
      <c r="E658" s="13">
        <v>817</v>
      </c>
      <c r="F658" s="13">
        <v>92487</v>
      </c>
      <c r="G658" s="13">
        <v>0.42799999999999999</v>
      </c>
      <c r="H658" s="14">
        <v>26</v>
      </c>
      <c r="I658" s="14">
        <v>1</v>
      </c>
      <c r="J658" s="7">
        <v>669</v>
      </c>
      <c r="K658" s="15">
        <v>25814781</v>
      </c>
      <c r="L658" s="2">
        <v>2</v>
      </c>
      <c r="M658" s="2">
        <v>0</v>
      </c>
      <c r="N658" s="2">
        <v>0</v>
      </c>
      <c r="O658" s="2">
        <v>0</v>
      </c>
      <c r="P658" s="2">
        <v>6</v>
      </c>
      <c r="Q658" s="2">
        <v>0</v>
      </c>
      <c r="R658" s="2">
        <v>1</v>
      </c>
      <c r="S658" s="7"/>
    </row>
    <row r="659" spans="1:19" x14ac:dyDescent="0.2">
      <c r="A659" s="7" t="s">
        <v>1950</v>
      </c>
      <c r="B659" s="8" t="s">
        <v>1951</v>
      </c>
      <c r="C659" s="8" t="s">
        <v>1952</v>
      </c>
      <c r="D659" s="8" t="s">
        <v>1953</v>
      </c>
      <c r="E659" s="14">
        <v>510</v>
      </c>
      <c r="F659" s="14">
        <v>57549</v>
      </c>
      <c r="G659" s="13">
        <v>143</v>
      </c>
      <c r="H659" s="13">
        <v>13</v>
      </c>
      <c r="I659" s="13">
        <v>2</v>
      </c>
      <c r="J659" s="7" t="s">
        <v>1954</v>
      </c>
      <c r="K659" s="7">
        <v>28714690</v>
      </c>
      <c r="L659" s="2">
        <v>0</v>
      </c>
      <c r="M659" s="2">
        <v>0</v>
      </c>
      <c r="N659" s="2">
        <v>0</v>
      </c>
      <c r="O659" s="2">
        <v>5</v>
      </c>
      <c r="P659" s="2">
        <v>3</v>
      </c>
      <c r="Q659" s="2">
        <v>0</v>
      </c>
      <c r="R659" s="2">
        <v>3</v>
      </c>
      <c r="S659" s="7"/>
    </row>
    <row r="660" spans="1:19" x14ac:dyDescent="0.2">
      <c r="A660" s="7" t="s">
        <v>3314</v>
      </c>
      <c r="B660" s="8" t="s">
        <v>3315</v>
      </c>
      <c r="C660" s="8" t="s">
        <v>3316</v>
      </c>
      <c r="D660" s="8" t="s">
        <v>3317</v>
      </c>
      <c r="E660" s="14">
        <v>227</v>
      </c>
      <c r="F660" s="14">
        <v>24680</v>
      </c>
      <c r="G660" s="13">
        <v>77.2</v>
      </c>
      <c r="H660" s="13">
        <v>5</v>
      </c>
      <c r="I660" s="13">
        <v>1</v>
      </c>
      <c r="J660" s="7">
        <v>121</v>
      </c>
      <c r="K660" s="7">
        <v>28714690</v>
      </c>
      <c r="L660" s="2">
        <v>1</v>
      </c>
      <c r="M660" s="2">
        <v>0</v>
      </c>
      <c r="N660" s="2">
        <v>0</v>
      </c>
      <c r="O660" s="2">
        <v>0</v>
      </c>
      <c r="P660" s="2">
        <v>1</v>
      </c>
      <c r="Q660" s="2">
        <v>0</v>
      </c>
      <c r="R660" s="2">
        <v>3</v>
      </c>
      <c r="S660" s="7"/>
    </row>
    <row r="661" spans="1:19" x14ac:dyDescent="0.2">
      <c r="A661" s="6" t="s">
        <v>3079</v>
      </c>
      <c r="B661" s="7" t="s">
        <v>3080</v>
      </c>
      <c r="C661" s="7" t="s">
        <v>3080</v>
      </c>
      <c r="D661" s="7" t="s">
        <v>3081</v>
      </c>
      <c r="E661" s="13">
        <v>433</v>
      </c>
      <c r="F661" s="13">
        <v>45547</v>
      </c>
      <c r="G661" s="13">
        <v>40.4</v>
      </c>
      <c r="H661" s="13">
        <v>8</v>
      </c>
      <c r="I661" s="13">
        <v>1</v>
      </c>
      <c r="J661" s="7">
        <v>25</v>
      </c>
      <c r="K661" s="15">
        <v>19741252</v>
      </c>
      <c r="L661" s="2">
        <v>2</v>
      </c>
      <c r="M661" s="2">
        <v>0</v>
      </c>
      <c r="N661" s="2">
        <v>0</v>
      </c>
      <c r="O661" s="2">
        <v>0</v>
      </c>
      <c r="P661" s="2">
        <v>6</v>
      </c>
      <c r="Q661" s="2">
        <v>0</v>
      </c>
      <c r="R661" s="2">
        <v>1</v>
      </c>
      <c r="S661" s="7"/>
    </row>
    <row r="662" spans="1:19" x14ac:dyDescent="0.2">
      <c r="A662" s="7" t="s">
        <v>1577</v>
      </c>
      <c r="B662" s="8" t="s">
        <v>1578</v>
      </c>
      <c r="C662" s="8" t="s">
        <v>1579</v>
      </c>
      <c r="D662" s="8" t="s">
        <v>1580</v>
      </c>
      <c r="E662" s="14">
        <v>1259</v>
      </c>
      <c r="F662" s="14">
        <v>138386</v>
      </c>
      <c r="G662" s="13">
        <v>8.76</v>
      </c>
      <c r="H662" s="13">
        <v>20</v>
      </c>
      <c r="I662" s="13">
        <v>1</v>
      </c>
      <c r="J662" s="7">
        <v>775</v>
      </c>
      <c r="K662" s="7">
        <v>28714690</v>
      </c>
      <c r="L662" s="2">
        <v>2</v>
      </c>
      <c r="M662" s="2">
        <v>0</v>
      </c>
      <c r="N662" s="2">
        <v>0</v>
      </c>
      <c r="O662" s="2">
        <v>0</v>
      </c>
      <c r="P662" s="2">
        <v>96</v>
      </c>
      <c r="Q662" s="2">
        <v>0</v>
      </c>
      <c r="R662" s="2">
        <v>20</v>
      </c>
      <c r="S662" s="7"/>
    </row>
    <row r="663" spans="1:19" x14ac:dyDescent="0.2">
      <c r="A663" s="6" t="s">
        <v>3072</v>
      </c>
      <c r="B663" s="7" t="s">
        <v>3073</v>
      </c>
      <c r="C663" s="7" t="s">
        <v>3073</v>
      </c>
      <c r="D663" s="7" t="s">
        <v>3074</v>
      </c>
      <c r="E663" s="13">
        <v>195</v>
      </c>
      <c r="F663" s="13">
        <v>21701</v>
      </c>
      <c r="G663" s="13">
        <v>30</v>
      </c>
      <c r="H663" s="13">
        <v>5</v>
      </c>
      <c r="I663" s="13">
        <v>1</v>
      </c>
      <c r="J663" s="7">
        <v>8</v>
      </c>
      <c r="K663" s="15">
        <v>19741252</v>
      </c>
      <c r="L663" s="2">
        <v>1</v>
      </c>
      <c r="M663" s="2">
        <v>0</v>
      </c>
      <c r="N663" s="2">
        <v>0</v>
      </c>
      <c r="O663" s="2">
        <v>0</v>
      </c>
      <c r="P663" s="2">
        <v>5</v>
      </c>
      <c r="Q663" s="2">
        <v>0</v>
      </c>
      <c r="R663" s="2">
        <v>2</v>
      </c>
      <c r="S663" s="7"/>
    </row>
    <row r="664" spans="1:19" x14ac:dyDescent="0.2">
      <c r="A664" s="8" t="s">
        <v>302</v>
      </c>
      <c r="B664" s="8" t="s">
        <v>303</v>
      </c>
      <c r="C664" s="8" t="s">
        <v>304</v>
      </c>
      <c r="D664" s="8" t="s">
        <v>305</v>
      </c>
      <c r="E664" s="14">
        <v>286</v>
      </c>
      <c r="F664" s="14">
        <v>33743</v>
      </c>
      <c r="G664" s="13">
        <v>54.5</v>
      </c>
      <c r="H664" s="13">
        <v>13</v>
      </c>
      <c r="I664" s="14">
        <v>2</v>
      </c>
      <c r="J664" s="7" t="s">
        <v>306</v>
      </c>
      <c r="K664" s="7">
        <v>28714690</v>
      </c>
      <c r="L664" s="2">
        <v>2</v>
      </c>
      <c r="M664" s="2">
        <v>1</v>
      </c>
      <c r="N664" s="2">
        <v>0</v>
      </c>
      <c r="O664" s="2">
        <v>0</v>
      </c>
      <c r="P664" s="2">
        <v>7</v>
      </c>
      <c r="Q664" s="2">
        <v>0</v>
      </c>
      <c r="R664" s="2">
        <v>1</v>
      </c>
      <c r="S664" s="7"/>
    </row>
    <row r="665" spans="1:19" x14ac:dyDescent="0.2">
      <c r="A665" s="7" t="s">
        <v>1991</v>
      </c>
      <c r="B665" s="8" t="s">
        <v>1992</v>
      </c>
      <c r="C665" s="8" t="s">
        <v>1993</v>
      </c>
      <c r="D665" s="8" t="s">
        <v>1994</v>
      </c>
      <c r="E665" s="14">
        <v>651</v>
      </c>
      <c r="F665" s="14">
        <v>70804</v>
      </c>
      <c r="G665" s="13">
        <v>25.1</v>
      </c>
      <c r="H665" s="13">
        <v>6</v>
      </c>
      <c r="I665" s="13">
        <v>1</v>
      </c>
      <c r="J665" s="7">
        <v>43</v>
      </c>
      <c r="K665" s="7">
        <v>28714690</v>
      </c>
      <c r="L665" s="2">
        <v>0</v>
      </c>
      <c r="M665" s="2">
        <v>0</v>
      </c>
      <c r="N665" s="2">
        <v>0</v>
      </c>
      <c r="O665" s="2">
        <v>0</v>
      </c>
      <c r="P665" s="2">
        <v>26</v>
      </c>
      <c r="Q665" s="2">
        <v>0</v>
      </c>
      <c r="R665" s="2">
        <v>1</v>
      </c>
      <c r="S665" s="7"/>
    </row>
    <row r="666" spans="1:19" x14ac:dyDescent="0.2">
      <c r="A666" s="7" t="s">
        <v>3638</v>
      </c>
      <c r="B666" s="8" t="s">
        <v>3639</v>
      </c>
      <c r="C666" s="8" t="s">
        <v>3640</v>
      </c>
      <c r="D666" s="8" t="s">
        <v>3641</v>
      </c>
      <c r="E666" s="14">
        <v>540</v>
      </c>
      <c r="F666" s="14">
        <v>61117</v>
      </c>
      <c r="G666" s="13">
        <v>15.8</v>
      </c>
      <c r="H666" s="13">
        <v>14</v>
      </c>
      <c r="I666" s="13">
        <v>1</v>
      </c>
      <c r="J666" s="7">
        <v>404</v>
      </c>
      <c r="K666" s="7">
        <v>28714690</v>
      </c>
      <c r="L666" s="2">
        <v>0</v>
      </c>
      <c r="M666" s="2">
        <v>1</v>
      </c>
      <c r="N666" s="2">
        <v>0</v>
      </c>
      <c r="O666" s="2">
        <v>0</v>
      </c>
      <c r="P666" s="2">
        <v>19</v>
      </c>
      <c r="Q666" s="2">
        <v>0</v>
      </c>
      <c r="R666" s="2">
        <v>4</v>
      </c>
      <c r="S666" s="7"/>
    </row>
    <row r="667" spans="1:19" x14ac:dyDescent="0.2">
      <c r="A667" s="7" t="s">
        <v>112</v>
      </c>
      <c r="B667" s="7" t="s">
        <v>113</v>
      </c>
      <c r="C667" s="7" t="s">
        <v>113</v>
      </c>
      <c r="D667" s="7" t="s">
        <v>114</v>
      </c>
      <c r="E667" s="14">
        <v>1030</v>
      </c>
      <c r="F667" s="14">
        <v>115281</v>
      </c>
      <c r="G667" s="13">
        <v>58.2</v>
      </c>
      <c r="H667" s="13">
        <v>24</v>
      </c>
      <c r="I667" s="13">
        <v>2</v>
      </c>
      <c r="J667" s="7" t="s">
        <v>115</v>
      </c>
      <c r="K667" s="7">
        <v>28714690</v>
      </c>
      <c r="L667" s="2">
        <v>6</v>
      </c>
      <c r="M667" s="2">
        <v>2</v>
      </c>
      <c r="N667" s="2">
        <v>0</v>
      </c>
      <c r="O667" s="2">
        <v>0</v>
      </c>
      <c r="P667" s="2">
        <v>115</v>
      </c>
      <c r="Q667" s="2">
        <v>0</v>
      </c>
      <c r="R667" s="2">
        <v>2</v>
      </c>
      <c r="S667" s="7"/>
    </row>
    <row r="668" spans="1:19" x14ac:dyDescent="0.2">
      <c r="A668" s="6" t="s">
        <v>2659</v>
      </c>
      <c r="B668" s="7" t="s">
        <v>2660</v>
      </c>
      <c r="C668" s="7" t="s">
        <v>2661</v>
      </c>
      <c r="D668" s="7" t="s">
        <v>2662</v>
      </c>
      <c r="E668" s="13">
        <v>521</v>
      </c>
      <c r="F668" s="13">
        <v>58688</v>
      </c>
      <c r="G668" s="13">
        <v>28.9</v>
      </c>
      <c r="H668" s="14">
        <v>18</v>
      </c>
      <c r="I668" s="14">
        <v>1</v>
      </c>
      <c r="J668" s="7">
        <v>224</v>
      </c>
      <c r="K668" s="15">
        <v>19741252</v>
      </c>
      <c r="L668" s="2">
        <v>0</v>
      </c>
      <c r="M668" s="2">
        <v>0</v>
      </c>
      <c r="N668" s="2">
        <v>0</v>
      </c>
      <c r="O668" s="2">
        <v>0</v>
      </c>
      <c r="P668" s="2">
        <v>6</v>
      </c>
      <c r="Q668" s="2">
        <v>0</v>
      </c>
      <c r="R668" s="2">
        <v>6</v>
      </c>
      <c r="S668" s="7"/>
    </row>
    <row r="669" spans="1:19" x14ac:dyDescent="0.2">
      <c r="A669" s="7" t="s">
        <v>3844</v>
      </c>
      <c r="B669" s="8" t="s">
        <v>3845</v>
      </c>
      <c r="C669" s="8" t="s">
        <v>3846</v>
      </c>
      <c r="D669" s="8" t="s">
        <v>3847</v>
      </c>
      <c r="E669" s="14">
        <v>386</v>
      </c>
      <c r="F669" s="14">
        <v>42315</v>
      </c>
      <c r="G669" s="13">
        <v>51.2</v>
      </c>
      <c r="H669" s="13">
        <v>5</v>
      </c>
      <c r="I669" s="13">
        <v>1</v>
      </c>
      <c r="J669" s="7">
        <v>297</v>
      </c>
      <c r="K669" s="7">
        <v>28714690</v>
      </c>
      <c r="L669" s="2">
        <v>2</v>
      </c>
      <c r="M669" s="2">
        <v>1</v>
      </c>
      <c r="N669" s="2">
        <v>0</v>
      </c>
      <c r="O669" s="2">
        <v>0</v>
      </c>
      <c r="P669" s="2">
        <v>9</v>
      </c>
      <c r="Q669" s="2">
        <v>0</v>
      </c>
      <c r="R669" s="2">
        <v>1</v>
      </c>
      <c r="S669" s="7"/>
    </row>
    <row r="670" spans="1:19" x14ac:dyDescent="0.2">
      <c r="A670" s="7" t="s">
        <v>3296</v>
      </c>
      <c r="B670" s="8" t="s">
        <v>3297</v>
      </c>
      <c r="C670" s="8" t="s">
        <v>3297</v>
      </c>
      <c r="D670" s="8" t="s">
        <v>3298</v>
      </c>
      <c r="E670" s="14">
        <v>589</v>
      </c>
      <c r="F670" s="14">
        <v>68065</v>
      </c>
      <c r="G670" s="13">
        <v>7.07</v>
      </c>
      <c r="H670" s="13">
        <v>24</v>
      </c>
      <c r="I670" s="13">
        <v>1</v>
      </c>
      <c r="J670" s="7">
        <v>256</v>
      </c>
      <c r="K670" s="7">
        <v>28714690</v>
      </c>
      <c r="L670" s="2">
        <v>0</v>
      </c>
      <c r="M670" s="2">
        <v>0</v>
      </c>
      <c r="N670" s="2">
        <v>0</v>
      </c>
      <c r="O670" s="2">
        <v>0</v>
      </c>
      <c r="P670" s="2">
        <v>2</v>
      </c>
      <c r="Q670" s="2">
        <v>0</v>
      </c>
      <c r="R670" s="2">
        <v>0</v>
      </c>
      <c r="S670" s="7"/>
    </row>
    <row r="671" spans="1:19" x14ac:dyDescent="0.2">
      <c r="A671" s="7" t="s">
        <v>2888</v>
      </c>
      <c r="B671" s="8" t="s">
        <v>2889</v>
      </c>
      <c r="C671" s="8" t="s">
        <v>2890</v>
      </c>
      <c r="D671" s="8" t="s">
        <v>2891</v>
      </c>
      <c r="E671" s="14">
        <v>1871</v>
      </c>
      <c r="F671" s="14">
        <v>208701</v>
      </c>
      <c r="G671" s="13">
        <v>15.4</v>
      </c>
      <c r="H671" s="13">
        <v>39</v>
      </c>
      <c r="I671" s="13">
        <v>1</v>
      </c>
      <c r="J671" s="7">
        <v>447</v>
      </c>
      <c r="K671" s="7">
        <v>28714690</v>
      </c>
      <c r="L671" s="2">
        <v>2</v>
      </c>
      <c r="M671" s="2">
        <v>1</v>
      </c>
      <c r="N671" s="2">
        <v>0</v>
      </c>
      <c r="O671" s="2">
        <v>0</v>
      </c>
      <c r="P671" s="2">
        <v>30</v>
      </c>
      <c r="Q671" s="2">
        <v>0</v>
      </c>
      <c r="R671" s="2">
        <v>5</v>
      </c>
      <c r="S671" s="7"/>
    </row>
    <row r="672" spans="1:19" x14ac:dyDescent="0.2">
      <c r="A672" s="7" t="s">
        <v>222</v>
      </c>
      <c r="B672" s="8" t="s">
        <v>223</v>
      </c>
      <c r="C672" s="8" t="s">
        <v>223</v>
      </c>
      <c r="D672" s="8" t="s">
        <v>224</v>
      </c>
      <c r="E672" s="14">
        <v>266</v>
      </c>
      <c r="F672" s="14">
        <v>29810</v>
      </c>
      <c r="G672" s="13">
        <v>5.88</v>
      </c>
      <c r="H672" s="13">
        <v>9</v>
      </c>
      <c r="I672" s="13">
        <v>1</v>
      </c>
      <c r="J672" s="7">
        <v>180</v>
      </c>
      <c r="K672" s="7">
        <v>28714690</v>
      </c>
      <c r="L672" s="2">
        <v>0</v>
      </c>
      <c r="M672" s="2">
        <v>1</v>
      </c>
      <c r="N672" s="2">
        <v>0</v>
      </c>
      <c r="O672" s="2">
        <v>0</v>
      </c>
      <c r="P672" s="2">
        <v>5</v>
      </c>
      <c r="Q672" s="2">
        <v>0</v>
      </c>
      <c r="R672" s="2">
        <v>1</v>
      </c>
      <c r="S672" s="7"/>
    </row>
    <row r="673" spans="1:19" x14ac:dyDescent="0.2">
      <c r="A673" s="7" t="s">
        <v>2848</v>
      </c>
      <c r="B673" s="8" t="s">
        <v>2849</v>
      </c>
      <c r="C673" s="8" t="s">
        <v>2850</v>
      </c>
      <c r="D673" s="8" t="s">
        <v>2851</v>
      </c>
      <c r="E673" s="14">
        <v>1630</v>
      </c>
      <c r="F673" s="14">
        <v>174915</v>
      </c>
      <c r="G673" s="13">
        <v>25.5</v>
      </c>
      <c r="H673" s="13">
        <v>12</v>
      </c>
      <c r="I673" s="13">
        <v>1</v>
      </c>
      <c r="J673" s="7">
        <v>1360</v>
      </c>
      <c r="K673" s="7">
        <v>28714690</v>
      </c>
      <c r="L673" s="2">
        <v>0</v>
      </c>
      <c r="M673" s="2">
        <v>0</v>
      </c>
      <c r="N673" s="2">
        <v>0</v>
      </c>
      <c r="O673" s="2">
        <v>0</v>
      </c>
      <c r="P673" s="2">
        <v>80</v>
      </c>
      <c r="Q673" s="2">
        <v>0</v>
      </c>
      <c r="R673" s="2">
        <v>8</v>
      </c>
      <c r="S673" s="7"/>
    </row>
    <row r="674" spans="1:19" x14ac:dyDescent="0.2">
      <c r="A674" s="7" t="s">
        <v>2533</v>
      </c>
      <c r="B674" s="8" t="s">
        <v>2534</v>
      </c>
      <c r="C674" s="8" t="s">
        <v>2534</v>
      </c>
      <c r="D674" s="8" t="s">
        <v>2535</v>
      </c>
      <c r="E674" s="14">
        <v>290</v>
      </c>
      <c r="F674" s="14">
        <v>33489</v>
      </c>
      <c r="G674" s="13">
        <v>628</v>
      </c>
      <c r="H674" s="13">
        <v>7</v>
      </c>
      <c r="I674" s="13">
        <v>2</v>
      </c>
      <c r="J674" s="7" t="s">
        <v>2536</v>
      </c>
      <c r="K674" s="7">
        <v>28714690</v>
      </c>
      <c r="L674" s="2">
        <v>9</v>
      </c>
      <c r="M674" s="2">
        <v>0</v>
      </c>
      <c r="N674" s="2">
        <v>0</v>
      </c>
      <c r="O674" s="2">
        <v>0</v>
      </c>
      <c r="P674" s="2">
        <v>10</v>
      </c>
      <c r="Q674" s="2">
        <v>0</v>
      </c>
      <c r="R674" s="2">
        <v>8</v>
      </c>
      <c r="S674" s="7"/>
    </row>
    <row r="675" spans="1:19" x14ac:dyDescent="0.2">
      <c r="A675" s="7" t="s">
        <v>3000</v>
      </c>
      <c r="B675" s="8" t="s">
        <v>3001</v>
      </c>
      <c r="C675" s="8" t="s">
        <v>3001</v>
      </c>
      <c r="D675" s="8" t="s">
        <v>3002</v>
      </c>
      <c r="E675" s="14">
        <v>765</v>
      </c>
      <c r="F675" s="14">
        <v>86161</v>
      </c>
      <c r="G675" s="13">
        <v>55</v>
      </c>
      <c r="H675" s="13">
        <v>25</v>
      </c>
      <c r="I675" s="13">
        <v>1</v>
      </c>
      <c r="J675" s="7">
        <v>705</v>
      </c>
      <c r="K675" s="7">
        <v>28714690</v>
      </c>
      <c r="L675" s="2">
        <v>0</v>
      </c>
      <c r="M675" s="2">
        <v>0</v>
      </c>
      <c r="N675" s="2">
        <v>0</v>
      </c>
      <c r="O675" s="2">
        <v>0</v>
      </c>
      <c r="P675" s="2">
        <v>8</v>
      </c>
      <c r="Q675" s="2">
        <v>0</v>
      </c>
      <c r="R675" s="2">
        <v>6</v>
      </c>
      <c r="S675" s="7"/>
    </row>
    <row r="676" spans="1:19" x14ac:dyDescent="0.2">
      <c r="A676" s="7" t="s">
        <v>398</v>
      </c>
      <c r="B676" s="8" t="s">
        <v>399</v>
      </c>
      <c r="C676" s="8" t="s">
        <v>400</v>
      </c>
      <c r="D676" s="8" t="s">
        <v>401</v>
      </c>
      <c r="E676" s="14">
        <v>1220</v>
      </c>
      <c r="F676" s="14">
        <v>133015</v>
      </c>
      <c r="G676" s="13">
        <v>143</v>
      </c>
      <c r="H676" s="13">
        <v>28</v>
      </c>
      <c r="I676" s="13">
        <v>1</v>
      </c>
      <c r="J676" s="7">
        <v>489</v>
      </c>
      <c r="K676" s="7">
        <v>28714690</v>
      </c>
      <c r="L676" s="2">
        <v>1</v>
      </c>
      <c r="M676" s="2">
        <v>1</v>
      </c>
      <c r="N676" s="2">
        <v>0</v>
      </c>
      <c r="O676" s="2">
        <v>0</v>
      </c>
      <c r="P676" s="2">
        <v>26</v>
      </c>
      <c r="Q676" s="2">
        <v>0</v>
      </c>
      <c r="R676" s="2">
        <v>8</v>
      </c>
      <c r="S676" s="7"/>
    </row>
    <row r="677" spans="1:19" x14ac:dyDescent="0.2">
      <c r="A677" s="6" t="s">
        <v>2181</v>
      </c>
      <c r="B677" s="7" t="s">
        <v>2182</v>
      </c>
      <c r="C677" s="7" t="s">
        <v>2182</v>
      </c>
      <c r="D677" s="7" t="s">
        <v>2183</v>
      </c>
      <c r="E677" s="13">
        <v>96</v>
      </c>
      <c r="F677" s="13">
        <v>9974</v>
      </c>
      <c r="G677" s="13">
        <v>63.1</v>
      </c>
      <c r="H677" s="13">
        <v>2</v>
      </c>
      <c r="I677" s="13">
        <v>1</v>
      </c>
      <c r="J677" s="7">
        <v>59</v>
      </c>
      <c r="K677" s="15">
        <v>19741252</v>
      </c>
      <c r="L677" s="2">
        <v>0</v>
      </c>
      <c r="M677" s="2">
        <v>0</v>
      </c>
      <c r="N677" s="2">
        <v>0</v>
      </c>
      <c r="O677" s="2">
        <v>0</v>
      </c>
      <c r="P677" s="2">
        <v>13</v>
      </c>
      <c r="Q677" s="2">
        <v>0</v>
      </c>
      <c r="R677" s="2">
        <v>0</v>
      </c>
      <c r="S677" s="7"/>
    </row>
    <row r="678" spans="1:19" x14ac:dyDescent="0.2">
      <c r="A678" s="8" t="s">
        <v>1385</v>
      </c>
      <c r="B678" s="8" t="s">
        <v>1386</v>
      </c>
      <c r="C678" s="8" t="s">
        <v>1386</v>
      </c>
      <c r="D678" s="8" t="s">
        <v>1387</v>
      </c>
      <c r="E678" s="14">
        <v>687</v>
      </c>
      <c r="F678" s="14">
        <v>77329</v>
      </c>
      <c r="G678" s="13">
        <v>168</v>
      </c>
      <c r="H678" s="13">
        <v>23</v>
      </c>
      <c r="I678" s="13">
        <v>1</v>
      </c>
      <c r="J678" s="7">
        <v>445</v>
      </c>
      <c r="K678" s="7">
        <v>28714690</v>
      </c>
      <c r="L678" s="2">
        <v>1</v>
      </c>
      <c r="M678" s="2">
        <v>0</v>
      </c>
      <c r="N678" s="2">
        <v>0</v>
      </c>
      <c r="O678" s="2">
        <v>0</v>
      </c>
      <c r="P678" s="2">
        <v>13</v>
      </c>
      <c r="Q678" s="2">
        <v>0</v>
      </c>
      <c r="R678" s="2">
        <v>0</v>
      </c>
      <c r="S678" s="7"/>
    </row>
    <row r="679" spans="1:19" x14ac:dyDescent="0.2">
      <c r="A679" s="6" t="s">
        <v>491</v>
      </c>
      <c r="B679" s="7" t="s">
        <v>492</v>
      </c>
      <c r="C679" s="7" t="s">
        <v>492</v>
      </c>
      <c r="D679" s="7" t="s">
        <v>493</v>
      </c>
      <c r="E679" s="13">
        <v>622</v>
      </c>
      <c r="F679" s="13">
        <v>70037</v>
      </c>
      <c r="G679" s="13">
        <v>1352</v>
      </c>
      <c r="H679" s="13">
        <v>21</v>
      </c>
      <c r="I679" s="13">
        <v>1</v>
      </c>
      <c r="J679" s="7">
        <v>553</v>
      </c>
      <c r="K679" s="15">
        <v>1988465</v>
      </c>
      <c r="L679" s="2">
        <v>1</v>
      </c>
      <c r="M679" s="2">
        <v>0</v>
      </c>
      <c r="N679" s="2">
        <v>0</v>
      </c>
      <c r="O679" s="2">
        <v>0</v>
      </c>
      <c r="P679" s="2">
        <v>5</v>
      </c>
      <c r="Q679" s="2">
        <v>0</v>
      </c>
      <c r="R679" s="2">
        <v>0</v>
      </c>
      <c r="S679" s="7"/>
    </row>
    <row r="680" spans="1:19" x14ac:dyDescent="0.2">
      <c r="A680" s="6" t="s">
        <v>1125</v>
      </c>
      <c r="B680" s="7" t="s">
        <v>1126</v>
      </c>
      <c r="C680" s="7" t="s">
        <v>1127</v>
      </c>
      <c r="D680" s="7" t="s">
        <v>1128</v>
      </c>
      <c r="E680" s="13">
        <v>536</v>
      </c>
      <c r="F680" s="13">
        <v>59835</v>
      </c>
      <c r="G680" s="13">
        <v>81.900000000000006</v>
      </c>
      <c r="H680" s="14">
        <v>23</v>
      </c>
      <c r="I680" s="14">
        <v>0</v>
      </c>
      <c r="J680" s="7" t="s">
        <v>68</v>
      </c>
      <c r="K680" s="7">
        <v>10845713</v>
      </c>
      <c r="L680" s="2">
        <v>1</v>
      </c>
      <c r="M680" s="2">
        <v>0</v>
      </c>
      <c r="N680" s="2">
        <v>0</v>
      </c>
      <c r="O680" s="2">
        <v>0</v>
      </c>
      <c r="P680" s="2">
        <v>34</v>
      </c>
      <c r="Q680" s="2">
        <v>0</v>
      </c>
      <c r="R680" s="2">
        <v>1</v>
      </c>
      <c r="S680" s="7"/>
    </row>
    <row r="681" spans="1:19" x14ac:dyDescent="0.2">
      <c r="A681" s="6" t="s">
        <v>3196</v>
      </c>
      <c r="B681" s="7" t="s">
        <v>3197</v>
      </c>
      <c r="C681" s="7" t="s">
        <v>3198</v>
      </c>
      <c r="D681" s="7" t="s">
        <v>3199</v>
      </c>
      <c r="E681" s="13">
        <v>248</v>
      </c>
      <c r="F681" s="13">
        <v>26242</v>
      </c>
      <c r="G681" s="13">
        <v>3.86</v>
      </c>
      <c r="H681" s="13">
        <v>8</v>
      </c>
      <c r="I681" s="13">
        <v>4</v>
      </c>
      <c r="J681" s="7" t="s">
        <v>3200</v>
      </c>
      <c r="K681" s="15" t="s">
        <v>3201</v>
      </c>
      <c r="L681" s="2">
        <v>0</v>
      </c>
      <c r="M681" s="2">
        <v>0</v>
      </c>
      <c r="N681" s="2">
        <v>0</v>
      </c>
      <c r="O681" s="2">
        <v>0</v>
      </c>
      <c r="P681" s="2">
        <v>2</v>
      </c>
      <c r="Q681" s="2">
        <v>0</v>
      </c>
      <c r="R681" s="2">
        <v>0</v>
      </c>
      <c r="S681" s="7"/>
    </row>
    <row r="682" spans="1:19" x14ac:dyDescent="0.2">
      <c r="A682" s="6" t="s">
        <v>1729</v>
      </c>
      <c r="B682" s="7" t="s">
        <v>1730</v>
      </c>
      <c r="C682" s="7" t="s">
        <v>1731</v>
      </c>
      <c r="D682" s="7" t="s">
        <v>1732</v>
      </c>
      <c r="E682" s="13">
        <v>375</v>
      </c>
      <c r="F682" s="13">
        <v>37728</v>
      </c>
      <c r="G682" s="13">
        <v>2.74</v>
      </c>
      <c r="H682" s="13">
        <v>5</v>
      </c>
      <c r="I682" s="13">
        <v>3</v>
      </c>
      <c r="J682" s="7" t="s">
        <v>1733</v>
      </c>
      <c r="K682" s="15">
        <v>19126597</v>
      </c>
      <c r="L682" s="2">
        <v>0</v>
      </c>
      <c r="M682" s="2">
        <v>0</v>
      </c>
      <c r="N682" s="2">
        <v>0</v>
      </c>
      <c r="O682" s="2">
        <v>0</v>
      </c>
      <c r="P682" s="2">
        <v>2</v>
      </c>
      <c r="Q682" s="2">
        <v>0</v>
      </c>
      <c r="R682" s="2">
        <v>0</v>
      </c>
      <c r="S682" s="7"/>
    </row>
    <row r="683" spans="1:19" x14ac:dyDescent="0.2">
      <c r="A683" s="8" t="s">
        <v>15</v>
      </c>
      <c r="B683" s="8" t="s">
        <v>16</v>
      </c>
      <c r="C683" s="8" t="s">
        <v>16</v>
      </c>
      <c r="D683" s="8" t="s">
        <v>17</v>
      </c>
      <c r="E683" s="14">
        <v>478</v>
      </c>
      <c r="F683" s="14">
        <v>53747</v>
      </c>
      <c r="G683" s="13">
        <v>0</v>
      </c>
      <c r="H683" s="13">
        <v>19</v>
      </c>
      <c r="I683" s="13">
        <v>3</v>
      </c>
      <c r="J683" s="7" t="s">
        <v>18</v>
      </c>
      <c r="K683" s="7">
        <v>28714690</v>
      </c>
      <c r="L683" s="2">
        <v>1</v>
      </c>
      <c r="M683" s="2">
        <v>0</v>
      </c>
      <c r="N683" s="2">
        <v>0</v>
      </c>
      <c r="O683" s="2">
        <v>0</v>
      </c>
      <c r="P683" s="2">
        <v>9</v>
      </c>
      <c r="Q683" s="2">
        <v>0</v>
      </c>
      <c r="R683" s="2">
        <v>11</v>
      </c>
      <c r="S683" s="7"/>
    </row>
    <row r="684" spans="1:19" x14ac:dyDescent="0.2">
      <c r="A684" s="6" t="s">
        <v>3087</v>
      </c>
      <c r="B684" s="7" t="s">
        <v>3088</v>
      </c>
      <c r="C684" s="7" t="s">
        <v>3089</v>
      </c>
      <c r="D684" s="7" t="s">
        <v>3090</v>
      </c>
      <c r="E684" s="13">
        <v>381</v>
      </c>
      <c r="F684" s="13">
        <v>44349</v>
      </c>
      <c r="G684" s="13">
        <v>0</v>
      </c>
      <c r="H684" s="13">
        <v>15</v>
      </c>
      <c r="I684" s="13">
        <v>3</v>
      </c>
      <c r="J684" s="7" t="s">
        <v>3091</v>
      </c>
      <c r="K684" s="15">
        <v>19741252</v>
      </c>
      <c r="L684" s="2">
        <v>0</v>
      </c>
      <c r="M684" s="2">
        <v>0</v>
      </c>
      <c r="N684" s="2">
        <v>0</v>
      </c>
      <c r="O684" s="2">
        <v>0</v>
      </c>
      <c r="P684" s="2">
        <v>12</v>
      </c>
      <c r="Q684" s="2">
        <v>0</v>
      </c>
      <c r="R684" s="2">
        <v>0</v>
      </c>
      <c r="S684" s="7"/>
    </row>
    <row r="685" spans="1:19" x14ac:dyDescent="0.2">
      <c r="A685" s="7" t="s">
        <v>3358</v>
      </c>
      <c r="B685" s="8" t="s">
        <v>3359</v>
      </c>
      <c r="C685" s="8" t="s">
        <v>3360</v>
      </c>
      <c r="D685" s="8" t="s">
        <v>3361</v>
      </c>
      <c r="E685" s="14">
        <v>305</v>
      </c>
      <c r="F685" s="14">
        <v>33247</v>
      </c>
      <c r="G685" s="13">
        <v>2.39</v>
      </c>
      <c r="H685" s="13">
        <v>7</v>
      </c>
      <c r="I685" s="13">
        <v>2</v>
      </c>
      <c r="J685" s="7" t="s">
        <v>3362</v>
      </c>
      <c r="K685" s="7">
        <v>28714690</v>
      </c>
      <c r="L685" s="2">
        <v>0</v>
      </c>
      <c r="M685" s="2">
        <v>0</v>
      </c>
      <c r="N685" s="2">
        <v>0</v>
      </c>
      <c r="O685" s="2">
        <v>0</v>
      </c>
      <c r="P685" s="2">
        <v>15</v>
      </c>
      <c r="Q685" s="2">
        <v>0</v>
      </c>
      <c r="R685" s="2">
        <v>0</v>
      </c>
      <c r="S685" s="7"/>
    </row>
    <row r="686" spans="1:19" x14ac:dyDescent="0.2">
      <c r="A686" s="7" t="s">
        <v>3273</v>
      </c>
      <c r="B686" s="8" t="s">
        <v>3274</v>
      </c>
      <c r="C686" s="8" t="s">
        <v>3274</v>
      </c>
      <c r="D686" s="8" t="s">
        <v>3275</v>
      </c>
      <c r="E686" s="14">
        <v>589</v>
      </c>
      <c r="F686" s="14">
        <v>65472</v>
      </c>
      <c r="G686" s="13">
        <v>9.2200000000000006</v>
      </c>
      <c r="H686" s="13">
        <v>25</v>
      </c>
      <c r="I686" s="13">
        <v>1</v>
      </c>
      <c r="J686" s="7">
        <v>481</v>
      </c>
      <c r="K686" s="7">
        <v>28714690</v>
      </c>
      <c r="L686" s="2">
        <v>0</v>
      </c>
      <c r="M686" s="2">
        <v>0</v>
      </c>
      <c r="N686" s="2">
        <v>0</v>
      </c>
      <c r="O686" s="2">
        <v>0</v>
      </c>
      <c r="P686" s="2">
        <v>11</v>
      </c>
      <c r="Q686" s="2">
        <v>0</v>
      </c>
      <c r="R686" s="2">
        <v>2</v>
      </c>
      <c r="S686" s="7"/>
    </row>
    <row r="687" spans="1:19" x14ac:dyDescent="0.2">
      <c r="A687" s="6" t="s">
        <v>385</v>
      </c>
      <c r="B687" s="7" t="s">
        <v>386</v>
      </c>
      <c r="C687" s="7" t="s">
        <v>387</v>
      </c>
      <c r="D687" s="7" t="s">
        <v>388</v>
      </c>
      <c r="E687" s="13">
        <v>275</v>
      </c>
      <c r="F687" s="13">
        <v>30344</v>
      </c>
      <c r="G687" s="13">
        <v>54.7</v>
      </c>
      <c r="H687" s="13">
        <v>3</v>
      </c>
      <c r="I687" s="13">
        <v>1</v>
      </c>
      <c r="J687" s="7">
        <v>69</v>
      </c>
      <c r="K687" s="15">
        <v>19741252</v>
      </c>
      <c r="L687" s="2">
        <v>1</v>
      </c>
      <c r="M687" s="2">
        <v>0</v>
      </c>
      <c r="N687" s="2">
        <v>0</v>
      </c>
      <c r="O687" s="2">
        <v>0</v>
      </c>
      <c r="P687" s="2">
        <v>12</v>
      </c>
      <c r="Q687" s="2">
        <v>0</v>
      </c>
      <c r="R687" s="2">
        <v>0</v>
      </c>
      <c r="S687" s="7"/>
    </row>
    <row r="688" spans="1:19" x14ac:dyDescent="0.2">
      <c r="A688" s="7" t="s">
        <v>908</v>
      </c>
      <c r="B688" s="8" t="s">
        <v>909</v>
      </c>
      <c r="C688" s="8" t="s">
        <v>910</v>
      </c>
      <c r="D688" s="8" t="s">
        <v>911</v>
      </c>
      <c r="E688" s="14">
        <v>390</v>
      </c>
      <c r="F688" s="14">
        <v>43296</v>
      </c>
      <c r="G688" s="13">
        <v>117</v>
      </c>
      <c r="H688" s="13">
        <v>18</v>
      </c>
      <c r="I688" s="13">
        <v>1</v>
      </c>
      <c r="J688" s="7">
        <v>227</v>
      </c>
      <c r="K688" s="7">
        <v>28714690</v>
      </c>
      <c r="L688" s="2">
        <v>9</v>
      </c>
      <c r="M688" s="2">
        <v>0</v>
      </c>
      <c r="N688" s="2">
        <v>0</v>
      </c>
      <c r="O688" s="2">
        <v>0</v>
      </c>
      <c r="P688" s="2">
        <v>18</v>
      </c>
      <c r="Q688" s="2">
        <v>0</v>
      </c>
      <c r="R688" s="2">
        <v>0</v>
      </c>
      <c r="S688" s="7"/>
    </row>
    <row r="689" spans="1:19" x14ac:dyDescent="0.2">
      <c r="A689" s="6" t="s">
        <v>1068</v>
      </c>
      <c r="B689" s="7" t="s">
        <v>1069</v>
      </c>
      <c r="C689" s="7" t="s">
        <v>1070</v>
      </c>
      <c r="D689" s="7" t="s">
        <v>1071</v>
      </c>
      <c r="E689" s="13">
        <v>359</v>
      </c>
      <c r="F689" s="13">
        <v>39233</v>
      </c>
      <c r="G689" s="13">
        <v>159</v>
      </c>
      <c r="H689" s="14">
        <v>23</v>
      </c>
      <c r="I689" s="14">
        <v>0</v>
      </c>
      <c r="J689" s="7" t="s">
        <v>68</v>
      </c>
      <c r="K689" s="7" t="s">
        <v>1072</v>
      </c>
      <c r="L689" s="2">
        <v>4</v>
      </c>
      <c r="M689" s="2">
        <v>0</v>
      </c>
      <c r="N689" s="2">
        <v>0</v>
      </c>
      <c r="O689" s="2">
        <v>0</v>
      </c>
      <c r="P689" s="2">
        <v>6</v>
      </c>
      <c r="Q689" s="2">
        <v>0</v>
      </c>
      <c r="R689" s="2">
        <v>1</v>
      </c>
      <c r="S689" s="7"/>
    </row>
    <row r="690" spans="1:19" x14ac:dyDescent="0.2">
      <c r="A690" s="6" t="s">
        <v>1180</v>
      </c>
      <c r="B690" s="7" t="s">
        <v>1181</v>
      </c>
      <c r="C690" s="7" t="s">
        <v>1182</v>
      </c>
      <c r="D690" s="7" t="s">
        <v>1183</v>
      </c>
      <c r="E690" s="13">
        <v>531</v>
      </c>
      <c r="F690" s="13">
        <v>57937</v>
      </c>
      <c r="G690" s="13">
        <v>3908</v>
      </c>
      <c r="H690" s="13">
        <v>9</v>
      </c>
      <c r="I690" s="13">
        <v>6</v>
      </c>
      <c r="J690" s="7" t="s">
        <v>1184</v>
      </c>
      <c r="K690" s="7" t="s">
        <v>3902</v>
      </c>
      <c r="L690" s="2">
        <v>23</v>
      </c>
      <c r="M690" s="2">
        <v>1</v>
      </c>
      <c r="N690" s="2">
        <v>0</v>
      </c>
      <c r="O690" s="2">
        <v>0</v>
      </c>
      <c r="P690" s="2">
        <v>44</v>
      </c>
      <c r="Q690" s="2">
        <v>0</v>
      </c>
      <c r="R690" s="2">
        <v>31</v>
      </c>
      <c r="S690" s="7"/>
    </row>
    <row r="691" spans="1:19" x14ac:dyDescent="0.2">
      <c r="A691" s="6" t="s">
        <v>2011</v>
      </c>
      <c r="B691" s="7" t="s">
        <v>2012</v>
      </c>
      <c r="C691" s="7" t="s">
        <v>2013</v>
      </c>
      <c r="D691" s="7" t="s">
        <v>2014</v>
      </c>
      <c r="E691" s="13">
        <v>445</v>
      </c>
      <c r="F691" s="13">
        <v>50663</v>
      </c>
      <c r="G691" s="13">
        <v>496</v>
      </c>
      <c r="H691" s="13">
        <v>26</v>
      </c>
      <c r="I691" s="13">
        <v>2</v>
      </c>
      <c r="J691" s="7" t="s">
        <v>2015</v>
      </c>
      <c r="K691" s="15" t="s">
        <v>485</v>
      </c>
      <c r="L691" s="2">
        <v>9</v>
      </c>
      <c r="M691" s="2">
        <v>1</v>
      </c>
      <c r="N691" s="2">
        <v>0</v>
      </c>
      <c r="O691" s="2">
        <v>0</v>
      </c>
      <c r="P691" s="2">
        <v>28</v>
      </c>
      <c r="Q691" s="2">
        <v>0</v>
      </c>
      <c r="R691" s="2">
        <v>14</v>
      </c>
      <c r="S691" s="7"/>
    </row>
    <row r="692" spans="1:19" x14ac:dyDescent="0.2">
      <c r="A692" s="8" t="s">
        <v>1726</v>
      </c>
      <c r="B692" s="8" t="s">
        <v>1727</v>
      </c>
      <c r="C692" s="8" t="s">
        <v>1727</v>
      </c>
      <c r="D692" s="8" t="s">
        <v>1728</v>
      </c>
      <c r="E692" s="14">
        <v>583</v>
      </c>
      <c r="F692" s="14">
        <v>68564</v>
      </c>
      <c r="G692" s="13">
        <v>244</v>
      </c>
      <c r="H692" s="13">
        <v>14</v>
      </c>
      <c r="I692" s="13">
        <v>1</v>
      </c>
      <c r="J692" s="7">
        <v>270</v>
      </c>
      <c r="K692" s="7">
        <v>28714690</v>
      </c>
      <c r="L692" s="2">
        <v>6</v>
      </c>
      <c r="M692" s="2">
        <v>0</v>
      </c>
      <c r="N692" s="2">
        <v>0</v>
      </c>
      <c r="O692" s="2">
        <v>0</v>
      </c>
      <c r="P692" s="2">
        <v>13</v>
      </c>
      <c r="Q692" s="2">
        <v>0</v>
      </c>
      <c r="R692" s="2">
        <v>21</v>
      </c>
      <c r="S692" s="7"/>
    </row>
    <row r="693" spans="1:19" x14ac:dyDescent="0.2">
      <c r="A693" s="7" t="s">
        <v>2755</v>
      </c>
      <c r="B693" s="8" t="s">
        <v>2756</v>
      </c>
      <c r="C693" s="8" t="s">
        <v>2757</v>
      </c>
      <c r="D693" s="8" t="s">
        <v>2758</v>
      </c>
      <c r="E693" s="14">
        <v>466</v>
      </c>
      <c r="F693" s="14">
        <v>52164</v>
      </c>
      <c r="G693" s="13">
        <v>248</v>
      </c>
      <c r="H693" s="13">
        <v>9</v>
      </c>
      <c r="I693" s="13">
        <v>1</v>
      </c>
      <c r="J693" s="7">
        <v>125</v>
      </c>
      <c r="K693" s="7">
        <v>28714690</v>
      </c>
      <c r="L693" s="2">
        <v>2</v>
      </c>
      <c r="M693" s="2">
        <v>8</v>
      </c>
      <c r="N693" s="2">
        <v>0</v>
      </c>
      <c r="O693" s="2">
        <v>0</v>
      </c>
      <c r="P693" s="2">
        <v>23</v>
      </c>
      <c r="Q693" s="2">
        <v>0</v>
      </c>
      <c r="R693" s="2">
        <v>10</v>
      </c>
      <c r="S693" s="7"/>
    </row>
    <row r="694" spans="1:19" x14ac:dyDescent="0.2">
      <c r="A694" s="6" t="s">
        <v>3741</v>
      </c>
      <c r="B694" s="7" t="s">
        <v>3742</v>
      </c>
      <c r="C694" s="7" t="s">
        <v>3743</v>
      </c>
      <c r="D694" s="7" t="s">
        <v>3744</v>
      </c>
      <c r="E694" s="13">
        <v>482</v>
      </c>
      <c r="F694" s="13">
        <v>54121</v>
      </c>
      <c r="G694" s="13">
        <v>76.400000000000006</v>
      </c>
      <c r="H694" s="13">
        <v>11</v>
      </c>
      <c r="I694" s="13">
        <v>1</v>
      </c>
      <c r="J694" s="7">
        <v>29</v>
      </c>
      <c r="K694" s="15">
        <v>19741252</v>
      </c>
      <c r="L694" s="2">
        <v>1</v>
      </c>
      <c r="M694" s="2">
        <v>4</v>
      </c>
      <c r="N694" s="2">
        <v>0</v>
      </c>
      <c r="O694" s="2">
        <v>0</v>
      </c>
      <c r="P694" s="2">
        <v>16</v>
      </c>
      <c r="Q694" s="2">
        <v>0</v>
      </c>
      <c r="R694" s="2">
        <v>4</v>
      </c>
      <c r="S694" s="7"/>
    </row>
    <row r="695" spans="1:19" x14ac:dyDescent="0.2">
      <c r="A695" s="7" t="s">
        <v>1935</v>
      </c>
      <c r="B695" s="8" t="s">
        <v>1936</v>
      </c>
      <c r="C695" s="8" t="s">
        <v>1937</v>
      </c>
      <c r="D695" s="8" t="s">
        <v>1938</v>
      </c>
      <c r="E695" s="14">
        <v>1657</v>
      </c>
      <c r="F695" s="14">
        <v>189252</v>
      </c>
      <c r="G695" s="13">
        <v>145</v>
      </c>
      <c r="H695" s="13">
        <v>62</v>
      </c>
      <c r="I695" s="13">
        <v>9</v>
      </c>
      <c r="J695" s="7" t="s">
        <v>1939</v>
      </c>
      <c r="K695" s="7">
        <v>28714690</v>
      </c>
      <c r="L695" s="2">
        <v>19</v>
      </c>
      <c r="M695" s="2">
        <v>3</v>
      </c>
      <c r="N695" s="2">
        <v>0</v>
      </c>
      <c r="O695" s="2">
        <v>0</v>
      </c>
      <c r="P695" s="2">
        <v>55</v>
      </c>
      <c r="Q695" s="2">
        <v>0</v>
      </c>
      <c r="R695" s="2">
        <v>20</v>
      </c>
      <c r="S695" s="7"/>
    </row>
    <row r="696" spans="1:19" x14ac:dyDescent="0.2">
      <c r="A696" s="6" t="s">
        <v>2379</v>
      </c>
      <c r="B696" s="7" t="s">
        <v>2380</v>
      </c>
      <c r="C696" s="7" t="s">
        <v>2381</v>
      </c>
      <c r="D696" s="7" t="s">
        <v>2382</v>
      </c>
      <c r="E696" s="13">
        <v>192</v>
      </c>
      <c r="F696" s="13">
        <v>21450</v>
      </c>
      <c r="G696" s="13">
        <v>177</v>
      </c>
      <c r="H696" s="14">
        <v>8</v>
      </c>
      <c r="I696" s="14">
        <v>1</v>
      </c>
      <c r="J696" s="7">
        <v>32</v>
      </c>
      <c r="K696" s="7">
        <v>33248422</v>
      </c>
      <c r="L696" s="2">
        <v>0</v>
      </c>
      <c r="M696" s="2">
        <v>2</v>
      </c>
      <c r="N696" s="2">
        <v>0</v>
      </c>
      <c r="O696" s="2">
        <v>0</v>
      </c>
      <c r="P696" s="2">
        <v>7</v>
      </c>
      <c r="Q696" s="2">
        <v>0</v>
      </c>
      <c r="R696" s="2">
        <v>9</v>
      </c>
      <c r="S696" s="7"/>
    </row>
    <row r="697" spans="1:19" x14ac:dyDescent="0.2">
      <c r="A697" s="8" t="s">
        <v>1224</v>
      </c>
      <c r="B697" s="8" t="s">
        <v>1225</v>
      </c>
      <c r="C697" s="8" t="s">
        <v>1225</v>
      </c>
      <c r="D697" s="8" t="s">
        <v>1226</v>
      </c>
      <c r="E697" s="14">
        <v>192</v>
      </c>
      <c r="F697" s="14">
        <v>21429</v>
      </c>
      <c r="G697" s="13">
        <v>204</v>
      </c>
      <c r="H697" s="13">
        <v>8</v>
      </c>
      <c r="I697" s="13">
        <v>1</v>
      </c>
      <c r="J697" s="7">
        <v>154</v>
      </c>
      <c r="K697" s="7">
        <v>28714690</v>
      </c>
      <c r="L697" s="2">
        <v>1</v>
      </c>
      <c r="M697" s="2">
        <v>2</v>
      </c>
      <c r="N697" s="2">
        <v>0</v>
      </c>
      <c r="O697" s="2">
        <v>0</v>
      </c>
      <c r="P697" s="2">
        <v>4</v>
      </c>
      <c r="Q697" s="2">
        <v>0</v>
      </c>
      <c r="R697" s="2">
        <v>6</v>
      </c>
      <c r="S697" s="7"/>
    </row>
    <row r="698" spans="1:19" x14ac:dyDescent="0.2">
      <c r="A698" s="6" t="s">
        <v>2045</v>
      </c>
      <c r="B698" s="7" t="s">
        <v>2046</v>
      </c>
      <c r="C698" s="7" t="s">
        <v>2047</v>
      </c>
      <c r="D698" s="7" t="s">
        <v>2048</v>
      </c>
      <c r="E698" s="13">
        <v>207</v>
      </c>
      <c r="F698" s="13">
        <v>23490</v>
      </c>
      <c r="G698" s="13">
        <v>323</v>
      </c>
      <c r="H698" s="13">
        <v>6</v>
      </c>
      <c r="I698" s="13">
        <v>1</v>
      </c>
      <c r="J698" s="7">
        <v>28</v>
      </c>
      <c r="K698" s="15">
        <v>19741252</v>
      </c>
      <c r="L698" s="2">
        <v>0</v>
      </c>
      <c r="M698" s="2">
        <v>0</v>
      </c>
      <c r="N698" s="2">
        <v>0</v>
      </c>
      <c r="O698" s="2">
        <v>0</v>
      </c>
      <c r="P698" s="2">
        <v>11</v>
      </c>
      <c r="Q698" s="2">
        <v>0</v>
      </c>
      <c r="R698" s="2">
        <v>9</v>
      </c>
      <c r="S698" s="7"/>
    </row>
    <row r="699" spans="1:19" x14ac:dyDescent="0.2">
      <c r="A699" s="7" t="s">
        <v>2231</v>
      </c>
      <c r="B699" s="8" t="s">
        <v>2232</v>
      </c>
      <c r="C699" s="8" t="s">
        <v>2233</v>
      </c>
      <c r="D699" s="8" t="s">
        <v>2234</v>
      </c>
      <c r="E699" s="14">
        <v>184</v>
      </c>
      <c r="F699" s="14">
        <v>20825</v>
      </c>
      <c r="G699" s="13">
        <v>753</v>
      </c>
      <c r="H699" s="13">
        <v>6</v>
      </c>
      <c r="I699" s="13">
        <v>3</v>
      </c>
      <c r="J699" s="7" t="s">
        <v>2235</v>
      </c>
      <c r="K699" s="7">
        <v>28714690</v>
      </c>
      <c r="L699" s="2">
        <v>0</v>
      </c>
      <c r="M699" s="2">
        <v>1</v>
      </c>
      <c r="N699" s="2">
        <v>0</v>
      </c>
      <c r="O699" s="2">
        <v>0</v>
      </c>
      <c r="P699" s="2">
        <v>6</v>
      </c>
      <c r="Q699" s="2">
        <v>0</v>
      </c>
      <c r="R699" s="2">
        <v>2</v>
      </c>
      <c r="S699" s="7"/>
    </row>
    <row r="700" spans="1:19" x14ac:dyDescent="0.2">
      <c r="A700" s="8" t="s">
        <v>1019</v>
      </c>
      <c r="B700" s="8" t="s">
        <v>1020</v>
      </c>
      <c r="C700" s="8" t="s">
        <v>1020</v>
      </c>
      <c r="D700" s="8" t="s">
        <v>1021</v>
      </c>
      <c r="E700" s="14">
        <v>183</v>
      </c>
      <c r="F700" s="14">
        <v>20615</v>
      </c>
      <c r="G700" s="13">
        <v>13</v>
      </c>
      <c r="H700" s="13">
        <v>7</v>
      </c>
      <c r="I700" s="13">
        <v>1</v>
      </c>
      <c r="J700" s="7">
        <v>32</v>
      </c>
      <c r="K700" s="7">
        <v>28714690</v>
      </c>
      <c r="L700" s="2">
        <v>0</v>
      </c>
      <c r="M700" s="2">
        <v>0</v>
      </c>
      <c r="N700" s="2">
        <v>0</v>
      </c>
      <c r="O700" s="2">
        <v>0</v>
      </c>
      <c r="P700" s="2">
        <v>3</v>
      </c>
      <c r="Q700" s="2">
        <v>0</v>
      </c>
      <c r="R700" s="2">
        <v>2</v>
      </c>
      <c r="S700" s="7"/>
    </row>
    <row r="701" spans="1:19" x14ac:dyDescent="0.2">
      <c r="A701" s="6" t="s">
        <v>2410</v>
      </c>
      <c r="B701" s="7" t="s">
        <v>2411</v>
      </c>
      <c r="C701" s="7" t="s">
        <v>2412</v>
      </c>
      <c r="D701" s="7" t="s">
        <v>2413</v>
      </c>
      <c r="E701" s="13">
        <v>317</v>
      </c>
      <c r="F701" s="13">
        <v>35077</v>
      </c>
      <c r="G701" s="13">
        <v>1209</v>
      </c>
      <c r="H701" s="13">
        <v>6</v>
      </c>
      <c r="I701" s="13">
        <v>6</v>
      </c>
      <c r="J701" s="7" t="s">
        <v>2414</v>
      </c>
      <c r="K701" s="15" t="s">
        <v>3888</v>
      </c>
      <c r="L701" s="2">
        <v>3</v>
      </c>
      <c r="M701" s="2">
        <v>1</v>
      </c>
      <c r="N701" s="2">
        <v>0</v>
      </c>
      <c r="O701" s="2">
        <v>0</v>
      </c>
      <c r="P701" s="2">
        <v>25</v>
      </c>
      <c r="Q701" s="2">
        <v>0</v>
      </c>
      <c r="R701" s="2">
        <v>16</v>
      </c>
      <c r="S701" s="7"/>
    </row>
    <row r="702" spans="1:19" x14ac:dyDescent="0.2">
      <c r="A702" s="7" t="s">
        <v>2701</v>
      </c>
      <c r="B702" s="8" t="s">
        <v>2702</v>
      </c>
      <c r="C702" s="8" t="s">
        <v>2703</v>
      </c>
      <c r="D702" s="8" t="s">
        <v>2704</v>
      </c>
      <c r="E702" s="14">
        <v>1337</v>
      </c>
      <c r="F702" s="14">
        <v>145941</v>
      </c>
      <c r="G702" s="13">
        <v>6.77</v>
      </c>
      <c r="H702" s="13">
        <v>54</v>
      </c>
      <c r="I702" s="13">
        <v>1</v>
      </c>
      <c r="J702" s="7">
        <v>1058</v>
      </c>
      <c r="K702" s="7">
        <v>28714690</v>
      </c>
      <c r="L702" s="2">
        <v>1</v>
      </c>
      <c r="M702" s="2">
        <v>0</v>
      </c>
      <c r="N702" s="2">
        <v>0</v>
      </c>
      <c r="O702" s="2">
        <v>0</v>
      </c>
      <c r="P702" s="2">
        <v>16</v>
      </c>
      <c r="Q702" s="2">
        <v>0</v>
      </c>
      <c r="R702" s="2">
        <v>0</v>
      </c>
      <c r="S702" s="7"/>
    </row>
    <row r="703" spans="1:19" x14ac:dyDescent="0.2">
      <c r="A703" s="6" t="s">
        <v>3341</v>
      </c>
      <c r="B703" s="7" t="s">
        <v>3342</v>
      </c>
      <c r="C703" s="7" t="s">
        <v>3343</v>
      </c>
      <c r="D703" s="7" t="s">
        <v>3344</v>
      </c>
      <c r="E703" s="13">
        <v>1129</v>
      </c>
      <c r="F703" s="13">
        <v>124345</v>
      </c>
      <c r="G703" s="13">
        <v>56.7</v>
      </c>
      <c r="H703" s="13">
        <v>38</v>
      </c>
      <c r="I703" s="13">
        <v>1</v>
      </c>
      <c r="J703" s="7">
        <v>946</v>
      </c>
      <c r="K703" s="15">
        <v>19741252</v>
      </c>
      <c r="L703" s="2">
        <v>2</v>
      </c>
      <c r="M703" s="2">
        <v>1</v>
      </c>
      <c r="N703" s="2">
        <v>0</v>
      </c>
      <c r="O703" s="2">
        <v>0</v>
      </c>
      <c r="P703" s="2">
        <v>26</v>
      </c>
      <c r="Q703" s="2">
        <v>0</v>
      </c>
      <c r="R703" s="2">
        <v>15</v>
      </c>
      <c r="S703" s="7"/>
    </row>
    <row r="704" spans="1:19" x14ac:dyDescent="0.2">
      <c r="A704" s="6" t="s">
        <v>1734</v>
      </c>
      <c r="B704" s="7" t="s">
        <v>1735</v>
      </c>
      <c r="C704" s="7" t="s">
        <v>1735</v>
      </c>
      <c r="D704" s="7" t="s">
        <v>1736</v>
      </c>
      <c r="E704" s="13">
        <v>354</v>
      </c>
      <c r="F704" s="13">
        <v>39157</v>
      </c>
      <c r="G704" s="13">
        <v>37.200000000000003</v>
      </c>
      <c r="H704" s="13">
        <v>9</v>
      </c>
      <c r="I704" s="13">
        <v>1</v>
      </c>
      <c r="J704" s="7">
        <v>322</v>
      </c>
      <c r="K704" s="15">
        <v>19741252</v>
      </c>
      <c r="L704" s="2">
        <v>3</v>
      </c>
      <c r="M704" s="2">
        <v>0</v>
      </c>
      <c r="N704" s="2">
        <v>0</v>
      </c>
      <c r="O704" s="2">
        <v>0</v>
      </c>
      <c r="P704" s="2">
        <v>11</v>
      </c>
      <c r="Q704" s="2">
        <v>0</v>
      </c>
      <c r="R704" s="2">
        <v>7</v>
      </c>
      <c r="S704" s="7"/>
    </row>
    <row r="705" spans="1:19" x14ac:dyDescent="0.2">
      <c r="A705" s="7" t="s">
        <v>2963</v>
      </c>
      <c r="B705" s="8" t="s">
        <v>2964</v>
      </c>
      <c r="C705" s="8" t="s">
        <v>2965</v>
      </c>
      <c r="D705" s="8" t="s">
        <v>2966</v>
      </c>
      <c r="E705" s="14">
        <v>331</v>
      </c>
      <c r="F705" s="14">
        <v>38890</v>
      </c>
      <c r="G705" s="13">
        <v>102</v>
      </c>
      <c r="H705" s="13">
        <v>11</v>
      </c>
      <c r="I705" s="13">
        <v>2</v>
      </c>
      <c r="J705" s="7" t="s">
        <v>2967</v>
      </c>
      <c r="K705" s="7">
        <v>28714690</v>
      </c>
      <c r="L705" s="2">
        <v>3</v>
      </c>
      <c r="M705" s="2">
        <v>2</v>
      </c>
      <c r="N705" s="2">
        <v>0</v>
      </c>
      <c r="O705" s="2">
        <v>0</v>
      </c>
      <c r="P705" s="2">
        <v>13</v>
      </c>
      <c r="Q705" s="2">
        <v>0</v>
      </c>
      <c r="R705" s="2">
        <v>6</v>
      </c>
      <c r="S705" s="7"/>
    </row>
    <row r="706" spans="1:19" x14ac:dyDescent="0.2">
      <c r="A706" s="6" t="s">
        <v>1031</v>
      </c>
      <c r="B706" s="7" t="s">
        <v>1032</v>
      </c>
      <c r="C706" s="7" t="s">
        <v>1033</v>
      </c>
      <c r="D706" s="7" t="s">
        <v>1034</v>
      </c>
      <c r="E706" s="13">
        <v>462</v>
      </c>
      <c r="F706" s="13">
        <v>50771</v>
      </c>
      <c r="G706" s="13">
        <v>1.23</v>
      </c>
      <c r="H706" s="13">
        <v>12</v>
      </c>
      <c r="I706" s="13">
        <v>3</v>
      </c>
      <c r="J706" s="7" t="s">
        <v>1035</v>
      </c>
      <c r="K706" s="15">
        <v>10694383</v>
      </c>
      <c r="L706" s="2">
        <v>0</v>
      </c>
      <c r="M706" s="2">
        <v>0</v>
      </c>
      <c r="N706" s="2">
        <v>0</v>
      </c>
      <c r="O706" s="2">
        <v>0</v>
      </c>
      <c r="P706" s="2">
        <v>8</v>
      </c>
      <c r="Q706" s="2">
        <v>3</v>
      </c>
      <c r="R706" s="2">
        <v>0</v>
      </c>
      <c r="S706" s="7"/>
    </row>
    <row r="707" spans="1:19" x14ac:dyDescent="0.2">
      <c r="A707" s="7" t="s">
        <v>3530</v>
      </c>
      <c r="B707" s="8" t="s">
        <v>3531</v>
      </c>
      <c r="C707" s="8" t="s">
        <v>3532</v>
      </c>
      <c r="D707" s="8" t="s">
        <v>3533</v>
      </c>
      <c r="E707" s="14">
        <v>336</v>
      </c>
      <c r="F707" s="14">
        <v>36865</v>
      </c>
      <c r="G707" s="13">
        <v>8.32</v>
      </c>
      <c r="H707" s="13">
        <v>7</v>
      </c>
      <c r="I707" s="13">
        <v>2</v>
      </c>
      <c r="J707" s="7" t="s">
        <v>3534</v>
      </c>
      <c r="K707" s="7">
        <v>28714690</v>
      </c>
      <c r="L707" s="2">
        <v>0</v>
      </c>
      <c r="M707" s="2">
        <v>0</v>
      </c>
      <c r="N707" s="2">
        <v>0</v>
      </c>
      <c r="O707" s="2">
        <v>0</v>
      </c>
      <c r="P707" s="2">
        <v>5</v>
      </c>
      <c r="Q707" s="2">
        <v>0</v>
      </c>
      <c r="R707" s="2">
        <v>0</v>
      </c>
      <c r="S707" s="7"/>
    </row>
    <row r="708" spans="1:19" x14ac:dyDescent="0.2">
      <c r="A708" s="6" t="s">
        <v>2081</v>
      </c>
      <c r="B708" s="7" t="s">
        <v>2082</v>
      </c>
      <c r="C708" s="7" t="s">
        <v>2083</v>
      </c>
      <c r="D708" s="7" t="s">
        <v>2084</v>
      </c>
      <c r="E708" s="13">
        <v>201</v>
      </c>
      <c r="F708" s="13">
        <v>22988</v>
      </c>
      <c r="G708" s="13">
        <v>670</v>
      </c>
      <c r="H708" s="13">
        <v>8</v>
      </c>
      <c r="I708" s="13">
        <v>1</v>
      </c>
      <c r="J708" s="7">
        <v>24</v>
      </c>
      <c r="K708" s="15">
        <v>19741252</v>
      </c>
      <c r="L708" s="2">
        <v>12</v>
      </c>
      <c r="M708" s="2">
        <v>0</v>
      </c>
      <c r="N708" s="2">
        <v>0</v>
      </c>
      <c r="O708" s="2">
        <v>0</v>
      </c>
      <c r="P708" s="2">
        <v>11</v>
      </c>
      <c r="Q708" s="2">
        <v>0</v>
      </c>
      <c r="R708" s="2">
        <v>11</v>
      </c>
      <c r="S708" s="7"/>
    </row>
    <row r="709" spans="1:19" x14ac:dyDescent="0.2">
      <c r="A709" s="6" t="s">
        <v>2717</v>
      </c>
      <c r="B709" s="7" t="s">
        <v>2718</v>
      </c>
      <c r="C709" s="7" t="s">
        <v>2719</v>
      </c>
      <c r="D709" s="7" t="s">
        <v>2720</v>
      </c>
      <c r="E709" s="13">
        <v>1502</v>
      </c>
      <c r="F709" s="13">
        <v>172460</v>
      </c>
      <c r="G709" s="13">
        <v>3.48</v>
      </c>
      <c r="H709" s="13">
        <v>50</v>
      </c>
      <c r="I709" s="13">
        <v>1</v>
      </c>
      <c r="J709" s="7">
        <v>550</v>
      </c>
      <c r="K709" s="7">
        <v>16777052</v>
      </c>
      <c r="L709" s="2">
        <v>2</v>
      </c>
      <c r="M709" s="2">
        <v>0</v>
      </c>
      <c r="N709" s="2">
        <v>0</v>
      </c>
      <c r="O709" s="2">
        <v>0</v>
      </c>
      <c r="P709" s="2">
        <v>34</v>
      </c>
      <c r="Q709" s="2">
        <v>0</v>
      </c>
      <c r="R709" s="2">
        <v>0</v>
      </c>
      <c r="S709" s="7"/>
    </row>
    <row r="710" spans="1:19" x14ac:dyDescent="0.2">
      <c r="A710" s="6" t="s">
        <v>3185</v>
      </c>
      <c r="B710" s="7" t="s">
        <v>3186</v>
      </c>
      <c r="C710" s="7" t="s">
        <v>3186</v>
      </c>
      <c r="D710" s="7" t="s">
        <v>3187</v>
      </c>
      <c r="E710" s="13">
        <v>686</v>
      </c>
      <c r="F710" s="13">
        <v>76993</v>
      </c>
      <c r="G710" s="13">
        <v>2.04</v>
      </c>
      <c r="H710" s="13">
        <v>21</v>
      </c>
      <c r="I710" s="13">
        <v>1</v>
      </c>
      <c r="J710" s="7">
        <v>258</v>
      </c>
      <c r="K710" s="7">
        <v>16777052</v>
      </c>
      <c r="L710" s="2">
        <v>0</v>
      </c>
      <c r="M710" s="2">
        <v>0</v>
      </c>
      <c r="N710" s="2">
        <v>0</v>
      </c>
      <c r="O710" s="2">
        <v>0</v>
      </c>
      <c r="P710" s="2">
        <v>14</v>
      </c>
      <c r="Q710" s="2">
        <v>0</v>
      </c>
      <c r="R710" s="2">
        <v>1</v>
      </c>
      <c r="S710" s="7"/>
    </row>
    <row r="711" spans="1:19" x14ac:dyDescent="0.2">
      <c r="A711" s="7" t="s">
        <v>2499</v>
      </c>
      <c r="B711" s="8" t="s">
        <v>2500</v>
      </c>
      <c r="C711" s="8" t="s">
        <v>2501</v>
      </c>
      <c r="D711" s="8" t="s">
        <v>2502</v>
      </c>
      <c r="E711" s="14">
        <v>191</v>
      </c>
      <c r="F711" s="14">
        <v>21309</v>
      </c>
      <c r="G711" s="13">
        <v>71.400000000000006</v>
      </c>
      <c r="H711" s="13">
        <v>7</v>
      </c>
      <c r="I711" s="13">
        <v>1</v>
      </c>
      <c r="J711" s="7">
        <v>154</v>
      </c>
      <c r="K711" s="7">
        <v>28714690</v>
      </c>
      <c r="L711" s="2">
        <v>0</v>
      </c>
      <c r="M711" s="2">
        <v>0</v>
      </c>
      <c r="N711" s="2">
        <v>0</v>
      </c>
      <c r="O711" s="2">
        <v>0</v>
      </c>
      <c r="P711" s="2">
        <v>5</v>
      </c>
      <c r="Q711" s="2">
        <v>0</v>
      </c>
      <c r="R711" s="2">
        <v>3</v>
      </c>
      <c r="S711" s="7"/>
    </row>
    <row r="712" spans="1:19" x14ac:dyDescent="0.2">
      <c r="A712" s="6" t="s">
        <v>349</v>
      </c>
      <c r="B712" s="7" t="s">
        <v>350</v>
      </c>
      <c r="C712" s="7" t="s">
        <v>351</v>
      </c>
      <c r="D712" s="7" t="s">
        <v>352</v>
      </c>
      <c r="E712" s="13">
        <v>299</v>
      </c>
      <c r="F712" s="13">
        <v>33395</v>
      </c>
      <c r="G712" s="13">
        <v>18.600000000000001</v>
      </c>
      <c r="H712" s="13">
        <v>10</v>
      </c>
      <c r="I712" s="13">
        <v>1</v>
      </c>
      <c r="J712" s="7">
        <v>172</v>
      </c>
      <c r="K712" s="15">
        <v>19741252</v>
      </c>
      <c r="L712" s="2">
        <v>1</v>
      </c>
      <c r="M712" s="2">
        <v>0</v>
      </c>
      <c r="N712" s="2">
        <v>0</v>
      </c>
      <c r="O712" s="2">
        <v>0</v>
      </c>
      <c r="P712" s="2">
        <v>15</v>
      </c>
      <c r="Q712" s="2">
        <v>0</v>
      </c>
      <c r="R712" s="2">
        <v>7</v>
      </c>
      <c r="S712" s="7"/>
    </row>
    <row r="713" spans="1:19" x14ac:dyDescent="0.2">
      <c r="A713" s="7" t="s">
        <v>156</v>
      </c>
      <c r="B713" s="8" t="s">
        <v>157</v>
      </c>
      <c r="C713" s="8" t="s">
        <v>158</v>
      </c>
      <c r="D713" s="8" t="s">
        <v>159</v>
      </c>
      <c r="E713" s="14">
        <v>456</v>
      </c>
      <c r="F713" s="14">
        <v>50715</v>
      </c>
      <c r="G713" s="13">
        <v>8.51</v>
      </c>
      <c r="H713" s="13">
        <v>4</v>
      </c>
      <c r="I713" s="13">
        <v>2</v>
      </c>
      <c r="J713" s="7" t="s">
        <v>160</v>
      </c>
      <c r="K713" s="7">
        <v>28714690</v>
      </c>
      <c r="L713" s="2">
        <v>1</v>
      </c>
      <c r="M713" s="2">
        <v>0</v>
      </c>
      <c r="N713" s="2">
        <v>0</v>
      </c>
      <c r="O713" s="2">
        <v>0</v>
      </c>
      <c r="P713" s="2">
        <v>20</v>
      </c>
      <c r="Q713" s="2">
        <v>0</v>
      </c>
      <c r="R713" s="2">
        <v>0</v>
      </c>
      <c r="S713" s="7"/>
    </row>
    <row r="714" spans="1:19" x14ac:dyDescent="0.2">
      <c r="A714" s="6" t="s">
        <v>2668</v>
      </c>
      <c r="B714" s="7" t="s">
        <v>2669</v>
      </c>
      <c r="C714" s="7" t="s">
        <v>2670</v>
      </c>
      <c r="D714" s="7" t="s">
        <v>2671</v>
      </c>
      <c r="E714" s="13">
        <v>767</v>
      </c>
      <c r="F714" s="13">
        <v>86471</v>
      </c>
      <c r="G714" s="13">
        <v>80.099999999999994</v>
      </c>
      <c r="H714" s="13">
        <v>16</v>
      </c>
      <c r="I714" s="13">
        <v>1</v>
      </c>
      <c r="J714" s="7">
        <v>646</v>
      </c>
      <c r="K714" s="15">
        <v>19741252</v>
      </c>
      <c r="L714" s="2">
        <v>4</v>
      </c>
      <c r="M714" s="2">
        <v>0</v>
      </c>
      <c r="N714" s="2">
        <v>0</v>
      </c>
      <c r="O714" s="2">
        <v>0</v>
      </c>
      <c r="P714" s="2">
        <v>33</v>
      </c>
      <c r="Q714" s="2">
        <v>0</v>
      </c>
      <c r="R714" s="2">
        <v>20</v>
      </c>
      <c r="S714" s="7"/>
    </row>
    <row r="715" spans="1:19" x14ac:dyDescent="0.2">
      <c r="A715" s="6" t="s">
        <v>1804</v>
      </c>
      <c r="B715" s="7" t="s">
        <v>1805</v>
      </c>
      <c r="C715" s="7" t="s">
        <v>1806</v>
      </c>
      <c r="D715" s="7" t="s">
        <v>1807</v>
      </c>
      <c r="E715" s="13">
        <v>391</v>
      </c>
      <c r="F715" s="13">
        <v>42332</v>
      </c>
      <c r="G715" s="13">
        <v>207</v>
      </c>
      <c r="H715" s="13">
        <v>27</v>
      </c>
      <c r="I715" s="13">
        <v>3</v>
      </c>
      <c r="J715" s="7" t="s">
        <v>1808</v>
      </c>
      <c r="K715" s="15" t="s">
        <v>3888</v>
      </c>
      <c r="L715" s="2">
        <v>5</v>
      </c>
      <c r="M715" s="2">
        <v>11</v>
      </c>
      <c r="N715" s="2">
        <v>0</v>
      </c>
      <c r="O715" s="2">
        <v>0</v>
      </c>
      <c r="P715" s="2">
        <v>77</v>
      </c>
      <c r="Q715" s="2">
        <v>0</v>
      </c>
      <c r="R715" s="2">
        <v>6</v>
      </c>
      <c r="S715" s="7"/>
    </row>
    <row r="716" spans="1:19" x14ac:dyDescent="0.2">
      <c r="A716" s="7" t="s">
        <v>3590</v>
      </c>
      <c r="B716" s="8" t="s">
        <v>3591</v>
      </c>
      <c r="C716" s="8" t="s">
        <v>3592</v>
      </c>
      <c r="D716" s="8" t="s">
        <v>3593</v>
      </c>
      <c r="E716" s="14">
        <v>932</v>
      </c>
      <c r="F716" s="14">
        <v>97395</v>
      </c>
      <c r="G716" s="13">
        <v>21.6</v>
      </c>
      <c r="H716" s="13">
        <v>11</v>
      </c>
      <c r="I716" s="13">
        <v>1</v>
      </c>
      <c r="J716" s="7">
        <v>371</v>
      </c>
      <c r="K716" s="7">
        <v>28714690</v>
      </c>
      <c r="L716" s="2">
        <v>2</v>
      </c>
      <c r="M716" s="2">
        <v>0</v>
      </c>
      <c r="N716" s="2">
        <v>0</v>
      </c>
      <c r="O716" s="2">
        <v>0</v>
      </c>
      <c r="P716" s="2">
        <v>16</v>
      </c>
      <c r="Q716" s="2">
        <v>0</v>
      </c>
      <c r="R716" s="2">
        <v>1</v>
      </c>
      <c r="S716" s="7"/>
    </row>
    <row r="717" spans="1:19" x14ac:dyDescent="0.2">
      <c r="A717" s="6" t="s">
        <v>3396</v>
      </c>
      <c r="B717" s="7" t="s">
        <v>3397</v>
      </c>
      <c r="C717" s="7" t="s">
        <v>3398</v>
      </c>
      <c r="D717" s="7" t="s">
        <v>3399</v>
      </c>
      <c r="E717" s="13">
        <v>669</v>
      </c>
      <c r="F717" s="13">
        <v>69492</v>
      </c>
      <c r="G717" s="13">
        <v>105</v>
      </c>
      <c r="H717" s="13">
        <v>47</v>
      </c>
      <c r="I717" s="13">
        <v>4</v>
      </c>
      <c r="J717" s="7" t="s">
        <v>3400</v>
      </c>
      <c r="K717" s="15" t="s">
        <v>3888</v>
      </c>
      <c r="L717" s="2">
        <v>2</v>
      </c>
      <c r="M717" s="2">
        <v>1</v>
      </c>
      <c r="N717" s="2">
        <v>4</v>
      </c>
      <c r="O717" s="2">
        <v>0</v>
      </c>
      <c r="P717" s="2">
        <v>63</v>
      </c>
      <c r="Q717" s="2">
        <v>0</v>
      </c>
      <c r="R717" s="2">
        <v>4</v>
      </c>
      <c r="S717" s="7"/>
    </row>
    <row r="718" spans="1:19" x14ac:dyDescent="0.2">
      <c r="A718" s="7" t="s">
        <v>2508</v>
      </c>
      <c r="B718" s="8" t="s">
        <v>2509</v>
      </c>
      <c r="C718" s="8" t="s">
        <v>2510</v>
      </c>
      <c r="D718" s="8" t="s">
        <v>2511</v>
      </c>
      <c r="E718" s="14">
        <v>157</v>
      </c>
      <c r="F718" s="14">
        <v>17170</v>
      </c>
      <c r="G718" s="13">
        <v>172</v>
      </c>
      <c r="H718" s="13">
        <v>12</v>
      </c>
      <c r="I718" s="13">
        <v>5</v>
      </c>
      <c r="J718" s="7" t="s">
        <v>2512</v>
      </c>
      <c r="K718" s="7">
        <v>28714690</v>
      </c>
      <c r="L718" s="2">
        <v>0</v>
      </c>
      <c r="M718" s="2">
        <v>9</v>
      </c>
      <c r="N718" s="2">
        <v>0</v>
      </c>
      <c r="O718" s="2">
        <v>0</v>
      </c>
      <c r="P718" s="2">
        <v>16</v>
      </c>
      <c r="Q718" s="2">
        <v>0</v>
      </c>
      <c r="R718" s="2">
        <v>0</v>
      </c>
      <c r="S718" s="7"/>
    </row>
    <row r="719" spans="1:19" x14ac:dyDescent="0.2">
      <c r="A719" s="6" t="s">
        <v>1755</v>
      </c>
      <c r="B719" s="7" t="s">
        <v>1756</v>
      </c>
      <c r="C719" s="7" t="s">
        <v>1757</v>
      </c>
      <c r="D719" s="7" t="s">
        <v>1758</v>
      </c>
      <c r="E719" s="13">
        <v>526</v>
      </c>
      <c r="F719" s="13">
        <v>53426</v>
      </c>
      <c r="G719" s="13">
        <v>248</v>
      </c>
      <c r="H719" s="13">
        <v>36</v>
      </c>
      <c r="I719" s="13">
        <v>1</v>
      </c>
      <c r="J719" s="7">
        <v>468</v>
      </c>
      <c r="K719" s="15">
        <v>19741252</v>
      </c>
      <c r="L719" s="2">
        <v>1</v>
      </c>
      <c r="M719" s="2">
        <v>14</v>
      </c>
      <c r="N719" s="2">
        <v>1</v>
      </c>
      <c r="O719" s="2">
        <v>0</v>
      </c>
      <c r="P719" s="2">
        <v>19</v>
      </c>
      <c r="Q719" s="2">
        <v>0</v>
      </c>
      <c r="R719" s="2">
        <v>3</v>
      </c>
      <c r="S719" s="7"/>
    </row>
    <row r="720" spans="1:19" x14ac:dyDescent="0.2">
      <c r="A720" s="6" t="s">
        <v>3758</v>
      </c>
      <c r="B720" s="7" t="s">
        <v>3759</v>
      </c>
      <c r="C720" s="7" t="s">
        <v>3760</v>
      </c>
      <c r="D720" s="7" t="s">
        <v>3761</v>
      </c>
      <c r="E720" s="13">
        <v>463</v>
      </c>
      <c r="F720" s="13">
        <v>51157</v>
      </c>
      <c r="G720" s="13">
        <v>176</v>
      </c>
      <c r="H720" s="13">
        <v>9</v>
      </c>
      <c r="I720" s="13">
        <v>1</v>
      </c>
      <c r="J720" s="7">
        <v>430</v>
      </c>
      <c r="K720" s="15">
        <v>19741252</v>
      </c>
      <c r="L720" s="2">
        <v>4</v>
      </c>
      <c r="M720" s="2">
        <v>0</v>
      </c>
      <c r="N720" s="2">
        <v>0</v>
      </c>
      <c r="O720" s="2">
        <v>0</v>
      </c>
      <c r="P720" s="2">
        <v>16</v>
      </c>
      <c r="Q720" s="2">
        <v>1</v>
      </c>
      <c r="R720" s="2">
        <v>15</v>
      </c>
      <c r="S720" s="7"/>
    </row>
    <row r="721" spans="1:19" x14ac:dyDescent="0.2">
      <c r="A721" s="6" t="s">
        <v>2983</v>
      </c>
      <c r="B721" s="7" t="s">
        <v>2984</v>
      </c>
      <c r="C721" s="7" t="s">
        <v>2985</v>
      </c>
      <c r="D721" s="7" t="s">
        <v>2986</v>
      </c>
      <c r="E721" s="13">
        <v>4870</v>
      </c>
      <c r="F721" s="13">
        <v>552042</v>
      </c>
      <c r="G721" s="13">
        <v>5.5E-2</v>
      </c>
      <c r="H721" s="13">
        <v>149</v>
      </c>
      <c r="I721" s="13">
        <v>1</v>
      </c>
      <c r="J721" s="7">
        <v>2577</v>
      </c>
      <c r="K721" s="7">
        <v>15851474</v>
      </c>
      <c r="L721" s="2">
        <v>1</v>
      </c>
      <c r="M721" s="2">
        <v>0</v>
      </c>
      <c r="N721" s="2">
        <v>0</v>
      </c>
      <c r="O721" s="2">
        <v>0</v>
      </c>
      <c r="P721" s="2">
        <v>33</v>
      </c>
      <c r="Q721" s="2">
        <v>0</v>
      </c>
      <c r="R721" s="2">
        <v>1</v>
      </c>
      <c r="S721" s="7"/>
    </row>
    <row r="722" spans="1:19" x14ac:dyDescent="0.2">
      <c r="A722" s="7" t="s">
        <v>1647</v>
      </c>
      <c r="B722" s="8" t="s">
        <v>1648</v>
      </c>
      <c r="C722" s="8" t="s">
        <v>1649</v>
      </c>
      <c r="D722" s="8" t="s">
        <v>1650</v>
      </c>
      <c r="E722" s="14">
        <v>395</v>
      </c>
      <c r="F722" s="14">
        <v>43661</v>
      </c>
      <c r="G722" s="13">
        <v>132</v>
      </c>
      <c r="H722" s="13">
        <v>15</v>
      </c>
      <c r="I722" s="13">
        <v>2</v>
      </c>
      <c r="J722" s="7" t="s">
        <v>1651</v>
      </c>
      <c r="K722" s="7">
        <v>28714690</v>
      </c>
      <c r="L722" s="2">
        <v>2</v>
      </c>
      <c r="M722" s="2">
        <v>0</v>
      </c>
      <c r="N722" s="2">
        <v>0</v>
      </c>
      <c r="O722" s="2">
        <v>0</v>
      </c>
      <c r="P722" s="2">
        <v>10</v>
      </c>
      <c r="Q722" s="2">
        <v>0</v>
      </c>
      <c r="R722" s="2">
        <v>11</v>
      </c>
      <c r="S722" s="7"/>
    </row>
    <row r="723" spans="1:19" x14ac:dyDescent="0.2">
      <c r="A723" s="6" t="s">
        <v>1273</v>
      </c>
      <c r="B723" s="7" t="s">
        <v>1274</v>
      </c>
      <c r="C723" s="7" t="s">
        <v>1275</v>
      </c>
      <c r="D723" s="7" t="s">
        <v>1276</v>
      </c>
      <c r="E723" s="13">
        <v>1042</v>
      </c>
      <c r="F723" s="13">
        <v>114757</v>
      </c>
      <c r="G723" s="13">
        <v>98.8</v>
      </c>
      <c r="H723" s="14">
        <v>19</v>
      </c>
      <c r="I723" s="14">
        <v>6</v>
      </c>
      <c r="J723" s="7" t="s">
        <v>1277</v>
      </c>
      <c r="K723" s="7">
        <v>30268931</v>
      </c>
      <c r="L723" s="2">
        <v>4</v>
      </c>
      <c r="M723" s="2">
        <v>0</v>
      </c>
      <c r="N723" s="2">
        <v>0</v>
      </c>
      <c r="O723" s="2">
        <v>0</v>
      </c>
      <c r="P723" s="2">
        <v>36</v>
      </c>
      <c r="Q723" s="2">
        <v>2</v>
      </c>
      <c r="R723" s="2">
        <v>25</v>
      </c>
      <c r="S723" s="7"/>
    </row>
    <row r="724" spans="1:19" x14ac:dyDescent="0.2">
      <c r="A724" s="6" t="s">
        <v>3349</v>
      </c>
      <c r="B724" s="7" t="s">
        <v>3350</v>
      </c>
      <c r="C724" s="7" t="s">
        <v>3350</v>
      </c>
      <c r="D724" s="7" t="s">
        <v>3351</v>
      </c>
      <c r="E724" s="13">
        <v>999</v>
      </c>
      <c r="F724" s="13">
        <v>109256</v>
      </c>
      <c r="G724" s="13">
        <v>46.7</v>
      </c>
      <c r="H724" s="14">
        <v>18</v>
      </c>
      <c r="I724" s="14">
        <v>3</v>
      </c>
      <c r="J724" s="7" t="s">
        <v>3352</v>
      </c>
      <c r="K724" s="7">
        <v>30268931</v>
      </c>
      <c r="L724" s="2">
        <v>0</v>
      </c>
      <c r="M724" s="2">
        <v>0</v>
      </c>
      <c r="N724" s="2">
        <v>0</v>
      </c>
      <c r="O724" s="2">
        <v>0</v>
      </c>
      <c r="P724" s="2">
        <v>11</v>
      </c>
      <c r="Q724" s="2">
        <v>0</v>
      </c>
      <c r="R724" s="2">
        <v>8</v>
      </c>
      <c r="S724" s="7"/>
    </row>
    <row r="725" spans="1:19" x14ac:dyDescent="0.2">
      <c r="A725" s="7" t="s">
        <v>2987</v>
      </c>
      <c r="B725" s="8" t="s">
        <v>2988</v>
      </c>
      <c r="C725" s="8" t="s">
        <v>2989</v>
      </c>
      <c r="D725" s="8" t="s">
        <v>2990</v>
      </c>
      <c r="E725" s="14">
        <v>915</v>
      </c>
      <c r="F725" s="14">
        <v>102642</v>
      </c>
      <c r="G725" s="13">
        <v>111</v>
      </c>
      <c r="H725" s="13">
        <v>10</v>
      </c>
      <c r="I725" s="13">
        <v>1</v>
      </c>
      <c r="J725" s="7">
        <v>736</v>
      </c>
      <c r="K725" s="7">
        <v>28714690</v>
      </c>
      <c r="L725" s="2">
        <v>12</v>
      </c>
      <c r="M725" s="2">
        <v>6</v>
      </c>
      <c r="N725" s="2">
        <v>0</v>
      </c>
      <c r="O725" s="2">
        <v>0</v>
      </c>
      <c r="P725" s="2">
        <v>72</v>
      </c>
      <c r="Q725" s="2">
        <v>3</v>
      </c>
      <c r="R725" s="2">
        <v>6</v>
      </c>
      <c r="S725" s="7"/>
    </row>
    <row r="726" spans="1:19" x14ac:dyDescent="0.2">
      <c r="A726" s="6" t="s">
        <v>2003</v>
      </c>
      <c r="B726" s="7" t="s">
        <v>2004</v>
      </c>
      <c r="C726" s="7" t="s">
        <v>2005</v>
      </c>
      <c r="D726" s="7" t="s">
        <v>2006</v>
      </c>
      <c r="E726" s="13">
        <v>381</v>
      </c>
      <c r="F726" s="13">
        <v>43174</v>
      </c>
      <c r="G726" s="13">
        <v>116</v>
      </c>
      <c r="H726" s="14">
        <v>10</v>
      </c>
      <c r="I726" s="14">
        <v>1</v>
      </c>
      <c r="J726" s="7">
        <v>205</v>
      </c>
      <c r="K726" s="7">
        <v>9792455</v>
      </c>
      <c r="L726" s="2">
        <v>0</v>
      </c>
      <c r="M726" s="2">
        <v>0</v>
      </c>
      <c r="N726" s="2">
        <v>0</v>
      </c>
      <c r="O726" s="2">
        <v>0</v>
      </c>
      <c r="P726" s="2">
        <v>2</v>
      </c>
      <c r="Q726" s="2">
        <v>0</v>
      </c>
      <c r="R726" s="2">
        <v>0</v>
      </c>
      <c r="S726" s="7"/>
    </row>
    <row r="727" spans="1:19" x14ac:dyDescent="0.2">
      <c r="A727" s="6" t="s">
        <v>2931</v>
      </c>
      <c r="B727" s="7" t="s">
        <v>2932</v>
      </c>
      <c r="C727" s="7" t="s">
        <v>2933</v>
      </c>
      <c r="D727" s="7" t="s">
        <v>2934</v>
      </c>
      <c r="E727" s="13">
        <v>361</v>
      </c>
      <c r="F727" s="13">
        <v>41487</v>
      </c>
      <c r="G727" s="13">
        <v>329</v>
      </c>
      <c r="H727" s="13">
        <v>9</v>
      </c>
      <c r="I727" s="13">
        <v>1</v>
      </c>
      <c r="J727" s="7">
        <v>129</v>
      </c>
      <c r="K727" s="15">
        <v>19741252</v>
      </c>
      <c r="L727" s="2">
        <v>2</v>
      </c>
      <c r="M727" s="2">
        <v>0</v>
      </c>
      <c r="N727" s="2">
        <v>0</v>
      </c>
      <c r="O727" s="2">
        <v>0</v>
      </c>
      <c r="P727" s="2">
        <v>9</v>
      </c>
      <c r="Q727" s="2">
        <v>0</v>
      </c>
      <c r="R727" s="2">
        <v>9</v>
      </c>
      <c r="S727" s="7"/>
    </row>
    <row r="728" spans="1:19" x14ac:dyDescent="0.2">
      <c r="A728" s="7" t="s">
        <v>3684</v>
      </c>
      <c r="B728" s="8" t="s">
        <v>3685</v>
      </c>
      <c r="C728" s="8" t="s">
        <v>3686</v>
      </c>
      <c r="D728" s="8" t="s">
        <v>3687</v>
      </c>
      <c r="E728" s="14">
        <v>586</v>
      </c>
      <c r="F728" s="14">
        <v>65401</v>
      </c>
      <c r="G728" s="13">
        <v>362</v>
      </c>
      <c r="H728" s="13">
        <v>9</v>
      </c>
      <c r="I728" s="13">
        <v>1</v>
      </c>
      <c r="J728" s="7">
        <v>390</v>
      </c>
      <c r="K728" s="7">
        <v>28714690</v>
      </c>
      <c r="L728" s="2">
        <v>6</v>
      </c>
      <c r="M728" s="2">
        <v>1</v>
      </c>
      <c r="N728" s="2">
        <v>0</v>
      </c>
      <c r="O728" s="2">
        <v>0</v>
      </c>
      <c r="P728" s="2">
        <v>37</v>
      </c>
      <c r="Q728" s="2">
        <v>0</v>
      </c>
      <c r="R728" s="2">
        <v>10</v>
      </c>
      <c r="S728" s="7"/>
    </row>
    <row r="729" spans="1:19" x14ac:dyDescent="0.2">
      <c r="A729" s="7" t="s">
        <v>2491</v>
      </c>
      <c r="B729" s="8" t="s">
        <v>2492</v>
      </c>
      <c r="C729" s="8" t="s">
        <v>2493</v>
      </c>
      <c r="D729" s="8" t="s">
        <v>2494</v>
      </c>
      <c r="E729" s="14">
        <v>547</v>
      </c>
      <c r="F729" s="14">
        <v>60694</v>
      </c>
      <c r="G729" s="13">
        <v>21.4</v>
      </c>
      <c r="H729" s="13">
        <v>22</v>
      </c>
      <c r="I729" s="13">
        <v>2</v>
      </c>
      <c r="J729" s="7" t="s">
        <v>2495</v>
      </c>
      <c r="K729" s="7">
        <v>28714690</v>
      </c>
      <c r="L729" s="2">
        <v>6</v>
      </c>
      <c r="M729" s="2">
        <v>1</v>
      </c>
      <c r="N729" s="2">
        <v>0</v>
      </c>
      <c r="O729" s="2">
        <v>0</v>
      </c>
      <c r="P729" s="2">
        <v>12</v>
      </c>
      <c r="Q729" s="2">
        <v>0</v>
      </c>
      <c r="R729" s="2">
        <v>0</v>
      </c>
      <c r="S729" s="7"/>
    </row>
    <row r="730" spans="1:19" x14ac:dyDescent="0.2">
      <c r="A730" s="7" t="s">
        <v>1702</v>
      </c>
      <c r="B730" s="8" t="s">
        <v>1703</v>
      </c>
      <c r="C730" s="8" t="s">
        <v>1703</v>
      </c>
      <c r="D730" s="8" t="s">
        <v>1704</v>
      </c>
      <c r="E730" s="14">
        <v>504</v>
      </c>
      <c r="F730" s="14">
        <v>55993</v>
      </c>
      <c r="G730" s="13">
        <v>330</v>
      </c>
      <c r="H730" s="13">
        <v>16</v>
      </c>
      <c r="I730" s="13">
        <v>3</v>
      </c>
      <c r="J730" s="7" t="s">
        <v>1705</v>
      </c>
      <c r="K730" s="7">
        <v>28714690</v>
      </c>
      <c r="L730" s="2">
        <v>14</v>
      </c>
      <c r="M730" s="2">
        <v>1</v>
      </c>
      <c r="N730" s="2">
        <v>0</v>
      </c>
      <c r="O730" s="2">
        <v>0</v>
      </c>
      <c r="P730" s="2">
        <v>10</v>
      </c>
      <c r="Q730" s="2">
        <v>0</v>
      </c>
      <c r="R730" s="2">
        <v>7</v>
      </c>
      <c r="S730" s="7"/>
    </row>
    <row r="731" spans="1:19" x14ac:dyDescent="0.2">
      <c r="A731" s="6" t="s">
        <v>2650</v>
      </c>
      <c r="B731" s="7" t="s">
        <v>2651</v>
      </c>
      <c r="C731" s="7" t="s">
        <v>2652</v>
      </c>
      <c r="D731" s="7" t="s">
        <v>2653</v>
      </c>
      <c r="E731" s="13">
        <v>248</v>
      </c>
      <c r="F731" s="13">
        <v>27745</v>
      </c>
      <c r="G731" s="13">
        <v>437</v>
      </c>
      <c r="H731" s="13">
        <v>15</v>
      </c>
      <c r="I731" s="13">
        <v>9</v>
      </c>
      <c r="J731" s="7" t="s">
        <v>2654</v>
      </c>
      <c r="K731" s="15" t="s">
        <v>3888</v>
      </c>
      <c r="L731" s="2">
        <v>3</v>
      </c>
      <c r="M731" s="2">
        <v>5</v>
      </c>
      <c r="N731" s="2">
        <v>0</v>
      </c>
      <c r="O731" s="2">
        <v>0</v>
      </c>
      <c r="P731" s="2">
        <v>40</v>
      </c>
      <c r="Q731" s="2">
        <v>0</v>
      </c>
      <c r="R731" s="2">
        <v>5</v>
      </c>
      <c r="S731" s="7"/>
    </row>
    <row r="732" spans="1:19" x14ac:dyDescent="0.2">
      <c r="A732" s="7" t="s">
        <v>331</v>
      </c>
      <c r="B732" s="8" t="s">
        <v>332</v>
      </c>
      <c r="C732" s="8" t="s">
        <v>333</v>
      </c>
      <c r="D732" s="8" t="s">
        <v>334</v>
      </c>
      <c r="E732" s="14">
        <v>262</v>
      </c>
      <c r="F732" s="14">
        <v>31301</v>
      </c>
      <c r="G732" s="13">
        <v>168</v>
      </c>
      <c r="H732" s="13">
        <v>15</v>
      </c>
      <c r="I732" s="13">
        <v>2</v>
      </c>
      <c r="J732" s="7" t="s">
        <v>335</v>
      </c>
      <c r="K732" s="7">
        <v>28714690</v>
      </c>
      <c r="L732" s="2">
        <v>1</v>
      </c>
      <c r="M732" s="2">
        <v>0</v>
      </c>
      <c r="N732" s="2">
        <v>0</v>
      </c>
      <c r="O732" s="2">
        <v>0</v>
      </c>
      <c r="P732" s="2">
        <v>36</v>
      </c>
      <c r="Q732" s="2">
        <v>0</v>
      </c>
      <c r="R732" s="2">
        <v>0</v>
      </c>
      <c r="S732" s="7"/>
    </row>
    <row r="733" spans="1:19" x14ac:dyDescent="0.2">
      <c r="A733" s="6" t="s">
        <v>2537</v>
      </c>
      <c r="B733" s="7" t="s">
        <v>2538</v>
      </c>
      <c r="C733" s="7" t="s">
        <v>2539</v>
      </c>
      <c r="D733" s="7" t="s">
        <v>2540</v>
      </c>
      <c r="E733" s="13">
        <v>221</v>
      </c>
      <c r="F733" s="13">
        <v>25476</v>
      </c>
      <c r="G733" s="13">
        <v>524</v>
      </c>
      <c r="H733" s="13">
        <v>9</v>
      </c>
      <c r="I733" s="13">
        <v>3</v>
      </c>
      <c r="J733" s="7" t="s">
        <v>2541</v>
      </c>
      <c r="K733" s="15" t="s">
        <v>3888</v>
      </c>
      <c r="L733" s="2">
        <v>2</v>
      </c>
      <c r="M733" s="2">
        <v>2</v>
      </c>
      <c r="N733" s="2">
        <v>0</v>
      </c>
      <c r="O733" s="2">
        <v>0</v>
      </c>
      <c r="P733" s="2">
        <v>32</v>
      </c>
      <c r="Q733" s="2">
        <v>0</v>
      </c>
      <c r="R733" s="2">
        <v>1</v>
      </c>
      <c r="S733" s="7"/>
    </row>
    <row r="734" spans="1:19" x14ac:dyDescent="0.2">
      <c r="A734" s="6" t="s">
        <v>2503</v>
      </c>
      <c r="B734" s="7" t="s">
        <v>2504</v>
      </c>
      <c r="C734" s="7" t="s">
        <v>2505</v>
      </c>
      <c r="D734" s="7" t="s">
        <v>2506</v>
      </c>
      <c r="E734" s="13">
        <v>164</v>
      </c>
      <c r="F734" s="13">
        <v>19330</v>
      </c>
      <c r="G734" s="13">
        <v>709</v>
      </c>
      <c r="H734" s="13">
        <v>4</v>
      </c>
      <c r="I734" s="13">
        <v>3</v>
      </c>
      <c r="J734" s="7" t="s">
        <v>2507</v>
      </c>
      <c r="K734" s="15" t="s">
        <v>3888</v>
      </c>
      <c r="L734" s="2">
        <v>3</v>
      </c>
      <c r="M734" s="2">
        <v>1</v>
      </c>
      <c r="N734" s="2">
        <v>0</v>
      </c>
      <c r="O734" s="2">
        <v>0</v>
      </c>
      <c r="P734" s="2">
        <v>21</v>
      </c>
      <c r="Q734" s="2">
        <v>0</v>
      </c>
      <c r="R734" s="2">
        <v>2</v>
      </c>
      <c r="S734" s="7"/>
    </row>
    <row r="735" spans="1:19" x14ac:dyDescent="0.2">
      <c r="A735" s="6" t="s">
        <v>2655</v>
      </c>
      <c r="B735" s="7" t="s">
        <v>2656</v>
      </c>
      <c r="C735" s="7" t="s">
        <v>2657</v>
      </c>
      <c r="D735" s="7" t="s">
        <v>2658</v>
      </c>
      <c r="E735" s="13">
        <v>494</v>
      </c>
      <c r="F735" s="13">
        <v>56678</v>
      </c>
      <c r="G735" s="13">
        <v>50.2</v>
      </c>
      <c r="H735" s="13">
        <v>14</v>
      </c>
      <c r="I735" s="13">
        <v>1</v>
      </c>
      <c r="J735" s="7">
        <v>132</v>
      </c>
      <c r="K735" s="15">
        <v>19741252</v>
      </c>
      <c r="L735" s="2">
        <v>3</v>
      </c>
      <c r="M735" s="2">
        <v>1</v>
      </c>
      <c r="N735" s="2">
        <v>0</v>
      </c>
      <c r="O735" s="2">
        <v>0</v>
      </c>
      <c r="P735" s="2">
        <v>44</v>
      </c>
      <c r="Q735" s="2">
        <v>0</v>
      </c>
      <c r="R735" s="2">
        <v>1</v>
      </c>
      <c r="S735" s="7"/>
    </row>
    <row r="736" spans="1:19" x14ac:dyDescent="0.2">
      <c r="A736" s="7" t="s">
        <v>2738</v>
      </c>
      <c r="B736" s="8" t="s">
        <v>2739</v>
      </c>
      <c r="C736" s="8" t="s">
        <v>2740</v>
      </c>
      <c r="D736" s="8" t="s">
        <v>2741</v>
      </c>
      <c r="E736" s="14">
        <v>344</v>
      </c>
      <c r="F736" s="14">
        <v>39587</v>
      </c>
      <c r="G736" s="13">
        <v>104</v>
      </c>
      <c r="H736" s="13">
        <v>14</v>
      </c>
      <c r="I736" s="13">
        <v>1</v>
      </c>
      <c r="J736" s="7">
        <v>25</v>
      </c>
      <c r="K736" s="7">
        <v>28714690</v>
      </c>
      <c r="L736" s="2">
        <v>4</v>
      </c>
      <c r="M736" s="2">
        <v>0</v>
      </c>
      <c r="N736" s="2">
        <v>0</v>
      </c>
      <c r="O736" s="2">
        <v>0</v>
      </c>
      <c r="P736" s="2">
        <v>38</v>
      </c>
      <c r="Q736" s="2">
        <v>0</v>
      </c>
      <c r="R736" s="2">
        <v>3</v>
      </c>
      <c r="S736" s="7"/>
    </row>
    <row r="737" spans="1:19" x14ac:dyDescent="0.2">
      <c r="A737" s="6" t="s">
        <v>3032</v>
      </c>
      <c r="B737" s="7" t="s">
        <v>3033</v>
      </c>
      <c r="C737" s="7" t="s">
        <v>3034</v>
      </c>
      <c r="D737" s="7" t="s">
        <v>3035</v>
      </c>
      <c r="E737" s="13">
        <v>238</v>
      </c>
      <c r="F737" s="13">
        <v>27367</v>
      </c>
      <c r="G737" s="13">
        <v>557</v>
      </c>
      <c r="H737" s="13">
        <v>11</v>
      </c>
      <c r="I737" s="13">
        <v>1</v>
      </c>
      <c r="J737" s="7">
        <v>14</v>
      </c>
      <c r="K737" s="15">
        <v>19741252</v>
      </c>
      <c r="L737" s="2">
        <v>2</v>
      </c>
      <c r="M737" s="2">
        <v>1</v>
      </c>
      <c r="N737" s="2">
        <v>0</v>
      </c>
      <c r="O737" s="2">
        <v>0</v>
      </c>
      <c r="P737" s="2">
        <v>38</v>
      </c>
      <c r="Q737" s="2">
        <v>0</v>
      </c>
      <c r="R737" s="2">
        <v>3</v>
      </c>
      <c r="S737" s="7"/>
    </row>
    <row r="738" spans="1:19" x14ac:dyDescent="0.2">
      <c r="A738" s="6" t="s">
        <v>2421</v>
      </c>
      <c r="B738" s="7" t="s">
        <v>2422</v>
      </c>
      <c r="C738" s="7" t="s">
        <v>2422</v>
      </c>
      <c r="D738" s="7" t="s">
        <v>2423</v>
      </c>
      <c r="E738" s="13">
        <v>309</v>
      </c>
      <c r="F738" s="13">
        <v>35594</v>
      </c>
      <c r="G738" s="13">
        <v>64.599999999999994</v>
      </c>
      <c r="H738" s="13">
        <v>16</v>
      </c>
      <c r="I738" s="13">
        <v>2</v>
      </c>
      <c r="J738" s="7" t="s">
        <v>2424</v>
      </c>
      <c r="K738" s="15" t="s">
        <v>2425</v>
      </c>
      <c r="L738" s="2">
        <v>2</v>
      </c>
      <c r="M738" s="2">
        <v>1</v>
      </c>
      <c r="N738" s="2">
        <v>0</v>
      </c>
      <c r="O738" s="2">
        <v>0</v>
      </c>
      <c r="P738" s="2">
        <v>9</v>
      </c>
      <c r="Q738" s="2">
        <v>0</v>
      </c>
      <c r="R738" s="2">
        <v>9</v>
      </c>
      <c r="S738" s="7"/>
    </row>
    <row r="739" spans="1:19" x14ac:dyDescent="0.2">
      <c r="A739" s="6" t="s">
        <v>2098</v>
      </c>
      <c r="B739" s="7" t="s">
        <v>2099</v>
      </c>
      <c r="C739" s="7" t="s">
        <v>2100</v>
      </c>
      <c r="D739" s="7" t="s">
        <v>2101</v>
      </c>
      <c r="E739" s="13">
        <v>499</v>
      </c>
      <c r="F739" s="13">
        <v>56879</v>
      </c>
      <c r="G739" s="13">
        <v>36.4</v>
      </c>
      <c r="H739" s="13">
        <v>27</v>
      </c>
      <c r="I739" s="13">
        <v>1</v>
      </c>
      <c r="J739" s="7">
        <v>434</v>
      </c>
      <c r="K739" s="15">
        <v>19741252</v>
      </c>
      <c r="L739" s="2">
        <v>2</v>
      </c>
      <c r="M739" s="2">
        <v>0</v>
      </c>
      <c r="N739" s="2">
        <v>0</v>
      </c>
      <c r="O739" s="2">
        <v>0</v>
      </c>
      <c r="P739" s="2">
        <v>12</v>
      </c>
      <c r="Q739" s="2">
        <v>0</v>
      </c>
      <c r="R739" s="2">
        <v>5</v>
      </c>
      <c r="S739" s="7"/>
    </row>
    <row r="740" spans="1:19" x14ac:dyDescent="0.2">
      <c r="A740" s="6" t="s">
        <v>2281</v>
      </c>
      <c r="B740" s="7" t="s">
        <v>2282</v>
      </c>
      <c r="C740" s="7" t="s">
        <v>2283</v>
      </c>
      <c r="D740" s="7" t="s">
        <v>2284</v>
      </c>
      <c r="E740" s="13">
        <v>330</v>
      </c>
      <c r="F740" s="13">
        <v>37512</v>
      </c>
      <c r="G740" s="13">
        <v>188</v>
      </c>
      <c r="H740" s="13">
        <v>13</v>
      </c>
      <c r="I740" s="13">
        <v>1</v>
      </c>
      <c r="J740" s="7">
        <v>255</v>
      </c>
      <c r="K740" s="15">
        <v>19741252</v>
      </c>
      <c r="L740" s="2">
        <v>4</v>
      </c>
      <c r="M740" s="2">
        <v>0</v>
      </c>
      <c r="N740" s="2">
        <v>0</v>
      </c>
      <c r="O740" s="2">
        <v>0</v>
      </c>
      <c r="P740" s="2">
        <v>11</v>
      </c>
      <c r="Q740" s="2">
        <v>0</v>
      </c>
      <c r="R740" s="2">
        <v>10</v>
      </c>
      <c r="S740" s="7"/>
    </row>
    <row r="741" spans="1:19" x14ac:dyDescent="0.2">
      <c r="A741" s="8" t="s">
        <v>1782</v>
      </c>
      <c r="B741" s="8" t="s">
        <v>1783</v>
      </c>
      <c r="C741" s="8" t="s">
        <v>1783</v>
      </c>
      <c r="D741" s="8" t="s">
        <v>1784</v>
      </c>
      <c r="E741" s="14">
        <v>323</v>
      </c>
      <c r="F741" s="14">
        <v>36984</v>
      </c>
      <c r="G741" s="13">
        <v>173</v>
      </c>
      <c r="H741" s="13">
        <v>12</v>
      </c>
      <c r="I741" s="13">
        <v>2</v>
      </c>
      <c r="J741" s="20" t="s">
        <v>1785</v>
      </c>
      <c r="K741" s="7">
        <v>28714690</v>
      </c>
      <c r="L741" s="2">
        <v>3</v>
      </c>
      <c r="M741" s="2">
        <v>0</v>
      </c>
      <c r="N741" s="2">
        <v>0</v>
      </c>
      <c r="O741" s="2">
        <v>0</v>
      </c>
      <c r="P741" s="2">
        <v>8</v>
      </c>
      <c r="Q741" s="2">
        <v>0</v>
      </c>
      <c r="R741" s="2">
        <v>12</v>
      </c>
      <c r="S741" s="7"/>
    </row>
    <row r="742" spans="1:19" x14ac:dyDescent="0.2">
      <c r="A742" s="6" t="s">
        <v>3829</v>
      </c>
      <c r="B742" s="7" t="s">
        <v>3830</v>
      </c>
      <c r="C742" s="7" t="s">
        <v>3831</v>
      </c>
      <c r="D742" s="7" t="s">
        <v>3832</v>
      </c>
      <c r="E742" s="13">
        <v>350</v>
      </c>
      <c r="F742" s="13">
        <v>38438</v>
      </c>
      <c r="G742" s="13">
        <v>125</v>
      </c>
      <c r="H742" s="13">
        <v>12</v>
      </c>
      <c r="I742" s="13">
        <v>4</v>
      </c>
      <c r="J742" s="7" t="s">
        <v>3833</v>
      </c>
      <c r="K742" s="15" t="s">
        <v>3888</v>
      </c>
      <c r="L742" s="2">
        <v>3</v>
      </c>
      <c r="M742" s="2">
        <v>0</v>
      </c>
      <c r="N742" s="2">
        <v>0</v>
      </c>
      <c r="O742" s="2">
        <v>0</v>
      </c>
      <c r="P742" s="2">
        <v>9</v>
      </c>
      <c r="Q742" s="2">
        <v>0</v>
      </c>
      <c r="R742" s="2">
        <v>11</v>
      </c>
      <c r="S742" s="7"/>
    </row>
    <row r="743" spans="1:19" x14ac:dyDescent="0.2">
      <c r="A743" s="6" t="s">
        <v>652</v>
      </c>
      <c r="B743" s="7" t="s">
        <v>653</v>
      </c>
      <c r="C743" s="7" t="s">
        <v>654</v>
      </c>
      <c r="D743" s="7" t="s">
        <v>655</v>
      </c>
      <c r="E743" s="13">
        <v>698</v>
      </c>
      <c r="F743" s="13">
        <v>77050</v>
      </c>
      <c r="G743" s="13">
        <v>4160</v>
      </c>
      <c r="H743" s="14">
        <v>26</v>
      </c>
      <c r="I743" s="14">
        <v>2</v>
      </c>
      <c r="J743" s="7" t="s">
        <v>656</v>
      </c>
      <c r="K743" s="7" t="s">
        <v>657</v>
      </c>
      <c r="L743" s="2">
        <v>4</v>
      </c>
      <c r="M743" s="2">
        <v>0</v>
      </c>
      <c r="N743" s="2">
        <v>0</v>
      </c>
      <c r="O743" s="2">
        <v>0</v>
      </c>
      <c r="P743" s="2">
        <v>25</v>
      </c>
      <c r="Q743" s="2">
        <v>0</v>
      </c>
      <c r="R743" s="2">
        <v>0</v>
      </c>
      <c r="S743" s="7"/>
    </row>
    <row r="744" spans="1:19" x14ac:dyDescent="0.2">
      <c r="A744" s="7" t="s">
        <v>2016</v>
      </c>
      <c r="B744" s="8" t="s">
        <v>2017</v>
      </c>
      <c r="C744" s="8" t="s">
        <v>2018</v>
      </c>
      <c r="D744" s="8" t="s">
        <v>2019</v>
      </c>
      <c r="E744" s="14">
        <v>418</v>
      </c>
      <c r="F744" s="14">
        <v>46441</v>
      </c>
      <c r="G744" s="13">
        <v>400</v>
      </c>
      <c r="H744" s="13">
        <v>10</v>
      </c>
      <c r="I744" s="13">
        <v>2</v>
      </c>
      <c r="J744" s="7" t="s">
        <v>2020</v>
      </c>
      <c r="K744" s="7">
        <v>28714690</v>
      </c>
      <c r="L744" s="2">
        <v>0</v>
      </c>
      <c r="M744" s="2">
        <v>0</v>
      </c>
      <c r="N744" s="2">
        <v>0</v>
      </c>
      <c r="O744" s="2">
        <v>0</v>
      </c>
      <c r="P744" s="2">
        <v>15</v>
      </c>
      <c r="Q744" s="2">
        <v>0</v>
      </c>
      <c r="R744" s="2">
        <v>9</v>
      </c>
      <c r="S744" s="7"/>
    </row>
    <row r="745" spans="1:19" x14ac:dyDescent="0.2">
      <c r="A745" s="6" t="s">
        <v>623</v>
      </c>
      <c r="B745" s="7" t="s">
        <v>624</v>
      </c>
      <c r="C745" s="7" t="s">
        <v>625</v>
      </c>
      <c r="D745" s="7" t="s">
        <v>626</v>
      </c>
      <c r="E745" s="13">
        <v>223</v>
      </c>
      <c r="F745" s="13">
        <v>25387</v>
      </c>
      <c r="G745" s="13">
        <v>906</v>
      </c>
      <c r="H745" s="14">
        <v>12</v>
      </c>
      <c r="I745" s="14">
        <v>0</v>
      </c>
      <c r="J745" s="7" t="s">
        <v>68</v>
      </c>
      <c r="K745" s="8">
        <v>29471108</v>
      </c>
      <c r="L745" s="2">
        <v>0</v>
      </c>
      <c r="M745" s="2">
        <v>0</v>
      </c>
      <c r="N745" s="2">
        <v>0</v>
      </c>
      <c r="O745" s="2">
        <v>0</v>
      </c>
      <c r="P745" s="2">
        <v>5</v>
      </c>
      <c r="Q745" s="2">
        <v>0</v>
      </c>
      <c r="R745" s="2">
        <v>0</v>
      </c>
      <c r="S745" s="7"/>
    </row>
    <row r="746" spans="1:19" x14ac:dyDescent="0.2">
      <c r="A746" s="6" t="s">
        <v>1544</v>
      </c>
      <c r="B746" s="7" t="s">
        <v>1545</v>
      </c>
      <c r="C746" s="7" t="s">
        <v>1546</v>
      </c>
      <c r="D746" s="7" t="s">
        <v>1547</v>
      </c>
      <c r="E746" s="13">
        <v>355</v>
      </c>
      <c r="F746" s="13">
        <v>39731</v>
      </c>
      <c r="G746" s="13">
        <v>495</v>
      </c>
      <c r="H746" s="14">
        <v>17</v>
      </c>
      <c r="I746" s="14">
        <v>0</v>
      </c>
      <c r="J746" s="7" t="s">
        <v>68</v>
      </c>
      <c r="K746" s="7">
        <v>18682903</v>
      </c>
      <c r="L746" s="2">
        <v>0</v>
      </c>
      <c r="M746" s="2">
        <v>0</v>
      </c>
      <c r="N746" s="2">
        <v>0</v>
      </c>
      <c r="O746" s="2">
        <v>0</v>
      </c>
      <c r="P746" s="2">
        <v>1</v>
      </c>
      <c r="Q746" s="2">
        <v>0</v>
      </c>
      <c r="R746" s="2">
        <v>0</v>
      </c>
      <c r="S746" s="7"/>
    </row>
    <row r="747" spans="1:19" x14ac:dyDescent="0.2">
      <c r="A747" s="6" t="s">
        <v>1051</v>
      </c>
      <c r="B747" s="7" t="s">
        <v>1052</v>
      </c>
      <c r="C747" s="7" t="s">
        <v>1052</v>
      </c>
      <c r="D747" s="7" t="s">
        <v>1053</v>
      </c>
      <c r="E747" s="13">
        <v>282</v>
      </c>
      <c r="F747" s="13">
        <v>31463</v>
      </c>
      <c r="G747" s="13">
        <v>149</v>
      </c>
      <c r="H747" s="13">
        <v>15</v>
      </c>
      <c r="I747" s="13">
        <v>2</v>
      </c>
      <c r="J747" s="7" t="s">
        <v>1054</v>
      </c>
      <c r="K747" s="15">
        <v>19741252</v>
      </c>
      <c r="L747" s="2">
        <v>6</v>
      </c>
      <c r="M747" s="2">
        <v>0</v>
      </c>
      <c r="N747" s="2">
        <v>0</v>
      </c>
      <c r="O747" s="2">
        <v>0</v>
      </c>
      <c r="P747" s="2">
        <v>9</v>
      </c>
      <c r="Q747" s="2">
        <v>0</v>
      </c>
      <c r="R747" s="2">
        <v>7</v>
      </c>
      <c r="S747" s="7"/>
    </row>
    <row r="748" spans="1:19" x14ac:dyDescent="0.2">
      <c r="A748" s="7" t="s">
        <v>1905</v>
      </c>
      <c r="B748" s="8" t="s">
        <v>1906</v>
      </c>
      <c r="C748" s="8" t="s">
        <v>1906</v>
      </c>
      <c r="D748" s="8" t="s">
        <v>1907</v>
      </c>
      <c r="E748" s="14">
        <v>432</v>
      </c>
      <c r="F748" s="14">
        <v>47485</v>
      </c>
      <c r="G748" s="13">
        <v>37.4</v>
      </c>
      <c r="H748" s="13">
        <v>17</v>
      </c>
      <c r="I748" s="13">
        <v>1</v>
      </c>
      <c r="J748" s="7">
        <v>285</v>
      </c>
      <c r="K748" s="7">
        <v>28714690</v>
      </c>
      <c r="L748" s="2">
        <v>2</v>
      </c>
      <c r="M748" s="2">
        <v>0</v>
      </c>
      <c r="N748" s="2">
        <v>0</v>
      </c>
      <c r="O748" s="2">
        <v>0</v>
      </c>
      <c r="P748" s="2">
        <v>10</v>
      </c>
      <c r="Q748" s="2">
        <v>0</v>
      </c>
      <c r="R748" s="2">
        <v>2</v>
      </c>
      <c r="S748" s="7"/>
    </row>
    <row r="749" spans="1:19" x14ac:dyDescent="0.2">
      <c r="A749" s="6" t="s">
        <v>3569</v>
      </c>
      <c r="B749" s="7" t="s">
        <v>3570</v>
      </c>
      <c r="C749" s="7" t="s">
        <v>3571</v>
      </c>
      <c r="D749" s="7" t="s">
        <v>3572</v>
      </c>
      <c r="E749" s="13">
        <v>359</v>
      </c>
      <c r="F749" s="13">
        <v>40308</v>
      </c>
      <c r="G749" s="13">
        <v>94.3</v>
      </c>
      <c r="H749" s="13">
        <v>10</v>
      </c>
      <c r="I749" s="13">
        <v>1</v>
      </c>
      <c r="J749" s="7">
        <v>71</v>
      </c>
      <c r="K749" s="15">
        <v>19741252</v>
      </c>
      <c r="L749" s="2">
        <v>7</v>
      </c>
      <c r="M749" s="2">
        <v>0</v>
      </c>
      <c r="N749" s="2">
        <v>0</v>
      </c>
      <c r="O749" s="2">
        <v>0</v>
      </c>
      <c r="P749" s="2">
        <v>10</v>
      </c>
      <c r="Q749" s="2">
        <v>0</v>
      </c>
      <c r="R749" s="2">
        <v>3</v>
      </c>
      <c r="S749" s="7"/>
    </row>
    <row r="750" spans="1:19" x14ac:dyDescent="0.2">
      <c r="A750" s="7" t="s">
        <v>3526</v>
      </c>
      <c r="B750" s="8" t="s">
        <v>3527</v>
      </c>
      <c r="C750" s="8" t="s">
        <v>3527</v>
      </c>
      <c r="D750" s="8" t="s">
        <v>3528</v>
      </c>
      <c r="E750" s="14">
        <v>322</v>
      </c>
      <c r="F750" s="14">
        <v>35619</v>
      </c>
      <c r="G750" s="13">
        <v>112</v>
      </c>
      <c r="H750" s="13">
        <v>7</v>
      </c>
      <c r="I750" s="13">
        <v>2</v>
      </c>
      <c r="J750" s="7" t="s">
        <v>3529</v>
      </c>
      <c r="K750" s="7">
        <v>28714690</v>
      </c>
      <c r="L750" s="2">
        <v>0</v>
      </c>
      <c r="M750" s="2">
        <v>0</v>
      </c>
      <c r="N750" s="2">
        <v>0</v>
      </c>
      <c r="O750" s="2">
        <v>0</v>
      </c>
      <c r="P750" s="2">
        <v>3</v>
      </c>
      <c r="Q750" s="2">
        <v>0</v>
      </c>
      <c r="R750" s="2">
        <v>6</v>
      </c>
      <c r="S750" s="7"/>
    </row>
    <row r="751" spans="1:19" x14ac:dyDescent="0.2">
      <c r="A751" s="7" t="s">
        <v>2918</v>
      </c>
      <c r="B751" s="8" t="s">
        <v>2919</v>
      </c>
      <c r="C751" s="8" t="s">
        <v>2920</v>
      </c>
      <c r="D751" s="8" t="s">
        <v>2921</v>
      </c>
      <c r="E751" s="14">
        <v>226</v>
      </c>
      <c r="F751" s="14">
        <v>25003</v>
      </c>
      <c r="G751" s="13">
        <v>66.400000000000006</v>
      </c>
      <c r="H751" s="13">
        <v>8</v>
      </c>
      <c r="I751" s="13">
        <v>1</v>
      </c>
      <c r="J751" s="7">
        <v>74</v>
      </c>
      <c r="K751" s="7">
        <v>28714690</v>
      </c>
      <c r="L751" s="2">
        <v>2</v>
      </c>
      <c r="M751" s="2">
        <v>0</v>
      </c>
      <c r="N751" s="2">
        <v>0</v>
      </c>
      <c r="O751" s="2">
        <v>0</v>
      </c>
      <c r="P751" s="2">
        <v>3</v>
      </c>
      <c r="Q751" s="2">
        <v>0</v>
      </c>
      <c r="R751" s="2">
        <v>6</v>
      </c>
      <c r="S751" s="7"/>
    </row>
    <row r="752" spans="1:19" x14ac:dyDescent="0.2">
      <c r="A752" s="7" t="s">
        <v>2207</v>
      </c>
      <c r="B752" s="8" t="s">
        <v>2208</v>
      </c>
      <c r="C752" s="8" t="s">
        <v>2209</v>
      </c>
      <c r="D752" s="8" t="s">
        <v>2210</v>
      </c>
      <c r="E752" s="14">
        <v>180</v>
      </c>
      <c r="F752" s="14">
        <v>20313</v>
      </c>
      <c r="G752" s="13">
        <v>46.4</v>
      </c>
      <c r="H752" s="13">
        <v>5</v>
      </c>
      <c r="I752" s="13">
        <v>1</v>
      </c>
      <c r="J752" s="7">
        <v>127</v>
      </c>
      <c r="K752" s="7">
        <v>28714690</v>
      </c>
      <c r="L752" s="2">
        <v>0</v>
      </c>
      <c r="M752" s="2">
        <v>0</v>
      </c>
      <c r="N752" s="2">
        <v>0</v>
      </c>
      <c r="O752" s="2">
        <v>0</v>
      </c>
      <c r="P752" s="2">
        <v>2</v>
      </c>
      <c r="Q752" s="2">
        <v>0</v>
      </c>
      <c r="R752" s="2">
        <v>6</v>
      </c>
      <c r="S752" s="7"/>
    </row>
    <row r="753" spans="1:19" x14ac:dyDescent="0.2">
      <c r="A753" s="6" t="s">
        <v>1967</v>
      </c>
      <c r="B753" s="7" t="s">
        <v>1968</v>
      </c>
      <c r="C753" s="7" t="s">
        <v>1968</v>
      </c>
      <c r="D753" s="7" t="s">
        <v>1969</v>
      </c>
      <c r="E753" s="13">
        <v>86</v>
      </c>
      <c r="F753" s="13">
        <v>10112</v>
      </c>
      <c r="G753" s="13">
        <v>233</v>
      </c>
      <c r="H753" s="13">
        <v>4</v>
      </c>
      <c r="I753" s="13">
        <v>1</v>
      </c>
      <c r="J753" s="7">
        <v>51</v>
      </c>
      <c r="K753" s="15">
        <v>19741252</v>
      </c>
      <c r="L753" s="2">
        <v>3</v>
      </c>
      <c r="M753" s="2">
        <v>0</v>
      </c>
      <c r="N753" s="2">
        <v>0</v>
      </c>
      <c r="O753" s="2">
        <v>0</v>
      </c>
      <c r="P753" s="2">
        <v>4</v>
      </c>
      <c r="Q753" s="2">
        <v>0</v>
      </c>
      <c r="R753" s="2">
        <v>8</v>
      </c>
      <c r="S753" s="7"/>
    </row>
    <row r="754" spans="1:19" x14ac:dyDescent="0.2">
      <c r="A754" s="6" t="s">
        <v>3676</v>
      </c>
      <c r="B754" s="7" t="s">
        <v>3677</v>
      </c>
      <c r="C754" s="7" t="s">
        <v>3677</v>
      </c>
      <c r="D754" s="7" t="s">
        <v>3678</v>
      </c>
      <c r="E754" s="13">
        <v>627</v>
      </c>
      <c r="F754" s="13">
        <v>70730</v>
      </c>
      <c r="G754" s="13">
        <v>55.6</v>
      </c>
      <c r="H754" s="13">
        <v>20</v>
      </c>
      <c r="I754" s="13">
        <v>2</v>
      </c>
      <c r="J754" s="7" t="s">
        <v>3679</v>
      </c>
      <c r="K754" s="7" t="s">
        <v>3901</v>
      </c>
      <c r="L754" s="2">
        <v>3</v>
      </c>
      <c r="M754" s="2">
        <v>0</v>
      </c>
      <c r="N754" s="2">
        <v>0</v>
      </c>
      <c r="O754" s="2">
        <v>0</v>
      </c>
      <c r="P754" s="2">
        <v>15</v>
      </c>
      <c r="Q754" s="2">
        <v>0</v>
      </c>
      <c r="R754" s="2">
        <v>17</v>
      </c>
      <c r="S754" s="7"/>
    </row>
    <row r="755" spans="1:19" x14ac:dyDescent="0.2">
      <c r="A755" s="7" t="s">
        <v>364</v>
      </c>
      <c r="B755" s="8" t="s">
        <v>365</v>
      </c>
      <c r="C755" s="8" t="s">
        <v>365</v>
      </c>
      <c r="D755" s="8" t="s">
        <v>366</v>
      </c>
      <c r="E755" s="14">
        <v>671</v>
      </c>
      <c r="F755" s="14">
        <v>74606</v>
      </c>
      <c r="G755" s="13">
        <v>50.9</v>
      </c>
      <c r="H755" s="13">
        <v>20</v>
      </c>
      <c r="I755" s="13">
        <v>1</v>
      </c>
      <c r="J755" s="7">
        <v>125</v>
      </c>
      <c r="K755" s="7">
        <v>28714690</v>
      </c>
      <c r="L755" s="2">
        <v>3</v>
      </c>
      <c r="M755" s="2">
        <v>0</v>
      </c>
      <c r="N755" s="2">
        <v>0</v>
      </c>
      <c r="O755" s="2">
        <v>0</v>
      </c>
      <c r="P755" s="2">
        <v>26</v>
      </c>
      <c r="Q755" s="2">
        <v>0</v>
      </c>
      <c r="R755" s="2">
        <v>12</v>
      </c>
      <c r="S755" s="7"/>
    </row>
    <row r="756" spans="1:19" x14ac:dyDescent="0.2">
      <c r="A756" s="6" t="s">
        <v>1857</v>
      </c>
      <c r="B756" s="7" t="s">
        <v>1858</v>
      </c>
      <c r="C756" s="7" t="s">
        <v>1858</v>
      </c>
      <c r="D756" s="7" t="s">
        <v>1859</v>
      </c>
      <c r="E756" s="13">
        <v>750</v>
      </c>
      <c r="F756" s="13">
        <v>87335</v>
      </c>
      <c r="G756" s="13">
        <v>254</v>
      </c>
      <c r="H756" s="14">
        <v>18</v>
      </c>
      <c r="I756" s="14">
        <v>1</v>
      </c>
      <c r="J756" s="7">
        <v>701</v>
      </c>
      <c r="K756" s="7" t="s">
        <v>3930</v>
      </c>
      <c r="L756" s="2">
        <v>3</v>
      </c>
      <c r="M756" s="2">
        <v>1</v>
      </c>
      <c r="N756" s="2">
        <v>0</v>
      </c>
      <c r="O756" s="2">
        <v>0</v>
      </c>
      <c r="P756" s="2">
        <v>14</v>
      </c>
      <c r="Q756" s="2">
        <v>1</v>
      </c>
      <c r="R756" s="2">
        <v>17</v>
      </c>
      <c r="S756" s="7"/>
    </row>
    <row r="757" spans="1:19" x14ac:dyDescent="0.2">
      <c r="A757" s="6" t="s">
        <v>2598</v>
      </c>
      <c r="B757" s="7" t="s">
        <v>2599</v>
      </c>
      <c r="C757" s="7" t="s">
        <v>2600</v>
      </c>
      <c r="D757" s="7" t="s">
        <v>2601</v>
      </c>
      <c r="E757" s="13">
        <v>148</v>
      </c>
      <c r="F757" s="13">
        <v>17260</v>
      </c>
      <c r="G757" s="13">
        <v>547</v>
      </c>
      <c r="H757" s="13">
        <v>6</v>
      </c>
      <c r="I757" s="13">
        <v>1</v>
      </c>
      <c r="J757" s="7">
        <v>73</v>
      </c>
      <c r="K757" s="15">
        <v>19741252</v>
      </c>
      <c r="L757" s="2">
        <v>3</v>
      </c>
      <c r="M757" s="2">
        <v>0</v>
      </c>
      <c r="N757" s="2">
        <v>0</v>
      </c>
      <c r="O757" s="2">
        <v>0</v>
      </c>
      <c r="P757" s="2">
        <v>9</v>
      </c>
      <c r="Q757" s="2">
        <v>0</v>
      </c>
      <c r="R757" s="2">
        <v>4</v>
      </c>
      <c r="S757" s="7"/>
    </row>
    <row r="758" spans="1:19" x14ac:dyDescent="0.2">
      <c r="A758" s="6" t="s">
        <v>209</v>
      </c>
      <c r="B758" s="7" t="s">
        <v>210</v>
      </c>
      <c r="C758" s="7" t="s">
        <v>211</v>
      </c>
      <c r="D758" s="7" t="s">
        <v>212</v>
      </c>
      <c r="E758" s="13">
        <v>313</v>
      </c>
      <c r="F758" s="13">
        <v>34063</v>
      </c>
      <c r="G758" s="13">
        <v>83.8</v>
      </c>
      <c r="H758" s="13">
        <v>10</v>
      </c>
      <c r="I758" s="13">
        <v>1</v>
      </c>
      <c r="J758" s="7">
        <v>195</v>
      </c>
      <c r="K758" s="15">
        <v>19741252</v>
      </c>
      <c r="L758" s="2">
        <v>2</v>
      </c>
      <c r="M758" s="2">
        <v>0</v>
      </c>
      <c r="N758" s="2">
        <v>0</v>
      </c>
      <c r="O758" s="2">
        <v>0</v>
      </c>
      <c r="P758" s="2">
        <v>14</v>
      </c>
      <c r="Q758" s="2">
        <v>0</v>
      </c>
      <c r="R758" s="2">
        <v>9</v>
      </c>
      <c r="S758" s="7"/>
    </row>
    <row r="759" spans="1:19" x14ac:dyDescent="0.2">
      <c r="A759" s="6" t="s">
        <v>2790</v>
      </c>
      <c r="B759" s="7" t="s">
        <v>2791</v>
      </c>
      <c r="C759" s="7" t="s">
        <v>2792</v>
      </c>
      <c r="D759" s="7" t="s">
        <v>2793</v>
      </c>
      <c r="E759" s="13">
        <v>536</v>
      </c>
      <c r="F759" s="13">
        <v>61494</v>
      </c>
      <c r="G759" s="13">
        <v>39.4</v>
      </c>
      <c r="H759" s="13">
        <v>15</v>
      </c>
      <c r="I759" s="13">
        <v>2</v>
      </c>
      <c r="J759" s="7" t="s">
        <v>2794</v>
      </c>
      <c r="K759" s="15" t="s">
        <v>3888</v>
      </c>
      <c r="L759" s="2">
        <v>7</v>
      </c>
      <c r="M759" s="2">
        <v>1</v>
      </c>
      <c r="N759" s="2">
        <v>0</v>
      </c>
      <c r="O759" s="2">
        <v>0</v>
      </c>
      <c r="P759" s="2">
        <v>31</v>
      </c>
      <c r="Q759" s="2">
        <v>0</v>
      </c>
      <c r="R759" s="2">
        <v>0</v>
      </c>
      <c r="S759" s="7"/>
    </row>
    <row r="760" spans="1:19" x14ac:dyDescent="0.2">
      <c r="A760" s="7" t="s">
        <v>722</v>
      </c>
      <c r="B760" s="8" t="s">
        <v>723</v>
      </c>
      <c r="C760" s="8" t="s">
        <v>723</v>
      </c>
      <c r="D760" s="8" t="s">
        <v>724</v>
      </c>
      <c r="E760" s="14">
        <v>1023</v>
      </c>
      <c r="F760" s="14">
        <v>112896</v>
      </c>
      <c r="G760" s="13">
        <v>127</v>
      </c>
      <c r="H760" s="13">
        <v>24</v>
      </c>
      <c r="I760" s="13">
        <v>3</v>
      </c>
      <c r="J760" s="7" t="s">
        <v>725</v>
      </c>
      <c r="K760" s="7">
        <v>28714690</v>
      </c>
      <c r="L760" s="2">
        <v>1</v>
      </c>
      <c r="M760" s="2">
        <v>0</v>
      </c>
      <c r="N760" s="2">
        <v>0</v>
      </c>
      <c r="O760" s="2">
        <v>0</v>
      </c>
      <c r="P760" s="2">
        <v>27</v>
      </c>
      <c r="Q760" s="2">
        <v>0</v>
      </c>
      <c r="R760" s="2">
        <v>35</v>
      </c>
      <c r="S760" s="7"/>
    </row>
    <row r="761" spans="1:19" x14ac:dyDescent="0.2">
      <c r="A761" s="7" t="s">
        <v>726</v>
      </c>
      <c r="B761" s="8" t="s">
        <v>727</v>
      </c>
      <c r="C761" s="8" t="s">
        <v>728</v>
      </c>
      <c r="D761" s="8" t="s">
        <v>729</v>
      </c>
      <c r="E761" s="14">
        <v>303</v>
      </c>
      <c r="F761" s="14">
        <v>35061</v>
      </c>
      <c r="G761" s="13">
        <v>46.3</v>
      </c>
      <c r="H761" s="13">
        <v>18</v>
      </c>
      <c r="I761" s="13">
        <v>4</v>
      </c>
      <c r="J761" s="7" t="s">
        <v>730</v>
      </c>
      <c r="K761" s="7">
        <v>28714690</v>
      </c>
      <c r="L761" s="2">
        <v>0</v>
      </c>
      <c r="M761" s="2">
        <v>1</v>
      </c>
      <c r="N761" s="2">
        <v>0</v>
      </c>
      <c r="O761" s="2">
        <v>0</v>
      </c>
      <c r="P761" s="2">
        <v>1</v>
      </c>
      <c r="Q761" s="2">
        <v>0</v>
      </c>
      <c r="R761" s="2">
        <v>0</v>
      </c>
      <c r="S761" s="7"/>
    </row>
    <row r="762" spans="1:19" x14ac:dyDescent="0.2">
      <c r="A762" s="6" t="s">
        <v>1631</v>
      </c>
      <c r="B762" s="7" t="s">
        <v>1632</v>
      </c>
      <c r="C762" s="7" t="s">
        <v>1632</v>
      </c>
      <c r="D762" s="7" t="s">
        <v>1633</v>
      </c>
      <c r="E762" s="13">
        <v>198</v>
      </c>
      <c r="F762" s="13">
        <v>21676</v>
      </c>
      <c r="G762" s="13">
        <v>260</v>
      </c>
      <c r="H762" s="14">
        <v>10</v>
      </c>
      <c r="I762" s="14">
        <v>0</v>
      </c>
      <c r="J762" s="7" t="s">
        <v>68</v>
      </c>
      <c r="K762" s="7">
        <v>26450359</v>
      </c>
      <c r="L762" s="2">
        <v>0</v>
      </c>
      <c r="M762" s="2">
        <v>0</v>
      </c>
      <c r="N762" s="2">
        <v>0</v>
      </c>
      <c r="O762" s="2">
        <v>0</v>
      </c>
      <c r="P762" s="2">
        <v>6</v>
      </c>
      <c r="Q762" s="2">
        <v>0</v>
      </c>
      <c r="R762" s="2">
        <v>1</v>
      </c>
      <c r="S762" s="7"/>
    </row>
    <row r="763" spans="1:19" x14ac:dyDescent="0.2">
      <c r="A763" s="7" t="s">
        <v>3738</v>
      </c>
      <c r="B763" s="8" t="s">
        <v>3739</v>
      </c>
      <c r="C763" s="8" t="s">
        <v>3739</v>
      </c>
      <c r="D763" s="8" t="s">
        <v>3740</v>
      </c>
      <c r="E763" s="14">
        <v>162</v>
      </c>
      <c r="F763" s="14">
        <v>18885</v>
      </c>
      <c r="G763" s="13">
        <v>49.2</v>
      </c>
      <c r="H763" s="13">
        <v>4</v>
      </c>
      <c r="I763" s="13">
        <v>1</v>
      </c>
      <c r="J763" s="7">
        <v>72</v>
      </c>
      <c r="K763" s="7">
        <v>28714690</v>
      </c>
      <c r="L763" s="2">
        <v>0</v>
      </c>
      <c r="M763" s="2">
        <v>0</v>
      </c>
      <c r="N763" s="2">
        <v>0</v>
      </c>
      <c r="O763" s="2">
        <v>0</v>
      </c>
      <c r="P763" s="2">
        <v>9</v>
      </c>
      <c r="Q763" s="2">
        <v>0</v>
      </c>
      <c r="R763" s="2">
        <v>2</v>
      </c>
      <c r="S763" s="7"/>
    </row>
    <row r="764" spans="1:19" x14ac:dyDescent="0.2">
      <c r="A764" s="8" t="s">
        <v>272</v>
      </c>
      <c r="B764" s="8" t="s">
        <v>273</v>
      </c>
      <c r="C764" s="8" t="s">
        <v>274</v>
      </c>
      <c r="D764" s="8" t="s">
        <v>275</v>
      </c>
      <c r="E764" s="14">
        <v>519</v>
      </c>
      <c r="F764" s="14">
        <v>58471</v>
      </c>
      <c r="G764" s="13">
        <v>57.8</v>
      </c>
      <c r="H764" s="13">
        <v>9</v>
      </c>
      <c r="I764" s="14">
        <v>1</v>
      </c>
      <c r="J764" s="7">
        <v>507</v>
      </c>
      <c r="K764" s="7">
        <v>28714690</v>
      </c>
      <c r="L764" s="2">
        <v>6</v>
      </c>
      <c r="M764" s="2">
        <v>1</v>
      </c>
      <c r="N764" s="2">
        <v>0</v>
      </c>
      <c r="O764" s="2">
        <v>0</v>
      </c>
      <c r="P764" s="2">
        <v>13</v>
      </c>
      <c r="Q764" s="2">
        <v>0</v>
      </c>
      <c r="R764" s="2">
        <v>7</v>
      </c>
      <c r="S764" s="7"/>
    </row>
    <row r="765" spans="1:19" x14ac:dyDescent="0.2">
      <c r="A765" s="7" t="s">
        <v>240</v>
      </c>
      <c r="B765" s="8" t="s">
        <v>241</v>
      </c>
      <c r="C765" s="8" t="s">
        <v>241</v>
      </c>
      <c r="D765" s="8" t="s">
        <v>242</v>
      </c>
      <c r="E765" s="14">
        <v>162</v>
      </c>
      <c r="F765" s="14">
        <v>18762</v>
      </c>
      <c r="G765" s="13">
        <v>96.7</v>
      </c>
      <c r="H765" s="13">
        <v>4</v>
      </c>
      <c r="I765" s="13">
        <v>1</v>
      </c>
      <c r="J765" s="7">
        <v>71</v>
      </c>
      <c r="K765" s="7">
        <v>28714690</v>
      </c>
      <c r="L765" s="2">
        <v>0</v>
      </c>
      <c r="M765" s="2">
        <v>2</v>
      </c>
      <c r="N765" s="2">
        <v>0</v>
      </c>
      <c r="O765" s="2">
        <v>0</v>
      </c>
      <c r="P765" s="2">
        <v>10</v>
      </c>
      <c r="Q765" s="2">
        <v>0</v>
      </c>
      <c r="R765" s="2">
        <v>6</v>
      </c>
      <c r="S765" s="7"/>
    </row>
    <row r="766" spans="1:19" x14ac:dyDescent="0.2">
      <c r="A766" s="6" t="s">
        <v>2811</v>
      </c>
      <c r="B766" s="7" t="s">
        <v>2812</v>
      </c>
      <c r="C766" s="7" t="s">
        <v>2813</v>
      </c>
      <c r="D766" s="7" t="s">
        <v>2814</v>
      </c>
      <c r="E766" s="13">
        <v>2472</v>
      </c>
      <c r="F766" s="13">
        <v>284539</v>
      </c>
      <c r="G766" s="13">
        <v>160</v>
      </c>
      <c r="H766" s="13">
        <v>41</v>
      </c>
      <c r="I766" s="13">
        <v>6</v>
      </c>
      <c r="J766" s="7" t="s">
        <v>2815</v>
      </c>
      <c r="K766" s="15" t="s">
        <v>485</v>
      </c>
      <c r="L766" s="2">
        <v>12</v>
      </c>
      <c r="M766" s="2">
        <v>0</v>
      </c>
      <c r="N766" s="2">
        <v>0</v>
      </c>
      <c r="O766" s="2">
        <v>0</v>
      </c>
      <c r="P766" s="2">
        <v>82</v>
      </c>
      <c r="Q766" s="2">
        <v>0</v>
      </c>
      <c r="R766" s="2">
        <v>9</v>
      </c>
      <c r="S766" s="7"/>
    </row>
    <row r="767" spans="1:19" x14ac:dyDescent="0.2">
      <c r="A767" s="7" t="s">
        <v>1327</v>
      </c>
      <c r="B767" s="8" t="s">
        <v>1328</v>
      </c>
      <c r="C767" s="8" t="s">
        <v>1329</v>
      </c>
      <c r="D767" s="8" t="s">
        <v>1330</v>
      </c>
      <c r="E767" s="14">
        <v>302</v>
      </c>
      <c r="F767" s="14">
        <v>33825</v>
      </c>
      <c r="G767" s="13">
        <v>85</v>
      </c>
      <c r="H767" s="13">
        <v>11</v>
      </c>
      <c r="I767" s="13">
        <v>1</v>
      </c>
      <c r="J767" s="7">
        <v>48</v>
      </c>
      <c r="K767" s="7">
        <v>28714690</v>
      </c>
      <c r="L767" s="2">
        <v>0</v>
      </c>
      <c r="M767" s="2">
        <v>0</v>
      </c>
      <c r="N767" s="2">
        <v>0</v>
      </c>
      <c r="O767" s="2">
        <v>0</v>
      </c>
      <c r="P767" s="2">
        <v>3</v>
      </c>
      <c r="Q767" s="2">
        <v>0</v>
      </c>
      <c r="R767" s="2">
        <v>4</v>
      </c>
      <c r="S767" s="7"/>
    </row>
    <row r="768" spans="1:19" x14ac:dyDescent="0.2">
      <c r="A768" s="6" t="s">
        <v>427</v>
      </c>
      <c r="B768" s="7" t="s">
        <v>428</v>
      </c>
      <c r="C768" s="7" t="s">
        <v>429</v>
      </c>
      <c r="D768" s="7" t="s">
        <v>430</v>
      </c>
      <c r="E768" s="13">
        <v>568</v>
      </c>
      <c r="F768" s="13">
        <v>63524</v>
      </c>
      <c r="G768" s="13">
        <v>8.8000000000000007</v>
      </c>
      <c r="H768" s="13">
        <v>23</v>
      </c>
      <c r="I768" s="13">
        <v>2</v>
      </c>
      <c r="J768" s="7" t="s">
        <v>431</v>
      </c>
      <c r="K768" s="7">
        <v>16777052</v>
      </c>
      <c r="L768" s="2">
        <v>1</v>
      </c>
      <c r="M768" s="2">
        <v>0</v>
      </c>
      <c r="N768" s="2">
        <v>0</v>
      </c>
      <c r="O768" s="2">
        <v>0</v>
      </c>
      <c r="P768" s="2">
        <v>9</v>
      </c>
      <c r="Q768" s="2">
        <v>0</v>
      </c>
      <c r="R768" s="2">
        <v>9</v>
      </c>
      <c r="S768" s="7"/>
    </row>
    <row r="769" spans="1:19" x14ac:dyDescent="0.2">
      <c r="A769" s="6" t="s">
        <v>3003</v>
      </c>
      <c r="B769" s="7" t="s">
        <v>3004</v>
      </c>
      <c r="C769" s="7" t="s">
        <v>3005</v>
      </c>
      <c r="D769" s="7" t="s">
        <v>3006</v>
      </c>
      <c r="E769" s="13">
        <v>793</v>
      </c>
      <c r="F769" s="13">
        <v>88886</v>
      </c>
      <c r="G769" s="13">
        <v>104</v>
      </c>
      <c r="H769" s="13">
        <v>16</v>
      </c>
      <c r="I769" s="13">
        <v>2</v>
      </c>
      <c r="J769" s="7" t="s">
        <v>3007</v>
      </c>
      <c r="K769" s="15">
        <v>19741252</v>
      </c>
      <c r="L769" s="2">
        <v>8</v>
      </c>
      <c r="M769" s="2">
        <v>0</v>
      </c>
      <c r="N769" s="2">
        <v>0</v>
      </c>
      <c r="O769" s="2">
        <v>0</v>
      </c>
      <c r="P769" s="2">
        <v>22</v>
      </c>
      <c r="Q769" s="2">
        <v>0</v>
      </c>
      <c r="R769" s="2">
        <v>14</v>
      </c>
      <c r="S769" s="7"/>
    </row>
    <row r="770" spans="1:19" x14ac:dyDescent="0.2">
      <c r="A770" s="6" t="s">
        <v>2995</v>
      </c>
      <c r="B770" s="7" t="s">
        <v>2996</v>
      </c>
      <c r="C770" s="7" t="s">
        <v>2997</v>
      </c>
      <c r="D770" s="7" t="s">
        <v>2998</v>
      </c>
      <c r="E770" s="13">
        <v>464</v>
      </c>
      <c r="F770" s="13">
        <v>49256</v>
      </c>
      <c r="G770" s="13">
        <v>64.599999999999994</v>
      </c>
      <c r="H770" s="13">
        <v>8</v>
      </c>
      <c r="I770" s="13">
        <v>2</v>
      </c>
      <c r="J770" s="7" t="s">
        <v>2999</v>
      </c>
      <c r="K770" s="15">
        <v>19741252</v>
      </c>
      <c r="L770" s="2">
        <v>3</v>
      </c>
      <c r="M770" s="2">
        <v>0</v>
      </c>
      <c r="N770" s="2">
        <v>0</v>
      </c>
      <c r="O770" s="2">
        <v>0</v>
      </c>
      <c r="P770" s="2">
        <v>5</v>
      </c>
      <c r="Q770" s="2">
        <v>0</v>
      </c>
      <c r="R770" s="2">
        <v>4</v>
      </c>
      <c r="S770" s="7"/>
    </row>
    <row r="771" spans="1:19" x14ac:dyDescent="0.2">
      <c r="A771" s="7" t="s">
        <v>2767</v>
      </c>
      <c r="B771" s="8" t="s">
        <v>2768</v>
      </c>
      <c r="C771" s="8" t="s">
        <v>2769</v>
      </c>
      <c r="D771" s="8" t="s">
        <v>2770</v>
      </c>
      <c r="E771" s="14">
        <v>895</v>
      </c>
      <c r="F771" s="14">
        <v>100228</v>
      </c>
      <c r="G771" s="13">
        <v>115</v>
      </c>
      <c r="H771" s="13">
        <v>15</v>
      </c>
      <c r="I771" s="13">
        <v>2</v>
      </c>
      <c r="J771" s="7" t="s">
        <v>2771</v>
      </c>
      <c r="K771" s="7">
        <v>28714690</v>
      </c>
      <c r="L771" s="2">
        <v>3</v>
      </c>
      <c r="M771" s="2">
        <v>9</v>
      </c>
      <c r="N771" s="2">
        <v>0</v>
      </c>
      <c r="O771" s="2">
        <v>0</v>
      </c>
      <c r="P771" s="2">
        <v>45</v>
      </c>
      <c r="Q771" s="2">
        <v>0</v>
      </c>
      <c r="R771" s="2">
        <v>16</v>
      </c>
      <c r="S771" s="7"/>
    </row>
    <row r="772" spans="1:19" x14ac:dyDescent="0.2">
      <c r="A772" s="6" t="s">
        <v>2979</v>
      </c>
      <c r="B772" s="7" t="s">
        <v>2980</v>
      </c>
      <c r="C772" s="7" t="s">
        <v>2981</v>
      </c>
      <c r="D772" s="7" t="s">
        <v>2982</v>
      </c>
      <c r="E772" s="13">
        <v>1217</v>
      </c>
      <c r="F772" s="13">
        <v>135577</v>
      </c>
      <c r="G772" s="13">
        <v>64.5</v>
      </c>
      <c r="H772" s="13">
        <v>38</v>
      </c>
      <c r="I772" s="13">
        <v>1</v>
      </c>
      <c r="J772" s="7">
        <v>1029</v>
      </c>
      <c r="K772" s="15">
        <v>19741252</v>
      </c>
      <c r="L772" s="2">
        <v>3</v>
      </c>
      <c r="M772" s="2">
        <v>0</v>
      </c>
      <c r="N772" s="2">
        <v>0</v>
      </c>
      <c r="O772" s="2">
        <v>0</v>
      </c>
      <c r="P772" s="2">
        <v>13</v>
      </c>
      <c r="Q772" s="2">
        <v>0</v>
      </c>
      <c r="R772" s="2">
        <v>13</v>
      </c>
      <c r="S772" s="7"/>
    </row>
    <row r="773" spans="1:19" x14ac:dyDescent="0.2">
      <c r="A773" s="6" t="s">
        <v>2991</v>
      </c>
      <c r="B773" s="7" t="s">
        <v>2992</v>
      </c>
      <c r="C773" s="7" t="s">
        <v>2993</v>
      </c>
      <c r="D773" s="7" t="s">
        <v>2994</v>
      </c>
      <c r="E773" s="13">
        <v>424</v>
      </c>
      <c r="F773" s="13">
        <v>44386</v>
      </c>
      <c r="G773" s="13">
        <v>28.9</v>
      </c>
      <c r="H773" s="13">
        <v>11</v>
      </c>
      <c r="I773" s="13">
        <v>1</v>
      </c>
      <c r="J773" s="7">
        <v>16</v>
      </c>
      <c r="K773" s="15">
        <v>19741252</v>
      </c>
      <c r="L773" s="2">
        <v>0</v>
      </c>
      <c r="M773" s="2">
        <v>5</v>
      </c>
      <c r="N773" s="2">
        <v>0</v>
      </c>
      <c r="O773" s="2">
        <v>0</v>
      </c>
      <c r="P773" s="2">
        <v>4</v>
      </c>
      <c r="Q773" s="2">
        <v>0</v>
      </c>
      <c r="R773" s="2">
        <v>0</v>
      </c>
      <c r="S773" s="7"/>
    </row>
    <row r="774" spans="1:19" x14ac:dyDescent="0.2">
      <c r="A774" s="6" t="s">
        <v>3487</v>
      </c>
      <c r="B774" s="7" t="s">
        <v>3488</v>
      </c>
      <c r="C774" s="7" t="s">
        <v>3489</v>
      </c>
      <c r="D774" s="7" t="s">
        <v>3490</v>
      </c>
      <c r="E774" s="13">
        <v>86</v>
      </c>
      <c r="F774" s="13">
        <v>10135</v>
      </c>
      <c r="G774" s="13">
        <v>68</v>
      </c>
      <c r="H774" s="13">
        <v>5</v>
      </c>
      <c r="I774" s="13">
        <v>1</v>
      </c>
      <c r="J774" s="7">
        <v>18</v>
      </c>
      <c r="K774" s="15">
        <v>19741252</v>
      </c>
      <c r="L774" s="2">
        <v>1</v>
      </c>
      <c r="M774" s="2">
        <v>0</v>
      </c>
      <c r="N774" s="2">
        <v>0</v>
      </c>
      <c r="O774" s="2">
        <v>0</v>
      </c>
      <c r="P774" s="2">
        <v>3</v>
      </c>
      <c r="Q774" s="2">
        <v>0</v>
      </c>
      <c r="R774" s="2">
        <v>3</v>
      </c>
      <c r="S774" s="7"/>
    </row>
    <row r="775" spans="1:19" x14ac:dyDescent="0.2">
      <c r="A775" s="8" t="s">
        <v>1521</v>
      </c>
      <c r="B775" s="8" t="s">
        <v>1522</v>
      </c>
      <c r="C775" s="8" t="s">
        <v>1523</v>
      </c>
      <c r="D775" s="8" t="s">
        <v>1524</v>
      </c>
      <c r="E775" s="14">
        <v>475</v>
      </c>
      <c r="F775" s="14">
        <v>53501</v>
      </c>
      <c r="G775" s="13">
        <v>223</v>
      </c>
      <c r="H775" s="13">
        <v>12</v>
      </c>
      <c r="I775" s="13">
        <v>4</v>
      </c>
      <c r="J775" s="7" t="s">
        <v>1525</v>
      </c>
      <c r="K775" s="7">
        <v>28714690</v>
      </c>
      <c r="L775" s="2">
        <v>2</v>
      </c>
      <c r="M775" s="2">
        <v>1</v>
      </c>
      <c r="N775" s="2">
        <v>0</v>
      </c>
      <c r="O775" s="2">
        <v>0</v>
      </c>
      <c r="P775" s="2">
        <v>16</v>
      </c>
      <c r="Q775" s="2">
        <v>0</v>
      </c>
      <c r="R775" s="2">
        <v>4</v>
      </c>
      <c r="S775" s="7"/>
    </row>
    <row r="776" spans="1:19" x14ac:dyDescent="0.2">
      <c r="A776" s="6" t="s">
        <v>1438</v>
      </c>
      <c r="B776" s="7" t="s">
        <v>1439</v>
      </c>
      <c r="C776" s="7" t="s">
        <v>1440</v>
      </c>
      <c r="D776" s="7" t="s">
        <v>1441</v>
      </c>
      <c r="E776" s="13">
        <v>707</v>
      </c>
      <c r="F776" s="13">
        <v>76149</v>
      </c>
      <c r="G776" s="13">
        <v>357</v>
      </c>
      <c r="H776" s="13">
        <v>14</v>
      </c>
      <c r="I776" s="13">
        <v>5</v>
      </c>
      <c r="J776" s="7" t="s">
        <v>1442</v>
      </c>
      <c r="K776" s="15" t="s">
        <v>3888</v>
      </c>
      <c r="L776" s="2">
        <v>10</v>
      </c>
      <c r="M776" s="2">
        <v>12</v>
      </c>
      <c r="N776" s="2">
        <v>0</v>
      </c>
      <c r="O776" s="2">
        <v>0</v>
      </c>
      <c r="P776" s="2">
        <v>28</v>
      </c>
      <c r="Q776" s="2">
        <v>0</v>
      </c>
      <c r="R776" s="2">
        <v>13</v>
      </c>
      <c r="S776" s="7"/>
    </row>
    <row r="777" spans="1:19" x14ac:dyDescent="0.2">
      <c r="A777" s="7" t="s">
        <v>2864</v>
      </c>
      <c r="B777" s="8" t="s">
        <v>2865</v>
      </c>
      <c r="C777" s="8" t="s">
        <v>2866</v>
      </c>
      <c r="D777" s="8" t="s">
        <v>2867</v>
      </c>
      <c r="E777" s="14">
        <v>550</v>
      </c>
      <c r="F777" s="14">
        <v>61586</v>
      </c>
      <c r="G777" s="13">
        <v>128</v>
      </c>
      <c r="H777" s="13">
        <v>28</v>
      </c>
      <c r="I777" s="13">
        <v>2</v>
      </c>
      <c r="J777" s="7" t="s">
        <v>2868</v>
      </c>
      <c r="K777" s="7">
        <v>28714690</v>
      </c>
      <c r="L777" s="2">
        <v>15</v>
      </c>
      <c r="M777" s="2">
        <v>1</v>
      </c>
      <c r="N777" s="2">
        <v>0</v>
      </c>
      <c r="O777" s="2">
        <v>0</v>
      </c>
      <c r="P777" s="2">
        <v>66</v>
      </c>
      <c r="Q777" s="2">
        <v>0</v>
      </c>
      <c r="R777" s="2">
        <v>10</v>
      </c>
      <c r="S777" s="7"/>
    </row>
    <row r="778" spans="1:19" x14ac:dyDescent="0.2">
      <c r="A778" s="6" t="s">
        <v>2090</v>
      </c>
      <c r="B778" s="7" t="s">
        <v>2091</v>
      </c>
      <c r="C778" s="7" t="s">
        <v>2092</v>
      </c>
      <c r="D778" s="7" t="s">
        <v>2093</v>
      </c>
      <c r="E778" s="13">
        <v>247</v>
      </c>
      <c r="F778" s="13">
        <v>27621</v>
      </c>
      <c r="G778" s="13">
        <v>0.877</v>
      </c>
      <c r="H778" s="14">
        <v>5</v>
      </c>
      <c r="I778" s="14">
        <v>1</v>
      </c>
      <c r="J778" s="7">
        <v>159</v>
      </c>
      <c r="K778" s="15">
        <v>19741252</v>
      </c>
      <c r="L778" s="2">
        <v>0</v>
      </c>
      <c r="M778" s="2">
        <v>0</v>
      </c>
      <c r="N778" s="2">
        <v>0</v>
      </c>
      <c r="O778" s="2">
        <v>2</v>
      </c>
      <c r="P778" s="2">
        <v>0</v>
      </c>
      <c r="Q778" s="2">
        <v>0</v>
      </c>
      <c r="R778" s="2">
        <v>1</v>
      </c>
      <c r="S778" s="7"/>
    </row>
    <row r="779" spans="1:19" x14ac:dyDescent="0.2">
      <c r="A779" s="6" t="s">
        <v>3152</v>
      </c>
      <c r="B779" s="7" t="s">
        <v>3153</v>
      </c>
      <c r="C779" s="7" t="s">
        <v>3154</v>
      </c>
      <c r="D779" s="7" t="s">
        <v>3155</v>
      </c>
      <c r="E779" s="13">
        <v>910</v>
      </c>
      <c r="F779" s="13">
        <v>101997</v>
      </c>
      <c r="G779" s="13">
        <v>191</v>
      </c>
      <c r="H779" s="13">
        <v>28</v>
      </c>
      <c r="I779" s="13">
        <v>4</v>
      </c>
      <c r="J779" s="7" t="s">
        <v>3156</v>
      </c>
      <c r="K779" s="15" t="s">
        <v>3888</v>
      </c>
      <c r="L779" s="2">
        <v>7</v>
      </c>
      <c r="M779" s="2">
        <v>0</v>
      </c>
      <c r="N779" s="2">
        <v>0</v>
      </c>
      <c r="O779" s="2">
        <v>0</v>
      </c>
      <c r="P779" s="2">
        <v>46</v>
      </c>
      <c r="Q779" s="2">
        <v>0</v>
      </c>
      <c r="R779" s="2">
        <v>23</v>
      </c>
      <c r="S779" s="7"/>
    </row>
    <row r="780" spans="1:19" x14ac:dyDescent="0.2">
      <c r="A780" s="7" t="s">
        <v>1399</v>
      </c>
      <c r="B780" s="8" t="s">
        <v>1400</v>
      </c>
      <c r="C780" s="8" t="s">
        <v>1400</v>
      </c>
      <c r="D780" s="8" t="s">
        <v>1401</v>
      </c>
      <c r="E780" s="14">
        <v>547</v>
      </c>
      <c r="F780" s="14">
        <v>58994</v>
      </c>
      <c r="G780" s="13">
        <v>78.599999999999994</v>
      </c>
      <c r="H780" s="13">
        <v>14</v>
      </c>
      <c r="I780" s="13">
        <v>2</v>
      </c>
      <c r="J780" s="7" t="s">
        <v>1402</v>
      </c>
      <c r="K780" s="7">
        <v>28714690</v>
      </c>
      <c r="L780" s="2">
        <v>9</v>
      </c>
      <c r="M780" s="2">
        <v>0</v>
      </c>
      <c r="N780" s="2">
        <v>0</v>
      </c>
      <c r="O780" s="2">
        <v>0</v>
      </c>
      <c r="P780" s="2">
        <v>13</v>
      </c>
      <c r="Q780" s="2">
        <v>0</v>
      </c>
      <c r="R780" s="2">
        <v>7</v>
      </c>
      <c r="S780" s="7"/>
    </row>
    <row r="781" spans="1:19" x14ac:dyDescent="0.2">
      <c r="A781" s="6" t="s">
        <v>1809</v>
      </c>
      <c r="B781" s="7" t="s">
        <v>1810</v>
      </c>
      <c r="C781" s="7" t="s">
        <v>1811</v>
      </c>
      <c r="D781" s="7" t="s">
        <v>1812</v>
      </c>
      <c r="E781" s="13">
        <v>679</v>
      </c>
      <c r="F781" s="13">
        <v>73680</v>
      </c>
      <c r="G781" s="13">
        <v>447</v>
      </c>
      <c r="H781" s="13">
        <v>11</v>
      </c>
      <c r="I781" s="13">
        <v>8</v>
      </c>
      <c r="J781" s="7" t="s">
        <v>1813</v>
      </c>
      <c r="K781" s="15" t="s">
        <v>3912</v>
      </c>
      <c r="L781" s="2">
        <v>23</v>
      </c>
      <c r="M781" s="2">
        <v>1</v>
      </c>
      <c r="N781" s="2">
        <v>0</v>
      </c>
      <c r="O781" s="2">
        <v>0</v>
      </c>
      <c r="P781" s="2">
        <v>41</v>
      </c>
      <c r="Q781" s="2">
        <v>0</v>
      </c>
      <c r="R781" s="2">
        <v>6</v>
      </c>
      <c r="S781" s="7"/>
    </row>
    <row r="782" spans="1:19" x14ac:dyDescent="0.2">
      <c r="A782" s="6" t="s">
        <v>1678</v>
      </c>
      <c r="B782" s="7" t="s">
        <v>1679</v>
      </c>
      <c r="C782" s="7" t="s">
        <v>1679</v>
      </c>
      <c r="D782" s="7" t="s">
        <v>1680</v>
      </c>
      <c r="E782" s="13">
        <v>543</v>
      </c>
      <c r="F782" s="13">
        <v>62639</v>
      </c>
      <c r="G782" s="13">
        <v>340</v>
      </c>
      <c r="H782" s="13">
        <v>29</v>
      </c>
      <c r="I782" s="13">
        <v>1</v>
      </c>
      <c r="J782" s="7">
        <v>354</v>
      </c>
      <c r="K782" s="15">
        <v>19741252</v>
      </c>
      <c r="L782" s="2">
        <v>19</v>
      </c>
      <c r="M782" s="2">
        <v>0</v>
      </c>
      <c r="N782" s="2">
        <v>0</v>
      </c>
      <c r="O782" s="2">
        <v>0</v>
      </c>
      <c r="P782" s="2">
        <v>18</v>
      </c>
      <c r="Q782" s="2">
        <v>0</v>
      </c>
      <c r="R782" s="2">
        <v>13</v>
      </c>
      <c r="S782" s="7"/>
    </row>
    <row r="783" spans="1:19" x14ac:dyDescent="0.2">
      <c r="A783" s="7" t="s">
        <v>2795</v>
      </c>
      <c r="B783" s="8" t="s">
        <v>2796</v>
      </c>
      <c r="C783" s="8" t="s">
        <v>2797</v>
      </c>
      <c r="D783" s="8" t="s">
        <v>2798</v>
      </c>
      <c r="E783" s="14">
        <v>685</v>
      </c>
      <c r="F783" s="14">
        <v>77423</v>
      </c>
      <c r="G783" s="13">
        <v>0</v>
      </c>
      <c r="H783" s="13">
        <v>10</v>
      </c>
      <c r="I783" s="13">
        <v>1</v>
      </c>
      <c r="J783" s="7">
        <v>316</v>
      </c>
      <c r="K783" s="7">
        <v>28714690</v>
      </c>
      <c r="L783" s="2">
        <v>2</v>
      </c>
      <c r="M783" s="2">
        <v>0</v>
      </c>
      <c r="N783" s="2">
        <v>0</v>
      </c>
      <c r="O783" s="2">
        <v>0</v>
      </c>
      <c r="P783" s="2">
        <v>31</v>
      </c>
      <c r="Q783" s="2">
        <v>0</v>
      </c>
      <c r="R783" s="2">
        <v>5</v>
      </c>
      <c r="S783" s="7"/>
    </row>
    <row r="784" spans="1:19" x14ac:dyDescent="0.2">
      <c r="A784" s="6" t="s">
        <v>2883</v>
      </c>
      <c r="B784" s="7" t="s">
        <v>2884</v>
      </c>
      <c r="C784" s="7" t="s">
        <v>2885</v>
      </c>
      <c r="D784" s="7" t="s">
        <v>2886</v>
      </c>
      <c r="E784" s="13">
        <v>1233</v>
      </c>
      <c r="F784" s="13">
        <v>143233</v>
      </c>
      <c r="G784" s="13">
        <v>47.9</v>
      </c>
      <c r="H784" s="13">
        <v>30</v>
      </c>
      <c r="I784" s="13">
        <v>2</v>
      </c>
      <c r="J784" s="7" t="s">
        <v>2887</v>
      </c>
      <c r="K784" s="15">
        <v>19741252</v>
      </c>
      <c r="L784" s="2">
        <v>9</v>
      </c>
      <c r="M784" s="2">
        <v>5</v>
      </c>
      <c r="N784" s="2">
        <v>0</v>
      </c>
      <c r="O784" s="2">
        <v>0</v>
      </c>
      <c r="P784" s="2">
        <v>32</v>
      </c>
      <c r="Q784" s="2">
        <v>0</v>
      </c>
      <c r="R784" s="2">
        <v>23</v>
      </c>
      <c r="S784" s="7"/>
    </row>
    <row r="785" spans="1:19" x14ac:dyDescent="0.2">
      <c r="A785" s="6" t="s">
        <v>1643</v>
      </c>
      <c r="B785" s="7" t="s">
        <v>1644</v>
      </c>
      <c r="C785" s="7" t="s">
        <v>1645</v>
      </c>
      <c r="D785" s="7" t="s">
        <v>1646</v>
      </c>
      <c r="E785" s="13">
        <v>664</v>
      </c>
      <c r="F785" s="13">
        <v>72692</v>
      </c>
      <c r="G785" s="13">
        <v>109</v>
      </c>
      <c r="H785" s="14">
        <v>25</v>
      </c>
      <c r="I785" s="14">
        <v>0</v>
      </c>
      <c r="J785" s="7" t="s">
        <v>68</v>
      </c>
      <c r="K785" s="7">
        <v>21156839</v>
      </c>
      <c r="L785" s="2">
        <v>7</v>
      </c>
      <c r="M785" s="2">
        <v>0</v>
      </c>
      <c r="N785" s="2">
        <v>0</v>
      </c>
      <c r="O785" s="2">
        <v>0</v>
      </c>
      <c r="P785" s="2">
        <v>9</v>
      </c>
      <c r="Q785" s="2">
        <v>0</v>
      </c>
      <c r="R785" s="2">
        <v>6</v>
      </c>
      <c r="S785" s="7"/>
    </row>
    <row r="786" spans="1:19" x14ac:dyDescent="0.2">
      <c r="A786" s="7" t="s">
        <v>1380</v>
      </c>
      <c r="B786" s="8" t="s">
        <v>1381</v>
      </c>
      <c r="C786" s="8" t="s">
        <v>1382</v>
      </c>
      <c r="D786" s="8" t="s">
        <v>1383</v>
      </c>
      <c r="E786" s="14">
        <v>280</v>
      </c>
      <c r="F786" s="14">
        <v>31630</v>
      </c>
      <c r="G786" s="13">
        <v>59.4</v>
      </c>
      <c r="H786" s="13">
        <v>14</v>
      </c>
      <c r="I786" s="13">
        <v>5</v>
      </c>
      <c r="J786" s="7" t="s">
        <v>1384</v>
      </c>
      <c r="K786" s="7">
        <v>28714690</v>
      </c>
      <c r="L786" s="2">
        <v>0</v>
      </c>
      <c r="M786" s="2">
        <v>0</v>
      </c>
      <c r="N786" s="2">
        <v>0</v>
      </c>
      <c r="O786" s="2">
        <v>0</v>
      </c>
      <c r="P786" s="2">
        <v>3</v>
      </c>
      <c r="Q786" s="2">
        <v>0</v>
      </c>
      <c r="R786" s="2">
        <v>3</v>
      </c>
      <c r="S786" s="7"/>
    </row>
    <row r="787" spans="1:19" x14ac:dyDescent="0.2">
      <c r="A787" s="6" t="s">
        <v>2146</v>
      </c>
      <c r="B787" s="7" t="s">
        <v>2147</v>
      </c>
      <c r="C787" s="7" t="s">
        <v>2148</v>
      </c>
      <c r="D787" s="7" t="s">
        <v>2149</v>
      </c>
      <c r="E787" s="13">
        <v>520</v>
      </c>
      <c r="F787" s="13">
        <v>56158</v>
      </c>
      <c r="G787" s="13">
        <v>121</v>
      </c>
      <c r="H787" s="14">
        <v>12</v>
      </c>
      <c r="I787" s="14">
        <v>2</v>
      </c>
      <c r="J787" s="7" t="s">
        <v>2150</v>
      </c>
      <c r="K787" s="7">
        <v>23423173</v>
      </c>
      <c r="L787" s="2">
        <v>10</v>
      </c>
      <c r="M787" s="2">
        <v>0</v>
      </c>
      <c r="N787" s="2">
        <v>0</v>
      </c>
      <c r="O787" s="2">
        <v>0</v>
      </c>
      <c r="P787" s="2">
        <v>11</v>
      </c>
      <c r="Q787" s="2">
        <v>0</v>
      </c>
      <c r="R787" s="2">
        <v>0</v>
      </c>
      <c r="S787" s="7"/>
    </row>
    <row r="788" spans="1:19" x14ac:dyDescent="0.2">
      <c r="A788" s="7" t="s">
        <v>3879</v>
      </c>
      <c r="B788" s="8" t="s">
        <v>3880</v>
      </c>
      <c r="C788" s="8" t="s">
        <v>3881</v>
      </c>
      <c r="D788" s="8" t="s">
        <v>3882</v>
      </c>
      <c r="E788" s="14">
        <v>450</v>
      </c>
      <c r="F788" s="14">
        <v>49961</v>
      </c>
      <c r="G788" s="13">
        <v>71.400000000000006</v>
      </c>
      <c r="H788" s="13">
        <v>19</v>
      </c>
      <c r="I788" s="13">
        <v>7</v>
      </c>
      <c r="J788" s="7" t="s">
        <v>3883</v>
      </c>
      <c r="K788" s="7">
        <v>28714690</v>
      </c>
      <c r="L788" s="2">
        <v>7</v>
      </c>
      <c r="M788" s="2">
        <v>0</v>
      </c>
      <c r="N788" s="2">
        <v>0</v>
      </c>
      <c r="O788" s="2">
        <v>0</v>
      </c>
      <c r="P788" s="2">
        <v>7</v>
      </c>
      <c r="Q788" s="2">
        <v>0</v>
      </c>
      <c r="R788" s="2">
        <v>0</v>
      </c>
      <c r="S788" s="7"/>
    </row>
    <row r="789" spans="1:19" x14ac:dyDescent="0.2">
      <c r="A789" s="8" t="s">
        <v>1000</v>
      </c>
      <c r="B789" s="8" t="s">
        <v>1001</v>
      </c>
      <c r="C789" s="8" t="s">
        <v>1002</v>
      </c>
      <c r="D789" s="8" t="s">
        <v>1003</v>
      </c>
      <c r="E789" s="14">
        <v>295</v>
      </c>
      <c r="F789" s="14">
        <v>34196</v>
      </c>
      <c r="G789" s="13">
        <v>19</v>
      </c>
      <c r="H789" s="13">
        <v>14</v>
      </c>
      <c r="I789" s="13">
        <v>7</v>
      </c>
      <c r="J789" s="7" t="s">
        <v>1004</v>
      </c>
      <c r="K789" s="7">
        <v>28714690</v>
      </c>
      <c r="L789" s="2">
        <v>1</v>
      </c>
      <c r="M789" s="2">
        <v>0</v>
      </c>
      <c r="N789" s="2">
        <v>0</v>
      </c>
      <c r="O789" s="2">
        <v>0</v>
      </c>
      <c r="P789" s="2">
        <v>6</v>
      </c>
      <c r="Q789" s="2">
        <v>0</v>
      </c>
      <c r="R789" s="2">
        <v>3</v>
      </c>
      <c r="S789" s="7"/>
    </row>
    <row r="790" spans="1:19" x14ac:dyDescent="0.2">
      <c r="A790" s="8" t="s">
        <v>1005</v>
      </c>
      <c r="B790" s="8" t="s">
        <v>1006</v>
      </c>
      <c r="C790" s="8" t="s">
        <v>1006</v>
      </c>
      <c r="D790" s="8" t="s">
        <v>1007</v>
      </c>
      <c r="E790" s="14">
        <v>295</v>
      </c>
      <c r="F790" s="14">
        <v>34196</v>
      </c>
      <c r="G790" s="13">
        <v>19</v>
      </c>
      <c r="H790" s="13">
        <v>14</v>
      </c>
      <c r="I790" s="13">
        <v>2</v>
      </c>
      <c r="J790" s="7" t="s">
        <v>1008</v>
      </c>
      <c r="K790" s="7">
        <v>28714690</v>
      </c>
      <c r="L790" s="2">
        <v>0</v>
      </c>
      <c r="M790" s="2">
        <v>0</v>
      </c>
      <c r="N790" s="2">
        <v>0</v>
      </c>
      <c r="O790" s="2">
        <v>0</v>
      </c>
      <c r="P790" s="2">
        <v>1</v>
      </c>
      <c r="Q790" s="2">
        <v>0</v>
      </c>
      <c r="R790" s="2">
        <v>0</v>
      </c>
      <c r="S790" s="7"/>
    </row>
    <row r="791" spans="1:19" x14ac:dyDescent="0.2">
      <c r="A791" s="6" t="s">
        <v>691</v>
      </c>
      <c r="B791" s="7" t="s">
        <v>692</v>
      </c>
      <c r="C791" s="7" t="s">
        <v>692</v>
      </c>
      <c r="D791" s="7" t="s">
        <v>693</v>
      </c>
      <c r="E791" s="13">
        <v>222</v>
      </c>
      <c r="F791" s="13">
        <v>24750</v>
      </c>
      <c r="G791" s="13">
        <v>392</v>
      </c>
      <c r="H791" s="13">
        <v>10</v>
      </c>
      <c r="I791" s="13">
        <v>3</v>
      </c>
      <c r="J791" s="7" t="s">
        <v>694</v>
      </c>
      <c r="K791" s="15" t="s">
        <v>695</v>
      </c>
      <c r="L791" s="2">
        <v>6</v>
      </c>
      <c r="M791" s="2">
        <v>0</v>
      </c>
      <c r="N791" s="2">
        <v>0</v>
      </c>
      <c r="O791" s="2">
        <v>0</v>
      </c>
      <c r="P791" s="2">
        <v>2</v>
      </c>
      <c r="Q791" s="2">
        <v>0</v>
      </c>
      <c r="R791" s="2">
        <v>1</v>
      </c>
      <c r="S791" s="7"/>
    </row>
    <row r="792" spans="1:19" x14ac:dyDescent="0.2">
      <c r="A792" s="6" t="s">
        <v>3345</v>
      </c>
      <c r="B792" s="7" t="s">
        <v>3346</v>
      </c>
      <c r="C792" s="7" t="s">
        <v>3347</v>
      </c>
      <c r="D792" s="7" t="s">
        <v>3348</v>
      </c>
      <c r="E792" s="13">
        <v>1105</v>
      </c>
      <c r="F792" s="13">
        <v>122867</v>
      </c>
      <c r="G792" s="13">
        <v>28.6</v>
      </c>
      <c r="H792" s="13">
        <v>27</v>
      </c>
      <c r="I792" s="13">
        <v>1</v>
      </c>
      <c r="J792" s="7">
        <v>66</v>
      </c>
      <c r="K792" s="15">
        <v>19741252</v>
      </c>
      <c r="L792" s="2">
        <v>6</v>
      </c>
      <c r="M792" s="2">
        <v>0</v>
      </c>
      <c r="N792" s="2">
        <v>0</v>
      </c>
      <c r="O792" s="2">
        <v>0</v>
      </c>
      <c r="P792" s="2">
        <v>26</v>
      </c>
      <c r="Q792" s="2">
        <v>0</v>
      </c>
      <c r="R792" s="2">
        <v>16</v>
      </c>
      <c r="S792" s="7"/>
    </row>
    <row r="793" spans="1:19" x14ac:dyDescent="0.2">
      <c r="A793" s="7" t="s">
        <v>3279</v>
      </c>
      <c r="B793" s="8" t="s">
        <v>3280</v>
      </c>
      <c r="C793" s="8" t="s">
        <v>3281</v>
      </c>
      <c r="D793" s="8" t="s">
        <v>3282</v>
      </c>
      <c r="E793" s="14">
        <v>1214</v>
      </c>
      <c r="F793" s="14">
        <v>132879</v>
      </c>
      <c r="G793" s="13">
        <v>47</v>
      </c>
      <c r="H793" s="13">
        <v>26</v>
      </c>
      <c r="I793" s="13">
        <v>1</v>
      </c>
      <c r="J793" s="7">
        <v>109</v>
      </c>
      <c r="K793" s="7">
        <v>28714690</v>
      </c>
      <c r="L793" s="2">
        <v>3</v>
      </c>
      <c r="M793" s="2">
        <v>0</v>
      </c>
      <c r="N793" s="2">
        <v>0</v>
      </c>
      <c r="O793" s="2">
        <v>0</v>
      </c>
      <c r="P793" s="2">
        <v>38</v>
      </c>
      <c r="Q793" s="2">
        <v>0</v>
      </c>
      <c r="R793" s="2">
        <v>11</v>
      </c>
      <c r="S793" s="7"/>
    </row>
    <row r="794" spans="1:19" x14ac:dyDescent="0.2">
      <c r="A794" s="6" t="s">
        <v>2623</v>
      </c>
      <c r="B794" s="7" t="s">
        <v>2624</v>
      </c>
      <c r="C794" s="7" t="s">
        <v>2625</v>
      </c>
      <c r="D794" s="7" t="s">
        <v>2626</v>
      </c>
      <c r="E794" s="13">
        <v>514</v>
      </c>
      <c r="F794" s="13">
        <v>55713</v>
      </c>
      <c r="G794" s="13">
        <v>8.1000000000000003E-2</v>
      </c>
      <c r="H794" s="14">
        <v>17</v>
      </c>
      <c r="I794" s="14">
        <v>0</v>
      </c>
      <c r="J794" s="7" t="s">
        <v>68</v>
      </c>
      <c r="K794" s="7">
        <v>18599602</v>
      </c>
      <c r="L794" s="2">
        <v>0</v>
      </c>
      <c r="M794" s="2">
        <v>0</v>
      </c>
      <c r="N794" s="2">
        <v>0</v>
      </c>
      <c r="O794" s="2">
        <v>0</v>
      </c>
      <c r="P794" s="2">
        <v>9</v>
      </c>
      <c r="Q794" s="2">
        <v>0</v>
      </c>
      <c r="R794" s="2">
        <v>0</v>
      </c>
      <c r="S794" s="7"/>
    </row>
    <row r="795" spans="1:19" x14ac:dyDescent="0.2">
      <c r="A795" s="6" t="s">
        <v>900</v>
      </c>
      <c r="B795" s="7" t="s">
        <v>901</v>
      </c>
      <c r="C795" s="7" t="s">
        <v>901</v>
      </c>
      <c r="D795" s="7" t="s">
        <v>902</v>
      </c>
      <c r="E795" s="13">
        <v>313</v>
      </c>
      <c r="F795" s="13">
        <v>33845</v>
      </c>
      <c r="G795" s="13">
        <v>9.02</v>
      </c>
      <c r="H795" s="14">
        <v>16</v>
      </c>
      <c r="I795" s="14">
        <v>1</v>
      </c>
      <c r="J795" s="7">
        <v>250</v>
      </c>
      <c r="K795" s="7" t="s">
        <v>3925</v>
      </c>
      <c r="L795" s="2">
        <v>0</v>
      </c>
      <c r="M795" s="2">
        <v>0</v>
      </c>
      <c r="N795" s="2">
        <v>0</v>
      </c>
      <c r="O795" s="2">
        <v>0</v>
      </c>
      <c r="P795" s="2">
        <v>3</v>
      </c>
      <c r="Q795" s="2">
        <v>0</v>
      </c>
      <c r="R795" s="2">
        <v>0</v>
      </c>
      <c r="S795" s="7"/>
    </row>
    <row r="796" spans="1:19" x14ac:dyDescent="0.2">
      <c r="A796" s="7" t="s">
        <v>3242</v>
      </c>
      <c r="B796" s="8" t="s">
        <v>3243</v>
      </c>
      <c r="C796" s="8" t="s">
        <v>3244</v>
      </c>
      <c r="D796" s="8" t="s">
        <v>3245</v>
      </c>
      <c r="E796" s="14">
        <v>929</v>
      </c>
      <c r="F796" s="14">
        <v>99463</v>
      </c>
      <c r="G796" s="13">
        <v>9.68</v>
      </c>
      <c r="H796" s="13">
        <v>15</v>
      </c>
      <c r="I796" s="13">
        <v>2</v>
      </c>
      <c r="J796" s="7" t="s">
        <v>3246</v>
      </c>
      <c r="K796" s="7">
        <v>28714690</v>
      </c>
      <c r="L796" s="2">
        <v>0</v>
      </c>
      <c r="M796" s="2">
        <v>0</v>
      </c>
      <c r="N796" s="2">
        <v>1</v>
      </c>
      <c r="O796" s="2">
        <v>0</v>
      </c>
      <c r="P796" s="2">
        <v>48</v>
      </c>
      <c r="Q796" s="2">
        <v>0</v>
      </c>
      <c r="R796" s="2">
        <v>0</v>
      </c>
      <c r="S796" s="7"/>
    </row>
    <row r="797" spans="1:19" x14ac:dyDescent="0.2">
      <c r="A797" s="7" t="s">
        <v>2751</v>
      </c>
      <c r="B797" s="8" t="s">
        <v>2752</v>
      </c>
      <c r="C797" s="8" t="s">
        <v>2753</v>
      </c>
      <c r="D797" s="8" t="s">
        <v>2754</v>
      </c>
      <c r="E797" s="14">
        <v>289</v>
      </c>
      <c r="F797" s="14">
        <v>33155</v>
      </c>
      <c r="G797" s="13">
        <v>9.35</v>
      </c>
      <c r="H797" s="13">
        <v>3</v>
      </c>
      <c r="I797" s="13">
        <v>1</v>
      </c>
      <c r="J797" s="7">
        <v>134</v>
      </c>
      <c r="K797" s="7">
        <v>28714690</v>
      </c>
      <c r="L797" s="2">
        <v>0</v>
      </c>
      <c r="M797" s="2">
        <v>0</v>
      </c>
      <c r="N797" s="2">
        <v>0</v>
      </c>
      <c r="O797" s="2">
        <v>0</v>
      </c>
      <c r="P797" s="2">
        <v>2</v>
      </c>
      <c r="Q797" s="2">
        <v>0</v>
      </c>
      <c r="R797" s="2">
        <v>4</v>
      </c>
      <c r="S797" s="7"/>
    </row>
    <row r="798" spans="1:19" x14ac:dyDescent="0.2">
      <c r="A798" s="6" t="s">
        <v>2725</v>
      </c>
      <c r="B798" s="7" t="s">
        <v>2726</v>
      </c>
      <c r="C798" s="7" t="s">
        <v>2727</v>
      </c>
      <c r="D798" s="7" t="s">
        <v>2728</v>
      </c>
      <c r="E798" s="13">
        <v>414</v>
      </c>
      <c r="F798" s="13">
        <v>44740</v>
      </c>
      <c r="G798" s="13">
        <v>140</v>
      </c>
      <c r="H798" s="13">
        <v>8</v>
      </c>
      <c r="I798" s="13">
        <v>0</v>
      </c>
      <c r="J798" s="7">
        <v>155</v>
      </c>
      <c r="K798" s="15">
        <v>19741252</v>
      </c>
      <c r="L798" s="2">
        <v>5</v>
      </c>
      <c r="M798" s="2">
        <v>1</v>
      </c>
      <c r="N798" s="2">
        <v>0</v>
      </c>
      <c r="O798" s="2">
        <v>0</v>
      </c>
      <c r="P798" s="2">
        <v>31</v>
      </c>
      <c r="Q798" s="2">
        <v>0</v>
      </c>
      <c r="R798" s="2">
        <v>13</v>
      </c>
      <c r="S798" s="7"/>
    </row>
    <row r="799" spans="1:19" x14ac:dyDescent="0.2">
      <c r="A799" s="7" t="s">
        <v>276</v>
      </c>
      <c r="B799" s="8" t="s">
        <v>277</v>
      </c>
      <c r="C799" s="8" t="s">
        <v>277</v>
      </c>
      <c r="D799" s="8" t="s">
        <v>278</v>
      </c>
      <c r="E799" s="14">
        <v>492</v>
      </c>
      <c r="F799" s="14">
        <v>53818</v>
      </c>
      <c r="G799" s="13">
        <v>34.200000000000003</v>
      </c>
      <c r="H799" s="13">
        <v>2</v>
      </c>
      <c r="I799" s="14">
        <v>1</v>
      </c>
      <c r="J799" s="7">
        <v>386</v>
      </c>
      <c r="K799" s="7">
        <v>28714690</v>
      </c>
      <c r="L799" s="2">
        <v>0</v>
      </c>
      <c r="M799" s="2">
        <v>0</v>
      </c>
      <c r="N799" s="2">
        <v>0</v>
      </c>
      <c r="O799" s="2">
        <v>0</v>
      </c>
      <c r="P799" s="2">
        <v>20</v>
      </c>
      <c r="Q799" s="2">
        <v>0</v>
      </c>
      <c r="R799" s="2">
        <v>7</v>
      </c>
      <c r="S799" s="7"/>
    </row>
    <row r="800" spans="1:19" x14ac:dyDescent="0.2">
      <c r="A800" s="7" t="s">
        <v>1292</v>
      </c>
      <c r="B800" s="8" t="s">
        <v>1293</v>
      </c>
      <c r="C800" s="8" t="s">
        <v>1294</v>
      </c>
      <c r="D800" s="8" t="s">
        <v>1295</v>
      </c>
      <c r="E800" s="14">
        <v>556</v>
      </c>
      <c r="F800" s="14">
        <v>60344</v>
      </c>
      <c r="G800" s="13">
        <v>379</v>
      </c>
      <c r="H800" s="13">
        <v>9</v>
      </c>
      <c r="I800" s="13">
        <v>3</v>
      </c>
      <c r="J800" s="7" t="s">
        <v>1296</v>
      </c>
      <c r="K800" s="7">
        <v>28714690</v>
      </c>
      <c r="L800" s="2">
        <v>7</v>
      </c>
      <c r="M800" s="2">
        <v>0</v>
      </c>
      <c r="N800" s="2">
        <v>0</v>
      </c>
      <c r="O800" s="2">
        <v>0</v>
      </c>
      <c r="P800" s="2">
        <v>23</v>
      </c>
      <c r="Q800" s="2">
        <v>0</v>
      </c>
      <c r="R800" s="2">
        <v>23</v>
      </c>
      <c r="S800" s="7"/>
    </row>
    <row r="801" spans="1:19" x14ac:dyDescent="0.2">
      <c r="A801" s="6" t="s">
        <v>2472</v>
      </c>
      <c r="B801" s="7" t="s">
        <v>2473</v>
      </c>
      <c r="C801" s="7" t="s">
        <v>2474</v>
      </c>
      <c r="D801" s="7" t="s">
        <v>2475</v>
      </c>
      <c r="E801" s="13">
        <v>535</v>
      </c>
      <c r="F801" s="13">
        <v>57488</v>
      </c>
      <c r="G801" s="13">
        <v>656</v>
      </c>
      <c r="H801" s="13">
        <v>6</v>
      </c>
      <c r="I801" s="13">
        <v>1</v>
      </c>
      <c r="J801" s="7">
        <v>213</v>
      </c>
      <c r="K801" s="15">
        <v>19741252</v>
      </c>
      <c r="L801" s="2">
        <v>6</v>
      </c>
      <c r="M801" s="2">
        <v>0</v>
      </c>
      <c r="N801" s="2">
        <v>0</v>
      </c>
      <c r="O801" s="2">
        <v>0</v>
      </c>
      <c r="P801" s="2">
        <v>25</v>
      </c>
      <c r="Q801" s="2">
        <v>0</v>
      </c>
      <c r="R801" s="2">
        <v>27</v>
      </c>
      <c r="S801" s="7"/>
    </row>
    <row r="802" spans="1:19" x14ac:dyDescent="0.2">
      <c r="A802" s="6" t="s">
        <v>2036</v>
      </c>
      <c r="B802" s="7" t="s">
        <v>2037</v>
      </c>
      <c r="C802" s="7" t="s">
        <v>2038</v>
      </c>
      <c r="D802" s="7" t="s">
        <v>2039</v>
      </c>
      <c r="E802" s="13">
        <v>539</v>
      </c>
      <c r="F802" s="13">
        <v>57924</v>
      </c>
      <c r="G802" s="13">
        <v>506</v>
      </c>
      <c r="H802" s="13">
        <v>6</v>
      </c>
      <c r="I802" s="13">
        <v>2</v>
      </c>
      <c r="J802" s="7" t="s">
        <v>2040</v>
      </c>
      <c r="K802" s="15">
        <v>19741252</v>
      </c>
      <c r="L802" s="2">
        <v>8</v>
      </c>
      <c r="M802" s="2">
        <v>1</v>
      </c>
      <c r="N802" s="2">
        <v>0</v>
      </c>
      <c r="O802" s="2">
        <v>0</v>
      </c>
      <c r="P802" s="2">
        <v>22</v>
      </c>
      <c r="Q802" s="2">
        <v>0</v>
      </c>
      <c r="R802" s="2">
        <v>13</v>
      </c>
      <c r="S802" s="7"/>
    </row>
    <row r="803" spans="1:19" x14ac:dyDescent="0.2">
      <c r="A803" s="6" t="s">
        <v>3445</v>
      </c>
      <c r="B803" s="7" t="s">
        <v>3446</v>
      </c>
      <c r="C803" s="7" t="s">
        <v>3447</v>
      </c>
      <c r="D803" s="7" t="s">
        <v>3448</v>
      </c>
      <c r="E803" s="13">
        <v>543</v>
      </c>
      <c r="F803" s="13">
        <v>59367</v>
      </c>
      <c r="G803" s="13">
        <v>339</v>
      </c>
      <c r="H803" s="13">
        <v>11</v>
      </c>
      <c r="I803" s="13">
        <v>2</v>
      </c>
      <c r="J803" s="7" t="s">
        <v>3449</v>
      </c>
      <c r="K803" s="15" t="s">
        <v>3888</v>
      </c>
      <c r="L803" s="2">
        <v>8</v>
      </c>
      <c r="M803" s="2">
        <v>5</v>
      </c>
      <c r="N803" s="2">
        <v>0</v>
      </c>
      <c r="O803" s="2">
        <v>0</v>
      </c>
      <c r="P803" s="2">
        <v>19</v>
      </c>
      <c r="Q803" s="2">
        <v>0</v>
      </c>
      <c r="R803" s="2">
        <v>25</v>
      </c>
      <c r="S803" s="7"/>
    </row>
    <row r="804" spans="1:19" x14ac:dyDescent="0.2">
      <c r="A804" s="6" t="s">
        <v>1958</v>
      </c>
      <c r="B804" s="7" t="s">
        <v>1959</v>
      </c>
      <c r="C804" s="7" t="s">
        <v>1960</v>
      </c>
      <c r="D804" s="7" t="s">
        <v>1961</v>
      </c>
      <c r="E804" s="13">
        <v>545</v>
      </c>
      <c r="F804" s="13">
        <v>60534</v>
      </c>
      <c r="G804" s="13">
        <v>587</v>
      </c>
      <c r="H804" s="13">
        <v>9</v>
      </c>
      <c r="I804" s="13">
        <v>2</v>
      </c>
      <c r="J804" s="7" t="s">
        <v>1962</v>
      </c>
      <c r="K804" s="15">
        <v>19741252</v>
      </c>
      <c r="L804" s="2">
        <v>9</v>
      </c>
      <c r="M804" s="2">
        <v>0</v>
      </c>
      <c r="N804" s="2">
        <v>0</v>
      </c>
      <c r="O804" s="2">
        <v>0</v>
      </c>
      <c r="P804" s="2">
        <v>26</v>
      </c>
      <c r="Q804" s="2">
        <v>0</v>
      </c>
      <c r="R804" s="2">
        <v>22</v>
      </c>
      <c r="S804" s="7"/>
    </row>
    <row r="805" spans="1:19" x14ac:dyDescent="0.2">
      <c r="A805" s="6" t="s">
        <v>2031</v>
      </c>
      <c r="B805" s="7" t="s">
        <v>2032</v>
      </c>
      <c r="C805" s="7" t="s">
        <v>2033</v>
      </c>
      <c r="D805" s="7" t="s">
        <v>2034</v>
      </c>
      <c r="E805" s="13">
        <v>548</v>
      </c>
      <c r="F805" s="13">
        <v>59621</v>
      </c>
      <c r="G805" s="13">
        <v>606</v>
      </c>
      <c r="H805" s="13">
        <v>13</v>
      </c>
      <c r="I805" s="13">
        <v>2</v>
      </c>
      <c r="J805" s="7" t="s">
        <v>2035</v>
      </c>
      <c r="K805" s="15">
        <v>19741252</v>
      </c>
      <c r="L805" s="2">
        <v>13</v>
      </c>
      <c r="M805" s="2">
        <v>0</v>
      </c>
      <c r="N805" s="2">
        <v>0</v>
      </c>
      <c r="O805" s="2">
        <v>0</v>
      </c>
      <c r="P805" s="2">
        <v>27</v>
      </c>
      <c r="Q805" s="2">
        <v>0</v>
      </c>
      <c r="R805" s="2">
        <v>23</v>
      </c>
      <c r="S805" s="7"/>
    </row>
    <row r="806" spans="1:19" x14ac:dyDescent="0.2">
      <c r="A806" s="6" t="s">
        <v>3322</v>
      </c>
      <c r="B806" s="7" t="s">
        <v>3323</v>
      </c>
      <c r="C806" s="7" t="s">
        <v>3323</v>
      </c>
      <c r="D806" s="7" t="s">
        <v>3324</v>
      </c>
      <c r="E806" s="13">
        <v>530</v>
      </c>
      <c r="F806" s="13">
        <v>57821</v>
      </c>
      <c r="G806" s="13">
        <v>25.4</v>
      </c>
      <c r="H806" s="13">
        <v>9</v>
      </c>
      <c r="I806" s="13">
        <v>1</v>
      </c>
      <c r="J806" s="7">
        <v>250</v>
      </c>
      <c r="K806" s="15">
        <v>19741252</v>
      </c>
      <c r="L806" s="2">
        <v>3</v>
      </c>
      <c r="M806" s="2">
        <v>0</v>
      </c>
      <c r="N806" s="2">
        <v>0</v>
      </c>
      <c r="O806" s="2">
        <v>0</v>
      </c>
      <c r="P806" s="2">
        <v>5</v>
      </c>
      <c r="Q806" s="2">
        <v>0</v>
      </c>
      <c r="R806" s="2">
        <v>2</v>
      </c>
      <c r="S806" s="7"/>
    </row>
    <row r="807" spans="1:19" x14ac:dyDescent="0.2">
      <c r="A807" s="6" t="s">
        <v>3423</v>
      </c>
      <c r="B807" s="7" t="s">
        <v>3424</v>
      </c>
      <c r="C807" s="7" t="s">
        <v>3425</v>
      </c>
      <c r="D807" s="7" t="s">
        <v>3426</v>
      </c>
      <c r="E807" s="13">
        <v>292</v>
      </c>
      <c r="F807" s="13">
        <v>33526</v>
      </c>
      <c r="G807" s="13">
        <v>39.200000000000003</v>
      </c>
      <c r="H807" s="13">
        <v>7</v>
      </c>
      <c r="I807" s="13">
        <v>1</v>
      </c>
      <c r="J807" s="7">
        <v>188</v>
      </c>
      <c r="K807" s="15">
        <v>19741252</v>
      </c>
      <c r="L807" s="2">
        <v>1</v>
      </c>
      <c r="M807" s="2">
        <v>0</v>
      </c>
      <c r="N807" s="2">
        <v>0</v>
      </c>
      <c r="O807" s="2">
        <v>0</v>
      </c>
      <c r="P807" s="2">
        <v>12</v>
      </c>
      <c r="Q807" s="2">
        <v>0</v>
      </c>
      <c r="R807" s="2">
        <v>4</v>
      </c>
      <c r="S807" s="7"/>
    </row>
    <row r="808" spans="1:19" x14ac:dyDescent="0.2">
      <c r="A808" s="6" t="s">
        <v>1036</v>
      </c>
      <c r="B808" s="7" t="s">
        <v>1037</v>
      </c>
      <c r="C808" s="7" t="s">
        <v>1038</v>
      </c>
      <c r="D808" s="7" t="s">
        <v>1039</v>
      </c>
      <c r="E808" s="13">
        <v>105</v>
      </c>
      <c r="F808" s="13">
        <v>11737</v>
      </c>
      <c r="G808" s="13">
        <v>603</v>
      </c>
      <c r="H808" s="14">
        <v>1</v>
      </c>
      <c r="I808" s="14">
        <v>1</v>
      </c>
      <c r="J808" s="7">
        <v>49</v>
      </c>
      <c r="K808" s="15">
        <v>19741252</v>
      </c>
      <c r="L808" s="2">
        <v>4</v>
      </c>
      <c r="M808" s="2">
        <v>0</v>
      </c>
      <c r="N808" s="2">
        <v>0</v>
      </c>
      <c r="O808" s="2">
        <v>0</v>
      </c>
      <c r="P808" s="2">
        <v>6</v>
      </c>
      <c r="Q808" s="2">
        <v>0</v>
      </c>
      <c r="R808" s="2">
        <v>4</v>
      </c>
      <c r="S808" s="7"/>
    </row>
    <row r="809" spans="1:19" x14ac:dyDescent="0.2">
      <c r="A809" s="8" t="s">
        <v>437</v>
      </c>
      <c r="B809" s="8" t="s">
        <v>438</v>
      </c>
      <c r="C809" s="8" t="s">
        <v>439</v>
      </c>
      <c r="D809" s="8" t="s">
        <v>440</v>
      </c>
      <c r="E809" s="14">
        <v>172</v>
      </c>
      <c r="F809" s="14">
        <v>19206</v>
      </c>
      <c r="G809" s="13">
        <v>58.3</v>
      </c>
      <c r="H809" s="13">
        <v>4</v>
      </c>
      <c r="I809" s="13">
        <v>2</v>
      </c>
      <c r="J809" s="7" t="s">
        <v>441</v>
      </c>
      <c r="K809" s="7">
        <v>28714690</v>
      </c>
      <c r="L809" s="2">
        <v>1</v>
      </c>
      <c r="M809" s="2">
        <v>0</v>
      </c>
      <c r="N809" s="2">
        <v>0</v>
      </c>
      <c r="O809" s="2">
        <v>0</v>
      </c>
      <c r="P809" s="2">
        <v>2</v>
      </c>
      <c r="Q809" s="2">
        <v>0</v>
      </c>
      <c r="R809" s="2">
        <v>0</v>
      </c>
      <c r="S809" s="7"/>
    </row>
    <row r="810" spans="1:19" x14ac:dyDescent="0.2">
      <c r="A810" s="7" t="s">
        <v>3453</v>
      </c>
      <c r="B810" s="8" t="s">
        <v>3454</v>
      </c>
      <c r="C810" s="8" t="s">
        <v>3455</v>
      </c>
      <c r="D810" s="8" t="s">
        <v>3456</v>
      </c>
      <c r="E810" s="14">
        <v>123</v>
      </c>
      <c r="F810" s="14">
        <v>13941</v>
      </c>
      <c r="G810" s="13">
        <v>91</v>
      </c>
      <c r="H810" s="13">
        <v>5</v>
      </c>
      <c r="I810" s="13">
        <v>1</v>
      </c>
      <c r="J810" s="7">
        <v>4</v>
      </c>
      <c r="K810" s="7">
        <v>28714690</v>
      </c>
      <c r="L810" s="2">
        <v>2</v>
      </c>
      <c r="M810" s="2">
        <v>0</v>
      </c>
      <c r="N810" s="2">
        <v>0</v>
      </c>
      <c r="O810" s="2">
        <v>0</v>
      </c>
      <c r="P810" s="2">
        <v>6</v>
      </c>
      <c r="Q810" s="2">
        <v>0</v>
      </c>
      <c r="R810" s="2">
        <v>6</v>
      </c>
      <c r="S810" s="7"/>
    </row>
    <row r="811" spans="1:19" x14ac:dyDescent="0.2">
      <c r="A811" s="7" t="s">
        <v>3262</v>
      </c>
      <c r="B811" s="8" t="s">
        <v>3263</v>
      </c>
      <c r="C811" s="8" t="s">
        <v>3264</v>
      </c>
      <c r="D811" s="8" t="s">
        <v>3265</v>
      </c>
      <c r="E811" s="14">
        <v>432</v>
      </c>
      <c r="F811" s="14">
        <v>47629</v>
      </c>
      <c r="G811" s="13">
        <v>61.7</v>
      </c>
      <c r="H811" s="13">
        <v>13</v>
      </c>
      <c r="I811" s="13">
        <v>2</v>
      </c>
      <c r="J811" s="7" t="s">
        <v>3266</v>
      </c>
      <c r="K811" s="7">
        <v>28714690</v>
      </c>
      <c r="L811" s="2">
        <v>1</v>
      </c>
      <c r="M811" s="2">
        <v>1</v>
      </c>
      <c r="N811" s="2">
        <v>0</v>
      </c>
      <c r="O811" s="2">
        <v>1</v>
      </c>
      <c r="P811" s="2">
        <v>4</v>
      </c>
      <c r="Q811" s="2">
        <v>0</v>
      </c>
      <c r="R811" s="2">
        <v>9</v>
      </c>
      <c r="S811" s="7"/>
    </row>
    <row r="812" spans="1:19" x14ac:dyDescent="0.2">
      <c r="A812" s="7" t="s">
        <v>1608</v>
      </c>
      <c r="B812" s="8" t="s">
        <v>1609</v>
      </c>
      <c r="C812" s="8" t="s">
        <v>1610</v>
      </c>
      <c r="D812" s="8" t="s">
        <v>1611</v>
      </c>
      <c r="E812" s="14">
        <v>256</v>
      </c>
      <c r="F812" s="14">
        <v>27693</v>
      </c>
      <c r="G812" s="13">
        <v>448</v>
      </c>
      <c r="H812" s="13">
        <v>6</v>
      </c>
      <c r="I812" s="13">
        <v>2</v>
      </c>
      <c r="J812" s="7" t="s">
        <v>1612</v>
      </c>
      <c r="K812" s="7">
        <v>28714690</v>
      </c>
      <c r="L812" s="2">
        <v>5</v>
      </c>
      <c r="M812" s="2">
        <v>0</v>
      </c>
      <c r="N812" s="2">
        <v>0</v>
      </c>
      <c r="O812" s="2">
        <v>0</v>
      </c>
      <c r="P812" s="2">
        <v>5</v>
      </c>
      <c r="Q812" s="2">
        <v>0</v>
      </c>
      <c r="R812" s="2">
        <v>4</v>
      </c>
      <c r="S812" s="7"/>
    </row>
    <row r="813" spans="1:19" x14ac:dyDescent="0.2">
      <c r="A813" s="7" t="s">
        <v>3820</v>
      </c>
      <c r="B813" s="8" t="s">
        <v>3821</v>
      </c>
      <c r="C813" s="8" t="s">
        <v>3822</v>
      </c>
      <c r="D813" s="8" t="s">
        <v>3823</v>
      </c>
      <c r="E813" s="14">
        <v>296</v>
      </c>
      <c r="F813" s="14">
        <v>34038</v>
      </c>
      <c r="G813" s="13">
        <v>11.3</v>
      </c>
      <c r="H813" s="13">
        <v>12</v>
      </c>
      <c r="I813" s="13">
        <v>2</v>
      </c>
      <c r="J813" s="7" t="s">
        <v>3824</v>
      </c>
      <c r="K813" s="7">
        <v>28714690</v>
      </c>
      <c r="L813" s="2">
        <v>1</v>
      </c>
      <c r="M813" s="2">
        <v>0</v>
      </c>
      <c r="N813" s="2">
        <v>0</v>
      </c>
      <c r="O813" s="2">
        <v>0</v>
      </c>
      <c r="P813" s="2">
        <v>13</v>
      </c>
      <c r="Q813" s="2">
        <v>0</v>
      </c>
      <c r="R813" s="2">
        <v>6</v>
      </c>
      <c r="S813" s="7"/>
    </row>
    <row r="814" spans="1:19" x14ac:dyDescent="0.2">
      <c r="A814" s="7" t="s">
        <v>3380</v>
      </c>
      <c r="B814" s="8" t="s">
        <v>3381</v>
      </c>
      <c r="C814" s="8" t="s">
        <v>3381</v>
      </c>
      <c r="D814" s="8" t="s">
        <v>3382</v>
      </c>
      <c r="E814" s="14">
        <v>351</v>
      </c>
      <c r="F814" s="14">
        <v>38772</v>
      </c>
      <c r="G814" s="13">
        <v>22.8</v>
      </c>
      <c r="H814" s="13">
        <v>5</v>
      </c>
      <c r="I814" s="13">
        <v>1</v>
      </c>
      <c r="J814" s="7">
        <v>34</v>
      </c>
      <c r="K814" s="7">
        <v>28714690</v>
      </c>
      <c r="L814" s="2">
        <v>1</v>
      </c>
      <c r="M814" s="2">
        <v>0</v>
      </c>
      <c r="N814" s="2">
        <v>0</v>
      </c>
      <c r="O814" s="2">
        <v>0</v>
      </c>
      <c r="P814" s="2">
        <v>6</v>
      </c>
      <c r="Q814" s="2">
        <v>0</v>
      </c>
      <c r="R814" s="2">
        <v>6</v>
      </c>
      <c r="S814" s="7"/>
    </row>
    <row r="815" spans="1:19" x14ac:dyDescent="0.2">
      <c r="A815" s="7" t="s">
        <v>3229</v>
      </c>
      <c r="B815" s="8" t="s">
        <v>3230</v>
      </c>
      <c r="C815" s="8" t="s">
        <v>3230</v>
      </c>
      <c r="D815" s="8" t="s">
        <v>3231</v>
      </c>
      <c r="E815" s="14">
        <v>743</v>
      </c>
      <c r="F815" s="14">
        <v>83070</v>
      </c>
      <c r="G815" s="13">
        <v>3.31</v>
      </c>
      <c r="H815" s="13">
        <v>20</v>
      </c>
      <c r="I815" s="13">
        <v>1</v>
      </c>
      <c r="J815" s="7">
        <v>223</v>
      </c>
      <c r="K815" s="7">
        <v>28714690</v>
      </c>
      <c r="L815" s="2">
        <v>3</v>
      </c>
      <c r="M815" s="2">
        <v>0</v>
      </c>
      <c r="N815" s="2">
        <v>0</v>
      </c>
      <c r="O815" s="2">
        <v>0</v>
      </c>
      <c r="P815" s="2">
        <v>2</v>
      </c>
      <c r="Q815" s="2">
        <v>0</v>
      </c>
      <c r="R815" s="2">
        <v>0</v>
      </c>
      <c r="S815" s="7"/>
    </row>
    <row r="816" spans="1:19" x14ac:dyDescent="0.2">
      <c r="A816" s="6" t="s">
        <v>1535</v>
      </c>
      <c r="B816" s="7" t="s">
        <v>1536</v>
      </c>
      <c r="C816" s="7" t="s">
        <v>1537</v>
      </c>
      <c r="D816" s="7" t="s">
        <v>1538</v>
      </c>
      <c r="E816" s="13">
        <v>723</v>
      </c>
      <c r="F816" s="13">
        <v>83435</v>
      </c>
      <c r="G816" s="13">
        <v>166</v>
      </c>
      <c r="H816" s="13">
        <v>26</v>
      </c>
      <c r="I816" s="13">
        <v>2</v>
      </c>
      <c r="J816" s="7" t="s">
        <v>1539</v>
      </c>
      <c r="K816" s="15">
        <v>19741252</v>
      </c>
      <c r="L816" s="2">
        <v>6</v>
      </c>
      <c r="M816" s="2">
        <v>0</v>
      </c>
      <c r="N816" s="2">
        <v>0</v>
      </c>
      <c r="O816" s="2">
        <v>0</v>
      </c>
      <c r="P816" s="2">
        <v>23</v>
      </c>
      <c r="Q816" s="2">
        <v>0</v>
      </c>
      <c r="R816" s="2">
        <v>21</v>
      </c>
      <c r="S816" s="7"/>
    </row>
    <row r="817" spans="1:19" x14ac:dyDescent="0.2">
      <c r="A817" s="7" t="s">
        <v>3754</v>
      </c>
      <c r="B817" s="8" t="s">
        <v>3755</v>
      </c>
      <c r="C817" s="8" t="s">
        <v>3756</v>
      </c>
      <c r="D817" s="8" t="s">
        <v>3757</v>
      </c>
      <c r="E817" s="14">
        <v>1657</v>
      </c>
      <c r="F817" s="14">
        <v>185363</v>
      </c>
      <c r="G817" s="13">
        <v>0.16500000000000001</v>
      </c>
      <c r="H817" s="13">
        <v>42</v>
      </c>
      <c r="I817" s="13">
        <v>1</v>
      </c>
      <c r="J817" s="7">
        <v>1263</v>
      </c>
      <c r="K817" s="7">
        <v>28714690</v>
      </c>
      <c r="L817" s="2">
        <v>0</v>
      </c>
      <c r="M817" s="2">
        <v>0</v>
      </c>
      <c r="N817" s="2">
        <v>0</v>
      </c>
      <c r="O817" s="2">
        <v>0</v>
      </c>
      <c r="P817" s="2">
        <v>9</v>
      </c>
      <c r="Q817" s="2">
        <v>0</v>
      </c>
      <c r="R817" s="2">
        <v>0</v>
      </c>
      <c r="S817" s="7"/>
    </row>
    <row r="818" spans="1:19" x14ac:dyDescent="0.2">
      <c r="A818" s="7" t="s">
        <v>1469</v>
      </c>
      <c r="B818" s="8" t="s">
        <v>1470</v>
      </c>
      <c r="C818" s="8" t="s">
        <v>1471</v>
      </c>
      <c r="D818" s="8" t="s">
        <v>1472</v>
      </c>
      <c r="E818" s="14">
        <v>533</v>
      </c>
      <c r="F818" s="14">
        <v>60518</v>
      </c>
      <c r="G818" s="13">
        <v>28.4</v>
      </c>
      <c r="H818" s="13">
        <v>13</v>
      </c>
      <c r="I818" s="13">
        <v>1</v>
      </c>
      <c r="J818" s="7">
        <v>169</v>
      </c>
      <c r="K818" s="7">
        <v>28714690</v>
      </c>
      <c r="L818" s="2">
        <v>0</v>
      </c>
      <c r="M818" s="2">
        <v>0</v>
      </c>
      <c r="N818" s="2">
        <v>0</v>
      </c>
      <c r="O818" s="2">
        <v>0</v>
      </c>
      <c r="P818" s="2">
        <v>1</v>
      </c>
      <c r="Q818" s="2">
        <v>0</v>
      </c>
      <c r="R818" s="2">
        <v>0</v>
      </c>
      <c r="S818" s="7"/>
    </row>
    <row r="819" spans="1:19" x14ac:dyDescent="0.2">
      <c r="A819" s="7" t="s">
        <v>1455</v>
      </c>
      <c r="B819" s="8" t="s">
        <v>1456</v>
      </c>
      <c r="C819" s="8" t="s">
        <v>1457</v>
      </c>
      <c r="D819" s="8" t="s">
        <v>1458</v>
      </c>
      <c r="E819" s="14">
        <v>212</v>
      </c>
      <c r="F819" s="14">
        <v>23819</v>
      </c>
      <c r="G819" s="13">
        <v>63.4</v>
      </c>
      <c r="H819" s="13">
        <v>3</v>
      </c>
      <c r="I819" s="13">
        <v>1</v>
      </c>
      <c r="J819" s="7">
        <v>98</v>
      </c>
      <c r="K819" s="7">
        <v>28714690</v>
      </c>
      <c r="L819" s="2">
        <v>3</v>
      </c>
      <c r="M819" s="2">
        <v>0</v>
      </c>
      <c r="N819" s="2">
        <v>0</v>
      </c>
      <c r="O819" s="2">
        <v>0</v>
      </c>
      <c r="P819" s="2">
        <v>1</v>
      </c>
      <c r="Q819" s="2">
        <v>0</v>
      </c>
      <c r="R819" s="2">
        <v>1</v>
      </c>
      <c r="S819" s="7"/>
    </row>
    <row r="820" spans="1:19" x14ac:dyDescent="0.2">
      <c r="A820" s="6" t="s">
        <v>713</v>
      </c>
      <c r="B820" s="7" t="s">
        <v>714</v>
      </c>
      <c r="C820" s="7" t="s">
        <v>715</v>
      </c>
      <c r="D820" s="7" t="s">
        <v>716</v>
      </c>
      <c r="E820" s="13">
        <v>313</v>
      </c>
      <c r="F820" s="13">
        <v>35716</v>
      </c>
      <c r="G820" s="13">
        <v>38.1</v>
      </c>
      <c r="H820" s="13">
        <v>11</v>
      </c>
      <c r="I820" s="13">
        <v>7</v>
      </c>
      <c r="J820" s="7" t="s">
        <v>717</v>
      </c>
      <c r="K820" s="7">
        <v>23239172</v>
      </c>
      <c r="L820" s="2">
        <v>0</v>
      </c>
      <c r="M820" s="2">
        <v>0</v>
      </c>
      <c r="N820" s="2">
        <v>0</v>
      </c>
      <c r="O820" s="2">
        <v>0</v>
      </c>
      <c r="P820" s="2">
        <v>11</v>
      </c>
      <c r="Q820" s="2">
        <v>1</v>
      </c>
      <c r="R820" s="2">
        <v>10</v>
      </c>
      <c r="S820" s="7"/>
    </row>
    <row r="821" spans="1:19" x14ac:dyDescent="0.2">
      <c r="A821" s="6" t="s">
        <v>3799</v>
      </c>
      <c r="B821" s="7" t="s">
        <v>3800</v>
      </c>
      <c r="C821" s="7" t="s">
        <v>3801</v>
      </c>
      <c r="D821" s="7" t="s">
        <v>3802</v>
      </c>
      <c r="E821" s="13">
        <v>955</v>
      </c>
      <c r="F821" s="13">
        <v>108666</v>
      </c>
      <c r="G821" s="13">
        <v>85.6</v>
      </c>
      <c r="H821" s="13">
        <v>28</v>
      </c>
      <c r="I821" s="13">
        <v>1</v>
      </c>
      <c r="J821" s="7">
        <v>710</v>
      </c>
      <c r="K821" s="15">
        <v>19741252</v>
      </c>
      <c r="L821" s="2">
        <v>15</v>
      </c>
      <c r="M821" s="2">
        <v>22</v>
      </c>
      <c r="N821" s="2">
        <v>0</v>
      </c>
      <c r="O821" s="2">
        <v>0</v>
      </c>
      <c r="P821" s="2">
        <v>124</v>
      </c>
      <c r="Q821" s="2">
        <v>0</v>
      </c>
      <c r="R821" s="2">
        <v>5</v>
      </c>
      <c r="S821" s="7"/>
    </row>
    <row r="822" spans="1:19" x14ac:dyDescent="0.2">
      <c r="A822" s="7" t="s">
        <v>2645</v>
      </c>
      <c r="B822" s="8" t="s">
        <v>2646</v>
      </c>
      <c r="C822" s="8" t="s">
        <v>2647</v>
      </c>
      <c r="D822" s="8" t="s">
        <v>2648</v>
      </c>
      <c r="E822" s="14">
        <v>1748</v>
      </c>
      <c r="F822" s="14">
        <v>195459</v>
      </c>
      <c r="G822" s="13">
        <v>16.600000000000001</v>
      </c>
      <c r="H822" s="13">
        <v>58</v>
      </c>
      <c r="I822" s="13">
        <v>3</v>
      </c>
      <c r="J822" s="7" t="s">
        <v>2649</v>
      </c>
      <c r="K822" s="7">
        <v>28714690</v>
      </c>
      <c r="L822" s="2">
        <v>3</v>
      </c>
      <c r="M822" s="2">
        <v>0</v>
      </c>
      <c r="N822" s="2">
        <v>0</v>
      </c>
      <c r="O822" s="2">
        <v>0</v>
      </c>
      <c r="P822" s="2">
        <v>166</v>
      </c>
      <c r="Q822" s="2">
        <v>0</v>
      </c>
      <c r="R822" s="2">
        <v>8</v>
      </c>
      <c r="S822" s="7"/>
    </row>
    <row r="823" spans="1:19" x14ac:dyDescent="0.2">
      <c r="A823" s="6" t="s">
        <v>3096</v>
      </c>
      <c r="B823" s="7" t="s">
        <v>3097</v>
      </c>
      <c r="C823" s="7" t="s">
        <v>3098</v>
      </c>
      <c r="D823" s="7" t="s">
        <v>3099</v>
      </c>
      <c r="E823" s="13">
        <v>583</v>
      </c>
      <c r="F823" s="13">
        <v>66248</v>
      </c>
      <c r="G823" s="13">
        <v>59.7</v>
      </c>
      <c r="H823" s="13">
        <v>14</v>
      </c>
      <c r="I823" s="13">
        <v>2</v>
      </c>
      <c r="J823" s="7" t="s">
        <v>3100</v>
      </c>
      <c r="K823" s="15" t="s">
        <v>3888</v>
      </c>
      <c r="L823" s="2">
        <v>0</v>
      </c>
      <c r="M823" s="2">
        <v>0</v>
      </c>
      <c r="N823" s="2">
        <v>0</v>
      </c>
      <c r="O823" s="2">
        <v>0</v>
      </c>
      <c r="P823" s="2">
        <v>50</v>
      </c>
      <c r="Q823" s="2">
        <v>0</v>
      </c>
      <c r="R823" s="2">
        <v>7</v>
      </c>
      <c r="S823" s="7"/>
    </row>
    <row r="824" spans="1:19" x14ac:dyDescent="0.2">
      <c r="A824" s="6" t="s">
        <v>1794</v>
      </c>
      <c r="B824" s="7" t="s">
        <v>1795</v>
      </c>
      <c r="C824" s="7" t="s">
        <v>1796</v>
      </c>
      <c r="D824" s="7" t="s">
        <v>1797</v>
      </c>
      <c r="E824" s="13">
        <v>337</v>
      </c>
      <c r="F824" s="13">
        <v>37540</v>
      </c>
      <c r="G824" s="13">
        <v>376</v>
      </c>
      <c r="H824" s="13">
        <v>9</v>
      </c>
      <c r="I824" s="13">
        <v>1</v>
      </c>
      <c r="J824" s="7">
        <v>206</v>
      </c>
      <c r="K824" s="15">
        <v>19741252</v>
      </c>
      <c r="L824" s="2">
        <v>6</v>
      </c>
      <c r="M824" s="2">
        <v>0</v>
      </c>
      <c r="N824" s="2">
        <v>0</v>
      </c>
      <c r="O824" s="2">
        <v>0</v>
      </c>
      <c r="P824" s="2">
        <v>11</v>
      </c>
      <c r="Q824" s="2">
        <v>0</v>
      </c>
      <c r="R824" s="2">
        <v>18</v>
      </c>
      <c r="S824" s="7"/>
    </row>
    <row r="825" spans="1:19" x14ac:dyDescent="0.2">
      <c r="A825" s="6" t="s">
        <v>1425</v>
      </c>
      <c r="B825" s="7" t="s">
        <v>1426</v>
      </c>
      <c r="C825" s="7" t="s">
        <v>1427</v>
      </c>
      <c r="D825" s="7" t="s">
        <v>1428</v>
      </c>
      <c r="E825" s="13">
        <v>301</v>
      </c>
      <c r="F825" s="13">
        <v>33970</v>
      </c>
      <c r="G825" s="13">
        <v>113</v>
      </c>
      <c r="H825" s="13">
        <v>5</v>
      </c>
      <c r="I825" s="13">
        <v>2</v>
      </c>
      <c r="J825" s="7" t="s">
        <v>1429</v>
      </c>
      <c r="K825" s="15">
        <v>19741252</v>
      </c>
      <c r="L825" s="2">
        <v>1</v>
      </c>
      <c r="M825" s="2">
        <v>0</v>
      </c>
      <c r="N825" s="2">
        <v>0</v>
      </c>
      <c r="O825" s="2">
        <v>0</v>
      </c>
      <c r="P825" s="2">
        <v>21</v>
      </c>
      <c r="Q825" s="2">
        <v>0</v>
      </c>
      <c r="R825" s="2">
        <v>4</v>
      </c>
      <c r="S825" s="7"/>
    </row>
    <row r="826" spans="1:19" x14ac:dyDescent="0.2">
      <c r="A826" s="7" t="s">
        <v>105</v>
      </c>
      <c r="B826" s="8" t="s">
        <v>106</v>
      </c>
      <c r="C826" s="8" t="s">
        <v>107</v>
      </c>
      <c r="D826" s="8" t="s">
        <v>108</v>
      </c>
      <c r="E826" s="14">
        <v>1098</v>
      </c>
      <c r="F826" s="14">
        <v>123901</v>
      </c>
      <c r="G826" s="13">
        <v>44.1</v>
      </c>
      <c r="H826" s="13">
        <v>18</v>
      </c>
      <c r="I826" s="13">
        <v>1</v>
      </c>
      <c r="J826" s="7">
        <v>1057</v>
      </c>
      <c r="K826" s="7">
        <v>28714690</v>
      </c>
      <c r="L826" s="2">
        <v>4</v>
      </c>
      <c r="M826" s="2">
        <v>8</v>
      </c>
      <c r="N826" s="2">
        <v>0</v>
      </c>
      <c r="O826" s="2">
        <v>0</v>
      </c>
      <c r="P826" s="2">
        <v>18</v>
      </c>
      <c r="Q826" s="2">
        <v>2</v>
      </c>
      <c r="R826" s="2">
        <v>3</v>
      </c>
      <c r="S826" s="7"/>
    </row>
    <row r="827" spans="1:19" x14ac:dyDescent="0.2">
      <c r="A827" s="6" t="s">
        <v>2593</v>
      </c>
      <c r="B827" s="7" t="s">
        <v>2594</v>
      </c>
      <c r="C827" s="7" t="s">
        <v>2595</v>
      </c>
      <c r="D827" s="7" t="s">
        <v>2596</v>
      </c>
      <c r="E827" s="13">
        <v>551</v>
      </c>
      <c r="F827" s="13">
        <v>60219</v>
      </c>
      <c r="G827" s="13">
        <v>28.8</v>
      </c>
      <c r="H827" s="13">
        <v>12</v>
      </c>
      <c r="I827" s="13">
        <v>2</v>
      </c>
      <c r="J827" s="7" t="s">
        <v>2597</v>
      </c>
      <c r="K827" s="15">
        <v>15657065</v>
      </c>
      <c r="L827" s="2">
        <v>7</v>
      </c>
      <c r="M827" s="2">
        <v>6</v>
      </c>
      <c r="N827" s="2">
        <v>3</v>
      </c>
      <c r="O827" s="2">
        <v>0</v>
      </c>
      <c r="P827" s="2">
        <v>19</v>
      </c>
      <c r="Q827" s="2">
        <v>0</v>
      </c>
      <c r="R827" s="2">
        <v>9</v>
      </c>
      <c r="S827" s="7"/>
    </row>
    <row r="828" spans="1:19" x14ac:dyDescent="0.2">
      <c r="A828" s="6" t="s">
        <v>2746</v>
      </c>
      <c r="B828" s="7" t="s">
        <v>2747</v>
      </c>
      <c r="C828" s="7" t="s">
        <v>2748</v>
      </c>
      <c r="D828" s="7" t="s">
        <v>2749</v>
      </c>
      <c r="E828" s="13">
        <v>835</v>
      </c>
      <c r="F828" s="13">
        <v>88550</v>
      </c>
      <c r="G828" s="13">
        <v>317</v>
      </c>
      <c r="H828" s="13">
        <v>10</v>
      </c>
      <c r="I828" s="13">
        <v>2</v>
      </c>
      <c r="J828" s="7" t="s">
        <v>2750</v>
      </c>
      <c r="K828" s="15">
        <v>19741252</v>
      </c>
      <c r="L828" s="2">
        <v>10</v>
      </c>
      <c r="M828" s="2">
        <v>0</v>
      </c>
      <c r="N828" s="2">
        <v>0</v>
      </c>
      <c r="O828" s="2">
        <v>0</v>
      </c>
      <c r="P828" s="2">
        <v>61</v>
      </c>
      <c r="Q828" s="2">
        <v>4</v>
      </c>
      <c r="R828" s="2">
        <v>30</v>
      </c>
      <c r="S828" s="7"/>
    </row>
    <row r="829" spans="1:19" x14ac:dyDescent="0.2">
      <c r="A829" s="6" t="s">
        <v>3401</v>
      </c>
      <c r="B829" s="7" t="s">
        <v>3402</v>
      </c>
      <c r="C829" s="7" t="s">
        <v>3402</v>
      </c>
      <c r="D829" s="7" t="s">
        <v>3403</v>
      </c>
      <c r="E829" s="13">
        <v>312</v>
      </c>
      <c r="F829" s="13">
        <v>33241</v>
      </c>
      <c r="G829" s="13">
        <v>42.8</v>
      </c>
      <c r="H829" s="13">
        <v>10</v>
      </c>
      <c r="I829" s="13">
        <v>2</v>
      </c>
      <c r="J829" s="7" t="s">
        <v>3404</v>
      </c>
      <c r="K829" s="15" t="s">
        <v>3888</v>
      </c>
      <c r="L829" s="2">
        <v>1</v>
      </c>
      <c r="M829" s="2">
        <v>1</v>
      </c>
      <c r="N829" s="2">
        <v>0</v>
      </c>
      <c r="O829" s="2">
        <v>0</v>
      </c>
      <c r="P829" s="2">
        <v>11</v>
      </c>
      <c r="Q829" s="2">
        <v>0</v>
      </c>
      <c r="R829" s="2">
        <v>1</v>
      </c>
      <c r="S829" s="7"/>
    </row>
    <row r="830" spans="1:19" x14ac:dyDescent="0.2">
      <c r="A830" s="6" t="s">
        <v>3177</v>
      </c>
      <c r="B830" s="7" t="s">
        <v>3178</v>
      </c>
      <c r="C830" s="7" t="s">
        <v>3179</v>
      </c>
      <c r="D830" s="7" t="s">
        <v>3180</v>
      </c>
      <c r="E830" s="13">
        <v>420</v>
      </c>
      <c r="F830" s="13">
        <v>48470</v>
      </c>
      <c r="G830" s="13">
        <v>0.87</v>
      </c>
      <c r="H830" s="14">
        <v>17</v>
      </c>
      <c r="I830" s="14">
        <v>0</v>
      </c>
      <c r="J830" s="7" t="s">
        <v>68</v>
      </c>
      <c r="K830" s="7">
        <v>30321702</v>
      </c>
      <c r="L830" s="2">
        <v>0</v>
      </c>
      <c r="M830" s="2">
        <v>0</v>
      </c>
      <c r="N830" s="2">
        <v>0</v>
      </c>
      <c r="O830" s="2">
        <v>0</v>
      </c>
      <c r="P830" s="2">
        <v>3</v>
      </c>
      <c r="Q830" s="2">
        <v>0</v>
      </c>
      <c r="R830" s="2">
        <v>0</v>
      </c>
      <c r="S830" s="7"/>
    </row>
    <row r="831" spans="1:19" x14ac:dyDescent="0.2">
      <c r="A831" s="7" t="s">
        <v>1931</v>
      </c>
      <c r="B831" s="8" t="s">
        <v>1932</v>
      </c>
      <c r="C831" s="8" t="s">
        <v>1933</v>
      </c>
      <c r="D831" s="8" t="s">
        <v>1934</v>
      </c>
      <c r="E831" s="14">
        <v>504</v>
      </c>
      <c r="F831" s="14">
        <v>54462</v>
      </c>
      <c r="G831" s="13">
        <v>60.4</v>
      </c>
      <c r="H831" s="13">
        <v>6</v>
      </c>
      <c r="I831" s="13">
        <v>1</v>
      </c>
      <c r="J831" s="7">
        <v>188</v>
      </c>
      <c r="K831" s="7">
        <v>28714690</v>
      </c>
      <c r="L831" s="2">
        <v>1</v>
      </c>
      <c r="M831" s="2">
        <v>0</v>
      </c>
      <c r="N831" s="2">
        <v>0</v>
      </c>
      <c r="O831" s="2">
        <v>0</v>
      </c>
      <c r="P831" s="2">
        <v>43</v>
      </c>
      <c r="Q831" s="2">
        <v>2</v>
      </c>
      <c r="R831" s="2">
        <v>1</v>
      </c>
      <c r="S831" s="7"/>
    </row>
    <row r="832" spans="1:19" x14ac:dyDescent="0.2">
      <c r="A832" s="7" t="s">
        <v>1912</v>
      </c>
      <c r="B832" s="8" t="s">
        <v>1913</v>
      </c>
      <c r="C832" s="8" t="s">
        <v>1914</v>
      </c>
      <c r="D832" s="8" t="s">
        <v>1915</v>
      </c>
      <c r="E832" s="14">
        <v>2492</v>
      </c>
      <c r="F832" s="14">
        <v>282587</v>
      </c>
      <c r="G832" s="13">
        <v>7.48</v>
      </c>
      <c r="H832" s="13">
        <v>52</v>
      </c>
      <c r="I832" s="13">
        <v>2</v>
      </c>
      <c r="J832" s="7" t="s">
        <v>1916</v>
      </c>
      <c r="K832" s="7">
        <v>28714690</v>
      </c>
      <c r="L832" s="2">
        <v>14</v>
      </c>
      <c r="M832" s="2">
        <v>2</v>
      </c>
      <c r="N832" s="2">
        <v>0</v>
      </c>
      <c r="O832" s="2">
        <v>0</v>
      </c>
      <c r="P832" s="2">
        <v>161</v>
      </c>
      <c r="Q832" s="2">
        <v>0</v>
      </c>
      <c r="R832" s="2">
        <v>11</v>
      </c>
      <c r="S832" s="7"/>
    </row>
    <row r="833" spans="1:19" x14ac:dyDescent="0.2">
      <c r="A833" s="7" t="s">
        <v>1982</v>
      </c>
      <c r="B833" s="8" t="s">
        <v>1983</v>
      </c>
      <c r="C833" s="8" t="s">
        <v>1983</v>
      </c>
      <c r="D833" s="8" t="s">
        <v>1984</v>
      </c>
      <c r="E833" s="14">
        <v>727</v>
      </c>
      <c r="F833" s="14">
        <v>82785</v>
      </c>
      <c r="G833" s="13">
        <v>12.2</v>
      </c>
      <c r="H833" s="13">
        <v>18</v>
      </c>
      <c r="I833" s="13">
        <v>2</v>
      </c>
      <c r="J833" s="7" t="s">
        <v>1985</v>
      </c>
      <c r="K833" s="7">
        <v>28714690</v>
      </c>
      <c r="L833" s="2">
        <v>1</v>
      </c>
      <c r="M833" s="2">
        <v>0</v>
      </c>
      <c r="N833" s="2">
        <v>0</v>
      </c>
      <c r="O833" s="2">
        <v>0</v>
      </c>
      <c r="P833" s="2">
        <v>32</v>
      </c>
      <c r="Q833" s="2">
        <v>2</v>
      </c>
      <c r="R833" s="2">
        <v>1</v>
      </c>
      <c r="S833" s="7"/>
    </row>
    <row r="834" spans="1:19" x14ac:dyDescent="0.2">
      <c r="A834" s="7" t="s">
        <v>3840</v>
      </c>
      <c r="B834" s="8" t="s">
        <v>3841</v>
      </c>
      <c r="C834" s="8" t="s">
        <v>3842</v>
      </c>
      <c r="D834" s="8" t="s">
        <v>3843</v>
      </c>
      <c r="E834" s="14">
        <v>447</v>
      </c>
      <c r="F834" s="14">
        <v>49798</v>
      </c>
      <c r="G834" s="13">
        <v>21.4</v>
      </c>
      <c r="H834" s="13">
        <v>6</v>
      </c>
      <c r="I834" s="13">
        <v>1</v>
      </c>
      <c r="J834" s="7">
        <v>104</v>
      </c>
      <c r="K834" s="7">
        <v>28714690</v>
      </c>
      <c r="L834" s="2">
        <v>2</v>
      </c>
      <c r="M834" s="2">
        <v>0</v>
      </c>
      <c r="N834" s="2">
        <v>0</v>
      </c>
      <c r="O834" s="2">
        <v>0</v>
      </c>
      <c r="P834" s="2">
        <v>3</v>
      </c>
      <c r="Q834" s="2">
        <v>0</v>
      </c>
      <c r="R834" s="2">
        <v>7</v>
      </c>
      <c r="S834" s="7"/>
    </row>
    <row r="835" spans="1:19" x14ac:dyDescent="0.2">
      <c r="A835" s="7" t="s">
        <v>2799</v>
      </c>
      <c r="B835" s="8" t="s">
        <v>2800</v>
      </c>
      <c r="C835" s="8" t="s">
        <v>2800</v>
      </c>
      <c r="D835" s="8" t="s">
        <v>2801</v>
      </c>
      <c r="E835" s="14">
        <v>282</v>
      </c>
      <c r="F835" s="14">
        <v>32689</v>
      </c>
      <c r="G835" s="13">
        <v>53.7</v>
      </c>
      <c r="H835" s="13">
        <v>22</v>
      </c>
      <c r="I835" s="13">
        <v>2</v>
      </c>
      <c r="J835" s="7" t="s">
        <v>2802</v>
      </c>
      <c r="K835" s="7">
        <v>28714690</v>
      </c>
      <c r="L835" s="2">
        <v>0</v>
      </c>
      <c r="M835" s="2">
        <v>1</v>
      </c>
      <c r="N835" s="2">
        <v>0</v>
      </c>
      <c r="O835" s="2">
        <v>0</v>
      </c>
      <c r="P835" s="2">
        <v>55</v>
      </c>
      <c r="Q835" s="2">
        <v>0</v>
      </c>
      <c r="R835" s="2">
        <v>2</v>
      </c>
      <c r="S835" s="7"/>
    </row>
    <row r="836" spans="1:19" x14ac:dyDescent="0.2">
      <c r="A836" s="7" t="s">
        <v>2374</v>
      </c>
      <c r="B836" s="8" t="s">
        <v>2375</v>
      </c>
      <c r="C836" s="8" t="s">
        <v>2376</v>
      </c>
      <c r="D836" s="8" t="s">
        <v>2377</v>
      </c>
      <c r="E836" s="14">
        <v>288</v>
      </c>
      <c r="F836" s="14">
        <v>33666</v>
      </c>
      <c r="G836" s="13">
        <v>127</v>
      </c>
      <c r="H836" s="13">
        <v>23</v>
      </c>
      <c r="I836" s="13">
        <v>4</v>
      </c>
      <c r="J836" s="7" t="s">
        <v>2378</v>
      </c>
      <c r="K836" s="7">
        <v>28714690</v>
      </c>
      <c r="L836" s="2">
        <v>0</v>
      </c>
      <c r="M836" s="2">
        <v>2</v>
      </c>
      <c r="N836" s="2">
        <v>0</v>
      </c>
      <c r="O836" s="2">
        <v>0</v>
      </c>
      <c r="P836" s="2">
        <v>52</v>
      </c>
      <c r="Q836" s="2">
        <v>0</v>
      </c>
      <c r="R836" s="2">
        <v>4</v>
      </c>
      <c r="S836" s="7"/>
    </row>
    <row r="837" spans="1:19" x14ac:dyDescent="0.2">
      <c r="A837" s="6" t="s">
        <v>2256</v>
      </c>
      <c r="B837" s="7" t="s">
        <v>2257</v>
      </c>
      <c r="C837" s="7" t="s">
        <v>2258</v>
      </c>
      <c r="D837" s="7" t="s">
        <v>2259</v>
      </c>
      <c r="E837" s="13">
        <v>193</v>
      </c>
      <c r="F837" s="13">
        <v>21768</v>
      </c>
      <c r="G837" s="13">
        <v>513</v>
      </c>
      <c r="H837" s="13">
        <v>5</v>
      </c>
      <c r="I837" s="13">
        <v>1</v>
      </c>
      <c r="J837" s="7">
        <v>34</v>
      </c>
      <c r="K837" s="7">
        <v>24398689</v>
      </c>
      <c r="L837" s="2">
        <v>0</v>
      </c>
      <c r="M837" s="2">
        <v>1</v>
      </c>
      <c r="N837" s="2">
        <v>0</v>
      </c>
      <c r="O837" s="2">
        <v>0</v>
      </c>
      <c r="P837" s="2">
        <v>8</v>
      </c>
      <c r="Q837" s="2">
        <v>0</v>
      </c>
      <c r="R837" s="2">
        <v>7</v>
      </c>
      <c r="S837" s="7"/>
    </row>
    <row r="838" spans="1:19" x14ac:dyDescent="0.2">
      <c r="A838" s="6" t="s">
        <v>1790</v>
      </c>
      <c r="B838" s="7" t="s">
        <v>1791</v>
      </c>
      <c r="C838" s="7" t="s">
        <v>1792</v>
      </c>
      <c r="D838" s="7" t="s">
        <v>1793</v>
      </c>
      <c r="E838" s="13">
        <v>199</v>
      </c>
      <c r="F838" s="13">
        <v>22391</v>
      </c>
      <c r="G838" s="13">
        <v>1842</v>
      </c>
      <c r="H838" s="13">
        <v>5</v>
      </c>
      <c r="I838" s="13">
        <v>1</v>
      </c>
      <c r="J838" s="7">
        <v>192</v>
      </c>
      <c r="K838" s="15">
        <v>19741252</v>
      </c>
      <c r="L838" s="2">
        <v>6</v>
      </c>
      <c r="M838" s="2">
        <v>3</v>
      </c>
      <c r="N838" s="2">
        <v>0</v>
      </c>
      <c r="O838" s="2">
        <v>0</v>
      </c>
      <c r="P838" s="2">
        <v>13</v>
      </c>
      <c r="Q838" s="2">
        <v>0</v>
      </c>
      <c r="R838" s="2">
        <v>8</v>
      </c>
      <c r="S838" s="7"/>
    </row>
    <row r="839" spans="1:19" x14ac:dyDescent="0.2">
      <c r="A839" s="6" t="s">
        <v>367</v>
      </c>
      <c r="B839" s="7" t="s">
        <v>368</v>
      </c>
      <c r="C839" s="7" t="s">
        <v>369</v>
      </c>
      <c r="D839" s="7" t="s">
        <v>370</v>
      </c>
      <c r="E839" s="13">
        <v>1503</v>
      </c>
      <c r="F839" s="13">
        <v>171198</v>
      </c>
      <c r="G839" s="13">
        <v>4.8000000000000001E-2</v>
      </c>
      <c r="H839" s="14">
        <v>39</v>
      </c>
      <c r="I839" s="14">
        <v>1</v>
      </c>
      <c r="J839" s="7">
        <v>1485</v>
      </c>
      <c r="K839" s="7">
        <v>28292196</v>
      </c>
      <c r="L839" s="2">
        <v>2</v>
      </c>
      <c r="M839" s="2">
        <v>0</v>
      </c>
      <c r="N839" s="2">
        <v>0</v>
      </c>
      <c r="O839" s="2">
        <v>0</v>
      </c>
      <c r="P839" s="2">
        <v>13</v>
      </c>
      <c r="Q839" s="2">
        <v>0</v>
      </c>
      <c r="R839" s="2">
        <v>3</v>
      </c>
      <c r="S839" s="7"/>
    </row>
    <row r="840" spans="1:19" x14ac:dyDescent="0.2">
      <c r="A840" s="6" t="s">
        <v>2125</v>
      </c>
      <c r="B840" s="7" t="s">
        <v>2126</v>
      </c>
      <c r="C840" s="7" t="s">
        <v>2126</v>
      </c>
      <c r="D840" s="7" t="s">
        <v>2127</v>
      </c>
      <c r="E840" s="13">
        <v>806</v>
      </c>
      <c r="F840" s="13">
        <v>89322</v>
      </c>
      <c r="G840" s="13">
        <v>549</v>
      </c>
      <c r="H840" s="13">
        <v>13</v>
      </c>
      <c r="I840" s="13">
        <v>1</v>
      </c>
      <c r="J840" s="7">
        <v>644</v>
      </c>
      <c r="K840" s="15">
        <v>19741252</v>
      </c>
      <c r="L840" s="2">
        <v>24</v>
      </c>
      <c r="M840" s="2">
        <v>1</v>
      </c>
      <c r="N840" s="2">
        <v>0</v>
      </c>
      <c r="O840" s="2">
        <v>0</v>
      </c>
      <c r="P840" s="2">
        <v>65</v>
      </c>
      <c r="Q840" s="2">
        <v>0</v>
      </c>
      <c r="R840" s="2">
        <v>37</v>
      </c>
      <c r="S840" s="7"/>
    </row>
    <row r="841" spans="1:19" x14ac:dyDescent="0.2">
      <c r="A841" s="6" t="s">
        <v>3693</v>
      </c>
      <c r="B841" s="7" t="s">
        <v>3694</v>
      </c>
      <c r="C841" s="7" t="s">
        <v>3695</v>
      </c>
      <c r="D841" s="7" t="s">
        <v>3696</v>
      </c>
      <c r="E841" s="13">
        <v>523</v>
      </c>
      <c r="F841" s="13">
        <v>57557</v>
      </c>
      <c r="G841" s="13">
        <v>24.7</v>
      </c>
      <c r="H841" s="13">
        <v>13</v>
      </c>
      <c r="I841" s="13">
        <v>1</v>
      </c>
      <c r="J841" s="7">
        <v>147</v>
      </c>
      <c r="K841" s="15">
        <v>19741252</v>
      </c>
      <c r="L841" s="2">
        <v>1</v>
      </c>
      <c r="M841" s="2">
        <v>0</v>
      </c>
      <c r="N841" s="2">
        <v>0</v>
      </c>
      <c r="O841" s="2">
        <v>0</v>
      </c>
      <c r="P841" s="2">
        <v>14</v>
      </c>
      <c r="Q841" s="2">
        <v>0</v>
      </c>
      <c r="R841" s="2">
        <v>3</v>
      </c>
      <c r="S841" s="7"/>
    </row>
    <row r="842" spans="1:19" x14ac:dyDescent="0.2">
      <c r="A842" s="7" t="s">
        <v>3543</v>
      </c>
      <c r="B842" s="8" t="s">
        <v>3544</v>
      </c>
      <c r="C842" s="8" t="s">
        <v>3545</v>
      </c>
      <c r="D842" s="8" t="s">
        <v>3546</v>
      </c>
      <c r="E842" s="14">
        <v>589</v>
      </c>
      <c r="F842" s="14">
        <v>67888</v>
      </c>
      <c r="G842" s="13">
        <v>21.8</v>
      </c>
      <c r="H842" s="13">
        <v>42</v>
      </c>
      <c r="I842" s="13">
        <v>4</v>
      </c>
      <c r="J842" s="7" t="s">
        <v>3547</v>
      </c>
      <c r="K842" s="7">
        <v>28714690</v>
      </c>
      <c r="L842" s="2">
        <v>2</v>
      </c>
      <c r="M842" s="2">
        <v>0</v>
      </c>
      <c r="N842" s="2">
        <v>0</v>
      </c>
      <c r="O842" s="2">
        <v>0</v>
      </c>
      <c r="P842" s="2">
        <v>2</v>
      </c>
      <c r="Q842" s="2">
        <v>0</v>
      </c>
      <c r="R842" s="2">
        <v>4</v>
      </c>
      <c r="S842" s="7"/>
    </row>
    <row r="843" spans="1:19" x14ac:dyDescent="0.2">
      <c r="A843" s="7" t="s">
        <v>2968</v>
      </c>
      <c r="B843" s="8" t="s">
        <v>2969</v>
      </c>
      <c r="C843" s="8" t="s">
        <v>2970</v>
      </c>
      <c r="D843" s="8" t="s">
        <v>2971</v>
      </c>
      <c r="E843" s="14">
        <v>201</v>
      </c>
      <c r="F843" s="14">
        <v>22761</v>
      </c>
      <c r="G843" s="13">
        <v>92.4</v>
      </c>
      <c r="H843" s="13">
        <v>7</v>
      </c>
      <c r="I843" s="13">
        <v>1</v>
      </c>
      <c r="J843" s="7">
        <v>80</v>
      </c>
      <c r="K843" s="7">
        <v>28714690</v>
      </c>
      <c r="L843" s="2">
        <v>0</v>
      </c>
      <c r="M843" s="2">
        <v>0</v>
      </c>
      <c r="N843" s="2">
        <v>0</v>
      </c>
      <c r="O843" s="2">
        <v>0</v>
      </c>
      <c r="P843" s="2">
        <v>2</v>
      </c>
      <c r="Q843" s="2">
        <v>0</v>
      </c>
      <c r="R843" s="2">
        <v>0</v>
      </c>
      <c r="S843" s="7"/>
    </row>
    <row r="844" spans="1:19" x14ac:dyDescent="0.2">
      <c r="A844" s="7" t="s">
        <v>3594</v>
      </c>
      <c r="B844" s="8" t="s">
        <v>3595</v>
      </c>
      <c r="C844" s="8" t="s">
        <v>3595</v>
      </c>
      <c r="D844" s="8" t="s">
        <v>3596</v>
      </c>
      <c r="E844" s="14">
        <v>274</v>
      </c>
      <c r="F844" s="14">
        <v>31127</v>
      </c>
      <c r="G844" s="13">
        <v>5.99</v>
      </c>
      <c r="H844" s="13">
        <v>18</v>
      </c>
      <c r="I844" s="13">
        <v>2</v>
      </c>
      <c r="J844" s="7" t="s">
        <v>3597</v>
      </c>
      <c r="K844" s="7">
        <v>28714690</v>
      </c>
      <c r="L844" s="2">
        <v>0</v>
      </c>
      <c r="M844" s="2">
        <v>0</v>
      </c>
      <c r="N844" s="2">
        <v>0</v>
      </c>
      <c r="O844" s="2">
        <v>0</v>
      </c>
      <c r="P844" s="2">
        <v>9</v>
      </c>
      <c r="Q844" s="2">
        <v>0</v>
      </c>
      <c r="R844" s="2">
        <v>2</v>
      </c>
      <c r="S844" s="7"/>
    </row>
    <row r="845" spans="1:19" x14ac:dyDescent="0.2">
      <c r="A845" s="7" t="s">
        <v>3092</v>
      </c>
      <c r="B845" s="8" t="s">
        <v>3093</v>
      </c>
      <c r="C845" s="8" t="s">
        <v>3094</v>
      </c>
      <c r="D845" s="8" t="s">
        <v>3095</v>
      </c>
      <c r="E845" s="14">
        <v>1907</v>
      </c>
      <c r="F845" s="14">
        <v>213702</v>
      </c>
      <c r="G845" s="13">
        <v>8.77</v>
      </c>
      <c r="H845" s="13">
        <v>33</v>
      </c>
      <c r="I845" s="13">
        <v>1</v>
      </c>
      <c r="J845" s="7">
        <v>942</v>
      </c>
      <c r="K845" s="7">
        <v>28714690</v>
      </c>
      <c r="L845" s="2">
        <v>2</v>
      </c>
      <c r="M845" s="2">
        <v>0</v>
      </c>
      <c r="N845" s="2">
        <v>0</v>
      </c>
      <c r="O845" s="2">
        <v>8</v>
      </c>
      <c r="P845" s="2">
        <v>41</v>
      </c>
      <c r="Q845" s="2">
        <v>0</v>
      </c>
      <c r="R845" s="2">
        <v>3</v>
      </c>
      <c r="S845" s="7"/>
    </row>
    <row r="846" spans="1:19" x14ac:dyDescent="0.2">
      <c r="A846" s="7" t="s">
        <v>1831</v>
      </c>
      <c r="B846" s="8" t="s">
        <v>1832</v>
      </c>
      <c r="C846" s="8" t="s">
        <v>1833</v>
      </c>
      <c r="D846" s="8" t="s">
        <v>1834</v>
      </c>
      <c r="E846" s="14">
        <v>763</v>
      </c>
      <c r="F846" s="14">
        <v>83000</v>
      </c>
      <c r="G846" s="13">
        <v>350</v>
      </c>
      <c r="H846" s="13">
        <v>18</v>
      </c>
      <c r="I846" s="13">
        <v>2</v>
      </c>
      <c r="J846" s="7" t="s">
        <v>1835</v>
      </c>
      <c r="K846" s="7">
        <v>28714690</v>
      </c>
      <c r="L846" s="2">
        <v>31</v>
      </c>
      <c r="M846" s="2">
        <v>0</v>
      </c>
      <c r="N846" s="2">
        <v>0</v>
      </c>
      <c r="O846" s="2">
        <v>0</v>
      </c>
      <c r="P846" s="2">
        <v>19</v>
      </c>
      <c r="Q846" s="2">
        <v>0</v>
      </c>
      <c r="R846" s="2">
        <v>3</v>
      </c>
      <c r="S846" s="7"/>
    </row>
    <row r="847" spans="1:19" x14ac:dyDescent="0.2">
      <c r="A847" s="6" t="s">
        <v>1388</v>
      </c>
      <c r="B847" s="7" t="s">
        <v>1389</v>
      </c>
      <c r="C847" s="7" t="s">
        <v>1390</v>
      </c>
      <c r="D847" s="7" t="s">
        <v>1391</v>
      </c>
      <c r="E847" s="13">
        <v>1010</v>
      </c>
      <c r="F847" s="13">
        <v>107767</v>
      </c>
      <c r="G847" s="13">
        <v>178</v>
      </c>
      <c r="H847" s="13">
        <v>14</v>
      </c>
      <c r="I847" s="13">
        <v>1</v>
      </c>
      <c r="J847" s="7">
        <v>417</v>
      </c>
      <c r="K847" s="15">
        <v>19741252</v>
      </c>
      <c r="L847" s="2">
        <v>6</v>
      </c>
      <c r="M847" s="2">
        <v>0</v>
      </c>
      <c r="N847" s="2">
        <v>0</v>
      </c>
      <c r="O847" s="2">
        <v>0</v>
      </c>
      <c r="P847" s="2">
        <v>17</v>
      </c>
      <c r="Q847" s="2">
        <v>0</v>
      </c>
      <c r="R847" s="2">
        <v>32</v>
      </c>
      <c r="S847" s="7"/>
    </row>
    <row r="848" spans="1:19" x14ac:dyDescent="0.2">
      <c r="A848" s="6" t="s">
        <v>2176</v>
      </c>
      <c r="B848" s="7" t="s">
        <v>2177</v>
      </c>
      <c r="C848" s="7" t="s">
        <v>2178</v>
      </c>
      <c r="D848" s="7" t="s">
        <v>2179</v>
      </c>
      <c r="E848" s="13">
        <v>249</v>
      </c>
      <c r="F848" s="13">
        <v>26669</v>
      </c>
      <c r="G848" s="13">
        <v>1336</v>
      </c>
      <c r="H848" s="14">
        <v>4</v>
      </c>
      <c r="I848" s="14">
        <v>0</v>
      </c>
      <c r="J848" s="7" t="s">
        <v>68</v>
      </c>
      <c r="K848" s="7" t="s">
        <v>2180</v>
      </c>
      <c r="L848" s="2">
        <v>13</v>
      </c>
      <c r="M848" s="2">
        <v>1</v>
      </c>
      <c r="N848" s="2">
        <v>0</v>
      </c>
      <c r="O848" s="2">
        <v>0</v>
      </c>
      <c r="P848" s="2">
        <v>21</v>
      </c>
      <c r="Q848" s="2">
        <v>0</v>
      </c>
      <c r="R848" s="2">
        <v>16</v>
      </c>
      <c r="S848" s="7"/>
    </row>
    <row r="849" spans="1:19" x14ac:dyDescent="0.2">
      <c r="A849" s="7" t="s">
        <v>3162</v>
      </c>
      <c r="B849" s="8" t="s">
        <v>3163</v>
      </c>
      <c r="C849" s="8" t="s">
        <v>3164</v>
      </c>
      <c r="D849" s="8" t="s">
        <v>3165</v>
      </c>
      <c r="E849" s="14">
        <v>403</v>
      </c>
      <c r="F849" s="14">
        <v>47347</v>
      </c>
      <c r="G849" s="13">
        <v>14.7</v>
      </c>
      <c r="H849" s="13">
        <v>12</v>
      </c>
      <c r="I849" s="13">
        <v>1</v>
      </c>
      <c r="J849" s="7">
        <v>341</v>
      </c>
      <c r="K849" s="7">
        <v>28714690</v>
      </c>
      <c r="L849" s="2">
        <v>1</v>
      </c>
      <c r="M849" s="2">
        <v>0</v>
      </c>
      <c r="N849" s="2">
        <v>0</v>
      </c>
      <c r="O849" s="2">
        <v>0</v>
      </c>
      <c r="P849" s="2">
        <v>8</v>
      </c>
      <c r="Q849" s="2">
        <v>0</v>
      </c>
      <c r="R849" s="2">
        <v>0</v>
      </c>
      <c r="S849" s="7"/>
    </row>
    <row r="850" spans="1:19" x14ac:dyDescent="0.2">
      <c r="A850" s="7" t="s">
        <v>3625</v>
      </c>
      <c r="B850" s="7" t="s">
        <v>3626</v>
      </c>
      <c r="C850" s="7" t="s">
        <v>3626</v>
      </c>
      <c r="D850" s="7" t="s">
        <v>3627</v>
      </c>
      <c r="E850" s="14">
        <v>352</v>
      </c>
      <c r="F850" s="14">
        <v>39595</v>
      </c>
      <c r="G850" s="13">
        <v>91.6</v>
      </c>
      <c r="H850" s="13">
        <v>5</v>
      </c>
      <c r="I850" s="13">
        <v>2</v>
      </c>
      <c r="J850" s="7" t="s">
        <v>3628</v>
      </c>
      <c r="K850" s="7">
        <v>28714690</v>
      </c>
      <c r="L850" s="2">
        <v>1</v>
      </c>
      <c r="M850" s="2">
        <v>1</v>
      </c>
      <c r="N850" s="2">
        <v>0</v>
      </c>
      <c r="O850" s="2">
        <v>0</v>
      </c>
      <c r="P850" s="2">
        <v>8</v>
      </c>
      <c r="Q850" s="2">
        <v>0</v>
      </c>
      <c r="R850" s="2">
        <v>5</v>
      </c>
      <c r="S850" s="7"/>
    </row>
    <row r="851" spans="1:19" x14ac:dyDescent="0.2">
      <c r="A851" s="6" t="s">
        <v>3143</v>
      </c>
      <c r="B851" s="7" t="s">
        <v>3144</v>
      </c>
      <c r="C851" s="7" t="s">
        <v>3145</v>
      </c>
      <c r="D851" s="7" t="s">
        <v>3146</v>
      </c>
      <c r="E851" s="13">
        <v>451</v>
      </c>
      <c r="F851" s="13">
        <v>50136</v>
      </c>
      <c r="G851" s="13">
        <v>1201</v>
      </c>
      <c r="H851" s="13">
        <v>19</v>
      </c>
      <c r="I851" s="13">
        <v>10</v>
      </c>
      <c r="J851" s="7" t="s">
        <v>3147</v>
      </c>
      <c r="K851" s="8" t="s">
        <v>3148</v>
      </c>
      <c r="L851" s="2">
        <v>13</v>
      </c>
      <c r="M851" s="2">
        <v>0</v>
      </c>
      <c r="N851" s="2">
        <v>0</v>
      </c>
      <c r="O851" s="2">
        <v>0</v>
      </c>
      <c r="P851" s="2">
        <v>55</v>
      </c>
      <c r="Q851" s="2">
        <v>0</v>
      </c>
      <c r="R851" s="2">
        <v>19</v>
      </c>
      <c r="S851" s="7"/>
    </row>
    <row r="852" spans="1:19" x14ac:dyDescent="0.2">
      <c r="A852" s="6" t="s">
        <v>2441</v>
      </c>
      <c r="B852" s="7" t="s">
        <v>2442</v>
      </c>
      <c r="C852" s="7" t="s">
        <v>2442</v>
      </c>
      <c r="D852" s="7" t="s">
        <v>2443</v>
      </c>
      <c r="E852" s="13">
        <v>451</v>
      </c>
      <c r="F852" s="13">
        <v>50152</v>
      </c>
      <c r="G852" s="13">
        <v>1334</v>
      </c>
      <c r="H852" s="14">
        <v>19</v>
      </c>
      <c r="I852" s="14">
        <v>1</v>
      </c>
      <c r="J852" s="7">
        <v>161</v>
      </c>
      <c r="K852" s="7" t="s">
        <v>2444</v>
      </c>
      <c r="L852" s="2">
        <v>14</v>
      </c>
      <c r="M852" s="2">
        <v>2</v>
      </c>
      <c r="N852" s="2">
        <v>0</v>
      </c>
      <c r="O852" s="2">
        <v>0</v>
      </c>
      <c r="P852" s="2">
        <v>58</v>
      </c>
      <c r="Q852" s="2">
        <v>0</v>
      </c>
      <c r="R852" s="2">
        <v>19</v>
      </c>
      <c r="S852" s="7"/>
    </row>
    <row r="853" spans="1:19" x14ac:dyDescent="0.2">
      <c r="A853" s="6" t="s">
        <v>2445</v>
      </c>
      <c r="B853" s="7" t="s">
        <v>2446</v>
      </c>
      <c r="C853" s="7" t="s">
        <v>2447</v>
      </c>
      <c r="D853" s="7" t="s">
        <v>2448</v>
      </c>
      <c r="E853" s="13">
        <v>448</v>
      </c>
      <c r="F853" s="13">
        <v>49924</v>
      </c>
      <c r="G853" s="13">
        <v>959</v>
      </c>
      <c r="H853" s="14">
        <v>19</v>
      </c>
      <c r="I853" s="14">
        <v>2</v>
      </c>
      <c r="J853" s="7" t="s">
        <v>2449</v>
      </c>
      <c r="K853" s="7">
        <v>14684358</v>
      </c>
      <c r="L853" s="2">
        <v>10</v>
      </c>
      <c r="M853" s="2">
        <v>2</v>
      </c>
      <c r="N853" s="2">
        <v>0</v>
      </c>
      <c r="O853" s="2">
        <v>0</v>
      </c>
      <c r="P853" s="2">
        <v>48</v>
      </c>
      <c r="Q853" s="2">
        <v>0</v>
      </c>
      <c r="R853" s="2">
        <v>17</v>
      </c>
      <c r="S853" s="7"/>
    </row>
    <row r="854" spans="1:19" x14ac:dyDescent="0.2">
      <c r="A854" s="6" t="s">
        <v>841</v>
      </c>
      <c r="B854" s="7" t="s">
        <v>842</v>
      </c>
      <c r="C854" s="7" t="s">
        <v>843</v>
      </c>
      <c r="D854" s="7" t="s">
        <v>844</v>
      </c>
      <c r="E854" s="13">
        <v>444</v>
      </c>
      <c r="F854" s="13">
        <v>49671</v>
      </c>
      <c r="G854" s="13">
        <v>4901</v>
      </c>
      <c r="H854" s="14">
        <v>16</v>
      </c>
      <c r="I854" s="14">
        <v>0</v>
      </c>
      <c r="J854" s="7" t="s">
        <v>68</v>
      </c>
      <c r="K854" s="7">
        <v>14684358</v>
      </c>
      <c r="L854" s="2">
        <v>5</v>
      </c>
      <c r="M854" s="2">
        <v>3</v>
      </c>
      <c r="N854" s="2">
        <v>0</v>
      </c>
      <c r="O854" s="2">
        <v>0</v>
      </c>
      <c r="P854" s="2">
        <v>54</v>
      </c>
      <c r="Q854" s="2">
        <v>0</v>
      </c>
      <c r="R854" s="2">
        <v>14</v>
      </c>
      <c r="S854" s="7"/>
    </row>
    <row r="855" spans="1:19" x14ac:dyDescent="0.2">
      <c r="A855" s="8" t="s">
        <v>2776</v>
      </c>
      <c r="B855" s="8" t="s">
        <v>2777</v>
      </c>
      <c r="C855" s="8" t="s">
        <v>2778</v>
      </c>
      <c r="D855" s="8" t="s">
        <v>2779</v>
      </c>
      <c r="E855" s="14">
        <v>450</v>
      </c>
      <c r="F855" s="14">
        <v>50433</v>
      </c>
      <c r="G855" s="13">
        <v>1129</v>
      </c>
      <c r="H855" s="13">
        <v>17</v>
      </c>
      <c r="I855" s="13">
        <v>3</v>
      </c>
      <c r="J855" s="7" t="s">
        <v>2780</v>
      </c>
      <c r="K855" s="7">
        <v>28714690</v>
      </c>
      <c r="L855" s="2">
        <v>4</v>
      </c>
      <c r="M855" s="2">
        <v>2</v>
      </c>
      <c r="N855" s="2">
        <v>0</v>
      </c>
      <c r="O855" s="2">
        <v>0</v>
      </c>
      <c r="P855" s="2">
        <v>30</v>
      </c>
      <c r="Q855" s="2">
        <v>0</v>
      </c>
      <c r="R855" s="2">
        <v>11</v>
      </c>
      <c r="S855" s="7"/>
    </row>
    <row r="856" spans="1:19" x14ac:dyDescent="0.2">
      <c r="A856" s="6" t="s">
        <v>2450</v>
      </c>
      <c r="B856" s="7" t="s">
        <v>2451</v>
      </c>
      <c r="C856" s="7" t="s">
        <v>2452</v>
      </c>
      <c r="D856" s="7" t="s">
        <v>2453</v>
      </c>
      <c r="E856" s="13">
        <v>445</v>
      </c>
      <c r="F856" s="13">
        <v>49831</v>
      </c>
      <c r="G856" s="13">
        <v>2611</v>
      </c>
      <c r="H856" s="14">
        <v>16</v>
      </c>
      <c r="I856" s="14">
        <v>1</v>
      </c>
      <c r="J856" s="7">
        <v>36</v>
      </c>
      <c r="K856" s="7">
        <v>14684358</v>
      </c>
      <c r="L856" s="2">
        <v>6</v>
      </c>
      <c r="M856" s="2">
        <v>1</v>
      </c>
      <c r="N856" s="2">
        <v>0</v>
      </c>
      <c r="O856" s="2">
        <v>0</v>
      </c>
      <c r="P856" s="2">
        <v>48</v>
      </c>
      <c r="Q856" s="2">
        <v>0</v>
      </c>
      <c r="R856" s="2">
        <v>14</v>
      </c>
      <c r="S856" s="7"/>
    </row>
    <row r="857" spans="1:19" x14ac:dyDescent="0.2">
      <c r="A857" s="6" t="s">
        <v>3410</v>
      </c>
      <c r="B857" s="7" t="s">
        <v>3411</v>
      </c>
      <c r="C857" s="7" t="s">
        <v>3412</v>
      </c>
      <c r="D857" s="7" t="s">
        <v>3413</v>
      </c>
      <c r="E857" s="13">
        <v>244</v>
      </c>
      <c r="F857" s="13">
        <v>27326</v>
      </c>
      <c r="G857" s="13">
        <v>80.3</v>
      </c>
      <c r="H857" s="14">
        <v>14</v>
      </c>
      <c r="I857" s="14">
        <v>5</v>
      </c>
      <c r="J857" s="7" t="s">
        <v>3414</v>
      </c>
      <c r="K857" s="7" t="s">
        <v>3920</v>
      </c>
      <c r="L857" s="2">
        <v>2</v>
      </c>
      <c r="M857" s="2">
        <v>0</v>
      </c>
      <c r="N857" s="2">
        <v>0</v>
      </c>
      <c r="O857" s="2">
        <v>0</v>
      </c>
      <c r="P857" s="2">
        <v>14</v>
      </c>
      <c r="Q857" s="2">
        <v>0</v>
      </c>
      <c r="R857" s="2">
        <v>6</v>
      </c>
      <c r="S857" s="7"/>
    </row>
    <row r="858" spans="1:19" x14ac:dyDescent="0.2">
      <c r="A858" s="6" t="s">
        <v>311</v>
      </c>
      <c r="B858" s="7" t="s">
        <v>312</v>
      </c>
      <c r="C858" s="7" t="s">
        <v>312</v>
      </c>
      <c r="D858" s="7" t="s">
        <v>313</v>
      </c>
      <c r="E858" s="13">
        <v>108</v>
      </c>
      <c r="F858" s="13">
        <v>12855</v>
      </c>
      <c r="G858" s="13">
        <v>189</v>
      </c>
      <c r="H858" s="13">
        <v>4</v>
      </c>
      <c r="I858" s="13">
        <v>1</v>
      </c>
      <c r="J858" s="7">
        <v>94</v>
      </c>
      <c r="K858" s="15">
        <v>19741252</v>
      </c>
      <c r="L858" s="2">
        <v>2</v>
      </c>
      <c r="M858" s="2">
        <v>0</v>
      </c>
      <c r="N858" s="2">
        <v>0</v>
      </c>
      <c r="O858" s="2">
        <v>0</v>
      </c>
      <c r="P858" s="2">
        <v>5</v>
      </c>
      <c r="Q858" s="2">
        <v>0</v>
      </c>
      <c r="R858" s="2">
        <v>5</v>
      </c>
      <c r="S858" s="7"/>
    </row>
    <row r="859" spans="1:19" x14ac:dyDescent="0.2">
      <c r="A859" s="6" t="s">
        <v>1484</v>
      </c>
      <c r="B859" s="7" t="s">
        <v>1485</v>
      </c>
      <c r="C859" s="7" t="s">
        <v>1486</v>
      </c>
      <c r="D859" s="7" t="s">
        <v>1487</v>
      </c>
      <c r="E859" s="13">
        <v>335</v>
      </c>
      <c r="F859" s="13">
        <v>37732</v>
      </c>
      <c r="G859" s="13">
        <v>5.65</v>
      </c>
      <c r="H859" s="14">
        <v>3</v>
      </c>
      <c r="I859" s="14">
        <v>0</v>
      </c>
      <c r="J859" s="7" t="s">
        <v>68</v>
      </c>
      <c r="K859" s="7">
        <v>14679192</v>
      </c>
      <c r="L859" s="2">
        <v>0</v>
      </c>
      <c r="M859" s="2">
        <v>0</v>
      </c>
      <c r="N859" s="2">
        <v>0</v>
      </c>
      <c r="O859" s="2">
        <v>4</v>
      </c>
      <c r="P859" s="2">
        <v>16</v>
      </c>
      <c r="Q859" s="2">
        <v>0</v>
      </c>
      <c r="R859" s="2">
        <v>3</v>
      </c>
      <c r="S859" s="7"/>
    </row>
    <row r="860" spans="1:19" x14ac:dyDescent="0.2">
      <c r="A860" s="6" t="s">
        <v>1841</v>
      </c>
      <c r="B860" s="7" t="s">
        <v>1842</v>
      </c>
      <c r="C860" s="7" t="s">
        <v>1842</v>
      </c>
      <c r="D860" s="7" t="s">
        <v>1843</v>
      </c>
      <c r="E860" s="13">
        <v>450</v>
      </c>
      <c r="F860" s="13">
        <v>50704</v>
      </c>
      <c r="G860" s="13">
        <v>94.4</v>
      </c>
      <c r="H860" s="14">
        <v>20</v>
      </c>
      <c r="I860" s="14">
        <v>0</v>
      </c>
      <c r="J860" s="7" t="s">
        <v>68</v>
      </c>
      <c r="K860" s="7">
        <v>10845713</v>
      </c>
      <c r="L860" s="2">
        <v>0</v>
      </c>
      <c r="M860" s="2">
        <v>0</v>
      </c>
      <c r="N860" s="2">
        <v>0</v>
      </c>
      <c r="O860" s="2">
        <v>0</v>
      </c>
      <c r="P860" s="2">
        <v>10</v>
      </c>
      <c r="Q860" s="2">
        <v>0</v>
      </c>
      <c r="R860" s="2">
        <v>10</v>
      </c>
      <c r="S860" s="7"/>
    </row>
    <row r="861" spans="1:19" x14ac:dyDescent="0.2">
      <c r="A861" s="6" t="s">
        <v>259</v>
      </c>
      <c r="B861" s="7" t="s">
        <v>260</v>
      </c>
      <c r="C861" s="7" t="s">
        <v>260</v>
      </c>
      <c r="D861" s="7" t="s">
        <v>261</v>
      </c>
      <c r="E861" s="13">
        <v>1132</v>
      </c>
      <c r="F861" s="13">
        <v>130674</v>
      </c>
      <c r="G861" s="13">
        <v>0.316</v>
      </c>
      <c r="H861" s="14">
        <v>49</v>
      </c>
      <c r="I861" s="14">
        <v>10</v>
      </c>
      <c r="J861" s="7" t="s">
        <v>262</v>
      </c>
      <c r="K861" s="7">
        <v>19635391</v>
      </c>
      <c r="L861" s="2">
        <v>1</v>
      </c>
      <c r="M861" s="2">
        <v>0</v>
      </c>
      <c r="N861" s="2">
        <v>0</v>
      </c>
      <c r="O861" s="2">
        <v>0</v>
      </c>
      <c r="P861" s="2">
        <v>22</v>
      </c>
      <c r="Q861" s="2">
        <v>6</v>
      </c>
      <c r="R861" s="2">
        <v>2</v>
      </c>
      <c r="S861" s="7"/>
    </row>
    <row r="862" spans="1:19" x14ac:dyDescent="0.2">
      <c r="A862" s="6" t="s">
        <v>770</v>
      </c>
      <c r="B862" s="7" t="s">
        <v>771</v>
      </c>
      <c r="C862" s="7" t="s">
        <v>771</v>
      </c>
      <c r="D862" s="7" t="s">
        <v>772</v>
      </c>
      <c r="E862" s="13">
        <v>509</v>
      </c>
      <c r="F862" s="13">
        <v>58001</v>
      </c>
      <c r="G862" s="13">
        <v>50</v>
      </c>
      <c r="H862" s="14">
        <v>19</v>
      </c>
      <c r="I862" s="14">
        <v>1</v>
      </c>
      <c r="J862" s="7">
        <v>394</v>
      </c>
      <c r="K862" s="7">
        <v>30232256</v>
      </c>
      <c r="L862" s="2">
        <v>1</v>
      </c>
      <c r="M862" s="2">
        <v>0</v>
      </c>
      <c r="N862" s="2">
        <v>0</v>
      </c>
      <c r="O862" s="2">
        <v>0</v>
      </c>
      <c r="P862" s="2">
        <v>33</v>
      </c>
      <c r="Q862" s="2">
        <v>0</v>
      </c>
      <c r="R862" s="2">
        <v>5</v>
      </c>
      <c r="S862" s="7"/>
    </row>
    <row r="863" spans="1:19" x14ac:dyDescent="0.2">
      <c r="A863" s="6" t="s">
        <v>1297</v>
      </c>
      <c r="B863" s="7" t="s">
        <v>1298</v>
      </c>
      <c r="C863" s="7" t="s">
        <v>1299</v>
      </c>
      <c r="D863" s="7" t="s">
        <v>1300</v>
      </c>
      <c r="E863" s="13">
        <v>435</v>
      </c>
      <c r="F863" s="13">
        <v>49967</v>
      </c>
      <c r="G863" s="13">
        <v>66.2</v>
      </c>
      <c r="H863" s="14">
        <v>13</v>
      </c>
      <c r="I863" s="14">
        <v>1</v>
      </c>
      <c r="J863" s="7">
        <v>46</v>
      </c>
      <c r="K863" s="7" t="s">
        <v>3903</v>
      </c>
      <c r="L863" s="2">
        <v>2</v>
      </c>
      <c r="M863" s="2">
        <v>0</v>
      </c>
      <c r="N863" s="2">
        <v>0</v>
      </c>
      <c r="O863" s="2">
        <v>0</v>
      </c>
      <c r="P863" s="2">
        <v>26</v>
      </c>
      <c r="Q863" s="2">
        <v>2</v>
      </c>
      <c r="R863" s="2">
        <v>3</v>
      </c>
      <c r="S863" s="7"/>
    </row>
    <row r="864" spans="1:19" x14ac:dyDescent="0.2">
      <c r="A864" s="7" t="s">
        <v>2627</v>
      </c>
      <c r="B864" s="8" t="s">
        <v>2628</v>
      </c>
      <c r="C864" s="8" t="s">
        <v>2629</v>
      </c>
      <c r="D864" s="8" t="s">
        <v>2630</v>
      </c>
      <c r="E864" s="14">
        <v>593</v>
      </c>
      <c r="F864" s="14">
        <v>68011</v>
      </c>
      <c r="G864" s="13">
        <v>28.1</v>
      </c>
      <c r="H864" s="13">
        <v>23</v>
      </c>
      <c r="I864" s="13">
        <v>1</v>
      </c>
      <c r="J864" s="7">
        <v>100</v>
      </c>
      <c r="K864" s="7">
        <v>28714690</v>
      </c>
      <c r="L864" s="2">
        <v>6</v>
      </c>
      <c r="M864" s="2">
        <v>0</v>
      </c>
      <c r="N864" s="2">
        <v>0</v>
      </c>
      <c r="O864" s="2">
        <v>0</v>
      </c>
      <c r="P864" s="2">
        <v>31</v>
      </c>
      <c r="Q864" s="2">
        <v>0</v>
      </c>
      <c r="R864" s="2">
        <v>0</v>
      </c>
      <c r="S864" s="7"/>
    </row>
    <row r="865" spans="1:19" x14ac:dyDescent="0.2">
      <c r="A865" s="7" t="s">
        <v>933</v>
      </c>
      <c r="B865" s="8" t="s">
        <v>934</v>
      </c>
      <c r="C865" s="8" t="s">
        <v>935</v>
      </c>
      <c r="D865" s="8" t="s">
        <v>936</v>
      </c>
      <c r="E865" s="14">
        <v>437</v>
      </c>
      <c r="F865" s="14">
        <v>51557</v>
      </c>
      <c r="G865" s="13">
        <v>175</v>
      </c>
      <c r="H865" s="13">
        <v>13</v>
      </c>
      <c r="I865" s="13">
        <v>4</v>
      </c>
      <c r="J865" s="7" t="s">
        <v>937</v>
      </c>
      <c r="K865" s="7">
        <v>28714690</v>
      </c>
      <c r="L865" s="2">
        <v>3</v>
      </c>
      <c r="M865" s="2">
        <v>3</v>
      </c>
      <c r="N865" s="2">
        <v>0</v>
      </c>
      <c r="O865" s="2">
        <v>0</v>
      </c>
      <c r="P865" s="2">
        <v>23</v>
      </c>
      <c r="Q865" s="2">
        <v>0</v>
      </c>
      <c r="R865" s="2">
        <v>5</v>
      </c>
      <c r="S865" s="7"/>
    </row>
    <row r="866" spans="1:19" x14ac:dyDescent="0.2">
      <c r="A866" s="7" t="s">
        <v>3303</v>
      </c>
      <c r="B866" s="8" t="s">
        <v>3304</v>
      </c>
      <c r="C866" s="8" t="s">
        <v>3305</v>
      </c>
      <c r="D866" s="8" t="s">
        <v>3306</v>
      </c>
      <c r="E866" s="14">
        <v>499</v>
      </c>
      <c r="F866" s="14">
        <v>55456</v>
      </c>
      <c r="G866" s="13">
        <v>182</v>
      </c>
      <c r="H866" s="13">
        <v>14</v>
      </c>
      <c r="I866" s="13">
        <v>1</v>
      </c>
      <c r="J866" s="7">
        <v>479</v>
      </c>
      <c r="K866" s="7">
        <v>28714690</v>
      </c>
      <c r="L866" s="2">
        <v>2</v>
      </c>
      <c r="M866" s="2">
        <v>0</v>
      </c>
      <c r="N866" s="2">
        <v>0</v>
      </c>
      <c r="O866" s="2">
        <v>0</v>
      </c>
      <c r="P866" s="2">
        <v>26</v>
      </c>
      <c r="Q866" s="2">
        <v>0</v>
      </c>
      <c r="R866" s="2">
        <v>5</v>
      </c>
      <c r="S866" s="7"/>
    </row>
    <row r="867" spans="1:19" x14ac:dyDescent="0.2">
      <c r="A867" s="6" t="s">
        <v>170</v>
      </c>
      <c r="B867" s="7" t="s">
        <v>171</v>
      </c>
      <c r="C867" s="7" t="s">
        <v>171</v>
      </c>
      <c r="D867" s="7" t="s">
        <v>172</v>
      </c>
      <c r="E867" s="13">
        <v>800</v>
      </c>
      <c r="F867" s="13">
        <v>90255</v>
      </c>
      <c r="G867" s="13">
        <v>27</v>
      </c>
      <c r="H867" s="13">
        <v>13</v>
      </c>
      <c r="I867" s="13">
        <v>1</v>
      </c>
      <c r="J867" s="7">
        <v>390</v>
      </c>
      <c r="K867" s="15">
        <v>19741252</v>
      </c>
      <c r="L867" s="2">
        <v>0</v>
      </c>
      <c r="M867" s="2">
        <v>0</v>
      </c>
      <c r="N867" s="2">
        <v>0</v>
      </c>
      <c r="O867" s="2">
        <v>0</v>
      </c>
      <c r="P867" s="2">
        <v>52</v>
      </c>
      <c r="Q867" s="2">
        <v>4</v>
      </c>
      <c r="R867" s="2">
        <v>2</v>
      </c>
      <c r="S867" s="7"/>
    </row>
    <row r="868" spans="1:19" x14ac:dyDescent="0.2">
      <c r="A868" s="7" t="s">
        <v>297</v>
      </c>
      <c r="B868" s="8" t="s">
        <v>298</v>
      </c>
      <c r="C868" s="8" t="s">
        <v>299</v>
      </c>
      <c r="D868" s="8" t="s">
        <v>300</v>
      </c>
      <c r="E868" s="14">
        <v>318</v>
      </c>
      <c r="F868" s="14">
        <v>35509</v>
      </c>
      <c r="G868" s="13">
        <v>23.4</v>
      </c>
      <c r="H868" s="13">
        <v>6</v>
      </c>
      <c r="I868" s="14">
        <v>4</v>
      </c>
      <c r="J868" s="7" t="s">
        <v>301</v>
      </c>
      <c r="K868" s="7">
        <v>28714690</v>
      </c>
      <c r="L868" s="2">
        <v>0</v>
      </c>
      <c r="M868" s="2">
        <v>0</v>
      </c>
      <c r="N868" s="2">
        <v>0</v>
      </c>
      <c r="O868" s="2">
        <v>0</v>
      </c>
      <c r="P868" s="2">
        <v>9</v>
      </c>
      <c r="Q868" s="2">
        <v>0</v>
      </c>
      <c r="R868" s="2">
        <v>0</v>
      </c>
      <c r="S868" s="7"/>
    </row>
    <row r="869" spans="1:19" x14ac:dyDescent="0.2">
      <c r="A869" s="6" t="s">
        <v>2892</v>
      </c>
      <c r="B869" s="7" t="s">
        <v>2893</v>
      </c>
      <c r="C869" s="7" t="s">
        <v>2894</v>
      </c>
      <c r="D869" s="7" t="s">
        <v>2895</v>
      </c>
      <c r="E869" s="13">
        <v>798</v>
      </c>
      <c r="F869" s="13">
        <v>87134</v>
      </c>
      <c r="G869" s="13">
        <v>32.799999999999997</v>
      </c>
      <c r="H869" s="13">
        <v>28</v>
      </c>
      <c r="I869" s="13">
        <v>1</v>
      </c>
      <c r="J869" s="7">
        <v>615</v>
      </c>
      <c r="K869" s="15">
        <v>19741252</v>
      </c>
      <c r="L869" s="2">
        <v>1</v>
      </c>
      <c r="M869" s="2">
        <v>0</v>
      </c>
      <c r="N869" s="2">
        <v>0</v>
      </c>
      <c r="O869" s="2">
        <v>0</v>
      </c>
      <c r="P869" s="2">
        <v>51</v>
      </c>
      <c r="Q869" s="2">
        <v>0</v>
      </c>
      <c r="R869" s="2">
        <v>4</v>
      </c>
      <c r="S869" s="7"/>
    </row>
    <row r="870" spans="1:19" x14ac:dyDescent="0.2">
      <c r="A870" s="7" t="s">
        <v>1908</v>
      </c>
      <c r="B870" s="8" t="s">
        <v>1909</v>
      </c>
      <c r="C870" s="8" t="s">
        <v>1910</v>
      </c>
      <c r="D870" s="8" t="s">
        <v>1911</v>
      </c>
      <c r="E870" s="14">
        <v>858</v>
      </c>
      <c r="F870" s="14">
        <v>95786</v>
      </c>
      <c r="G870" s="13">
        <v>73</v>
      </c>
      <c r="H870" s="13">
        <v>27</v>
      </c>
      <c r="I870" s="13">
        <v>1</v>
      </c>
      <c r="J870" s="7">
        <v>223</v>
      </c>
      <c r="K870" s="7">
        <v>28714690</v>
      </c>
      <c r="L870" s="2">
        <v>3</v>
      </c>
      <c r="M870" s="2">
        <v>0</v>
      </c>
      <c r="N870" s="2">
        <v>0</v>
      </c>
      <c r="O870" s="2">
        <v>0</v>
      </c>
      <c r="P870" s="2">
        <v>16</v>
      </c>
      <c r="Q870" s="2">
        <v>0</v>
      </c>
      <c r="R870" s="2">
        <v>29</v>
      </c>
      <c r="S870" s="7"/>
    </row>
    <row r="871" spans="1:19" x14ac:dyDescent="0.2">
      <c r="A871" s="6" t="s">
        <v>990</v>
      </c>
      <c r="B871" s="7" t="s">
        <v>991</v>
      </c>
      <c r="C871" s="7" t="s">
        <v>991</v>
      </c>
      <c r="D871" s="7" t="s">
        <v>992</v>
      </c>
      <c r="E871" s="13">
        <v>223</v>
      </c>
      <c r="F871" s="13">
        <v>24824</v>
      </c>
      <c r="G871" s="13">
        <v>452</v>
      </c>
      <c r="H871" s="14">
        <v>2</v>
      </c>
      <c r="I871" s="14">
        <v>1</v>
      </c>
      <c r="J871" s="7">
        <v>80</v>
      </c>
      <c r="K871" s="7">
        <v>21706495</v>
      </c>
      <c r="L871" s="2">
        <v>2</v>
      </c>
      <c r="M871" s="2">
        <v>0</v>
      </c>
      <c r="N871" s="2">
        <v>0</v>
      </c>
      <c r="O871" s="2">
        <v>0</v>
      </c>
      <c r="P871" s="2">
        <v>3</v>
      </c>
      <c r="Q871" s="2">
        <v>0</v>
      </c>
      <c r="R871" s="2">
        <v>14</v>
      </c>
      <c r="S871" s="7"/>
    </row>
    <row r="872" spans="1:19" x14ac:dyDescent="0.2">
      <c r="A872" s="7" t="s">
        <v>1235</v>
      </c>
      <c r="B872" s="8" t="s">
        <v>1236</v>
      </c>
      <c r="C872" s="8" t="s">
        <v>1236</v>
      </c>
      <c r="D872" s="8" t="s">
        <v>1237</v>
      </c>
      <c r="E872" s="14">
        <v>230</v>
      </c>
      <c r="F872" s="14">
        <v>26183</v>
      </c>
      <c r="G872" s="13">
        <v>78.7</v>
      </c>
      <c r="H872" s="13">
        <v>6</v>
      </c>
      <c r="I872" s="13">
        <v>2</v>
      </c>
      <c r="J872" s="7" t="s">
        <v>1238</v>
      </c>
      <c r="K872" s="7">
        <v>28714690</v>
      </c>
      <c r="L872" s="2">
        <v>0</v>
      </c>
      <c r="M872" s="2">
        <v>0</v>
      </c>
      <c r="N872" s="2">
        <v>0</v>
      </c>
      <c r="O872" s="2">
        <v>0</v>
      </c>
      <c r="P872" s="2">
        <v>7</v>
      </c>
      <c r="Q872" s="2">
        <v>0</v>
      </c>
      <c r="R872" s="2">
        <v>4</v>
      </c>
      <c r="S872" s="7"/>
    </row>
    <row r="873" spans="1:19" x14ac:dyDescent="0.2">
      <c r="A873" s="6" t="s">
        <v>2365</v>
      </c>
      <c r="B873" s="7" t="s">
        <v>2366</v>
      </c>
      <c r="C873" s="7" t="s">
        <v>2367</v>
      </c>
      <c r="D873" s="7" t="s">
        <v>2368</v>
      </c>
      <c r="E873" s="13">
        <v>128</v>
      </c>
      <c r="F873" s="13">
        <v>14728</v>
      </c>
      <c r="G873" s="13">
        <v>5996</v>
      </c>
      <c r="H873" s="14">
        <v>3</v>
      </c>
      <c r="I873" s="14">
        <v>1</v>
      </c>
      <c r="J873" s="7">
        <v>59</v>
      </c>
      <c r="K873" s="15">
        <v>30268931</v>
      </c>
      <c r="L873" s="2">
        <v>4</v>
      </c>
      <c r="M873" s="2">
        <v>0</v>
      </c>
      <c r="N873" s="2">
        <v>0</v>
      </c>
      <c r="O873" s="2">
        <v>0</v>
      </c>
      <c r="P873" s="2">
        <v>8</v>
      </c>
      <c r="Q873" s="2">
        <v>0</v>
      </c>
      <c r="R873" s="2">
        <v>8</v>
      </c>
      <c r="S873" s="7"/>
    </row>
    <row r="874" spans="1:19" x14ac:dyDescent="0.2">
      <c r="A874" s="6" t="s">
        <v>2211</v>
      </c>
      <c r="B874" s="7" t="s">
        <v>2212</v>
      </c>
      <c r="C874" s="7" t="s">
        <v>2213</v>
      </c>
      <c r="D874" s="7" t="s">
        <v>2214</v>
      </c>
      <c r="E874" s="13">
        <v>152</v>
      </c>
      <c r="F874" s="13">
        <v>17138</v>
      </c>
      <c r="G874" s="13">
        <v>326</v>
      </c>
      <c r="H874" s="13">
        <v>4</v>
      </c>
      <c r="I874" s="13">
        <v>2</v>
      </c>
      <c r="J874" s="7" t="s">
        <v>2215</v>
      </c>
      <c r="K874" s="15" t="s">
        <v>3888</v>
      </c>
      <c r="L874" s="2">
        <v>5</v>
      </c>
      <c r="M874" s="2">
        <v>0</v>
      </c>
      <c r="N874" s="2">
        <v>0</v>
      </c>
      <c r="O874" s="2">
        <v>0</v>
      </c>
      <c r="P874" s="2">
        <v>4</v>
      </c>
      <c r="Q874" s="2">
        <v>0</v>
      </c>
      <c r="R874" s="2">
        <v>7</v>
      </c>
      <c r="S874" s="7"/>
    </row>
    <row r="875" spans="1:19" x14ac:dyDescent="0.2">
      <c r="A875" s="7" t="s">
        <v>2763</v>
      </c>
      <c r="B875" s="8" t="s">
        <v>2764</v>
      </c>
      <c r="C875" s="8" t="s">
        <v>2765</v>
      </c>
      <c r="D875" s="8" t="s">
        <v>2766</v>
      </c>
      <c r="E875" s="14">
        <v>147</v>
      </c>
      <c r="F875" s="14">
        <v>16495</v>
      </c>
      <c r="G875" s="13">
        <v>88.2</v>
      </c>
      <c r="H875" s="13">
        <v>5</v>
      </c>
      <c r="I875" s="13">
        <v>1</v>
      </c>
      <c r="J875" s="7">
        <v>75</v>
      </c>
      <c r="K875" s="7">
        <v>28714690</v>
      </c>
      <c r="L875" s="2">
        <v>1</v>
      </c>
      <c r="M875" s="2">
        <v>0</v>
      </c>
      <c r="N875" s="2">
        <v>0</v>
      </c>
      <c r="O875" s="2">
        <v>0</v>
      </c>
      <c r="P875" s="2">
        <v>3</v>
      </c>
      <c r="Q875" s="2">
        <v>0</v>
      </c>
      <c r="R875" s="2">
        <v>3</v>
      </c>
      <c r="S875" s="7"/>
    </row>
    <row r="876" spans="1:19" x14ac:dyDescent="0.2">
      <c r="A876" s="7" t="s">
        <v>3008</v>
      </c>
      <c r="B876" s="8" t="s">
        <v>3009</v>
      </c>
      <c r="C876" s="8" t="s">
        <v>3010</v>
      </c>
      <c r="D876" s="8" t="s">
        <v>3011</v>
      </c>
      <c r="E876" s="14">
        <v>145</v>
      </c>
      <c r="F876" s="14">
        <v>16363</v>
      </c>
      <c r="G876" s="13">
        <v>114</v>
      </c>
      <c r="H876" s="13">
        <v>5</v>
      </c>
      <c r="I876" s="13">
        <v>1</v>
      </c>
      <c r="J876" s="5">
        <v>73</v>
      </c>
      <c r="K876" s="7">
        <v>28714690</v>
      </c>
      <c r="L876" s="2">
        <v>2</v>
      </c>
      <c r="M876" s="2">
        <v>0</v>
      </c>
      <c r="N876" s="2">
        <v>0</v>
      </c>
      <c r="O876" s="2">
        <v>0</v>
      </c>
      <c r="P876" s="2">
        <v>0</v>
      </c>
      <c r="Q876" s="2">
        <v>0</v>
      </c>
      <c r="R876" s="2">
        <v>4</v>
      </c>
      <c r="S876" s="7"/>
    </row>
    <row r="877" spans="1:19" x14ac:dyDescent="0.2">
      <c r="A877" s="7" t="s">
        <v>1403</v>
      </c>
      <c r="B877" s="8" t="s">
        <v>1404</v>
      </c>
      <c r="C877" s="8" t="s">
        <v>1405</v>
      </c>
      <c r="D877" s="8" t="s">
        <v>1406</v>
      </c>
      <c r="E877" s="14">
        <v>1058</v>
      </c>
      <c r="F877" s="14">
        <v>117849</v>
      </c>
      <c r="G877" s="13">
        <v>373</v>
      </c>
      <c r="H877" s="13">
        <v>30</v>
      </c>
      <c r="I877" s="13">
        <v>2</v>
      </c>
      <c r="J877" s="7" t="s">
        <v>1407</v>
      </c>
      <c r="K877" s="7">
        <v>28714690</v>
      </c>
      <c r="L877" s="2">
        <v>10</v>
      </c>
      <c r="M877" s="2">
        <v>0</v>
      </c>
      <c r="N877" s="2">
        <v>0</v>
      </c>
      <c r="O877" s="2">
        <v>0</v>
      </c>
      <c r="P877" s="2">
        <v>41</v>
      </c>
      <c r="Q877" s="2">
        <v>0</v>
      </c>
      <c r="R877" s="2">
        <v>29</v>
      </c>
      <c r="S877" s="7"/>
    </row>
    <row r="878" spans="1:19" x14ac:dyDescent="0.2">
      <c r="A878" s="7" t="s">
        <v>263</v>
      </c>
      <c r="B878" s="8" t="s">
        <v>264</v>
      </c>
      <c r="C878" s="8" t="s">
        <v>264</v>
      </c>
      <c r="D878" s="8" t="s">
        <v>265</v>
      </c>
      <c r="E878" s="14">
        <v>494</v>
      </c>
      <c r="F878" s="14">
        <v>55024</v>
      </c>
      <c r="G878" s="13">
        <v>101</v>
      </c>
      <c r="H878" s="13">
        <v>15</v>
      </c>
      <c r="I878" s="14">
        <v>8</v>
      </c>
      <c r="J878" s="7" t="s">
        <v>266</v>
      </c>
      <c r="K878" s="7">
        <v>28714690</v>
      </c>
      <c r="L878" s="2">
        <v>5</v>
      </c>
      <c r="M878" s="2">
        <v>0</v>
      </c>
      <c r="N878" s="2">
        <v>0</v>
      </c>
      <c r="O878" s="2">
        <v>0</v>
      </c>
      <c r="P878" s="2">
        <v>13</v>
      </c>
      <c r="Q878" s="2">
        <v>0</v>
      </c>
      <c r="R878" s="2">
        <v>3</v>
      </c>
      <c r="S878" s="7"/>
    </row>
    <row r="879" spans="1:19" x14ac:dyDescent="0.2">
      <c r="A879" s="8" t="s">
        <v>255</v>
      </c>
      <c r="B879" s="8" t="s">
        <v>256</v>
      </c>
      <c r="C879" s="8" t="s">
        <v>257</v>
      </c>
      <c r="D879" s="8" t="s">
        <v>258</v>
      </c>
      <c r="E879" s="14">
        <v>530</v>
      </c>
      <c r="F879" s="14">
        <v>59941</v>
      </c>
      <c r="G879" s="13">
        <v>1.44</v>
      </c>
      <c r="H879" s="13">
        <v>19</v>
      </c>
      <c r="I879" s="13">
        <v>1</v>
      </c>
      <c r="J879" s="7">
        <v>160</v>
      </c>
      <c r="K879" s="7">
        <v>28714690</v>
      </c>
      <c r="L879" s="2">
        <v>1</v>
      </c>
      <c r="M879" s="2">
        <v>0</v>
      </c>
      <c r="N879" s="2">
        <v>0</v>
      </c>
      <c r="O879" s="2">
        <v>0</v>
      </c>
      <c r="P879" s="2">
        <v>1</v>
      </c>
      <c r="Q879" s="2">
        <v>0</v>
      </c>
      <c r="R879" s="2">
        <v>0</v>
      </c>
      <c r="S879" s="7"/>
    </row>
    <row r="880" spans="1:19" x14ac:dyDescent="0.2">
      <c r="A880" s="7" t="s">
        <v>218</v>
      </c>
      <c r="B880" s="8" t="s">
        <v>219</v>
      </c>
      <c r="C880" s="8" t="s">
        <v>219</v>
      </c>
      <c r="D880" s="8" t="s">
        <v>220</v>
      </c>
      <c r="E880" s="14">
        <v>1136</v>
      </c>
      <c r="F880" s="14">
        <v>131985</v>
      </c>
      <c r="G880" s="13">
        <v>29.7</v>
      </c>
      <c r="H880" s="13">
        <v>47</v>
      </c>
      <c r="I880" s="13">
        <v>2</v>
      </c>
      <c r="J880" s="7" t="s">
        <v>221</v>
      </c>
      <c r="K880" s="7">
        <v>28714690</v>
      </c>
      <c r="L880" s="2">
        <v>1</v>
      </c>
      <c r="M880" s="2">
        <v>0</v>
      </c>
      <c r="N880" s="2">
        <v>0</v>
      </c>
      <c r="O880" s="2">
        <v>0</v>
      </c>
      <c r="P880" s="2">
        <v>17</v>
      </c>
      <c r="Q880" s="2">
        <v>1</v>
      </c>
      <c r="R880" s="2">
        <v>11</v>
      </c>
      <c r="S880" s="7"/>
    </row>
    <row r="881" spans="1:19" x14ac:dyDescent="0.2">
      <c r="A881" s="7" t="s">
        <v>36</v>
      </c>
      <c r="B881" s="8" t="s">
        <v>37</v>
      </c>
      <c r="C881" s="8" t="s">
        <v>37</v>
      </c>
      <c r="D881" s="8" t="s">
        <v>38</v>
      </c>
      <c r="E881" s="14">
        <v>1063</v>
      </c>
      <c r="F881" s="14">
        <v>121682</v>
      </c>
      <c r="G881" s="13">
        <v>90.3</v>
      </c>
      <c r="H881" s="13">
        <v>35</v>
      </c>
      <c r="I881" s="13">
        <v>4</v>
      </c>
      <c r="J881" s="7" t="s">
        <v>39</v>
      </c>
      <c r="K881" s="7">
        <v>28714690</v>
      </c>
      <c r="L881" s="2">
        <v>3</v>
      </c>
      <c r="M881" s="2">
        <v>0</v>
      </c>
      <c r="N881" s="2">
        <v>0</v>
      </c>
      <c r="O881" s="2">
        <v>0</v>
      </c>
      <c r="P881" s="2">
        <v>18</v>
      </c>
      <c r="Q881" s="2">
        <v>0</v>
      </c>
      <c r="R881" s="2">
        <v>7</v>
      </c>
      <c r="S881" s="7"/>
    </row>
    <row r="882" spans="1:19" x14ac:dyDescent="0.2">
      <c r="A882" s="7" t="s">
        <v>2705</v>
      </c>
      <c r="B882" s="8" t="s">
        <v>2706</v>
      </c>
      <c r="C882" s="8" t="s">
        <v>2707</v>
      </c>
      <c r="D882" s="8" t="s">
        <v>2708</v>
      </c>
      <c r="E882" s="14">
        <v>1108</v>
      </c>
      <c r="F882" s="14">
        <v>127062</v>
      </c>
      <c r="G882" s="13">
        <v>24.3</v>
      </c>
      <c r="H882" s="13">
        <v>50</v>
      </c>
      <c r="I882" s="13">
        <v>1</v>
      </c>
      <c r="J882" s="7">
        <v>173</v>
      </c>
      <c r="K882" s="7">
        <v>28714690</v>
      </c>
      <c r="L882" s="2">
        <v>0</v>
      </c>
      <c r="M882" s="2">
        <v>1</v>
      </c>
      <c r="N882" s="2">
        <v>0</v>
      </c>
      <c r="O882" s="2">
        <v>0</v>
      </c>
      <c r="P882" s="2">
        <v>39</v>
      </c>
      <c r="Q882" s="2">
        <v>0</v>
      </c>
      <c r="R882" s="2">
        <v>5</v>
      </c>
      <c r="S882" s="7"/>
    </row>
    <row r="883" spans="1:19" x14ac:dyDescent="0.2">
      <c r="A883" s="6" t="s">
        <v>2588</v>
      </c>
      <c r="B883" s="7" t="s">
        <v>2589</v>
      </c>
      <c r="C883" s="7" t="s">
        <v>2590</v>
      </c>
      <c r="D883" s="7" t="s">
        <v>2591</v>
      </c>
      <c r="E883" s="13">
        <v>335</v>
      </c>
      <c r="F883" s="13">
        <v>36978</v>
      </c>
      <c r="G883" s="13">
        <v>3.99</v>
      </c>
      <c r="H883" s="13">
        <v>7</v>
      </c>
      <c r="I883" s="13">
        <v>6</v>
      </c>
      <c r="J883" s="7" t="s">
        <v>2592</v>
      </c>
      <c r="K883" s="15" t="s">
        <v>3915</v>
      </c>
      <c r="L883" s="2">
        <v>0</v>
      </c>
      <c r="M883" s="2">
        <v>0</v>
      </c>
      <c r="N883" s="2">
        <v>0</v>
      </c>
      <c r="O883" s="2">
        <v>0</v>
      </c>
      <c r="P883" s="2">
        <v>2</v>
      </c>
      <c r="Q883" s="2">
        <v>0</v>
      </c>
      <c r="R883" s="2">
        <v>0</v>
      </c>
      <c r="S883" s="7"/>
    </row>
    <row r="884" spans="1:19" x14ac:dyDescent="0.2">
      <c r="A884" s="6" t="s">
        <v>507</v>
      </c>
      <c r="B884" s="7" t="s">
        <v>508</v>
      </c>
      <c r="C884" s="7" t="s">
        <v>508</v>
      </c>
      <c r="D884" s="7" t="s">
        <v>509</v>
      </c>
      <c r="E884" s="13">
        <v>431</v>
      </c>
      <c r="F884" s="13">
        <v>48523</v>
      </c>
      <c r="G884" s="13">
        <v>8.3699999999999992</v>
      </c>
      <c r="H884" s="13">
        <v>18</v>
      </c>
      <c r="I884" s="13">
        <v>1</v>
      </c>
      <c r="J884" s="5">
        <v>44</v>
      </c>
      <c r="K884" s="15" t="s">
        <v>3915</v>
      </c>
      <c r="L884" s="2">
        <v>0</v>
      </c>
      <c r="M884" s="2">
        <v>0</v>
      </c>
      <c r="N884" s="2">
        <v>0</v>
      </c>
      <c r="O884" s="2">
        <v>1</v>
      </c>
      <c r="P884" s="2">
        <v>4</v>
      </c>
      <c r="Q884" s="2">
        <v>0</v>
      </c>
      <c r="R884" s="2">
        <v>1</v>
      </c>
      <c r="S884" s="7"/>
    </row>
    <row r="885" spans="1:19" x14ac:dyDescent="0.2">
      <c r="A885" s="7" t="s">
        <v>3499</v>
      </c>
      <c r="B885" s="8" t="s">
        <v>3500</v>
      </c>
      <c r="C885" s="8" t="s">
        <v>3501</v>
      </c>
      <c r="D885" s="8" t="s">
        <v>3502</v>
      </c>
      <c r="E885" s="14">
        <v>1416</v>
      </c>
      <c r="F885" s="14">
        <v>162505</v>
      </c>
      <c r="G885" s="13">
        <v>5.68</v>
      </c>
      <c r="H885" s="13">
        <v>25</v>
      </c>
      <c r="I885" s="13">
        <v>1</v>
      </c>
      <c r="J885" s="7">
        <v>375</v>
      </c>
      <c r="K885" s="7">
        <v>28714690</v>
      </c>
      <c r="L885" s="2">
        <v>6</v>
      </c>
      <c r="M885" s="2">
        <v>2</v>
      </c>
      <c r="N885" s="2">
        <v>0</v>
      </c>
      <c r="O885" s="2">
        <v>0</v>
      </c>
      <c r="P885" s="2">
        <v>18</v>
      </c>
      <c r="Q885" s="2">
        <v>0</v>
      </c>
      <c r="R885" s="2">
        <v>2</v>
      </c>
      <c r="S885" s="7"/>
    </row>
    <row r="886" spans="1:19" x14ac:dyDescent="0.2">
      <c r="A886" s="8" t="s">
        <v>1540</v>
      </c>
      <c r="B886" s="8" t="s">
        <v>1541</v>
      </c>
      <c r="C886" s="8" t="s">
        <v>1542</v>
      </c>
      <c r="D886" s="8" t="s">
        <v>1543</v>
      </c>
      <c r="E886" s="14">
        <v>1264</v>
      </c>
      <c r="F886" s="14">
        <v>140476</v>
      </c>
      <c r="G886" s="13">
        <v>132</v>
      </c>
      <c r="H886" s="13">
        <v>34</v>
      </c>
      <c r="I886" s="13">
        <v>1</v>
      </c>
      <c r="J886" s="7">
        <v>24</v>
      </c>
      <c r="K886" s="7">
        <v>28714690</v>
      </c>
      <c r="L886" s="2">
        <v>6</v>
      </c>
      <c r="M886" s="2">
        <v>0</v>
      </c>
      <c r="N886" s="2">
        <v>0</v>
      </c>
      <c r="O886" s="2">
        <v>0</v>
      </c>
      <c r="P886" s="2">
        <v>22</v>
      </c>
      <c r="Q886" s="2">
        <v>0</v>
      </c>
      <c r="R886" s="2">
        <v>15</v>
      </c>
      <c r="S886" s="7"/>
    </row>
    <row r="887" spans="1:19" x14ac:dyDescent="0.2">
      <c r="A887" s="7" t="s">
        <v>1986</v>
      </c>
      <c r="B887" s="8" t="s">
        <v>1987</v>
      </c>
      <c r="C887" s="8" t="s">
        <v>1988</v>
      </c>
      <c r="D887" s="8" t="s">
        <v>1989</v>
      </c>
      <c r="E887" s="14">
        <v>655</v>
      </c>
      <c r="F887" s="14">
        <v>70390</v>
      </c>
      <c r="G887" s="13">
        <v>159</v>
      </c>
      <c r="H887" s="13">
        <v>10</v>
      </c>
      <c r="I887" s="13">
        <v>2</v>
      </c>
      <c r="J887" s="7" t="s">
        <v>1990</v>
      </c>
      <c r="K887" s="7">
        <v>28714690</v>
      </c>
      <c r="L887" s="2">
        <v>10</v>
      </c>
      <c r="M887" s="2">
        <v>0</v>
      </c>
      <c r="N887" s="2">
        <v>0</v>
      </c>
      <c r="O887" s="2">
        <v>0</v>
      </c>
      <c r="P887" s="2">
        <v>7</v>
      </c>
      <c r="Q887" s="2">
        <v>1</v>
      </c>
      <c r="R887" s="2">
        <v>2</v>
      </c>
      <c r="S887" s="7"/>
    </row>
    <row r="888" spans="1:19" x14ac:dyDescent="0.2">
      <c r="A888" s="6" t="s">
        <v>1917</v>
      </c>
      <c r="B888" s="7" t="s">
        <v>1918</v>
      </c>
      <c r="C888" s="7" t="s">
        <v>1918</v>
      </c>
      <c r="D888" s="7" t="s">
        <v>1919</v>
      </c>
      <c r="E888" s="13">
        <v>744</v>
      </c>
      <c r="F888" s="13">
        <v>82594</v>
      </c>
      <c r="G888" s="13">
        <v>60</v>
      </c>
      <c r="H888" s="13">
        <v>10</v>
      </c>
      <c r="I888" s="13">
        <v>1</v>
      </c>
      <c r="J888" s="5">
        <v>294</v>
      </c>
      <c r="K888" s="15" t="s">
        <v>3888</v>
      </c>
      <c r="L888" s="2">
        <v>0</v>
      </c>
      <c r="M888" s="2">
        <v>0</v>
      </c>
      <c r="N888" s="2">
        <v>0</v>
      </c>
      <c r="O888" s="2">
        <v>0</v>
      </c>
      <c r="P888" s="2">
        <v>16</v>
      </c>
      <c r="Q888" s="2">
        <v>0</v>
      </c>
      <c r="R888" s="2">
        <v>4</v>
      </c>
      <c r="S888" s="7"/>
    </row>
    <row r="889" spans="1:19" x14ac:dyDescent="0.2">
      <c r="A889" s="6" t="s">
        <v>323</v>
      </c>
      <c r="B889" s="7" t="s">
        <v>324</v>
      </c>
      <c r="C889" s="7" t="s">
        <v>325</v>
      </c>
      <c r="D889" s="7" t="s">
        <v>326</v>
      </c>
      <c r="E889" s="13">
        <v>215</v>
      </c>
      <c r="F889" s="13">
        <v>24741</v>
      </c>
      <c r="G889" s="13">
        <v>87.6</v>
      </c>
      <c r="H889" s="13">
        <v>9</v>
      </c>
      <c r="I889" s="13">
        <v>1</v>
      </c>
      <c r="J889" s="7">
        <v>33</v>
      </c>
      <c r="K889" s="15">
        <v>19741252</v>
      </c>
      <c r="L889" s="2">
        <v>1</v>
      </c>
      <c r="M889" s="2">
        <v>0</v>
      </c>
      <c r="N889" s="2">
        <v>0</v>
      </c>
      <c r="O889" s="2">
        <v>0</v>
      </c>
      <c r="P889" s="2">
        <v>17</v>
      </c>
      <c r="Q889" s="2">
        <v>0</v>
      </c>
      <c r="R889" s="2">
        <v>7</v>
      </c>
      <c r="S889" s="7"/>
    </row>
    <row r="890" spans="1:19" x14ac:dyDescent="0.2">
      <c r="A890" s="7" t="s">
        <v>3535</v>
      </c>
      <c r="B890" s="8" t="s">
        <v>3536</v>
      </c>
      <c r="C890" s="8" t="s">
        <v>3536</v>
      </c>
      <c r="D890" s="8" t="s">
        <v>3537</v>
      </c>
      <c r="E890" s="14">
        <v>779</v>
      </c>
      <c r="F890" s="14">
        <v>88665</v>
      </c>
      <c r="G890" s="13">
        <v>1.1000000000000001</v>
      </c>
      <c r="H890" s="13">
        <v>17</v>
      </c>
      <c r="I890" s="13">
        <v>1</v>
      </c>
      <c r="J890" s="7">
        <v>401</v>
      </c>
      <c r="K890" s="7">
        <v>28714690</v>
      </c>
      <c r="L890" s="2">
        <v>1</v>
      </c>
      <c r="M890" s="2">
        <v>0</v>
      </c>
      <c r="N890" s="2">
        <v>0</v>
      </c>
      <c r="O890" s="2">
        <v>0</v>
      </c>
      <c r="P890" s="2">
        <v>10</v>
      </c>
      <c r="Q890" s="2">
        <v>0</v>
      </c>
      <c r="R890" s="2">
        <v>1</v>
      </c>
      <c r="S890" s="7"/>
    </row>
    <row r="891" spans="1:19" x14ac:dyDescent="0.2">
      <c r="A891" s="6" t="s">
        <v>938</v>
      </c>
      <c r="B891" s="7" t="s">
        <v>939</v>
      </c>
      <c r="C891" s="7" t="s">
        <v>939</v>
      </c>
      <c r="D891" s="7" t="s">
        <v>940</v>
      </c>
      <c r="E891" s="13">
        <v>466</v>
      </c>
      <c r="F891" s="13">
        <v>53652</v>
      </c>
      <c r="G891" s="13">
        <v>3466</v>
      </c>
      <c r="H891" s="13">
        <v>13</v>
      </c>
      <c r="I891" s="13">
        <v>6</v>
      </c>
      <c r="J891" s="7" t="s">
        <v>941</v>
      </c>
      <c r="K891" s="7" t="s">
        <v>3899</v>
      </c>
      <c r="L891" s="2">
        <v>12</v>
      </c>
      <c r="M891" s="2">
        <v>3</v>
      </c>
      <c r="N891" s="2">
        <v>4</v>
      </c>
      <c r="O891" s="2">
        <v>0</v>
      </c>
      <c r="P891" s="2">
        <v>71</v>
      </c>
      <c r="Q891" s="2">
        <v>0</v>
      </c>
      <c r="R891" s="2">
        <v>21</v>
      </c>
      <c r="S891" s="7"/>
    </row>
    <row r="892" spans="1:19" x14ac:dyDescent="0.2">
      <c r="A892" s="6" t="s">
        <v>1304</v>
      </c>
      <c r="B892" s="7" t="s">
        <v>1305</v>
      </c>
      <c r="C892" s="7" t="s">
        <v>1305</v>
      </c>
      <c r="D892" s="7" t="s">
        <v>1306</v>
      </c>
      <c r="E892" s="13">
        <v>1134</v>
      </c>
      <c r="F892" s="13">
        <v>123799</v>
      </c>
      <c r="G892" s="13">
        <v>537</v>
      </c>
      <c r="H892" s="14">
        <v>9</v>
      </c>
      <c r="I892" s="14">
        <v>0</v>
      </c>
      <c r="J892" s="7" t="s">
        <v>68</v>
      </c>
      <c r="K892" s="7">
        <v>19290778</v>
      </c>
      <c r="L892" s="2">
        <v>8</v>
      </c>
      <c r="M892" s="2">
        <v>2</v>
      </c>
      <c r="N892" s="2">
        <v>0</v>
      </c>
      <c r="O892" s="2">
        <v>0</v>
      </c>
      <c r="P892" s="2">
        <v>41</v>
      </c>
      <c r="Q892" s="2">
        <v>0</v>
      </c>
      <c r="R892" s="2">
        <v>14</v>
      </c>
      <c r="S892" s="7"/>
    </row>
    <row r="893" spans="1:19" x14ac:dyDescent="0.2">
      <c r="A893" s="6" t="s">
        <v>1375</v>
      </c>
      <c r="B893" s="7" t="s">
        <v>1376</v>
      </c>
      <c r="C893" s="7" t="s">
        <v>1377</v>
      </c>
      <c r="D893" s="7" t="s">
        <v>1378</v>
      </c>
      <c r="E893" s="13">
        <v>283</v>
      </c>
      <c r="F893" s="13">
        <v>30773</v>
      </c>
      <c r="G893" s="13">
        <v>532</v>
      </c>
      <c r="H893" s="14">
        <v>11</v>
      </c>
      <c r="I893" s="14">
        <v>11</v>
      </c>
      <c r="J893" s="7" t="s">
        <v>1379</v>
      </c>
      <c r="K893" s="7" t="s">
        <v>3906</v>
      </c>
      <c r="L893" s="2">
        <v>11</v>
      </c>
      <c r="M893" s="2">
        <v>0</v>
      </c>
      <c r="N893" s="2">
        <v>0</v>
      </c>
      <c r="O893" s="2">
        <v>0</v>
      </c>
      <c r="P893" s="2">
        <v>26</v>
      </c>
      <c r="Q893" s="2">
        <v>0</v>
      </c>
      <c r="R893" s="2">
        <v>11</v>
      </c>
      <c r="S893" s="7"/>
    </row>
    <row r="894" spans="1:19" x14ac:dyDescent="0.2">
      <c r="A894" s="7" t="s">
        <v>1901</v>
      </c>
      <c r="B894" s="8" t="s">
        <v>1902</v>
      </c>
      <c r="C894" s="8" t="s">
        <v>1902</v>
      </c>
      <c r="D894" s="8" t="s">
        <v>1903</v>
      </c>
      <c r="E894" s="14">
        <v>294</v>
      </c>
      <c r="F894" s="14">
        <v>31567</v>
      </c>
      <c r="G894" s="13">
        <v>452</v>
      </c>
      <c r="H894" s="13">
        <v>10</v>
      </c>
      <c r="I894" s="13">
        <v>6</v>
      </c>
      <c r="J894" s="7" t="s">
        <v>1904</v>
      </c>
      <c r="K894" s="7">
        <v>28714690</v>
      </c>
      <c r="L894" s="2">
        <v>7</v>
      </c>
      <c r="M894" s="2">
        <v>0</v>
      </c>
      <c r="N894" s="2">
        <v>0</v>
      </c>
      <c r="O894" s="2">
        <v>0</v>
      </c>
      <c r="P894" s="2">
        <v>22</v>
      </c>
      <c r="Q894" s="2">
        <v>0</v>
      </c>
      <c r="R894" s="2">
        <v>8</v>
      </c>
      <c r="S894" s="7"/>
    </row>
    <row r="895" spans="1:19" x14ac:dyDescent="0.2">
      <c r="A895" s="7" t="s">
        <v>3766</v>
      </c>
      <c r="B895" s="8" t="s">
        <v>3767</v>
      </c>
      <c r="C895" s="8" t="s">
        <v>3767</v>
      </c>
      <c r="D895" s="8" t="s">
        <v>3768</v>
      </c>
      <c r="E895" s="14">
        <v>283</v>
      </c>
      <c r="F895" s="14">
        <v>30659</v>
      </c>
      <c r="G895" s="13">
        <v>247</v>
      </c>
      <c r="H895" s="13">
        <v>12</v>
      </c>
      <c r="I895" s="13">
        <v>3</v>
      </c>
      <c r="J895" s="7" t="s">
        <v>3769</v>
      </c>
      <c r="K895" s="7">
        <v>28714690</v>
      </c>
      <c r="L895" s="2">
        <v>14</v>
      </c>
      <c r="M895" s="2">
        <v>0</v>
      </c>
      <c r="N895" s="2">
        <v>0</v>
      </c>
      <c r="O895" s="2">
        <v>0</v>
      </c>
      <c r="P895" s="2">
        <v>12</v>
      </c>
      <c r="Q895" s="2">
        <v>0</v>
      </c>
      <c r="R895" s="2">
        <v>10</v>
      </c>
      <c r="S895" s="7"/>
    </row>
    <row r="896" spans="1:19" x14ac:dyDescent="0.2">
      <c r="A896" s="6" t="s">
        <v>2820</v>
      </c>
      <c r="B896" s="7" t="s">
        <v>2821</v>
      </c>
      <c r="C896" s="7" t="s">
        <v>2822</v>
      </c>
      <c r="D896" s="7" t="s">
        <v>2823</v>
      </c>
      <c r="E896" s="13">
        <v>2221</v>
      </c>
      <c r="F896" s="13">
        <v>248977</v>
      </c>
      <c r="G896" s="13">
        <v>4.5999999999999999E-2</v>
      </c>
      <c r="H896" s="13">
        <v>58</v>
      </c>
      <c r="I896" s="13">
        <v>2</v>
      </c>
      <c r="J896" s="7" t="s">
        <v>2824</v>
      </c>
      <c r="K896" s="15">
        <v>17942635</v>
      </c>
      <c r="L896" s="2">
        <v>2</v>
      </c>
      <c r="M896" s="2">
        <v>0</v>
      </c>
      <c r="N896" s="2">
        <v>0</v>
      </c>
      <c r="O896" s="2">
        <v>0</v>
      </c>
      <c r="P896" s="2">
        <v>21</v>
      </c>
      <c r="Q896" s="2">
        <v>0</v>
      </c>
      <c r="R896" s="2">
        <v>0</v>
      </c>
      <c r="S896" s="7"/>
    </row>
    <row r="897" spans="1:19" x14ac:dyDescent="0.2">
      <c r="A897" s="6" t="s">
        <v>289</v>
      </c>
      <c r="B897" s="7" t="s">
        <v>290</v>
      </c>
      <c r="C897" s="7" t="s">
        <v>290</v>
      </c>
      <c r="D897" s="7" t="s">
        <v>291</v>
      </c>
      <c r="E897" s="13">
        <v>606</v>
      </c>
      <c r="F897" s="13">
        <v>66194</v>
      </c>
      <c r="G897" s="13">
        <v>414</v>
      </c>
      <c r="H897" s="13">
        <v>26</v>
      </c>
      <c r="I897" s="13">
        <v>5</v>
      </c>
      <c r="J897" s="7" t="s">
        <v>292</v>
      </c>
      <c r="K897" s="15" t="s">
        <v>3888</v>
      </c>
      <c r="L897" s="2">
        <v>10</v>
      </c>
      <c r="M897" s="2">
        <v>0</v>
      </c>
      <c r="N897" s="2">
        <v>0</v>
      </c>
      <c r="O897" s="2">
        <v>0</v>
      </c>
      <c r="P897" s="2">
        <v>19</v>
      </c>
      <c r="Q897" s="2">
        <v>0</v>
      </c>
      <c r="R897" s="2">
        <v>21</v>
      </c>
      <c r="S897" s="7"/>
    </row>
    <row r="898" spans="1:19" x14ac:dyDescent="0.2">
      <c r="A898" s="7" t="s">
        <v>2266</v>
      </c>
      <c r="B898" s="8" t="s">
        <v>2267</v>
      </c>
      <c r="C898" s="8" t="s">
        <v>2268</v>
      </c>
      <c r="D898" s="8" t="s">
        <v>2269</v>
      </c>
      <c r="E898" s="14">
        <v>334</v>
      </c>
      <c r="F898" s="14">
        <v>36588</v>
      </c>
      <c r="G898" s="13">
        <v>24.2</v>
      </c>
      <c r="H898" s="13">
        <v>9</v>
      </c>
      <c r="I898" s="13">
        <v>1</v>
      </c>
      <c r="J898" s="7">
        <v>228</v>
      </c>
      <c r="K898" s="7">
        <v>28714690</v>
      </c>
      <c r="L898" s="2">
        <v>1</v>
      </c>
      <c r="M898" s="2">
        <v>0</v>
      </c>
      <c r="N898" s="2">
        <v>0</v>
      </c>
      <c r="O898" s="2">
        <v>0</v>
      </c>
      <c r="P898" s="2">
        <v>6</v>
      </c>
      <c r="Q898" s="2">
        <v>0</v>
      </c>
      <c r="R898" s="2">
        <v>4</v>
      </c>
      <c r="S898" s="7"/>
    </row>
    <row r="899" spans="1:19" x14ac:dyDescent="0.2">
      <c r="A899" s="6" t="s">
        <v>3803</v>
      </c>
      <c r="B899" s="7" t="s">
        <v>3804</v>
      </c>
      <c r="C899" s="7" t="s">
        <v>3805</v>
      </c>
      <c r="D899" s="7" t="s">
        <v>3806</v>
      </c>
      <c r="E899" s="13">
        <v>641</v>
      </c>
      <c r="F899" s="13">
        <v>69998</v>
      </c>
      <c r="G899" s="13">
        <v>28.6</v>
      </c>
      <c r="H899" s="13">
        <v>9</v>
      </c>
      <c r="I899" s="13">
        <v>2</v>
      </c>
      <c r="J899" s="7" t="s">
        <v>3807</v>
      </c>
      <c r="K899" s="15">
        <v>19741252</v>
      </c>
      <c r="L899" s="2">
        <v>3</v>
      </c>
      <c r="M899" s="2">
        <v>2</v>
      </c>
      <c r="N899" s="2">
        <v>0</v>
      </c>
      <c r="O899" s="2">
        <v>0</v>
      </c>
      <c r="P899" s="2">
        <v>24</v>
      </c>
      <c r="Q899" s="2">
        <v>0</v>
      </c>
      <c r="R899" s="2">
        <v>1</v>
      </c>
      <c r="S899" s="7"/>
    </row>
    <row r="900" spans="1:19" x14ac:dyDescent="0.2">
      <c r="A900" s="7" t="s">
        <v>1129</v>
      </c>
      <c r="B900" s="8" t="s">
        <v>1130</v>
      </c>
      <c r="C900" s="8" t="s">
        <v>1131</v>
      </c>
      <c r="D900" s="8" t="s">
        <v>1132</v>
      </c>
      <c r="E900" s="14">
        <v>493</v>
      </c>
      <c r="F900" s="14">
        <v>54548</v>
      </c>
      <c r="G900" s="13">
        <v>69.900000000000006</v>
      </c>
      <c r="H900" s="13">
        <v>15</v>
      </c>
      <c r="I900" s="13">
        <v>1</v>
      </c>
      <c r="J900" s="7">
        <v>57</v>
      </c>
      <c r="K900" s="7">
        <v>28714690</v>
      </c>
      <c r="L900" s="2">
        <v>3</v>
      </c>
      <c r="M900" s="2">
        <v>0</v>
      </c>
      <c r="N900" s="2">
        <v>0</v>
      </c>
      <c r="O900" s="2">
        <v>0</v>
      </c>
      <c r="P900" s="2">
        <v>5</v>
      </c>
      <c r="Q900" s="2">
        <v>0</v>
      </c>
      <c r="R900" s="2">
        <v>2</v>
      </c>
      <c r="S900" s="7"/>
    </row>
    <row r="901" spans="1:19" x14ac:dyDescent="0.2">
      <c r="A901" s="6" t="s">
        <v>1133</v>
      </c>
      <c r="B901" s="7" t="s">
        <v>1134</v>
      </c>
      <c r="C901" s="7" t="s">
        <v>1135</v>
      </c>
      <c r="D901" s="7" t="s">
        <v>1136</v>
      </c>
      <c r="E901" s="13">
        <v>732</v>
      </c>
      <c r="F901" s="13">
        <v>82705</v>
      </c>
      <c r="G901" s="13">
        <v>480</v>
      </c>
      <c r="H901" s="13">
        <v>13</v>
      </c>
      <c r="I901" s="13">
        <v>1</v>
      </c>
      <c r="J901" s="7">
        <v>295</v>
      </c>
      <c r="K901" s="15">
        <v>19741252</v>
      </c>
      <c r="L901" s="2">
        <v>18</v>
      </c>
      <c r="M901" s="2">
        <v>1</v>
      </c>
      <c r="N901" s="2">
        <v>0</v>
      </c>
      <c r="O901" s="2">
        <v>0</v>
      </c>
      <c r="P901" s="2">
        <v>26</v>
      </c>
      <c r="Q901" s="2">
        <v>1</v>
      </c>
      <c r="R901" s="2">
        <v>38</v>
      </c>
      <c r="S901" s="7"/>
    </row>
    <row r="902" spans="1:19" x14ac:dyDescent="0.2">
      <c r="A902" s="6" t="s">
        <v>3782</v>
      </c>
      <c r="B902" s="7" t="s">
        <v>3783</v>
      </c>
      <c r="C902" s="7" t="s">
        <v>3784</v>
      </c>
      <c r="D902" s="7" t="s">
        <v>3785</v>
      </c>
      <c r="E902" s="13">
        <v>713</v>
      </c>
      <c r="F902" s="13">
        <v>82016</v>
      </c>
      <c r="G902" s="13">
        <v>0.95799999999999996</v>
      </c>
      <c r="H902" s="13">
        <v>20</v>
      </c>
      <c r="I902" s="13">
        <v>1</v>
      </c>
      <c r="J902" s="7">
        <v>83</v>
      </c>
      <c r="K902" s="7">
        <v>25814781</v>
      </c>
      <c r="L902" s="2">
        <v>0</v>
      </c>
      <c r="M902" s="2">
        <v>0</v>
      </c>
      <c r="N902" s="2">
        <v>0</v>
      </c>
      <c r="O902" s="2">
        <v>0</v>
      </c>
      <c r="P902" s="2">
        <v>16</v>
      </c>
      <c r="Q902" s="2">
        <v>2</v>
      </c>
      <c r="R902" s="2">
        <v>0</v>
      </c>
      <c r="S902" s="7"/>
    </row>
    <row r="903" spans="1:19" x14ac:dyDescent="0.2">
      <c r="A903" s="7" t="s">
        <v>414</v>
      </c>
      <c r="B903" s="8" t="s">
        <v>415</v>
      </c>
      <c r="C903" s="8" t="s">
        <v>416</v>
      </c>
      <c r="D903" s="8" t="s">
        <v>417</v>
      </c>
      <c r="E903" s="14">
        <v>584</v>
      </c>
      <c r="F903" s="14">
        <v>61439</v>
      </c>
      <c r="G903" s="13">
        <v>4.04</v>
      </c>
      <c r="H903" s="13">
        <v>14</v>
      </c>
      <c r="I903" s="14">
        <v>1</v>
      </c>
      <c r="J903" s="7">
        <v>355</v>
      </c>
      <c r="K903" s="7">
        <v>28714690</v>
      </c>
      <c r="L903" s="2">
        <v>0</v>
      </c>
      <c r="M903" s="2">
        <v>0</v>
      </c>
      <c r="N903" s="2">
        <v>0</v>
      </c>
      <c r="O903" s="2">
        <v>0</v>
      </c>
      <c r="P903" s="2">
        <v>13</v>
      </c>
      <c r="Q903" s="2">
        <v>1</v>
      </c>
      <c r="R903" s="2">
        <v>0</v>
      </c>
      <c r="S903" s="7"/>
    </row>
    <row r="904" spans="1:19" x14ac:dyDescent="0.2">
      <c r="A904" s="8" t="s">
        <v>293</v>
      </c>
      <c r="B904" s="8" t="s">
        <v>294</v>
      </c>
      <c r="C904" s="8" t="s">
        <v>295</v>
      </c>
      <c r="D904" s="8" t="s">
        <v>296</v>
      </c>
      <c r="E904" s="14">
        <v>810</v>
      </c>
      <c r="F904" s="14">
        <v>89131</v>
      </c>
      <c r="G904" s="13">
        <v>26.9</v>
      </c>
      <c r="H904" s="13">
        <v>4</v>
      </c>
      <c r="I904" s="14">
        <v>1</v>
      </c>
      <c r="J904" s="7">
        <v>89</v>
      </c>
      <c r="K904" s="7">
        <v>28714690</v>
      </c>
      <c r="L904" s="2">
        <v>4</v>
      </c>
      <c r="M904" s="2">
        <v>0</v>
      </c>
      <c r="N904" s="2">
        <v>0</v>
      </c>
      <c r="O904" s="2">
        <v>0</v>
      </c>
      <c r="P904" s="2">
        <v>50</v>
      </c>
      <c r="Q904" s="2">
        <v>0</v>
      </c>
      <c r="R904" s="2">
        <v>2</v>
      </c>
      <c r="S904" s="7"/>
    </row>
    <row r="905" spans="1:19" x14ac:dyDescent="0.2">
      <c r="A905" s="7" t="s">
        <v>3667</v>
      </c>
      <c r="B905" s="8" t="s">
        <v>3668</v>
      </c>
      <c r="C905" s="8" t="s">
        <v>3668</v>
      </c>
      <c r="D905" s="8" t="s">
        <v>3669</v>
      </c>
      <c r="E905" s="14">
        <v>170</v>
      </c>
      <c r="F905" s="14">
        <v>19971</v>
      </c>
      <c r="G905" s="13">
        <v>0.89800000000000002</v>
      </c>
      <c r="H905" s="13">
        <v>4</v>
      </c>
      <c r="I905" s="13">
        <v>2</v>
      </c>
      <c r="J905" s="7" t="s">
        <v>3670</v>
      </c>
      <c r="K905" s="7">
        <v>28714690</v>
      </c>
      <c r="L905" s="2">
        <v>2</v>
      </c>
      <c r="M905" s="2">
        <v>0</v>
      </c>
      <c r="N905" s="2">
        <v>0</v>
      </c>
      <c r="O905" s="2">
        <v>0</v>
      </c>
      <c r="P905" s="2">
        <v>0</v>
      </c>
      <c r="Q905" s="2">
        <v>0</v>
      </c>
      <c r="R905" s="2">
        <v>0</v>
      </c>
      <c r="S905" s="7"/>
    </row>
    <row r="906" spans="1:19" x14ac:dyDescent="0.2">
      <c r="A906" s="6" t="s">
        <v>3573</v>
      </c>
      <c r="B906" s="7" t="s">
        <v>3574</v>
      </c>
      <c r="C906" s="7" t="s">
        <v>3575</v>
      </c>
      <c r="D906" s="7" t="s">
        <v>3576</v>
      </c>
      <c r="E906" s="13">
        <v>450</v>
      </c>
      <c r="F906" s="13">
        <v>52788</v>
      </c>
      <c r="G906" s="13">
        <v>0.626</v>
      </c>
      <c r="H906" s="14">
        <v>15</v>
      </c>
      <c r="I906" s="14">
        <v>2</v>
      </c>
      <c r="J906" s="7" t="s">
        <v>3577</v>
      </c>
      <c r="K906" s="7">
        <v>30268931</v>
      </c>
      <c r="L906" s="2">
        <v>0</v>
      </c>
      <c r="M906" s="2">
        <v>0</v>
      </c>
      <c r="N906" s="2">
        <v>0</v>
      </c>
      <c r="O906" s="2">
        <v>0</v>
      </c>
      <c r="P906" s="2">
        <v>1</v>
      </c>
      <c r="Q906" s="2">
        <v>0</v>
      </c>
      <c r="R906" s="2">
        <v>0</v>
      </c>
      <c r="S906" s="7"/>
    </row>
    <row r="907" spans="1:19" x14ac:dyDescent="0.2">
      <c r="A907" s="6" t="s">
        <v>380</v>
      </c>
      <c r="B907" s="7" t="s">
        <v>381</v>
      </c>
      <c r="C907" s="7" t="s">
        <v>382</v>
      </c>
      <c r="D907" s="7" t="s">
        <v>383</v>
      </c>
      <c r="E907" s="13">
        <v>652</v>
      </c>
      <c r="F907" s="13">
        <v>74836</v>
      </c>
      <c r="G907" s="13">
        <v>0.35899999999999999</v>
      </c>
      <c r="H907" s="13">
        <v>20</v>
      </c>
      <c r="I907" s="13">
        <v>1</v>
      </c>
      <c r="J907" s="7">
        <v>41</v>
      </c>
      <c r="K907" s="15" t="s">
        <v>384</v>
      </c>
      <c r="L907" s="2">
        <v>5</v>
      </c>
      <c r="M907" s="2">
        <v>0</v>
      </c>
      <c r="N907" s="2">
        <v>0</v>
      </c>
      <c r="O907" s="2">
        <v>0</v>
      </c>
      <c r="P907" s="2">
        <v>25</v>
      </c>
      <c r="Q907" s="2">
        <v>0</v>
      </c>
      <c r="R907" s="2">
        <v>0</v>
      </c>
      <c r="S907" s="7"/>
    </row>
    <row r="908" spans="1:19" x14ac:dyDescent="0.2">
      <c r="A908" s="7" t="s">
        <v>77</v>
      </c>
      <c r="B908" s="8" t="s">
        <v>78</v>
      </c>
      <c r="C908" s="8" t="s">
        <v>79</v>
      </c>
      <c r="D908" s="8" t="s">
        <v>80</v>
      </c>
      <c r="E908" s="14">
        <v>134</v>
      </c>
      <c r="F908" s="14">
        <v>15199</v>
      </c>
      <c r="G908" s="13">
        <v>10.3</v>
      </c>
      <c r="H908" s="13">
        <v>3</v>
      </c>
      <c r="I908" s="13">
        <v>1</v>
      </c>
      <c r="J908" s="7">
        <v>69</v>
      </c>
      <c r="K908" s="7">
        <v>28714690</v>
      </c>
      <c r="L908" s="2">
        <v>0</v>
      </c>
      <c r="M908" s="2">
        <v>0</v>
      </c>
      <c r="N908" s="2">
        <v>0</v>
      </c>
      <c r="O908" s="2">
        <v>0</v>
      </c>
      <c r="P908" s="2">
        <v>3</v>
      </c>
      <c r="Q908" s="2">
        <v>0</v>
      </c>
      <c r="R908" s="2">
        <v>1</v>
      </c>
      <c r="S908" s="7"/>
    </row>
    <row r="909" spans="1:19" x14ac:dyDescent="0.2">
      <c r="A909" s="7" t="s">
        <v>2909</v>
      </c>
      <c r="B909" s="8" t="s">
        <v>2910</v>
      </c>
      <c r="C909" s="8" t="s">
        <v>2911</v>
      </c>
      <c r="D909" s="8" t="s">
        <v>2912</v>
      </c>
      <c r="E909" s="14">
        <v>1978</v>
      </c>
      <c r="F909" s="14">
        <v>220625</v>
      </c>
      <c r="G909" s="13">
        <v>9.41</v>
      </c>
      <c r="H909" s="13">
        <v>29</v>
      </c>
      <c r="I909" s="13">
        <v>3</v>
      </c>
      <c r="J909" s="7" t="s">
        <v>2913</v>
      </c>
      <c r="K909" s="7">
        <v>28714690</v>
      </c>
      <c r="L909" s="2">
        <v>11</v>
      </c>
      <c r="M909" s="2">
        <v>6</v>
      </c>
      <c r="N909" s="2">
        <v>0</v>
      </c>
      <c r="O909" s="2">
        <v>0</v>
      </c>
      <c r="P909" s="2">
        <v>72</v>
      </c>
      <c r="Q909" s="2">
        <v>0</v>
      </c>
      <c r="R909" s="2">
        <v>1</v>
      </c>
      <c r="S909" s="7"/>
    </row>
  </sheetData>
  <sortState xmlns:xlrd2="http://schemas.microsoft.com/office/spreadsheetml/2017/richdata2" ref="A2:R909">
    <sortCondition ref="D1:D909"/>
  </sortState>
  <phoneticPr fontId="5" type="noConversion"/>
  <conditionalFormatting sqref="A1:A476">
    <cfRule type="duplicateValues" dxfId="9" priority="29"/>
  </conditionalFormatting>
  <conditionalFormatting sqref="A477:A909">
    <cfRule type="duplicateValues" dxfId="8" priority="27"/>
    <cfRule type="duplicateValues" dxfId="7" priority="28"/>
  </conditionalFormatting>
  <conditionalFormatting sqref="A479:A481 A489:A491 A510:A523 A525:A530 A532:A533 A535 A537:A540 A542:A562 A565:A571 A574:A578 A580:A581 A583:A586 A588:A661 A664:A712 A715:A805 A807:A824 A826:A835 A837:A839 A841:A843 A845:A859 A861:A886 A888:A909">
    <cfRule type="duplicateValues" dxfId="6" priority="5"/>
  </conditionalFormatting>
  <pageMargins left="0.7" right="0.7" top="0.75" bottom="0.75" header="0.3" footer="0.3"/>
  <pageSetup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4296C8-138C-41EA-926E-7A275DA050B1}">
  <dimension ref="A1:S861"/>
  <sheetViews>
    <sheetView topLeftCell="C1" workbookViewId="0">
      <selection activeCell="I862" sqref="I862"/>
    </sheetView>
  </sheetViews>
  <sheetFormatPr baseColWidth="10" defaultColWidth="8.83203125" defaultRowHeight="15" x14ac:dyDescent="0.2"/>
  <cols>
    <col min="1" max="1" width="23.33203125" customWidth="1"/>
    <col min="2" max="2" width="35.1640625" customWidth="1"/>
    <col min="3" max="3" width="21" customWidth="1"/>
    <col min="4" max="4" width="77.1640625" customWidth="1"/>
    <col min="5" max="9" width="19" style="2" customWidth="1"/>
    <col min="10" max="10" width="65.1640625" customWidth="1"/>
    <col min="11" max="11" width="27.5" style="1" customWidth="1"/>
    <col min="12" max="12" width="16.6640625" style="2" bestFit="1" customWidth="1"/>
    <col min="13" max="13" width="17.6640625" style="2" bestFit="1" customWidth="1"/>
    <col min="14" max="14" width="15.1640625" style="2" bestFit="1" customWidth="1"/>
    <col min="15" max="15" width="15.33203125" style="2" bestFit="1" customWidth="1"/>
    <col min="16" max="16" width="21.5" style="2" bestFit="1" customWidth="1"/>
    <col min="17" max="17" width="17.83203125" style="2" bestFit="1" customWidth="1"/>
    <col min="18" max="18" width="19.6640625" style="2" bestFit="1" customWidth="1"/>
    <col min="19" max="19" width="14.5" customWidth="1"/>
  </cols>
  <sheetData>
    <row r="1" spans="1:19" x14ac:dyDescent="0.2">
      <c r="A1" s="9" t="s">
        <v>0</v>
      </c>
      <c r="B1" s="5" t="s">
        <v>1</v>
      </c>
      <c r="C1" s="5" t="s">
        <v>2</v>
      </c>
      <c r="D1" s="5" t="s">
        <v>3</v>
      </c>
      <c r="E1" s="10" t="s">
        <v>4735</v>
      </c>
      <c r="F1" s="10" t="s">
        <v>4</v>
      </c>
      <c r="G1" s="10" t="s">
        <v>5</v>
      </c>
      <c r="H1" s="11" t="s">
        <v>6</v>
      </c>
      <c r="I1" s="11" t="s">
        <v>4736</v>
      </c>
      <c r="J1" s="12" t="s">
        <v>4737</v>
      </c>
      <c r="K1" s="12" t="s">
        <v>7</v>
      </c>
      <c r="L1" s="11" t="s">
        <v>9</v>
      </c>
      <c r="M1" s="11" t="s">
        <v>10</v>
      </c>
      <c r="N1" s="11" t="s">
        <v>11</v>
      </c>
      <c r="O1" s="11" t="s">
        <v>12</v>
      </c>
      <c r="P1" s="11" t="s">
        <v>8</v>
      </c>
      <c r="Q1" s="11" t="s">
        <v>13</v>
      </c>
      <c r="R1" s="11" t="s">
        <v>14</v>
      </c>
      <c r="S1" s="12"/>
    </row>
    <row r="2" spans="1:19" x14ac:dyDescent="0.2">
      <c r="A2" s="7" t="s">
        <v>109</v>
      </c>
      <c r="B2" s="8" t="s">
        <v>110</v>
      </c>
      <c r="C2" s="8" t="s">
        <v>110</v>
      </c>
      <c r="D2" s="8" t="s">
        <v>111</v>
      </c>
      <c r="E2" s="14">
        <v>412</v>
      </c>
      <c r="F2" s="14">
        <v>46360</v>
      </c>
      <c r="G2" s="13">
        <v>11</v>
      </c>
      <c r="H2" s="13">
        <v>13</v>
      </c>
      <c r="I2" s="13">
        <v>1</v>
      </c>
      <c r="J2" s="7">
        <v>93</v>
      </c>
      <c r="K2" s="7">
        <v>28714690</v>
      </c>
      <c r="L2" s="2">
        <v>4</v>
      </c>
      <c r="M2" s="2">
        <v>0</v>
      </c>
      <c r="N2" s="2">
        <v>0</v>
      </c>
      <c r="O2" s="2">
        <v>0</v>
      </c>
      <c r="P2" s="2">
        <v>9</v>
      </c>
      <c r="Q2" s="2">
        <v>0</v>
      </c>
      <c r="R2" s="2">
        <v>1</v>
      </c>
      <c r="S2" s="7"/>
    </row>
    <row r="3" spans="1:19" x14ac:dyDescent="0.2">
      <c r="A3" s="6" t="s">
        <v>2260</v>
      </c>
      <c r="B3" s="7" t="s">
        <v>2261</v>
      </c>
      <c r="C3" s="7" t="s">
        <v>2261</v>
      </c>
      <c r="D3" s="7" t="s">
        <v>2262</v>
      </c>
      <c r="E3" s="13">
        <v>102</v>
      </c>
      <c r="F3" s="13">
        <v>10932</v>
      </c>
      <c r="G3" s="13">
        <v>768</v>
      </c>
      <c r="H3" s="13">
        <v>3</v>
      </c>
      <c r="I3" s="13">
        <v>1</v>
      </c>
      <c r="J3" s="7">
        <v>88</v>
      </c>
      <c r="K3" s="15">
        <v>19741252</v>
      </c>
      <c r="L3" s="2">
        <v>7</v>
      </c>
      <c r="M3" s="2">
        <v>1</v>
      </c>
      <c r="N3" s="2">
        <v>0</v>
      </c>
      <c r="O3" s="2">
        <v>0</v>
      </c>
      <c r="P3" s="2">
        <v>6</v>
      </c>
      <c r="Q3" s="2">
        <v>0</v>
      </c>
      <c r="R3" s="2">
        <v>4</v>
      </c>
      <c r="S3" s="7"/>
    </row>
    <row r="4" spans="1:19" x14ac:dyDescent="0.2">
      <c r="A4" s="7" t="s">
        <v>2939</v>
      </c>
      <c r="B4" s="8" t="s">
        <v>2940</v>
      </c>
      <c r="C4" s="8" t="s">
        <v>2941</v>
      </c>
      <c r="D4" s="8" t="s">
        <v>2942</v>
      </c>
      <c r="E4" s="14">
        <v>972</v>
      </c>
      <c r="F4" s="14">
        <v>109436</v>
      </c>
      <c r="G4" s="13">
        <v>110</v>
      </c>
      <c r="H4" s="13">
        <v>31</v>
      </c>
      <c r="I4" s="13">
        <v>1</v>
      </c>
      <c r="J4" s="7">
        <v>722</v>
      </c>
      <c r="K4" s="7">
        <v>28714690</v>
      </c>
      <c r="L4" s="2">
        <v>1</v>
      </c>
      <c r="M4" s="2">
        <v>0</v>
      </c>
      <c r="N4" s="2">
        <v>0</v>
      </c>
      <c r="O4" s="2">
        <v>0</v>
      </c>
      <c r="P4" s="2">
        <v>21</v>
      </c>
      <c r="Q4" s="2">
        <v>0</v>
      </c>
      <c r="R4" s="2">
        <v>17</v>
      </c>
      <c r="S4" s="7"/>
    </row>
    <row r="5" spans="1:19" x14ac:dyDescent="0.2">
      <c r="A5" s="7" t="s">
        <v>2275</v>
      </c>
      <c r="B5" s="8" t="s">
        <v>2276</v>
      </c>
      <c r="C5" s="8" t="s">
        <v>2276</v>
      </c>
      <c r="D5" s="8" t="s">
        <v>2277</v>
      </c>
      <c r="E5" s="14">
        <v>247</v>
      </c>
      <c r="F5" s="14">
        <v>28303</v>
      </c>
      <c r="G5" s="13">
        <v>480</v>
      </c>
      <c r="H5" s="13">
        <v>14</v>
      </c>
      <c r="I5" s="13">
        <v>1</v>
      </c>
      <c r="J5" s="7">
        <v>133</v>
      </c>
      <c r="K5" s="7">
        <v>28714690</v>
      </c>
      <c r="L5" s="2">
        <v>7</v>
      </c>
      <c r="M5" s="2">
        <v>0</v>
      </c>
      <c r="N5" s="2">
        <v>0</v>
      </c>
      <c r="O5" s="2">
        <v>0</v>
      </c>
      <c r="P5" s="2">
        <v>24</v>
      </c>
      <c r="Q5" s="2">
        <v>0</v>
      </c>
      <c r="R5" s="2">
        <v>10</v>
      </c>
      <c r="S5" s="7"/>
    </row>
    <row r="6" spans="1:19" x14ac:dyDescent="0.2">
      <c r="A6" s="8" t="s">
        <v>3508</v>
      </c>
      <c r="B6" s="8" t="s">
        <v>3509</v>
      </c>
      <c r="C6" s="8" t="s">
        <v>3510</v>
      </c>
      <c r="D6" s="8" t="s">
        <v>3511</v>
      </c>
      <c r="E6" s="14">
        <v>1729</v>
      </c>
      <c r="F6" s="14">
        <v>181796</v>
      </c>
      <c r="G6" s="13">
        <v>17.8</v>
      </c>
      <c r="H6" s="13">
        <v>15</v>
      </c>
      <c r="I6" s="13">
        <v>1</v>
      </c>
      <c r="J6" s="7">
        <v>918</v>
      </c>
      <c r="K6" s="7">
        <v>28714690</v>
      </c>
      <c r="L6" s="2">
        <v>1</v>
      </c>
      <c r="M6" s="2">
        <v>1</v>
      </c>
      <c r="N6" s="2">
        <v>0</v>
      </c>
      <c r="O6" s="2">
        <v>0</v>
      </c>
      <c r="P6" s="2">
        <v>149</v>
      </c>
      <c r="Q6" s="2">
        <v>0</v>
      </c>
      <c r="R6" s="2">
        <v>1</v>
      </c>
      <c r="S6" s="7"/>
    </row>
    <row r="7" spans="1:19" x14ac:dyDescent="0.2">
      <c r="A7" s="6" t="s">
        <v>353</v>
      </c>
      <c r="B7" s="7" t="s">
        <v>354</v>
      </c>
      <c r="C7" s="7" t="s">
        <v>354</v>
      </c>
      <c r="D7" s="7" t="s">
        <v>355</v>
      </c>
      <c r="E7" s="13">
        <v>226</v>
      </c>
      <c r="F7" s="13">
        <v>24428</v>
      </c>
      <c r="G7" s="13">
        <v>78.2</v>
      </c>
      <c r="H7" s="13">
        <v>6</v>
      </c>
      <c r="I7" s="13">
        <v>1</v>
      </c>
      <c r="J7" s="7">
        <v>138</v>
      </c>
      <c r="K7" s="7">
        <v>19741252</v>
      </c>
      <c r="L7" s="2">
        <v>1</v>
      </c>
      <c r="M7" s="2">
        <v>0</v>
      </c>
      <c r="N7" s="2">
        <v>0</v>
      </c>
      <c r="O7" s="2">
        <v>0</v>
      </c>
      <c r="P7" s="2">
        <v>4</v>
      </c>
      <c r="Q7" s="2">
        <v>0</v>
      </c>
      <c r="R7" s="2">
        <v>6</v>
      </c>
      <c r="S7" s="7"/>
    </row>
    <row r="8" spans="1:19" x14ac:dyDescent="0.2">
      <c r="A8" s="6" t="s">
        <v>53</v>
      </c>
      <c r="B8" s="7" t="s">
        <v>54</v>
      </c>
      <c r="C8" s="7" t="s">
        <v>54</v>
      </c>
      <c r="D8" s="7" t="s">
        <v>55</v>
      </c>
      <c r="E8" s="13">
        <v>456</v>
      </c>
      <c r="F8" s="13">
        <v>52904</v>
      </c>
      <c r="G8" s="13">
        <v>94.2</v>
      </c>
      <c r="H8" s="14">
        <v>16</v>
      </c>
      <c r="I8" s="14">
        <v>1</v>
      </c>
      <c r="J8" s="7">
        <v>174</v>
      </c>
      <c r="K8" s="7">
        <v>19741252</v>
      </c>
      <c r="L8" s="2">
        <v>4</v>
      </c>
      <c r="M8" s="2">
        <v>0</v>
      </c>
      <c r="N8" s="2">
        <v>0</v>
      </c>
      <c r="O8" s="2">
        <v>0</v>
      </c>
      <c r="P8" s="2">
        <v>9</v>
      </c>
      <c r="Q8" s="2">
        <v>1</v>
      </c>
      <c r="R8" s="2">
        <v>12</v>
      </c>
      <c r="S8" s="7"/>
    </row>
    <row r="9" spans="1:19" x14ac:dyDescent="0.2">
      <c r="A9" s="6" t="s">
        <v>1759</v>
      </c>
      <c r="B9" s="7" t="s">
        <v>1760</v>
      </c>
      <c r="C9" s="7" t="s">
        <v>1761</v>
      </c>
      <c r="D9" s="7" t="s">
        <v>1762</v>
      </c>
      <c r="E9" s="13">
        <v>433</v>
      </c>
      <c r="F9" s="13">
        <v>48634</v>
      </c>
      <c r="G9" s="13">
        <v>126</v>
      </c>
      <c r="H9" s="13">
        <v>10</v>
      </c>
      <c r="I9" s="13">
        <v>1</v>
      </c>
      <c r="J9" s="7">
        <v>4</v>
      </c>
      <c r="K9" s="7">
        <v>19741252</v>
      </c>
      <c r="L9" s="2">
        <v>5</v>
      </c>
      <c r="M9" s="2">
        <v>0</v>
      </c>
      <c r="N9" s="2">
        <v>0</v>
      </c>
      <c r="O9" s="2">
        <v>0</v>
      </c>
      <c r="P9" s="2">
        <v>10</v>
      </c>
      <c r="Q9" s="2">
        <v>0</v>
      </c>
      <c r="R9" s="2">
        <v>26</v>
      </c>
      <c r="S9" s="7"/>
    </row>
    <row r="10" spans="1:19" x14ac:dyDescent="0.2">
      <c r="A10" s="6" t="s">
        <v>2285</v>
      </c>
      <c r="B10" s="7" t="s">
        <v>2286</v>
      </c>
      <c r="C10" s="7" t="s">
        <v>2287</v>
      </c>
      <c r="D10" s="7" t="s">
        <v>2288</v>
      </c>
      <c r="E10" s="13">
        <v>406</v>
      </c>
      <c r="F10" s="13">
        <v>45626</v>
      </c>
      <c r="G10" s="13">
        <v>157</v>
      </c>
      <c r="H10" s="13">
        <v>7</v>
      </c>
      <c r="I10" s="13">
        <v>1</v>
      </c>
      <c r="J10" s="7">
        <v>121</v>
      </c>
      <c r="K10" s="7">
        <v>19741252</v>
      </c>
      <c r="L10" s="2">
        <v>2</v>
      </c>
      <c r="M10" s="2">
        <v>0</v>
      </c>
      <c r="N10" s="2">
        <v>0</v>
      </c>
      <c r="O10" s="2">
        <v>0</v>
      </c>
      <c r="P10" s="2">
        <v>17</v>
      </c>
      <c r="Q10" s="2">
        <v>0</v>
      </c>
      <c r="R10" s="2">
        <v>25</v>
      </c>
      <c r="S10" s="7"/>
    </row>
    <row r="11" spans="1:19" x14ac:dyDescent="0.2">
      <c r="A11" s="7" t="s">
        <v>182</v>
      </c>
      <c r="B11" s="8" t="s">
        <v>183</v>
      </c>
      <c r="C11" s="8" t="s">
        <v>184</v>
      </c>
      <c r="D11" s="8" t="s">
        <v>185</v>
      </c>
      <c r="E11" s="14">
        <v>174</v>
      </c>
      <c r="F11" s="14">
        <v>19108</v>
      </c>
      <c r="G11" s="13">
        <v>106</v>
      </c>
      <c r="H11" s="13">
        <v>5</v>
      </c>
      <c r="I11" s="13">
        <v>1</v>
      </c>
      <c r="J11" s="7">
        <v>157</v>
      </c>
      <c r="K11" s="7">
        <v>28714690</v>
      </c>
      <c r="L11" s="2">
        <v>0</v>
      </c>
      <c r="M11" s="2">
        <v>0</v>
      </c>
      <c r="N11" s="2">
        <v>0</v>
      </c>
      <c r="O11" s="2">
        <v>0</v>
      </c>
      <c r="P11" s="2">
        <v>11</v>
      </c>
      <c r="Q11" s="2">
        <v>0</v>
      </c>
      <c r="R11" s="2">
        <v>0</v>
      </c>
      <c r="S11" s="7"/>
    </row>
    <row r="12" spans="1:19" x14ac:dyDescent="0.2">
      <c r="A12" s="7" t="s">
        <v>2721</v>
      </c>
      <c r="B12" s="8" t="s">
        <v>2722</v>
      </c>
      <c r="C12" s="8" t="s">
        <v>2723</v>
      </c>
      <c r="D12" s="8" t="s">
        <v>2724</v>
      </c>
      <c r="E12" s="14">
        <v>256</v>
      </c>
      <c r="F12" s="14">
        <v>30157</v>
      </c>
      <c r="G12" s="13">
        <v>30.2</v>
      </c>
      <c r="H12" s="13">
        <v>11</v>
      </c>
      <c r="I12" s="13">
        <v>1</v>
      </c>
      <c r="J12" s="7">
        <v>6</v>
      </c>
      <c r="K12" s="7">
        <v>28714690</v>
      </c>
      <c r="L12" s="2">
        <v>0</v>
      </c>
      <c r="M12" s="2">
        <v>0</v>
      </c>
      <c r="N12" s="2">
        <v>0</v>
      </c>
      <c r="O12" s="2">
        <v>0</v>
      </c>
      <c r="P12" s="2">
        <v>5</v>
      </c>
      <c r="Q12" s="2">
        <v>0</v>
      </c>
      <c r="R12" s="2">
        <v>3</v>
      </c>
      <c r="S12" s="7"/>
    </row>
    <row r="13" spans="1:19" x14ac:dyDescent="0.2">
      <c r="A13" s="7" t="s">
        <v>3218</v>
      </c>
      <c r="B13" s="8" t="s">
        <v>3219</v>
      </c>
      <c r="C13" s="8" t="s">
        <v>3220</v>
      </c>
      <c r="D13" s="8" t="s">
        <v>3221</v>
      </c>
      <c r="E13" s="14">
        <v>137</v>
      </c>
      <c r="F13" s="14">
        <v>15383</v>
      </c>
      <c r="G13" s="13">
        <v>20</v>
      </c>
      <c r="H13" s="13">
        <v>4</v>
      </c>
      <c r="I13" s="13">
        <v>1</v>
      </c>
      <c r="J13" s="7">
        <v>117</v>
      </c>
      <c r="K13" s="7">
        <v>28714690</v>
      </c>
      <c r="L13" s="2">
        <v>0</v>
      </c>
      <c r="M13" s="2">
        <v>0</v>
      </c>
      <c r="N13" s="2">
        <v>0</v>
      </c>
      <c r="O13" s="2">
        <v>0</v>
      </c>
      <c r="P13" s="2">
        <v>0</v>
      </c>
      <c r="Q13" s="2">
        <v>0</v>
      </c>
      <c r="R13" s="2">
        <v>0</v>
      </c>
      <c r="S13" s="7"/>
    </row>
    <row r="14" spans="1:19" x14ac:dyDescent="0.2">
      <c r="A14" s="6" t="s">
        <v>2314</v>
      </c>
      <c r="B14" s="7" t="s">
        <v>2315</v>
      </c>
      <c r="C14" s="7" t="s">
        <v>2315</v>
      </c>
      <c r="D14" s="7" t="s">
        <v>2316</v>
      </c>
      <c r="E14" s="13">
        <v>158</v>
      </c>
      <c r="F14" s="13">
        <v>18431</v>
      </c>
      <c r="G14" s="13">
        <v>367</v>
      </c>
      <c r="H14" s="13">
        <v>7</v>
      </c>
      <c r="I14" s="13">
        <v>1</v>
      </c>
      <c r="J14" s="7">
        <v>55</v>
      </c>
      <c r="K14" s="7">
        <v>19741252</v>
      </c>
      <c r="L14" s="2">
        <v>4</v>
      </c>
      <c r="M14" s="2">
        <v>1</v>
      </c>
      <c r="N14" s="2">
        <v>0</v>
      </c>
      <c r="O14" s="2">
        <v>0</v>
      </c>
      <c r="P14" s="2">
        <v>16</v>
      </c>
      <c r="Q14" s="2">
        <v>0</v>
      </c>
      <c r="R14" s="2">
        <v>10</v>
      </c>
      <c r="S14" s="7"/>
    </row>
    <row r="15" spans="1:19" x14ac:dyDescent="0.2">
      <c r="A15" s="6" t="s">
        <v>2302</v>
      </c>
      <c r="B15" s="7" t="s">
        <v>2303</v>
      </c>
      <c r="C15" s="7" t="s">
        <v>2304</v>
      </c>
      <c r="D15" s="7" t="s">
        <v>2305</v>
      </c>
      <c r="E15" s="13">
        <v>151</v>
      </c>
      <c r="F15" s="13">
        <v>16273</v>
      </c>
      <c r="G15" s="13">
        <v>888</v>
      </c>
      <c r="H15" s="13">
        <v>1</v>
      </c>
      <c r="I15" s="13">
        <v>1</v>
      </c>
      <c r="J15" s="7">
        <v>72</v>
      </c>
      <c r="K15" s="7">
        <v>19741252</v>
      </c>
      <c r="L15" s="2">
        <v>1</v>
      </c>
      <c r="M15" s="2">
        <v>0</v>
      </c>
      <c r="N15" s="2">
        <v>0</v>
      </c>
      <c r="O15" s="2">
        <v>0</v>
      </c>
      <c r="P15" s="2">
        <v>9</v>
      </c>
      <c r="Q15" s="2">
        <v>0</v>
      </c>
      <c r="R15" s="2">
        <v>4</v>
      </c>
      <c r="S15" s="7"/>
    </row>
    <row r="16" spans="1:19" x14ac:dyDescent="0.2">
      <c r="A16" s="6" t="s">
        <v>2404</v>
      </c>
      <c r="B16" s="7" t="s">
        <v>2405</v>
      </c>
      <c r="C16" s="7" t="s">
        <v>2405</v>
      </c>
      <c r="D16" s="7" t="s">
        <v>2406</v>
      </c>
      <c r="E16" s="13">
        <v>83</v>
      </c>
      <c r="F16" s="13">
        <v>9111</v>
      </c>
      <c r="G16" s="13">
        <v>687</v>
      </c>
      <c r="H16" s="13">
        <v>2</v>
      </c>
      <c r="I16" s="13">
        <v>1</v>
      </c>
      <c r="J16" s="7">
        <v>12</v>
      </c>
      <c r="K16" s="7">
        <v>19741252</v>
      </c>
      <c r="L16" s="2">
        <v>4</v>
      </c>
      <c r="M16" s="2">
        <v>0</v>
      </c>
      <c r="N16" s="2">
        <v>0</v>
      </c>
      <c r="O16" s="2">
        <v>0</v>
      </c>
      <c r="P16" s="2">
        <v>4</v>
      </c>
      <c r="Q16" s="2">
        <v>0</v>
      </c>
      <c r="R16" s="2">
        <v>5</v>
      </c>
      <c r="S16" s="7"/>
    </row>
    <row r="17" spans="1:19" x14ac:dyDescent="0.2">
      <c r="A17" s="6" t="s">
        <v>3149</v>
      </c>
      <c r="B17" s="7" t="s">
        <v>3150</v>
      </c>
      <c r="C17" s="7" t="s">
        <v>3150</v>
      </c>
      <c r="D17" s="7" t="s">
        <v>3151</v>
      </c>
      <c r="E17" s="13">
        <v>84</v>
      </c>
      <c r="F17" s="13">
        <v>9477</v>
      </c>
      <c r="G17" s="13">
        <v>145</v>
      </c>
      <c r="H17" s="13">
        <v>2</v>
      </c>
      <c r="I17" s="13">
        <v>1</v>
      </c>
      <c r="J17" s="7">
        <v>31</v>
      </c>
      <c r="K17" s="7">
        <v>19741252</v>
      </c>
      <c r="L17" s="2">
        <v>0</v>
      </c>
      <c r="M17" s="2">
        <v>0</v>
      </c>
      <c r="N17" s="2">
        <v>0</v>
      </c>
      <c r="O17" s="2">
        <v>0</v>
      </c>
      <c r="P17" s="2">
        <v>5</v>
      </c>
      <c r="Q17" s="2">
        <v>0</v>
      </c>
      <c r="R17" s="2">
        <v>2</v>
      </c>
      <c r="S17" s="7"/>
    </row>
    <row r="18" spans="1:19" x14ac:dyDescent="0.2">
      <c r="A18" s="6" t="s">
        <v>2311</v>
      </c>
      <c r="B18" s="7" t="s">
        <v>2312</v>
      </c>
      <c r="C18" s="7" t="s">
        <v>2312</v>
      </c>
      <c r="D18" s="7" t="s">
        <v>2313</v>
      </c>
      <c r="E18" s="13">
        <v>56</v>
      </c>
      <c r="F18" s="13">
        <v>6677</v>
      </c>
      <c r="G18" s="13">
        <v>64.5</v>
      </c>
      <c r="H18" s="13">
        <v>3</v>
      </c>
      <c r="I18" s="13">
        <v>1</v>
      </c>
      <c r="J18" s="5">
        <v>34</v>
      </c>
      <c r="K18" s="7" t="s">
        <v>3888</v>
      </c>
      <c r="L18" s="2">
        <v>1</v>
      </c>
      <c r="M18" s="2">
        <v>1</v>
      </c>
      <c r="N18" s="2">
        <v>0</v>
      </c>
      <c r="O18" s="2">
        <v>0</v>
      </c>
      <c r="P18" s="2">
        <v>3</v>
      </c>
      <c r="Q18" s="2">
        <v>0</v>
      </c>
      <c r="R18" s="2">
        <v>3</v>
      </c>
      <c r="S18" s="7"/>
    </row>
    <row r="19" spans="1:19" x14ac:dyDescent="0.2">
      <c r="A19" s="6" t="s">
        <v>2325</v>
      </c>
      <c r="B19" s="7" t="s">
        <v>2326</v>
      </c>
      <c r="C19" s="7" t="s">
        <v>2327</v>
      </c>
      <c r="D19" s="7" t="s">
        <v>2328</v>
      </c>
      <c r="E19" s="13">
        <v>263</v>
      </c>
      <c r="F19" s="13">
        <v>29598</v>
      </c>
      <c r="G19" s="13">
        <v>653</v>
      </c>
      <c r="H19" s="13">
        <v>5</v>
      </c>
      <c r="I19" s="13">
        <v>1</v>
      </c>
      <c r="J19" s="5">
        <v>82</v>
      </c>
      <c r="K19" s="7" t="s">
        <v>3888</v>
      </c>
      <c r="L19" s="2">
        <v>6</v>
      </c>
      <c r="M19" s="2">
        <v>0</v>
      </c>
      <c r="N19" s="2">
        <v>0</v>
      </c>
      <c r="O19" s="2">
        <v>0</v>
      </c>
      <c r="P19" s="2">
        <v>13</v>
      </c>
      <c r="Q19" s="2">
        <v>0</v>
      </c>
      <c r="R19" s="2">
        <v>15</v>
      </c>
      <c r="S19" s="7"/>
    </row>
    <row r="20" spans="1:19" x14ac:dyDescent="0.2">
      <c r="A20" s="7" t="s">
        <v>1928</v>
      </c>
      <c r="B20" s="8" t="s">
        <v>1929</v>
      </c>
      <c r="C20" s="8" t="s">
        <v>1929</v>
      </c>
      <c r="D20" s="8" t="s">
        <v>1930</v>
      </c>
      <c r="E20" s="14">
        <v>204</v>
      </c>
      <c r="F20" s="14">
        <v>22876</v>
      </c>
      <c r="G20" s="13">
        <v>666</v>
      </c>
      <c r="H20" s="13">
        <v>5</v>
      </c>
      <c r="I20" s="13">
        <v>1</v>
      </c>
      <c r="J20" s="7">
        <v>48</v>
      </c>
      <c r="K20" s="7">
        <v>28714690</v>
      </c>
      <c r="L20" s="2">
        <v>1</v>
      </c>
      <c r="M20" s="2">
        <v>0</v>
      </c>
      <c r="N20" s="2">
        <v>0</v>
      </c>
      <c r="O20" s="2">
        <v>0</v>
      </c>
      <c r="P20" s="2">
        <v>8</v>
      </c>
      <c r="Q20" s="2">
        <v>0</v>
      </c>
      <c r="R20" s="2">
        <v>10</v>
      </c>
      <c r="S20" s="7"/>
    </row>
    <row r="21" spans="1:19" x14ac:dyDescent="0.2">
      <c r="A21" s="6" t="s">
        <v>2278</v>
      </c>
      <c r="B21" s="7" t="s">
        <v>2279</v>
      </c>
      <c r="C21" s="7" t="s">
        <v>2279</v>
      </c>
      <c r="D21" s="7" t="s">
        <v>2280</v>
      </c>
      <c r="E21" s="13">
        <v>194</v>
      </c>
      <c r="F21" s="13">
        <v>22127</v>
      </c>
      <c r="G21" s="13">
        <v>1155</v>
      </c>
      <c r="H21" s="13">
        <v>1</v>
      </c>
      <c r="I21" s="13">
        <v>1</v>
      </c>
      <c r="J21" s="7">
        <v>177</v>
      </c>
      <c r="K21" s="7">
        <v>19741252</v>
      </c>
      <c r="L21" s="2">
        <v>6</v>
      </c>
      <c r="M21" s="2">
        <v>0</v>
      </c>
      <c r="N21" s="2">
        <v>0</v>
      </c>
      <c r="O21" s="2">
        <v>0</v>
      </c>
      <c r="P21" s="2">
        <v>5</v>
      </c>
      <c r="Q21" s="2">
        <v>0</v>
      </c>
      <c r="R21" s="2">
        <v>15</v>
      </c>
      <c r="S21" s="7"/>
    </row>
    <row r="22" spans="1:19" x14ac:dyDescent="0.2">
      <c r="A22" s="6" t="s">
        <v>3515</v>
      </c>
      <c r="B22" s="7" t="s">
        <v>3516</v>
      </c>
      <c r="C22" s="7" t="s">
        <v>3516</v>
      </c>
      <c r="D22" s="7" t="s">
        <v>3517</v>
      </c>
      <c r="E22" s="13">
        <v>950</v>
      </c>
      <c r="F22" s="13">
        <v>108582</v>
      </c>
      <c r="G22" s="13">
        <v>33</v>
      </c>
      <c r="H22" s="13">
        <v>34</v>
      </c>
      <c r="I22" s="13">
        <v>1</v>
      </c>
      <c r="J22" s="7">
        <v>764</v>
      </c>
      <c r="K22" s="7">
        <v>19741252</v>
      </c>
      <c r="L22" s="2">
        <v>2</v>
      </c>
      <c r="M22" s="2">
        <v>16</v>
      </c>
      <c r="N22" s="2">
        <v>0</v>
      </c>
      <c r="O22" s="2">
        <v>0</v>
      </c>
      <c r="P22" s="2">
        <v>28</v>
      </c>
      <c r="Q22" s="2">
        <v>0</v>
      </c>
      <c r="R22" s="2">
        <v>9</v>
      </c>
      <c r="S22" s="7"/>
    </row>
    <row r="23" spans="1:19" x14ac:dyDescent="0.2">
      <c r="A23" s="7" t="s">
        <v>1371</v>
      </c>
      <c r="B23" s="8" t="s">
        <v>1372</v>
      </c>
      <c r="C23" s="8" t="s">
        <v>1373</v>
      </c>
      <c r="D23" s="8" t="s">
        <v>1374</v>
      </c>
      <c r="E23" s="14">
        <v>574</v>
      </c>
      <c r="F23" s="14">
        <v>63368</v>
      </c>
      <c r="G23" s="13">
        <v>13.3</v>
      </c>
      <c r="H23" s="13">
        <v>20</v>
      </c>
      <c r="I23" s="13">
        <v>1</v>
      </c>
      <c r="J23" s="7">
        <v>263</v>
      </c>
      <c r="K23" s="7">
        <v>28714690</v>
      </c>
      <c r="L23" s="2">
        <v>0</v>
      </c>
      <c r="M23" s="2">
        <v>0</v>
      </c>
      <c r="N23" s="2">
        <v>0</v>
      </c>
      <c r="O23" s="2">
        <v>0</v>
      </c>
      <c r="P23" s="2">
        <v>5</v>
      </c>
      <c r="Q23" s="2">
        <v>0</v>
      </c>
      <c r="R23" s="2">
        <v>3</v>
      </c>
      <c r="S23" s="7"/>
    </row>
    <row r="24" spans="1:19" x14ac:dyDescent="0.2">
      <c r="A24" s="6" t="s">
        <v>3276</v>
      </c>
      <c r="B24" s="7" t="s">
        <v>3277</v>
      </c>
      <c r="C24" s="7" t="s">
        <v>3277</v>
      </c>
      <c r="D24" s="7" t="s">
        <v>3278</v>
      </c>
      <c r="E24" s="13">
        <v>317</v>
      </c>
      <c r="F24" s="13">
        <v>34364</v>
      </c>
      <c r="G24" s="13">
        <v>0</v>
      </c>
      <c r="H24" s="14">
        <v>6</v>
      </c>
      <c r="I24" s="14">
        <v>1</v>
      </c>
      <c r="J24" s="7">
        <v>24</v>
      </c>
      <c r="K24" s="7">
        <v>19741252</v>
      </c>
      <c r="L24" s="2">
        <v>1</v>
      </c>
      <c r="M24" s="2">
        <v>0</v>
      </c>
      <c r="N24" s="2">
        <v>0</v>
      </c>
      <c r="O24" s="2">
        <v>0</v>
      </c>
      <c r="P24" s="2">
        <v>5</v>
      </c>
      <c r="Q24" s="2">
        <v>0</v>
      </c>
      <c r="R24" s="2">
        <v>12</v>
      </c>
      <c r="S24" s="7"/>
    </row>
    <row r="25" spans="1:19" x14ac:dyDescent="0.2">
      <c r="A25" s="7" t="s">
        <v>2351</v>
      </c>
      <c r="B25" s="8" t="s">
        <v>2352</v>
      </c>
      <c r="C25" s="8" t="s">
        <v>2353</v>
      </c>
      <c r="D25" s="8" t="s">
        <v>2354</v>
      </c>
      <c r="E25" s="14">
        <v>217</v>
      </c>
      <c r="F25" s="14">
        <v>24831</v>
      </c>
      <c r="G25" s="13">
        <v>599</v>
      </c>
      <c r="H25" s="13">
        <v>6</v>
      </c>
      <c r="I25" s="13">
        <v>1</v>
      </c>
      <c r="J25" s="7">
        <v>107</v>
      </c>
      <c r="K25" s="7">
        <v>28714690</v>
      </c>
      <c r="L25" s="2">
        <v>5</v>
      </c>
      <c r="M25" s="2">
        <v>0</v>
      </c>
      <c r="N25" s="2">
        <v>0</v>
      </c>
      <c r="O25" s="2">
        <v>0</v>
      </c>
      <c r="P25" s="2">
        <v>4</v>
      </c>
      <c r="Q25" s="2">
        <v>0</v>
      </c>
      <c r="R25" s="2">
        <v>7</v>
      </c>
      <c r="S25" s="7"/>
    </row>
    <row r="26" spans="1:19" x14ac:dyDescent="0.2">
      <c r="A26" s="7" t="s">
        <v>2359</v>
      </c>
      <c r="B26" s="8" t="s">
        <v>2360</v>
      </c>
      <c r="C26" s="8" t="s">
        <v>2360</v>
      </c>
      <c r="D26" s="8" t="s">
        <v>2361</v>
      </c>
      <c r="E26" s="14">
        <v>178</v>
      </c>
      <c r="F26" s="14">
        <v>20252</v>
      </c>
      <c r="G26" s="13">
        <v>389</v>
      </c>
      <c r="H26" s="13">
        <v>6</v>
      </c>
      <c r="I26" s="13">
        <v>1</v>
      </c>
      <c r="J26" s="7">
        <v>170</v>
      </c>
      <c r="K26" s="7">
        <v>28714690</v>
      </c>
      <c r="L26" s="2">
        <v>6</v>
      </c>
      <c r="M26" s="2">
        <v>0</v>
      </c>
      <c r="N26" s="2">
        <v>0</v>
      </c>
      <c r="O26" s="2">
        <v>0</v>
      </c>
      <c r="P26" s="2">
        <v>8</v>
      </c>
      <c r="Q26" s="2">
        <v>0</v>
      </c>
      <c r="R26" s="2">
        <v>13</v>
      </c>
      <c r="S26" s="7"/>
    </row>
    <row r="27" spans="1:19" x14ac:dyDescent="0.2">
      <c r="A27" s="7" t="s">
        <v>2245</v>
      </c>
      <c r="B27" s="8" t="s">
        <v>2246</v>
      </c>
      <c r="C27" s="8" t="s">
        <v>2247</v>
      </c>
      <c r="D27" s="8" t="s">
        <v>2248</v>
      </c>
      <c r="E27" s="14">
        <v>204</v>
      </c>
      <c r="F27" s="14">
        <v>24146</v>
      </c>
      <c r="G27" s="13">
        <v>641</v>
      </c>
      <c r="H27" s="13">
        <v>10</v>
      </c>
      <c r="I27" s="13">
        <v>1</v>
      </c>
      <c r="J27" s="7">
        <v>6</v>
      </c>
      <c r="K27" s="7">
        <v>28714690</v>
      </c>
      <c r="L27" s="2">
        <v>1</v>
      </c>
      <c r="M27" s="2">
        <v>0</v>
      </c>
      <c r="N27" s="2">
        <v>0</v>
      </c>
      <c r="O27" s="2">
        <v>0</v>
      </c>
      <c r="P27" s="2">
        <v>7</v>
      </c>
      <c r="Q27" s="2">
        <v>0</v>
      </c>
      <c r="R27" s="2">
        <v>9</v>
      </c>
      <c r="S27" s="7"/>
    </row>
    <row r="28" spans="1:19" x14ac:dyDescent="0.2">
      <c r="A28" s="7" t="s">
        <v>1307</v>
      </c>
      <c r="B28" s="8" t="s">
        <v>1308</v>
      </c>
      <c r="C28" s="8" t="s">
        <v>1308</v>
      </c>
      <c r="D28" s="8" t="s">
        <v>1309</v>
      </c>
      <c r="E28" s="14">
        <v>184</v>
      </c>
      <c r="F28" s="14">
        <v>21397</v>
      </c>
      <c r="G28" s="13">
        <v>227</v>
      </c>
      <c r="H28" s="13">
        <v>5</v>
      </c>
      <c r="I28" s="13">
        <v>1</v>
      </c>
      <c r="J28" s="7">
        <v>4</v>
      </c>
      <c r="K28" s="7">
        <v>28714690</v>
      </c>
      <c r="L28" s="2">
        <v>4</v>
      </c>
      <c r="M28" s="2">
        <v>0</v>
      </c>
      <c r="N28" s="2">
        <v>0</v>
      </c>
      <c r="O28" s="2">
        <v>0</v>
      </c>
      <c r="P28" s="2">
        <v>7</v>
      </c>
      <c r="Q28" s="2">
        <v>0</v>
      </c>
      <c r="R28" s="2">
        <v>7</v>
      </c>
      <c r="S28" s="7"/>
    </row>
    <row r="29" spans="1:19" x14ac:dyDescent="0.2">
      <c r="A29" s="6" t="s">
        <v>2561</v>
      </c>
      <c r="B29" s="7" t="s">
        <v>2562</v>
      </c>
      <c r="C29" s="7" t="s">
        <v>2562</v>
      </c>
      <c r="D29" s="7" t="s">
        <v>2563</v>
      </c>
      <c r="E29" s="13">
        <v>176</v>
      </c>
      <c r="F29" s="13">
        <v>20762</v>
      </c>
      <c r="G29" s="13">
        <v>428</v>
      </c>
      <c r="H29" s="13">
        <v>8</v>
      </c>
      <c r="I29" s="13">
        <v>1</v>
      </c>
      <c r="J29" s="7">
        <v>110</v>
      </c>
      <c r="K29" s="7">
        <v>19741252</v>
      </c>
      <c r="L29" s="2">
        <v>2</v>
      </c>
      <c r="M29" s="2">
        <v>0</v>
      </c>
      <c r="N29" s="2">
        <v>0</v>
      </c>
      <c r="O29" s="2">
        <v>0</v>
      </c>
      <c r="P29" s="2">
        <v>10</v>
      </c>
      <c r="Q29" s="2">
        <v>0</v>
      </c>
      <c r="R29" s="2">
        <v>8</v>
      </c>
      <c r="S29" s="7"/>
    </row>
    <row r="30" spans="1:19" x14ac:dyDescent="0.2">
      <c r="A30" s="6" t="s">
        <v>2496</v>
      </c>
      <c r="B30" s="7" t="s">
        <v>2497</v>
      </c>
      <c r="C30" s="7" t="s">
        <v>2497</v>
      </c>
      <c r="D30" s="7" t="s">
        <v>2498</v>
      </c>
      <c r="E30" s="13">
        <v>157</v>
      </c>
      <c r="F30" s="13">
        <v>17779</v>
      </c>
      <c r="G30" s="13">
        <v>462</v>
      </c>
      <c r="H30" s="13">
        <v>4</v>
      </c>
      <c r="I30" s="13">
        <v>1</v>
      </c>
      <c r="J30" s="7">
        <v>11</v>
      </c>
      <c r="K30" s="7">
        <v>19741252</v>
      </c>
      <c r="L30" s="2">
        <v>11</v>
      </c>
      <c r="M30" s="2">
        <v>0</v>
      </c>
      <c r="N30" s="2">
        <v>0</v>
      </c>
      <c r="O30" s="2">
        <v>0</v>
      </c>
      <c r="P30" s="2">
        <v>7</v>
      </c>
      <c r="Q30" s="2">
        <v>0</v>
      </c>
      <c r="R30" s="2">
        <v>14</v>
      </c>
      <c r="S30" s="7"/>
    </row>
    <row r="31" spans="1:19" x14ac:dyDescent="0.2">
      <c r="A31" s="7" t="s">
        <v>2249</v>
      </c>
      <c r="B31" s="8" t="s">
        <v>2250</v>
      </c>
      <c r="C31" s="8" t="s">
        <v>2250</v>
      </c>
      <c r="D31" s="8" t="s">
        <v>2251</v>
      </c>
      <c r="E31" s="14">
        <v>136</v>
      </c>
      <c r="F31" s="14">
        <v>15798</v>
      </c>
      <c r="G31" s="13">
        <v>467</v>
      </c>
      <c r="H31" s="13">
        <v>7</v>
      </c>
      <c r="I31" s="13">
        <v>1</v>
      </c>
      <c r="J31" s="7">
        <v>85</v>
      </c>
      <c r="K31" s="7">
        <v>28714690</v>
      </c>
      <c r="L31" s="2">
        <v>4</v>
      </c>
      <c r="M31" s="2">
        <v>0</v>
      </c>
      <c r="N31" s="2">
        <v>0</v>
      </c>
      <c r="O31" s="2">
        <v>0</v>
      </c>
      <c r="P31" s="2">
        <v>5</v>
      </c>
      <c r="Q31" s="2">
        <v>0</v>
      </c>
      <c r="R31" s="2">
        <v>9</v>
      </c>
      <c r="S31" s="7"/>
    </row>
    <row r="32" spans="1:19" x14ac:dyDescent="0.2">
      <c r="A32" s="6" t="s">
        <v>1925</v>
      </c>
      <c r="B32" s="7" t="s">
        <v>1926</v>
      </c>
      <c r="C32" s="7" t="s">
        <v>1926</v>
      </c>
      <c r="D32" s="7" t="s">
        <v>1927</v>
      </c>
      <c r="E32" s="13">
        <v>137</v>
      </c>
      <c r="F32" s="13">
        <v>15748</v>
      </c>
      <c r="G32" s="13">
        <v>225</v>
      </c>
      <c r="H32" s="13">
        <v>4</v>
      </c>
      <c r="I32" s="13">
        <v>1</v>
      </c>
      <c r="J32" s="7">
        <v>77</v>
      </c>
      <c r="K32" s="7">
        <v>19741252</v>
      </c>
      <c r="L32" s="2">
        <v>1</v>
      </c>
      <c r="M32" s="2">
        <v>0</v>
      </c>
      <c r="N32" s="2">
        <v>0</v>
      </c>
      <c r="O32" s="2">
        <v>0</v>
      </c>
      <c r="P32" s="2">
        <v>8</v>
      </c>
      <c r="Q32" s="2">
        <v>0</v>
      </c>
      <c r="R32" s="2">
        <v>10</v>
      </c>
      <c r="S32" s="7"/>
    </row>
    <row r="33" spans="1:19" x14ac:dyDescent="0.2">
      <c r="A33" s="7" t="s">
        <v>2348</v>
      </c>
      <c r="B33" s="8" t="s">
        <v>2349</v>
      </c>
      <c r="C33" s="8" t="s">
        <v>2349</v>
      </c>
      <c r="D33" s="8" t="s">
        <v>2350</v>
      </c>
      <c r="E33" s="14">
        <v>115</v>
      </c>
      <c r="F33" s="14">
        <v>12784</v>
      </c>
      <c r="G33" s="13">
        <v>685</v>
      </c>
      <c r="H33" s="13">
        <v>7</v>
      </c>
      <c r="I33" s="13">
        <v>1</v>
      </c>
      <c r="J33" s="7">
        <v>63</v>
      </c>
      <c r="K33" s="7">
        <v>28714690</v>
      </c>
      <c r="L33" s="2">
        <v>7</v>
      </c>
      <c r="M33" s="2">
        <v>0</v>
      </c>
      <c r="N33" s="2">
        <v>0</v>
      </c>
      <c r="O33" s="2">
        <v>0</v>
      </c>
      <c r="P33" s="2">
        <v>9</v>
      </c>
      <c r="Q33" s="2">
        <v>0</v>
      </c>
      <c r="R33" s="2">
        <v>11</v>
      </c>
      <c r="S33" s="7"/>
    </row>
    <row r="34" spans="1:19" x14ac:dyDescent="0.2">
      <c r="A34" s="6" t="s">
        <v>2355</v>
      </c>
      <c r="B34" s="7" t="s">
        <v>2356</v>
      </c>
      <c r="C34" s="7" t="s">
        <v>2357</v>
      </c>
      <c r="D34" s="7" t="s">
        <v>2358</v>
      </c>
      <c r="E34" s="13">
        <v>135</v>
      </c>
      <c r="F34" s="13">
        <v>15860</v>
      </c>
      <c r="G34" s="13">
        <v>828</v>
      </c>
      <c r="H34" s="13">
        <v>3</v>
      </c>
      <c r="I34" s="13">
        <v>1</v>
      </c>
      <c r="J34" s="7">
        <v>95</v>
      </c>
      <c r="K34" s="7">
        <v>19741252</v>
      </c>
      <c r="L34" s="2">
        <v>0</v>
      </c>
      <c r="M34" s="2">
        <v>0</v>
      </c>
      <c r="N34" s="2">
        <v>0</v>
      </c>
      <c r="O34" s="2">
        <v>0</v>
      </c>
      <c r="P34" s="2">
        <v>5</v>
      </c>
      <c r="Q34" s="2">
        <v>0</v>
      </c>
      <c r="R34" s="2">
        <v>1</v>
      </c>
      <c r="S34" s="7"/>
    </row>
    <row r="35" spans="1:19" x14ac:dyDescent="0.2">
      <c r="A35" s="6" t="s">
        <v>1947</v>
      </c>
      <c r="B35" s="7" t="s">
        <v>1948</v>
      </c>
      <c r="C35" s="7" t="s">
        <v>1948</v>
      </c>
      <c r="D35" s="7" t="s">
        <v>1949</v>
      </c>
      <c r="E35" s="13">
        <v>117</v>
      </c>
      <c r="F35" s="13">
        <v>13293</v>
      </c>
      <c r="G35" s="13">
        <v>340</v>
      </c>
      <c r="H35" s="13">
        <v>5</v>
      </c>
      <c r="I35" s="13">
        <v>1</v>
      </c>
      <c r="J35" s="7">
        <v>13</v>
      </c>
      <c r="K35" s="7">
        <v>19741252</v>
      </c>
      <c r="L35" s="2">
        <v>3</v>
      </c>
      <c r="M35" s="2">
        <v>2</v>
      </c>
      <c r="N35" s="2">
        <v>0</v>
      </c>
      <c r="O35" s="2">
        <v>0</v>
      </c>
      <c r="P35" s="2">
        <v>5</v>
      </c>
      <c r="Q35" s="2">
        <v>0</v>
      </c>
      <c r="R35" s="2">
        <v>8</v>
      </c>
      <c r="S35" s="7"/>
    </row>
    <row r="36" spans="1:19" x14ac:dyDescent="0.2">
      <c r="A36" s="6" t="s">
        <v>3834</v>
      </c>
      <c r="B36" s="7" t="s">
        <v>3835</v>
      </c>
      <c r="C36" s="7" t="s">
        <v>3835</v>
      </c>
      <c r="D36" s="7" t="s">
        <v>3836</v>
      </c>
      <c r="E36" s="13">
        <v>105</v>
      </c>
      <c r="F36" s="13">
        <v>12254</v>
      </c>
      <c r="G36" s="13">
        <v>323</v>
      </c>
      <c r="H36" s="13">
        <v>2</v>
      </c>
      <c r="I36" s="13">
        <v>1</v>
      </c>
      <c r="J36" s="5">
        <v>5</v>
      </c>
      <c r="K36" s="15" t="s">
        <v>3888</v>
      </c>
      <c r="L36" s="2">
        <v>1</v>
      </c>
      <c r="M36" s="2">
        <v>0</v>
      </c>
      <c r="N36" s="2">
        <v>0</v>
      </c>
      <c r="O36" s="2">
        <v>0</v>
      </c>
      <c r="P36" s="2">
        <v>4</v>
      </c>
      <c r="Q36" s="2">
        <v>0</v>
      </c>
      <c r="R36" s="2">
        <v>2</v>
      </c>
      <c r="S36" s="7"/>
    </row>
    <row r="37" spans="1:19" x14ac:dyDescent="0.2">
      <c r="A37" s="6" t="s">
        <v>2263</v>
      </c>
      <c r="B37" s="7" t="s">
        <v>2264</v>
      </c>
      <c r="C37" s="7" t="s">
        <v>2264</v>
      </c>
      <c r="D37" s="7" t="s">
        <v>2265</v>
      </c>
      <c r="E37" s="13">
        <v>97</v>
      </c>
      <c r="F37" s="13">
        <v>11078</v>
      </c>
      <c r="G37" s="13">
        <v>45.4</v>
      </c>
      <c r="H37" s="13">
        <v>4</v>
      </c>
      <c r="I37" s="13">
        <v>1</v>
      </c>
      <c r="J37" s="7">
        <v>27</v>
      </c>
      <c r="K37" s="7">
        <v>19741252</v>
      </c>
      <c r="L37" s="2">
        <v>1</v>
      </c>
      <c r="M37" s="2">
        <v>0</v>
      </c>
      <c r="N37" s="2">
        <v>0</v>
      </c>
      <c r="O37" s="2">
        <v>0</v>
      </c>
      <c r="P37" s="2">
        <v>3</v>
      </c>
      <c r="Q37" s="2">
        <v>0</v>
      </c>
      <c r="R37" s="2">
        <v>4</v>
      </c>
      <c r="S37" s="7"/>
    </row>
    <row r="38" spans="1:19" x14ac:dyDescent="0.2">
      <c r="A38" s="7" t="s">
        <v>2401</v>
      </c>
      <c r="B38" s="8" t="s">
        <v>2402</v>
      </c>
      <c r="C38" s="8" t="s">
        <v>2402</v>
      </c>
      <c r="D38" s="8" t="s">
        <v>2403</v>
      </c>
      <c r="E38" s="14">
        <v>70</v>
      </c>
      <c r="F38" s="14">
        <v>8218</v>
      </c>
      <c r="G38" s="13">
        <v>590</v>
      </c>
      <c r="H38" s="13">
        <v>2</v>
      </c>
      <c r="I38" s="13">
        <v>1</v>
      </c>
      <c r="J38" s="7">
        <v>41</v>
      </c>
      <c r="K38" s="7">
        <v>28714690</v>
      </c>
      <c r="L38" s="2">
        <v>3</v>
      </c>
      <c r="M38" s="2">
        <v>0</v>
      </c>
      <c r="N38" s="2">
        <v>0</v>
      </c>
      <c r="O38" s="2">
        <v>0</v>
      </c>
      <c r="P38" s="2">
        <v>5</v>
      </c>
      <c r="Q38" s="2">
        <v>0</v>
      </c>
      <c r="R38" s="2">
        <v>7</v>
      </c>
      <c r="S38" s="7"/>
    </row>
    <row r="39" spans="1:19" x14ac:dyDescent="0.2">
      <c r="A39" s="7" t="s">
        <v>1301</v>
      </c>
      <c r="B39" s="8" t="s">
        <v>1302</v>
      </c>
      <c r="C39" s="8" t="s">
        <v>1302</v>
      </c>
      <c r="D39" s="8" t="s">
        <v>1303</v>
      </c>
      <c r="E39" s="14">
        <v>248</v>
      </c>
      <c r="F39" s="14">
        <v>29226</v>
      </c>
      <c r="G39" s="13">
        <v>838</v>
      </c>
      <c r="H39" s="13">
        <v>11</v>
      </c>
      <c r="I39" s="13">
        <v>1</v>
      </c>
      <c r="J39" s="7">
        <v>182</v>
      </c>
      <c r="K39" s="7">
        <v>28714690</v>
      </c>
      <c r="L39" s="2">
        <v>2</v>
      </c>
      <c r="M39" s="2">
        <v>0</v>
      </c>
      <c r="N39" s="2">
        <v>0</v>
      </c>
      <c r="O39" s="2">
        <v>0</v>
      </c>
      <c r="P39" s="2">
        <v>9</v>
      </c>
      <c r="Q39" s="2">
        <v>0</v>
      </c>
      <c r="R39" s="2">
        <v>19</v>
      </c>
      <c r="S39" s="7"/>
    </row>
    <row r="40" spans="1:19" x14ac:dyDescent="0.2">
      <c r="A40" s="6" t="s">
        <v>2362</v>
      </c>
      <c r="B40" s="7" t="s">
        <v>2363</v>
      </c>
      <c r="C40" s="7" t="s">
        <v>2363</v>
      </c>
      <c r="D40" s="7" t="s">
        <v>2364</v>
      </c>
      <c r="E40" s="13">
        <v>257</v>
      </c>
      <c r="F40" s="13">
        <v>28025</v>
      </c>
      <c r="G40" s="13">
        <v>386</v>
      </c>
      <c r="H40" s="13">
        <v>6</v>
      </c>
      <c r="I40" s="13">
        <v>1</v>
      </c>
      <c r="J40" s="7">
        <v>133</v>
      </c>
      <c r="K40" s="7">
        <v>19741252</v>
      </c>
      <c r="L40" s="2">
        <v>3</v>
      </c>
      <c r="M40" s="2">
        <v>1</v>
      </c>
      <c r="N40" s="2">
        <v>0</v>
      </c>
      <c r="O40" s="2">
        <v>0</v>
      </c>
      <c r="P40" s="2">
        <v>5</v>
      </c>
      <c r="Q40" s="2">
        <v>0</v>
      </c>
      <c r="R40" s="2">
        <v>12</v>
      </c>
      <c r="S40" s="7"/>
    </row>
    <row r="41" spans="1:19" x14ac:dyDescent="0.2">
      <c r="A41" s="6" t="s">
        <v>1686</v>
      </c>
      <c r="B41" s="7" t="s">
        <v>1687</v>
      </c>
      <c r="C41" s="7" t="s">
        <v>1688</v>
      </c>
      <c r="D41" s="7" t="s">
        <v>1689</v>
      </c>
      <c r="E41" s="13">
        <v>192</v>
      </c>
      <c r="F41" s="13">
        <v>21863</v>
      </c>
      <c r="G41" s="13">
        <v>490</v>
      </c>
      <c r="H41" s="13">
        <v>4</v>
      </c>
      <c r="I41" s="13">
        <v>1</v>
      </c>
      <c r="J41" s="7">
        <v>180</v>
      </c>
      <c r="K41" s="7">
        <v>19741252</v>
      </c>
      <c r="L41" s="2">
        <v>1</v>
      </c>
      <c r="M41" s="2">
        <v>0</v>
      </c>
      <c r="N41" s="2">
        <v>0</v>
      </c>
      <c r="O41" s="2">
        <v>0</v>
      </c>
      <c r="P41" s="2">
        <v>9</v>
      </c>
      <c r="Q41" s="2">
        <v>0</v>
      </c>
      <c r="R41" s="2">
        <v>12</v>
      </c>
      <c r="S41" s="7"/>
    </row>
    <row r="42" spans="1:19" x14ac:dyDescent="0.2">
      <c r="A42" s="7" t="s">
        <v>2073</v>
      </c>
      <c r="B42" s="8" t="s">
        <v>2074</v>
      </c>
      <c r="C42" s="8" t="s">
        <v>2075</v>
      </c>
      <c r="D42" s="8" t="s">
        <v>2076</v>
      </c>
      <c r="E42" s="14">
        <v>483</v>
      </c>
      <c r="F42" s="14">
        <v>53140</v>
      </c>
      <c r="G42" s="13">
        <v>315</v>
      </c>
      <c r="H42" s="13">
        <v>13</v>
      </c>
      <c r="I42" s="13">
        <v>1</v>
      </c>
      <c r="J42" s="7">
        <v>137</v>
      </c>
      <c r="K42" s="7">
        <v>28714690</v>
      </c>
      <c r="L42" s="2">
        <v>8</v>
      </c>
      <c r="M42" s="2">
        <v>0</v>
      </c>
      <c r="N42" s="2">
        <v>0</v>
      </c>
      <c r="O42" s="2">
        <v>0</v>
      </c>
      <c r="P42" s="2">
        <v>9</v>
      </c>
      <c r="Q42" s="2">
        <v>0</v>
      </c>
      <c r="R42" s="2">
        <v>8</v>
      </c>
      <c r="S42" s="7"/>
    </row>
    <row r="43" spans="1:19" x14ac:dyDescent="0.2">
      <c r="A43" s="6" t="s">
        <v>2436</v>
      </c>
      <c r="B43" s="7" t="s">
        <v>2437</v>
      </c>
      <c r="C43" s="7" t="s">
        <v>2438</v>
      </c>
      <c r="D43" s="7" t="s">
        <v>2439</v>
      </c>
      <c r="E43" s="13">
        <v>377</v>
      </c>
      <c r="F43" s="13">
        <v>42051</v>
      </c>
      <c r="G43" s="13">
        <v>1297</v>
      </c>
      <c r="H43" s="13">
        <v>16</v>
      </c>
      <c r="I43" s="14">
        <v>1</v>
      </c>
      <c r="J43" s="7">
        <v>200</v>
      </c>
      <c r="K43" s="7" t="s">
        <v>2440</v>
      </c>
      <c r="L43" s="2">
        <v>11</v>
      </c>
      <c r="M43" s="2">
        <v>3</v>
      </c>
      <c r="N43" s="2">
        <v>1</v>
      </c>
      <c r="O43" s="2">
        <v>0</v>
      </c>
      <c r="P43" s="2">
        <v>41</v>
      </c>
      <c r="Q43" s="2">
        <v>0</v>
      </c>
      <c r="R43" s="2">
        <v>11</v>
      </c>
      <c r="S43" s="7"/>
    </row>
    <row r="44" spans="1:19" x14ac:dyDescent="0.2">
      <c r="A44" s="7" t="s">
        <v>3884</v>
      </c>
      <c r="B44" s="8" t="s">
        <v>3885</v>
      </c>
      <c r="C44" s="8" t="s">
        <v>3886</v>
      </c>
      <c r="D44" s="8" t="s">
        <v>3887</v>
      </c>
      <c r="E44" s="14">
        <v>498</v>
      </c>
      <c r="F44" s="14">
        <v>54284</v>
      </c>
      <c r="G44" s="13">
        <v>22.7</v>
      </c>
      <c r="H44" s="13">
        <v>11</v>
      </c>
      <c r="I44" s="13">
        <v>1</v>
      </c>
      <c r="J44" s="7">
        <v>46</v>
      </c>
      <c r="K44" s="7">
        <v>28714690</v>
      </c>
      <c r="L44" s="2">
        <v>0</v>
      </c>
      <c r="M44" s="2">
        <v>0</v>
      </c>
      <c r="N44" s="2">
        <v>0</v>
      </c>
      <c r="O44" s="2">
        <v>0</v>
      </c>
      <c r="P44" s="2">
        <v>25</v>
      </c>
      <c r="Q44" s="2">
        <v>0</v>
      </c>
      <c r="R44" s="2">
        <v>2</v>
      </c>
      <c r="S44" s="7"/>
    </row>
    <row r="45" spans="1:19" x14ac:dyDescent="0.2">
      <c r="A45" s="6" t="s">
        <v>3629</v>
      </c>
      <c r="B45" s="7" t="s">
        <v>3630</v>
      </c>
      <c r="C45" s="7" t="s">
        <v>3631</v>
      </c>
      <c r="D45" s="7" t="s">
        <v>3632</v>
      </c>
      <c r="E45" s="13">
        <v>417</v>
      </c>
      <c r="F45" s="13">
        <v>46307</v>
      </c>
      <c r="G45" s="13">
        <v>14.3</v>
      </c>
      <c r="H45" s="13">
        <v>13</v>
      </c>
      <c r="I45" s="13">
        <v>1</v>
      </c>
      <c r="J45" s="7">
        <v>4</v>
      </c>
      <c r="K45" s="7">
        <v>19741252</v>
      </c>
      <c r="L45" s="2">
        <v>0</v>
      </c>
      <c r="M45" s="2">
        <v>0</v>
      </c>
      <c r="N45" s="2">
        <v>0</v>
      </c>
      <c r="O45" s="2">
        <v>0</v>
      </c>
      <c r="P45" s="2">
        <v>12</v>
      </c>
      <c r="Q45" s="2">
        <v>0</v>
      </c>
      <c r="R45" s="2">
        <v>4</v>
      </c>
      <c r="S45" s="7"/>
    </row>
    <row r="46" spans="1:19" x14ac:dyDescent="0.2">
      <c r="A46" s="7" t="s">
        <v>129</v>
      </c>
      <c r="B46" s="8" t="s">
        <v>130</v>
      </c>
      <c r="C46" s="8" t="s">
        <v>131</v>
      </c>
      <c r="D46" s="8" t="s">
        <v>132</v>
      </c>
      <c r="E46" s="14">
        <v>300</v>
      </c>
      <c r="F46" s="14">
        <v>34333</v>
      </c>
      <c r="G46" s="13">
        <v>428</v>
      </c>
      <c r="H46" s="13">
        <v>12</v>
      </c>
      <c r="I46" s="13">
        <v>1</v>
      </c>
      <c r="J46" s="7">
        <v>128</v>
      </c>
      <c r="K46" s="7">
        <v>28714690</v>
      </c>
      <c r="L46" s="2">
        <v>3</v>
      </c>
      <c r="M46" s="2">
        <v>0</v>
      </c>
      <c r="N46" s="2">
        <v>0</v>
      </c>
      <c r="O46" s="2">
        <v>0</v>
      </c>
      <c r="P46" s="2">
        <v>9</v>
      </c>
      <c r="Q46" s="2">
        <v>0</v>
      </c>
      <c r="R46" s="2">
        <v>9</v>
      </c>
      <c r="S46" s="7"/>
    </row>
    <row r="47" spans="1:19" x14ac:dyDescent="0.2">
      <c r="A47" s="7" t="s">
        <v>236</v>
      </c>
      <c r="B47" s="8" t="s">
        <v>237</v>
      </c>
      <c r="C47" s="8" t="s">
        <v>238</v>
      </c>
      <c r="D47" s="8" t="s">
        <v>239</v>
      </c>
      <c r="E47" s="14">
        <v>444</v>
      </c>
      <c r="F47" s="14">
        <v>51964</v>
      </c>
      <c r="G47" s="13">
        <v>4.42</v>
      </c>
      <c r="H47" s="13">
        <v>16</v>
      </c>
      <c r="I47" s="13">
        <v>1</v>
      </c>
      <c r="J47" s="7">
        <v>19</v>
      </c>
      <c r="K47" s="7">
        <v>28714690</v>
      </c>
      <c r="L47" s="2">
        <v>0</v>
      </c>
      <c r="M47" s="2">
        <v>0</v>
      </c>
      <c r="N47" s="2">
        <v>0</v>
      </c>
      <c r="O47" s="2">
        <v>0</v>
      </c>
      <c r="P47" s="2">
        <v>0</v>
      </c>
      <c r="Q47" s="2">
        <v>0</v>
      </c>
      <c r="R47" s="2">
        <v>9</v>
      </c>
      <c r="S47" s="7"/>
    </row>
    <row r="48" spans="1:19" x14ac:dyDescent="0.2">
      <c r="A48" s="7" t="s">
        <v>93</v>
      </c>
      <c r="B48" s="8" t="s">
        <v>94</v>
      </c>
      <c r="C48" s="8" t="s">
        <v>95</v>
      </c>
      <c r="D48" s="8" t="s">
        <v>96</v>
      </c>
      <c r="E48" s="14">
        <v>319</v>
      </c>
      <c r="F48" s="14">
        <v>35914</v>
      </c>
      <c r="G48" s="13">
        <v>7.33</v>
      </c>
      <c r="H48" s="13">
        <v>9</v>
      </c>
      <c r="I48" s="13">
        <v>1</v>
      </c>
      <c r="J48" s="7">
        <v>171</v>
      </c>
      <c r="K48" s="7">
        <v>28714690</v>
      </c>
      <c r="L48" s="2">
        <v>3</v>
      </c>
      <c r="M48" s="2">
        <v>0</v>
      </c>
      <c r="N48" s="2">
        <v>0</v>
      </c>
      <c r="O48" s="2">
        <v>0</v>
      </c>
      <c r="P48" s="2">
        <v>2</v>
      </c>
      <c r="Q48" s="2">
        <v>0</v>
      </c>
      <c r="R48" s="2">
        <v>0</v>
      </c>
      <c r="S48" s="7"/>
    </row>
    <row r="49" spans="1:19" x14ac:dyDescent="0.2">
      <c r="A49" s="7" t="s">
        <v>3812</v>
      </c>
      <c r="B49" s="8" t="s">
        <v>3813</v>
      </c>
      <c r="C49" s="8" t="s">
        <v>3814</v>
      </c>
      <c r="D49" s="8" t="s">
        <v>3815</v>
      </c>
      <c r="E49" s="14">
        <v>439</v>
      </c>
      <c r="F49" s="14">
        <v>49902</v>
      </c>
      <c r="G49" s="13">
        <v>34.799999999999997</v>
      </c>
      <c r="H49" s="13">
        <v>8</v>
      </c>
      <c r="I49" s="13">
        <v>1</v>
      </c>
      <c r="J49" s="7">
        <v>104</v>
      </c>
      <c r="K49" s="7">
        <v>28714690</v>
      </c>
      <c r="L49" s="2">
        <v>7</v>
      </c>
      <c r="M49" s="2">
        <v>0</v>
      </c>
      <c r="N49" s="2">
        <v>0</v>
      </c>
      <c r="O49" s="2">
        <v>0</v>
      </c>
      <c r="P49" s="2">
        <v>5</v>
      </c>
      <c r="Q49" s="2">
        <v>0</v>
      </c>
      <c r="R49" s="2">
        <v>7</v>
      </c>
      <c r="S49" s="7"/>
    </row>
    <row r="50" spans="1:19" x14ac:dyDescent="0.2">
      <c r="A50" s="6" t="s">
        <v>822</v>
      </c>
      <c r="B50" s="7" t="s">
        <v>823</v>
      </c>
      <c r="C50" s="7" t="s">
        <v>824</v>
      </c>
      <c r="D50" s="7" t="s">
        <v>825</v>
      </c>
      <c r="E50" s="13">
        <v>99</v>
      </c>
      <c r="F50" s="13">
        <v>11261</v>
      </c>
      <c r="G50" s="13">
        <v>19.399999999999999</v>
      </c>
      <c r="H50" s="13">
        <v>2</v>
      </c>
      <c r="I50" s="13">
        <v>1</v>
      </c>
      <c r="J50" s="7">
        <v>92</v>
      </c>
      <c r="K50" s="7">
        <v>19741252</v>
      </c>
      <c r="L50" s="2">
        <v>0</v>
      </c>
      <c r="M50" s="2">
        <v>0</v>
      </c>
      <c r="N50" s="2">
        <v>0</v>
      </c>
      <c r="O50" s="2">
        <v>0</v>
      </c>
      <c r="P50" s="2">
        <v>3</v>
      </c>
      <c r="Q50" s="2">
        <v>0</v>
      </c>
      <c r="R50" s="2">
        <v>4</v>
      </c>
      <c r="S50" s="7"/>
    </row>
    <row r="51" spans="1:19" x14ac:dyDescent="0.2">
      <c r="A51" s="6" t="s">
        <v>2542</v>
      </c>
      <c r="B51" s="7" t="s">
        <v>2543</v>
      </c>
      <c r="C51" s="7" t="s">
        <v>2544</v>
      </c>
      <c r="D51" s="7" t="s">
        <v>2545</v>
      </c>
      <c r="E51" s="13">
        <v>475</v>
      </c>
      <c r="F51" s="13">
        <v>51901</v>
      </c>
      <c r="G51" s="13">
        <v>853</v>
      </c>
      <c r="H51" s="13">
        <v>12</v>
      </c>
      <c r="I51" s="13">
        <v>1</v>
      </c>
      <c r="J51" s="7">
        <v>419</v>
      </c>
      <c r="K51" s="7">
        <v>19741252</v>
      </c>
      <c r="L51" s="2">
        <v>6</v>
      </c>
      <c r="M51" s="2">
        <v>2</v>
      </c>
      <c r="N51" s="2">
        <v>0</v>
      </c>
      <c r="O51" s="2">
        <v>0</v>
      </c>
      <c r="P51" s="2">
        <v>28</v>
      </c>
      <c r="Q51" s="2">
        <v>0</v>
      </c>
      <c r="R51" s="2">
        <v>4</v>
      </c>
      <c r="S51" s="7"/>
    </row>
    <row r="52" spans="1:19" x14ac:dyDescent="0.2">
      <c r="A52" s="6" t="s">
        <v>3709</v>
      </c>
      <c r="B52" s="7" t="s">
        <v>3710</v>
      </c>
      <c r="C52" s="7" t="s">
        <v>3711</v>
      </c>
      <c r="D52" s="7" t="s">
        <v>3712</v>
      </c>
      <c r="E52" s="13">
        <v>219</v>
      </c>
      <c r="F52" s="13">
        <v>24328</v>
      </c>
      <c r="G52" s="13">
        <v>184</v>
      </c>
      <c r="H52" s="13">
        <v>7</v>
      </c>
      <c r="I52" s="13">
        <v>1</v>
      </c>
      <c r="J52" s="7">
        <v>36</v>
      </c>
      <c r="K52" s="7">
        <v>19741252</v>
      </c>
      <c r="L52" s="2">
        <v>5</v>
      </c>
      <c r="M52" s="2">
        <v>0</v>
      </c>
      <c r="N52" s="2">
        <v>0</v>
      </c>
      <c r="O52" s="2">
        <v>0</v>
      </c>
      <c r="P52" s="2">
        <v>9</v>
      </c>
      <c r="Q52" s="2">
        <v>0</v>
      </c>
      <c r="R52" s="2">
        <v>5</v>
      </c>
      <c r="S52" s="7"/>
    </row>
    <row r="53" spans="1:19" x14ac:dyDescent="0.2">
      <c r="A53" s="6" t="s">
        <v>1974</v>
      </c>
      <c r="B53" s="7" t="s">
        <v>1975</v>
      </c>
      <c r="C53" s="7" t="s">
        <v>1976</v>
      </c>
      <c r="D53" s="7" t="s">
        <v>1977</v>
      </c>
      <c r="E53" s="13">
        <v>968</v>
      </c>
      <c r="F53" s="13">
        <v>106810</v>
      </c>
      <c r="G53" s="13">
        <v>117</v>
      </c>
      <c r="H53" s="13">
        <v>26</v>
      </c>
      <c r="I53" s="13">
        <v>1</v>
      </c>
      <c r="J53" s="7">
        <v>690</v>
      </c>
      <c r="K53" s="7">
        <v>19741252</v>
      </c>
      <c r="L53" s="2">
        <v>5</v>
      </c>
      <c r="M53" s="2">
        <v>0</v>
      </c>
      <c r="N53" s="2">
        <v>0</v>
      </c>
      <c r="O53" s="2">
        <v>0</v>
      </c>
      <c r="P53" s="2">
        <v>14</v>
      </c>
      <c r="Q53" s="2">
        <v>0</v>
      </c>
      <c r="R53" s="2">
        <v>31</v>
      </c>
      <c r="S53" s="7"/>
    </row>
    <row r="54" spans="1:19" x14ac:dyDescent="0.2">
      <c r="A54" s="7" t="s">
        <v>1634</v>
      </c>
      <c r="B54" s="8" t="s">
        <v>1635</v>
      </c>
      <c r="C54" s="8" t="s">
        <v>1636</v>
      </c>
      <c r="D54" s="8" t="s">
        <v>1637</v>
      </c>
      <c r="E54" s="14">
        <v>517</v>
      </c>
      <c r="F54" s="14">
        <v>57249</v>
      </c>
      <c r="G54" s="13">
        <v>25.9</v>
      </c>
      <c r="H54" s="13">
        <v>14</v>
      </c>
      <c r="I54" s="13">
        <v>1</v>
      </c>
      <c r="J54" s="7">
        <v>442</v>
      </c>
      <c r="K54" s="7">
        <v>28714690</v>
      </c>
      <c r="L54" s="2">
        <v>3</v>
      </c>
      <c r="M54" s="2">
        <v>0</v>
      </c>
      <c r="N54" s="2">
        <v>0</v>
      </c>
      <c r="O54" s="2">
        <v>0</v>
      </c>
      <c r="P54" s="2">
        <v>7</v>
      </c>
      <c r="Q54" s="2">
        <v>0</v>
      </c>
      <c r="R54" s="2">
        <v>1</v>
      </c>
      <c r="S54" s="7"/>
    </row>
    <row r="55" spans="1:19" x14ac:dyDescent="0.2">
      <c r="A55" s="6" t="s">
        <v>642</v>
      </c>
      <c r="B55" s="7" t="s">
        <v>643</v>
      </c>
      <c r="C55" s="7" t="s">
        <v>644</v>
      </c>
      <c r="D55" s="7" t="s">
        <v>645</v>
      </c>
      <c r="E55" s="13">
        <v>201</v>
      </c>
      <c r="F55" s="13">
        <v>23540</v>
      </c>
      <c r="G55" s="13">
        <v>14374</v>
      </c>
      <c r="H55" s="14">
        <v>11</v>
      </c>
      <c r="I55" s="14">
        <v>1</v>
      </c>
      <c r="J55" s="7">
        <v>109</v>
      </c>
      <c r="K55" s="7">
        <v>30268931</v>
      </c>
      <c r="L55" s="2">
        <v>1</v>
      </c>
      <c r="M55" s="2">
        <v>0</v>
      </c>
      <c r="N55" s="2">
        <v>0</v>
      </c>
      <c r="O55" s="2">
        <v>0</v>
      </c>
      <c r="P55" s="2">
        <v>2</v>
      </c>
      <c r="Q55" s="2">
        <v>0</v>
      </c>
      <c r="R55" s="2">
        <v>0</v>
      </c>
      <c r="S55" s="7"/>
    </row>
    <row r="56" spans="1:19" x14ac:dyDescent="0.2">
      <c r="A56" s="6" t="s">
        <v>1331</v>
      </c>
      <c r="B56" s="7" t="s">
        <v>1332</v>
      </c>
      <c r="C56" s="7" t="s">
        <v>1333</v>
      </c>
      <c r="D56" s="7" t="s">
        <v>1334</v>
      </c>
      <c r="E56" s="13">
        <v>201</v>
      </c>
      <c r="F56" s="13">
        <v>23603</v>
      </c>
      <c r="G56" s="13">
        <v>5266</v>
      </c>
      <c r="H56" s="13">
        <v>11</v>
      </c>
      <c r="I56" s="13">
        <v>1</v>
      </c>
      <c r="J56" s="7">
        <v>160</v>
      </c>
      <c r="K56" s="7" t="s">
        <v>1335</v>
      </c>
      <c r="L56" s="2">
        <v>1</v>
      </c>
      <c r="M56" s="2">
        <v>0</v>
      </c>
      <c r="N56" s="2">
        <v>0</v>
      </c>
      <c r="O56" s="2">
        <v>0</v>
      </c>
      <c r="P56" s="2">
        <v>0</v>
      </c>
      <c r="Q56" s="2">
        <v>0</v>
      </c>
      <c r="R56" s="2">
        <v>0</v>
      </c>
      <c r="S56" s="7"/>
    </row>
    <row r="57" spans="1:19" x14ac:dyDescent="0.2">
      <c r="A57" s="7" t="s">
        <v>2222</v>
      </c>
      <c r="B57" s="8" t="s">
        <v>2223</v>
      </c>
      <c r="C57" s="8" t="s">
        <v>2224</v>
      </c>
      <c r="D57" s="8" t="s">
        <v>2225</v>
      </c>
      <c r="E57" s="14">
        <v>376</v>
      </c>
      <c r="F57" s="14">
        <v>42614</v>
      </c>
      <c r="G57" s="13">
        <v>97.9</v>
      </c>
      <c r="H57" s="13">
        <v>15</v>
      </c>
      <c r="I57" s="13">
        <v>1</v>
      </c>
      <c r="J57" s="7">
        <v>73</v>
      </c>
      <c r="K57" s="7">
        <v>28714690</v>
      </c>
      <c r="L57" s="2">
        <v>2</v>
      </c>
      <c r="M57" s="2">
        <v>0</v>
      </c>
      <c r="N57" s="2">
        <v>0</v>
      </c>
      <c r="O57" s="2">
        <v>0</v>
      </c>
      <c r="P57" s="2">
        <v>5</v>
      </c>
      <c r="Q57" s="2">
        <v>0</v>
      </c>
      <c r="R57" s="2">
        <v>5</v>
      </c>
      <c r="S57" s="7"/>
    </row>
    <row r="58" spans="1:19" x14ac:dyDescent="0.2">
      <c r="A58" s="7" t="s">
        <v>2118</v>
      </c>
      <c r="B58" s="8" t="s">
        <v>2119</v>
      </c>
      <c r="C58" s="8" t="s">
        <v>2120</v>
      </c>
      <c r="D58" s="8" t="s">
        <v>2121</v>
      </c>
      <c r="E58" s="14">
        <v>295</v>
      </c>
      <c r="F58" s="14">
        <v>33233</v>
      </c>
      <c r="G58" s="13">
        <v>137</v>
      </c>
      <c r="H58" s="13">
        <v>14</v>
      </c>
      <c r="I58" s="13">
        <v>1</v>
      </c>
      <c r="J58" s="7">
        <v>228</v>
      </c>
      <c r="K58" s="7">
        <v>28714690</v>
      </c>
      <c r="L58" s="2">
        <v>3</v>
      </c>
      <c r="M58" s="2">
        <v>0</v>
      </c>
      <c r="N58" s="2">
        <v>0</v>
      </c>
      <c r="O58" s="2">
        <v>0</v>
      </c>
      <c r="P58" s="2">
        <v>6</v>
      </c>
      <c r="Q58" s="2">
        <v>0</v>
      </c>
      <c r="R58" s="2">
        <v>8</v>
      </c>
      <c r="S58" s="7"/>
    </row>
    <row r="59" spans="1:19" x14ac:dyDescent="0.2">
      <c r="A59" s="7" t="s">
        <v>3222</v>
      </c>
      <c r="B59" s="8" t="s">
        <v>3223</v>
      </c>
      <c r="C59" s="8" t="s">
        <v>3223</v>
      </c>
      <c r="D59" s="8" t="s">
        <v>3224</v>
      </c>
      <c r="E59" s="14">
        <v>956</v>
      </c>
      <c r="F59" s="14">
        <v>106574</v>
      </c>
      <c r="G59" s="13">
        <v>1.32</v>
      </c>
      <c r="H59" s="13">
        <v>23</v>
      </c>
      <c r="I59" s="13">
        <v>1</v>
      </c>
      <c r="J59" s="7">
        <v>691</v>
      </c>
      <c r="K59" s="7">
        <v>28714690</v>
      </c>
      <c r="L59" s="2">
        <v>0</v>
      </c>
      <c r="M59" s="2">
        <v>0</v>
      </c>
      <c r="N59" s="2">
        <v>0</v>
      </c>
      <c r="O59" s="2">
        <v>0</v>
      </c>
      <c r="P59" s="2">
        <v>36</v>
      </c>
      <c r="Q59" s="2">
        <v>0</v>
      </c>
      <c r="R59" s="2">
        <v>4</v>
      </c>
      <c r="S59" s="7"/>
    </row>
    <row r="60" spans="1:19" x14ac:dyDescent="0.2">
      <c r="A60" s="6" t="s">
        <v>882</v>
      </c>
      <c r="B60" s="7" t="s">
        <v>883</v>
      </c>
      <c r="C60" s="7" t="s">
        <v>884</v>
      </c>
      <c r="D60" s="7" t="s">
        <v>885</v>
      </c>
      <c r="E60" s="13">
        <v>673</v>
      </c>
      <c r="F60" s="13">
        <v>75873</v>
      </c>
      <c r="G60" s="13">
        <v>799</v>
      </c>
      <c r="H60" s="13">
        <v>23</v>
      </c>
      <c r="I60" s="13">
        <v>1</v>
      </c>
      <c r="J60" s="7">
        <v>218</v>
      </c>
      <c r="K60" s="15">
        <v>19741252</v>
      </c>
      <c r="L60" s="2">
        <v>21</v>
      </c>
      <c r="M60" s="2">
        <v>0</v>
      </c>
      <c r="N60" s="2">
        <v>0</v>
      </c>
      <c r="O60" s="2">
        <v>0</v>
      </c>
      <c r="P60" s="2">
        <v>30</v>
      </c>
      <c r="Q60" s="2">
        <v>0</v>
      </c>
      <c r="R60" s="2">
        <v>18</v>
      </c>
      <c r="S60" s="7"/>
    </row>
    <row r="61" spans="1:19" x14ac:dyDescent="0.2">
      <c r="A61" s="7" t="s">
        <v>3450</v>
      </c>
      <c r="B61" s="8" t="s">
        <v>3451</v>
      </c>
      <c r="C61" s="8" t="s">
        <v>3451</v>
      </c>
      <c r="D61" s="8" t="s">
        <v>3452</v>
      </c>
      <c r="E61" s="14">
        <v>337</v>
      </c>
      <c r="F61" s="14">
        <v>37078</v>
      </c>
      <c r="G61" s="13">
        <v>65.400000000000006</v>
      </c>
      <c r="H61" s="13">
        <v>5</v>
      </c>
      <c r="I61" s="13">
        <v>1</v>
      </c>
      <c r="J61" s="7">
        <v>15</v>
      </c>
      <c r="K61" s="7">
        <v>28714690</v>
      </c>
      <c r="L61" s="2">
        <v>0</v>
      </c>
      <c r="M61" s="2">
        <v>0</v>
      </c>
      <c r="N61" s="2">
        <v>0</v>
      </c>
      <c r="O61" s="2">
        <v>0</v>
      </c>
      <c r="P61" s="2">
        <v>3</v>
      </c>
      <c r="Q61" s="2">
        <v>0</v>
      </c>
      <c r="R61" s="2">
        <v>6</v>
      </c>
      <c r="S61" s="7"/>
    </row>
    <row r="62" spans="1:19" x14ac:dyDescent="0.2">
      <c r="A62" s="6" t="s">
        <v>2935</v>
      </c>
      <c r="B62" s="7" t="s">
        <v>2936</v>
      </c>
      <c r="C62" s="7" t="s">
        <v>2937</v>
      </c>
      <c r="D62" s="7" t="s">
        <v>2938</v>
      </c>
      <c r="E62" s="13">
        <v>740</v>
      </c>
      <c r="F62" s="13">
        <v>81536</v>
      </c>
      <c r="G62" s="13">
        <v>15.1</v>
      </c>
      <c r="H62" s="13">
        <v>9</v>
      </c>
      <c r="I62" s="13">
        <v>1</v>
      </c>
      <c r="J62" s="7">
        <v>485</v>
      </c>
      <c r="K62" s="7">
        <v>16777052</v>
      </c>
      <c r="L62" s="2">
        <v>2</v>
      </c>
      <c r="M62" s="2">
        <v>0</v>
      </c>
      <c r="N62" s="2">
        <v>0</v>
      </c>
      <c r="O62" s="2">
        <v>0</v>
      </c>
      <c r="P62" s="2">
        <v>13</v>
      </c>
      <c r="Q62" s="2">
        <v>0</v>
      </c>
      <c r="R62" s="2">
        <v>1</v>
      </c>
      <c r="S62" s="7"/>
    </row>
    <row r="63" spans="1:19" x14ac:dyDescent="0.2">
      <c r="A63" s="7" t="s">
        <v>3110</v>
      </c>
      <c r="B63" s="8" t="s">
        <v>3111</v>
      </c>
      <c r="C63" s="8" t="s">
        <v>3111</v>
      </c>
      <c r="D63" s="8" t="s">
        <v>3112</v>
      </c>
      <c r="E63" s="14">
        <v>541</v>
      </c>
      <c r="F63" s="14">
        <v>60542</v>
      </c>
      <c r="G63" s="13">
        <v>58.8</v>
      </c>
      <c r="H63" s="13">
        <v>21</v>
      </c>
      <c r="I63" s="13">
        <v>1</v>
      </c>
      <c r="J63" s="7">
        <v>413</v>
      </c>
      <c r="K63" s="7">
        <v>28714690</v>
      </c>
      <c r="L63" s="2">
        <v>3</v>
      </c>
      <c r="M63" s="2">
        <v>0</v>
      </c>
      <c r="N63" s="2">
        <v>0</v>
      </c>
      <c r="O63" s="2">
        <v>0</v>
      </c>
      <c r="P63" s="2">
        <v>10</v>
      </c>
      <c r="Q63" s="2">
        <v>0</v>
      </c>
      <c r="R63" s="2">
        <v>5</v>
      </c>
      <c r="S63" s="7"/>
    </row>
    <row r="64" spans="1:19" x14ac:dyDescent="0.2">
      <c r="A64" s="7" t="s">
        <v>194</v>
      </c>
      <c r="B64" s="8" t="s">
        <v>195</v>
      </c>
      <c r="C64" s="8" t="s">
        <v>196</v>
      </c>
      <c r="D64" s="8" t="s">
        <v>197</v>
      </c>
      <c r="E64" s="14">
        <v>348</v>
      </c>
      <c r="F64" s="14">
        <v>38793</v>
      </c>
      <c r="G64" s="13">
        <v>58.1</v>
      </c>
      <c r="H64" s="13">
        <v>6</v>
      </c>
      <c r="I64" s="13">
        <v>1</v>
      </c>
      <c r="J64" s="7">
        <v>302</v>
      </c>
      <c r="K64" s="7">
        <v>28714690</v>
      </c>
      <c r="L64" s="2">
        <v>1</v>
      </c>
      <c r="M64" s="2">
        <v>0</v>
      </c>
      <c r="N64" s="2">
        <v>0</v>
      </c>
      <c r="O64" s="2">
        <v>0</v>
      </c>
      <c r="P64" s="2">
        <v>2</v>
      </c>
      <c r="Q64" s="2">
        <v>0</v>
      </c>
      <c r="R64" s="2">
        <v>6</v>
      </c>
      <c r="S64" s="7"/>
    </row>
    <row r="65" spans="1:19" x14ac:dyDescent="0.2">
      <c r="A65" s="7" t="s">
        <v>2546</v>
      </c>
      <c r="B65" s="8" t="s">
        <v>2547</v>
      </c>
      <c r="C65" s="8" t="s">
        <v>2548</v>
      </c>
      <c r="D65" s="8" t="s">
        <v>2549</v>
      </c>
      <c r="E65" s="14">
        <v>784</v>
      </c>
      <c r="F65" s="14">
        <v>85596</v>
      </c>
      <c r="G65" s="13">
        <v>197</v>
      </c>
      <c r="H65" s="13">
        <v>20</v>
      </c>
      <c r="I65" s="13">
        <v>1</v>
      </c>
      <c r="J65" s="7">
        <v>487</v>
      </c>
      <c r="K65" s="7">
        <v>28714690</v>
      </c>
      <c r="L65" s="2">
        <v>8</v>
      </c>
      <c r="M65" s="2">
        <v>1</v>
      </c>
      <c r="N65" s="2">
        <v>0</v>
      </c>
      <c r="O65" s="2">
        <v>0</v>
      </c>
      <c r="P65" s="2">
        <v>15</v>
      </c>
      <c r="Q65" s="2">
        <v>0</v>
      </c>
      <c r="R65" s="2">
        <v>20</v>
      </c>
      <c r="S65" s="7"/>
    </row>
    <row r="66" spans="1:19" x14ac:dyDescent="0.2">
      <c r="A66" s="7" t="s">
        <v>371</v>
      </c>
      <c r="B66" s="8" t="s">
        <v>372</v>
      </c>
      <c r="C66" s="8" t="s">
        <v>373</v>
      </c>
      <c r="D66" s="8" t="s">
        <v>374</v>
      </c>
      <c r="E66" s="14">
        <v>991</v>
      </c>
      <c r="F66" s="14">
        <v>108858</v>
      </c>
      <c r="G66" s="13">
        <v>1.72</v>
      </c>
      <c r="H66" s="13">
        <v>24</v>
      </c>
      <c r="I66" s="14">
        <v>1</v>
      </c>
      <c r="J66" s="7">
        <v>419</v>
      </c>
      <c r="K66" s="7">
        <v>28714690</v>
      </c>
      <c r="L66" s="2">
        <v>0</v>
      </c>
      <c r="M66" s="2">
        <v>0</v>
      </c>
      <c r="N66" s="2">
        <v>0</v>
      </c>
      <c r="O66" s="2">
        <v>0</v>
      </c>
      <c r="P66" s="2">
        <v>19</v>
      </c>
      <c r="Q66" s="2">
        <v>0</v>
      </c>
      <c r="R66" s="2">
        <v>1</v>
      </c>
      <c r="S66" s="7"/>
    </row>
    <row r="67" spans="1:19" x14ac:dyDescent="0.2">
      <c r="A67" s="6" t="s">
        <v>152</v>
      </c>
      <c r="B67" s="7" t="s">
        <v>153</v>
      </c>
      <c r="C67" s="7" t="s">
        <v>154</v>
      </c>
      <c r="D67" s="7" t="s">
        <v>155</v>
      </c>
      <c r="E67" s="13">
        <v>795</v>
      </c>
      <c r="F67" s="13">
        <v>90933</v>
      </c>
      <c r="G67" s="13">
        <v>114</v>
      </c>
      <c r="H67" s="13">
        <v>31</v>
      </c>
      <c r="I67" s="13">
        <v>1</v>
      </c>
      <c r="J67" s="7">
        <v>323</v>
      </c>
      <c r="K67" s="15">
        <v>19741252</v>
      </c>
      <c r="L67" s="2">
        <v>8</v>
      </c>
      <c r="M67" s="2">
        <v>2</v>
      </c>
      <c r="N67" s="2">
        <v>0</v>
      </c>
      <c r="O67" s="2">
        <v>0</v>
      </c>
      <c r="P67" s="2">
        <v>18</v>
      </c>
      <c r="Q67" s="2">
        <v>0</v>
      </c>
      <c r="R67" s="2">
        <v>12</v>
      </c>
      <c r="S67" s="7"/>
    </row>
    <row r="68" spans="1:19" x14ac:dyDescent="0.2">
      <c r="A68" s="7" t="s">
        <v>3717</v>
      </c>
      <c r="B68" s="8" t="s">
        <v>3718</v>
      </c>
      <c r="C68" s="8" t="s">
        <v>3719</v>
      </c>
      <c r="D68" s="8" t="s">
        <v>3720</v>
      </c>
      <c r="E68" s="14">
        <v>447</v>
      </c>
      <c r="F68" s="14">
        <v>51200</v>
      </c>
      <c r="G68" s="13">
        <v>6.18</v>
      </c>
      <c r="H68" s="13">
        <v>10</v>
      </c>
      <c r="I68" s="13">
        <v>1</v>
      </c>
      <c r="J68" s="7">
        <v>255</v>
      </c>
      <c r="K68" s="7">
        <v>28714690</v>
      </c>
      <c r="L68" s="2">
        <v>1</v>
      </c>
      <c r="M68" s="2">
        <v>0</v>
      </c>
      <c r="N68" s="2">
        <v>0</v>
      </c>
      <c r="O68" s="2">
        <v>0</v>
      </c>
      <c r="P68" s="2">
        <v>3</v>
      </c>
      <c r="Q68" s="2">
        <v>0</v>
      </c>
      <c r="R68" s="2">
        <v>1</v>
      </c>
      <c r="S68" s="7"/>
    </row>
    <row r="69" spans="1:19" x14ac:dyDescent="0.2">
      <c r="A69" s="7" t="s">
        <v>336</v>
      </c>
      <c r="B69" s="8" t="s">
        <v>337</v>
      </c>
      <c r="C69" s="8" t="s">
        <v>338</v>
      </c>
      <c r="D69" s="8" t="s">
        <v>339</v>
      </c>
      <c r="E69" s="14">
        <v>89</v>
      </c>
      <c r="F69" s="14">
        <v>10059</v>
      </c>
      <c r="G69" s="13">
        <v>831</v>
      </c>
      <c r="H69" s="13">
        <v>1</v>
      </c>
      <c r="I69" s="13">
        <v>1</v>
      </c>
      <c r="J69" s="7">
        <v>43</v>
      </c>
      <c r="K69" s="7">
        <v>28714690</v>
      </c>
      <c r="L69" s="2">
        <v>1</v>
      </c>
      <c r="M69" s="2">
        <v>0</v>
      </c>
      <c r="N69" s="2">
        <v>0</v>
      </c>
      <c r="O69" s="2">
        <v>0</v>
      </c>
      <c r="P69" s="2">
        <v>5</v>
      </c>
      <c r="Q69" s="2">
        <v>0</v>
      </c>
      <c r="R69" s="2">
        <v>1</v>
      </c>
      <c r="S69" s="7"/>
    </row>
    <row r="70" spans="1:19" x14ac:dyDescent="0.2">
      <c r="A70" s="6" t="s">
        <v>166</v>
      </c>
      <c r="B70" s="7" t="s">
        <v>167</v>
      </c>
      <c r="C70" s="7" t="s">
        <v>168</v>
      </c>
      <c r="D70" s="7" t="s">
        <v>169</v>
      </c>
      <c r="E70" s="13">
        <v>624</v>
      </c>
      <c r="F70" s="13">
        <v>70833</v>
      </c>
      <c r="G70" s="13">
        <v>16.7</v>
      </c>
      <c r="H70" s="13">
        <v>22</v>
      </c>
      <c r="I70" s="13">
        <v>1</v>
      </c>
      <c r="J70" s="7">
        <v>537</v>
      </c>
      <c r="K70" s="15">
        <v>19741252</v>
      </c>
      <c r="L70" s="2">
        <v>2</v>
      </c>
      <c r="M70" s="2">
        <v>1</v>
      </c>
      <c r="N70" s="2">
        <v>0</v>
      </c>
      <c r="O70" s="2">
        <v>0</v>
      </c>
      <c r="P70" s="2">
        <v>7</v>
      </c>
      <c r="Q70" s="2">
        <v>0</v>
      </c>
      <c r="R70" s="2">
        <v>3</v>
      </c>
      <c r="S70" s="7"/>
    </row>
    <row r="71" spans="1:19" x14ac:dyDescent="0.2">
      <c r="A71" s="6" t="s">
        <v>1392</v>
      </c>
      <c r="B71" s="7" t="s">
        <v>1393</v>
      </c>
      <c r="C71" s="7" t="s">
        <v>1394</v>
      </c>
      <c r="D71" s="7" t="s">
        <v>1395</v>
      </c>
      <c r="E71" s="13">
        <v>425</v>
      </c>
      <c r="F71" s="13">
        <v>47079</v>
      </c>
      <c r="G71" s="13">
        <v>283</v>
      </c>
      <c r="H71" s="13">
        <v>7</v>
      </c>
      <c r="I71" s="13">
        <v>1</v>
      </c>
      <c r="J71" s="7">
        <v>22</v>
      </c>
      <c r="K71" s="15">
        <v>19741252</v>
      </c>
      <c r="L71" s="2">
        <v>7</v>
      </c>
      <c r="M71" s="2">
        <v>0</v>
      </c>
      <c r="N71" s="2">
        <v>0</v>
      </c>
      <c r="O71" s="2">
        <v>0</v>
      </c>
      <c r="P71" s="2">
        <v>25</v>
      </c>
      <c r="Q71" s="2">
        <v>0</v>
      </c>
      <c r="R71" s="2">
        <v>17</v>
      </c>
      <c r="S71" s="7"/>
    </row>
    <row r="72" spans="1:19" x14ac:dyDescent="0.2">
      <c r="A72" s="6" t="s">
        <v>3522</v>
      </c>
      <c r="B72" s="7" t="s">
        <v>3523</v>
      </c>
      <c r="C72" s="7" t="s">
        <v>3524</v>
      </c>
      <c r="D72" s="7" t="s">
        <v>3525</v>
      </c>
      <c r="E72" s="13">
        <v>86</v>
      </c>
      <c r="F72" s="13">
        <v>10117</v>
      </c>
      <c r="G72" s="13">
        <v>32.6</v>
      </c>
      <c r="H72" s="13">
        <v>1</v>
      </c>
      <c r="I72" s="13">
        <v>1</v>
      </c>
      <c r="J72" s="7">
        <v>7</v>
      </c>
      <c r="K72" s="15">
        <v>19741252</v>
      </c>
      <c r="L72" s="2">
        <v>1</v>
      </c>
      <c r="M72" s="2">
        <v>0</v>
      </c>
      <c r="N72" s="2">
        <v>0</v>
      </c>
      <c r="O72" s="2">
        <v>0</v>
      </c>
      <c r="P72" s="2">
        <v>3</v>
      </c>
      <c r="Q72" s="2">
        <v>0</v>
      </c>
      <c r="R72" s="2">
        <v>2</v>
      </c>
      <c r="S72" s="7"/>
    </row>
    <row r="73" spans="1:19" x14ac:dyDescent="0.2">
      <c r="A73" s="7" t="s">
        <v>1121</v>
      </c>
      <c r="B73" s="8" t="s">
        <v>1122</v>
      </c>
      <c r="C73" s="8" t="s">
        <v>1123</v>
      </c>
      <c r="D73" s="8" t="s">
        <v>1124</v>
      </c>
      <c r="E73" s="14">
        <v>882</v>
      </c>
      <c r="F73" s="14">
        <v>97456</v>
      </c>
      <c r="G73" s="13">
        <v>23.4</v>
      </c>
      <c r="H73" s="13">
        <v>26</v>
      </c>
      <c r="I73" s="13">
        <v>1</v>
      </c>
      <c r="J73" s="7">
        <v>797</v>
      </c>
      <c r="K73" s="7">
        <v>28714690</v>
      </c>
      <c r="L73" s="2">
        <v>0</v>
      </c>
      <c r="M73" s="2">
        <v>0</v>
      </c>
      <c r="N73" s="2">
        <v>0</v>
      </c>
      <c r="O73" s="2">
        <v>1</v>
      </c>
      <c r="P73" s="2">
        <v>20</v>
      </c>
      <c r="Q73" s="2">
        <v>0</v>
      </c>
      <c r="R73" s="2">
        <v>2</v>
      </c>
      <c r="S73" s="7"/>
    </row>
    <row r="74" spans="1:19" x14ac:dyDescent="0.2">
      <c r="A74" s="7" t="s">
        <v>2619</v>
      </c>
      <c r="B74" s="8" t="s">
        <v>2620</v>
      </c>
      <c r="C74" s="8" t="s">
        <v>2621</v>
      </c>
      <c r="D74" s="8" t="s">
        <v>2622</v>
      </c>
      <c r="E74" s="14">
        <v>793</v>
      </c>
      <c r="F74" s="14">
        <v>93231</v>
      </c>
      <c r="G74" s="13">
        <v>350</v>
      </c>
      <c r="H74" s="13">
        <v>4</v>
      </c>
      <c r="I74" s="13">
        <v>1</v>
      </c>
      <c r="J74" s="7">
        <v>160</v>
      </c>
      <c r="K74" s="7">
        <v>28714690</v>
      </c>
      <c r="L74" s="2">
        <v>7</v>
      </c>
      <c r="M74" s="2">
        <v>0</v>
      </c>
      <c r="N74" s="2">
        <v>0</v>
      </c>
      <c r="O74" s="2">
        <v>0</v>
      </c>
      <c r="P74" s="2">
        <v>43</v>
      </c>
      <c r="Q74" s="2">
        <v>0</v>
      </c>
      <c r="R74" s="2">
        <v>1</v>
      </c>
      <c r="S74" s="7"/>
    </row>
    <row r="75" spans="1:19" x14ac:dyDescent="0.2">
      <c r="A75" s="18" t="s">
        <v>1570</v>
      </c>
      <c r="B75" s="7" t="s">
        <v>1571</v>
      </c>
      <c r="C75" s="7" t="s">
        <v>1571</v>
      </c>
      <c r="D75" s="7" t="s">
        <v>1572</v>
      </c>
      <c r="E75" s="13">
        <v>592</v>
      </c>
      <c r="F75" s="13">
        <v>67568</v>
      </c>
      <c r="G75" s="13">
        <v>628</v>
      </c>
      <c r="H75" s="13">
        <v>15</v>
      </c>
      <c r="I75" s="13">
        <v>1</v>
      </c>
      <c r="J75" s="7">
        <v>70</v>
      </c>
      <c r="K75" s="15">
        <v>19741252</v>
      </c>
      <c r="L75" s="2">
        <v>5</v>
      </c>
      <c r="M75" s="2">
        <v>0</v>
      </c>
      <c r="N75" s="2">
        <v>0</v>
      </c>
      <c r="O75" s="2">
        <v>3</v>
      </c>
      <c r="P75" s="2">
        <v>16</v>
      </c>
      <c r="Q75" s="2">
        <v>0</v>
      </c>
      <c r="R75" s="2">
        <v>14</v>
      </c>
      <c r="S75" s="7"/>
    </row>
    <row r="76" spans="1:19" x14ac:dyDescent="0.2">
      <c r="A76" s="7" t="s">
        <v>704</v>
      </c>
      <c r="B76" s="8" t="s">
        <v>705</v>
      </c>
      <c r="C76" s="8" t="s">
        <v>706</v>
      </c>
      <c r="D76" s="8" t="s">
        <v>707</v>
      </c>
      <c r="E76" s="14">
        <v>268</v>
      </c>
      <c r="F76" s="14">
        <v>28316</v>
      </c>
      <c r="G76" s="13">
        <v>309</v>
      </c>
      <c r="H76" s="13">
        <v>7</v>
      </c>
      <c r="I76" s="13">
        <v>1</v>
      </c>
      <c r="J76" s="7">
        <v>217</v>
      </c>
      <c r="K76" s="7">
        <v>28714690</v>
      </c>
      <c r="L76" s="2">
        <v>2</v>
      </c>
      <c r="M76" s="2">
        <v>0</v>
      </c>
      <c r="N76" s="2">
        <v>0</v>
      </c>
      <c r="O76" s="2">
        <v>0</v>
      </c>
      <c r="P76" s="2">
        <v>7</v>
      </c>
      <c r="Q76" s="2">
        <v>0</v>
      </c>
      <c r="R76" s="2">
        <v>6</v>
      </c>
      <c r="S76" s="7"/>
    </row>
    <row r="77" spans="1:19" x14ac:dyDescent="0.2">
      <c r="A77" s="6" t="s">
        <v>1563</v>
      </c>
      <c r="B77" s="7" t="s">
        <v>1564</v>
      </c>
      <c r="C77" s="7" t="s">
        <v>1565</v>
      </c>
      <c r="D77" s="7" t="s">
        <v>1566</v>
      </c>
      <c r="E77" s="13">
        <v>417</v>
      </c>
      <c r="F77" s="13">
        <v>48142</v>
      </c>
      <c r="G77" s="13">
        <v>1265</v>
      </c>
      <c r="H77" s="13">
        <v>14</v>
      </c>
      <c r="I77" s="13">
        <v>1</v>
      </c>
      <c r="J77" s="7">
        <v>285</v>
      </c>
      <c r="K77" s="15">
        <v>19741252</v>
      </c>
      <c r="L77" s="2">
        <v>10</v>
      </c>
      <c r="M77" s="2">
        <v>0</v>
      </c>
      <c r="N77" s="2">
        <v>0</v>
      </c>
      <c r="O77" s="2">
        <v>0</v>
      </c>
      <c r="P77" s="2">
        <v>13</v>
      </c>
      <c r="Q77" s="2">
        <v>0</v>
      </c>
      <c r="R77" s="2">
        <v>9</v>
      </c>
      <c r="S77" s="7"/>
    </row>
    <row r="78" spans="1:19" x14ac:dyDescent="0.2">
      <c r="A78" s="6" t="s">
        <v>225</v>
      </c>
      <c r="B78" s="7" t="s">
        <v>226</v>
      </c>
      <c r="C78" s="7" t="s">
        <v>226</v>
      </c>
      <c r="D78" s="7" t="s">
        <v>227</v>
      </c>
      <c r="E78" s="13">
        <v>315</v>
      </c>
      <c r="F78" s="13">
        <v>37107</v>
      </c>
      <c r="G78" s="13">
        <v>190</v>
      </c>
      <c r="H78" s="13">
        <v>13</v>
      </c>
      <c r="I78" s="13">
        <v>1</v>
      </c>
      <c r="J78" s="7">
        <v>275</v>
      </c>
      <c r="K78" s="15">
        <v>19741252</v>
      </c>
      <c r="L78" s="2">
        <v>0</v>
      </c>
      <c r="M78" s="2">
        <v>0</v>
      </c>
      <c r="N78" s="2">
        <v>0</v>
      </c>
      <c r="O78" s="2">
        <v>2</v>
      </c>
      <c r="P78" s="2">
        <v>16</v>
      </c>
      <c r="Q78" s="2">
        <v>0</v>
      </c>
      <c r="R78" s="2">
        <v>6</v>
      </c>
      <c r="S78" s="7"/>
    </row>
    <row r="79" spans="1:19" x14ac:dyDescent="0.2">
      <c r="A79" s="6" t="s">
        <v>1652</v>
      </c>
      <c r="B79" s="7" t="s">
        <v>1653</v>
      </c>
      <c r="C79" s="7" t="s">
        <v>1653</v>
      </c>
      <c r="D79" s="7" t="s">
        <v>1654</v>
      </c>
      <c r="E79" s="13">
        <v>381</v>
      </c>
      <c r="F79" s="13">
        <v>43073</v>
      </c>
      <c r="G79" s="13">
        <v>14.1</v>
      </c>
      <c r="H79" s="13">
        <v>13</v>
      </c>
      <c r="I79" s="13">
        <v>1</v>
      </c>
      <c r="J79" s="7">
        <v>21</v>
      </c>
      <c r="K79" s="7">
        <v>16777052</v>
      </c>
      <c r="L79" s="2">
        <v>0</v>
      </c>
      <c r="M79" s="2">
        <v>0</v>
      </c>
      <c r="N79" s="2">
        <v>0</v>
      </c>
      <c r="O79" s="2">
        <v>0</v>
      </c>
      <c r="P79" s="2">
        <v>13</v>
      </c>
      <c r="Q79" s="2">
        <v>0</v>
      </c>
      <c r="R79" s="2">
        <v>4</v>
      </c>
      <c r="S79" s="7"/>
    </row>
    <row r="80" spans="1:19" x14ac:dyDescent="0.2">
      <c r="A80" s="7" t="s">
        <v>1627</v>
      </c>
      <c r="B80" s="8" t="s">
        <v>1628</v>
      </c>
      <c r="C80" s="8" t="s">
        <v>1629</v>
      </c>
      <c r="D80" s="8" t="s">
        <v>1630</v>
      </c>
      <c r="E80" s="14">
        <v>1438</v>
      </c>
      <c r="F80" s="14">
        <v>162246</v>
      </c>
      <c r="G80" s="13">
        <v>21.3</v>
      </c>
      <c r="H80" s="13">
        <v>9</v>
      </c>
      <c r="I80" s="13">
        <v>1</v>
      </c>
      <c r="J80" s="7">
        <v>108</v>
      </c>
      <c r="K80" s="7">
        <v>28714690</v>
      </c>
      <c r="L80" s="2">
        <v>2</v>
      </c>
      <c r="M80" s="2">
        <v>0</v>
      </c>
      <c r="N80" s="2">
        <v>0</v>
      </c>
      <c r="O80" s="2">
        <v>0</v>
      </c>
      <c r="P80" s="2">
        <v>71</v>
      </c>
      <c r="Q80" s="2">
        <v>0</v>
      </c>
      <c r="R80" s="2">
        <v>0</v>
      </c>
      <c r="S80" s="7"/>
    </row>
    <row r="81" spans="1:19" x14ac:dyDescent="0.2">
      <c r="A81" s="7" t="s">
        <v>3663</v>
      </c>
      <c r="B81" s="8" t="s">
        <v>3664</v>
      </c>
      <c r="C81" s="8" t="s">
        <v>3665</v>
      </c>
      <c r="D81" s="8" t="s">
        <v>3666</v>
      </c>
      <c r="E81" s="14">
        <v>1046</v>
      </c>
      <c r="F81" s="14">
        <v>115837</v>
      </c>
      <c r="G81" s="13">
        <v>11</v>
      </c>
      <c r="H81" s="13">
        <v>12</v>
      </c>
      <c r="I81" s="13">
        <v>1</v>
      </c>
      <c r="J81" s="7">
        <v>129</v>
      </c>
      <c r="K81" s="7">
        <v>28714690</v>
      </c>
      <c r="L81" s="2">
        <v>2</v>
      </c>
      <c r="M81" s="2">
        <v>0</v>
      </c>
      <c r="N81" s="2">
        <v>0</v>
      </c>
      <c r="O81" s="2">
        <v>0</v>
      </c>
      <c r="P81" s="2">
        <v>28</v>
      </c>
      <c r="Q81" s="2">
        <v>0</v>
      </c>
      <c r="R81" s="2">
        <v>0</v>
      </c>
      <c r="S81" s="7"/>
    </row>
    <row r="82" spans="1:19" x14ac:dyDescent="0.2">
      <c r="A82" s="7" t="s">
        <v>2872</v>
      </c>
      <c r="B82" s="8" t="s">
        <v>2873</v>
      </c>
      <c r="C82" s="8" t="s">
        <v>2874</v>
      </c>
      <c r="D82" s="8" t="s">
        <v>2875</v>
      </c>
      <c r="E82" s="14">
        <v>709</v>
      </c>
      <c r="F82" s="14">
        <v>78366</v>
      </c>
      <c r="G82" s="13">
        <v>255</v>
      </c>
      <c r="H82" s="13">
        <v>24</v>
      </c>
      <c r="I82" s="13">
        <v>1</v>
      </c>
      <c r="J82" s="7">
        <v>99</v>
      </c>
      <c r="K82" s="7">
        <v>28714690</v>
      </c>
      <c r="L82" s="2">
        <v>1</v>
      </c>
      <c r="M82" s="2">
        <v>9</v>
      </c>
      <c r="N82" s="2">
        <v>0</v>
      </c>
      <c r="O82" s="2">
        <v>0</v>
      </c>
      <c r="P82" s="2">
        <v>36</v>
      </c>
      <c r="Q82" s="2">
        <v>0</v>
      </c>
      <c r="R82" s="2">
        <v>10</v>
      </c>
      <c r="S82" s="7"/>
    </row>
    <row r="83" spans="1:19" x14ac:dyDescent="0.2">
      <c r="A83" s="7" t="s">
        <v>361</v>
      </c>
      <c r="B83" s="8" t="s">
        <v>362</v>
      </c>
      <c r="C83" s="8" t="s">
        <v>362</v>
      </c>
      <c r="D83" s="8" t="s">
        <v>363</v>
      </c>
      <c r="E83" s="14">
        <v>1380</v>
      </c>
      <c r="F83" s="14">
        <v>152931</v>
      </c>
      <c r="G83" s="13">
        <v>5.21</v>
      </c>
      <c r="H83" s="13">
        <v>53</v>
      </c>
      <c r="I83" s="13">
        <v>1</v>
      </c>
      <c r="J83" s="7">
        <v>59</v>
      </c>
      <c r="K83" s="7">
        <v>28714690</v>
      </c>
      <c r="L83" s="2">
        <v>0</v>
      </c>
      <c r="M83" s="2">
        <v>0</v>
      </c>
      <c r="N83" s="2">
        <v>0</v>
      </c>
      <c r="O83" s="2">
        <v>7</v>
      </c>
      <c r="P83" s="2">
        <v>27</v>
      </c>
      <c r="Q83" s="2">
        <v>0</v>
      </c>
      <c r="R83" s="2">
        <v>2</v>
      </c>
      <c r="S83" s="7"/>
    </row>
    <row r="84" spans="1:19" x14ac:dyDescent="0.2">
      <c r="A84" s="6" t="s">
        <v>1336</v>
      </c>
      <c r="B84" s="7" t="s">
        <v>1337</v>
      </c>
      <c r="C84" s="7" t="s">
        <v>1338</v>
      </c>
      <c r="D84" s="7" t="s">
        <v>1339</v>
      </c>
      <c r="E84" s="13">
        <v>350</v>
      </c>
      <c r="F84" s="13">
        <v>41213</v>
      </c>
      <c r="G84" s="13">
        <v>38</v>
      </c>
      <c r="H84" s="13">
        <v>23</v>
      </c>
      <c r="I84" s="13">
        <v>1</v>
      </c>
      <c r="J84" s="7">
        <v>13</v>
      </c>
      <c r="K84" s="15">
        <v>19741252</v>
      </c>
      <c r="L84" s="2">
        <v>2</v>
      </c>
      <c r="M84" s="2">
        <v>0</v>
      </c>
      <c r="N84" s="2">
        <v>0</v>
      </c>
      <c r="O84" s="2">
        <v>0</v>
      </c>
      <c r="P84" s="2">
        <v>12</v>
      </c>
      <c r="Q84" s="2">
        <v>0</v>
      </c>
      <c r="R84" s="2">
        <v>1</v>
      </c>
      <c r="S84" s="7"/>
    </row>
    <row r="85" spans="1:19" x14ac:dyDescent="0.2">
      <c r="A85" s="7" t="s">
        <v>2803</v>
      </c>
      <c r="B85" s="8" t="s">
        <v>2804</v>
      </c>
      <c r="C85" s="8" t="s">
        <v>2805</v>
      </c>
      <c r="D85" s="8" t="s">
        <v>2806</v>
      </c>
      <c r="E85" s="14">
        <v>583</v>
      </c>
      <c r="F85" s="14">
        <v>65102</v>
      </c>
      <c r="G85" s="13">
        <v>51.6</v>
      </c>
      <c r="H85" s="13">
        <v>25</v>
      </c>
      <c r="I85" s="13">
        <v>1</v>
      </c>
      <c r="J85" s="7">
        <v>58</v>
      </c>
      <c r="K85" s="7">
        <v>28714690</v>
      </c>
      <c r="L85" s="2">
        <v>2</v>
      </c>
      <c r="M85" s="2">
        <v>0</v>
      </c>
      <c r="N85" s="2">
        <v>0</v>
      </c>
      <c r="O85" s="2">
        <v>0</v>
      </c>
      <c r="P85" s="2">
        <v>3</v>
      </c>
      <c r="Q85" s="2">
        <v>0</v>
      </c>
      <c r="R85" s="2">
        <v>4</v>
      </c>
      <c r="S85" s="7"/>
    </row>
    <row r="86" spans="1:19" x14ac:dyDescent="0.2">
      <c r="A86" s="7" t="s">
        <v>1252</v>
      </c>
      <c r="B86" s="8" t="s">
        <v>1253</v>
      </c>
      <c r="C86" s="8" t="s">
        <v>1254</v>
      </c>
      <c r="D86" s="8" t="s">
        <v>1255</v>
      </c>
      <c r="E86" s="14">
        <v>742</v>
      </c>
      <c r="F86" s="14">
        <v>81538</v>
      </c>
      <c r="G86" s="13">
        <v>142</v>
      </c>
      <c r="H86" s="13">
        <v>14</v>
      </c>
      <c r="I86" s="13">
        <v>1</v>
      </c>
      <c r="J86" s="7">
        <v>79</v>
      </c>
      <c r="K86" s="7">
        <v>28714690</v>
      </c>
      <c r="L86" s="2">
        <v>0</v>
      </c>
      <c r="M86" s="2">
        <v>0</v>
      </c>
      <c r="N86" s="2">
        <v>0</v>
      </c>
      <c r="O86" s="2">
        <v>36</v>
      </c>
      <c r="P86" s="2">
        <v>18</v>
      </c>
      <c r="Q86" s="2">
        <v>0</v>
      </c>
      <c r="R86" s="2">
        <v>5</v>
      </c>
      <c r="S86" s="7"/>
    </row>
    <row r="87" spans="1:19" x14ac:dyDescent="0.2">
      <c r="A87" s="8" t="s">
        <v>2199</v>
      </c>
      <c r="B87" s="8" t="s">
        <v>2200</v>
      </c>
      <c r="C87" s="8" t="s">
        <v>2200</v>
      </c>
      <c r="D87" s="8" t="s">
        <v>2201</v>
      </c>
      <c r="E87" s="14">
        <v>191</v>
      </c>
      <c r="F87" s="14">
        <v>21259</v>
      </c>
      <c r="G87" s="13">
        <v>501</v>
      </c>
      <c r="H87" s="13">
        <v>7</v>
      </c>
      <c r="I87" s="13">
        <v>1</v>
      </c>
      <c r="J87" s="7">
        <v>154</v>
      </c>
      <c r="K87" s="7">
        <v>28714690</v>
      </c>
      <c r="L87" s="2">
        <v>1</v>
      </c>
      <c r="M87" s="2">
        <v>0</v>
      </c>
      <c r="N87" s="2">
        <v>0</v>
      </c>
      <c r="O87" s="2">
        <v>0</v>
      </c>
      <c r="P87" s="2">
        <v>5</v>
      </c>
      <c r="Q87" s="2">
        <v>0</v>
      </c>
      <c r="R87" s="2">
        <v>5</v>
      </c>
      <c r="S87" s="7"/>
    </row>
    <row r="88" spans="1:19" x14ac:dyDescent="0.2">
      <c r="A88" s="7" t="s">
        <v>3415</v>
      </c>
      <c r="B88" s="8" t="s">
        <v>3416</v>
      </c>
      <c r="C88" s="8" t="s">
        <v>3417</v>
      </c>
      <c r="D88" s="8" t="s">
        <v>3418</v>
      </c>
      <c r="E88" s="14">
        <v>802</v>
      </c>
      <c r="F88" s="14">
        <v>92251</v>
      </c>
      <c r="G88" s="13">
        <v>42.1</v>
      </c>
      <c r="H88" s="13">
        <v>20</v>
      </c>
      <c r="I88" s="13">
        <v>1</v>
      </c>
      <c r="J88" s="7">
        <v>788</v>
      </c>
      <c r="K88" s="7">
        <v>28714690</v>
      </c>
      <c r="L88" s="2">
        <v>3</v>
      </c>
      <c r="M88" s="2">
        <v>0</v>
      </c>
      <c r="N88" s="2">
        <v>0</v>
      </c>
      <c r="O88" s="2">
        <v>0</v>
      </c>
      <c r="P88" s="2">
        <v>42</v>
      </c>
      <c r="Q88" s="2">
        <v>0</v>
      </c>
      <c r="R88" s="2">
        <v>4</v>
      </c>
      <c r="S88" s="7"/>
    </row>
    <row r="89" spans="1:19" x14ac:dyDescent="0.2">
      <c r="A89" s="7" t="s">
        <v>3210</v>
      </c>
      <c r="B89" s="8" t="s">
        <v>3211</v>
      </c>
      <c r="C89" s="8" t="s">
        <v>3212</v>
      </c>
      <c r="D89" s="8" t="s">
        <v>3213</v>
      </c>
      <c r="E89" s="14">
        <v>1150</v>
      </c>
      <c r="F89" s="14">
        <v>132821</v>
      </c>
      <c r="G89" s="13">
        <v>36</v>
      </c>
      <c r="H89" s="13">
        <v>26</v>
      </c>
      <c r="I89" s="13">
        <v>1</v>
      </c>
      <c r="J89" s="7">
        <v>721</v>
      </c>
      <c r="K89" s="7">
        <v>28714690</v>
      </c>
      <c r="L89" s="2">
        <v>1</v>
      </c>
      <c r="M89" s="2">
        <v>0</v>
      </c>
      <c r="N89" s="2">
        <v>0</v>
      </c>
      <c r="O89" s="2">
        <v>0</v>
      </c>
      <c r="P89" s="2">
        <v>29</v>
      </c>
      <c r="Q89" s="2">
        <v>1</v>
      </c>
      <c r="R89" s="2">
        <v>4</v>
      </c>
      <c r="S89" s="7"/>
    </row>
    <row r="90" spans="1:19" x14ac:dyDescent="0.2">
      <c r="A90" s="6" t="s">
        <v>2733</v>
      </c>
      <c r="B90" s="7" t="s">
        <v>2734</v>
      </c>
      <c r="C90" s="7" t="s">
        <v>2735</v>
      </c>
      <c r="D90" s="7" t="s">
        <v>2736</v>
      </c>
      <c r="E90" s="13">
        <v>762</v>
      </c>
      <c r="F90" s="13">
        <v>87432</v>
      </c>
      <c r="G90" s="13">
        <v>0.65300000000000002</v>
      </c>
      <c r="H90" s="13">
        <v>25</v>
      </c>
      <c r="I90" s="13">
        <v>1</v>
      </c>
      <c r="J90" s="7">
        <v>354</v>
      </c>
      <c r="K90" s="7" t="s">
        <v>2737</v>
      </c>
      <c r="L90" s="2">
        <v>0</v>
      </c>
      <c r="M90" s="2">
        <v>1</v>
      </c>
      <c r="N90" s="2">
        <v>0</v>
      </c>
      <c r="O90" s="2">
        <v>0</v>
      </c>
      <c r="P90" s="2">
        <v>7</v>
      </c>
      <c r="Q90" s="2">
        <v>0</v>
      </c>
      <c r="R90" s="2">
        <v>2</v>
      </c>
      <c r="S90" s="7"/>
    </row>
    <row r="91" spans="1:19" x14ac:dyDescent="0.2">
      <c r="A91" s="7" t="s">
        <v>1970</v>
      </c>
      <c r="B91" s="8" t="s">
        <v>1971</v>
      </c>
      <c r="C91" s="8" t="s">
        <v>1972</v>
      </c>
      <c r="D91" s="8" t="s">
        <v>1973</v>
      </c>
      <c r="E91" s="14">
        <v>367</v>
      </c>
      <c r="F91" s="14">
        <v>41731</v>
      </c>
      <c r="G91" s="13">
        <v>30.2</v>
      </c>
      <c r="H91" s="13">
        <v>12</v>
      </c>
      <c r="I91" s="13">
        <v>1</v>
      </c>
      <c r="J91" s="7">
        <v>141</v>
      </c>
      <c r="K91" s="7">
        <v>28714690</v>
      </c>
      <c r="L91" s="2">
        <v>2</v>
      </c>
      <c r="M91" s="2">
        <v>0</v>
      </c>
      <c r="N91" s="2">
        <v>0</v>
      </c>
      <c r="O91" s="2">
        <v>0</v>
      </c>
      <c r="P91" s="2">
        <v>22</v>
      </c>
      <c r="Q91" s="2">
        <v>0</v>
      </c>
      <c r="R91" s="2">
        <v>5</v>
      </c>
      <c r="S91" s="7"/>
    </row>
    <row r="92" spans="1:19" x14ac:dyDescent="0.2">
      <c r="A92" s="6" t="s">
        <v>3866</v>
      </c>
      <c r="B92" s="7" t="s">
        <v>3867</v>
      </c>
      <c r="C92" s="7" t="s">
        <v>3868</v>
      </c>
      <c r="D92" s="7" t="s">
        <v>3869</v>
      </c>
      <c r="E92" s="13">
        <v>193</v>
      </c>
      <c r="F92" s="13">
        <v>22774</v>
      </c>
      <c r="G92" s="13">
        <v>15.8</v>
      </c>
      <c r="H92" s="13">
        <v>9</v>
      </c>
      <c r="I92" s="13">
        <v>1</v>
      </c>
      <c r="J92" s="7">
        <v>184</v>
      </c>
      <c r="K92" s="15">
        <v>19741252</v>
      </c>
      <c r="L92" s="2">
        <v>0</v>
      </c>
      <c r="M92" s="2">
        <v>0</v>
      </c>
      <c r="N92" s="2">
        <v>0</v>
      </c>
      <c r="O92" s="2">
        <v>0</v>
      </c>
      <c r="P92" s="2">
        <v>4</v>
      </c>
      <c r="Q92" s="2">
        <v>0</v>
      </c>
      <c r="R92" s="2">
        <v>1</v>
      </c>
      <c r="S92" s="7"/>
    </row>
    <row r="93" spans="1:19" x14ac:dyDescent="0.2">
      <c r="A93" s="6" t="s">
        <v>251</v>
      </c>
      <c r="B93" s="7" t="s">
        <v>252</v>
      </c>
      <c r="C93" s="7" t="s">
        <v>253</v>
      </c>
      <c r="D93" s="7" t="s">
        <v>254</v>
      </c>
      <c r="E93" s="13">
        <v>907</v>
      </c>
      <c r="F93" s="13">
        <v>92502</v>
      </c>
      <c r="G93" s="13">
        <v>13.5</v>
      </c>
      <c r="H93" s="13">
        <v>9</v>
      </c>
      <c r="I93" s="13">
        <v>1</v>
      </c>
      <c r="J93" s="7">
        <v>237</v>
      </c>
      <c r="K93" s="7" t="s">
        <v>2737</v>
      </c>
      <c r="L93" s="2">
        <v>0</v>
      </c>
      <c r="M93" s="2">
        <v>0</v>
      </c>
      <c r="N93" s="2">
        <v>0</v>
      </c>
      <c r="O93" s="2">
        <v>0</v>
      </c>
      <c r="P93" s="2">
        <v>13</v>
      </c>
      <c r="Q93" s="2">
        <v>0</v>
      </c>
      <c r="R93" s="2">
        <v>0</v>
      </c>
      <c r="S93" s="7"/>
    </row>
    <row r="94" spans="1:19" x14ac:dyDescent="0.2">
      <c r="A94" s="7" t="s">
        <v>2879</v>
      </c>
      <c r="B94" s="8" t="s">
        <v>2880</v>
      </c>
      <c r="C94" s="8" t="s">
        <v>2881</v>
      </c>
      <c r="D94" s="8" t="s">
        <v>2882</v>
      </c>
      <c r="E94" s="14">
        <v>625</v>
      </c>
      <c r="F94" s="14">
        <v>68259</v>
      </c>
      <c r="G94" s="13">
        <v>47.2</v>
      </c>
      <c r="H94" s="13">
        <v>10</v>
      </c>
      <c r="I94" s="13">
        <v>1</v>
      </c>
      <c r="J94" s="7">
        <v>159</v>
      </c>
      <c r="K94" s="7">
        <v>28714690</v>
      </c>
      <c r="L94" s="2">
        <v>2</v>
      </c>
      <c r="M94" s="2">
        <v>1</v>
      </c>
      <c r="N94" s="2">
        <v>0</v>
      </c>
      <c r="O94" s="2">
        <v>0</v>
      </c>
      <c r="P94" s="2">
        <v>34</v>
      </c>
      <c r="Q94" s="2">
        <v>0</v>
      </c>
      <c r="R94" s="2">
        <v>17</v>
      </c>
      <c r="S94" s="7"/>
    </row>
    <row r="95" spans="1:19" x14ac:dyDescent="0.2">
      <c r="A95" s="8" t="s">
        <v>968</v>
      </c>
      <c r="B95" s="8" t="s">
        <v>969</v>
      </c>
      <c r="C95" s="8" t="s">
        <v>969</v>
      </c>
      <c r="D95" s="8" t="s">
        <v>970</v>
      </c>
      <c r="E95" s="14">
        <v>248</v>
      </c>
      <c r="F95" s="14">
        <v>27077</v>
      </c>
      <c r="G95" s="13">
        <v>573</v>
      </c>
      <c r="H95" s="13">
        <v>7</v>
      </c>
      <c r="I95" s="13">
        <v>1</v>
      </c>
      <c r="J95" s="7">
        <v>147</v>
      </c>
      <c r="K95" s="7">
        <v>28714690</v>
      </c>
      <c r="L95" s="2">
        <v>1</v>
      </c>
      <c r="M95" s="2">
        <v>0</v>
      </c>
      <c r="N95" s="2">
        <v>0</v>
      </c>
      <c r="O95" s="2">
        <v>0</v>
      </c>
      <c r="P95" s="2">
        <v>12</v>
      </c>
      <c r="Q95" s="2">
        <v>0</v>
      </c>
      <c r="R95" s="2">
        <v>3</v>
      </c>
      <c r="S95" s="7"/>
    </row>
    <row r="96" spans="1:19" x14ac:dyDescent="0.2">
      <c r="A96" s="6" t="s">
        <v>3252</v>
      </c>
      <c r="B96" s="7" t="s">
        <v>3253</v>
      </c>
      <c r="C96" s="7" t="s">
        <v>3253</v>
      </c>
      <c r="D96" s="7" t="s">
        <v>3254</v>
      </c>
      <c r="E96" s="13">
        <v>471</v>
      </c>
      <c r="F96" s="13">
        <v>52050</v>
      </c>
      <c r="G96" s="13">
        <v>60.5</v>
      </c>
      <c r="H96" s="13">
        <v>14</v>
      </c>
      <c r="I96" s="13">
        <v>1</v>
      </c>
      <c r="J96" s="7">
        <v>408</v>
      </c>
      <c r="K96" s="15">
        <v>19741252</v>
      </c>
      <c r="L96" s="2">
        <v>0</v>
      </c>
      <c r="M96" s="2">
        <v>0</v>
      </c>
      <c r="N96" s="2">
        <v>0</v>
      </c>
      <c r="O96" s="2">
        <v>0</v>
      </c>
      <c r="P96" s="2">
        <v>34</v>
      </c>
      <c r="Q96" s="2">
        <v>0</v>
      </c>
      <c r="R96" s="2">
        <v>3</v>
      </c>
      <c r="S96" s="7"/>
    </row>
    <row r="97" spans="1:19" x14ac:dyDescent="0.2">
      <c r="A97" s="7" t="s">
        <v>2607</v>
      </c>
      <c r="B97" s="8" t="s">
        <v>2608</v>
      </c>
      <c r="C97" s="8" t="s">
        <v>2608</v>
      </c>
      <c r="D97" s="8" t="s">
        <v>2609</v>
      </c>
      <c r="E97" s="14">
        <v>431</v>
      </c>
      <c r="F97" s="14">
        <v>48358</v>
      </c>
      <c r="G97" s="13">
        <v>29.3</v>
      </c>
      <c r="H97" s="13">
        <v>19</v>
      </c>
      <c r="I97" s="13">
        <v>1</v>
      </c>
      <c r="J97" s="7">
        <v>213</v>
      </c>
      <c r="K97" s="7">
        <v>28714690</v>
      </c>
      <c r="L97" s="2">
        <v>0</v>
      </c>
      <c r="M97" s="2">
        <v>0</v>
      </c>
      <c r="N97" s="2">
        <v>0</v>
      </c>
      <c r="O97" s="2">
        <v>0</v>
      </c>
      <c r="P97" s="2">
        <v>5</v>
      </c>
      <c r="Q97" s="2">
        <v>0</v>
      </c>
      <c r="R97" s="2">
        <v>1</v>
      </c>
      <c r="S97" s="7"/>
    </row>
    <row r="98" spans="1:19" x14ac:dyDescent="0.2">
      <c r="A98" s="7" t="s">
        <v>2106</v>
      </c>
      <c r="B98" s="8" t="s">
        <v>2107</v>
      </c>
      <c r="C98" s="8" t="s">
        <v>2107</v>
      </c>
      <c r="D98" s="8" t="s">
        <v>2108</v>
      </c>
      <c r="E98" s="14">
        <v>1224</v>
      </c>
      <c r="F98" s="14">
        <v>138346</v>
      </c>
      <c r="G98" s="13">
        <v>99.8</v>
      </c>
      <c r="H98" s="13">
        <v>39</v>
      </c>
      <c r="I98" s="13">
        <v>1</v>
      </c>
      <c r="J98" s="7">
        <v>551</v>
      </c>
      <c r="K98" s="7">
        <v>28714690</v>
      </c>
      <c r="L98" s="2">
        <v>2</v>
      </c>
      <c r="M98" s="2">
        <v>1</v>
      </c>
      <c r="N98" s="2">
        <v>0</v>
      </c>
      <c r="O98" s="2">
        <v>0</v>
      </c>
      <c r="P98" s="2">
        <v>27</v>
      </c>
      <c r="Q98" s="2">
        <v>0</v>
      </c>
      <c r="R98" s="2">
        <v>36</v>
      </c>
      <c r="S98" s="7"/>
    </row>
    <row r="99" spans="1:19" x14ac:dyDescent="0.2">
      <c r="A99" s="6" t="s">
        <v>1747</v>
      </c>
      <c r="B99" s="7" t="s">
        <v>1748</v>
      </c>
      <c r="C99" s="7" t="s">
        <v>1748</v>
      </c>
      <c r="D99" s="7" t="s">
        <v>1749</v>
      </c>
      <c r="E99" s="13">
        <v>906</v>
      </c>
      <c r="F99" s="13">
        <v>102487</v>
      </c>
      <c r="G99" s="13">
        <v>93.1</v>
      </c>
      <c r="H99" s="13">
        <v>32</v>
      </c>
      <c r="I99" s="13">
        <v>1</v>
      </c>
      <c r="J99" s="7">
        <v>794</v>
      </c>
      <c r="K99" s="15">
        <v>19741252</v>
      </c>
      <c r="L99" s="2">
        <v>2</v>
      </c>
      <c r="M99" s="2">
        <v>0</v>
      </c>
      <c r="N99" s="2">
        <v>0</v>
      </c>
      <c r="O99" s="2">
        <v>0</v>
      </c>
      <c r="P99" s="2">
        <v>20</v>
      </c>
      <c r="Q99" s="2">
        <v>0</v>
      </c>
      <c r="R99" s="2">
        <v>11</v>
      </c>
      <c r="S99" s="7"/>
    </row>
    <row r="100" spans="1:19" x14ac:dyDescent="0.2">
      <c r="A100" s="7" t="s">
        <v>3837</v>
      </c>
      <c r="B100" s="8" t="s">
        <v>3838</v>
      </c>
      <c r="C100" s="8" t="s">
        <v>3838</v>
      </c>
      <c r="D100" s="8" t="s">
        <v>3839</v>
      </c>
      <c r="E100" s="14">
        <v>531</v>
      </c>
      <c r="F100" s="14">
        <v>59703</v>
      </c>
      <c r="G100" s="13">
        <v>6.34</v>
      </c>
      <c r="H100" s="13">
        <v>5</v>
      </c>
      <c r="I100" s="13">
        <v>1</v>
      </c>
      <c r="J100" s="7">
        <v>35</v>
      </c>
      <c r="K100" s="7">
        <v>28714690</v>
      </c>
      <c r="L100" s="2">
        <v>2</v>
      </c>
      <c r="M100" s="2">
        <v>10</v>
      </c>
      <c r="N100" s="2">
        <v>0</v>
      </c>
      <c r="O100" s="2">
        <v>0</v>
      </c>
      <c r="P100" s="2">
        <v>28</v>
      </c>
      <c r="Q100" s="2">
        <v>0</v>
      </c>
      <c r="R100" s="2">
        <v>0</v>
      </c>
      <c r="S100" s="7"/>
    </row>
    <row r="101" spans="1:19" x14ac:dyDescent="0.2">
      <c r="A101" s="7" t="s">
        <v>2835</v>
      </c>
      <c r="B101" s="8" t="s">
        <v>2836</v>
      </c>
      <c r="C101" s="8" t="s">
        <v>2837</v>
      </c>
      <c r="D101" s="8" t="s">
        <v>2838</v>
      </c>
      <c r="E101" s="14">
        <v>172</v>
      </c>
      <c r="F101" s="14">
        <v>18648</v>
      </c>
      <c r="G101" s="13">
        <v>144</v>
      </c>
      <c r="H101" s="13">
        <v>10</v>
      </c>
      <c r="I101" s="13">
        <v>1</v>
      </c>
      <c r="J101" s="7">
        <v>29</v>
      </c>
      <c r="K101" s="7">
        <v>28714690</v>
      </c>
      <c r="L101" s="2">
        <v>0</v>
      </c>
      <c r="M101" s="2">
        <v>8</v>
      </c>
      <c r="N101" s="2">
        <v>0</v>
      </c>
      <c r="O101" s="2">
        <v>0</v>
      </c>
      <c r="P101" s="2">
        <v>24</v>
      </c>
      <c r="Q101" s="2">
        <v>0</v>
      </c>
      <c r="R101" s="2">
        <v>1</v>
      </c>
      <c r="S101" s="7"/>
    </row>
    <row r="102" spans="1:19" x14ac:dyDescent="0.2">
      <c r="A102" s="6" t="s">
        <v>1898</v>
      </c>
      <c r="B102" s="7" t="s">
        <v>1899</v>
      </c>
      <c r="C102" s="7" t="s">
        <v>1899</v>
      </c>
      <c r="D102" s="7" t="s">
        <v>1900</v>
      </c>
      <c r="E102" s="13">
        <v>471</v>
      </c>
      <c r="F102" s="13">
        <v>53820</v>
      </c>
      <c r="G102" s="13">
        <v>0.66200000000000003</v>
      </c>
      <c r="H102" s="13">
        <v>21</v>
      </c>
      <c r="I102" s="13">
        <v>1</v>
      </c>
      <c r="J102" s="7">
        <v>338</v>
      </c>
      <c r="K102" s="15">
        <v>18495757</v>
      </c>
      <c r="L102" s="2">
        <v>0</v>
      </c>
      <c r="M102" s="2">
        <v>0</v>
      </c>
      <c r="N102" s="2">
        <v>0</v>
      </c>
      <c r="O102" s="2">
        <v>0</v>
      </c>
      <c r="P102" s="2">
        <v>2</v>
      </c>
      <c r="Q102" s="2">
        <v>0</v>
      </c>
      <c r="R102" s="2">
        <v>0</v>
      </c>
      <c r="S102" s="7"/>
    </row>
    <row r="103" spans="1:19" x14ac:dyDescent="0.2">
      <c r="A103" s="6" t="s">
        <v>535</v>
      </c>
      <c r="B103" s="7" t="s">
        <v>536</v>
      </c>
      <c r="C103" s="7" t="s">
        <v>537</v>
      </c>
      <c r="D103" s="7" t="s">
        <v>538</v>
      </c>
      <c r="E103" s="13">
        <v>1676</v>
      </c>
      <c r="F103" s="13">
        <v>188305</v>
      </c>
      <c r="G103" s="13">
        <v>161</v>
      </c>
      <c r="H103" s="13">
        <v>83</v>
      </c>
      <c r="I103" s="14">
        <v>1</v>
      </c>
      <c r="J103" s="7">
        <v>700</v>
      </c>
      <c r="K103" s="15">
        <v>2410424</v>
      </c>
      <c r="L103" s="2">
        <v>0</v>
      </c>
      <c r="M103" s="2">
        <v>0</v>
      </c>
      <c r="N103" s="2">
        <v>0</v>
      </c>
      <c r="O103" s="2">
        <v>0</v>
      </c>
      <c r="P103" s="2">
        <v>11</v>
      </c>
      <c r="Q103" s="2">
        <v>0</v>
      </c>
      <c r="R103" s="2">
        <v>0</v>
      </c>
      <c r="S103" s="7"/>
    </row>
    <row r="104" spans="1:19" x14ac:dyDescent="0.2">
      <c r="A104" s="7" t="s">
        <v>3562</v>
      </c>
      <c r="B104" s="8" t="s">
        <v>3563</v>
      </c>
      <c r="C104" s="8" t="s">
        <v>3564</v>
      </c>
      <c r="D104" s="8" t="s">
        <v>3565</v>
      </c>
      <c r="E104" s="14">
        <v>285</v>
      </c>
      <c r="F104" s="14">
        <v>32178</v>
      </c>
      <c r="G104" s="13">
        <v>9.17</v>
      </c>
      <c r="H104" s="13">
        <v>9</v>
      </c>
      <c r="I104" s="13">
        <v>1</v>
      </c>
      <c r="J104" s="7">
        <v>212</v>
      </c>
      <c r="K104" s="7">
        <v>28714690</v>
      </c>
      <c r="L104" s="2">
        <v>0</v>
      </c>
      <c r="M104" s="2">
        <v>0</v>
      </c>
      <c r="N104" s="2">
        <v>0</v>
      </c>
      <c r="O104" s="2">
        <v>0</v>
      </c>
      <c r="P104" s="2">
        <v>4</v>
      </c>
      <c r="Q104" s="2">
        <v>0</v>
      </c>
      <c r="R104" s="2">
        <v>0</v>
      </c>
      <c r="S104" s="7"/>
    </row>
    <row r="105" spans="1:19" x14ac:dyDescent="0.2">
      <c r="A105" s="7" t="s">
        <v>3128</v>
      </c>
      <c r="B105" s="8" t="s">
        <v>3129</v>
      </c>
      <c r="C105" s="8" t="s">
        <v>3129</v>
      </c>
      <c r="D105" s="8" t="s">
        <v>3130</v>
      </c>
      <c r="E105" s="14">
        <v>134</v>
      </c>
      <c r="F105" s="14">
        <v>15394</v>
      </c>
      <c r="G105" s="13">
        <v>13.6</v>
      </c>
      <c r="H105" s="13">
        <v>2</v>
      </c>
      <c r="I105" s="13">
        <v>1</v>
      </c>
      <c r="J105" s="7">
        <v>123</v>
      </c>
      <c r="K105" s="7">
        <v>28714690</v>
      </c>
      <c r="L105" s="2">
        <v>1</v>
      </c>
      <c r="M105" s="2">
        <v>0</v>
      </c>
      <c r="N105" s="2">
        <v>0</v>
      </c>
      <c r="O105" s="2">
        <v>0</v>
      </c>
      <c r="P105" s="2">
        <v>1</v>
      </c>
      <c r="Q105" s="2">
        <v>0</v>
      </c>
      <c r="R105" s="2">
        <v>0</v>
      </c>
      <c r="S105" s="7"/>
    </row>
    <row r="106" spans="1:19" x14ac:dyDescent="0.2">
      <c r="A106" s="6" t="s">
        <v>1108</v>
      </c>
      <c r="B106" s="7" t="s">
        <v>1109</v>
      </c>
      <c r="C106" s="7" t="s">
        <v>1110</v>
      </c>
      <c r="D106" s="7" t="s">
        <v>1111</v>
      </c>
      <c r="E106" s="13">
        <v>381</v>
      </c>
      <c r="F106" s="13">
        <v>42644</v>
      </c>
      <c r="G106" s="13">
        <v>641</v>
      </c>
      <c r="H106" s="14">
        <v>9</v>
      </c>
      <c r="I106" s="14">
        <v>1</v>
      </c>
      <c r="J106" s="7">
        <v>269</v>
      </c>
      <c r="K106" s="7">
        <v>19741252</v>
      </c>
      <c r="L106" s="2">
        <v>2</v>
      </c>
      <c r="M106" s="2">
        <v>1</v>
      </c>
      <c r="N106" s="2">
        <v>0</v>
      </c>
      <c r="O106" s="2">
        <v>0</v>
      </c>
      <c r="P106" s="2">
        <v>22</v>
      </c>
      <c r="Q106" s="2">
        <v>0</v>
      </c>
      <c r="R106" s="2">
        <v>9</v>
      </c>
      <c r="S106" s="7"/>
    </row>
    <row r="107" spans="1:19" x14ac:dyDescent="0.2">
      <c r="A107" s="7" t="s">
        <v>1288</v>
      </c>
      <c r="B107" s="8" t="s">
        <v>1289</v>
      </c>
      <c r="C107" s="8" t="s">
        <v>1290</v>
      </c>
      <c r="D107" s="8" t="s">
        <v>1291</v>
      </c>
      <c r="E107" s="14">
        <v>591</v>
      </c>
      <c r="F107" s="14">
        <v>66690</v>
      </c>
      <c r="G107" s="13">
        <v>74.400000000000006</v>
      </c>
      <c r="H107" s="13">
        <v>20</v>
      </c>
      <c r="I107" s="13">
        <v>1</v>
      </c>
      <c r="J107" s="7">
        <v>336</v>
      </c>
      <c r="K107" s="7">
        <v>28714690</v>
      </c>
      <c r="L107" s="2">
        <v>7</v>
      </c>
      <c r="M107" s="2">
        <v>0</v>
      </c>
      <c r="N107" s="2">
        <v>0</v>
      </c>
      <c r="O107" s="2">
        <v>0</v>
      </c>
      <c r="P107" s="2">
        <v>25</v>
      </c>
      <c r="Q107" s="2">
        <v>0</v>
      </c>
      <c r="R107" s="2">
        <v>9</v>
      </c>
      <c r="S107" s="7"/>
    </row>
    <row r="108" spans="1:19" x14ac:dyDescent="0.2">
      <c r="A108" s="6" t="s">
        <v>3181</v>
      </c>
      <c r="B108" s="7" t="s">
        <v>3182</v>
      </c>
      <c r="C108" s="7" t="s">
        <v>3183</v>
      </c>
      <c r="D108" s="7" t="s">
        <v>3184</v>
      </c>
      <c r="E108" s="13">
        <v>1230</v>
      </c>
      <c r="F108" s="13">
        <v>136376</v>
      </c>
      <c r="G108" s="13">
        <v>116</v>
      </c>
      <c r="H108" s="13">
        <v>31</v>
      </c>
      <c r="I108" s="13">
        <v>1</v>
      </c>
      <c r="J108" s="7">
        <v>723</v>
      </c>
      <c r="K108" s="15">
        <v>19741252</v>
      </c>
      <c r="L108" s="2">
        <v>6</v>
      </c>
      <c r="M108" s="2">
        <v>0</v>
      </c>
      <c r="N108" s="2">
        <v>0</v>
      </c>
      <c r="O108" s="2">
        <v>0</v>
      </c>
      <c r="P108" s="2">
        <v>27</v>
      </c>
      <c r="Q108" s="2">
        <v>0</v>
      </c>
      <c r="R108" s="2">
        <v>16</v>
      </c>
      <c r="S108" s="7"/>
    </row>
    <row r="109" spans="1:19" x14ac:dyDescent="0.2">
      <c r="A109" s="6" t="s">
        <v>116</v>
      </c>
      <c r="B109" s="7" t="s">
        <v>117</v>
      </c>
      <c r="C109" s="7" t="s">
        <v>117</v>
      </c>
      <c r="D109" s="7" t="s">
        <v>118</v>
      </c>
      <c r="E109" s="13">
        <v>1311</v>
      </c>
      <c r="F109" s="13">
        <v>143191</v>
      </c>
      <c r="G109" s="13">
        <v>10.7</v>
      </c>
      <c r="H109" s="13">
        <v>32</v>
      </c>
      <c r="I109" s="13">
        <v>1</v>
      </c>
      <c r="J109" s="7">
        <v>1284</v>
      </c>
      <c r="K109" s="15">
        <v>19741252</v>
      </c>
      <c r="L109" s="2">
        <v>1</v>
      </c>
      <c r="M109" s="2">
        <v>0</v>
      </c>
      <c r="N109" s="2">
        <v>0</v>
      </c>
      <c r="O109" s="2">
        <v>0</v>
      </c>
      <c r="P109" s="2">
        <v>43</v>
      </c>
      <c r="Q109" s="2">
        <v>0</v>
      </c>
      <c r="R109" s="2">
        <v>6</v>
      </c>
      <c r="S109" s="7"/>
    </row>
    <row r="110" spans="1:19" x14ac:dyDescent="0.2">
      <c r="A110" s="6" t="s">
        <v>3680</v>
      </c>
      <c r="B110" s="7" t="s">
        <v>3681</v>
      </c>
      <c r="C110" s="7" t="s">
        <v>3682</v>
      </c>
      <c r="D110" s="7" t="s">
        <v>3683</v>
      </c>
      <c r="E110" s="13">
        <v>332</v>
      </c>
      <c r="F110" s="13">
        <v>37490</v>
      </c>
      <c r="G110" s="13">
        <v>100</v>
      </c>
      <c r="H110" s="13">
        <v>7</v>
      </c>
      <c r="I110" s="13">
        <v>1</v>
      </c>
      <c r="J110" s="7">
        <v>292</v>
      </c>
      <c r="K110" s="15">
        <v>19741252</v>
      </c>
      <c r="L110" s="2">
        <v>2</v>
      </c>
      <c r="M110" s="2">
        <v>0</v>
      </c>
      <c r="N110" s="2">
        <v>0</v>
      </c>
      <c r="O110" s="2">
        <v>0</v>
      </c>
      <c r="P110" s="2">
        <v>16</v>
      </c>
      <c r="Q110" s="2">
        <v>0</v>
      </c>
      <c r="R110" s="2">
        <v>3</v>
      </c>
      <c r="S110" s="7"/>
    </row>
    <row r="111" spans="1:19" x14ac:dyDescent="0.2">
      <c r="A111" s="6" t="s">
        <v>1148</v>
      </c>
      <c r="B111" s="7" t="s">
        <v>1149</v>
      </c>
      <c r="C111" s="7" t="s">
        <v>1150</v>
      </c>
      <c r="D111" s="7" t="s">
        <v>1151</v>
      </c>
      <c r="E111" s="13">
        <v>1480</v>
      </c>
      <c r="F111" s="13">
        <v>168142</v>
      </c>
      <c r="G111" s="13">
        <v>0.35899999999999999</v>
      </c>
      <c r="H111" s="14">
        <v>40</v>
      </c>
      <c r="I111" s="14">
        <v>1</v>
      </c>
      <c r="J111" s="7">
        <v>1307</v>
      </c>
      <c r="K111" s="7">
        <v>12194970</v>
      </c>
      <c r="L111" s="2">
        <v>0</v>
      </c>
      <c r="M111" s="2">
        <v>0</v>
      </c>
      <c r="N111" s="2">
        <v>0</v>
      </c>
      <c r="O111" s="2">
        <v>0</v>
      </c>
      <c r="P111" s="2">
        <v>36</v>
      </c>
      <c r="Q111" s="2">
        <v>0</v>
      </c>
      <c r="R111" s="2">
        <v>1</v>
      </c>
      <c r="S111" s="7"/>
    </row>
    <row r="112" spans="1:19" x14ac:dyDescent="0.2">
      <c r="A112" s="7" t="s">
        <v>446</v>
      </c>
      <c r="B112" s="8" t="s">
        <v>447</v>
      </c>
      <c r="C112" s="8" t="s">
        <v>448</v>
      </c>
      <c r="D112" s="8" t="s">
        <v>449</v>
      </c>
      <c r="E112" s="14">
        <v>134</v>
      </c>
      <c r="F112" s="14">
        <v>15330</v>
      </c>
      <c r="G112" s="13">
        <v>153</v>
      </c>
      <c r="H112" s="13">
        <v>5</v>
      </c>
      <c r="I112" s="13">
        <v>1</v>
      </c>
      <c r="J112" s="7">
        <v>11</v>
      </c>
      <c r="K112" s="7">
        <v>28714690</v>
      </c>
      <c r="L112" s="2">
        <v>2</v>
      </c>
      <c r="M112" s="2">
        <v>0</v>
      </c>
      <c r="N112" s="2">
        <v>0</v>
      </c>
      <c r="O112" s="2">
        <v>0</v>
      </c>
      <c r="P112" s="2">
        <v>1</v>
      </c>
      <c r="Q112" s="2">
        <v>0</v>
      </c>
      <c r="R112" s="2">
        <v>2</v>
      </c>
      <c r="S112" s="7"/>
    </row>
    <row r="113" spans="1:19" x14ac:dyDescent="0.2">
      <c r="A113" s="7" t="s">
        <v>1413</v>
      </c>
      <c r="B113" s="8" t="s">
        <v>1414</v>
      </c>
      <c r="C113" s="8" t="s">
        <v>1414</v>
      </c>
      <c r="D113" s="8" t="s">
        <v>1415</v>
      </c>
      <c r="E113" s="14">
        <v>453</v>
      </c>
      <c r="F113" s="14">
        <v>48443</v>
      </c>
      <c r="G113" s="13">
        <v>213</v>
      </c>
      <c r="H113" s="13">
        <v>14</v>
      </c>
      <c r="I113" s="13">
        <v>1</v>
      </c>
      <c r="J113" s="7">
        <v>71</v>
      </c>
      <c r="K113" s="7">
        <v>28714690</v>
      </c>
      <c r="L113" s="2">
        <v>1</v>
      </c>
      <c r="M113" s="2">
        <v>0</v>
      </c>
      <c r="N113" s="2">
        <v>0</v>
      </c>
      <c r="O113" s="2">
        <v>0</v>
      </c>
      <c r="P113" s="2">
        <v>11</v>
      </c>
      <c r="Q113" s="2">
        <v>0</v>
      </c>
      <c r="R113" s="2">
        <v>8</v>
      </c>
      <c r="S113" s="7"/>
    </row>
    <row r="114" spans="1:19" x14ac:dyDescent="0.2">
      <c r="A114" s="6" t="s">
        <v>1137</v>
      </c>
      <c r="B114" s="7" t="s">
        <v>1138</v>
      </c>
      <c r="C114" s="7" t="s">
        <v>1139</v>
      </c>
      <c r="D114" s="7" t="s">
        <v>1140</v>
      </c>
      <c r="E114" s="13">
        <v>169</v>
      </c>
      <c r="F114" s="13">
        <v>19577</v>
      </c>
      <c r="G114" s="13">
        <v>317</v>
      </c>
      <c r="H114" s="13">
        <v>5</v>
      </c>
      <c r="I114" s="13">
        <v>1</v>
      </c>
      <c r="J114" s="7">
        <v>38</v>
      </c>
      <c r="K114" s="15">
        <v>19741252</v>
      </c>
      <c r="L114" s="2">
        <v>5</v>
      </c>
      <c r="M114" s="2">
        <v>2</v>
      </c>
      <c r="N114" s="2">
        <v>0</v>
      </c>
      <c r="O114" s="2">
        <v>0</v>
      </c>
      <c r="P114" s="2">
        <v>8</v>
      </c>
      <c r="Q114" s="2">
        <v>0</v>
      </c>
      <c r="R114" s="2">
        <v>6</v>
      </c>
      <c r="S114" s="7"/>
    </row>
    <row r="115" spans="1:19" x14ac:dyDescent="0.2">
      <c r="A115" s="7" t="s">
        <v>1348</v>
      </c>
      <c r="B115" s="8" t="s">
        <v>1349</v>
      </c>
      <c r="C115" s="8" t="s">
        <v>1349</v>
      </c>
      <c r="D115" s="8" t="s">
        <v>1350</v>
      </c>
      <c r="E115" s="14">
        <v>150</v>
      </c>
      <c r="F115" s="14">
        <v>16762</v>
      </c>
      <c r="G115" s="13">
        <v>167</v>
      </c>
      <c r="H115" s="13">
        <v>5</v>
      </c>
      <c r="I115" s="13">
        <v>1</v>
      </c>
      <c r="J115" s="7">
        <v>123</v>
      </c>
      <c r="K115" s="7">
        <v>28714690</v>
      </c>
      <c r="L115" s="2">
        <v>3</v>
      </c>
      <c r="M115" s="2">
        <v>0</v>
      </c>
      <c r="N115" s="2">
        <v>0</v>
      </c>
      <c r="O115" s="2">
        <v>0</v>
      </c>
      <c r="P115" s="2">
        <v>5</v>
      </c>
      <c r="Q115" s="2">
        <v>0</v>
      </c>
      <c r="R115" s="2">
        <v>1</v>
      </c>
      <c r="S115" s="7"/>
    </row>
    <row r="116" spans="1:19" x14ac:dyDescent="0.2">
      <c r="A116" s="6" t="s">
        <v>74</v>
      </c>
      <c r="B116" s="7" t="s">
        <v>75</v>
      </c>
      <c r="C116" s="7" t="s">
        <v>75</v>
      </c>
      <c r="D116" s="7" t="s">
        <v>76</v>
      </c>
      <c r="E116" s="13">
        <v>81</v>
      </c>
      <c r="F116" s="13">
        <v>9370</v>
      </c>
      <c r="G116" s="13">
        <v>101</v>
      </c>
      <c r="H116" s="13">
        <v>4</v>
      </c>
      <c r="I116" s="13">
        <v>1</v>
      </c>
      <c r="J116" s="7">
        <v>62</v>
      </c>
      <c r="K116" s="15">
        <v>19741252</v>
      </c>
      <c r="L116" s="2">
        <v>2</v>
      </c>
      <c r="M116" s="2">
        <v>1</v>
      </c>
      <c r="N116" s="2">
        <v>0</v>
      </c>
      <c r="O116" s="2">
        <v>0</v>
      </c>
      <c r="P116" s="2">
        <v>4</v>
      </c>
      <c r="Q116" s="2">
        <v>0</v>
      </c>
      <c r="R116" s="2">
        <v>3</v>
      </c>
      <c r="S116" s="7"/>
    </row>
    <row r="117" spans="1:19" x14ac:dyDescent="0.2">
      <c r="A117" s="7" t="s">
        <v>2831</v>
      </c>
      <c r="B117" s="8" t="s">
        <v>2832</v>
      </c>
      <c r="C117" s="8" t="s">
        <v>2833</v>
      </c>
      <c r="D117" s="8" t="s">
        <v>2834</v>
      </c>
      <c r="E117" s="14">
        <v>2032</v>
      </c>
      <c r="F117" s="14">
        <v>225495</v>
      </c>
      <c r="G117" s="13">
        <v>36.799999999999997</v>
      </c>
      <c r="H117" s="13">
        <v>26</v>
      </c>
      <c r="I117" s="13">
        <v>1</v>
      </c>
      <c r="J117" s="7">
        <v>1860</v>
      </c>
      <c r="K117" s="7">
        <v>28714690</v>
      </c>
      <c r="L117" s="2">
        <v>7</v>
      </c>
      <c r="M117" s="2">
        <v>1</v>
      </c>
      <c r="N117" s="2">
        <v>0</v>
      </c>
      <c r="O117" s="2">
        <v>0</v>
      </c>
      <c r="P117" s="2">
        <v>34</v>
      </c>
      <c r="Q117" s="2">
        <v>0</v>
      </c>
      <c r="R117" s="2">
        <v>9</v>
      </c>
      <c r="S117" s="7"/>
    </row>
    <row r="118" spans="1:19" x14ac:dyDescent="0.2">
      <c r="A118" s="7" t="s">
        <v>3387</v>
      </c>
      <c r="B118" s="8" t="s">
        <v>3388</v>
      </c>
      <c r="C118" s="8" t="s">
        <v>3389</v>
      </c>
      <c r="D118" s="8" t="s">
        <v>3390</v>
      </c>
      <c r="E118" s="14">
        <v>475</v>
      </c>
      <c r="F118" s="14">
        <v>52878</v>
      </c>
      <c r="G118" s="13">
        <v>243</v>
      </c>
      <c r="H118" s="13">
        <v>19</v>
      </c>
      <c r="I118" s="13">
        <v>1</v>
      </c>
      <c r="J118" s="7">
        <v>10</v>
      </c>
      <c r="K118" s="7">
        <v>28714690</v>
      </c>
      <c r="L118" s="2">
        <v>1</v>
      </c>
      <c r="M118" s="2">
        <v>0</v>
      </c>
      <c r="N118" s="2">
        <v>0</v>
      </c>
      <c r="O118" s="2">
        <v>0</v>
      </c>
      <c r="P118" s="2">
        <v>7</v>
      </c>
      <c r="Q118" s="2">
        <v>0</v>
      </c>
      <c r="R118" s="2">
        <v>7</v>
      </c>
      <c r="S118" s="7"/>
    </row>
    <row r="119" spans="1:19" x14ac:dyDescent="0.2">
      <c r="A119" s="7" t="s">
        <v>3602</v>
      </c>
      <c r="B119" s="8" t="s">
        <v>3603</v>
      </c>
      <c r="C119" s="8" t="s">
        <v>3604</v>
      </c>
      <c r="D119" s="8" t="s">
        <v>3605</v>
      </c>
      <c r="E119" s="14">
        <v>445</v>
      </c>
      <c r="F119" s="14">
        <v>51402</v>
      </c>
      <c r="G119" s="13">
        <v>6.07</v>
      </c>
      <c r="H119" s="13">
        <v>14</v>
      </c>
      <c r="I119" s="13">
        <v>1</v>
      </c>
      <c r="J119" s="7">
        <v>339</v>
      </c>
      <c r="K119" s="7">
        <v>28714690</v>
      </c>
      <c r="L119" s="2">
        <v>3</v>
      </c>
      <c r="M119" s="2">
        <v>0</v>
      </c>
      <c r="N119" s="2">
        <v>0</v>
      </c>
      <c r="O119" s="2">
        <v>0</v>
      </c>
      <c r="P119" s="2">
        <v>4</v>
      </c>
      <c r="Q119" s="2">
        <v>0</v>
      </c>
      <c r="R119" s="2">
        <v>6</v>
      </c>
      <c r="S119" s="7"/>
    </row>
    <row r="120" spans="1:19" x14ac:dyDescent="0.2">
      <c r="A120" s="7" t="s">
        <v>2901</v>
      </c>
      <c r="B120" s="8" t="s">
        <v>2902</v>
      </c>
      <c r="C120" s="8" t="s">
        <v>2902</v>
      </c>
      <c r="D120" s="8" t="s">
        <v>2903</v>
      </c>
      <c r="E120" s="14">
        <v>615</v>
      </c>
      <c r="F120" s="14">
        <v>70703</v>
      </c>
      <c r="G120" s="13">
        <v>33</v>
      </c>
      <c r="H120" s="13">
        <v>33</v>
      </c>
      <c r="I120" s="13">
        <v>1</v>
      </c>
      <c r="J120" s="7">
        <v>132</v>
      </c>
      <c r="K120" s="7">
        <v>28714690</v>
      </c>
      <c r="L120" s="2">
        <v>6</v>
      </c>
      <c r="M120" s="2">
        <v>0</v>
      </c>
      <c r="N120" s="2">
        <v>0</v>
      </c>
      <c r="O120" s="2">
        <v>0</v>
      </c>
      <c r="P120" s="2">
        <v>32</v>
      </c>
      <c r="Q120" s="2">
        <v>0</v>
      </c>
      <c r="R120" s="2">
        <v>7</v>
      </c>
      <c r="S120" s="7"/>
    </row>
    <row r="121" spans="1:19" x14ac:dyDescent="0.2">
      <c r="A121" s="7" t="s">
        <v>19</v>
      </c>
      <c r="B121" s="8" t="s">
        <v>20</v>
      </c>
      <c r="C121" s="8" t="s">
        <v>21</v>
      </c>
      <c r="D121" s="8" t="s">
        <v>22</v>
      </c>
      <c r="E121" s="14">
        <v>360</v>
      </c>
      <c r="F121" s="14">
        <v>39581</v>
      </c>
      <c r="G121" s="13">
        <v>9.6999999999999993</v>
      </c>
      <c r="H121" s="13">
        <v>15</v>
      </c>
      <c r="I121" s="13">
        <v>1</v>
      </c>
      <c r="J121" s="7">
        <v>53</v>
      </c>
      <c r="K121" s="7">
        <v>28714690</v>
      </c>
      <c r="L121" s="2">
        <v>2</v>
      </c>
      <c r="M121" s="2">
        <v>0</v>
      </c>
      <c r="N121" s="2">
        <v>0</v>
      </c>
      <c r="O121" s="2">
        <v>0</v>
      </c>
      <c r="P121" s="2">
        <v>3</v>
      </c>
      <c r="Q121" s="2">
        <v>0</v>
      </c>
      <c r="R121" s="2">
        <v>0</v>
      </c>
      <c r="S121" s="7"/>
    </row>
    <row r="122" spans="1:19" x14ac:dyDescent="0.2">
      <c r="A122" s="7" t="s">
        <v>389</v>
      </c>
      <c r="B122" s="8" t="s">
        <v>390</v>
      </c>
      <c r="C122" s="8" t="s">
        <v>391</v>
      </c>
      <c r="D122" s="8" t="s">
        <v>392</v>
      </c>
      <c r="E122" s="14">
        <v>617</v>
      </c>
      <c r="F122" s="14">
        <v>70101</v>
      </c>
      <c r="G122" s="13">
        <v>1.1599999999999999</v>
      </c>
      <c r="H122" s="13">
        <v>31</v>
      </c>
      <c r="I122" s="13">
        <v>1</v>
      </c>
      <c r="J122" s="7">
        <v>104</v>
      </c>
      <c r="K122" s="7">
        <v>28714690</v>
      </c>
      <c r="L122" s="2">
        <v>2</v>
      </c>
      <c r="M122" s="2">
        <v>0</v>
      </c>
      <c r="N122" s="2">
        <v>0</v>
      </c>
      <c r="O122" s="2">
        <v>2</v>
      </c>
      <c r="P122" s="2">
        <v>6</v>
      </c>
      <c r="Q122" s="2">
        <v>0</v>
      </c>
      <c r="R122" s="2">
        <v>1</v>
      </c>
      <c r="S122" s="7"/>
    </row>
    <row r="123" spans="1:19" x14ac:dyDescent="0.2">
      <c r="A123" s="7" t="s">
        <v>3012</v>
      </c>
      <c r="B123" s="8" t="s">
        <v>3013</v>
      </c>
      <c r="C123" s="8" t="s">
        <v>3014</v>
      </c>
      <c r="D123" s="8" t="s">
        <v>3015</v>
      </c>
      <c r="E123" s="14">
        <v>1140</v>
      </c>
      <c r="F123" s="14">
        <v>126968</v>
      </c>
      <c r="G123" s="13">
        <v>135</v>
      </c>
      <c r="H123" s="13">
        <v>35</v>
      </c>
      <c r="I123" s="13">
        <v>1</v>
      </c>
      <c r="J123" s="7">
        <v>245</v>
      </c>
      <c r="K123" s="7">
        <v>28714690</v>
      </c>
      <c r="L123" s="2">
        <v>5</v>
      </c>
      <c r="M123" s="2">
        <v>0</v>
      </c>
      <c r="N123" s="2">
        <v>0</v>
      </c>
      <c r="O123" s="2">
        <v>0</v>
      </c>
      <c r="P123" s="2">
        <v>24</v>
      </c>
      <c r="Q123" s="2">
        <v>0</v>
      </c>
      <c r="R123" s="2">
        <v>22</v>
      </c>
      <c r="S123" s="7"/>
    </row>
    <row r="124" spans="1:19" x14ac:dyDescent="0.2">
      <c r="A124" s="7" t="s">
        <v>3311</v>
      </c>
      <c r="B124" s="8" t="s">
        <v>3312</v>
      </c>
      <c r="C124" s="8" t="s">
        <v>3312</v>
      </c>
      <c r="D124" s="8" t="s">
        <v>3313</v>
      </c>
      <c r="E124" s="14">
        <v>427</v>
      </c>
      <c r="F124" s="14">
        <v>47864</v>
      </c>
      <c r="G124" s="13">
        <v>13.3</v>
      </c>
      <c r="H124" s="13">
        <v>9</v>
      </c>
      <c r="I124" s="13">
        <v>1</v>
      </c>
      <c r="J124" s="7">
        <v>356</v>
      </c>
      <c r="K124" s="7">
        <v>28714690</v>
      </c>
      <c r="L124" s="2">
        <v>2</v>
      </c>
      <c r="M124" s="2">
        <v>0</v>
      </c>
      <c r="N124" s="2">
        <v>0</v>
      </c>
      <c r="O124" s="2">
        <v>0</v>
      </c>
      <c r="P124" s="2">
        <v>6</v>
      </c>
      <c r="Q124" s="2">
        <v>0</v>
      </c>
      <c r="R124" s="2">
        <v>6</v>
      </c>
      <c r="S124" s="7"/>
    </row>
    <row r="125" spans="1:19" x14ac:dyDescent="0.2">
      <c r="A125" s="7" t="s">
        <v>2114</v>
      </c>
      <c r="B125" s="8" t="s">
        <v>2115</v>
      </c>
      <c r="C125" s="8" t="s">
        <v>2116</v>
      </c>
      <c r="D125" s="8" t="s">
        <v>2117</v>
      </c>
      <c r="E125" s="14">
        <v>1239</v>
      </c>
      <c r="F125" s="14">
        <v>139562</v>
      </c>
      <c r="G125" s="13">
        <v>1.56</v>
      </c>
      <c r="H125" s="13">
        <v>33</v>
      </c>
      <c r="I125" s="13">
        <v>1</v>
      </c>
      <c r="J125" s="7">
        <v>178</v>
      </c>
      <c r="K125" s="7">
        <v>28714690</v>
      </c>
      <c r="L125" s="2">
        <v>0</v>
      </c>
      <c r="M125" s="2">
        <v>0</v>
      </c>
      <c r="N125" s="2">
        <v>0</v>
      </c>
      <c r="O125" s="2">
        <v>0</v>
      </c>
      <c r="P125" s="2">
        <v>4</v>
      </c>
      <c r="Q125" s="2">
        <v>0</v>
      </c>
      <c r="R125" s="2">
        <v>4</v>
      </c>
      <c r="S125" s="7"/>
    </row>
    <row r="126" spans="1:19" x14ac:dyDescent="0.2">
      <c r="A126" s="7" t="s">
        <v>1315</v>
      </c>
      <c r="B126" s="8" t="s">
        <v>1316</v>
      </c>
      <c r="C126" s="8" t="s">
        <v>1316</v>
      </c>
      <c r="D126" s="8" t="s">
        <v>1317</v>
      </c>
      <c r="E126" s="14">
        <v>633</v>
      </c>
      <c r="F126" s="14">
        <v>69498</v>
      </c>
      <c r="G126" s="13">
        <v>22.6</v>
      </c>
      <c r="H126" s="13">
        <v>13</v>
      </c>
      <c r="I126" s="13">
        <v>1</v>
      </c>
      <c r="J126" s="7">
        <v>370</v>
      </c>
      <c r="K126" s="7">
        <v>28714690</v>
      </c>
      <c r="L126" s="2">
        <v>5</v>
      </c>
      <c r="M126" s="2">
        <v>0</v>
      </c>
      <c r="N126" s="2">
        <v>0</v>
      </c>
      <c r="O126" s="2">
        <v>5</v>
      </c>
      <c r="P126" s="2">
        <v>48</v>
      </c>
      <c r="Q126" s="2">
        <v>0</v>
      </c>
      <c r="R126" s="2">
        <v>1</v>
      </c>
      <c r="S126" s="7"/>
    </row>
    <row r="127" spans="1:19" x14ac:dyDescent="0.2">
      <c r="A127" s="6" t="s">
        <v>2876</v>
      </c>
      <c r="B127" s="7" t="s">
        <v>2877</v>
      </c>
      <c r="C127" s="7" t="s">
        <v>2877</v>
      </c>
      <c r="D127" s="7" t="s">
        <v>2878</v>
      </c>
      <c r="E127" s="13">
        <v>821</v>
      </c>
      <c r="F127" s="13">
        <v>92889</v>
      </c>
      <c r="G127" s="13">
        <v>69.099999999999994</v>
      </c>
      <c r="H127" s="13">
        <v>22</v>
      </c>
      <c r="I127" s="13">
        <v>1</v>
      </c>
      <c r="J127" s="7">
        <v>598</v>
      </c>
      <c r="K127" s="15">
        <v>19741252</v>
      </c>
      <c r="L127" s="2">
        <v>6</v>
      </c>
      <c r="M127" s="2">
        <v>0</v>
      </c>
      <c r="N127" s="2">
        <v>0</v>
      </c>
      <c r="O127" s="2">
        <v>0</v>
      </c>
      <c r="P127" s="2">
        <v>28</v>
      </c>
      <c r="Q127" s="2">
        <v>0</v>
      </c>
      <c r="R127" s="2">
        <v>26</v>
      </c>
      <c r="S127" s="7"/>
    </row>
    <row r="128" spans="1:19" x14ac:dyDescent="0.2">
      <c r="A128" s="6" t="s">
        <v>1694</v>
      </c>
      <c r="B128" s="7" t="s">
        <v>1695</v>
      </c>
      <c r="C128" s="7" t="s">
        <v>1696</v>
      </c>
      <c r="D128" s="7" t="s">
        <v>1697</v>
      </c>
      <c r="E128" s="13">
        <v>719</v>
      </c>
      <c r="F128" s="13">
        <v>81308</v>
      </c>
      <c r="G128" s="13">
        <v>103</v>
      </c>
      <c r="H128" s="13">
        <v>25</v>
      </c>
      <c r="I128" s="13">
        <v>1</v>
      </c>
      <c r="J128" s="7">
        <v>21</v>
      </c>
      <c r="K128" s="15">
        <v>19741252</v>
      </c>
      <c r="L128" s="2">
        <v>2</v>
      </c>
      <c r="M128" s="2">
        <v>0</v>
      </c>
      <c r="N128" s="2">
        <v>0</v>
      </c>
      <c r="O128" s="2">
        <v>0</v>
      </c>
      <c r="P128" s="2">
        <v>20</v>
      </c>
      <c r="Q128" s="2">
        <v>0</v>
      </c>
      <c r="R128" s="2">
        <v>27</v>
      </c>
      <c r="S128" s="7"/>
    </row>
    <row r="129" spans="1:19" x14ac:dyDescent="0.2">
      <c r="A129" s="8" t="s">
        <v>1076</v>
      </c>
      <c r="B129" s="8" t="s">
        <v>1077</v>
      </c>
      <c r="C129" s="8" t="s">
        <v>1077</v>
      </c>
      <c r="D129" s="8" t="s">
        <v>1078</v>
      </c>
      <c r="E129" s="14">
        <v>765</v>
      </c>
      <c r="F129" s="14">
        <v>90726</v>
      </c>
      <c r="G129" s="13">
        <v>73.8</v>
      </c>
      <c r="H129" s="13">
        <v>21</v>
      </c>
      <c r="I129" s="13">
        <v>1</v>
      </c>
      <c r="J129" s="7">
        <v>426</v>
      </c>
      <c r="K129" s="7">
        <v>28714690</v>
      </c>
      <c r="L129" s="2">
        <v>4</v>
      </c>
      <c r="M129" s="2">
        <v>2</v>
      </c>
      <c r="N129" s="2">
        <v>0</v>
      </c>
      <c r="O129" s="2">
        <v>0</v>
      </c>
      <c r="P129" s="2">
        <v>24</v>
      </c>
      <c r="Q129" s="2">
        <v>5</v>
      </c>
      <c r="R129" s="2">
        <v>19</v>
      </c>
      <c r="S129" s="7"/>
    </row>
    <row r="130" spans="1:19" x14ac:dyDescent="0.2">
      <c r="A130" s="7" t="s">
        <v>2582</v>
      </c>
      <c r="B130" s="8" t="s">
        <v>2583</v>
      </c>
      <c r="C130" s="8" t="s">
        <v>2583</v>
      </c>
      <c r="D130" s="8" t="s">
        <v>2584</v>
      </c>
      <c r="E130" s="14">
        <v>1626</v>
      </c>
      <c r="F130" s="14">
        <v>183267</v>
      </c>
      <c r="G130" s="13">
        <v>37.299999999999997</v>
      </c>
      <c r="H130" s="13">
        <v>46</v>
      </c>
      <c r="I130" s="13">
        <v>1</v>
      </c>
      <c r="J130" s="7">
        <v>661</v>
      </c>
      <c r="K130" s="7">
        <v>28714690</v>
      </c>
      <c r="L130" s="2">
        <v>12</v>
      </c>
      <c r="M130" s="2">
        <v>1</v>
      </c>
      <c r="N130" s="2">
        <v>0</v>
      </c>
      <c r="O130" s="2">
        <v>0</v>
      </c>
      <c r="P130" s="2">
        <v>74</v>
      </c>
      <c r="Q130" s="2">
        <v>1</v>
      </c>
      <c r="R130" s="2">
        <v>43</v>
      </c>
      <c r="S130" s="7"/>
    </row>
    <row r="131" spans="1:19" x14ac:dyDescent="0.2">
      <c r="A131" s="6" t="s">
        <v>1589</v>
      </c>
      <c r="B131" s="7" t="s">
        <v>1590</v>
      </c>
      <c r="C131" s="7" t="s">
        <v>1591</v>
      </c>
      <c r="D131" s="7" t="s">
        <v>1592</v>
      </c>
      <c r="E131" s="13">
        <v>298</v>
      </c>
      <c r="F131" s="13">
        <v>32869</v>
      </c>
      <c r="G131" s="13">
        <v>15.7</v>
      </c>
      <c r="H131" s="13">
        <v>8</v>
      </c>
      <c r="I131" s="13">
        <v>1</v>
      </c>
      <c r="J131" s="7">
        <v>162</v>
      </c>
      <c r="K131" s="15">
        <v>19864471</v>
      </c>
      <c r="L131" s="2">
        <v>0</v>
      </c>
      <c r="M131" s="2">
        <v>0</v>
      </c>
      <c r="N131" s="2">
        <v>0</v>
      </c>
      <c r="O131" s="2">
        <v>0</v>
      </c>
      <c r="P131" s="2">
        <v>10</v>
      </c>
      <c r="Q131" s="2">
        <v>0</v>
      </c>
      <c r="R131" s="2">
        <v>2</v>
      </c>
      <c r="S131" s="7"/>
    </row>
    <row r="132" spans="1:19" x14ac:dyDescent="0.2">
      <c r="A132" s="7" t="s">
        <v>2317</v>
      </c>
      <c r="B132" s="8" t="s">
        <v>2318</v>
      </c>
      <c r="C132" s="8" t="s">
        <v>2319</v>
      </c>
      <c r="D132" s="8" t="s">
        <v>2320</v>
      </c>
      <c r="E132" s="14">
        <v>172</v>
      </c>
      <c r="F132" s="14">
        <v>19294</v>
      </c>
      <c r="G132" s="13">
        <v>12.3</v>
      </c>
      <c r="H132" s="13">
        <v>7</v>
      </c>
      <c r="I132" s="13">
        <v>1</v>
      </c>
      <c r="J132" s="7">
        <v>17</v>
      </c>
      <c r="K132" s="7">
        <v>28714690</v>
      </c>
      <c r="L132" s="2">
        <v>0</v>
      </c>
      <c r="M132" s="2">
        <v>0</v>
      </c>
      <c r="N132" s="2">
        <v>0</v>
      </c>
      <c r="O132" s="2">
        <v>0</v>
      </c>
      <c r="P132" s="2">
        <v>1</v>
      </c>
      <c r="Q132" s="2">
        <v>0</v>
      </c>
      <c r="R132" s="2">
        <v>5</v>
      </c>
      <c r="S132" s="7"/>
    </row>
    <row r="133" spans="1:19" x14ac:dyDescent="0.2">
      <c r="A133" s="7" t="s">
        <v>1488</v>
      </c>
      <c r="B133" s="8" t="s">
        <v>1489</v>
      </c>
      <c r="C133" s="8" t="s">
        <v>1490</v>
      </c>
      <c r="D133" s="8" t="s">
        <v>1491</v>
      </c>
      <c r="E133" s="14">
        <v>340</v>
      </c>
      <c r="F133" s="14">
        <v>38044</v>
      </c>
      <c r="G133" s="13">
        <v>43.2</v>
      </c>
      <c r="H133" s="13">
        <v>9</v>
      </c>
      <c r="I133" s="13">
        <v>1</v>
      </c>
      <c r="J133" s="7">
        <v>67</v>
      </c>
      <c r="K133" s="7">
        <v>28714690</v>
      </c>
      <c r="L133" s="2">
        <v>3</v>
      </c>
      <c r="M133" s="2">
        <v>0</v>
      </c>
      <c r="N133" s="2">
        <v>0</v>
      </c>
      <c r="O133" s="2">
        <v>0</v>
      </c>
      <c r="P133" s="2">
        <v>17</v>
      </c>
      <c r="Q133" s="2">
        <v>0</v>
      </c>
      <c r="R133" s="2">
        <v>6</v>
      </c>
      <c r="S133" s="7"/>
    </row>
    <row r="134" spans="1:19" x14ac:dyDescent="0.2">
      <c r="A134" s="7" t="s">
        <v>3383</v>
      </c>
      <c r="B134" s="8" t="s">
        <v>3384</v>
      </c>
      <c r="C134" s="8" t="s">
        <v>3385</v>
      </c>
      <c r="D134" s="8" t="s">
        <v>3386</v>
      </c>
      <c r="E134" s="14">
        <v>554</v>
      </c>
      <c r="F134" s="14">
        <v>63883</v>
      </c>
      <c r="G134" s="13">
        <v>5.83</v>
      </c>
      <c r="H134" s="13">
        <v>15</v>
      </c>
      <c r="I134" s="13">
        <v>1</v>
      </c>
      <c r="J134" s="7">
        <v>125</v>
      </c>
      <c r="K134" s="7">
        <v>28714690</v>
      </c>
      <c r="L134" s="2">
        <v>1</v>
      </c>
      <c r="M134" s="2">
        <v>0</v>
      </c>
      <c r="N134" s="2">
        <v>0</v>
      </c>
      <c r="O134" s="2">
        <v>0</v>
      </c>
      <c r="P134" s="2">
        <v>14</v>
      </c>
      <c r="Q134" s="2">
        <v>0</v>
      </c>
      <c r="R134" s="2">
        <v>6</v>
      </c>
      <c r="S134" s="7"/>
    </row>
    <row r="135" spans="1:19" x14ac:dyDescent="0.2">
      <c r="A135" s="7" t="s">
        <v>3427</v>
      </c>
      <c r="B135" s="8" t="s">
        <v>3428</v>
      </c>
      <c r="C135" s="8" t="s">
        <v>3429</v>
      </c>
      <c r="D135" s="8" t="s">
        <v>3430</v>
      </c>
      <c r="E135" s="14">
        <v>494</v>
      </c>
      <c r="F135" s="14">
        <v>56441</v>
      </c>
      <c r="G135" s="13">
        <v>45.1</v>
      </c>
      <c r="H135" s="13">
        <v>27</v>
      </c>
      <c r="I135" s="13">
        <v>1</v>
      </c>
      <c r="J135" s="7">
        <v>192</v>
      </c>
      <c r="K135" s="7">
        <v>28714690</v>
      </c>
      <c r="L135" s="2">
        <v>3</v>
      </c>
      <c r="M135" s="2">
        <v>0</v>
      </c>
      <c r="N135" s="2">
        <v>0</v>
      </c>
      <c r="O135" s="2">
        <v>0</v>
      </c>
      <c r="P135" s="2">
        <v>9</v>
      </c>
      <c r="Q135" s="2">
        <v>0</v>
      </c>
      <c r="R135" s="2">
        <v>12</v>
      </c>
      <c r="S135" s="7"/>
    </row>
    <row r="136" spans="1:19" x14ac:dyDescent="0.2">
      <c r="A136" s="7" t="s">
        <v>3036</v>
      </c>
      <c r="B136" s="8" t="s">
        <v>3037</v>
      </c>
      <c r="C136" s="8" t="s">
        <v>3038</v>
      </c>
      <c r="D136" s="8" t="s">
        <v>3039</v>
      </c>
      <c r="E136" s="14">
        <v>649</v>
      </c>
      <c r="F136" s="14">
        <v>71429</v>
      </c>
      <c r="G136" s="13">
        <v>103</v>
      </c>
      <c r="H136" s="13">
        <v>9</v>
      </c>
      <c r="I136" s="13">
        <v>1</v>
      </c>
      <c r="J136" s="7">
        <v>80</v>
      </c>
      <c r="K136" s="7">
        <v>28714690</v>
      </c>
      <c r="L136" s="2">
        <v>0</v>
      </c>
      <c r="M136" s="2">
        <v>0</v>
      </c>
      <c r="N136" s="2">
        <v>0</v>
      </c>
      <c r="O136" s="2">
        <v>0</v>
      </c>
      <c r="P136" s="2">
        <v>35</v>
      </c>
      <c r="Q136" s="2">
        <v>0</v>
      </c>
      <c r="R136" s="2">
        <v>1</v>
      </c>
      <c r="S136" s="7"/>
    </row>
    <row r="137" spans="1:19" x14ac:dyDescent="0.2">
      <c r="A137" s="7" t="s">
        <v>2564</v>
      </c>
      <c r="B137" s="8" t="s">
        <v>2565</v>
      </c>
      <c r="C137" s="8" t="s">
        <v>2566</v>
      </c>
      <c r="D137" s="8" t="s">
        <v>2567</v>
      </c>
      <c r="E137" s="14">
        <v>393</v>
      </c>
      <c r="F137" s="14">
        <v>43439</v>
      </c>
      <c r="G137" s="13">
        <v>77.400000000000006</v>
      </c>
      <c r="H137" s="13">
        <v>9</v>
      </c>
      <c r="I137" s="13">
        <v>1</v>
      </c>
      <c r="J137" s="7">
        <v>261</v>
      </c>
      <c r="K137" s="7">
        <v>28714690</v>
      </c>
      <c r="L137" s="2">
        <v>2</v>
      </c>
      <c r="M137" s="2">
        <v>0</v>
      </c>
      <c r="N137" s="2">
        <v>0</v>
      </c>
      <c r="O137" s="2">
        <v>0</v>
      </c>
      <c r="P137" s="2">
        <v>15</v>
      </c>
      <c r="Q137" s="2">
        <v>0</v>
      </c>
      <c r="R137" s="2">
        <v>10</v>
      </c>
      <c r="S137" s="7"/>
    </row>
    <row r="138" spans="1:19" x14ac:dyDescent="0.2">
      <c r="A138" s="7" t="s">
        <v>2856</v>
      </c>
      <c r="B138" s="8" t="s">
        <v>2857</v>
      </c>
      <c r="C138" s="8" t="s">
        <v>2857</v>
      </c>
      <c r="D138" s="8" t="s">
        <v>2858</v>
      </c>
      <c r="E138" s="14">
        <v>1278</v>
      </c>
      <c r="F138" s="14">
        <v>141695</v>
      </c>
      <c r="G138" s="13">
        <v>77.099999999999994</v>
      </c>
      <c r="H138" s="13">
        <v>19</v>
      </c>
      <c r="I138" s="13">
        <v>1</v>
      </c>
      <c r="J138" s="7">
        <v>78</v>
      </c>
      <c r="K138" s="7">
        <v>28714690</v>
      </c>
      <c r="L138" s="2">
        <v>2</v>
      </c>
      <c r="M138" s="2">
        <v>0</v>
      </c>
      <c r="N138" s="2">
        <v>0</v>
      </c>
      <c r="O138" s="2">
        <v>0</v>
      </c>
      <c r="P138" s="2">
        <v>30</v>
      </c>
      <c r="Q138" s="2">
        <v>0</v>
      </c>
      <c r="R138" s="2">
        <v>5</v>
      </c>
      <c r="S138" s="7"/>
    </row>
    <row r="139" spans="1:19" x14ac:dyDescent="0.2">
      <c r="A139" s="7" t="s">
        <v>2786</v>
      </c>
      <c r="B139" s="8" t="s">
        <v>2787</v>
      </c>
      <c r="C139" s="8" t="s">
        <v>2788</v>
      </c>
      <c r="D139" s="8" t="s">
        <v>2789</v>
      </c>
      <c r="E139" s="14">
        <v>401</v>
      </c>
      <c r="F139" s="14">
        <v>44231</v>
      </c>
      <c r="G139" s="13">
        <v>153</v>
      </c>
      <c r="H139" s="13">
        <v>8</v>
      </c>
      <c r="I139" s="13">
        <v>1</v>
      </c>
      <c r="J139" s="7">
        <v>6</v>
      </c>
      <c r="K139" s="7">
        <v>28714690</v>
      </c>
      <c r="L139" s="2">
        <v>1</v>
      </c>
      <c r="M139" s="2">
        <v>0</v>
      </c>
      <c r="N139" s="2">
        <v>0</v>
      </c>
      <c r="O139" s="2">
        <v>0</v>
      </c>
      <c r="P139" s="2">
        <v>17</v>
      </c>
      <c r="Q139" s="2">
        <v>0</v>
      </c>
      <c r="R139" s="2">
        <v>5</v>
      </c>
      <c r="S139" s="7"/>
    </row>
    <row r="140" spans="1:19" x14ac:dyDescent="0.2">
      <c r="A140" s="6" t="s">
        <v>2610</v>
      </c>
      <c r="B140" s="7" t="s">
        <v>2611</v>
      </c>
      <c r="C140" s="7" t="s">
        <v>2612</v>
      </c>
      <c r="D140" s="7" t="s">
        <v>2613</v>
      </c>
      <c r="E140" s="13">
        <v>864</v>
      </c>
      <c r="F140" s="13">
        <v>97408</v>
      </c>
      <c r="G140" s="13">
        <v>22.7</v>
      </c>
      <c r="H140" s="14">
        <v>19</v>
      </c>
      <c r="I140" s="14">
        <v>1</v>
      </c>
      <c r="J140" s="7">
        <v>354</v>
      </c>
      <c r="K140" s="7">
        <v>23103755</v>
      </c>
      <c r="L140" s="2">
        <v>1</v>
      </c>
      <c r="M140" s="2">
        <v>0</v>
      </c>
      <c r="N140" s="2">
        <v>0</v>
      </c>
      <c r="O140" s="2">
        <v>0</v>
      </c>
      <c r="P140" s="2">
        <v>22</v>
      </c>
      <c r="Q140" s="2">
        <v>0</v>
      </c>
      <c r="R140" s="2">
        <v>4</v>
      </c>
      <c r="S140" s="7"/>
    </row>
    <row r="141" spans="1:19" x14ac:dyDescent="0.2">
      <c r="A141" s="6" t="s">
        <v>61</v>
      </c>
      <c r="B141" s="7" t="s">
        <v>62</v>
      </c>
      <c r="C141" s="7" t="s">
        <v>63</v>
      </c>
      <c r="D141" s="7" t="s">
        <v>64</v>
      </c>
      <c r="E141" s="13">
        <v>736</v>
      </c>
      <c r="F141" s="13">
        <v>81877</v>
      </c>
      <c r="G141" s="13">
        <v>157</v>
      </c>
      <c r="H141" s="14">
        <v>13</v>
      </c>
      <c r="I141" s="14">
        <v>1</v>
      </c>
      <c r="J141" s="5">
        <v>354</v>
      </c>
      <c r="K141" s="7" t="s">
        <v>3921</v>
      </c>
      <c r="L141" s="2">
        <v>1</v>
      </c>
      <c r="M141" s="2">
        <v>0</v>
      </c>
      <c r="N141" s="2">
        <v>0</v>
      </c>
      <c r="O141" s="2">
        <v>0</v>
      </c>
      <c r="P141" s="2">
        <v>23</v>
      </c>
      <c r="Q141" s="2">
        <v>8</v>
      </c>
      <c r="R141" s="2">
        <v>1</v>
      </c>
      <c r="S141" s="7"/>
    </row>
    <row r="142" spans="1:19" x14ac:dyDescent="0.2">
      <c r="A142" s="7" t="s">
        <v>2397</v>
      </c>
      <c r="B142" s="8" t="s">
        <v>2398</v>
      </c>
      <c r="C142" s="8" t="s">
        <v>2399</v>
      </c>
      <c r="D142" s="8" t="s">
        <v>2400</v>
      </c>
      <c r="E142" s="14">
        <v>89</v>
      </c>
      <c r="F142" s="14">
        <v>10366</v>
      </c>
      <c r="G142" s="13">
        <v>367</v>
      </c>
      <c r="H142" s="13">
        <v>5</v>
      </c>
      <c r="I142" s="13">
        <v>1</v>
      </c>
      <c r="J142" s="7">
        <v>50</v>
      </c>
      <c r="K142" s="7">
        <v>28714690</v>
      </c>
      <c r="L142" s="2">
        <v>3</v>
      </c>
      <c r="M142" s="2">
        <v>1</v>
      </c>
      <c r="N142" s="2">
        <v>0</v>
      </c>
      <c r="O142" s="2">
        <v>0</v>
      </c>
      <c r="P142" s="2">
        <v>5</v>
      </c>
      <c r="Q142" s="2">
        <v>0</v>
      </c>
      <c r="R142" s="2">
        <v>2</v>
      </c>
      <c r="S142" s="7"/>
    </row>
    <row r="143" spans="1:19" x14ac:dyDescent="0.2">
      <c r="A143" s="7" t="s">
        <v>3484</v>
      </c>
      <c r="B143" s="8" t="s">
        <v>3485</v>
      </c>
      <c r="C143" s="8" t="s">
        <v>3485</v>
      </c>
      <c r="D143" s="8" t="s">
        <v>3486</v>
      </c>
      <c r="E143" s="14">
        <v>311</v>
      </c>
      <c r="F143" s="14">
        <v>33861</v>
      </c>
      <c r="G143" s="13">
        <v>9.3000000000000007</v>
      </c>
      <c r="H143" s="13">
        <v>6</v>
      </c>
      <c r="I143" s="13">
        <v>1</v>
      </c>
      <c r="J143" s="7">
        <v>11</v>
      </c>
      <c r="K143" s="7">
        <v>28714690</v>
      </c>
      <c r="L143" s="2">
        <v>0</v>
      </c>
      <c r="M143" s="2">
        <v>2</v>
      </c>
      <c r="N143" s="2">
        <v>0</v>
      </c>
      <c r="O143" s="2">
        <v>0</v>
      </c>
      <c r="P143" s="2">
        <v>5</v>
      </c>
      <c r="Q143" s="2">
        <v>0</v>
      </c>
      <c r="R143" s="2">
        <v>2</v>
      </c>
      <c r="S143" s="7"/>
    </row>
    <row r="144" spans="1:19" x14ac:dyDescent="0.2">
      <c r="A144" s="7" t="s">
        <v>3870</v>
      </c>
      <c r="B144" s="8" t="s">
        <v>3871</v>
      </c>
      <c r="C144" s="8" t="s">
        <v>3872</v>
      </c>
      <c r="D144" s="8" t="s">
        <v>3873</v>
      </c>
      <c r="E144" s="14">
        <v>419</v>
      </c>
      <c r="F144" s="14">
        <v>48162</v>
      </c>
      <c r="G144" s="13">
        <v>60.9</v>
      </c>
      <c r="H144" s="13">
        <v>12</v>
      </c>
      <c r="I144" s="13">
        <v>1</v>
      </c>
      <c r="J144" s="7">
        <v>233</v>
      </c>
      <c r="K144" s="7">
        <v>28714690</v>
      </c>
      <c r="L144" s="2">
        <v>1</v>
      </c>
      <c r="M144" s="2">
        <v>0</v>
      </c>
      <c r="N144" s="2">
        <v>0</v>
      </c>
      <c r="O144" s="2">
        <v>0</v>
      </c>
      <c r="P144" s="2">
        <v>9</v>
      </c>
      <c r="Q144" s="2">
        <v>0</v>
      </c>
      <c r="R144" s="2">
        <v>4</v>
      </c>
      <c r="S144" s="7"/>
    </row>
    <row r="145" spans="1:19" x14ac:dyDescent="0.2">
      <c r="A145" s="7" t="s">
        <v>3166</v>
      </c>
      <c r="B145" s="8" t="s">
        <v>3167</v>
      </c>
      <c r="C145" s="8" t="s">
        <v>3168</v>
      </c>
      <c r="D145" s="8" t="s">
        <v>3169</v>
      </c>
      <c r="E145" s="14">
        <v>419</v>
      </c>
      <c r="F145" s="14">
        <v>48043</v>
      </c>
      <c r="G145" s="13">
        <v>107</v>
      </c>
      <c r="H145" s="13">
        <v>13</v>
      </c>
      <c r="I145" s="13">
        <v>1</v>
      </c>
      <c r="J145" s="7">
        <v>232</v>
      </c>
      <c r="K145" s="7">
        <v>28714690</v>
      </c>
      <c r="L145" s="2">
        <v>2</v>
      </c>
      <c r="M145" s="2">
        <v>0</v>
      </c>
      <c r="N145" s="2">
        <v>0</v>
      </c>
      <c r="O145" s="2">
        <v>0</v>
      </c>
      <c r="P145" s="2">
        <v>6</v>
      </c>
      <c r="Q145" s="2">
        <v>0</v>
      </c>
      <c r="R145" s="2">
        <v>15</v>
      </c>
      <c r="S145" s="7"/>
    </row>
    <row r="146" spans="1:19" x14ac:dyDescent="0.2">
      <c r="A146" s="7" t="s">
        <v>3701</v>
      </c>
      <c r="B146" s="8" t="s">
        <v>3702</v>
      </c>
      <c r="C146" s="8" t="s">
        <v>3702</v>
      </c>
      <c r="D146" s="8" t="s">
        <v>3703</v>
      </c>
      <c r="E146" s="14">
        <v>675</v>
      </c>
      <c r="F146" s="14">
        <v>74176</v>
      </c>
      <c r="G146" s="13">
        <v>49.8</v>
      </c>
      <c r="H146" s="13">
        <v>19</v>
      </c>
      <c r="I146" s="13">
        <v>1</v>
      </c>
      <c r="J146" s="7">
        <v>44</v>
      </c>
      <c r="K146" s="7">
        <v>28714690</v>
      </c>
      <c r="L146" s="2">
        <v>3</v>
      </c>
      <c r="M146" s="2">
        <v>1</v>
      </c>
      <c r="N146" s="2">
        <v>0</v>
      </c>
      <c r="O146" s="2">
        <v>0</v>
      </c>
      <c r="P146" s="2">
        <v>7</v>
      </c>
      <c r="Q146" s="2">
        <v>0</v>
      </c>
      <c r="R146" s="2">
        <v>4</v>
      </c>
      <c r="S146" s="7"/>
    </row>
    <row r="147" spans="1:19" x14ac:dyDescent="0.2">
      <c r="A147" s="6" t="s">
        <v>2975</v>
      </c>
      <c r="B147" s="7" t="s">
        <v>2976</v>
      </c>
      <c r="C147" s="7" t="s">
        <v>2977</v>
      </c>
      <c r="D147" s="7" t="s">
        <v>2978</v>
      </c>
      <c r="E147" s="13">
        <v>118</v>
      </c>
      <c r="F147" s="13">
        <v>13133</v>
      </c>
      <c r="G147" s="13">
        <v>51.3</v>
      </c>
      <c r="H147" s="13">
        <v>1</v>
      </c>
      <c r="I147" s="13">
        <v>1</v>
      </c>
      <c r="J147" s="7">
        <v>45</v>
      </c>
      <c r="K147" s="15">
        <v>19741252</v>
      </c>
      <c r="L147" s="2">
        <v>1</v>
      </c>
      <c r="M147" s="2">
        <v>0</v>
      </c>
      <c r="N147" s="2">
        <v>0</v>
      </c>
      <c r="O147" s="2">
        <v>0</v>
      </c>
      <c r="P147" s="2">
        <v>2</v>
      </c>
      <c r="Q147" s="2">
        <v>0</v>
      </c>
      <c r="R147" s="2">
        <v>3</v>
      </c>
      <c r="S147" s="7"/>
    </row>
    <row r="148" spans="1:19" x14ac:dyDescent="0.2">
      <c r="A148" s="6" t="s">
        <v>1112</v>
      </c>
      <c r="B148" s="7" t="s">
        <v>1113</v>
      </c>
      <c r="C148" s="7" t="s">
        <v>1114</v>
      </c>
      <c r="D148" s="7" t="s">
        <v>1115</v>
      </c>
      <c r="E148" s="13">
        <v>160</v>
      </c>
      <c r="F148" s="13">
        <v>18385</v>
      </c>
      <c r="G148" s="13">
        <v>68.8</v>
      </c>
      <c r="H148" s="13">
        <v>4</v>
      </c>
      <c r="I148" s="13">
        <v>1</v>
      </c>
      <c r="J148" s="7">
        <v>60</v>
      </c>
      <c r="K148" s="15">
        <v>18694936</v>
      </c>
      <c r="L148" s="2">
        <v>0</v>
      </c>
      <c r="M148" s="2">
        <v>0</v>
      </c>
      <c r="N148" s="2">
        <v>0</v>
      </c>
      <c r="O148" s="2">
        <v>0</v>
      </c>
      <c r="P148" s="2">
        <v>1</v>
      </c>
      <c r="Q148" s="2">
        <v>0</v>
      </c>
      <c r="R148" s="2">
        <v>0</v>
      </c>
      <c r="S148" s="7"/>
    </row>
    <row r="149" spans="1:19" x14ac:dyDescent="0.2">
      <c r="A149" s="6" t="s">
        <v>1088</v>
      </c>
      <c r="B149" s="7" t="s">
        <v>1089</v>
      </c>
      <c r="C149" s="7" t="s">
        <v>1090</v>
      </c>
      <c r="D149" s="7" t="s">
        <v>1091</v>
      </c>
      <c r="E149" s="13">
        <v>715</v>
      </c>
      <c r="F149" s="13">
        <v>81040</v>
      </c>
      <c r="G149" s="13">
        <v>32</v>
      </c>
      <c r="H149" s="13">
        <v>16</v>
      </c>
      <c r="I149" s="13">
        <v>1</v>
      </c>
      <c r="J149" s="7">
        <v>488</v>
      </c>
      <c r="K149" s="15">
        <v>18694936</v>
      </c>
      <c r="L149" s="2">
        <v>0</v>
      </c>
      <c r="M149" s="2">
        <v>0</v>
      </c>
      <c r="N149" s="2">
        <v>0</v>
      </c>
      <c r="O149" s="2">
        <v>0</v>
      </c>
      <c r="P149" s="2">
        <v>7</v>
      </c>
      <c r="Q149" s="2">
        <v>0</v>
      </c>
      <c r="R149" s="2">
        <v>0</v>
      </c>
      <c r="S149" s="7"/>
    </row>
    <row r="150" spans="1:19" x14ac:dyDescent="0.2">
      <c r="A150" s="7" t="s">
        <v>801</v>
      </c>
      <c r="B150" s="8" t="s">
        <v>802</v>
      </c>
      <c r="C150" s="8" t="s">
        <v>803</v>
      </c>
      <c r="D150" s="8" t="s">
        <v>804</v>
      </c>
      <c r="E150" s="14">
        <v>455</v>
      </c>
      <c r="F150" s="14">
        <v>52949</v>
      </c>
      <c r="G150" s="13">
        <v>54.1</v>
      </c>
      <c r="H150" s="13">
        <v>21</v>
      </c>
      <c r="I150" s="13">
        <v>1</v>
      </c>
      <c r="J150" s="7">
        <v>83</v>
      </c>
      <c r="K150" s="7">
        <v>28714690</v>
      </c>
      <c r="L150" s="2">
        <v>1</v>
      </c>
      <c r="M150" s="2">
        <v>0</v>
      </c>
      <c r="N150" s="2">
        <v>0</v>
      </c>
      <c r="O150" s="2">
        <v>0</v>
      </c>
      <c r="P150" s="2">
        <v>12</v>
      </c>
      <c r="Q150" s="2">
        <v>0</v>
      </c>
      <c r="R150" s="2">
        <v>3</v>
      </c>
      <c r="S150" s="7"/>
    </row>
    <row r="151" spans="1:19" x14ac:dyDescent="0.2">
      <c r="A151" s="7" t="s">
        <v>3371</v>
      </c>
      <c r="B151" s="8" t="s">
        <v>3372</v>
      </c>
      <c r="C151" s="8" t="s">
        <v>3373</v>
      </c>
      <c r="D151" s="8" t="s">
        <v>3374</v>
      </c>
      <c r="E151" s="14">
        <v>468</v>
      </c>
      <c r="F151" s="14">
        <v>54393</v>
      </c>
      <c r="G151" s="13">
        <v>106</v>
      </c>
      <c r="H151" s="13">
        <v>17</v>
      </c>
      <c r="I151" s="13">
        <v>1</v>
      </c>
      <c r="J151" s="7">
        <v>120</v>
      </c>
      <c r="K151" s="7">
        <v>28714690</v>
      </c>
      <c r="L151" s="2">
        <v>0</v>
      </c>
      <c r="M151" s="2">
        <v>0</v>
      </c>
      <c r="N151" s="2">
        <v>0</v>
      </c>
      <c r="O151" s="2">
        <v>0</v>
      </c>
      <c r="P151" s="2">
        <v>9</v>
      </c>
      <c r="Q151" s="2">
        <v>0</v>
      </c>
      <c r="R151" s="2">
        <v>1</v>
      </c>
      <c r="S151" s="7"/>
    </row>
    <row r="152" spans="1:19" x14ac:dyDescent="0.2">
      <c r="A152" s="7" t="s">
        <v>2321</v>
      </c>
      <c r="B152" s="8" t="s">
        <v>2322</v>
      </c>
      <c r="C152" s="8" t="s">
        <v>2323</v>
      </c>
      <c r="D152" s="8" t="s">
        <v>2324</v>
      </c>
      <c r="E152" s="14">
        <v>437</v>
      </c>
      <c r="F152" s="14">
        <v>49031</v>
      </c>
      <c r="G152" s="13">
        <v>92.4</v>
      </c>
      <c r="H152" s="13">
        <v>14</v>
      </c>
      <c r="I152" s="13">
        <v>1</v>
      </c>
      <c r="J152" s="7">
        <v>290</v>
      </c>
      <c r="K152" s="7">
        <v>28714690</v>
      </c>
      <c r="L152" s="2">
        <v>1</v>
      </c>
      <c r="M152" s="2">
        <v>0</v>
      </c>
      <c r="N152" s="2">
        <v>0</v>
      </c>
      <c r="O152" s="2">
        <v>0</v>
      </c>
      <c r="P152" s="2">
        <v>9</v>
      </c>
      <c r="Q152" s="2">
        <v>0</v>
      </c>
      <c r="R152" s="2">
        <v>5</v>
      </c>
      <c r="S152" s="7"/>
    </row>
    <row r="153" spans="1:19" x14ac:dyDescent="0.2">
      <c r="A153" s="6" t="s">
        <v>1940</v>
      </c>
      <c r="B153" s="7" t="s">
        <v>1941</v>
      </c>
      <c r="C153" s="7" t="s">
        <v>1942</v>
      </c>
      <c r="D153" s="7" t="s">
        <v>1943</v>
      </c>
      <c r="E153" s="13">
        <v>144</v>
      </c>
      <c r="F153" s="13">
        <v>16460</v>
      </c>
      <c r="G153" s="13">
        <v>119</v>
      </c>
      <c r="H153" s="13">
        <v>4</v>
      </c>
      <c r="I153" s="13">
        <v>1</v>
      </c>
      <c r="J153" s="7">
        <v>106</v>
      </c>
      <c r="K153" s="15">
        <v>19741252</v>
      </c>
      <c r="L153" s="2">
        <v>5</v>
      </c>
      <c r="M153" s="2">
        <v>0</v>
      </c>
      <c r="N153" s="2">
        <v>0</v>
      </c>
      <c r="O153" s="2">
        <v>0</v>
      </c>
      <c r="P153" s="2">
        <v>5</v>
      </c>
      <c r="Q153" s="2">
        <v>0</v>
      </c>
      <c r="R153" s="2">
        <v>6</v>
      </c>
      <c r="S153" s="7"/>
    </row>
    <row r="154" spans="1:19" x14ac:dyDescent="0.2">
      <c r="A154" s="7" t="s">
        <v>90</v>
      </c>
      <c r="B154" s="8" t="s">
        <v>91</v>
      </c>
      <c r="C154" s="8" t="s">
        <v>91</v>
      </c>
      <c r="D154" s="8" t="s">
        <v>92</v>
      </c>
      <c r="E154" s="14">
        <v>144</v>
      </c>
      <c r="F154" s="14">
        <v>16442</v>
      </c>
      <c r="G154" s="13">
        <v>0</v>
      </c>
      <c r="H154" s="13">
        <v>4</v>
      </c>
      <c r="I154" s="13">
        <v>1</v>
      </c>
      <c r="J154" s="7">
        <v>95</v>
      </c>
      <c r="K154" s="7">
        <v>28714690</v>
      </c>
      <c r="L154" s="2">
        <v>4</v>
      </c>
      <c r="M154" s="2">
        <v>0</v>
      </c>
      <c r="N154" s="2">
        <v>0</v>
      </c>
      <c r="O154" s="2">
        <v>0</v>
      </c>
      <c r="P154" s="2">
        <v>4</v>
      </c>
      <c r="Q154" s="2">
        <v>0</v>
      </c>
      <c r="R154" s="2">
        <v>6</v>
      </c>
      <c r="S154" s="7"/>
    </row>
    <row r="155" spans="1:19" x14ac:dyDescent="0.2">
      <c r="A155" s="6" t="s">
        <v>2151</v>
      </c>
      <c r="B155" s="7" t="s">
        <v>2152</v>
      </c>
      <c r="C155" s="7" t="s">
        <v>2153</v>
      </c>
      <c r="D155" s="7" t="s">
        <v>2154</v>
      </c>
      <c r="E155" s="13">
        <v>814</v>
      </c>
      <c r="F155" s="13">
        <v>92482</v>
      </c>
      <c r="G155" s="13">
        <v>119</v>
      </c>
      <c r="H155" s="13">
        <v>19</v>
      </c>
      <c r="I155" s="13">
        <v>1</v>
      </c>
      <c r="J155" s="7">
        <v>449</v>
      </c>
      <c r="K155" s="15">
        <v>19741252</v>
      </c>
      <c r="L155" s="2">
        <v>6</v>
      </c>
      <c r="M155" s="2">
        <v>0</v>
      </c>
      <c r="N155" s="2">
        <v>0</v>
      </c>
      <c r="O155" s="2">
        <v>0</v>
      </c>
      <c r="P155" s="2">
        <v>34</v>
      </c>
      <c r="Q155" s="2">
        <v>0</v>
      </c>
      <c r="R155" s="2">
        <v>32</v>
      </c>
      <c r="S155" s="7"/>
    </row>
    <row r="156" spans="1:19" x14ac:dyDescent="0.2">
      <c r="A156" s="6" t="s">
        <v>2759</v>
      </c>
      <c r="B156" s="7" t="s">
        <v>2760</v>
      </c>
      <c r="C156" s="7" t="s">
        <v>2761</v>
      </c>
      <c r="D156" s="7" t="s">
        <v>2762</v>
      </c>
      <c r="E156" s="13">
        <v>325</v>
      </c>
      <c r="F156" s="13">
        <v>36502</v>
      </c>
      <c r="G156" s="13">
        <v>143</v>
      </c>
      <c r="H156" s="13">
        <v>11</v>
      </c>
      <c r="I156" s="13">
        <v>1</v>
      </c>
      <c r="J156" s="7">
        <v>308</v>
      </c>
      <c r="K156" s="15">
        <v>19741252</v>
      </c>
      <c r="L156" s="2">
        <v>2</v>
      </c>
      <c r="M156" s="2">
        <v>0</v>
      </c>
      <c r="N156" s="2">
        <v>0</v>
      </c>
      <c r="O156" s="2">
        <v>0</v>
      </c>
      <c r="P156" s="2">
        <v>8</v>
      </c>
      <c r="Q156" s="2">
        <v>0</v>
      </c>
      <c r="R156" s="2">
        <v>14</v>
      </c>
      <c r="S156" s="7"/>
    </row>
    <row r="157" spans="1:19" x14ac:dyDescent="0.2">
      <c r="A157" s="7" t="s">
        <v>3762</v>
      </c>
      <c r="B157" s="8" t="s">
        <v>3763</v>
      </c>
      <c r="C157" s="8" t="s">
        <v>3764</v>
      </c>
      <c r="D157" s="8" t="s">
        <v>3765</v>
      </c>
      <c r="E157" s="14">
        <v>564</v>
      </c>
      <c r="F157" s="14">
        <v>66727</v>
      </c>
      <c r="G157" s="13">
        <v>121</v>
      </c>
      <c r="H157" s="13">
        <v>47</v>
      </c>
      <c r="I157" s="13">
        <v>1</v>
      </c>
      <c r="J157" s="7">
        <v>539</v>
      </c>
      <c r="K157" s="7">
        <v>28714690</v>
      </c>
      <c r="L157" s="2">
        <v>6</v>
      </c>
      <c r="M157" s="2">
        <v>0</v>
      </c>
      <c r="N157" s="2">
        <v>0</v>
      </c>
      <c r="O157" s="2">
        <v>0</v>
      </c>
      <c r="P157" s="2">
        <v>25</v>
      </c>
      <c r="Q157" s="2">
        <v>0</v>
      </c>
      <c r="R157" s="2">
        <v>11</v>
      </c>
      <c r="S157" s="7"/>
    </row>
    <row r="158" spans="1:19" x14ac:dyDescent="0.2">
      <c r="A158" s="6" t="s">
        <v>2468</v>
      </c>
      <c r="B158" s="7" t="s">
        <v>2469</v>
      </c>
      <c r="C158" s="7" t="s">
        <v>2470</v>
      </c>
      <c r="D158" s="7" t="s">
        <v>2471</v>
      </c>
      <c r="E158" s="13">
        <v>907</v>
      </c>
      <c r="F158" s="13">
        <v>102362</v>
      </c>
      <c r="G158" s="13">
        <v>62.4</v>
      </c>
      <c r="H158" s="13">
        <v>13</v>
      </c>
      <c r="I158" s="13">
        <v>1</v>
      </c>
      <c r="J158" s="7">
        <v>751</v>
      </c>
      <c r="K158" s="15">
        <v>19741252</v>
      </c>
      <c r="L158" s="2">
        <v>0</v>
      </c>
      <c r="M158" s="2">
        <v>4</v>
      </c>
      <c r="N158" s="2">
        <v>0</v>
      </c>
      <c r="O158" s="2">
        <v>0</v>
      </c>
      <c r="P158" s="2">
        <v>31</v>
      </c>
      <c r="Q158" s="2">
        <v>0</v>
      </c>
      <c r="R158" s="2">
        <v>16</v>
      </c>
      <c r="S158" s="7"/>
    </row>
    <row r="159" spans="1:19" x14ac:dyDescent="0.2">
      <c r="A159" s="7" t="s">
        <v>2122</v>
      </c>
      <c r="B159" s="8" t="s">
        <v>2123</v>
      </c>
      <c r="C159" s="8" t="s">
        <v>2123</v>
      </c>
      <c r="D159" s="8" t="s">
        <v>2124</v>
      </c>
      <c r="E159" s="14">
        <v>431</v>
      </c>
      <c r="F159" s="14">
        <v>49223</v>
      </c>
      <c r="G159" s="13">
        <v>93.5</v>
      </c>
      <c r="H159" s="13">
        <v>11</v>
      </c>
      <c r="I159" s="13">
        <v>1</v>
      </c>
      <c r="J159" s="7">
        <v>56</v>
      </c>
      <c r="K159" s="7">
        <v>28714690</v>
      </c>
      <c r="L159" s="2">
        <v>3</v>
      </c>
      <c r="M159" s="2">
        <v>0</v>
      </c>
      <c r="N159" s="2">
        <v>0</v>
      </c>
      <c r="O159" s="2">
        <v>0</v>
      </c>
      <c r="P159" s="2">
        <v>18</v>
      </c>
      <c r="Q159" s="2">
        <v>0</v>
      </c>
      <c r="R159" s="2">
        <v>2</v>
      </c>
      <c r="S159" s="7"/>
    </row>
    <row r="160" spans="1:19" x14ac:dyDescent="0.2">
      <c r="A160" s="7" t="s">
        <v>2407</v>
      </c>
      <c r="B160" s="8" t="s">
        <v>2408</v>
      </c>
      <c r="C160" s="8" t="s">
        <v>2408</v>
      </c>
      <c r="D160" s="8" t="s">
        <v>2409</v>
      </c>
      <c r="E160" s="14">
        <v>154</v>
      </c>
      <c r="F160" s="14">
        <v>16832</v>
      </c>
      <c r="G160" s="13">
        <v>935</v>
      </c>
      <c r="H160" s="13">
        <v>3</v>
      </c>
      <c r="I160" s="13">
        <v>1</v>
      </c>
      <c r="J160" s="7">
        <v>98</v>
      </c>
      <c r="K160" s="7">
        <v>28714690</v>
      </c>
      <c r="L160" s="2">
        <v>8</v>
      </c>
      <c r="M160" s="2">
        <v>0</v>
      </c>
      <c r="N160" s="2">
        <v>0</v>
      </c>
      <c r="O160" s="2">
        <v>0</v>
      </c>
      <c r="P160" s="2">
        <v>8</v>
      </c>
      <c r="Q160" s="2">
        <v>0</v>
      </c>
      <c r="R160" s="2">
        <v>9</v>
      </c>
      <c r="S160" s="7"/>
    </row>
    <row r="161" spans="1:19" x14ac:dyDescent="0.2">
      <c r="A161" s="6" t="s">
        <v>3558</v>
      </c>
      <c r="B161" s="7" t="s">
        <v>3559</v>
      </c>
      <c r="C161" s="7" t="s">
        <v>3560</v>
      </c>
      <c r="D161" s="7" t="s">
        <v>3561</v>
      </c>
      <c r="E161" s="13">
        <v>245</v>
      </c>
      <c r="F161" s="13">
        <v>26383</v>
      </c>
      <c r="G161" s="13">
        <v>33.9</v>
      </c>
      <c r="H161" s="13">
        <v>6</v>
      </c>
      <c r="I161" s="13">
        <v>1</v>
      </c>
      <c r="J161" s="7">
        <v>12</v>
      </c>
      <c r="K161" s="15">
        <v>19741252</v>
      </c>
      <c r="L161" s="2">
        <v>0</v>
      </c>
      <c r="M161" s="2">
        <v>0</v>
      </c>
      <c r="N161" s="2">
        <v>0</v>
      </c>
      <c r="O161" s="2">
        <v>0</v>
      </c>
      <c r="P161" s="2">
        <v>2</v>
      </c>
      <c r="Q161" s="2">
        <v>0</v>
      </c>
      <c r="R161" s="2">
        <v>0</v>
      </c>
      <c r="S161" s="7"/>
    </row>
    <row r="162" spans="1:19" x14ac:dyDescent="0.2">
      <c r="A162" s="7" t="s">
        <v>3659</v>
      </c>
      <c r="B162" s="8" t="s">
        <v>3660</v>
      </c>
      <c r="C162" s="8" t="s">
        <v>3661</v>
      </c>
      <c r="D162" s="8" t="s">
        <v>3662</v>
      </c>
      <c r="E162" s="14">
        <v>330</v>
      </c>
      <c r="F162" s="14">
        <v>37466</v>
      </c>
      <c r="G162" s="13">
        <v>6.02</v>
      </c>
      <c r="H162" s="13">
        <v>12</v>
      </c>
      <c r="I162" s="13">
        <v>1</v>
      </c>
      <c r="J162" s="7">
        <v>222</v>
      </c>
      <c r="K162" s="7">
        <v>28714690</v>
      </c>
      <c r="L162" s="2">
        <v>0</v>
      </c>
      <c r="M162" s="2">
        <v>1</v>
      </c>
      <c r="N162" s="2">
        <v>0</v>
      </c>
      <c r="O162" s="2">
        <v>0</v>
      </c>
      <c r="P162" s="2">
        <v>3</v>
      </c>
      <c r="Q162" s="2">
        <v>0</v>
      </c>
      <c r="R162" s="2">
        <v>0</v>
      </c>
      <c r="S162" s="7"/>
    </row>
    <row r="163" spans="1:19" x14ac:dyDescent="0.2">
      <c r="A163" s="6" t="s">
        <v>1231</v>
      </c>
      <c r="B163" s="7" t="s">
        <v>1232</v>
      </c>
      <c r="C163" s="7" t="s">
        <v>1233</v>
      </c>
      <c r="D163" s="7" t="s">
        <v>1234</v>
      </c>
      <c r="E163" s="13">
        <v>586</v>
      </c>
      <c r="F163" s="13">
        <v>69413</v>
      </c>
      <c r="G163" s="13">
        <v>664</v>
      </c>
      <c r="H163" s="13">
        <v>19</v>
      </c>
      <c r="I163" s="13">
        <v>1</v>
      </c>
      <c r="J163" s="7">
        <v>424</v>
      </c>
      <c r="K163" s="15">
        <v>19741252</v>
      </c>
      <c r="L163" s="2">
        <v>9</v>
      </c>
      <c r="M163" s="2">
        <v>0</v>
      </c>
      <c r="N163" s="2">
        <v>0</v>
      </c>
      <c r="O163" s="2">
        <v>0</v>
      </c>
      <c r="P163" s="2">
        <v>32</v>
      </c>
      <c r="Q163" s="2">
        <v>0</v>
      </c>
      <c r="R163" s="2">
        <v>29</v>
      </c>
      <c r="S163" s="7"/>
    </row>
    <row r="164" spans="1:19" x14ac:dyDescent="0.2">
      <c r="A164" s="6" t="s">
        <v>3363</v>
      </c>
      <c r="B164" s="7" t="s">
        <v>3364</v>
      </c>
      <c r="C164" s="7" t="s">
        <v>3364</v>
      </c>
      <c r="D164" s="7" t="s">
        <v>3365</v>
      </c>
      <c r="E164" s="13">
        <v>644</v>
      </c>
      <c r="F164" s="13">
        <v>67560</v>
      </c>
      <c r="G164" s="13">
        <v>195</v>
      </c>
      <c r="H164" s="13">
        <v>23</v>
      </c>
      <c r="I164" s="13">
        <v>1</v>
      </c>
      <c r="J164" s="7">
        <v>438</v>
      </c>
      <c r="K164" s="7">
        <v>19741252</v>
      </c>
      <c r="L164" s="2">
        <v>5</v>
      </c>
      <c r="M164" s="2">
        <v>3</v>
      </c>
      <c r="N164" s="2">
        <v>0</v>
      </c>
      <c r="O164" s="2">
        <v>0</v>
      </c>
      <c r="P164" s="2">
        <v>25</v>
      </c>
      <c r="Q164" s="2">
        <v>1</v>
      </c>
      <c r="R164" s="2">
        <v>9</v>
      </c>
      <c r="S164" s="7"/>
    </row>
    <row r="165" spans="1:19" x14ac:dyDescent="0.2">
      <c r="A165" s="7" t="s">
        <v>663</v>
      </c>
      <c r="B165" s="8" t="s">
        <v>664</v>
      </c>
      <c r="C165" s="8" t="s">
        <v>665</v>
      </c>
      <c r="D165" s="8" t="s">
        <v>666</v>
      </c>
      <c r="E165" s="14">
        <v>183</v>
      </c>
      <c r="F165" s="14">
        <v>21226</v>
      </c>
      <c r="G165" s="13">
        <v>92</v>
      </c>
      <c r="H165" s="13">
        <v>9</v>
      </c>
      <c r="I165" s="13">
        <v>1</v>
      </c>
      <c r="J165" s="7">
        <v>55</v>
      </c>
      <c r="K165" s="7">
        <v>28714690</v>
      </c>
      <c r="L165" s="2">
        <v>0</v>
      </c>
      <c r="M165" s="2">
        <v>0</v>
      </c>
      <c r="N165" s="2">
        <v>0</v>
      </c>
      <c r="O165" s="2">
        <v>0</v>
      </c>
      <c r="P165" s="2">
        <v>7</v>
      </c>
      <c r="Q165" s="2">
        <v>0</v>
      </c>
      <c r="R165" s="2">
        <v>1</v>
      </c>
      <c r="S165" s="7"/>
    </row>
    <row r="166" spans="1:19" x14ac:dyDescent="0.2">
      <c r="A166" s="6" t="s">
        <v>423</v>
      </c>
      <c r="B166" s="7" t="s">
        <v>424</v>
      </c>
      <c r="C166" s="7" t="s">
        <v>425</v>
      </c>
      <c r="D166" s="7" t="s">
        <v>426</v>
      </c>
      <c r="E166" s="13">
        <v>1100</v>
      </c>
      <c r="F166" s="13">
        <v>121854</v>
      </c>
      <c r="G166" s="13">
        <v>20.9</v>
      </c>
      <c r="H166" s="13">
        <v>19</v>
      </c>
      <c r="I166" s="13">
        <v>1</v>
      </c>
      <c r="J166" s="7">
        <v>90</v>
      </c>
      <c r="K166" s="15">
        <v>19741252</v>
      </c>
      <c r="L166" s="2">
        <v>0</v>
      </c>
      <c r="M166" s="2">
        <v>0</v>
      </c>
      <c r="N166" s="2">
        <v>0</v>
      </c>
      <c r="O166" s="2">
        <v>0</v>
      </c>
      <c r="P166" s="2">
        <v>20</v>
      </c>
      <c r="Q166" s="2">
        <v>0</v>
      </c>
      <c r="R166" s="2">
        <v>15</v>
      </c>
      <c r="S166" s="7"/>
    </row>
    <row r="167" spans="1:19" x14ac:dyDescent="0.2">
      <c r="A167" s="6" t="s">
        <v>2636</v>
      </c>
      <c r="B167" s="7" t="s">
        <v>2637</v>
      </c>
      <c r="C167" s="7" t="s">
        <v>2638</v>
      </c>
      <c r="D167" s="7" t="s">
        <v>2639</v>
      </c>
      <c r="E167" s="13">
        <v>395</v>
      </c>
      <c r="F167" s="13">
        <v>42483</v>
      </c>
      <c r="G167" s="13">
        <v>4.99</v>
      </c>
      <c r="H167" s="13">
        <v>5</v>
      </c>
      <c r="I167" s="13">
        <v>1</v>
      </c>
      <c r="J167" s="7">
        <v>126</v>
      </c>
      <c r="K167" s="7">
        <v>19741252</v>
      </c>
      <c r="L167" s="2">
        <v>0</v>
      </c>
      <c r="M167" s="2">
        <v>0</v>
      </c>
      <c r="N167" s="2">
        <v>0</v>
      </c>
      <c r="O167" s="2">
        <v>0</v>
      </c>
      <c r="P167" s="2">
        <v>2</v>
      </c>
      <c r="Q167" s="2">
        <v>0</v>
      </c>
      <c r="R167" s="2">
        <v>0</v>
      </c>
      <c r="S167" s="7"/>
    </row>
    <row r="168" spans="1:19" x14ac:dyDescent="0.2">
      <c r="A168" s="7" t="s">
        <v>3333</v>
      </c>
      <c r="B168" s="8" t="s">
        <v>3334</v>
      </c>
      <c r="C168" s="8" t="s">
        <v>3334</v>
      </c>
      <c r="D168" s="8" t="s">
        <v>3335</v>
      </c>
      <c r="E168" s="14">
        <v>318</v>
      </c>
      <c r="F168" s="14">
        <v>35964</v>
      </c>
      <c r="G168" s="13">
        <v>91.3</v>
      </c>
      <c r="H168" s="13">
        <v>17</v>
      </c>
      <c r="I168" s="13">
        <v>1</v>
      </c>
      <c r="J168" s="7">
        <v>63</v>
      </c>
      <c r="K168" s="7">
        <v>28714690</v>
      </c>
      <c r="L168" s="2">
        <v>0</v>
      </c>
      <c r="M168" s="2">
        <v>0</v>
      </c>
      <c r="N168" s="2">
        <v>0</v>
      </c>
      <c r="O168" s="2">
        <v>0</v>
      </c>
      <c r="P168" s="2">
        <v>0</v>
      </c>
      <c r="Q168" s="2">
        <v>0</v>
      </c>
      <c r="R168" s="2">
        <v>5</v>
      </c>
      <c r="S168" s="7"/>
    </row>
    <row r="169" spans="1:19" x14ac:dyDescent="0.2">
      <c r="A169" s="7" t="s">
        <v>1176</v>
      </c>
      <c r="B169" s="8" t="s">
        <v>1177</v>
      </c>
      <c r="C169" s="8" t="s">
        <v>1178</v>
      </c>
      <c r="D169" s="8" t="s">
        <v>1179</v>
      </c>
      <c r="E169" s="14">
        <v>528</v>
      </c>
      <c r="F169" s="14">
        <v>59425</v>
      </c>
      <c r="G169" s="13">
        <v>288</v>
      </c>
      <c r="H169" s="13">
        <v>15</v>
      </c>
      <c r="I169" s="13">
        <v>1</v>
      </c>
      <c r="J169" s="7">
        <v>465</v>
      </c>
      <c r="K169" s="7">
        <v>28714690</v>
      </c>
      <c r="L169" s="2">
        <v>1</v>
      </c>
      <c r="M169" s="2">
        <v>0</v>
      </c>
      <c r="N169" s="2">
        <v>0</v>
      </c>
      <c r="O169" s="2">
        <v>3</v>
      </c>
      <c r="P169" s="2">
        <v>11</v>
      </c>
      <c r="Q169" s="2">
        <v>0</v>
      </c>
      <c r="R169" s="2">
        <v>2</v>
      </c>
      <c r="S169" s="7"/>
    </row>
    <row r="170" spans="1:19" x14ac:dyDescent="0.2">
      <c r="A170" s="6" t="s">
        <v>1219</v>
      </c>
      <c r="B170" s="7" t="s">
        <v>1220</v>
      </c>
      <c r="C170" s="7" t="s">
        <v>1221</v>
      </c>
      <c r="D170" s="7" t="s">
        <v>1222</v>
      </c>
      <c r="E170" s="13">
        <v>373</v>
      </c>
      <c r="F170" s="13">
        <v>42064</v>
      </c>
      <c r="G170" s="13">
        <v>48.1</v>
      </c>
      <c r="H170" s="14">
        <v>15</v>
      </c>
      <c r="I170" s="14">
        <v>1</v>
      </c>
      <c r="J170" s="7">
        <v>336</v>
      </c>
      <c r="K170" s="7" t="s">
        <v>1223</v>
      </c>
      <c r="L170" s="2">
        <v>3</v>
      </c>
      <c r="M170" s="2">
        <v>0</v>
      </c>
      <c r="N170" s="2">
        <v>0</v>
      </c>
      <c r="O170" s="2">
        <v>0</v>
      </c>
      <c r="P170" s="2">
        <v>10</v>
      </c>
      <c r="Q170" s="2">
        <v>0</v>
      </c>
      <c r="R170" s="2">
        <v>10</v>
      </c>
      <c r="S170" s="7"/>
    </row>
    <row r="171" spans="1:19" x14ac:dyDescent="0.2">
      <c r="A171" s="6" t="s">
        <v>956</v>
      </c>
      <c r="B171" s="7" t="s">
        <v>957</v>
      </c>
      <c r="C171" s="7" t="s">
        <v>958</v>
      </c>
      <c r="D171" s="7" t="s">
        <v>959</v>
      </c>
      <c r="E171" s="13">
        <v>210</v>
      </c>
      <c r="F171" s="13">
        <v>23356</v>
      </c>
      <c r="G171" s="13">
        <v>1037</v>
      </c>
      <c r="H171" s="13">
        <v>12</v>
      </c>
      <c r="I171" s="13">
        <v>1</v>
      </c>
      <c r="J171" s="7">
        <v>50</v>
      </c>
      <c r="K171" s="7">
        <v>19741252</v>
      </c>
      <c r="L171" s="2">
        <v>7</v>
      </c>
      <c r="M171" s="2">
        <v>1</v>
      </c>
      <c r="N171" s="2">
        <v>0</v>
      </c>
      <c r="O171" s="2">
        <v>0</v>
      </c>
      <c r="P171" s="2">
        <v>16</v>
      </c>
      <c r="Q171" s="2">
        <v>0</v>
      </c>
      <c r="R171" s="2">
        <v>7</v>
      </c>
      <c r="S171" s="7"/>
    </row>
    <row r="172" spans="1:19" x14ac:dyDescent="0.2">
      <c r="A172" s="7" t="s">
        <v>1844</v>
      </c>
      <c r="B172" s="8" t="s">
        <v>1845</v>
      </c>
      <c r="C172" s="8" t="s">
        <v>1846</v>
      </c>
      <c r="D172" s="8" t="s">
        <v>1847</v>
      </c>
      <c r="E172" s="14">
        <v>739</v>
      </c>
      <c r="F172" s="14">
        <v>83166</v>
      </c>
      <c r="G172" s="13">
        <v>107</v>
      </c>
      <c r="H172" s="13">
        <v>21</v>
      </c>
      <c r="I172" s="13">
        <v>1</v>
      </c>
      <c r="J172" s="7">
        <v>723</v>
      </c>
      <c r="K172" s="7">
        <v>28714690</v>
      </c>
      <c r="L172" s="2">
        <v>8</v>
      </c>
      <c r="M172" s="2">
        <v>0</v>
      </c>
      <c r="N172" s="2">
        <v>0</v>
      </c>
      <c r="O172" s="2">
        <v>0</v>
      </c>
      <c r="P172" s="2">
        <v>21</v>
      </c>
      <c r="Q172" s="2">
        <v>0</v>
      </c>
      <c r="R172" s="2">
        <v>21</v>
      </c>
      <c r="S172" s="7"/>
    </row>
    <row r="173" spans="1:19" x14ac:dyDescent="0.2">
      <c r="A173" s="6" t="s">
        <v>1073</v>
      </c>
      <c r="B173" s="7" t="s">
        <v>1074</v>
      </c>
      <c r="C173" s="7" t="s">
        <v>1074</v>
      </c>
      <c r="D173" s="7" t="s">
        <v>1075</v>
      </c>
      <c r="E173" s="13">
        <v>842</v>
      </c>
      <c r="F173" s="13">
        <v>97092</v>
      </c>
      <c r="G173" s="13">
        <v>595</v>
      </c>
      <c r="H173" s="14">
        <v>34</v>
      </c>
      <c r="I173" s="14">
        <v>1</v>
      </c>
      <c r="J173" s="7">
        <v>162</v>
      </c>
      <c r="K173" s="7">
        <v>30268931</v>
      </c>
      <c r="L173" s="2">
        <v>4</v>
      </c>
      <c r="M173" s="2">
        <v>0</v>
      </c>
      <c r="N173" s="2">
        <v>0</v>
      </c>
      <c r="O173" s="2">
        <v>0</v>
      </c>
      <c r="P173" s="2">
        <v>26</v>
      </c>
      <c r="Q173" s="2">
        <v>0</v>
      </c>
      <c r="R173" s="2">
        <v>3</v>
      </c>
      <c r="S173" s="7"/>
    </row>
    <row r="174" spans="1:19" x14ac:dyDescent="0.2">
      <c r="A174" s="6" t="s">
        <v>1786</v>
      </c>
      <c r="B174" s="7" t="s">
        <v>1787</v>
      </c>
      <c r="C174" s="7" t="s">
        <v>1788</v>
      </c>
      <c r="D174" s="7" t="s">
        <v>1789</v>
      </c>
      <c r="E174" s="13">
        <v>345</v>
      </c>
      <c r="F174" s="13">
        <v>37419</v>
      </c>
      <c r="G174" s="13">
        <v>20.100000000000001</v>
      </c>
      <c r="H174" s="13">
        <v>8</v>
      </c>
      <c r="I174" s="13">
        <v>1</v>
      </c>
      <c r="J174" s="7">
        <v>318</v>
      </c>
      <c r="K174" s="15">
        <v>19741252</v>
      </c>
      <c r="L174" s="2">
        <v>1</v>
      </c>
      <c r="M174" s="2">
        <v>0</v>
      </c>
      <c r="N174" s="2">
        <v>0</v>
      </c>
      <c r="O174" s="2">
        <v>0</v>
      </c>
      <c r="P174" s="2">
        <v>7</v>
      </c>
      <c r="Q174" s="2">
        <v>0</v>
      </c>
      <c r="R174" s="2">
        <v>0</v>
      </c>
      <c r="S174" s="7"/>
    </row>
    <row r="175" spans="1:19" x14ac:dyDescent="0.2">
      <c r="A175" s="6" t="s">
        <v>3518</v>
      </c>
      <c r="B175" s="7" t="s">
        <v>3519</v>
      </c>
      <c r="C175" s="7" t="s">
        <v>3520</v>
      </c>
      <c r="D175" s="7" t="s">
        <v>3521</v>
      </c>
      <c r="E175" s="13">
        <v>345</v>
      </c>
      <c r="F175" s="13">
        <v>37205</v>
      </c>
      <c r="G175" s="13">
        <v>8.8000000000000007</v>
      </c>
      <c r="H175" s="13">
        <v>14</v>
      </c>
      <c r="I175" s="13">
        <v>1</v>
      </c>
      <c r="J175" s="7">
        <v>308</v>
      </c>
      <c r="K175" s="15">
        <v>19741252</v>
      </c>
      <c r="L175" s="2">
        <v>0</v>
      </c>
      <c r="M175" s="2">
        <v>0</v>
      </c>
      <c r="N175" s="2">
        <v>0</v>
      </c>
      <c r="O175" s="2">
        <v>0</v>
      </c>
      <c r="P175" s="2">
        <v>3</v>
      </c>
      <c r="Q175" s="2">
        <v>0</v>
      </c>
      <c r="R175" s="2">
        <v>1</v>
      </c>
      <c r="S175" s="7"/>
    </row>
    <row r="176" spans="1:19" x14ac:dyDescent="0.2">
      <c r="A176" s="6" t="s">
        <v>3598</v>
      </c>
      <c r="B176" s="7" t="s">
        <v>3599</v>
      </c>
      <c r="C176" s="7" t="s">
        <v>3600</v>
      </c>
      <c r="D176" s="7" t="s">
        <v>3601</v>
      </c>
      <c r="E176" s="13">
        <v>329</v>
      </c>
      <c r="F176" s="13">
        <v>37534</v>
      </c>
      <c r="G176" s="13">
        <v>13.6</v>
      </c>
      <c r="H176" s="13">
        <v>9</v>
      </c>
      <c r="I176" s="13">
        <v>1</v>
      </c>
      <c r="J176" s="7">
        <v>290</v>
      </c>
      <c r="K176" s="15">
        <v>19741252</v>
      </c>
      <c r="L176" s="2">
        <v>4</v>
      </c>
      <c r="M176" s="2">
        <v>0</v>
      </c>
      <c r="N176" s="2">
        <v>0</v>
      </c>
      <c r="O176" s="2">
        <v>0</v>
      </c>
      <c r="P176" s="2">
        <v>7</v>
      </c>
      <c r="Q176" s="2">
        <v>0</v>
      </c>
      <c r="R176" s="2">
        <v>0</v>
      </c>
      <c r="S176" s="7"/>
    </row>
    <row r="177" spans="1:19" x14ac:dyDescent="0.2">
      <c r="A177" s="6" t="s">
        <v>2343</v>
      </c>
      <c r="B177" s="7" t="s">
        <v>2344</v>
      </c>
      <c r="C177" s="7" t="s">
        <v>2345</v>
      </c>
      <c r="D177" s="7" t="s">
        <v>2346</v>
      </c>
      <c r="E177" s="13">
        <v>216</v>
      </c>
      <c r="F177" s="13">
        <v>24423</v>
      </c>
      <c r="G177" s="13">
        <v>839</v>
      </c>
      <c r="H177" s="13">
        <v>8</v>
      </c>
      <c r="I177" s="13">
        <v>1</v>
      </c>
      <c r="J177" s="7">
        <v>147</v>
      </c>
      <c r="K177" s="15" t="s">
        <v>2347</v>
      </c>
      <c r="L177" s="2">
        <v>6</v>
      </c>
      <c r="M177" s="2">
        <v>0</v>
      </c>
      <c r="N177" s="2">
        <v>0</v>
      </c>
      <c r="O177" s="2">
        <v>0</v>
      </c>
      <c r="P177" s="2">
        <v>10</v>
      </c>
      <c r="Q177" s="2">
        <v>0</v>
      </c>
      <c r="R177" s="2">
        <v>16</v>
      </c>
      <c r="S177" s="7"/>
    </row>
    <row r="178" spans="1:19" x14ac:dyDescent="0.2">
      <c r="A178" s="8" t="s">
        <v>3491</v>
      </c>
      <c r="B178" s="8" t="s">
        <v>3492</v>
      </c>
      <c r="C178" s="8" t="s">
        <v>3493</v>
      </c>
      <c r="D178" s="8" t="s">
        <v>3494</v>
      </c>
      <c r="E178" s="14">
        <v>634</v>
      </c>
      <c r="F178" s="14">
        <v>73964</v>
      </c>
      <c r="G178" s="13">
        <v>51.9</v>
      </c>
      <c r="H178" s="13">
        <v>21</v>
      </c>
      <c r="I178" s="13">
        <v>1</v>
      </c>
      <c r="J178" s="7">
        <v>416</v>
      </c>
      <c r="K178" s="7">
        <v>28714690</v>
      </c>
      <c r="L178" s="2">
        <v>3</v>
      </c>
      <c r="M178" s="2">
        <v>0</v>
      </c>
      <c r="N178" s="2">
        <v>0</v>
      </c>
      <c r="O178" s="2">
        <v>0</v>
      </c>
      <c r="P178" s="2">
        <v>17</v>
      </c>
      <c r="Q178" s="2">
        <v>0</v>
      </c>
      <c r="R178" s="2">
        <v>8</v>
      </c>
      <c r="S178" s="7"/>
    </row>
    <row r="179" spans="1:19" x14ac:dyDescent="0.2">
      <c r="A179" s="7" t="s">
        <v>2585</v>
      </c>
      <c r="B179" s="8" t="s">
        <v>2586</v>
      </c>
      <c r="C179" s="8" t="s">
        <v>2586</v>
      </c>
      <c r="D179" s="8" t="s">
        <v>2587</v>
      </c>
      <c r="E179" s="14">
        <v>381</v>
      </c>
      <c r="F179" s="14">
        <v>44279</v>
      </c>
      <c r="G179" s="13">
        <v>3.98</v>
      </c>
      <c r="H179" s="13">
        <v>6</v>
      </c>
      <c r="I179" s="13">
        <v>1</v>
      </c>
      <c r="J179" s="7">
        <v>181</v>
      </c>
      <c r="K179" s="7">
        <v>28714690</v>
      </c>
      <c r="L179" s="2">
        <v>0</v>
      </c>
      <c r="M179" s="2">
        <v>1</v>
      </c>
      <c r="N179" s="2">
        <v>0</v>
      </c>
      <c r="O179" s="2">
        <v>0</v>
      </c>
      <c r="P179" s="2">
        <v>3</v>
      </c>
      <c r="Q179" s="2">
        <v>0</v>
      </c>
      <c r="R179" s="2">
        <v>2</v>
      </c>
      <c r="S179" s="7"/>
    </row>
    <row r="180" spans="1:19" x14ac:dyDescent="0.2">
      <c r="A180" s="7" t="s">
        <v>2869</v>
      </c>
      <c r="B180" s="8" t="s">
        <v>2870</v>
      </c>
      <c r="C180" s="8" t="s">
        <v>2870</v>
      </c>
      <c r="D180" s="8" t="s">
        <v>2871</v>
      </c>
      <c r="E180" s="14">
        <v>377</v>
      </c>
      <c r="F180" s="14">
        <v>44050</v>
      </c>
      <c r="G180" s="13">
        <v>24.2</v>
      </c>
      <c r="H180" s="13">
        <v>9</v>
      </c>
      <c r="I180" s="13">
        <v>1</v>
      </c>
      <c r="J180" s="7">
        <v>176</v>
      </c>
      <c r="K180" s="7">
        <v>28714690</v>
      </c>
      <c r="L180" s="2">
        <v>2</v>
      </c>
      <c r="M180" s="2">
        <v>0</v>
      </c>
      <c r="N180" s="2">
        <v>0</v>
      </c>
      <c r="O180" s="2">
        <v>0</v>
      </c>
      <c r="P180" s="2">
        <v>6</v>
      </c>
      <c r="Q180" s="2">
        <v>0</v>
      </c>
      <c r="R180" s="2">
        <v>3</v>
      </c>
      <c r="S180" s="7"/>
    </row>
    <row r="181" spans="1:19" x14ac:dyDescent="0.2">
      <c r="A181" s="6" t="s">
        <v>40</v>
      </c>
      <c r="B181" s="7" t="s">
        <v>41</v>
      </c>
      <c r="C181" s="7" t="s">
        <v>42</v>
      </c>
      <c r="D181" s="7" t="s">
        <v>43</v>
      </c>
      <c r="E181" s="13">
        <v>279</v>
      </c>
      <c r="F181" s="13">
        <v>31621</v>
      </c>
      <c r="G181" s="13">
        <v>14</v>
      </c>
      <c r="H181" s="14">
        <v>2</v>
      </c>
      <c r="I181" s="14">
        <v>1</v>
      </c>
      <c r="J181" s="7">
        <v>132</v>
      </c>
      <c r="K181" s="15">
        <v>19741252</v>
      </c>
      <c r="L181" s="2">
        <v>0</v>
      </c>
      <c r="M181" s="2">
        <v>0</v>
      </c>
      <c r="N181" s="2">
        <v>0</v>
      </c>
      <c r="O181" s="2">
        <v>0</v>
      </c>
      <c r="P181" s="2">
        <v>14</v>
      </c>
      <c r="Q181" s="2">
        <v>0</v>
      </c>
      <c r="R181" s="2">
        <v>5</v>
      </c>
      <c r="S181" s="7"/>
    </row>
    <row r="182" spans="1:19" x14ac:dyDescent="0.2">
      <c r="A182" s="6" t="s">
        <v>1710</v>
      </c>
      <c r="B182" s="7" t="s">
        <v>1711</v>
      </c>
      <c r="C182" s="7" t="s">
        <v>1712</v>
      </c>
      <c r="D182" s="7" t="s">
        <v>1713</v>
      </c>
      <c r="E182" s="13">
        <v>840</v>
      </c>
      <c r="F182" s="13">
        <v>94331</v>
      </c>
      <c r="G182" s="13">
        <v>158</v>
      </c>
      <c r="H182" s="13">
        <v>23</v>
      </c>
      <c r="I182" s="13">
        <v>1</v>
      </c>
      <c r="J182" s="7">
        <v>336</v>
      </c>
      <c r="K182" s="7">
        <v>19741252</v>
      </c>
      <c r="L182" s="2">
        <v>6</v>
      </c>
      <c r="M182" s="2">
        <v>3</v>
      </c>
      <c r="N182" s="2">
        <v>0</v>
      </c>
      <c r="O182" s="2">
        <v>0</v>
      </c>
      <c r="P182" s="2">
        <v>40</v>
      </c>
      <c r="Q182" s="2">
        <v>0</v>
      </c>
      <c r="R182" s="2">
        <v>34</v>
      </c>
      <c r="S182" s="7"/>
    </row>
    <row r="183" spans="1:19" x14ac:dyDescent="0.2">
      <c r="A183" s="8" t="s">
        <v>976</v>
      </c>
      <c r="B183" s="8" t="s">
        <v>977</v>
      </c>
      <c r="C183" s="8" t="s">
        <v>978</v>
      </c>
      <c r="D183" s="8" t="s">
        <v>979</v>
      </c>
      <c r="E183" s="14">
        <v>288</v>
      </c>
      <c r="F183" s="14">
        <v>32819</v>
      </c>
      <c r="G183" s="13">
        <v>18</v>
      </c>
      <c r="H183" s="13">
        <v>10</v>
      </c>
      <c r="I183" s="13">
        <v>1</v>
      </c>
      <c r="J183" s="7">
        <v>137</v>
      </c>
      <c r="K183" s="7">
        <v>28714690</v>
      </c>
      <c r="L183" s="2">
        <v>2</v>
      </c>
      <c r="M183" s="2">
        <v>0</v>
      </c>
      <c r="N183" s="2">
        <v>0</v>
      </c>
      <c r="O183" s="2">
        <v>0</v>
      </c>
      <c r="P183" s="2">
        <v>12</v>
      </c>
      <c r="Q183" s="2">
        <v>0</v>
      </c>
      <c r="R183" s="2">
        <v>11</v>
      </c>
      <c r="S183" s="7"/>
    </row>
    <row r="184" spans="1:19" x14ac:dyDescent="0.2">
      <c r="A184" s="7" t="s">
        <v>1623</v>
      </c>
      <c r="B184" s="8" t="s">
        <v>1624</v>
      </c>
      <c r="C184" s="8" t="s">
        <v>1625</v>
      </c>
      <c r="D184" s="8" t="s">
        <v>1626</v>
      </c>
      <c r="E184" s="14">
        <v>316</v>
      </c>
      <c r="F184" s="14">
        <v>36033</v>
      </c>
      <c r="G184" s="13">
        <v>78</v>
      </c>
      <c r="H184" s="13">
        <v>14</v>
      </c>
      <c r="I184" s="13">
        <v>1</v>
      </c>
      <c r="J184" s="7">
        <v>157</v>
      </c>
      <c r="K184" s="7">
        <v>28714690</v>
      </c>
      <c r="L184" s="2">
        <v>1</v>
      </c>
      <c r="M184" s="2">
        <v>0</v>
      </c>
      <c r="N184" s="2">
        <v>0</v>
      </c>
      <c r="O184" s="2">
        <v>0</v>
      </c>
      <c r="P184" s="2">
        <v>11</v>
      </c>
      <c r="Q184" s="2">
        <v>0</v>
      </c>
      <c r="R184" s="2">
        <v>1</v>
      </c>
      <c r="S184" s="7"/>
    </row>
    <row r="185" spans="1:19" x14ac:dyDescent="0.2">
      <c r="A185" s="7" t="s">
        <v>2064</v>
      </c>
      <c r="B185" s="8" t="s">
        <v>2065</v>
      </c>
      <c r="C185" s="8" t="s">
        <v>2066</v>
      </c>
      <c r="D185" s="8" t="s">
        <v>2067</v>
      </c>
      <c r="E185" s="14">
        <v>240</v>
      </c>
      <c r="F185" s="14">
        <v>26788</v>
      </c>
      <c r="G185" s="13">
        <v>305</v>
      </c>
      <c r="H185" s="13">
        <v>5</v>
      </c>
      <c r="I185" s="13">
        <v>1</v>
      </c>
      <c r="J185" s="7">
        <v>45</v>
      </c>
      <c r="K185" s="7">
        <v>28714690</v>
      </c>
      <c r="L185" s="2">
        <v>7</v>
      </c>
      <c r="M185" s="2">
        <v>0</v>
      </c>
      <c r="N185" s="2">
        <v>0</v>
      </c>
      <c r="O185" s="2">
        <v>0</v>
      </c>
      <c r="P185" s="2">
        <v>14</v>
      </c>
      <c r="Q185" s="2">
        <v>1</v>
      </c>
      <c r="R185" s="2">
        <v>7</v>
      </c>
      <c r="S185" s="7"/>
    </row>
    <row r="186" spans="1:19" x14ac:dyDescent="0.2">
      <c r="A186" s="8" t="s">
        <v>3825</v>
      </c>
      <c r="B186" s="8" t="s">
        <v>3826</v>
      </c>
      <c r="C186" s="8" t="s">
        <v>3827</v>
      </c>
      <c r="D186" s="8" t="s">
        <v>3828</v>
      </c>
      <c r="E186" s="14">
        <v>203</v>
      </c>
      <c r="F186" s="14">
        <v>22620</v>
      </c>
      <c r="G186" s="13">
        <v>63.8</v>
      </c>
      <c r="H186" s="13">
        <v>7</v>
      </c>
      <c r="I186" s="13">
        <v>1</v>
      </c>
      <c r="J186" s="7">
        <v>44</v>
      </c>
      <c r="K186" s="7">
        <v>28714690</v>
      </c>
      <c r="L186" s="2">
        <v>0</v>
      </c>
      <c r="M186" s="2">
        <v>0</v>
      </c>
      <c r="N186" s="2">
        <v>0</v>
      </c>
      <c r="O186" s="2">
        <v>0</v>
      </c>
      <c r="P186" s="2">
        <v>13</v>
      </c>
      <c r="Q186" s="2">
        <v>0</v>
      </c>
      <c r="R186" s="2">
        <v>1</v>
      </c>
      <c r="S186" s="7"/>
    </row>
    <row r="187" spans="1:19" x14ac:dyDescent="0.2">
      <c r="A187" s="7" t="s">
        <v>2839</v>
      </c>
      <c r="B187" s="8" t="s">
        <v>2840</v>
      </c>
      <c r="C187" s="8" t="s">
        <v>2841</v>
      </c>
      <c r="D187" s="8" t="s">
        <v>2842</v>
      </c>
      <c r="E187" s="14">
        <v>355</v>
      </c>
      <c r="F187" s="14">
        <v>38434</v>
      </c>
      <c r="G187" s="13">
        <v>1041</v>
      </c>
      <c r="H187" s="13">
        <v>21</v>
      </c>
      <c r="I187" s="13">
        <v>1</v>
      </c>
      <c r="J187" s="7">
        <v>244</v>
      </c>
      <c r="K187" s="7">
        <v>28714690</v>
      </c>
      <c r="L187" s="2">
        <v>12</v>
      </c>
      <c r="M187" s="2">
        <v>4</v>
      </c>
      <c r="N187" s="2">
        <v>0</v>
      </c>
      <c r="O187" s="2">
        <v>0</v>
      </c>
      <c r="P187" s="2">
        <v>13</v>
      </c>
      <c r="Q187" s="2">
        <v>0</v>
      </c>
      <c r="R187" s="2">
        <v>10</v>
      </c>
      <c r="S187" s="7"/>
    </row>
    <row r="188" spans="1:19" x14ac:dyDescent="0.2">
      <c r="A188" s="7" t="s">
        <v>2142</v>
      </c>
      <c r="B188" s="8" t="s">
        <v>2143</v>
      </c>
      <c r="C188" s="8" t="s">
        <v>2144</v>
      </c>
      <c r="D188" s="8" t="s">
        <v>2145</v>
      </c>
      <c r="E188" s="14">
        <v>449</v>
      </c>
      <c r="F188" s="14">
        <v>49264</v>
      </c>
      <c r="G188" s="13">
        <v>256</v>
      </c>
      <c r="H188" s="13">
        <v>25</v>
      </c>
      <c r="I188" s="13">
        <v>1</v>
      </c>
      <c r="J188" s="7">
        <v>276</v>
      </c>
      <c r="K188" s="7">
        <v>28714690</v>
      </c>
      <c r="L188" s="2">
        <v>1</v>
      </c>
      <c r="M188" s="2">
        <v>6</v>
      </c>
      <c r="N188" s="2">
        <v>0</v>
      </c>
      <c r="O188" s="2">
        <v>0</v>
      </c>
      <c r="P188" s="2">
        <v>27</v>
      </c>
      <c r="Q188" s="2">
        <v>0</v>
      </c>
      <c r="R188" s="2">
        <v>11</v>
      </c>
      <c r="S188" s="7"/>
    </row>
    <row r="189" spans="1:19" x14ac:dyDescent="0.2">
      <c r="A189" s="6" t="s">
        <v>2077</v>
      </c>
      <c r="B189" s="7" t="s">
        <v>2078</v>
      </c>
      <c r="C189" s="7" t="s">
        <v>2079</v>
      </c>
      <c r="D189" s="7" t="s">
        <v>2080</v>
      </c>
      <c r="E189" s="13">
        <v>730</v>
      </c>
      <c r="F189" s="13">
        <v>77516</v>
      </c>
      <c r="G189" s="13">
        <v>523</v>
      </c>
      <c r="H189" s="13">
        <v>5</v>
      </c>
      <c r="I189" s="13">
        <v>1</v>
      </c>
      <c r="J189" s="7">
        <v>64</v>
      </c>
      <c r="K189" s="15">
        <v>19741252</v>
      </c>
      <c r="L189" s="2">
        <v>11</v>
      </c>
      <c r="M189" s="2">
        <v>1</v>
      </c>
      <c r="N189" s="2">
        <v>0</v>
      </c>
      <c r="O189" s="2">
        <v>0</v>
      </c>
      <c r="P189" s="2">
        <v>31</v>
      </c>
      <c r="Q189" s="2">
        <v>6</v>
      </c>
      <c r="R189" s="2">
        <v>28</v>
      </c>
      <c r="S189" s="7"/>
    </row>
    <row r="190" spans="1:19" x14ac:dyDescent="0.2">
      <c r="A190" s="6" t="s">
        <v>964</v>
      </c>
      <c r="B190" s="7" t="s">
        <v>965</v>
      </c>
      <c r="C190" s="7" t="s">
        <v>966</v>
      </c>
      <c r="D190" s="7" t="s">
        <v>967</v>
      </c>
      <c r="E190" s="13">
        <v>215</v>
      </c>
      <c r="F190" s="13">
        <v>24894</v>
      </c>
      <c r="G190" s="13">
        <v>1728</v>
      </c>
      <c r="H190" s="13">
        <v>7</v>
      </c>
      <c r="I190" s="13">
        <v>1</v>
      </c>
      <c r="J190" s="7">
        <v>78</v>
      </c>
      <c r="K190" s="15">
        <v>19741252</v>
      </c>
      <c r="L190" s="2">
        <v>15</v>
      </c>
      <c r="M190" s="2">
        <v>1</v>
      </c>
      <c r="N190" s="2">
        <v>0</v>
      </c>
      <c r="O190" s="2">
        <v>0</v>
      </c>
      <c r="P190" s="2">
        <v>19</v>
      </c>
      <c r="Q190" s="2">
        <v>0</v>
      </c>
      <c r="R190" s="2">
        <v>14</v>
      </c>
      <c r="S190" s="7"/>
    </row>
    <row r="191" spans="1:19" x14ac:dyDescent="0.2">
      <c r="A191" s="6" t="s">
        <v>1526</v>
      </c>
      <c r="B191" s="7" t="s">
        <v>1527</v>
      </c>
      <c r="C191" s="7" t="s">
        <v>1528</v>
      </c>
      <c r="D191" s="7" t="s">
        <v>1529</v>
      </c>
      <c r="E191" s="13">
        <v>209</v>
      </c>
      <c r="F191" s="13">
        <v>24034</v>
      </c>
      <c r="G191" s="13">
        <v>552</v>
      </c>
      <c r="H191" s="14">
        <v>6</v>
      </c>
      <c r="I191" s="14">
        <v>1</v>
      </c>
      <c r="J191" s="7">
        <v>78</v>
      </c>
      <c r="K191" s="15">
        <v>19741252</v>
      </c>
      <c r="L191" s="2">
        <v>15</v>
      </c>
      <c r="M191" s="2">
        <v>2</v>
      </c>
      <c r="N191" s="2">
        <v>0</v>
      </c>
      <c r="O191" s="2">
        <v>0</v>
      </c>
      <c r="P191" s="2">
        <v>15</v>
      </c>
      <c r="Q191" s="2">
        <v>0</v>
      </c>
      <c r="R191" s="2">
        <v>9</v>
      </c>
      <c r="S191" s="7"/>
    </row>
    <row r="192" spans="1:19" x14ac:dyDescent="0.2">
      <c r="A192" s="8" t="s">
        <v>1978</v>
      </c>
      <c r="B192" s="8" t="s">
        <v>1979</v>
      </c>
      <c r="C192" s="8" t="s">
        <v>1980</v>
      </c>
      <c r="D192" s="8" t="s">
        <v>1981</v>
      </c>
      <c r="E192" s="14">
        <v>506</v>
      </c>
      <c r="F192" s="14">
        <v>56888</v>
      </c>
      <c r="G192" s="13">
        <v>20.7</v>
      </c>
      <c r="H192" s="13">
        <v>15</v>
      </c>
      <c r="I192" s="13">
        <v>1</v>
      </c>
      <c r="J192" s="7">
        <v>130</v>
      </c>
      <c r="K192" s="7">
        <v>28714690</v>
      </c>
      <c r="L192" s="2">
        <v>2</v>
      </c>
      <c r="M192" s="2">
        <v>0</v>
      </c>
      <c r="N192" s="2">
        <v>0</v>
      </c>
      <c r="O192" s="2">
        <v>0</v>
      </c>
      <c r="P192" s="2">
        <v>8</v>
      </c>
      <c r="Q192" s="2">
        <v>0</v>
      </c>
      <c r="R192" s="2">
        <v>1</v>
      </c>
      <c r="S192" s="7"/>
    </row>
    <row r="193" spans="1:19" x14ac:dyDescent="0.2">
      <c r="A193" s="7" t="s">
        <v>818</v>
      </c>
      <c r="B193" s="8" t="s">
        <v>819</v>
      </c>
      <c r="C193" s="8" t="s">
        <v>820</v>
      </c>
      <c r="D193" s="8" t="s">
        <v>821</v>
      </c>
      <c r="E193" s="14">
        <v>194</v>
      </c>
      <c r="F193" s="14">
        <v>20863</v>
      </c>
      <c r="G193" s="13">
        <v>130</v>
      </c>
      <c r="H193" s="13">
        <v>3</v>
      </c>
      <c r="I193" s="13">
        <v>1</v>
      </c>
      <c r="J193" s="7">
        <v>28</v>
      </c>
      <c r="K193" s="7">
        <v>28714690</v>
      </c>
      <c r="L193" s="2">
        <v>4</v>
      </c>
      <c r="M193" s="2">
        <v>6</v>
      </c>
      <c r="N193" s="2">
        <v>0</v>
      </c>
      <c r="O193" s="2">
        <v>0</v>
      </c>
      <c r="P193" s="2">
        <v>10</v>
      </c>
      <c r="Q193" s="2">
        <v>0</v>
      </c>
      <c r="R193" s="2">
        <v>3</v>
      </c>
      <c r="S193" s="7"/>
    </row>
    <row r="194" spans="1:19" x14ac:dyDescent="0.2">
      <c r="A194" s="7" t="s">
        <v>3318</v>
      </c>
      <c r="B194" s="8" t="s">
        <v>3319</v>
      </c>
      <c r="C194" s="8" t="s">
        <v>3320</v>
      </c>
      <c r="D194" s="8" t="s">
        <v>3321</v>
      </c>
      <c r="E194" s="14">
        <v>213</v>
      </c>
      <c r="F194" s="14">
        <v>22487</v>
      </c>
      <c r="G194" s="13">
        <v>96.6</v>
      </c>
      <c r="H194" s="13">
        <v>4</v>
      </c>
      <c r="I194" s="13">
        <v>1</v>
      </c>
      <c r="J194" s="7">
        <v>48</v>
      </c>
      <c r="K194" s="7">
        <v>28714690</v>
      </c>
      <c r="L194" s="2">
        <v>10</v>
      </c>
      <c r="M194" s="2">
        <v>4</v>
      </c>
      <c r="N194" s="2">
        <v>0</v>
      </c>
      <c r="O194" s="2">
        <v>0</v>
      </c>
      <c r="P194" s="2">
        <v>6</v>
      </c>
      <c r="Q194" s="2">
        <v>0</v>
      </c>
      <c r="R194" s="2">
        <v>5</v>
      </c>
      <c r="S194" s="7"/>
    </row>
    <row r="195" spans="1:19" x14ac:dyDescent="0.2">
      <c r="A195" s="6" t="s">
        <v>1264</v>
      </c>
      <c r="B195" s="7" t="s">
        <v>1265</v>
      </c>
      <c r="C195" s="7" t="s">
        <v>1266</v>
      </c>
      <c r="D195" s="7" t="s">
        <v>1267</v>
      </c>
      <c r="E195" s="13">
        <v>226</v>
      </c>
      <c r="F195" s="13">
        <v>22580</v>
      </c>
      <c r="G195" s="13">
        <v>508</v>
      </c>
      <c r="H195" s="13">
        <v>1</v>
      </c>
      <c r="I195" s="13">
        <v>1</v>
      </c>
      <c r="J195" s="7">
        <v>74</v>
      </c>
      <c r="K195" s="15" t="s">
        <v>3927</v>
      </c>
      <c r="L195" s="2">
        <v>18</v>
      </c>
      <c r="M195" s="2">
        <v>2</v>
      </c>
      <c r="N195" s="2">
        <v>0</v>
      </c>
      <c r="O195" s="2">
        <v>0</v>
      </c>
      <c r="P195" s="2">
        <v>20</v>
      </c>
      <c r="Q195" s="2">
        <v>0</v>
      </c>
      <c r="R195" s="2">
        <v>21</v>
      </c>
      <c r="S195" s="7"/>
    </row>
    <row r="196" spans="1:19" x14ac:dyDescent="0.2">
      <c r="A196" s="6" t="s">
        <v>1690</v>
      </c>
      <c r="B196" s="7" t="s">
        <v>1691</v>
      </c>
      <c r="C196" s="7" t="s">
        <v>1692</v>
      </c>
      <c r="D196" s="7" t="s">
        <v>1693</v>
      </c>
      <c r="E196" s="13">
        <v>126</v>
      </c>
      <c r="F196" s="13">
        <v>13950</v>
      </c>
      <c r="G196" s="13">
        <v>1564</v>
      </c>
      <c r="H196" s="14">
        <v>5</v>
      </c>
      <c r="I196" s="14">
        <v>1</v>
      </c>
      <c r="J196" s="7">
        <v>43</v>
      </c>
      <c r="K196" s="7">
        <v>19741252</v>
      </c>
      <c r="L196" s="2">
        <v>16</v>
      </c>
      <c r="M196" s="2">
        <v>3</v>
      </c>
      <c r="N196" s="2">
        <v>1</v>
      </c>
      <c r="O196" s="2">
        <v>0</v>
      </c>
      <c r="P196" s="2">
        <v>21</v>
      </c>
      <c r="Q196" s="2">
        <v>0</v>
      </c>
      <c r="R196" s="2">
        <v>10</v>
      </c>
      <c r="S196" s="7"/>
    </row>
    <row r="197" spans="1:19" x14ac:dyDescent="0.2">
      <c r="A197" s="7" t="s">
        <v>2454</v>
      </c>
      <c r="B197" s="8" t="s">
        <v>2455</v>
      </c>
      <c r="C197" s="8" t="s">
        <v>2456</v>
      </c>
      <c r="D197" s="8" t="s">
        <v>2457</v>
      </c>
      <c r="E197" s="14">
        <v>136</v>
      </c>
      <c r="F197" s="14">
        <v>15404</v>
      </c>
      <c r="G197" s="13">
        <v>663</v>
      </c>
      <c r="H197" s="13">
        <v>3</v>
      </c>
      <c r="I197" s="13">
        <v>1</v>
      </c>
      <c r="J197" s="7">
        <v>100</v>
      </c>
      <c r="K197" s="7">
        <v>28714690</v>
      </c>
      <c r="L197" s="2">
        <v>12</v>
      </c>
      <c r="M197" s="2">
        <v>17</v>
      </c>
      <c r="N197" s="2">
        <v>0</v>
      </c>
      <c r="O197" s="2">
        <v>0</v>
      </c>
      <c r="P197" s="2">
        <v>15</v>
      </c>
      <c r="Q197" s="2">
        <v>1</v>
      </c>
      <c r="R197" s="2">
        <v>10</v>
      </c>
      <c r="S197" s="7"/>
    </row>
    <row r="198" spans="1:19" x14ac:dyDescent="0.2">
      <c r="A198" s="6" t="s">
        <v>3050</v>
      </c>
      <c r="B198" s="7" t="s">
        <v>3051</v>
      </c>
      <c r="C198" s="7" t="s">
        <v>3052</v>
      </c>
      <c r="D198" s="7" t="s">
        <v>3053</v>
      </c>
      <c r="E198" s="13">
        <v>136</v>
      </c>
      <c r="F198" s="13">
        <v>15508</v>
      </c>
      <c r="G198" s="13">
        <v>287</v>
      </c>
      <c r="H198" s="13">
        <v>3</v>
      </c>
      <c r="I198" s="13">
        <v>1</v>
      </c>
      <c r="J198" s="7">
        <v>42</v>
      </c>
      <c r="K198" s="15" t="s">
        <v>2342</v>
      </c>
      <c r="L198" s="2">
        <v>9</v>
      </c>
      <c r="M198" s="2">
        <v>8</v>
      </c>
      <c r="N198" s="2">
        <v>0</v>
      </c>
      <c r="O198" s="2">
        <v>0</v>
      </c>
      <c r="P198" s="2">
        <v>12</v>
      </c>
      <c r="Q198" s="2">
        <v>0</v>
      </c>
      <c r="R198" s="2">
        <v>7</v>
      </c>
      <c r="S198" s="7"/>
    </row>
    <row r="199" spans="1:19" x14ac:dyDescent="0.2">
      <c r="A199" s="6" t="s">
        <v>2672</v>
      </c>
      <c r="B199" s="7" t="s">
        <v>2673</v>
      </c>
      <c r="C199" s="7" t="s">
        <v>2674</v>
      </c>
      <c r="D199" s="7" t="s">
        <v>2675</v>
      </c>
      <c r="E199" s="13">
        <v>425</v>
      </c>
      <c r="F199" s="13">
        <v>47656</v>
      </c>
      <c r="G199" s="13">
        <v>204</v>
      </c>
      <c r="H199" s="13">
        <v>8</v>
      </c>
      <c r="I199" s="13">
        <v>1</v>
      </c>
      <c r="J199" s="7">
        <v>154</v>
      </c>
      <c r="K199" s="15">
        <v>19741252</v>
      </c>
      <c r="L199" s="2">
        <v>2</v>
      </c>
      <c r="M199" s="2">
        <v>1</v>
      </c>
      <c r="N199" s="2">
        <v>0</v>
      </c>
      <c r="O199" s="2">
        <v>0</v>
      </c>
      <c r="P199" s="2">
        <v>9</v>
      </c>
      <c r="Q199" s="2">
        <v>0</v>
      </c>
      <c r="R199" s="2">
        <v>5</v>
      </c>
      <c r="S199" s="7"/>
    </row>
    <row r="200" spans="1:19" x14ac:dyDescent="0.2">
      <c r="A200" s="6" t="s">
        <v>206</v>
      </c>
      <c r="B200" s="7" t="s">
        <v>207</v>
      </c>
      <c r="C200" s="7" t="s">
        <v>207</v>
      </c>
      <c r="D200" s="7" t="s">
        <v>208</v>
      </c>
      <c r="E200" s="13">
        <v>755</v>
      </c>
      <c r="F200" s="13">
        <v>85853</v>
      </c>
      <c r="G200" s="13">
        <v>33.1</v>
      </c>
      <c r="H200" s="13">
        <v>14</v>
      </c>
      <c r="I200" s="13">
        <v>1</v>
      </c>
      <c r="J200" s="7">
        <v>327</v>
      </c>
      <c r="K200" s="15">
        <v>19741252</v>
      </c>
      <c r="L200" s="2">
        <v>3</v>
      </c>
      <c r="M200" s="2">
        <v>0</v>
      </c>
      <c r="N200" s="2">
        <v>0</v>
      </c>
      <c r="O200" s="2">
        <v>0</v>
      </c>
      <c r="P200" s="2">
        <v>55</v>
      </c>
      <c r="Q200" s="2">
        <v>0</v>
      </c>
      <c r="R200" s="2">
        <v>9</v>
      </c>
      <c r="S200" s="7"/>
    </row>
    <row r="201" spans="1:19" x14ac:dyDescent="0.2">
      <c r="A201" s="7" t="s">
        <v>701</v>
      </c>
      <c r="B201" s="7" t="s">
        <v>702</v>
      </c>
      <c r="C201" s="7" t="s">
        <v>702</v>
      </c>
      <c r="D201" s="7" t="s">
        <v>703</v>
      </c>
      <c r="E201" s="13">
        <v>365</v>
      </c>
      <c r="F201" s="13">
        <v>40841</v>
      </c>
      <c r="G201" s="13">
        <v>485</v>
      </c>
      <c r="H201" s="13">
        <v>14</v>
      </c>
      <c r="I201" s="13">
        <v>1</v>
      </c>
      <c r="J201" s="7">
        <v>195</v>
      </c>
      <c r="K201" s="7">
        <v>28714690</v>
      </c>
      <c r="L201" s="2">
        <v>0</v>
      </c>
      <c r="M201" s="2">
        <v>0</v>
      </c>
      <c r="N201" s="2">
        <v>0</v>
      </c>
      <c r="O201" s="2">
        <v>0</v>
      </c>
      <c r="P201" s="2">
        <v>10</v>
      </c>
      <c r="Q201" s="2">
        <v>0</v>
      </c>
      <c r="R201" s="2">
        <v>7</v>
      </c>
      <c r="S201" s="7"/>
    </row>
    <row r="202" spans="1:19" x14ac:dyDescent="0.2">
      <c r="A202" s="6" t="s">
        <v>1464</v>
      </c>
      <c r="B202" s="7" t="s">
        <v>1465</v>
      </c>
      <c r="C202" s="7" t="s">
        <v>1466</v>
      </c>
      <c r="D202" s="7" t="s">
        <v>1467</v>
      </c>
      <c r="E202" s="13">
        <v>287</v>
      </c>
      <c r="F202" s="13">
        <v>32265</v>
      </c>
      <c r="G202" s="13">
        <v>0.52400000000000002</v>
      </c>
      <c r="H202" s="13">
        <v>12</v>
      </c>
      <c r="I202" s="13">
        <v>1</v>
      </c>
      <c r="J202" s="7">
        <v>223</v>
      </c>
      <c r="K202" s="7" t="s">
        <v>1468</v>
      </c>
      <c r="L202" s="2">
        <v>0</v>
      </c>
      <c r="M202" s="2">
        <v>0</v>
      </c>
      <c r="N202" s="2">
        <v>0</v>
      </c>
      <c r="O202" s="2">
        <v>0</v>
      </c>
      <c r="P202" s="2">
        <v>1</v>
      </c>
      <c r="Q202" s="2">
        <v>0</v>
      </c>
      <c r="R202" s="2">
        <v>0</v>
      </c>
      <c r="S202" s="7"/>
    </row>
    <row r="203" spans="1:19" x14ac:dyDescent="0.2">
      <c r="A203" s="6" t="s">
        <v>557</v>
      </c>
      <c r="B203" s="7" t="s">
        <v>558</v>
      </c>
      <c r="C203" s="7" t="s">
        <v>558</v>
      </c>
      <c r="D203" s="7" t="s">
        <v>559</v>
      </c>
      <c r="E203" s="13">
        <v>117</v>
      </c>
      <c r="F203" s="13">
        <v>12249</v>
      </c>
      <c r="G203" s="13">
        <v>0</v>
      </c>
      <c r="H203" s="14">
        <v>5</v>
      </c>
      <c r="I203" s="14">
        <v>1</v>
      </c>
      <c r="J203" s="7">
        <v>52</v>
      </c>
      <c r="K203" s="15">
        <v>30268931</v>
      </c>
      <c r="L203" s="2">
        <v>0</v>
      </c>
      <c r="M203" s="2">
        <v>0</v>
      </c>
      <c r="N203" s="2">
        <v>0</v>
      </c>
      <c r="O203" s="2">
        <v>0</v>
      </c>
      <c r="P203" s="2">
        <v>0</v>
      </c>
      <c r="Q203" s="2">
        <v>0</v>
      </c>
      <c r="R203" s="2">
        <v>0</v>
      </c>
      <c r="S203" s="7"/>
    </row>
    <row r="204" spans="1:19" x14ac:dyDescent="0.2">
      <c r="A204" s="8" t="s">
        <v>879</v>
      </c>
      <c r="B204" s="8" t="s">
        <v>880</v>
      </c>
      <c r="C204" s="8" t="s">
        <v>880</v>
      </c>
      <c r="D204" s="8" t="s">
        <v>881</v>
      </c>
      <c r="E204" s="14">
        <v>1367</v>
      </c>
      <c r="F204" s="14">
        <v>154793</v>
      </c>
      <c r="G204" s="13">
        <v>1.21</v>
      </c>
      <c r="H204" s="13">
        <v>63</v>
      </c>
      <c r="I204" s="13">
        <v>1</v>
      </c>
      <c r="J204" s="7">
        <v>869</v>
      </c>
      <c r="K204" s="7">
        <v>28714690</v>
      </c>
      <c r="L204" s="2">
        <v>1</v>
      </c>
      <c r="M204" s="2">
        <v>3</v>
      </c>
      <c r="N204" s="2">
        <v>0</v>
      </c>
      <c r="O204" s="2">
        <v>0</v>
      </c>
      <c r="P204" s="2">
        <v>28</v>
      </c>
      <c r="Q204" s="2">
        <v>3</v>
      </c>
      <c r="R204" s="2">
        <v>1</v>
      </c>
      <c r="S204" s="7"/>
    </row>
    <row r="205" spans="1:19" x14ac:dyDescent="0.2">
      <c r="A205" s="6" t="s">
        <v>550</v>
      </c>
      <c r="B205" s="7" t="s">
        <v>551</v>
      </c>
      <c r="C205" s="7" t="s">
        <v>552</v>
      </c>
      <c r="D205" s="7" t="s">
        <v>553</v>
      </c>
      <c r="E205" s="13">
        <v>187</v>
      </c>
      <c r="F205" s="13">
        <v>22294</v>
      </c>
      <c r="G205" s="13">
        <v>7.6999999999999999E-2</v>
      </c>
      <c r="H205" s="14">
        <v>10</v>
      </c>
      <c r="I205" s="14">
        <v>1</v>
      </c>
      <c r="J205" s="7">
        <v>176</v>
      </c>
      <c r="K205" s="7">
        <v>678325</v>
      </c>
      <c r="L205" s="2">
        <v>0</v>
      </c>
      <c r="M205" s="2">
        <v>0</v>
      </c>
      <c r="N205" s="2">
        <v>0</v>
      </c>
      <c r="O205" s="2">
        <v>0</v>
      </c>
      <c r="P205" s="2">
        <v>1</v>
      </c>
      <c r="Q205" s="2">
        <v>0</v>
      </c>
      <c r="R205" s="2">
        <v>0</v>
      </c>
      <c r="S205" s="7"/>
    </row>
    <row r="206" spans="1:19" x14ac:dyDescent="0.2">
      <c r="A206" s="7" t="s">
        <v>3174</v>
      </c>
      <c r="B206" s="8" t="s">
        <v>3175</v>
      </c>
      <c r="C206" s="8" t="s">
        <v>3175</v>
      </c>
      <c r="D206" s="8" t="s">
        <v>3176</v>
      </c>
      <c r="E206" s="14">
        <v>587</v>
      </c>
      <c r="F206" s="14">
        <v>61025</v>
      </c>
      <c r="G206" s="13">
        <v>22.6</v>
      </c>
      <c r="H206" s="13">
        <v>4</v>
      </c>
      <c r="I206" s="13">
        <v>1</v>
      </c>
      <c r="J206" s="7">
        <v>117</v>
      </c>
      <c r="K206" s="7">
        <v>28714690</v>
      </c>
      <c r="L206" s="2">
        <v>0</v>
      </c>
      <c r="M206" s="2">
        <v>0</v>
      </c>
      <c r="N206" s="2">
        <v>0</v>
      </c>
      <c r="O206" s="2">
        <v>0</v>
      </c>
      <c r="P206" s="2">
        <v>26</v>
      </c>
      <c r="Q206" s="2">
        <v>0</v>
      </c>
      <c r="R206" s="2">
        <v>1</v>
      </c>
      <c r="S206" s="7"/>
    </row>
    <row r="207" spans="1:19" x14ac:dyDescent="0.2">
      <c r="A207" s="6" t="s">
        <v>2697</v>
      </c>
      <c r="B207" s="7" t="s">
        <v>2698</v>
      </c>
      <c r="C207" s="7" t="s">
        <v>2699</v>
      </c>
      <c r="D207" s="7" t="s">
        <v>2700</v>
      </c>
      <c r="E207" s="13">
        <v>894</v>
      </c>
      <c r="F207" s="13">
        <v>95338</v>
      </c>
      <c r="G207" s="13">
        <v>509</v>
      </c>
      <c r="H207" s="13">
        <v>41</v>
      </c>
      <c r="I207" s="13">
        <v>1</v>
      </c>
      <c r="J207" s="5">
        <v>579</v>
      </c>
      <c r="K207" s="15" t="s">
        <v>3917</v>
      </c>
      <c r="L207" s="2">
        <v>8</v>
      </c>
      <c r="M207" s="2">
        <v>3</v>
      </c>
      <c r="N207" s="2">
        <v>0</v>
      </c>
      <c r="O207" s="2">
        <v>0</v>
      </c>
      <c r="P207" s="2">
        <v>73</v>
      </c>
      <c r="Q207" s="2">
        <v>0</v>
      </c>
      <c r="R207" s="2">
        <v>10</v>
      </c>
      <c r="S207" s="7"/>
    </row>
    <row r="208" spans="1:19" x14ac:dyDescent="0.2">
      <c r="A208" s="6" t="s">
        <v>3671</v>
      </c>
      <c r="B208" s="7" t="s">
        <v>3672</v>
      </c>
      <c r="C208" s="7" t="s">
        <v>3673</v>
      </c>
      <c r="D208" s="7" t="s">
        <v>3674</v>
      </c>
      <c r="E208" s="13">
        <v>158</v>
      </c>
      <c r="F208" s="13">
        <v>17684</v>
      </c>
      <c r="G208" s="13">
        <v>0.109</v>
      </c>
      <c r="H208" s="13">
        <v>3</v>
      </c>
      <c r="I208" s="13">
        <v>1</v>
      </c>
      <c r="J208" s="7">
        <v>96</v>
      </c>
      <c r="K208" s="7" t="s">
        <v>3675</v>
      </c>
      <c r="L208" s="2">
        <v>0</v>
      </c>
      <c r="M208" s="2">
        <v>0</v>
      </c>
      <c r="N208" s="2">
        <v>0</v>
      </c>
      <c r="O208" s="2">
        <v>0</v>
      </c>
      <c r="P208" s="2">
        <v>3</v>
      </c>
      <c r="Q208" s="2">
        <v>0</v>
      </c>
      <c r="R208" s="2">
        <v>0</v>
      </c>
      <c r="S208" s="7"/>
    </row>
    <row r="209" spans="1:19" x14ac:dyDescent="0.2">
      <c r="A209" s="6" t="s">
        <v>1022</v>
      </c>
      <c r="B209" s="7" t="s">
        <v>1023</v>
      </c>
      <c r="C209" s="7" t="s">
        <v>1024</v>
      </c>
      <c r="D209" s="7" t="s">
        <v>1025</v>
      </c>
      <c r="E209" s="13">
        <v>99</v>
      </c>
      <c r="F209" s="13">
        <v>11098</v>
      </c>
      <c r="G209" s="13">
        <v>9.73</v>
      </c>
      <c r="H209" s="13">
        <v>1</v>
      </c>
      <c r="I209" s="13">
        <v>1</v>
      </c>
      <c r="J209" s="7">
        <v>40</v>
      </c>
      <c r="K209" s="7">
        <v>30268931</v>
      </c>
      <c r="L209" s="2">
        <v>0</v>
      </c>
      <c r="M209" s="2">
        <v>0</v>
      </c>
      <c r="N209" s="2">
        <v>0</v>
      </c>
      <c r="O209" s="2">
        <v>0</v>
      </c>
      <c r="P209" s="2">
        <v>0</v>
      </c>
      <c r="Q209" s="2">
        <v>0</v>
      </c>
      <c r="R209" s="2">
        <v>0</v>
      </c>
      <c r="S209" s="7"/>
    </row>
    <row r="210" spans="1:19" x14ac:dyDescent="0.2">
      <c r="A210" s="6" t="s">
        <v>3202</v>
      </c>
      <c r="B210" s="7" t="s">
        <v>3203</v>
      </c>
      <c r="C210" s="7" t="s">
        <v>3204</v>
      </c>
      <c r="D210" s="7" t="s">
        <v>3205</v>
      </c>
      <c r="E210" s="13">
        <v>235</v>
      </c>
      <c r="F210" s="13">
        <v>27422</v>
      </c>
      <c r="G210" s="13">
        <v>1.66</v>
      </c>
      <c r="H210" s="14">
        <v>7</v>
      </c>
      <c r="I210" s="14">
        <v>1</v>
      </c>
      <c r="J210" s="7">
        <v>128</v>
      </c>
      <c r="K210" s="15">
        <v>19741252</v>
      </c>
      <c r="L210" s="2">
        <v>0</v>
      </c>
      <c r="M210" s="2">
        <v>0</v>
      </c>
      <c r="N210" s="2">
        <v>0</v>
      </c>
      <c r="O210" s="2">
        <v>0</v>
      </c>
      <c r="P210" s="2">
        <v>3</v>
      </c>
      <c r="Q210" s="2">
        <v>0</v>
      </c>
      <c r="R210" s="2">
        <v>0</v>
      </c>
      <c r="S210" s="7"/>
    </row>
    <row r="211" spans="1:19" x14ac:dyDescent="0.2">
      <c r="A211" s="7" t="s">
        <v>1944</v>
      </c>
      <c r="B211" s="8" t="s">
        <v>1945</v>
      </c>
      <c r="C211" s="8" t="s">
        <v>1945</v>
      </c>
      <c r="D211" s="8" t="s">
        <v>1946</v>
      </c>
      <c r="E211" s="14">
        <v>452</v>
      </c>
      <c r="F211" s="14">
        <v>50909</v>
      </c>
      <c r="G211" s="13">
        <v>397</v>
      </c>
      <c r="H211" s="13">
        <v>14</v>
      </c>
      <c r="I211" s="13">
        <v>1</v>
      </c>
      <c r="J211" s="7">
        <v>81</v>
      </c>
      <c r="K211" s="7">
        <v>28714690</v>
      </c>
      <c r="L211" s="2">
        <v>16</v>
      </c>
      <c r="M211" s="2">
        <v>0</v>
      </c>
      <c r="N211" s="2">
        <v>0</v>
      </c>
      <c r="O211" s="2">
        <v>0</v>
      </c>
      <c r="P211" s="2">
        <v>12</v>
      </c>
      <c r="Q211" s="2">
        <v>0</v>
      </c>
      <c r="R211" s="2">
        <v>2</v>
      </c>
      <c r="S211" s="7"/>
    </row>
    <row r="212" spans="1:19" x14ac:dyDescent="0.2">
      <c r="A212" s="7" t="s">
        <v>3578</v>
      </c>
      <c r="B212" s="8" t="s">
        <v>3579</v>
      </c>
      <c r="C212" s="8" t="s">
        <v>3579</v>
      </c>
      <c r="D212" s="8" t="s">
        <v>3580</v>
      </c>
      <c r="E212" s="14">
        <v>1012</v>
      </c>
      <c r="F212" s="14">
        <v>113792</v>
      </c>
      <c r="G212" s="13">
        <v>53.4</v>
      </c>
      <c r="H212" s="13">
        <v>36</v>
      </c>
      <c r="I212" s="13">
        <v>1</v>
      </c>
      <c r="J212" s="7">
        <v>993</v>
      </c>
      <c r="K212" s="7">
        <v>28714690</v>
      </c>
      <c r="L212" s="2">
        <v>7</v>
      </c>
      <c r="M212" s="2">
        <v>0</v>
      </c>
      <c r="N212" s="2">
        <v>0</v>
      </c>
      <c r="O212" s="2">
        <v>0</v>
      </c>
      <c r="P212" s="2">
        <v>12</v>
      </c>
      <c r="Q212" s="2">
        <v>0</v>
      </c>
      <c r="R212" s="2">
        <v>4</v>
      </c>
      <c r="S212" s="7"/>
    </row>
    <row r="213" spans="1:19" x14ac:dyDescent="0.2">
      <c r="A213" s="7" t="s">
        <v>28</v>
      </c>
      <c r="B213" s="8" t="s">
        <v>29</v>
      </c>
      <c r="C213" s="8" t="s">
        <v>30</v>
      </c>
      <c r="D213" s="8" t="s">
        <v>31</v>
      </c>
      <c r="E213" s="14">
        <v>706</v>
      </c>
      <c r="F213" s="14">
        <v>79955</v>
      </c>
      <c r="G213" s="13">
        <v>25.9</v>
      </c>
      <c r="H213" s="13">
        <v>14</v>
      </c>
      <c r="I213" s="13">
        <v>1</v>
      </c>
      <c r="J213" s="7">
        <v>268</v>
      </c>
      <c r="K213" s="7">
        <v>28714690</v>
      </c>
      <c r="L213" s="2">
        <v>1</v>
      </c>
      <c r="M213" s="2">
        <v>2</v>
      </c>
      <c r="N213" s="2">
        <v>0</v>
      </c>
      <c r="O213" s="2">
        <v>0</v>
      </c>
      <c r="P213" s="2">
        <v>21</v>
      </c>
      <c r="Q213" s="2">
        <v>0</v>
      </c>
      <c r="R213" s="2">
        <v>1</v>
      </c>
      <c r="S213" s="7"/>
    </row>
    <row r="214" spans="1:19" x14ac:dyDescent="0.2">
      <c r="A214" s="7" t="s">
        <v>1853</v>
      </c>
      <c r="B214" s="8" t="s">
        <v>1854</v>
      </c>
      <c r="C214" s="8" t="s">
        <v>1855</v>
      </c>
      <c r="D214" s="8" t="s">
        <v>1856</v>
      </c>
      <c r="E214" s="14">
        <v>454</v>
      </c>
      <c r="F214" s="14">
        <v>50670</v>
      </c>
      <c r="G214" s="13">
        <v>0</v>
      </c>
      <c r="H214" s="13">
        <v>10</v>
      </c>
      <c r="I214" s="13">
        <v>1</v>
      </c>
      <c r="J214" s="7">
        <v>127</v>
      </c>
      <c r="K214" s="7">
        <v>28714690</v>
      </c>
      <c r="L214" s="2">
        <v>3</v>
      </c>
      <c r="M214" s="2">
        <v>0</v>
      </c>
      <c r="N214" s="2">
        <v>0</v>
      </c>
      <c r="O214" s="2">
        <v>0</v>
      </c>
      <c r="P214" s="2">
        <v>68</v>
      </c>
      <c r="Q214" s="2">
        <v>0</v>
      </c>
      <c r="R214" s="2">
        <v>14</v>
      </c>
      <c r="S214" s="7"/>
    </row>
    <row r="215" spans="1:19" x14ac:dyDescent="0.2">
      <c r="A215" s="6" t="s">
        <v>3647</v>
      </c>
      <c r="B215" s="7" t="s">
        <v>3648</v>
      </c>
      <c r="C215" s="7" t="s">
        <v>3649</v>
      </c>
      <c r="D215" s="7" t="s">
        <v>3650</v>
      </c>
      <c r="E215" s="13">
        <v>1176</v>
      </c>
      <c r="F215" s="13">
        <v>134466</v>
      </c>
      <c r="G215" s="13">
        <v>78.900000000000006</v>
      </c>
      <c r="H215" s="13">
        <v>42</v>
      </c>
      <c r="I215" s="13">
        <v>1</v>
      </c>
      <c r="J215" s="7">
        <v>336</v>
      </c>
      <c r="K215" s="15">
        <v>19741252</v>
      </c>
      <c r="L215" s="2">
        <v>9</v>
      </c>
      <c r="M215" s="2">
        <v>0</v>
      </c>
      <c r="N215" s="2">
        <v>0</v>
      </c>
      <c r="O215" s="2">
        <v>0</v>
      </c>
      <c r="P215" s="2">
        <v>24</v>
      </c>
      <c r="Q215" s="2">
        <v>0</v>
      </c>
      <c r="R215" s="2">
        <v>20</v>
      </c>
      <c r="S215" s="7"/>
    </row>
    <row r="216" spans="1:19" x14ac:dyDescent="0.2">
      <c r="A216" s="7" t="s">
        <v>3697</v>
      </c>
      <c r="B216" s="8" t="s">
        <v>3698</v>
      </c>
      <c r="C216" s="8" t="s">
        <v>3699</v>
      </c>
      <c r="D216" s="8" t="s">
        <v>3700</v>
      </c>
      <c r="E216" s="14">
        <v>1025</v>
      </c>
      <c r="F216" s="14">
        <v>117349</v>
      </c>
      <c r="G216" s="13">
        <v>27.4</v>
      </c>
      <c r="H216" s="13">
        <v>42</v>
      </c>
      <c r="I216" s="13">
        <v>1</v>
      </c>
      <c r="J216" s="7">
        <v>288</v>
      </c>
      <c r="K216" s="7">
        <v>28714690</v>
      </c>
      <c r="L216" s="2">
        <v>1</v>
      </c>
      <c r="M216" s="2">
        <v>0</v>
      </c>
      <c r="N216" s="2">
        <v>0</v>
      </c>
      <c r="O216" s="2">
        <v>0</v>
      </c>
      <c r="P216" s="2">
        <v>19</v>
      </c>
      <c r="Q216" s="2">
        <v>0</v>
      </c>
      <c r="R216" s="2">
        <v>0</v>
      </c>
      <c r="S216" s="7"/>
    </row>
    <row r="217" spans="1:19" x14ac:dyDescent="0.2">
      <c r="A217" s="6" t="s">
        <v>2172</v>
      </c>
      <c r="B217" s="7" t="s">
        <v>2173</v>
      </c>
      <c r="C217" s="7" t="s">
        <v>2174</v>
      </c>
      <c r="D217" s="7" t="s">
        <v>2175</v>
      </c>
      <c r="E217" s="13">
        <v>499</v>
      </c>
      <c r="F217" s="13">
        <v>55181</v>
      </c>
      <c r="G217" s="13">
        <v>0.64800000000000002</v>
      </c>
      <c r="H217" s="14">
        <v>20</v>
      </c>
      <c r="I217" s="14">
        <v>1</v>
      </c>
      <c r="J217" s="7">
        <v>223</v>
      </c>
      <c r="K217" s="7">
        <v>16777052</v>
      </c>
      <c r="L217" s="2">
        <v>0</v>
      </c>
      <c r="M217" s="2">
        <v>0</v>
      </c>
      <c r="N217" s="2">
        <v>0</v>
      </c>
      <c r="O217" s="2">
        <v>0</v>
      </c>
      <c r="P217" s="2">
        <v>5</v>
      </c>
      <c r="Q217" s="2">
        <v>0</v>
      </c>
      <c r="R217" s="2">
        <v>0</v>
      </c>
      <c r="S217" s="7"/>
    </row>
    <row r="218" spans="1:19" x14ac:dyDescent="0.2">
      <c r="A218" s="6" t="s">
        <v>1473</v>
      </c>
      <c r="B218" s="7" t="s">
        <v>1474</v>
      </c>
      <c r="C218" s="7" t="s">
        <v>1474</v>
      </c>
      <c r="D218" s="7" t="s">
        <v>1475</v>
      </c>
      <c r="E218" s="13">
        <v>158</v>
      </c>
      <c r="F218" s="13">
        <v>18042</v>
      </c>
      <c r="G218" s="13">
        <v>0</v>
      </c>
      <c r="H218" s="13">
        <v>7</v>
      </c>
      <c r="I218" s="13">
        <v>1</v>
      </c>
      <c r="J218" s="7">
        <v>88</v>
      </c>
      <c r="K218" s="15">
        <v>19741252</v>
      </c>
      <c r="L218" s="2">
        <v>1</v>
      </c>
      <c r="M218" s="2">
        <v>0</v>
      </c>
      <c r="N218" s="2">
        <v>0</v>
      </c>
      <c r="O218" s="2">
        <v>0</v>
      </c>
      <c r="P218" s="2">
        <v>13</v>
      </c>
      <c r="Q218" s="2">
        <v>0</v>
      </c>
      <c r="R218" s="2">
        <v>3</v>
      </c>
      <c r="S218" s="7"/>
    </row>
    <row r="219" spans="1:19" x14ac:dyDescent="0.2">
      <c r="A219" s="7" t="s">
        <v>406</v>
      </c>
      <c r="B219" s="8" t="s">
        <v>407</v>
      </c>
      <c r="C219" s="8" t="s">
        <v>408</v>
      </c>
      <c r="D219" s="8" t="s">
        <v>409</v>
      </c>
      <c r="E219" s="14">
        <v>432</v>
      </c>
      <c r="F219" s="14">
        <v>51466</v>
      </c>
      <c r="G219" s="13">
        <v>67.599999999999994</v>
      </c>
      <c r="H219" s="13">
        <v>7</v>
      </c>
      <c r="I219" s="14">
        <v>1</v>
      </c>
      <c r="J219" s="7">
        <v>88</v>
      </c>
      <c r="K219" s="7">
        <v>28714690</v>
      </c>
      <c r="L219" s="2">
        <v>4</v>
      </c>
      <c r="M219" s="2">
        <v>0</v>
      </c>
      <c r="N219" s="2">
        <v>0</v>
      </c>
      <c r="O219" s="2">
        <v>0</v>
      </c>
      <c r="P219" s="2">
        <v>23</v>
      </c>
      <c r="Q219" s="2">
        <v>0</v>
      </c>
      <c r="R219" s="2">
        <v>1</v>
      </c>
      <c r="S219" s="7"/>
    </row>
    <row r="220" spans="1:19" x14ac:dyDescent="0.2">
      <c r="A220" s="8" t="s">
        <v>1040</v>
      </c>
      <c r="B220" s="8" t="s">
        <v>1041</v>
      </c>
      <c r="C220" s="8" t="s">
        <v>1042</v>
      </c>
      <c r="D220" s="8" t="s">
        <v>1043</v>
      </c>
      <c r="E220" s="14">
        <v>480</v>
      </c>
      <c r="F220" s="14">
        <v>54466</v>
      </c>
      <c r="G220" s="13">
        <v>45.9</v>
      </c>
      <c r="H220" s="13">
        <v>28</v>
      </c>
      <c r="I220" s="13">
        <v>1</v>
      </c>
      <c r="J220" s="7">
        <v>430</v>
      </c>
      <c r="K220" s="7">
        <v>28714690</v>
      </c>
      <c r="L220" s="2">
        <v>0</v>
      </c>
      <c r="M220" s="2">
        <v>1</v>
      </c>
      <c r="N220" s="2">
        <v>0</v>
      </c>
      <c r="O220" s="2">
        <v>0</v>
      </c>
      <c r="P220" s="2">
        <v>4</v>
      </c>
      <c r="Q220" s="2">
        <v>0</v>
      </c>
      <c r="R220" s="2">
        <v>1</v>
      </c>
      <c r="S220" s="7"/>
    </row>
    <row r="221" spans="1:19" x14ac:dyDescent="0.2">
      <c r="A221" s="7" t="s">
        <v>1141</v>
      </c>
      <c r="B221" s="8" t="s">
        <v>1142</v>
      </c>
      <c r="C221" s="8" t="s">
        <v>1142</v>
      </c>
      <c r="D221" s="8" t="s">
        <v>1143</v>
      </c>
      <c r="E221" s="14">
        <v>410</v>
      </c>
      <c r="F221" s="14">
        <v>44961</v>
      </c>
      <c r="G221" s="13">
        <v>37.799999999999997</v>
      </c>
      <c r="H221" s="13">
        <v>17</v>
      </c>
      <c r="I221" s="13">
        <v>1</v>
      </c>
      <c r="J221" s="7">
        <v>281</v>
      </c>
      <c r="K221" s="7">
        <v>28714690</v>
      </c>
      <c r="L221" s="2">
        <v>0</v>
      </c>
      <c r="M221" s="2">
        <v>0</v>
      </c>
      <c r="N221" s="2">
        <v>0</v>
      </c>
      <c r="O221" s="2">
        <v>9</v>
      </c>
      <c r="P221" s="2">
        <v>6</v>
      </c>
      <c r="Q221" s="2">
        <v>0</v>
      </c>
      <c r="R221" s="2">
        <v>0</v>
      </c>
      <c r="S221" s="7"/>
    </row>
    <row r="222" spans="1:19" x14ac:dyDescent="0.2">
      <c r="A222" s="7" t="s">
        <v>1818</v>
      </c>
      <c r="B222" s="8" t="s">
        <v>1819</v>
      </c>
      <c r="C222" s="8" t="s">
        <v>1820</v>
      </c>
      <c r="D222" s="8" t="s">
        <v>1821</v>
      </c>
      <c r="E222" s="14">
        <v>348</v>
      </c>
      <c r="F222" s="14">
        <v>38499</v>
      </c>
      <c r="G222" s="13">
        <v>189</v>
      </c>
      <c r="H222" s="13">
        <v>8</v>
      </c>
      <c r="I222" s="13">
        <v>1</v>
      </c>
      <c r="J222" s="7">
        <v>116</v>
      </c>
      <c r="K222" s="7">
        <v>28714690</v>
      </c>
      <c r="L222" s="2">
        <v>1</v>
      </c>
      <c r="M222" s="2">
        <v>0</v>
      </c>
      <c r="N222" s="2">
        <v>0</v>
      </c>
      <c r="O222" s="2">
        <v>0</v>
      </c>
      <c r="P222" s="2">
        <v>10</v>
      </c>
      <c r="Q222" s="2">
        <v>0</v>
      </c>
      <c r="R222" s="2">
        <v>1</v>
      </c>
      <c r="S222" s="7"/>
    </row>
    <row r="223" spans="1:19" x14ac:dyDescent="0.2">
      <c r="A223" s="7" t="s">
        <v>2852</v>
      </c>
      <c r="B223" s="8" t="s">
        <v>2853</v>
      </c>
      <c r="C223" s="8" t="s">
        <v>2854</v>
      </c>
      <c r="D223" s="8" t="s">
        <v>2855</v>
      </c>
      <c r="E223" s="14">
        <v>292</v>
      </c>
      <c r="F223" s="14">
        <v>32234</v>
      </c>
      <c r="G223" s="13">
        <v>73.599999999999994</v>
      </c>
      <c r="H223" s="13">
        <v>12</v>
      </c>
      <c r="I223" s="13">
        <v>1</v>
      </c>
      <c r="J223" s="7">
        <v>104</v>
      </c>
      <c r="K223" s="7">
        <v>28714690</v>
      </c>
      <c r="L223" s="2">
        <v>0</v>
      </c>
      <c r="M223" s="2">
        <v>0</v>
      </c>
      <c r="N223" s="2">
        <v>0</v>
      </c>
      <c r="O223" s="2">
        <v>0</v>
      </c>
      <c r="P223" s="2">
        <v>5</v>
      </c>
      <c r="Q223" s="2">
        <v>0</v>
      </c>
      <c r="R223" s="2">
        <v>1</v>
      </c>
      <c r="S223" s="7"/>
    </row>
    <row r="224" spans="1:19" x14ac:dyDescent="0.2">
      <c r="A224" s="6" t="s">
        <v>960</v>
      </c>
      <c r="B224" s="7" t="s">
        <v>961</v>
      </c>
      <c r="C224" s="7" t="s">
        <v>962</v>
      </c>
      <c r="D224" s="7" t="s">
        <v>963</v>
      </c>
      <c r="E224" s="13">
        <v>267</v>
      </c>
      <c r="F224" s="13">
        <v>29677</v>
      </c>
      <c r="G224" s="13">
        <v>2.82</v>
      </c>
      <c r="H224" s="13">
        <v>11</v>
      </c>
      <c r="I224" s="13">
        <v>1</v>
      </c>
      <c r="J224" s="7">
        <v>167</v>
      </c>
      <c r="K224" s="15">
        <v>15487974</v>
      </c>
      <c r="L224" s="2">
        <v>1</v>
      </c>
      <c r="M224" s="2">
        <v>0</v>
      </c>
      <c r="N224" s="2">
        <v>0</v>
      </c>
      <c r="O224" s="2">
        <v>0</v>
      </c>
      <c r="P224" s="2">
        <v>2</v>
      </c>
      <c r="Q224" s="2">
        <v>0</v>
      </c>
      <c r="R224" s="2">
        <v>0</v>
      </c>
      <c r="S224" s="7"/>
    </row>
    <row r="225" spans="1:19" x14ac:dyDescent="0.2">
      <c r="A225" s="6" t="s">
        <v>1194</v>
      </c>
      <c r="B225" s="7" t="s">
        <v>1195</v>
      </c>
      <c r="C225" s="7" t="s">
        <v>1196</v>
      </c>
      <c r="D225" s="7" t="s">
        <v>1197</v>
      </c>
      <c r="E225" s="13">
        <v>707</v>
      </c>
      <c r="F225" s="13">
        <v>78458</v>
      </c>
      <c r="G225" s="13">
        <v>38.700000000000003</v>
      </c>
      <c r="H225" s="14">
        <v>27</v>
      </c>
      <c r="I225" s="14">
        <v>1</v>
      </c>
      <c r="J225" s="7">
        <v>262</v>
      </c>
      <c r="K225" s="7">
        <v>22344735</v>
      </c>
      <c r="L225" s="2">
        <v>0</v>
      </c>
      <c r="M225" s="2">
        <v>0</v>
      </c>
      <c r="N225" s="2">
        <v>0</v>
      </c>
      <c r="O225" s="2">
        <v>0</v>
      </c>
      <c r="P225" s="2">
        <v>2</v>
      </c>
      <c r="Q225" s="2">
        <v>0</v>
      </c>
      <c r="R225" s="2">
        <v>0</v>
      </c>
      <c r="S225" s="7"/>
    </row>
    <row r="226" spans="1:19" x14ac:dyDescent="0.2">
      <c r="A226" s="7" t="s">
        <v>3192</v>
      </c>
      <c r="B226" s="8" t="s">
        <v>3193</v>
      </c>
      <c r="C226" s="8" t="s">
        <v>3194</v>
      </c>
      <c r="D226" s="8" t="s">
        <v>3195</v>
      </c>
      <c r="E226" s="14">
        <v>3065</v>
      </c>
      <c r="F226" s="14">
        <v>336159</v>
      </c>
      <c r="G226" s="13">
        <v>2.2799999999999998</v>
      </c>
      <c r="H226" s="13">
        <v>54</v>
      </c>
      <c r="I226" s="13">
        <v>1</v>
      </c>
      <c r="J226" s="7">
        <v>553</v>
      </c>
      <c r="K226" s="7">
        <v>28714690</v>
      </c>
      <c r="L226" s="2">
        <v>4</v>
      </c>
      <c r="M226" s="2">
        <v>4</v>
      </c>
      <c r="N226" s="2">
        <v>1</v>
      </c>
      <c r="O226" s="2">
        <v>0</v>
      </c>
      <c r="P226" s="2">
        <v>83</v>
      </c>
      <c r="Q226" s="2">
        <v>0</v>
      </c>
      <c r="R226" s="2">
        <v>6</v>
      </c>
      <c r="S226" s="7"/>
    </row>
    <row r="227" spans="1:19" x14ac:dyDescent="0.2">
      <c r="A227" s="7" t="s">
        <v>921</v>
      </c>
      <c r="B227" s="8" t="s">
        <v>922</v>
      </c>
      <c r="C227" s="8" t="s">
        <v>923</v>
      </c>
      <c r="D227" s="8" t="s">
        <v>924</v>
      </c>
      <c r="E227" s="14">
        <v>738</v>
      </c>
      <c r="F227" s="14">
        <v>80215</v>
      </c>
      <c r="G227" s="13">
        <v>5.31</v>
      </c>
      <c r="H227" s="13">
        <v>28</v>
      </c>
      <c r="I227" s="13">
        <v>1</v>
      </c>
      <c r="J227" s="7">
        <v>207</v>
      </c>
      <c r="K227" s="7">
        <v>28714690</v>
      </c>
      <c r="L227" s="2">
        <v>0</v>
      </c>
      <c r="M227" s="2">
        <v>0</v>
      </c>
      <c r="N227" s="2">
        <v>0</v>
      </c>
      <c r="O227" s="2">
        <v>0</v>
      </c>
      <c r="P227" s="2">
        <v>8</v>
      </c>
      <c r="Q227" s="2">
        <v>0</v>
      </c>
      <c r="R227" s="2">
        <v>0</v>
      </c>
      <c r="S227" s="7"/>
    </row>
    <row r="228" spans="1:19" x14ac:dyDescent="0.2">
      <c r="A228" s="6" t="s">
        <v>2027</v>
      </c>
      <c r="B228" s="7" t="s">
        <v>2028</v>
      </c>
      <c r="C228" s="7" t="s">
        <v>2029</v>
      </c>
      <c r="D228" s="7" t="s">
        <v>2030</v>
      </c>
      <c r="E228" s="13">
        <v>478</v>
      </c>
      <c r="F228" s="13">
        <v>52892</v>
      </c>
      <c r="G228" s="13">
        <v>59.2</v>
      </c>
      <c r="H228" s="14">
        <v>15</v>
      </c>
      <c r="I228" s="14">
        <v>1</v>
      </c>
      <c r="J228" s="7">
        <v>336</v>
      </c>
      <c r="K228" s="7">
        <v>30268931</v>
      </c>
      <c r="L228" s="2">
        <v>1</v>
      </c>
      <c r="M228" s="2">
        <v>0</v>
      </c>
      <c r="N228" s="2">
        <v>0</v>
      </c>
      <c r="O228" s="2">
        <v>0</v>
      </c>
      <c r="P228" s="2">
        <v>12</v>
      </c>
      <c r="Q228" s="2">
        <v>0</v>
      </c>
      <c r="R228" s="2">
        <v>8</v>
      </c>
      <c r="S228" s="7"/>
    </row>
    <row r="229" spans="1:19" x14ac:dyDescent="0.2">
      <c r="A229" s="7" t="s">
        <v>3651</v>
      </c>
      <c r="B229" s="8" t="s">
        <v>3652</v>
      </c>
      <c r="C229" s="8" t="s">
        <v>3652</v>
      </c>
      <c r="D229" s="8" t="s">
        <v>3653</v>
      </c>
      <c r="E229" s="14">
        <v>411</v>
      </c>
      <c r="F229" s="14">
        <v>43255</v>
      </c>
      <c r="G229" s="13">
        <v>11.4</v>
      </c>
      <c r="H229" s="13">
        <v>3</v>
      </c>
      <c r="I229" s="13">
        <v>1</v>
      </c>
      <c r="J229" s="7">
        <v>196</v>
      </c>
      <c r="K229" s="7">
        <v>28714690</v>
      </c>
      <c r="L229" s="2">
        <v>1</v>
      </c>
      <c r="M229" s="2">
        <v>2</v>
      </c>
      <c r="N229" s="2">
        <v>0</v>
      </c>
      <c r="O229" s="2">
        <v>0</v>
      </c>
      <c r="P229" s="2">
        <v>7</v>
      </c>
      <c r="Q229" s="2">
        <v>0</v>
      </c>
      <c r="R229" s="2">
        <v>0</v>
      </c>
      <c r="S229" s="7"/>
    </row>
    <row r="230" spans="1:19" x14ac:dyDescent="0.2">
      <c r="A230" s="7" t="s">
        <v>3139</v>
      </c>
      <c r="B230" s="8" t="s">
        <v>3140</v>
      </c>
      <c r="C230" s="8" t="s">
        <v>3141</v>
      </c>
      <c r="D230" s="8" t="s">
        <v>3142</v>
      </c>
      <c r="E230" s="14">
        <v>268</v>
      </c>
      <c r="F230" s="14">
        <v>29159</v>
      </c>
      <c r="G230" s="13">
        <v>14.1</v>
      </c>
      <c r="H230" s="13">
        <v>11</v>
      </c>
      <c r="I230" s="13">
        <v>1</v>
      </c>
      <c r="J230" s="7">
        <v>53</v>
      </c>
      <c r="K230" s="7">
        <v>28714690</v>
      </c>
      <c r="L230" s="2">
        <v>0</v>
      </c>
      <c r="M230" s="2">
        <v>0</v>
      </c>
      <c r="N230" s="2">
        <v>0</v>
      </c>
      <c r="O230" s="2">
        <v>0</v>
      </c>
      <c r="P230" s="2">
        <v>7</v>
      </c>
      <c r="Q230" s="2">
        <v>0</v>
      </c>
      <c r="R230" s="2">
        <v>1</v>
      </c>
      <c r="S230" s="7"/>
    </row>
    <row r="231" spans="1:19" x14ac:dyDescent="0.2">
      <c r="A231" s="6" t="s">
        <v>1567</v>
      </c>
      <c r="B231" s="7" t="s">
        <v>1568</v>
      </c>
      <c r="C231" s="7" t="s">
        <v>1568</v>
      </c>
      <c r="D231" s="7" t="s">
        <v>1569</v>
      </c>
      <c r="E231" s="13">
        <v>1152</v>
      </c>
      <c r="F231" s="13">
        <v>121005</v>
      </c>
      <c r="G231" s="13">
        <v>158</v>
      </c>
      <c r="H231" s="13">
        <v>6</v>
      </c>
      <c r="I231" s="13">
        <v>1</v>
      </c>
      <c r="J231" s="7">
        <v>1001</v>
      </c>
      <c r="K231" s="15">
        <v>19741252</v>
      </c>
      <c r="L231" s="2">
        <v>15</v>
      </c>
      <c r="M231" s="2">
        <v>1</v>
      </c>
      <c r="N231" s="2">
        <v>1</v>
      </c>
      <c r="O231" s="2">
        <v>0</v>
      </c>
      <c r="P231" s="2">
        <v>123</v>
      </c>
      <c r="Q231" s="2">
        <v>1</v>
      </c>
      <c r="R231" s="2">
        <v>14</v>
      </c>
      <c r="S231" s="7"/>
    </row>
    <row r="232" spans="1:19" x14ac:dyDescent="0.2">
      <c r="A232" s="7" t="s">
        <v>3853</v>
      </c>
      <c r="B232" s="8" t="s">
        <v>3854</v>
      </c>
      <c r="C232" s="8" t="s">
        <v>3855</v>
      </c>
      <c r="D232" s="8" t="s">
        <v>3856</v>
      </c>
      <c r="E232" s="14">
        <v>95</v>
      </c>
      <c r="F232" s="14">
        <v>10500</v>
      </c>
      <c r="G232" s="13">
        <v>78.400000000000006</v>
      </c>
      <c r="H232" s="13">
        <v>2</v>
      </c>
      <c r="I232" s="13">
        <v>1</v>
      </c>
      <c r="J232" s="7">
        <v>73</v>
      </c>
      <c r="K232" s="7">
        <v>28714690</v>
      </c>
      <c r="L232" s="2">
        <v>0</v>
      </c>
      <c r="M232" s="2">
        <v>0</v>
      </c>
      <c r="N232" s="2">
        <v>0</v>
      </c>
      <c r="O232" s="2">
        <v>0</v>
      </c>
      <c r="P232" s="2">
        <v>2</v>
      </c>
      <c r="Q232" s="2">
        <v>0</v>
      </c>
      <c r="R232" s="2">
        <v>4</v>
      </c>
      <c r="S232" s="7"/>
    </row>
    <row r="233" spans="1:19" x14ac:dyDescent="0.2">
      <c r="A233" s="7" t="s">
        <v>2685</v>
      </c>
      <c r="B233" s="8" t="s">
        <v>2686</v>
      </c>
      <c r="C233" s="8" t="s">
        <v>2687</v>
      </c>
      <c r="D233" s="8" t="s">
        <v>2688</v>
      </c>
      <c r="E233" s="14">
        <v>525</v>
      </c>
      <c r="F233" s="14">
        <v>58253</v>
      </c>
      <c r="G233" s="13">
        <v>65.8</v>
      </c>
      <c r="H233" s="13">
        <v>17</v>
      </c>
      <c r="I233" s="13">
        <v>1</v>
      </c>
      <c r="J233" s="7">
        <v>104</v>
      </c>
      <c r="K233" s="7">
        <v>28714690</v>
      </c>
      <c r="L233" s="2">
        <v>2</v>
      </c>
      <c r="M233" s="2">
        <v>0</v>
      </c>
      <c r="N233" s="2">
        <v>0</v>
      </c>
      <c r="O233" s="2">
        <v>0</v>
      </c>
      <c r="P233" s="2">
        <v>3</v>
      </c>
      <c r="Q233" s="2">
        <v>0</v>
      </c>
      <c r="R233" s="2">
        <v>12</v>
      </c>
      <c r="S233" s="7"/>
    </row>
    <row r="234" spans="1:19" x14ac:dyDescent="0.2">
      <c r="A234" s="7" t="s">
        <v>3188</v>
      </c>
      <c r="B234" s="8" t="s">
        <v>3189</v>
      </c>
      <c r="C234" s="8" t="s">
        <v>3190</v>
      </c>
      <c r="D234" s="8" t="s">
        <v>3191</v>
      </c>
      <c r="E234" s="14">
        <v>679</v>
      </c>
      <c r="F234" s="14">
        <v>75357</v>
      </c>
      <c r="G234" s="13">
        <v>6.25</v>
      </c>
      <c r="H234" s="13">
        <v>14</v>
      </c>
      <c r="I234" s="13">
        <v>1</v>
      </c>
      <c r="J234" s="7">
        <v>7</v>
      </c>
      <c r="K234" s="7">
        <v>28714690</v>
      </c>
      <c r="L234" s="2">
        <v>0</v>
      </c>
      <c r="M234" s="2">
        <v>1</v>
      </c>
      <c r="N234" s="2">
        <v>0</v>
      </c>
      <c r="O234" s="2">
        <v>0</v>
      </c>
      <c r="P234" s="2">
        <v>56</v>
      </c>
      <c r="Q234" s="2">
        <v>0</v>
      </c>
      <c r="R234" s="2">
        <v>0</v>
      </c>
      <c r="S234" s="7"/>
    </row>
    <row r="235" spans="1:19" x14ac:dyDescent="0.2">
      <c r="A235" s="6" t="s">
        <v>2742</v>
      </c>
      <c r="B235" s="7" t="s">
        <v>2743</v>
      </c>
      <c r="C235" s="7" t="s">
        <v>2744</v>
      </c>
      <c r="D235" s="7" t="s">
        <v>2745</v>
      </c>
      <c r="E235" s="13">
        <v>205</v>
      </c>
      <c r="F235" s="13">
        <v>23510</v>
      </c>
      <c r="G235" s="13">
        <v>27.4</v>
      </c>
      <c r="H235" s="13">
        <v>7</v>
      </c>
      <c r="I235" s="13">
        <v>1</v>
      </c>
      <c r="J235" s="7">
        <v>199</v>
      </c>
      <c r="K235" s="15">
        <v>19741252</v>
      </c>
      <c r="L235" s="2">
        <v>0</v>
      </c>
      <c r="M235" s="2">
        <v>0</v>
      </c>
      <c r="N235" s="2">
        <v>0</v>
      </c>
      <c r="O235" s="2">
        <v>0</v>
      </c>
      <c r="P235" s="2">
        <v>9</v>
      </c>
      <c r="Q235" s="2">
        <v>0</v>
      </c>
      <c r="R235" s="2">
        <v>4</v>
      </c>
      <c r="S235" s="7"/>
    </row>
    <row r="236" spans="1:19" x14ac:dyDescent="0.2">
      <c r="A236" s="7" t="s">
        <v>248</v>
      </c>
      <c r="B236" s="8" t="s">
        <v>249</v>
      </c>
      <c r="C236" s="8" t="s">
        <v>249</v>
      </c>
      <c r="D236" s="8" t="s">
        <v>250</v>
      </c>
      <c r="E236" s="14">
        <v>738</v>
      </c>
      <c r="F236" s="14">
        <v>84785</v>
      </c>
      <c r="G236" s="13">
        <v>11.4</v>
      </c>
      <c r="H236" s="13">
        <v>32</v>
      </c>
      <c r="I236" s="13">
        <v>1</v>
      </c>
      <c r="J236" s="7">
        <v>185</v>
      </c>
      <c r="K236" s="7">
        <v>28714690</v>
      </c>
      <c r="L236" s="2">
        <v>2</v>
      </c>
      <c r="M236" s="2">
        <v>0</v>
      </c>
      <c r="N236" s="2">
        <v>0</v>
      </c>
      <c r="O236" s="2">
        <v>0</v>
      </c>
      <c r="P236" s="2">
        <v>9</v>
      </c>
      <c r="Q236" s="2">
        <v>0</v>
      </c>
      <c r="R236" s="2">
        <v>2</v>
      </c>
      <c r="S236" s="7"/>
    </row>
    <row r="237" spans="1:19" x14ac:dyDescent="0.2">
      <c r="A237" s="6" t="s">
        <v>1190</v>
      </c>
      <c r="B237" s="7" t="s">
        <v>1191</v>
      </c>
      <c r="C237" s="7" t="s">
        <v>1192</v>
      </c>
      <c r="D237" s="7" t="s">
        <v>1193</v>
      </c>
      <c r="E237" s="13">
        <v>208</v>
      </c>
      <c r="F237" s="13">
        <v>22764</v>
      </c>
      <c r="G237" s="13">
        <v>225</v>
      </c>
      <c r="H237" s="13">
        <v>4</v>
      </c>
      <c r="I237" s="13">
        <v>1</v>
      </c>
      <c r="J237" s="7">
        <v>86</v>
      </c>
      <c r="K237" s="15">
        <v>19741252</v>
      </c>
      <c r="L237" s="2">
        <v>1</v>
      </c>
      <c r="M237" s="2">
        <v>0</v>
      </c>
      <c r="N237" s="2">
        <v>0</v>
      </c>
      <c r="O237" s="2">
        <v>0</v>
      </c>
      <c r="P237" s="2">
        <v>4</v>
      </c>
      <c r="Q237" s="2">
        <v>0</v>
      </c>
      <c r="R237" s="2">
        <v>1</v>
      </c>
      <c r="S237" s="7"/>
    </row>
    <row r="238" spans="1:19" x14ac:dyDescent="0.2">
      <c r="A238" s="7" t="s">
        <v>3075</v>
      </c>
      <c r="B238" s="8" t="s">
        <v>3076</v>
      </c>
      <c r="C238" s="8" t="s">
        <v>3077</v>
      </c>
      <c r="D238" s="8" t="s">
        <v>3078</v>
      </c>
      <c r="E238" s="14">
        <v>442</v>
      </c>
      <c r="F238" s="14">
        <v>49433</v>
      </c>
      <c r="G238" s="13">
        <v>15.6</v>
      </c>
      <c r="H238" s="13">
        <v>13</v>
      </c>
      <c r="I238" s="13">
        <v>1</v>
      </c>
      <c r="J238" s="7">
        <v>89</v>
      </c>
      <c r="K238" s="7">
        <v>28714690</v>
      </c>
      <c r="L238" s="2">
        <v>2</v>
      </c>
      <c r="M238" s="2">
        <v>0</v>
      </c>
      <c r="N238" s="2">
        <v>0</v>
      </c>
      <c r="O238" s="2">
        <v>0</v>
      </c>
      <c r="P238" s="2">
        <v>4</v>
      </c>
      <c r="Q238" s="2">
        <v>0</v>
      </c>
      <c r="R238" s="2">
        <v>2</v>
      </c>
      <c r="S238" s="7"/>
    </row>
    <row r="239" spans="1:19" x14ac:dyDescent="0.2">
      <c r="A239" s="7" t="s">
        <v>1447</v>
      </c>
      <c r="B239" s="8" t="s">
        <v>1448</v>
      </c>
      <c r="C239" s="8" t="s">
        <v>1448</v>
      </c>
      <c r="D239" s="8" t="s">
        <v>1449</v>
      </c>
      <c r="E239" s="14">
        <v>584</v>
      </c>
      <c r="F239" s="14">
        <v>65444</v>
      </c>
      <c r="G239" s="13">
        <v>84.9</v>
      </c>
      <c r="H239" s="13">
        <v>24</v>
      </c>
      <c r="I239" s="13">
        <v>1</v>
      </c>
      <c r="J239" s="7">
        <v>543</v>
      </c>
      <c r="K239" s="7">
        <v>28714690</v>
      </c>
      <c r="L239" s="2">
        <v>8</v>
      </c>
      <c r="M239" s="2">
        <v>0</v>
      </c>
      <c r="N239" s="2">
        <v>0</v>
      </c>
      <c r="O239" s="2">
        <v>0</v>
      </c>
      <c r="P239" s="2">
        <v>7</v>
      </c>
      <c r="Q239" s="2">
        <v>0</v>
      </c>
      <c r="R239" s="2">
        <v>0</v>
      </c>
      <c r="S239" s="7"/>
    </row>
    <row r="240" spans="1:19" x14ac:dyDescent="0.2">
      <c r="A240" s="6" t="s">
        <v>3255</v>
      </c>
      <c r="B240" s="7" t="s">
        <v>3256</v>
      </c>
      <c r="C240" s="7" t="s">
        <v>3257</v>
      </c>
      <c r="D240" s="7" t="s">
        <v>3258</v>
      </c>
      <c r="E240" s="13">
        <v>355</v>
      </c>
      <c r="F240" s="13">
        <v>39119</v>
      </c>
      <c r="G240" s="13">
        <v>7.66</v>
      </c>
      <c r="H240" s="13">
        <v>4</v>
      </c>
      <c r="I240" s="14">
        <v>1</v>
      </c>
      <c r="J240" s="7">
        <v>257</v>
      </c>
      <c r="K240" s="7">
        <v>25476852</v>
      </c>
      <c r="L240" s="2">
        <v>0</v>
      </c>
      <c r="M240" s="2">
        <v>0</v>
      </c>
      <c r="N240" s="2">
        <v>0</v>
      </c>
      <c r="O240" s="2">
        <v>0</v>
      </c>
      <c r="P240" s="2">
        <v>12</v>
      </c>
      <c r="Q240" s="2">
        <v>0</v>
      </c>
      <c r="R240" s="2">
        <v>3</v>
      </c>
      <c r="S240" s="7"/>
    </row>
    <row r="241" spans="1:19" x14ac:dyDescent="0.2">
      <c r="A241" s="6" t="s">
        <v>2807</v>
      </c>
      <c r="B241" s="7" t="s">
        <v>2808</v>
      </c>
      <c r="C241" s="7" t="s">
        <v>2809</v>
      </c>
      <c r="D241" s="7" t="s">
        <v>2810</v>
      </c>
      <c r="E241" s="13">
        <v>215</v>
      </c>
      <c r="F241" s="13">
        <v>23384</v>
      </c>
      <c r="G241" s="13">
        <v>0</v>
      </c>
      <c r="H241" s="13">
        <v>2</v>
      </c>
      <c r="I241" s="13">
        <v>1</v>
      </c>
      <c r="J241" s="7">
        <v>120</v>
      </c>
      <c r="K241" s="15">
        <v>19741252</v>
      </c>
      <c r="L241" s="2">
        <v>0</v>
      </c>
      <c r="M241" s="2">
        <v>0</v>
      </c>
      <c r="N241" s="2">
        <v>0</v>
      </c>
      <c r="O241" s="2">
        <v>0</v>
      </c>
      <c r="P241" s="2">
        <v>0</v>
      </c>
      <c r="Q241" s="2">
        <v>0</v>
      </c>
      <c r="R241" s="2">
        <v>0</v>
      </c>
      <c r="S241" s="7"/>
    </row>
    <row r="242" spans="1:19" x14ac:dyDescent="0.2">
      <c r="A242" s="8" t="s">
        <v>3325</v>
      </c>
      <c r="B242" s="8" t="s">
        <v>3326</v>
      </c>
      <c r="C242" s="8" t="s">
        <v>3327</v>
      </c>
      <c r="D242" s="8" t="s">
        <v>3328</v>
      </c>
      <c r="E242" s="14">
        <v>538</v>
      </c>
      <c r="F242" s="14">
        <v>57742</v>
      </c>
      <c r="G242" s="13">
        <v>4.42</v>
      </c>
      <c r="H242" s="13">
        <v>14</v>
      </c>
      <c r="I242" s="13">
        <v>1</v>
      </c>
      <c r="J242" s="7">
        <v>454</v>
      </c>
      <c r="K242" s="7">
        <v>28714690</v>
      </c>
      <c r="L242" s="2">
        <v>0</v>
      </c>
      <c r="M242" s="2">
        <v>0</v>
      </c>
      <c r="N242" s="2">
        <v>0</v>
      </c>
      <c r="O242" s="2">
        <v>1</v>
      </c>
      <c r="P242" s="2">
        <v>25</v>
      </c>
      <c r="Q242" s="2">
        <v>0</v>
      </c>
      <c r="R242" s="2">
        <v>0</v>
      </c>
      <c r="S242" s="7"/>
    </row>
    <row r="243" spans="1:19" x14ac:dyDescent="0.2">
      <c r="A243" s="6" t="s">
        <v>3214</v>
      </c>
      <c r="B243" s="7" t="s">
        <v>3215</v>
      </c>
      <c r="C243" s="7" t="s">
        <v>3216</v>
      </c>
      <c r="D243" s="7" t="s">
        <v>3217</v>
      </c>
      <c r="E243" s="13">
        <v>590</v>
      </c>
      <c r="F243" s="13">
        <v>66247</v>
      </c>
      <c r="G243" s="13">
        <v>11.3</v>
      </c>
      <c r="H243" s="13">
        <v>17</v>
      </c>
      <c r="I243" s="13">
        <v>1</v>
      </c>
      <c r="J243" s="7">
        <v>56</v>
      </c>
      <c r="K243" s="7">
        <v>25684749</v>
      </c>
      <c r="L243" s="2">
        <v>3</v>
      </c>
      <c r="M243" s="2">
        <v>0</v>
      </c>
      <c r="N243" s="2">
        <v>0</v>
      </c>
      <c r="O243" s="2">
        <v>0</v>
      </c>
      <c r="P243" s="2">
        <v>6</v>
      </c>
      <c r="Q243" s="2">
        <v>0</v>
      </c>
      <c r="R243" s="2">
        <v>2</v>
      </c>
      <c r="S243" s="7"/>
    </row>
    <row r="244" spans="1:19" x14ac:dyDescent="0.2">
      <c r="A244" s="6" t="s">
        <v>810</v>
      </c>
      <c r="B244" s="7" t="s">
        <v>811</v>
      </c>
      <c r="C244" s="7" t="s">
        <v>812</v>
      </c>
      <c r="D244" s="7" t="s">
        <v>813</v>
      </c>
      <c r="E244" s="13">
        <v>543</v>
      </c>
      <c r="F244" s="13">
        <v>61517</v>
      </c>
      <c r="G244" s="13">
        <v>10.8</v>
      </c>
      <c r="H244" s="14">
        <v>21</v>
      </c>
      <c r="I244" s="14">
        <v>1</v>
      </c>
      <c r="J244" s="7">
        <v>372</v>
      </c>
      <c r="K244" s="15" t="s">
        <v>3894</v>
      </c>
      <c r="L244" s="2">
        <v>2</v>
      </c>
      <c r="M244" s="2">
        <v>0</v>
      </c>
      <c r="N244" s="2">
        <v>0</v>
      </c>
      <c r="O244" s="2">
        <v>0</v>
      </c>
      <c r="P244" s="2">
        <v>11</v>
      </c>
      <c r="Q244" s="2">
        <v>0</v>
      </c>
      <c r="R244" s="2">
        <v>4</v>
      </c>
      <c r="S244" s="7"/>
    </row>
    <row r="245" spans="1:19" x14ac:dyDescent="0.2">
      <c r="A245" s="7" t="s">
        <v>3857</v>
      </c>
      <c r="B245" s="8" t="s">
        <v>3858</v>
      </c>
      <c r="C245" s="8" t="s">
        <v>3859</v>
      </c>
      <c r="D245" s="8" t="s">
        <v>3860</v>
      </c>
      <c r="E245" s="14">
        <v>398</v>
      </c>
      <c r="F245" s="14">
        <v>44387</v>
      </c>
      <c r="G245" s="13">
        <v>30.7</v>
      </c>
      <c r="H245" s="13">
        <v>14</v>
      </c>
      <c r="I245" s="13">
        <v>1</v>
      </c>
      <c r="J245" s="7">
        <v>264</v>
      </c>
      <c r="K245" s="7">
        <v>28714690</v>
      </c>
      <c r="L245" s="2">
        <v>0</v>
      </c>
      <c r="M245" s="2">
        <v>0</v>
      </c>
      <c r="N245" s="2">
        <v>0</v>
      </c>
      <c r="O245" s="2">
        <v>0</v>
      </c>
      <c r="P245" s="2">
        <v>3</v>
      </c>
      <c r="Q245" s="2">
        <v>0</v>
      </c>
      <c r="R245" s="2">
        <v>2</v>
      </c>
      <c r="S245" s="7"/>
    </row>
    <row r="246" spans="1:19" x14ac:dyDescent="0.2">
      <c r="A246" s="6" t="s">
        <v>2138</v>
      </c>
      <c r="B246" s="7" t="s">
        <v>2139</v>
      </c>
      <c r="C246" s="7" t="s">
        <v>2140</v>
      </c>
      <c r="D246" s="7" t="s">
        <v>2141</v>
      </c>
      <c r="E246" s="13">
        <v>128</v>
      </c>
      <c r="F246" s="13">
        <v>14174</v>
      </c>
      <c r="G246" s="13">
        <v>198</v>
      </c>
      <c r="H246" s="13">
        <v>3</v>
      </c>
      <c r="I246" s="13">
        <v>1</v>
      </c>
      <c r="J246" s="7">
        <v>11</v>
      </c>
      <c r="K246" s="15">
        <v>19741252</v>
      </c>
      <c r="L246" s="2">
        <v>3</v>
      </c>
      <c r="M246" s="2">
        <v>0</v>
      </c>
      <c r="N246" s="2">
        <v>0</v>
      </c>
      <c r="O246" s="2">
        <v>0</v>
      </c>
      <c r="P246" s="2">
        <v>3</v>
      </c>
      <c r="Q246" s="2">
        <v>0</v>
      </c>
      <c r="R246" s="2">
        <v>3</v>
      </c>
      <c r="S246" s="7"/>
    </row>
    <row r="247" spans="1:19" x14ac:dyDescent="0.2">
      <c r="A247" s="6" t="s">
        <v>3816</v>
      </c>
      <c r="B247" s="7" t="s">
        <v>3817</v>
      </c>
      <c r="C247" s="7" t="s">
        <v>3818</v>
      </c>
      <c r="D247" s="7" t="s">
        <v>3819</v>
      </c>
      <c r="E247" s="13">
        <v>301</v>
      </c>
      <c r="F247" s="13">
        <v>33172</v>
      </c>
      <c r="G247" s="13">
        <v>30.9</v>
      </c>
      <c r="H247" s="13">
        <v>8</v>
      </c>
      <c r="I247" s="13">
        <v>1</v>
      </c>
      <c r="J247" s="7">
        <v>28</v>
      </c>
      <c r="K247" s="15">
        <v>12097137</v>
      </c>
      <c r="L247" s="2">
        <v>0</v>
      </c>
      <c r="M247" s="2">
        <v>0</v>
      </c>
      <c r="N247" s="2">
        <v>0</v>
      </c>
      <c r="O247" s="2">
        <v>0</v>
      </c>
      <c r="P247" s="2">
        <v>18</v>
      </c>
      <c r="Q247" s="2">
        <v>0</v>
      </c>
      <c r="R247" s="2">
        <v>3</v>
      </c>
      <c r="S247" s="7"/>
    </row>
    <row r="248" spans="1:19" x14ac:dyDescent="0.2">
      <c r="A248" s="6" t="s">
        <v>1026</v>
      </c>
      <c r="B248" s="7" t="s">
        <v>1027</v>
      </c>
      <c r="C248" s="7" t="s">
        <v>1028</v>
      </c>
      <c r="D248" s="7" t="s">
        <v>1029</v>
      </c>
      <c r="E248" s="13">
        <v>161</v>
      </c>
      <c r="F248" s="13">
        <v>18354</v>
      </c>
      <c r="G248" s="13">
        <v>211</v>
      </c>
      <c r="H248" s="13">
        <v>4</v>
      </c>
      <c r="I248" s="13">
        <v>1</v>
      </c>
      <c r="J248" s="7">
        <v>60</v>
      </c>
      <c r="K248" s="15" t="s">
        <v>1030</v>
      </c>
      <c r="L248" s="2">
        <v>0</v>
      </c>
      <c r="M248" s="2">
        <v>0</v>
      </c>
      <c r="N248" s="2">
        <v>0</v>
      </c>
      <c r="O248" s="2">
        <v>0</v>
      </c>
      <c r="P248" s="2">
        <v>1</v>
      </c>
      <c r="Q248" s="2">
        <v>0</v>
      </c>
      <c r="R248" s="2">
        <v>0</v>
      </c>
      <c r="S248" s="7"/>
    </row>
    <row r="249" spans="1:19" x14ac:dyDescent="0.2">
      <c r="A249" s="7" t="s">
        <v>3292</v>
      </c>
      <c r="B249" s="8" t="s">
        <v>3293</v>
      </c>
      <c r="C249" s="8" t="s">
        <v>3294</v>
      </c>
      <c r="D249" s="8" t="s">
        <v>3295</v>
      </c>
      <c r="E249" s="14">
        <v>266</v>
      </c>
      <c r="F249" s="14">
        <v>30855</v>
      </c>
      <c r="G249" s="13">
        <v>3.68</v>
      </c>
      <c r="H249" s="13">
        <v>7</v>
      </c>
      <c r="I249" s="13">
        <v>1</v>
      </c>
      <c r="J249" s="7">
        <v>219</v>
      </c>
      <c r="K249" s="7">
        <v>28714690</v>
      </c>
      <c r="L249" s="2">
        <v>0</v>
      </c>
      <c r="M249" s="2">
        <v>0</v>
      </c>
      <c r="N249" s="2">
        <v>0</v>
      </c>
      <c r="O249" s="2">
        <v>0</v>
      </c>
      <c r="P249" s="2">
        <v>4</v>
      </c>
      <c r="Q249" s="2">
        <v>0</v>
      </c>
      <c r="R249" s="2">
        <v>6</v>
      </c>
      <c r="S249" s="7"/>
    </row>
    <row r="250" spans="1:19" x14ac:dyDescent="0.2">
      <c r="A250" s="6" t="s">
        <v>3745</v>
      </c>
      <c r="B250" s="7" t="s">
        <v>3746</v>
      </c>
      <c r="C250" s="7" t="s">
        <v>3747</v>
      </c>
      <c r="D250" s="7" t="s">
        <v>3748</v>
      </c>
      <c r="E250" s="13">
        <v>370</v>
      </c>
      <c r="F250" s="13">
        <v>40573</v>
      </c>
      <c r="G250" s="13">
        <v>97.2</v>
      </c>
      <c r="H250" s="13">
        <v>5</v>
      </c>
      <c r="I250" s="13">
        <v>1</v>
      </c>
      <c r="J250" s="7">
        <v>167</v>
      </c>
      <c r="K250" s="15">
        <v>19741252</v>
      </c>
      <c r="L250" s="2">
        <v>3</v>
      </c>
      <c r="M250" s="2">
        <v>2</v>
      </c>
      <c r="N250" s="2">
        <v>0</v>
      </c>
      <c r="O250" s="2">
        <v>0</v>
      </c>
      <c r="P250" s="2">
        <v>15</v>
      </c>
      <c r="Q250" s="2">
        <v>0</v>
      </c>
      <c r="R250" s="2">
        <v>13</v>
      </c>
      <c r="S250" s="7"/>
    </row>
    <row r="251" spans="1:19" x14ac:dyDescent="0.2">
      <c r="A251" s="6" t="s">
        <v>1955</v>
      </c>
      <c r="B251" s="7" t="s">
        <v>1956</v>
      </c>
      <c r="C251" s="7" t="s">
        <v>1956</v>
      </c>
      <c r="D251" s="7" t="s">
        <v>1957</v>
      </c>
      <c r="E251" s="13">
        <v>788</v>
      </c>
      <c r="F251" s="13">
        <v>85238</v>
      </c>
      <c r="G251" s="13">
        <v>196</v>
      </c>
      <c r="H251" s="13">
        <v>11</v>
      </c>
      <c r="I251" s="13">
        <v>1</v>
      </c>
      <c r="J251" s="7">
        <v>540</v>
      </c>
      <c r="K251" s="15">
        <v>19741252</v>
      </c>
      <c r="L251" s="2">
        <v>11</v>
      </c>
      <c r="M251" s="2">
        <v>0</v>
      </c>
      <c r="N251" s="2">
        <v>0</v>
      </c>
      <c r="O251" s="2">
        <v>0</v>
      </c>
      <c r="P251" s="2">
        <v>54</v>
      </c>
      <c r="Q251" s="2">
        <v>0</v>
      </c>
      <c r="R251" s="2">
        <v>16</v>
      </c>
      <c r="S251" s="7"/>
    </row>
    <row r="252" spans="1:19" x14ac:dyDescent="0.2">
      <c r="A252" s="7" t="s">
        <v>2914</v>
      </c>
      <c r="B252" s="8" t="s">
        <v>2915</v>
      </c>
      <c r="C252" s="8" t="s">
        <v>2916</v>
      </c>
      <c r="D252" s="8" t="s">
        <v>2917</v>
      </c>
      <c r="E252" s="14">
        <v>2115</v>
      </c>
      <c r="F252" s="14">
        <v>238260</v>
      </c>
      <c r="G252" s="13">
        <v>77.3</v>
      </c>
      <c r="H252" s="13">
        <v>15</v>
      </c>
      <c r="I252" s="13">
        <v>1</v>
      </c>
      <c r="J252" s="7">
        <v>1476</v>
      </c>
      <c r="K252" s="7">
        <v>28714690</v>
      </c>
      <c r="L252" s="2">
        <v>11</v>
      </c>
      <c r="M252" s="2">
        <v>1</v>
      </c>
      <c r="N252" s="2">
        <v>1</v>
      </c>
      <c r="O252" s="2">
        <v>0</v>
      </c>
      <c r="P252" s="2">
        <v>115</v>
      </c>
      <c r="Q252" s="2">
        <v>1</v>
      </c>
      <c r="R252" s="2">
        <v>22</v>
      </c>
      <c r="S252" s="7"/>
    </row>
    <row r="253" spans="1:19" x14ac:dyDescent="0.2">
      <c r="A253" s="7" t="s">
        <v>1995</v>
      </c>
      <c r="B253" s="8" t="s">
        <v>1996</v>
      </c>
      <c r="C253" s="8" t="s">
        <v>1996</v>
      </c>
      <c r="D253" s="8" t="s">
        <v>1997</v>
      </c>
      <c r="E253" s="14">
        <v>1475</v>
      </c>
      <c r="F253" s="14">
        <v>153938</v>
      </c>
      <c r="G253" s="13">
        <v>22.6</v>
      </c>
      <c r="H253" s="13">
        <v>13</v>
      </c>
      <c r="I253" s="13">
        <v>1</v>
      </c>
      <c r="J253" s="7">
        <v>58</v>
      </c>
      <c r="K253" s="7">
        <v>28714690</v>
      </c>
      <c r="L253" s="2">
        <v>11</v>
      </c>
      <c r="M253" s="2">
        <v>1</v>
      </c>
      <c r="N253" s="2">
        <v>8</v>
      </c>
      <c r="O253" s="2">
        <v>0</v>
      </c>
      <c r="P253" s="2">
        <v>93</v>
      </c>
      <c r="Q253" s="2">
        <v>0</v>
      </c>
      <c r="R253" s="2">
        <v>26</v>
      </c>
      <c r="S253" s="7"/>
    </row>
    <row r="254" spans="1:19" x14ac:dyDescent="0.2">
      <c r="A254" s="7" t="s">
        <v>340</v>
      </c>
      <c r="B254" s="8" t="s">
        <v>341</v>
      </c>
      <c r="C254" s="8" t="s">
        <v>342</v>
      </c>
      <c r="D254" s="8" t="s">
        <v>343</v>
      </c>
      <c r="E254" s="14">
        <v>1391</v>
      </c>
      <c r="F254" s="14">
        <v>155199</v>
      </c>
      <c r="G254" s="13">
        <v>38.200000000000003</v>
      </c>
      <c r="H254" s="13">
        <v>38</v>
      </c>
      <c r="I254" s="13">
        <v>1</v>
      </c>
      <c r="J254" s="7">
        <v>1077</v>
      </c>
      <c r="K254" s="7">
        <v>28714690</v>
      </c>
      <c r="L254" s="2">
        <v>0</v>
      </c>
      <c r="M254" s="2">
        <v>0</v>
      </c>
      <c r="N254" s="2">
        <v>0</v>
      </c>
      <c r="O254" s="2">
        <v>0</v>
      </c>
      <c r="P254" s="2">
        <v>21</v>
      </c>
      <c r="Q254" s="2">
        <v>0</v>
      </c>
      <c r="R254" s="2">
        <v>12</v>
      </c>
      <c r="S254" s="7"/>
    </row>
    <row r="255" spans="1:19" x14ac:dyDescent="0.2">
      <c r="A255" s="7" t="s">
        <v>81</v>
      </c>
      <c r="B255" s="8" t="s">
        <v>82</v>
      </c>
      <c r="C255" s="8" t="s">
        <v>83</v>
      </c>
      <c r="D255" s="8" t="s">
        <v>84</v>
      </c>
      <c r="E255" s="14">
        <v>594</v>
      </c>
      <c r="F255" s="14">
        <v>66050</v>
      </c>
      <c r="G255" s="13">
        <v>113</v>
      </c>
      <c r="H255" s="13">
        <v>12</v>
      </c>
      <c r="I255" s="13">
        <v>1</v>
      </c>
      <c r="J255" s="7">
        <v>321</v>
      </c>
      <c r="K255" s="7">
        <v>28714690</v>
      </c>
      <c r="L255" s="2">
        <v>1</v>
      </c>
      <c r="M255" s="2">
        <v>3</v>
      </c>
      <c r="N255" s="2">
        <v>0</v>
      </c>
      <c r="O255" s="2">
        <v>0</v>
      </c>
      <c r="P255" s="2">
        <v>34</v>
      </c>
      <c r="Q255" s="2">
        <v>0</v>
      </c>
      <c r="R255" s="2">
        <v>7</v>
      </c>
      <c r="S255" s="7"/>
    </row>
    <row r="256" spans="1:19" x14ac:dyDescent="0.2">
      <c r="A256" s="7" t="s">
        <v>3808</v>
      </c>
      <c r="B256" s="8" t="s">
        <v>3809</v>
      </c>
      <c r="C256" s="8" t="s">
        <v>3810</v>
      </c>
      <c r="D256" s="8" t="s">
        <v>3811</v>
      </c>
      <c r="E256" s="14">
        <v>529</v>
      </c>
      <c r="F256" s="14">
        <v>59578</v>
      </c>
      <c r="G256" s="13">
        <v>108</v>
      </c>
      <c r="H256" s="13">
        <v>14</v>
      </c>
      <c r="I256" s="13">
        <v>1</v>
      </c>
      <c r="J256" s="7">
        <v>372</v>
      </c>
      <c r="K256" s="7">
        <v>28714690</v>
      </c>
      <c r="L256" s="2">
        <v>4</v>
      </c>
      <c r="M256" s="2">
        <v>0</v>
      </c>
      <c r="N256" s="2">
        <v>0</v>
      </c>
      <c r="O256" s="2">
        <v>0</v>
      </c>
      <c r="P256" s="2">
        <v>21</v>
      </c>
      <c r="Q256" s="2">
        <v>2</v>
      </c>
      <c r="R256" s="2">
        <v>10</v>
      </c>
      <c r="S256" s="7"/>
    </row>
    <row r="257" spans="1:19" x14ac:dyDescent="0.2">
      <c r="A257" s="6" t="s">
        <v>3566</v>
      </c>
      <c r="B257" s="7" t="s">
        <v>3567</v>
      </c>
      <c r="C257" s="7" t="s">
        <v>3567</v>
      </c>
      <c r="D257" s="7" t="s">
        <v>3568</v>
      </c>
      <c r="E257" s="13">
        <v>783</v>
      </c>
      <c r="F257" s="13">
        <v>87344</v>
      </c>
      <c r="G257" s="13">
        <v>93.5</v>
      </c>
      <c r="H257" s="13">
        <v>12</v>
      </c>
      <c r="I257" s="13">
        <v>1</v>
      </c>
      <c r="J257" s="7">
        <v>434</v>
      </c>
      <c r="K257" s="15">
        <v>19741252</v>
      </c>
      <c r="L257" s="2">
        <v>9</v>
      </c>
      <c r="M257" s="2">
        <v>0</v>
      </c>
      <c r="N257" s="2">
        <v>0</v>
      </c>
      <c r="O257" s="2">
        <v>0</v>
      </c>
      <c r="P257" s="2">
        <v>33</v>
      </c>
      <c r="Q257" s="2">
        <v>0</v>
      </c>
      <c r="R257" s="2">
        <v>3</v>
      </c>
      <c r="S257" s="7"/>
    </row>
    <row r="258" spans="1:19" x14ac:dyDescent="0.2">
      <c r="A258" s="6" t="s">
        <v>792</v>
      </c>
      <c r="B258" s="7" t="s">
        <v>793</v>
      </c>
      <c r="C258" s="7" t="s">
        <v>794</v>
      </c>
      <c r="D258" s="7" t="s">
        <v>795</v>
      </c>
      <c r="E258" s="13">
        <v>294</v>
      </c>
      <c r="F258" s="13">
        <v>32575</v>
      </c>
      <c r="G258" s="13">
        <v>2648</v>
      </c>
      <c r="H258" s="13">
        <v>4</v>
      </c>
      <c r="I258" s="13">
        <v>1</v>
      </c>
      <c r="J258" s="7">
        <v>67</v>
      </c>
      <c r="K258" s="15">
        <v>19741252</v>
      </c>
      <c r="L258" s="2">
        <v>17</v>
      </c>
      <c r="M258" s="2">
        <v>0</v>
      </c>
      <c r="N258" s="2">
        <v>0</v>
      </c>
      <c r="O258" s="2">
        <v>0</v>
      </c>
      <c r="P258" s="2">
        <v>35</v>
      </c>
      <c r="Q258" s="2">
        <v>2</v>
      </c>
      <c r="R258" s="2">
        <v>20</v>
      </c>
      <c r="S258" s="7"/>
    </row>
    <row r="259" spans="1:19" x14ac:dyDescent="0.2">
      <c r="A259" s="7" t="s">
        <v>1105</v>
      </c>
      <c r="B259" s="8" t="s">
        <v>1106</v>
      </c>
      <c r="C259" s="8" t="s">
        <v>1106</v>
      </c>
      <c r="D259" s="8" t="s">
        <v>1107</v>
      </c>
      <c r="E259" s="14">
        <v>2363</v>
      </c>
      <c r="F259" s="14">
        <v>267293</v>
      </c>
      <c r="G259" s="13">
        <v>57.4</v>
      </c>
      <c r="H259" s="13">
        <v>25</v>
      </c>
      <c r="I259" s="13">
        <v>1</v>
      </c>
      <c r="J259" s="7">
        <v>422</v>
      </c>
      <c r="K259" s="7">
        <v>28714690</v>
      </c>
      <c r="L259" s="2">
        <v>23</v>
      </c>
      <c r="M259" s="2">
        <v>13</v>
      </c>
      <c r="N259" s="2">
        <v>1</v>
      </c>
      <c r="O259" s="2">
        <v>0</v>
      </c>
      <c r="P259" s="2">
        <v>98</v>
      </c>
      <c r="Q259" s="2">
        <v>0</v>
      </c>
      <c r="R259" s="2">
        <v>35</v>
      </c>
      <c r="S259" s="7"/>
    </row>
    <row r="260" spans="1:19" x14ac:dyDescent="0.2">
      <c r="A260" s="7" t="s">
        <v>3480</v>
      </c>
      <c r="B260" s="8" t="s">
        <v>3481</v>
      </c>
      <c r="C260" s="8" t="s">
        <v>3482</v>
      </c>
      <c r="D260" s="8" t="s">
        <v>3483</v>
      </c>
      <c r="E260" s="14">
        <v>242</v>
      </c>
      <c r="F260" s="14">
        <v>27049</v>
      </c>
      <c r="G260" s="13">
        <v>30</v>
      </c>
      <c r="H260" s="13">
        <v>5</v>
      </c>
      <c r="I260" s="13">
        <v>1</v>
      </c>
      <c r="J260" s="7">
        <v>162</v>
      </c>
      <c r="K260" s="7">
        <v>28714690</v>
      </c>
      <c r="L260" s="2">
        <v>0</v>
      </c>
      <c r="M260" s="2">
        <v>0</v>
      </c>
      <c r="N260" s="2">
        <v>0</v>
      </c>
      <c r="O260" s="2">
        <v>0</v>
      </c>
      <c r="P260" s="2">
        <v>5</v>
      </c>
      <c r="Q260" s="2">
        <v>0</v>
      </c>
      <c r="R260" s="2">
        <v>5</v>
      </c>
      <c r="S260" s="7"/>
    </row>
    <row r="261" spans="1:19" x14ac:dyDescent="0.2">
      <c r="A261" s="7" t="s">
        <v>3495</v>
      </c>
      <c r="B261" s="8" t="s">
        <v>3496</v>
      </c>
      <c r="C261" s="8" t="s">
        <v>3497</v>
      </c>
      <c r="D261" s="8" t="s">
        <v>3498</v>
      </c>
      <c r="E261" s="14">
        <v>889</v>
      </c>
      <c r="F261" s="14">
        <v>101196</v>
      </c>
      <c r="G261" s="13">
        <v>13.6</v>
      </c>
      <c r="H261" s="13">
        <v>28</v>
      </c>
      <c r="I261" s="13">
        <v>1</v>
      </c>
      <c r="J261" s="7">
        <v>707</v>
      </c>
      <c r="K261" s="7">
        <v>28714690</v>
      </c>
      <c r="L261" s="2">
        <v>7</v>
      </c>
      <c r="M261" s="2">
        <v>0</v>
      </c>
      <c r="N261" s="2">
        <v>0</v>
      </c>
      <c r="O261" s="2">
        <v>0</v>
      </c>
      <c r="P261" s="2">
        <v>41</v>
      </c>
      <c r="Q261" s="2">
        <v>0</v>
      </c>
      <c r="R261" s="2">
        <v>3</v>
      </c>
      <c r="S261" s="7"/>
    </row>
    <row r="262" spans="1:19" x14ac:dyDescent="0.2">
      <c r="A262" s="7" t="s">
        <v>3307</v>
      </c>
      <c r="B262" s="8" t="s">
        <v>3308</v>
      </c>
      <c r="C262" s="8" t="s">
        <v>3309</v>
      </c>
      <c r="D262" s="8" t="s">
        <v>3310</v>
      </c>
      <c r="E262" s="14">
        <v>523</v>
      </c>
      <c r="F262" s="14">
        <v>58744</v>
      </c>
      <c r="G262" s="13">
        <v>95.9</v>
      </c>
      <c r="H262" s="13">
        <v>6</v>
      </c>
      <c r="I262" s="13">
        <v>1</v>
      </c>
      <c r="J262" s="7">
        <v>105</v>
      </c>
      <c r="K262" s="7">
        <v>28714690</v>
      </c>
      <c r="L262" s="2">
        <v>4</v>
      </c>
      <c r="M262" s="2">
        <v>2</v>
      </c>
      <c r="N262" s="2">
        <v>0</v>
      </c>
      <c r="O262" s="2">
        <v>0</v>
      </c>
      <c r="P262" s="2">
        <v>12</v>
      </c>
      <c r="Q262" s="2">
        <v>0</v>
      </c>
      <c r="R262" s="2">
        <v>1</v>
      </c>
      <c r="S262" s="7"/>
    </row>
    <row r="263" spans="1:19" x14ac:dyDescent="0.2">
      <c r="A263" s="7" t="s">
        <v>3466</v>
      </c>
      <c r="B263" s="8" t="s">
        <v>3467</v>
      </c>
      <c r="C263" s="8" t="s">
        <v>3468</v>
      </c>
      <c r="D263" s="8" t="s">
        <v>3469</v>
      </c>
      <c r="E263" s="14">
        <v>204</v>
      </c>
      <c r="F263" s="14">
        <v>22656</v>
      </c>
      <c r="G263" s="13">
        <v>57.3</v>
      </c>
      <c r="H263" s="13">
        <v>4</v>
      </c>
      <c r="I263" s="13">
        <v>1</v>
      </c>
      <c r="J263" s="7">
        <v>15</v>
      </c>
      <c r="K263" s="7">
        <v>28714690</v>
      </c>
      <c r="L263" s="2">
        <v>1</v>
      </c>
      <c r="M263" s="2">
        <v>0</v>
      </c>
      <c r="N263" s="2">
        <v>0</v>
      </c>
      <c r="O263" s="2">
        <v>0</v>
      </c>
      <c r="P263" s="2">
        <v>14</v>
      </c>
      <c r="Q263" s="2">
        <v>0</v>
      </c>
      <c r="R263" s="2">
        <v>0</v>
      </c>
      <c r="S263" s="7"/>
    </row>
    <row r="264" spans="1:19" x14ac:dyDescent="0.2">
      <c r="A264" s="6" t="s">
        <v>32</v>
      </c>
      <c r="B264" s="7" t="s">
        <v>33</v>
      </c>
      <c r="C264" s="7" t="s">
        <v>34</v>
      </c>
      <c r="D264" s="7" t="s">
        <v>35</v>
      </c>
      <c r="E264" s="13">
        <v>329</v>
      </c>
      <c r="F264" s="13">
        <v>36072</v>
      </c>
      <c r="G264" s="13">
        <v>433</v>
      </c>
      <c r="H264" s="14">
        <v>7</v>
      </c>
      <c r="I264" s="14">
        <v>1</v>
      </c>
      <c r="J264" s="7">
        <v>321</v>
      </c>
      <c r="K264" s="15">
        <v>19741252</v>
      </c>
      <c r="L264" s="2">
        <v>3</v>
      </c>
      <c r="M264" s="2">
        <v>0</v>
      </c>
      <c r="N264" s="2">
        <v>1</v>
      </c>
      <c r="O264" s="2">
        <v>0</v>
      </c>
      <c r="P264" s="2">
        <v>26</v>
      </c>
      <c r="Q264" s="2">
        <v>0</v>
      </c>
      <c r="R264" s="2">
        <v>2</v>
      </c>
      <c r="S264" s="7"/>
    </row>
    <row r="265" spans="1:19" x14ac:dyDescent="0.2">
      <c r="A265" s="7" t="s">
        <v>1443</v>
      </c>
      <c r="B265" s="8" t="s">
        <v>1444</v>
      </c>
      <c r="C265" s="8" t="s">
        <v>1445</v>
      </c>
      <c r="D265" s="8" t="s">
        <v>1446</v>
      </c>
      <c r="E265" s="14">
        <v>216</v>
      </c>
      <c r="F265" s="14">
        <v>23743</v>
      </c>
      <c r="G265" s="13">
        <v>654</v>
      </c>
      <c r="H265" s="13">
        <v>4</v>
      </c>
      <c r="I265" s="13">
        <v>1</v>
      </c>
      <c r="J265" s="7">
        <v>133</v>
      </c>
      <c r="K265" s="7">
        <v>28714690</v>
      </c>
      <c r="L265" s="2">
        <v>3</v>
      </c>
      <c r="M265" s="2">
        <v>0</v>
      </c>
      <c r="N265" s="2">
        <v>0</v>
      </c>
      <c r="O265" s="2">
        <v>0</v>
      </c>
      <c r="P265" s="2">
        <v>7</v>
      </c>
      <c r="Q265" s="2">
        <v>0</v>
      </c>
      <c r="R265" s="2">
        <v>7</v>
      </c>
      <c r="S265" s="7"/>
    </row>
    <row r="266" spans="1:19" x14ac:dyDescent="0.2">
      <c r="A266" s="6" t="s">
        <v>2568</v>
      </c>
      <c r="B266" s="7" t="s">
        <v>2569</v>
      </c>
      <c r="C266" s="7" t="s">
        <v>2570</v>
      </c>
      <c r="D266" s="7" t="s">
        <v>2571</v>
      </c>
      <c r="E266" s="13">
        <v>459</v>
      </c>
      <c r="F266" s="13">
        <v>51805</v>
      </c>
      <c r="G266" s="13">
        <v>241</v>
      </c>
      <c r="H266" s="13">
        <v>16</v>
      </c>
      <c r="I266" s="13">
        <v>1</v>
      </c>
      <c r="J266" s="7">
        <v>202</v>
      </c>
      <c r="K266" s="15">
        <v>19741252</v>
      </c>
      <c r="L266" s="2">
        <v>8</v>
      </c>
      <c r="M266" s="2">
        <v>0</v>
      </c>
      <c r="N266" s="2">
        <v>0</v>
      </c>
      <c r="O266" s="2">
        <v>0</v>
      </c>
      <c r="P266" s="2">
        <v>25</v>
      </c>
      <c r="Q266" s="2">
        <v>0</v>
      </c>
      <c r="R266" s="2">
        <v>18</v>
      </c>
      <c r="S266" s="7"/>
    </row>
    <row r="267" spans="1:19" x14ac:dyDescent="0.2">
      <c r="A267" s="6" t="s">
        <v>2772</v>
      </c>
      <c r="B267" s="7" t="s">
        <v>2773</v>
      </c>
      <c r="C267" s="7" t="s">
        <v>2774</v>
      </c>
      <c r="D267" s="7" t="s">
        <v>2775</v>
      </c>
      <c r="E267" s="13">
        <v>457</v>
      </c>
      <c r="F267" s="13">
        <v>51212</v>
      </c>
      <c r="G267" s="13">
        <v>72.8</v>
      </c>
      <c r="H267" s="13">
        <v>16</v>
      </c>
      <c r="I267" s="13">
        <v>1</v>
      </c>
      <c r="J267" s="7">
        <v>218</v>
      </c>
      <c r="K267" s="15">
        <v>19741252</v>
      </c>
      <c r="L267" s="2">
        <v>3</v>
      </c>
      <c r="M267" s="2">
        <v>0</v>
      </c>
      <c r="N267" s="2">
        <v>0</v>
      </c>
      <c r="O267" s="2">
        <v>0</v>
      </c>
      <c r="P267" s="2">
        <v>9</v>
      </c>
      <c r="Q267" s="2">
        <v>0</v>
      </c>
      <c r="R267" s="2">
        <v>7</v>
      </c>
      <c r="S267" s="7"/>
    </row>
    <row r="268" spans="1:19" x14ac:dyDescent="0.2">
      <c r="A268" s="7" t="s">
        <v>3206</v>
      </c>
      <c r="B268" s="8" t="s">
        <v>3207</v>
      </c>
      <c r="C268" s="8" t="s">
        <v>3208</v>
      </c>
      <c r="D268" s="8" t="s">
        <v>3209</v>
      </c>
      <c r="E268" s="14">
        <v>365</v>
      </c>
      <c r="F268" s="14">
        <v>41290</v>
      </c>
      <c r="G268" s="13">
        <v>42.8</v>
      </c>
      <c r="H268" s="13">
        <v>11</v>
      </c>
      <c r="I268" s="13">
        <v>1</v>
      </c>
      <c r="J268" s="7">
        <v>313</v>
      </c>
      <c r="K268" s="7">
        <v>28714690</v>
      </c>
      <c r="L268" s="2">
        <v>1</v>
      </c>
      <c r="M268" s="2">
        <v>0</v>
      </c>
      <c r="N268" s="2">
        <v>0</v>
      </c>
      <c r="O268" s="2">
        <v>0</v>
      </c>
      <c r="P268" s="2">
        <v>28</v>
      </c>
      <c r="Q268" s="2">
        <v>0</v>
      </c>
      <c r="R268" s="2">
        <v>6</v>
      </c>
      <c r="S268" s="7"/>
    </row>
    <row r="269" spans="1:19" x14ac:dyDescent="0.2">
      <c r="A269" s="6" t="s">
        <v>3770</v>
      </c>
      <c r="B269" s="7" t="s">
        <v>3771</v>
      </c>
      <c r="C269" s="7" t="s">
        <v>3772</v>
      </c>
      <c r="D269" s="7" t="s">
        <v>3773</v>
      </c>
      <c r="E269" s="13">
        <v>508</v>
      </c>
      <c r="F269" s="13">
        <v>57564</v>
      </c>
      <c r="G269" s="13">
        <v>140</v>
      </c>
      <c r="H269" s="13">
        <v>13</v>
      </c>
      <c r="I269" s="13">
        <v>1</v>
      </c>
      <c r="J269" s="7">
        <v>292</v>
      </c>
      <c r="K269" s="15">
        <v>30268931</v>
      </c>
      <c r="L269" s="2">
        <v>3</v>
      </c>
      <c r="M269" s="2">
        <v>0</v>
      </c>
      <c r="N269" s="2">
        <v>0</v>
      </c>
      <c r="O269" s="2">
        <v>0</v>
      </c>
      <c r="P269" s="2">
        <v>16</v>
      </c>
      <c r="Q269" s="2">
        <v>0</v>
      </c>
      <c r="R269" s="2">
        <v>18</v>
      </c>
      <c r="S269" s="7"/>
    </row>
    <row r="270" spans="1:19" s="4" customFormat="1" x14ac:dyDescent="0.2">
      <c r="A270" s="8" t="s">
        <v>3299</v>
      </c>
      <c r="B270" s="8" t="s">
        <v>3300</v>
      </c>
      <c r="C270" s="8" t="s">
        <v>3301</v>
      </c>
      <c r="D270" s="8" t="s">
        <v>3302</v>
      </c>
      <c r="E270" s="14">
        <v>1821</v>
      </c>
      <c r="F270" s="14">
        <v>206689</v>
      </c>
      <c r="G270" s="13">
        <v>4.47</v>
      </c>
      <c r="H270" s="13">
        <v>46</v>
      </c>
      <c r="I270" s="13">
        <v>1</v>
      </c>
      <c r="J270" s="7">
        <v>1042</v>
      </c>
      <c r="K270" s="7">
        <v>28714690</v>
      </c>
      <c r="L270" s="2">
        <v>5</v>
      </c>
      <c r="M270" s="2">
        <v>0</v>
      </c>
      <c r="N270" s="2">
        <v>0</v>
      </c>
      <c r="O270" s="2">
        <v>0</v>
      </c>
      <c r="P270" s="2">
        <v>77</v>
      </c>
      <c r="Q270" s="2">
        <v>0</v>
      </c>
      <c r="R270" s="2">
        <v>10</v>
      </c>
      <c r="S270" s="7"/>
    </row>
    <row r="271" spans="1:19" x14ac:dyDescent="0.2">
      <c r="A271" s="6" t="s">
        <v>2519</v>
      </c>
      <c r="B271" s="7" t="s">
        <v>2520</v>
      </c>
      <c r="C271" s="7" t="s">
        <v>2521</v>
      </c>
      <c r="D271" s="7" t="s">
        <v>2522</v>
      </c>
      <c r="E271" s="13">
        <v>362</v>
      </c>
      <c r="F271" s="13">
        <v>40095</v>
      </c>
      <c r="G271" s="13">
        <v>306</v>
      </c>
      <c r="H271" s="13">
        <v>16</v>
      </c>
      <c r="I271" s="13">
        <v>1</v>
      </c>
      <c r="J271" s="7">
        <v>196</v>
      </c>
      <c r="K271" s="15">
        <v>19741252</v>
      </c>
      <c r="L271" s="2">
        <v>9</v>
      </c>
      <c r="M271" s="2">
        <v>1</v>
      </c>
      <c r="N271" s="2">
        <v>0</v>
      </c>
      <c r="O271" s="2">
        <v>0</v>
      </c>
      <c r="P271" s="2">
        <v>15</v>
      </c>
      <c r="Q271" s="2">
        <v>0</v>
      </c>
      <c r="R271" s="2">
        <v>15</v>
      </c>
      <c r="S271" s="7"/>
    </row>
    <row r="272" spans="1:19" x14ac:dyDescent="0.2">
      <c r="A272" s="7" t="s">
        <v>3581</v>
      </c>
      <c r="B272" s="8" t="s">
        <v>3582</v>
      </c>
      <c r="C272" s="8" t="s">
        <v>3583</v>
      </c>
      <c r="D272" s="8" t="s">
        <v>3584</v>
      </c>
      <c r="E272" s="14">
        <v>587</v>
      </c>
      <c r="F272" s="14">
        <v>66967</v>
      </c>
      <c r="G272" s="13">
        <v>53.4</v>
      </c>
      <c r="H272" s="13">
        <v>21</v>
      </c>
      <c r="I272" s="13">
        <v>1</v>
      </c>
      <c r="J272" s="7">
        <v>205</v>
      </c>
      <c r="K272" s="7">
        <v>28714690</v>
      </c>
      <c r="L272" s="2">
        <v>1</v>
      </c>
      <c r="M272" s="2">
        <v>0</v>
      </c>
      <c r="N272" s="2">
        <v>0</v>
      </c>
      <c r="O272" s="2">
        <v>0</v>
      </c>
      <c r="P272" s="2">
        <v>1</v>
      </c>
      <c r="Q272" s="2">
        <v>0</v>
      </c>
      <c r="R272" s="2">
        <v>1</v>
      </c>
      <c r="S272" s="7"/>
    </row>
    <row r="273" spans="1:19" x14ac:dyDescent="0.2">
      <c r="A273" s="7" t="s">
        <v>3054</v>
      </c>
      <c r="B273" s="8" t="s">
        <v>3055</v>
      </c>
      <c r="C273" s="8" t="s">
        <v>3056</v>
      </c>
      <c r="D273" s="8" t="s">
        <v>3057</v>
      </c>
      <c r="E273" s="14">
        <v>640</v>
      </c>
      <c r="F273" s="14">
        <v>70699</v>
      </c>
      <c r="G273" s="13">
        <v>72.3</v>
      </c>
      <c r="H273" s="13">
        <v>11</v>
      </c>
      <c r="I273" s="13">
        <v>1</v>
      </c>
      <c r="J273" s="7">
        <v>89</v>
      </c>
      <c r="K273" s="7">
        <v>28714690</v>
      </c>
      <c r="L273" s="2">
        <v>1</v>
      </c>
      <c r="M273" s="2">
        <v>0</v>
      </c>
      <c r="N273" s="2">
        <v>0</v>
      </c>
      <c r="O273" s="2">
        <v>0</v>
      </c>
      <c r="P273" s="2">
        <v>11</v>
      </c>
      <c r="Q273" s="2">
        <v>0</v>
      </c>
      <c r="R273" s="2">
        <v>2</v>
      </c>
      <c r="S273" s="7"/>
    </row>
    <row r="274" spans="1:19" x14ac:dyDescent="0.2">
      <c r="A274" s="8" t="s">
        <v>1227</v>
      </c>
      <c r="B274" s="8" t="s">
        <v>1228</v>
      </c>
      <c r="C274" s="8" t="s">
        <v>1229</v>
      </c>
      <c r="D274" s="8" t="s">
        <v>1230</v>
      </c>
      <c r="E274" s="14">
        <v>253</v>
      </c>
      <c r="F274" s="14">
        <v>28766</v>
      </c>
      <c r="G274" s="13">
        <v>89.2</v>
      </c>
      <c r="H274" s="13">
        <v>6</v>
      </c>
      <c r="I274" s="13">
        <v>1</v>
      </c>
      <c r="J274" s="7">
        <v>92</v>
      </c>
      <c r="K274" s="7">
        <v>28714690</v>
      </c>
      <c r="L274" s="2">
        <v>3</v>
      </c>
      <c r="M274" s="2">
        <v>0</v>
      </c>
      <c r="N274" s="2">
        <v>0</v>
      </c>
      <c r="O274" s="2">
        <v>0</v>
      </c>
      <c r="P274" s="2">
        <v>9</v>
      </c>
      <c r="Q274" s="2">
        <v>0</v>
      </c>
      <c r="R274" s="2">
        <v>4</v>
      </c>
      <c r="S274" s="7"/>
    </row>
    <row r="275" spans="1:19" x14ac:dyDescent="0.2">
      <c r="A275" s="6" t="s">
        <v>233</v>
      </c>
      <c r="B275" s="7" t="s">
        <v>234</v>
      </c>
      <c r="C275" s="7" t="s">
        <v>234</v>
      </c>
      <c r="D275" s="7" t="s">
        <v>235</v>
      </c>
      <c r="E275" s="13">
        <v>369</v>
      </c>
      <c r="F275" s="13">
        <v>40926</v>
      </c>
      <c r="G275" s="13">
        <v>83</v>
      </c>
      <c r="H275" s="13">
        <v>8</v>
      </c>
      <c r="I275" s="13">
        <v>1</v>
      </c>
      <c r="J275" s="7">
        <v>52</v>
      </c>
      <c r="K275" s="15">
        <v>19741252</v>
      </c>
      <c r="L275" s="2">
        <v>3</v>
      </c>
      <c r="M275" s="2">
        <v>0</v>
      </c>
      <c r="N275" s="2">
        <v>0</v>
      </c>
      <c r="O275" s="2">
        <v>0</v>
      </c>
      <c r="P275" s="2">
        <v>10</v>
      </c>
      <c r="Q275" s="2">
        <v>0</v>
      </c>
      <c r="R275" s="2">
        <v>3</v>
      </c>
      <c r="S275" s="7"/>
    </row>
    <row r="276" spans="1:19" x14ac:dyDescent="0.2">
      <c r="A276" s="8" t="s">
        <v>1340</v>
      </c>
      <c r="B276" s="8" t="s">
        <v>1341</v>
      </c>
      <c r="C276" s="8" t="s">
        <v>1342</v>
      </c>
      <c r="D276" s="8" t="s">
        <v>1343</v>
      </c>
      <c r="E276" s="14">
        <v>1220</v>
      </c>
      <c r="F276" s="14">
        <v>134685</v>
      </c>
      <c r="G276" s="13">
        <v>27.8</v>
      </c>
      <c r="H276" s="13">
        <v>22</v>
      </c>
      <c r="I276" s="13">
        <v>1</v>
      </c>
      <c r="J276" s="7">
        <v>220</v>
      </c>
      <c r="K276" s="7">
        <v>28714690</v>
      </c>
      <c r="L276" s="2">
        <v>3</v>
      </c>
      <c r="M276" s="2">
        <v>0</v>
      </c>
      <c r="N276" s="2">
        <v>0</v>
      </c>
      <c r="O276" s="2">
        <v>0</v>
      </c>
      <c r="P276" s="2">
        <v>43</v>
      </c>
      <c r="Q276" s="2">
        <v>0</v>
      </c>
      <c r="R276" s="2">
        <v>17</v>
      </c>
      <c r="S276" s="7"/>
    </row>
    <row r="277" spans="1:19" x14ac:dyDescent="0.2">
      <c r="A277" s="6" t="s">
        <v>1167</v>
      </c>
      <c r="B277" s="7" t="s">
        <v>1168</v>
      </c>
      <c r="C277" s="7" t="s">
        <v>1169</v>
      </c>
      <c r="D277" s="7" t="s">
        <v>1170</v>
      </c>
      <c r="E277" s="13">
        <v>627</v>
      </c>
      <c r="F277" s="13">
        <v>70288</v>
      </c>
      <c r="G277" s="13">
        <v>320</v>
      </c>
      <c r="H277" s="13">
        <v>17</v>
      </c>
      <c r="I277" s="13">
        <v>1</v>
      </c>
      <c r="J277" s="7">
        <v>598</v>
      </c>
      <c r="K277" s="15">
        <v>19741252</v>
      </c>
      <c r="L277" s="2">
        <v>12</v>
      </c>
      <c r="M277" s="2">
        <v>0</v>
      </c>
      <c r="N277" s="2">
        <v>0</v>
      </c>
      <c r="O277" s="2">
        <v>0</v>
      </c>
      <c r="P277" s="2">
        <v>32</v>
      </c>
      <c r="Q277" s="2">
        <v>0</v>
      </c>
      <c r="R277" s="2">
        <v>18</v>
      </c>
      <c r="S277" s="7"/>
    </row>
    <row r="278" spans="1:19" x14ac:dyDescent="0.2">
      <c r="A278" s="6" t="s">
        <v>1261</v>
      </c>
      <c r="B278" s="7" t="s">
        <v>1262</v>
      </c>
      <c r="C278" s="7" t="s">
        <v>1262</v>
      </c>
      <c r="D278" s="7" t="s">
        <v>1263</v>
      </c>
      <c r="E278" s="13">
        <v>738</v>
      </c>
      <c r="F278" s="13">
        <v>82522</v>
      </c>
      <c r="G278" s="13">
        <v>14</v>
      </c>
      <c r="H278" s="13">
        <v>22</v>
      </c>
      <c r="I278" s="13">
        <v>1</v>
      </c>
      <c r="J278" s="7">
        <v>713</v>
      </c>
      <c r="K278" s="15">
        <v>12207897</v>
      </c>
      <c r="L278" s="2">
        <v>0</v>
      </c>
      <c r="M278" s="2">
        <v>0</v>
      </c>
      <c r="N278" s="2">
        <v>0</v>
      </c>
      <c r="O278" s="2">
        <v>0</v>
      </c>
      <c r="P278" s="2">
        <v>18</v>
      </c>
      <c r="Q278" s="2">
        <v>0</v>
      </c>
      <c r="R278" s="2">
        <v>0</v>
      </c>
      <c r="S278" s="7"/>
    </row>
    <row r="279" spans="1:19" x14ac:dyDescent="0.2">
      <c r="A279" s="7" t="s">
        <v>3778</v>
      </c>
      <c r="B279" s="8" t="s">
        <v>3779</v>
      </c>
      <c r="C279" s="8" t="s">
        <v>3780</v>
      </c>
      <c r="D279" s="8" t="s">
        <v>3781</v>
      </c>
      <c r="E279" s="14">
        <v>1048</v>
      </c>
      <c r="F279" s="14">
        <v>117128</v>
      </c>
      <c r="G279" s="13">
        <v>5.13</v>
      </c>
      <c r="H279" s="13">
        <v>33</v>
      </c>
      <c r="I279" s="13">
        <v>1</v>
      </c>
      <c r="J279" s="7">
        <v>930</v>
      </c>
      <c r="K279" s="7">
        <v>28714690</v>
      </c>
      <c r="L279" s="2">
        <v>0</v>
      </c>
      <c r="M279" s="2">
        <v>0</v>
      </c>
      <c r="N279" s="2">
        <v>0</v>
      </c>
      <c r="O279" s="2">
        <v>0</v>
      </c>
      <c r="P279" s="2">
        <v>56</v>
      </c>
      <c r="Q279" s="2">
        <v>0</v>
      </c>
      <c r="R279" s="2">
        <v>0</v>
      </c>
      <c r="S279" s="7"/>
    </row>
    <row r="280" spans="1:19" x14ac:dyDescent="0.2">
      <c r="A280" s="6" t="s">
        <v>191</v>
      </c>
      <c r="B280" s="7" t="s">
        <v>192</v>
      </c>
      <c r="C280" s="7" t="s">
        <v>192</v>
      </c>
      <c r="D280" s="7" t="s">
        <v>193</v>
      </c>
      <c r="E280" s="13">
        <v>514</v>
      </c>
      <c r="F280" s="13">
        <v>57194</v>
      </c>
      <c r="G280" s="13">
        <v>42.7</v>
      </c>
      <c r="H280" s="13">
        <v>14</v>
      </c>
      <c r="I280" s="13">
        <v>1</v>
      </c>
      <c r="J280" s="7">
        <v>77</v>
      </c>
      <c r="K280" s="15">
        <v>19741252</v>
      </c>
      <c r="L280" s="2">
        <v>2</v>
      </c>
      <c r="M280" s="2">
        <v>0</v>
      </c>
      <c r="N280" s="2">
        <v>0</v>
      </c>
      <c r="O280" s="2">
        <v>1</v>
      </c>
      <c r="P280" s="2">
        <v>11</v>
      </c>
      <c r="Q280" s="2">
        <v>0</v>
      </c>
      <c r="R280" s="2">
        <v>13</v>
      </c>
      <c r="S280" s="7"/>
    </row>
    <row r="281" spans="1:19" x14ac:dyDescent="0.2">
      <c r="A281" s="6" t="s">
        <v>2972</v>
      </c>
      <c r="B281" s="7" t="s">
        <v>2973</v>
      </c>
      <c r="C281" s="7" t="s">
        <v>2973</v>
      </c>
      <c r="D281" s="7" t="s">
        <v>2974</v>
      </c>
      <c r="E281" s="13">
        <v>356</v>
      </c>
      <c r="F281" s="13">
        <v>37498</v>
      </c>
      <c r="G281" s="13">
        <v>259</v>
      </c>
      <c r="H281" s="13">
        <v>5</v>
      </c>
      <c r="I281" s="13">
        <v>1</v>
      </c>
      <c r="J281" s="7">
        <v>183</v>
      </c>
      <c r="K281" s="15">
        <v>19741252</v>
      </c>
      <c r="L281" s="2">
        <v>2</v>
      </c>
      <c r="M281" s="2">
        <v>0</v>
      </c>
      <c r="N281" s="2">
        <v>0</v>
      </c>
      <c r="O281" s="2">
        <v>0</v>
      </c>
      <c r="P281" s="2">
        <v>35</v>
      </c>
      <c r="Q281" s="2">
        <v>0</v>
      </c>
      <c r="R281" s="2">
        <v>7</v>
      </c>
      <c r="S281" s="7"/>
    </row>
    <row r="282" spans="1:19" x14ac:dyDescent="0.2">
      <c r="A282" s="6" t="s">
        <v>3512</v>
      </c>
      <c r="B282" s="7" t="s">
        <v>3513</v>
      </c>
      <c r="C282" s="7" t="s">
        <v>3513</v>
      </c>
      <c r="D282" s="7" t="s">
        <v>3514</v>
      </c>
      <c r="E282" s="13">
        <v>479</v>
      </c>
      <c r="F282" s="13">
        <v>53525</v>
      </c>
      <c r="G282" s="13">
        <v>25.3</v>
      </c>
      <c r="H282" s="13">
        <v>19</v>
      </c>
      <c r="I282" s="13">
        <v>1</v>
      </c>
      <c r="J282" s="7">
        <v>386</v>
      </c>
      <c r="K282" s="15">
        <v>19741252</v>
      </c>
      <c r="L282" s="2">
        <v>0</v>
      </c>
      <c r="M282" s="2">
        <v>4</v>
      </c>
      <c r="N282" s="2">
        <v>0</v>
      </c>
      <c r="O282" s="2">
        <v>0</v>
      </c>
      <c r="P282" s="2">
        <v>12</v>
      </c>
      <c r="Q282" s="2">
        <v>0</v>
      </c>
      <c r="R282" s="2">
        <v>1</v>
      </c>
      <c r="S282" s="7"/>
    </row>
    <row r="283" spans="1:19" x14ac:dyDescent="0.2">
      <c r="A283" s="7" t="s">
        <v>3283</v>
      </c>
      <c r="B283" s="8" t="s">
        <v>3284</v>
      </c>
      <c r="C283" s="8" t="s">
        <v>3285</v>
      </c>
      <c r="D283" s="8" t="s">
        <v>3286</v>
      </c>
      <c r="E283" s="14">
        <v>783</v>
      </c>
      <c r="F283" s="14">
        <v>85951</v>
      </c>
      <c r="G283" s="13">
        <v>42.8</v>
      </c>
      <c r="H283" s="13">
        <v>21</v>
      </c>
      <c r="I283" s="13">
        <v>1</v>
      </c>
      <c r="J283" s="7">
        <v>735</v>
      </c>
      <c r="K283" s="7">
        <v>28714690</v>
      </c>
      <c r="L283" s="2">
        <v>10</v>
      </c>
      <c r="M283" s="2">
        <v>1</v>
      </c>
      <c r="N283" s="2">
        <v>0</v>
      </c>
      <c r="O283" s="2">
        <v>0</v>
      </c>
      <c r="P283" s="2">
        <v>21</v>
      </c>
      <c r="Q283" s="2">
        <v>0</v>
      </c>
      <c r="R283" s="2">
        <v>2</v>
      </c>
      <c r="S283" s="7"/>
    </row>
    <row r="284" spans="1:19" x14ac:dyDescent="0.2">
      <c r="A284" s="6" t="s">
        <v>996</v>
      </c>
      <c r="B284" s="7" t="s">
        <v>997</v>
      </c>
      <c r="C284" s="7" t="s">
        <v>997</v>
      </c>
      <c r="D284" s="7" t="s">
        <v>998</v>
      </c>
      <c r="E284" s="13">
        <v>305</v>
      </c>
      <c r="F284" s="13">
        <v>34369</v>
      </c>
      <c r="G284" s="13">
        <v>750</v>
      </c>
      <c r="H284" s="17" t="s">
        <v>999</v>
      </c>
      <c r="I284" s="14">
        <v>1</v>
      </c>
      <c r="J284" s="7">
        <v>59</v>
      </c>
      <c r="K284" s="7">
        <v>30268931</v>
      </c>
      <c r="L284" s="2">
        <v>0</v>
      </c>
      <c r="M284" s="2">
        <v>0</v>
      </c>
      <c r="N284" s="2">
        <v>0</v>
      </c>
      <c r="O284" s="2">
        <v>0</v>
      </c>
      <c r="P284" s="2">
        <v>0</v>
      </c>
      <c r="Q284" s="2">
        <v>0</v>
      </c>
      <c r="R284" s="2">
        <v>0</v>
      </c>
      <c r="S284" s="7"/>
    </row>
    <row r="285" spans="1:19" x14ac:dyDescent="0.2">
      <c r="A285" s="7" t="s">
        <v>3259</v>
      </c>
      <c r="B285" s="8" t="s">
        <v>3260</v>
      </c>
      <c r="C285" s="8" t="s">
        <v>3260</v>
      </c>
      <c r="D285" s="8" t="s">
        <v>3261</v>
      </c>
      <c r="E285" s="14">
        <v>312</v>
      </c>
      <c r="F285" s="14">
        <v>37477</v>
      </c>
      <c r="G285" s="13">
        <v>19.5</v>
      </c>
      <c r="H285" s="13">
        <v>13</v>
      </c>
      <c r="I285" s="13">
        <v>1</v>
      </c>
      <c r="J285" s="7">
        <v>169</v>
      </c>
      <c r="K285" s="7">
        <v>28714690</v>
      </c>
      <c r="L285" s="2">
        <v>1</v>
      </c>
      <c r="M285" s="2">
        <v>0</v>
      </c>
      <c r="N285" s="2">
        <v>0</v>
      </c>
      <c r="O285" s="2">
        <v>0</v>
      </c>
      <c r="P285" s="2">
        <v>20</v>
      </c>
      <c r="Q285" s="2">
        <v>0</v>
      </c>
      <c r="R285" s="2">
        <v>1</v>
      </c>
      <c r="S285" s="7"/>
    </row>
    <row r="286" spans="1:19" x14ac:dyDescent="0.2">
      <c r="A286" s="7" t="s">
        <v>3724</v>
      </c>
      <c r="B286" s="8" t="s">
        <v>3725</v>
      </c>
      <c r="C286" s="8" t="s">
        <v>3726</v>
      </c>
      <c r="D286" s="8" t="s">
        <v>3727</v>
      </c>
      <c r="E286" s="14">
        <v>285</v>
      </c>
      <c r="F286" s="14">
        <v>32992</v>
      </c>
      <c r="G286" s="13">
        <v>9.91</v>
      </c>
      <c r="H286" s="13">
        <v>10</v>
      </c>
      <c r="I286" s="13">
        <v>1</v>
      </c>
      <c r="J286" s="7">
        <v>267</v>
      </c>
      <c r="K286" s="7">
        <v>28714690</v>
      </c>
      <c r="L286" s="2">
        <v>1</v>
      </c>
      <c r="M286" s="2">
        <v>0</v>
      </c>
      <c r="N286" s="2">
        <v>0</v>
      </c>
      <c r="O286" s="2">
        <v>0</v>
      </c>
      <c r="P286" s="2">
        <v>6</v>
      </c>
      <c r="Q286" s="2">
        <v>0</v>
      </c>
      <c r="R286" s="2">
        <v>0</v>
      </c>
      <c r="S286" s="7"/>
    </row>
    <row r="287" spans="1:19" x14ac:dyDescent="0.2">
      <c r="A287" s="7" t="s">
        <v>2927</v>
      </c>
      <c r="B287" s="8" t="s">
        <v>2928</v>
      </c>
      <c r="C287" s="8" t="s">
        <v>2929</v>
      </c>
      <c r="D287" s="8" t="s">
        <v>2930</v>
      </c>
      <c r="E287" s="14">
        <v>396</v>
      </c>
      <c r="F287" s="14">
        <v>44244</v>
      </c>
      <c r="G287" s="13">
        <v>15</v>
      </c>
      <c r="H287" s="13">
        <v>8</v>
      </c>
      <c r="I287" s="13">
        <v>1</v>
      </c>
      <c r="J287" s="7">
        <v>44</v>
      </c>
      <c r="K287" s="7">
        <v>28714690</v>
      </c>
      <c r="L287" s="2">
        <v>0</v>
      </c>
      <c r="M287" s="2">
        <v>0</v>
      </c>
      <c r="N287" s="2">
        <v>0</v>
      </c>
      <c r="O287" s="2">
        <v>0</v>
      </c>
      <c r="P287" s="2">
        <v>23</v>
      </c>
      <c r="Q287" s="2">
        <v>0</v>
      </c>
      <c r="R287" s="2">
        <v>6</v>
      </c>
      <c r="S287" s="7"/>
    </row>
    <row r="288" spans="1:19" x14ac:dyDescent="0.2">
      <c r="A288" s="7" t="s">
        <v>3225</v>
      </c>
      <c r="B288" s="8" t="s">
        <v>3226</v>
      </c>
      <c r="C288" s="8" t="s">
        <v>3227</v>
      </c>
      <c r="D288" s="8" t="s">
        <v>3228</v>
      </c>
      <c r="E288" s="14">
        <v>847</v>
      </c>
      <c r="F288" s="14">
        <v>96558</v>
      </c>
      <c r="G288" s="13">
        <v>25.5</v>
      </c>
      <c r="H288" s="13">
        <v>13</v>
      </c>
      <c r="I288" s="13">
        <v>1</v>
      </c>
      <c r="J288" s="7">
        <v>692</v>
      </c>
      <c r="K288" s="7">
        <v>28714690</v>
      </c>
      <c r="L288" s="2">
        <v>4</v>
      </c>
      <c r="M288" s="2">
        <v>0</v>
      </c>
      <c r="N288" s="2">
        <v>0</v>
      </c>
      <c r="O288" s="2">
        <v>0</v>
      </c>
      <c r="P288" s="2">
        <v>37</v>
      </c>
      <c r="Q288" s="2">
        <v>0</v>
      </c>
      <c r="R288" s="2">
        <v>4</v>
      </c>
      <c r="S288" s="7"/>
    </row>
    <row r="289" spans="1:19" x14ac:dyDescent="0.2">
      <c r="A289" s="6" t="s">
        <v>202</v>
      </c>
      <c r="B289" s="7" t="s">
        <v>203</v>
      </c>
      <c r="C289" s="7" t="s">
        <v>204</v>
      </c>
      <c r="D289" s="7" t="s">
        <v>205</v>
      </c>
      <c r="E289" s="13">
        <v>281</v>
      </c>
      <c r="F289" s="13">
        <v>31880</v>
      </c>
      <c r="G289" s="13">
        <v>14</v>
      </c>
      <c r="H289" s="13">
        <v>11</v>
      </c>
      <c r="I289" s="13">
        <v>1</v>
      </c>
      <c r="J289" s="7">
        <v>272</v>
      </c>
      <c r="K289" s="15">
        <v>19741252</v>
      </c>
      <c r="L289" s="2">
        <v>0</v>
      </c>
      <c r="M289" s="2">
        <v>0</v>
      </c>
      <c r="N289" s="2">
        <v>0</v>
      </c>
      <c r="O289" s="2">
        <v>0</v>
      </c>
      <c r="P289" s="2">
        <v>4</v>
      </c>
      <c r="Q289" s="2">
        <v>0</v>
      </c>
      <c r="R289" s="2">
        <v>5</v>
      </c>
      <c r="S289" s="7"/>
    </row>
    <row r="290" spans="1:19" x14ac:dyDescent="0.2">
      <c r="A290" s="6" t="s">
        <v>1714</v>
      </c>
      <c r="B290" s="7" t="s">
        <v>1715</v>
      </c>
      <c r="C290" s="7" t="s">
        <v>1715</v>
      </c>
      <c r="D290" s="7" t="s">
        <v>1716</v>
      </c>
      <c r="E290" s="13">
        <v>140</v>
      </c>
      <c r="F290" s="13">
        <v>15046</v>
      </c>
      <c r="G290" s="13">
        <v>141</v>
      </c>
      <c r="H290" s="13">
        <v>7</v>
      </c>
      <c r="I290" s="13">
        <v>1</v>
      </c>
      <c r="J290" s="7">
        <v>99</v>
      </c>
      <c r="K290" s="7">
        <v>19741252</v>
      </c>
      <c r="L290" s="2">
        <v>1</v>
      </c>
      <c r="M290" s="2">
        <v>0</v>
      </c>
      <c r="N290" s="2">
        <v>0</v>
      </c>
      <c r="O290" s="2">
        <v>0</v>
      </c>
      <c r="P290" s="2">
        <v>4</v>
      </c>
      <c r="Q290" s="2">
        <v>0</v>
      </c>
      <c r="R290" s="2">
        <v>2</v>
      </c>
      <c r="S290" s="7"/>
    </row>
    <row r="291" spans="1:19" x14ac:dyDescent="0.2">
      <c r="A291" s="6" t="s">
        <v>3131</v>
      </c>
      <c r="B291" s="7" t="s">
        <v>3132</v>
      </c>
      <c r="C291" s="7" t="s">
        <v>3132</v>
      </c>
      <c r="D291" s="7" t="s">
        <v>3133</v>
      </c>
      <c r="E291" s="13">
        <v>311</v>
      </c>
      <c r="F291" s="13">
        <v>36217</v>
      </c>
      <c r="G291" s="13">
        <v>0.127</v>
      </c>
      <c r="H291" s="14">
        <v>26</v>
      </c>
      <c r="I291" s="14">
        <v>1</v>
      </c>
      <c r="J291" s="7">
        <v>33</v>
      </c>
      <c r="K291" s="15">
        <v>19741252</v>
      </c>
      <c r="L291" s="2">
        <v>0</v>
      </c>
      <c r="M291" s="2">
        <v>0</v>
      </c>
      <c r="N291" s="2">
        <v>0</v>
      </c>
      <c r="O291" s="2">
        <v>0</v>
      </c>
      <c r="P291" s="2">
        <v>8</v>
      </c>
      <c r="Q291" s="2">
        <v>0</v>
      </c>
      <c r="R291" s="2">
        <v>1</v>
      </c>
      <c r="S291" s="7"/>
    </row>
    <row r="292" spans="1:19" x14ac:dyDescent="0.2">
      <c r="A292" s="6" t="s">
        <v>97</v>
      </c>
      <c r="B292" s="7" t="s">
        <v>98</v>
      </c>
      <c r="C292" s="7" t="s">
        <v>99</v>
      </c>
      <c r="D292" s="7" t="s">
        <v>100</v>
      </c>
      <c r="E292" s="13">
        <v>125</v>
      </c>
      <c r="F292" s="13">
        <v>14285</v>
      </c>
      <c r="G292" s="13">
        <v>123</v>
      </c>
      <c r="H292" s="13">
        <v>3</v>
      </c>
      <c r="I292" s="13">
        <v>1</v>
      </c>
      <c r="J292" s="7">
        <v>73</v>
      </c>
      <c r="K292" s="15">
        <v>19741252</v>
      </c>
      <c r="L292" s="2">
        <v>1</v>
      </c>
      <c r="M292" s="2">
        <v>0</v>
      </c>
      <c r="N292" s="2">
        <v>0</v>
      </c>
      <c r="O292" s="2">
        <v>0</v>
      </c>
      <c r="P292" s="2">
        <v>8</v>
      </c>
      <c r="Q292" s="2">
        <v>0</v>
      </c>
      <c r="R292" s="2">
        <v>7</v>
      </c>
      <c r="S292" s="7"/>
    </row>
    <row r="293" spans="1:19" x14ac:dyDescent="0.2">
      <c r="A293" s="7" t="s">
        <v>307</v>
      </c>
      <c r="B293" s="8" t="s">
        <v>308</v>
      </c>
      <c r="C293" s="8" t="s">
        <v>309</v>
      </c>
      <c r="D293" s="8" t="s">
        <v>310</v>
      </c>
      <c r="E293" s="14">
        <v>191</v>
      </c>
      <c r="F293" s="14">
        <v>21868</v>
      </c>
      <c r="G293" s="13">
        <v>163</v>
      </c>
      <c r="H293" s="13">
        <v>8</v>
      </c>
      <c r="I293" s="14">
        <v>1</v>
      </c>
      <c r="J293" s="7">
        <v>91</v>
      </c>
      <c r="K293" s="7">
        <v>28714690</v>
      </c>
      <c r="L293" s="2">
        <v>0</v>
      </c>
      <c r="M293" s="2">
        <v>0</v>
      </c>
      <c r="N293" s="2">
        <v>0</v>
      </c>
      <c r="O293" s="2">
        <v>0</v>
      </c>
      <c r="P293" s="2">
        <v>6</v>
      </c>
      <c r="Q293" s="2">
        <v>0</v>
      </c>
      <c r="R293" s="2">
        <v>1</v>
      </c>
      <c r="S293" s="7"/>
    </row>
    <row r="294" spans="1:19" x14ac:dyDescent="0.2">
      <c r="A294" s="6" t="s">
        <v>1102</v>
      </c>
      <c r="B294" s="7" t="s">
        <v>1103</v>
      </c>
      <c r="C294" s="7" t="s">
        <v>1103</v>
      </c>
      <c r="D294" s="7" t="s">
        <v>1104</v>
      </c>
      <c r="E294" s="13">
        <v>261</v>
      </c>
      <c r="F294" s="13">
        <v>28769</v>
      </c>
      <c r="G294" s="13">
        <v>342</v>
      </c>
      <c r="H294" s="13">
        <v>7</v>
      </c>
      <c r="I294" s="13">
        <v>1</v>
      </c>
      <c r="J294" s="7">
        <v>60</v>
      </c>
      <c r="K294" s="7">
        <v>19741252</v>
      </c>
      <c r="L294" s="2">
        <v>6</v>
      </c>
      <c r="M294" s="2">
        <v>0</v>
      </c>
      <c r="N294" s="2">
        <v>0</v>
      </c>
      <c r="O294" s="2">
        <v>0</v>
      </c>
      <c r="P294" s="2">
        <v>6</v>
      </c>
      <c r="Q294" s="2">
        <v>1</v>
      </c>
      <c r="R294" s="2">
        <v>11</v>
      </c>
      <c r="S294" s="7"/>
    </row>
    <row r="295" spans="1:19" x14ac:dyDescent="0.2">
      <c r="A295" s="7" t="s">
        <v>848</v>
      </c>
      <c r="B295" s="8" t="s">
        <v>849</v>
      </c>
      <c r="C295" s="8" t="s">
        <v>850</v>
      </c>
      <c r="D295" s="8" t="s">
        <v>851</v>
      </c>
      <c r="E295" s="14">
        <v>524</v>
      </c>
      <c r="F295" s="14">
        <v>58113</v>
      </c>
      <c r="G295" s="13">
        <v>413</v>
      </c>
      <c r="H295" s="13">
        <v>12</v>
      </c>
      <c r="I295" s="13">
        <v>1</v>
      </c>
      <c r="J295" s="7">
        <v>113</v>
      </c>
      <c r="K295" s="7">
        <v>28714690</v>
      </c>
      <c r="L295" s="2">
        <v>1</v>
      </c>
      <c r="M295" s="2">
        <v>0</v>
      </c>
      <c r="N295" s="2">
        <v>0</v>
      </c>
      <c r="O295" s="2">
        <v>2</v>
      </c>
      <c r="P295" s="2">
        <v>4</v>
      </c>
      <c r="Q295" s="2">
        <v>0</v>
      </c>
      <c r="R295" s="2">
        <v>5</v>
      </c>
      <c r="S295" s="7"/>
    </row>
    <row r="296" spans="1:19" x14ac:dyDescent="0.2">
      <c r="A296" s="6" t="s">
        <v>1430</v>
      </c>
      <c r="B296" s="7" t="s">
        <v>1431</v>
      </c>
      <c r="C296" s="7" t="s">
        <v>1432</v>
      </c>
      <c r="D296" s="7" t="s">
        <v>1433</v>
      </c>
      <c r="E296" s="13">
        <v>599</v>
      </c>
      <c r="F296" s="13">
        <v>68686</v>
      </c>
      <c r="G296" s="13">
        <v>18.8</v>
      </c>
      <c r="H296" s="14">
        <v>27</v>
      </c>
      <c r="I296" s="14">
        <v>1</v>
      </c>
      <c r="J296" s="7">
        <v>384</v>
      </c>
      <c r="K296" s="7">
        <v>33339104</v>
      </c>
      <c r="L296" s="2">
        <v>0</v>
      </c>
      <c r="M296" s="2">
        <v>0</v>
      </c>
      <c r="N296" s="2">
        <v>0</v>
      </c>
      <c r="O296" s="2">
        <v>0</v>
      </c>
      <c r="P296" s="2">
        <v>3</v>
      </c>
      <c r="Q296" s="2">
        <v>0</v>
      </c>
      <c r="R296" s="2">
        <v>0</v>
      </c>
      <c r="S296" s="7"/>
    </row>
    <row r="297" spans="1:19" x14ac:dyDescent="0.2">
      <c r="A297" s="6" t="s">
        <v>1737</v>
      </c>
      <c r="B297" s="7" t="s">
        <v>1738</v>
      </c>
      <c r="C297" s="7" t="s">
        <v>1739</v>
      </c>
      <c r="D297" s="7" t="s">
        <v>1740</v>
      </c>
      <c r="E297" s="13">
        <v>604</v>
      </c>
      <c r="F297" s="13">
        <v>68996</v>
      </c>
      <c r="G297" s="13">
        <v>0.86299999999999999</v>
      </c>
      <c r="H297" s="14">
        <v>28</v>
      </c>
      <c r="I297" s="14">
        <v>1</v>
      </c>
      <c r="J297" s="7">
        <v>371</v>
      </c>
      <c r="K297" s="7" t="s">
        <v>1741</v>
      </c>
      <c r="L297" s="2">
        <v>0</v>
      </c>
      <c r="M297" s="2">
        <v>0</v>
      </c>
      <c r="N297" s="2">
        <v>0</v>
      </c>
      <c r="O297" s="2">
        <v>0</v>
      </c>
      <c r="P297" s="2">
        <v>2</v>
      </c>
      <c r="Q297" s="2">
        <v>0</v>
      </c>
      <c r="R297" s="2">
        <v>0</v>
      </c>
      <c r="S297" s="7"/>
    </row>
    <row r="298" spans="1:19" x14ac:dyDescent="0.2">
      <c r="A298" s="6" t="s">
        <v>3721</v>
      </c>
      <c r="B298" s="7" t="s">
        <v>3722</v>
      </c>
      <c r="C298" s="7" t="s">
        <v>3722</v>
      </c>
      <c r="D298" s="7" t="s">
        <v>3723</v>
      </c>
      <c r="E298" s="13">
        <v>239</v>
      </c>
      <c r="F298" s="13">
        <v>27402</v>
      </c>
      <c r="G298" s="13">
        <v>191</v>
      </c>
      <c r="H298" s="13">
        <v>8</v>
      </c>
      <c r="I298" s="13">
        <v>1</v>
      </c>
      <c r="J298" s="7">
        <v>187</v>
      </c>
      <c r="K298" s="7">
        <v>16777052</v>
      </c>
      <c r="L298" s="2">
        <v>1</v>
      </c>
      <c r="M298" s="2">
        <v>1</v>
      </c>
      <c r="N298" s="2">
        <v>0</v>
      </c>
      <c r="O298" s="2">
        <v>0</v>
      </c>
      <c r="P298" s="2">
        <v>3</v>
      </c>
      <c r="Q298" s="2">
        <v>0</v>
      </c>
      <c r="R298" s="2">
        <v>5</v>
      </c>
      <c r="S298" s="7"/>
    </row>
    <row r="299" spans="1:19" x14ac:dyDescent="0.2">
      <c r="A299" s="6" t="s">
        <v>1503</v>
      </c>
      <c r="B299" s="7" t="s">
        <v>1504</v>
      </c>
      <c r="C299" s="7" t="s">
        <v>1505</v>
      </c>
      <c r="D299" s="7" t="s">
        <v>1506</v>
      </c>
      <c r="E299" s="13">
        <v>255</v>
      </c>
      <c r="F299" s="13">
        <v>28433</v>
      </c>
      <c r="G299" s="13">
        <v>263</v>
      </c>
      <c r="H299" s="13">
        <v>13</v>
      </c>
      <c r="I299" s="13">
        <v>1</v>
      </c>
      <c r="J299" s="7">
        <v>8</v>
      </c>
      <c r="K299" s="15">
        <v>19741252</v>
      </c>
      <c r="L299" s="2">
        <v>6</v>
      </c>
      <c r="M299" s="2">
        <v>0</v>
      </c>
      <c r="N299" s="2">
        <v>0</v>
      </c>
      <c r="O299" s="2">
        <v>0</v>
      </c>
      <c r="P299" s="2">
        <v>10</v>
      </c>
      <c r="Q299" s="2">
        <v>0</v>
      </c>
      <c r="R299" s="2">
        <v>12</v>
      </c>
      <c r="S299" s="7"/>
    </row>
    <row r="300" spans="1:19" x14ac:dyDescent="0.2">
      <c r="A300" s="6" t="s">
        <v>1344</v>
      </c>
      <c r="B300" s="7" t="s">
        <v>1345</v>
      </c>
      <c r="C300" s="7" t="s">
        <v>1346</v>
      </c>
      <c r="D300" s="7" t="s">
        <v>1347</v>
      </c>
      <c r="E300" s="13">
        <v>241</v>
      </c>
      <c r="F300" s="13">
        <v>26489</v>
      </c>
      <c r="G300" s="13">
        <v>322</v>
      </c>
      <c r="H300" s="13">
        <v>11</v>
      </c>
      <c r="I300" s="13">
        <v>1</v>
      </c>
      <c r="J300" s="7">
        <v>158</v>
      </c>
      <c r="K300" s="15">
        <v>19741252</v>
      </c>
      <c r="L300" s="2">
        <v>3</v>
      </c>
      <c r="M300" s="2">
        <v>0</v>
      </c>
      <c r="N300" s="2">
        <v>0</v>
      </c>
      <c r="O300" s="2">
        <v>0</v>
      </c>
      <c r="P300" s="2">
        <v>16</v>
      </c>
      <c r="Q300" s="2">
        <v>0</v>
      </c>
      <c r="R300" s="2">
        <v>9</v>
      </c>
      <c r="S300" s="7"/>
    </row>
    <row r="301" spans="1:19" x14ac:dyDescent="0.2">
      <c r="A301" s="6" t="s">
        <v>1573</v>
      </c>
      <c r="B301" s="7" t="s">
        <v>1574</v>
      </c>
      <c r="C301" s="7" t="s">
        <v>1575</v>
      </c>
      <c r="D301" s="7" t="s">
        <v>1576</v>
      </c>
      <c r="E301" s="13">
        <v>239</v>
      </c>
      <c r="F301" s="13">
        <v>25358</v>
      </c>
      <c r="G301" s="13">
        <v>143</v>
      </c>
      <c r="H301" s="13">
        <v>9</v>
      </c>
      <c r="I301" s="13">
        <v>1</v>
      </c>
      <c r="J301" s="7">
        <v>59</v>
      </c>
      <c r="K301" s="15">
        <v>19741252</v>
      </c>
      <c r="L301" s="2">
        <v>1</v>
      </c>
      <c r="M301" s="2">
        <v>0</v>
      </c>
      <c r="N301" s="2">
        <v>0</v>
      </c>
      <c r="O301" s="2">
        <v>0</v>
      </c>
      <c r="P301" s="2">
        <v>10</v>
      </c>
      <c r="Q301" s="2">
        <v>0</v>
      </c>
      <c r="R301" s="2">
        <v>3</v>
      </c>
      <c r="S301" s="7"/>
    </row>
    <row r="302" spans="1:19" x14ac:dyDescent="0.2">
      <c r="A302" s="6" t="s">
        <v>101</v>
      </c>
      <c r="B302" s="7" t="s">
        <v>102</v>
      </c>
      <c r="C302" s="7" t="s">
        <v>103</v>
      </c>
      <c r="D302" s="7" t="s">
        <v>104</v>
      </c>
      <c r="E302" s="13">
        <v>637</v>
      </c>
      <c r="F302" s="13">
        <v>72684</v>
      </c>
      <c r="G302" s="13">
        <v>100</v>
      </c>
      <c r="H302" s="13">
        <v>22</v>
      </c>
      <c r="I302" s="13">
        <v>1</v>
      </c>
      <c r="J302" s="7">
        <v>179</v>
      </c>
      <c r="K302" s="15">
        <v>19741252</v>
      </c>
      <c r="L302" s="2">
        <v>1</v>
      </c>
      <c r="M302" s="2">
        <v>0</v>
      </c>
      <c r="N302" s="2">
        <v>0</v>
      </c>
      <c r="O302" s="2">
        <v>0</v>
      </c>
      <c r="P302" s="2">
        <v>10</v>
      </c>
      <c r="Q302" s="2">
        <v>0</v>
      </c>
      <c r="R302" s="2">
        <v>9</v>
      </c>
      <c r="S302" s="7"/>
    </row>
    <row r="303" spans="1:19" x14ac:dyDescent="0.2">
      <c r="A303" s="6" t="s">
        <v>3713</v>
      </c>
      <c r="B303" s="7" t="s">
        <v>3714</v>
      </c>
      <c r="C303" s="7" t="s">
        <v>3715</v>
      </c>
      <c r="D303" s="7" t="s">
        <v>3716</v>
      </c>
      <c r="E303" s="13">
        <v>258</v>
      </c>
      <c r="F303" s="13">
        <v>27335</v>
      </c>
      <c r="G303" s="13">
        <v>213</v>
      </c>
      <c r="H303" s="13">
        <v>5</v>
      </c>
      <c r="I303" s="13">
        <v>1</v>
      </c>
      <c r="J303" s="7">
        <v>95</v>
      </c>
      <c r="K303" s="15">
        <v>19741252</v>
      </c>
      <c r="L303" s="2">
        <v>1</v>
      </c>
      <c r="M303" s="2">
        <v>1</v>
      </c>
      <c r="N303" s="2">
        <v>0</v>
      </c>
      <c r="O303" s="2">
        <v>0</v>
      </c>
      <c r="P303" s="2">
        <v>29</v>
      </c>
      <c r="Q303" s="2">
        <v>0</v>
      </c>
      <c r="R303" s="2">
        <v>4</v>
      </c>
      <c r="S303" s="7"/>
    </row>
    <row r="304" spans="1:19" x14ac:dyDescent="0.2">
      <c r="A304" s="7" t="s">
        <v>814</v>
      </c>
      <c r="B304" s="8" t="s">
        <v>815</v>
      </c>
      <c r="C304" s="8" t="s">
        <v>816</v>
      </c>
      <c r="D304" s="8" t="s">
        <v>817</v>
      </c>
      <c r="E304" s="14">
        <v>508</v>
      </c>
      <c r="F304" s="14">
        <v>57116</v>
      </c>
      <c r="G304" s="13">
        <v>817</v>
      </c>
      <c r="H304" s="13">
        <v>12</v>
      </c>
      <c r="I304" s="13">
        <v>1</v>
      </c>
      <c r="J304" s="7">
        <v>327</v>
      </c>
      <c r="K304" s="7">
        <v>28714690</v>
      </c>
      <c r="L304" s="2">
        <v>8</v>
      </c>
      <c r="M304" s="2">
        <v>0</v>
      </c>
      <c r="N304" s="2">
        <v>0</v>
      </c>
      <c r="O304" s="2">
        <v>1</v>
      </c>
      <c r="P304" s="2">
        <v>7</v>
      </c>
      <c r="Q304" s="2">
        <v>0</v>
      </c>
      <c r="R304" s="2">
        <v>8</v>
      </c>
      <c r="S304" s="7"/>
    </row>
    <row r="305" spans="1:19" x14ac:dyDescent="0.2">
      <c r="A305" s="6" t="s">
        <v>3774</v>
      </c>
      <c r="B305" s="7" t="s">
        <v>3775</v>
      </c>
      <c r="C305" s="7" t="s">
        <v>3776</v>
      </c>
      <c r="D305" s="7" t="s">
        <v>3777</v>
      </c>
      <c r="E305" s="13">
        <v>817</v>
      </c>
      <c r="F305" s="13">
        <v>92487</v>
      </c>
      <c r="G305" s="13">
        <v>0.42799999999999999</v>
      </c>
      <c r="H305" s="14">
        <v>26</v>
      </c>
      <c r="I305" s="14">
        <v>1</v>
      </c>
      <c r="J305" s="7">
        <v>669</v>
      </c>
      <c r="K305" s="15">
        <v>25814781</v>
      </c>
      <c r="L305" s="2">
        <v>2</v>
      </c>
      <c r="M305" s="2">
        <v>0</v>
      </c>
      <c r="N305" s="2">
        <v>0</v>
      </c>
      <c r="O305" s="2">
        <v>0</v>
      </c>
      <c r="P305" s="2">
        <v>6</v>
      </c>
      <c r="Q305" s="2">
        <v>0</v>
      </c>
      <c r="R305" s="2">
        <v>1</v>
      </c>
      <c r="S305" s="7"/>
    </row>
    <row r="306" spans="1:19" x14ac:dyDescent="0.2">
      <c r="A306" s="7" t="s">
        <v>3314</v>
      </c>
      <c r="B306" s="8" t="s">
        <v>3315</v>
      </c>
      <c r="C306" s="8" t="s">
        <v>3316</v>
      </c>
      <c r="D306" s="8" t="s">
        <v>3317</v>
      </c>
      <c r="E306" s="14">
        <v>227</v>
      </c>
      <c r="F306" s="14">
        <v>24680</v>
      </c>
      <c r="G306" s="13">
        <v>77.2</v>
      </c>
      <c r="H306" s="13">
        <v>5</v>
      </c>
      <c r="I306" s="13">
        <v>1</v>
      </c>
      <c r="J306" s="7">
        <v>121</v>
      </c>
      <c r="K306" s="7">
        <v>28714690</v>
      </c>
      <c r="L306" s="2">
        <v>1</v>
      </c>
      <c r="M306" s="2">
        <v>0</v>
      </c>
      <c r="N306" s="2">
        <v>0</v>
      </c>
      <c r="O306" s="2">
        <v>0</v>
      </c>
      <c r="P306" s="2">
        <v>1</v>
      </c>
      <c r="Q306" s="2">
        <v>0</v>
      </c>
      <c r="R306" s="2">
        <v>3</v>
      </c>
      <c r="S306" s="7"/>
    </row>
    <row r="307" spans="1:19" x14ac:dyDescent="0.2">
      <c r="A307" s="6" t="s">
        <v>3079</v>
      </c>
      <c r="B307" s="7" t="s">
        <v>3080</v>
      </c>
      <c r="C307" s="7" t="s">
        <v>3080</v>
      </c>
      <c r="D307" s="7" t="s">
        <v>3081</v>
      </c>
      <c r="E307" s="13">
        <v>433</v>
      </c>
      <c r="F307" s="13">
        <v>45547</v>
      </c>
      <c r="G307" s="13">
        <v>40.4</v>
      </c>
      <c r="H307" s="13">
        <v>8</v>
      </c>
      <c r="I307" s="13">
        <v>1</v>
      </c>
      <c r="J307" s="7">
        <v>25</v>
      </c>
      <c r="K307" s="15">
        <v>19741252</v>
      </c>
      <c r="L307" s="2">
        <v>2</v>
      </c>
      <c r="M307" s="2">
        <v>0</v>
      </c>
      <c r="N307" s="2">
        <v>0</v>
      </c>
      <c r="O307" s="2">
        <v>0</v>
      </c>
      <c r="P307" s="2">
        <v>6</v>
      </c>
      <c r="Q307" s="2">
        <v>0</v>
      </c>
      <c r="R307" s="2">
        <v>1</v>
      </c>
      <c r="S307" s="7"/>
    </row>
    <row r="308" spans="1:19" x14ac:dyDescent="0.2">
      <c r="A308" s="7" t="s">
        <v>1577</v>
      </c>
      <c r="B308" s="8" t="s">
        <v>1578</v>
      </c>
      <c r="C308" s="8" t="s">
        <v>1579</v>
      </c>
      <c r="D308" s="8" t="s">
        <v>1580</v>
      </c>
      <c r="E308" s="14">
        <v>1259</v>
      </c>
      <c r="F308" s="14">
        <v>138386</v>
      </c>
      <c r="G308" s="13">
        <v>8.76</v>
      </c>
      <c r="H308" s="13">
        <v>20</v>
      </c>
      <c r="I308" s="13">
        <v>1</v>
      </c>
      <c r="J308" s="7">
        <v>775</v>
      </c>
      <c r="K308" s="7">
        <v>28714690</v>
      </c>
      <c r="L308" s="2">
        <v>2</v>
      </c>
      <c r="M308" s="2">
        <v>0</v>
      </c>
      <c r="N308" s="2">
        <v>0</v>
      </c>
      <c r="O308" s="2">
        <v>0</v>
      </c>
      <c r="P308" s="2">
        <v>96</v>
      </c>
      <c r="Q308" s="2">
        <v>0</v>
      </c>
      <c r="R308" s="2">
        <v>20</v>
      </c>
      <c r="S308" s="7"/>
    </row>
    <row r="309" spans="1:19" x14ac:dyDescent="0.2">
      <c r="A309" s="6" t="s">
        <v>3072</v>
      </c>
      <c r="B309" s="7" t="s">
        <v>3073</v>
      </c>
      <c r="C309" s="7" t="s">
        <v>3073</v>
      </c>
      <c r="D309" s="7" t="s">
        <v>3074</v>
      </c>
      <c r="E309" s="13">
        <v>195</v>
      </c>
      <c r="F309" s="13">
        <v>21701</v>
      </c>
      <c r="G309" s="13">
        <v>30</v>
      </c>
      <c r="H309" s="13">
        <v>5</v>
      </c>
      <c r="I309" s="13">
        <v>1</v>
      </c>
      <c r="J309" s="7">
        <v>8</v>
      </c>
      <c r="K309" s="15">
        <v>19741252</v>
      </c>
      <c r="L309" s="2">
        <v>1</v>
      </c>
      <c r="M309" s="2">
        <v>0</v>
      </c>
      <c r="N309" s="2">
        <v>0</v>
      </c>
      <c r="O309" s="2">
        <v>0</v>
      </c>
      <c r="P309" s="2">
        <v>5</v>
      </c>
      <c r="Q309" s="2">
        <v>0</v>
      </c>
      <c r="R309" s="2">
        <v>2</v>
      </c>
      <c r="S309" s="7"/>
    </row>
    <row r="310" spans="1:19" x14ac:dyDescent="0.2">
      <c r="A310" s="7" t="s">
        <v>1991</v>
      </c>
      <c r="B310" s="8" t="s">
        <v>1992</v>
      </c>
      <c r="C310" s="8" t="s">
        <v>1993</v>
      </c>
      <c r="D310" s="8" t="s">
        <v>1994</v>
      </c>
      <c r="E310" s="14">
        <v>651</v>
      </c>
      <c r="F310" s="14">
        <v>70804</v>
      </c>
      <c r="G310" s="13">
        <v>25.1</v>
      </c>
      <c r="H310" s="13">
        <v>6</v>
      </c>
      <c r="I310" s="13">
        <v>1</v>
      </c>
      <c r="J310" s="7">
        <v>43</v>
      </c>
      <c r="K310" s="7">
        <v>28714690</v>
      </c>
      <c r="L310" s="2">
        <v>0</v>
      </c>
      <c r="M310" s="2">
        <v>0</v>
      </c>
      <c r="N310" s="2">
        <v>0</v>
      </c>
      <c r="O310" s="2">
        <v>0</v>
      </c>
      <c r="P310" s="2">
        <v>26</v>
      </c>
      <c r="Q310" s="2">
        <v>0</v>
      </c>
      <c r="R310" s="2">
        <v>1</v>
      </c>
      <c r="S310" s="7"/>
    </row>
    <row r="311" spans="1:19" x14ac:dyDescent="0.2">
      <c r="A311" s="7" t="s">
        <v>3638</v>
      </c>
      <c r="B311" s="8" t="s">
        <v>3639</v>
      </c>
      <c r="C311" s="8" t="s">
        <v>3640</v>
      </c>
      <c r="D311" s="8" t="s">
        <v>3641</v>
      </c>
      <c r="E311" s="14">
        <v>540</v>
      </c>
      <c r="F311" s="14">
        <v>61117</v>
      </c>
      <c r="G311" s="13">
        <v>15.8</v>
      </c>
      <c r="H311" s="13">
        <v>14</v>
      </c>
      <c r="I311" s="13">
        <v>1</v>
      </c>
      <c r="J311" s="7">
        <v>404</v>
      </c>
      <c r="K311" s="7">
        <v>28714690</v>
      </c>
      <c r="L311" s="2">
        <v>0</v>
      </c>
      <c r="M311" s="2">
        <v>1</v>
      </c>
      <c r="N311" s="2">
        <v>0</v>
      </c>
      <c r="O311" s="2">
        <v>0</v>
      </c>
      <c r="P311" s="2">
        <v>19</v>
      </c>
      <c r="Q311" s="2">
        <v>0</v>
      </c>
      <c r="R311" s="2">
        <v>4</v>
      </c>
      <c r="S311" s="7"/>
    </row>
    <row r="312" spans="1:19" x14ac:dyDescent="0.2">
      <c r="A312" s="6" t="s">
        <v>2659</v>
      </c>
      <c r="B312" s="7" t="s">
        <v>2660</v>
      </c>
      <c r="C312" s="7" t="s">
        <v>2661</v>
      </c>
      <c r="D312" s="7" t="s">
        <v>2662</v>
      </c>
      <c r="E312" s="13">
        <v>521</v>
      </c>
      <c r="F312" s="13">
        <v>58688</v>
      </c>
      <c r="G312" s="13">
        <v>28.9</v>
      </c>
      <c r="H312" s="14">
        <v>18</v>
      </c>
      <c r="I312" s="14">
        <v>1</v>
      </c>
      <c r="J312" s="7">
        <v>224</v>
      </c>
      <c r="K312" s="15">
        <v>19741252</v>
      </c>
      <c r="L312" s="2">
        <v>0</v>
      </c>
      <c r="M312" s="2">
        <v>0</v>
      </c>
      <c r="N312" s="2">
        <v>0</v>
      </c>
      <c r="O312" s="2">
        <v>0</v>
      </c>
      <c r="P312" s="2">
        <v>6</v>
      </c>
      <c r="Q312" s="2">
        <v>0</v>
      </c>
      <c r="R312" s="2">
        <v>6</v>
      </c>
      <c r="S312" s="7"/>
    </row>
    <row r="313" spans="1:19" x14ac:dyDescent="0.2">
      <c r="A313" s="7" t="s">
        <v>3844</v>
      </c>
      <c r="B313" s="8" t="s">
        <v>3845</v>
      </c>
      <c r="C313" s="8" t="s">
        <v>3846</v>
      </c>
      <c r="D313" s="8" t="s">
        <v>3847</v>
      </c>
      <c r="E313" s="14">
        <v>386</v>
      </c>
      <c r="F313" s="14">
        <v>42315</v>
      </c>
      <c r="G313" s="13">
        <v>51.2</v>
      </c>
      <c r="H313" s="13">
        <v>5</v>
      </c>
      <c r="I313" s="13">
        <v>1</v>
      </c>
      <c r="J313" s="7">
        <v>297</v>
      </c>
      <c r="K313" s="7">
        <v>28714690</v>
      </c>
      <c r="L313" s="2">
        <v>2</v>
      </c>
      <c r="M313" s="2">
        <v>1</v>
      </c>
      <c r="N313" s="2">
        <v>0</v>
      </c>
      <c r="O313" s="2">
        <v>0</v>
      </c>
      <c r="P313" s="2">
        <v>9</v>
      </c>
      <c r="Q313" s="2">
        <v>0</v>
      </c>
      <c r="R313" s="2">
        <v>1</v>
      </c>
      <c r="S313" s="7"/>
    </row>
    <row r="314" spans="1:19" x14ac:dyDescent="0.2">
      <c r="A314" s="7" t="s">
        <v>3296</v>
      </c>
      <c r="B314" s="8" t="s">
        <v>3297</v>
      </c>
      <c r="C314" s="8" t="s">
        <v>3297</v>
      </c>
      <c r="D314" s="8" t="s">
        <v>3298</v>
      </c>
      <c r="E314" s="14">
        <v>589</v>
      </c>
      <c r="F314" s="14">
        <v>68065</v>
      </c>
      <c r="G314" s="13">
        <v>7.07</v>
      </c>
      <c r="H314" s="13">
        <v>24</v>
      </c>
      <c r="I314" s="13">
        <v>1</v>
      </c>
      <c r="J314" s="7">
        <v>256</v>
      </c>
      <c r="K314" s="7">
        <v>28714690</v>
      </c>
      <c r="L314" s="2">
        <v>0</v>
      </c>
      <c r="M314" s="2">
        <v>0</v>
      </c>
      <c r="N314" s="2">
        <v>0</v>
      </c>
      <c r="O314" s="2">
        <v>0</v>
      </c>
      <c r="P314" s="2">
        <v>2</v>
      </c>
      <c r="Q314" s="2">
        <v>0</v>
      </c>
      <c r="R314" s="2">
        <v>0</v>
      </c>
      <c r="S314" s="7"/>
    </row>
    <row r="315" spans="1:19" x14ac:dyDescent="0.2">
      <c r="A315" s="7" t="s">
        <v>2888</v>
      </c>
      <c r="B315" s="8" t="s">
        <v>2889</v>
      </c>
      <c r="C315" s="8" t="s">
        <v>2890</v>
      </c>
      <c r="D315" s="8" t="s">
        <v>2891</v>
      </c>
      <c r="E315" s="14">
        <v>1871</v>
      </c>
      <c r="F315" s="14">
        <v>208701</v>
      </c>
      <c r="G315" s="13">
        <v>15.4</v>
      </c>
      <c r="H315" s="13">
        <v>39</v>
      </c>
      <c r="I315" s="13">
        <v>1</v>
      </c>
      <c r="J315" s="7">
        <v>447</v>
      </c>
      <c r="K315" s="7">
        <v>28714690</v>
      </c>
      <c r="L315" s="2">
        <v>2</v>
      </c>
      <c r="M315" s="2">
        <v>1</v>
      </c>
      <c r="N315" s="2">
        <v>0</v>
      </c>
      <c r="O315" s="2">
        <v>0</v>
      </c>
      <c r="P315" s="2">
        <v>30</v>
      </c>
      <c r="Q315" s="2">
        <v>0</v>
      </c>
      <c r="R315" s="2">
        <v>5</v>
      </c>
      <c r="S315" s="7"/>
    </row>
    <row r="316" spans="1:19" x14ac:dyDescent="0.2">
      <c r="A316" s="7" t="s">
        <v>222</v>
      </c>
      <c r="B316" s="8" t="s">
        <v>223</v>
      </c>
      <c r="C316" s="8" t="s">
        <v>223</v>
      </c>
      <c r="D316" s="8" t="s">
        <v>224</v>
      </c>
      <c r="E316" s="14">
        <v>266</v>
      </c>
      <c r="F316" s="14">
        <v>29810</v>
      </c>
      <c r="G316" s="13">
        <v>5.88</v>
      </c>
      <c r="H316" s="13">
        <v>9</v>
      </c>
      <c r="I316" s="13">
        <v>1</v>
      </c>
      <c r="J316" s="7">
        <v>180</v>
      </c>
      <c r="K316" s="7">
        <v>28714690</v>
      </c>
      <c r="L316" s="2">
        <v>0</v>
      </c>
      <c r="M316" s="2">
        <v>1</v>
      </c>
      <c r="N316" s="2">
        <v>0</v>
      </c>
      <c r="O316" s="2">
        <v>0</v>
      </c>
      <c r="P316" s="2">
        <v>5</v>
      </c>
      <c r="Q316" s="2">
        <v>0</v>
      </c>
      <c r="R316" s="2">
        <v>1</v>
      </c>
      <c r="S316" s="7"/>
    </row>
    <row r="317" spans="1:19" x14ac:dyDescent="0.2">
      <c r="A317" s="7" t="s">
        <v>2848</v>
      </c>
      <c r="B317" s="8" t="s">
        <v>2849</v>
      </c>
      <c r="C317" s="8" t="s">
        <v>2850</v>
      </c>
      <c r="D317" s="8" t="s">
        <v>2851</v>
      </c>
      <c r="E317" s="14">
        <v>1630</v>
      </c>
      <c r="F317" s="14">
        <v>174915</v>
      </c>
      <c r="G317" s="13">
        <v>25.5</v>
      </c>
      <c r="H317" s="13">
        <v>12</v>
      </c>
      <c r="I317" s="13">
        <v>1</v>
      </c>
      <c r="J317" s="7">
        <v>1360</v>
      </c>
      <c r="K317" s="7">
        <v>28714690</v>
      </c>
      <c r="L317" s="2">
        <v>0</v>
      </c>
      <c r="M317" s="2">
        <v>0</v>
      </c>
      <c r="N317" s="2">
        <v>0</v>
      </c>
      <c r="O317" s="2">
        <v>0</v>
      </c>
      <c r="P317" s="2">
        <v>80</v>
      </c>
      <c r="Q317" s="2">
        <v>0</v>
      </c>
      <c r="R317" s="2">
        <v>8</v>
      </c>
      <c r="S317" s="7"/>
    </row>
    <row r="318" spans="1:19" x14ac:dyDescent="0.2">
      <c r="A318" s="7" t="s">
        <v>3000</v>
      </c>
      <c r="B318" s="8" t="s">
        <v>3001</v>
      </c>
      <c r="C318" s="8" t="s">
        <v>3001</v>
      </c>
      <c r="D318" s="8" t="s">
        <v>3002</v>
      </c>
      <c r="E318" s="14">
        <v>765</v>
      </c>
      <c r="F318" s="14">
        <v>86161</v>
      </c>
      <c r="G318" s="13">
        <v>55</v>
      </c>
      <c r="H318" s="13">
        <v>25</v>
      </c>
      <c r="I318" s="13">
        <v>1</v>
      </c>
      <c r="J318" s="7">
        <v>705</v>
      </c>
      <c r="K318" s="7">
        <v>28714690</v>
      </c>
      <c r="L318" s="2">
        <v>0</v>
      </c>
      <c r="M318" s="2">
        <v>0</v>
      </c>
      <c r="N318" s="2">
        <v>0</v>
      </c>
      <c r="O318" s="2">
        <v>0</v>
      </c>
      <c r="P318" s="2">
        <v>8</v>
      </c>
      <c r="Q318" s="2">
        <v>0</v>
      </c>
      <c r="R318" s="2">
        <v>6</v>
      </c>
      <c r="S318" s="7"/>
    </row>
    <row r="319" spans="1:19" x14ac:dyDescent="0.2">
      <c r="A319" s="7" t="s">
        <v>398</v>
      </c>
      <c r="B319" s="8" t="s">
        <v>399</v>
      </c>
      <c r="C319" s="8" t="s">
        <v>400</v>
      </c>
      <c r="D319" s="8" t="s">
        <v>401</v>
      </c>
      <c r="E319" s="14">
        <v>1220</v>
      </c>
      <c r="F319" s="14">
        <v>133015</v>
      </c>
      <c r="G319" s="13">
        <v>143</v>
      </c>
      <c r="H319" s="13">
        <v>28</v>
      </c>
      <c r="I319" s="13">
        <v>1</v>
      </c>
      <c r="J319" s="7">
        <v>489</v>
      </c>
      <c r="K319" s="7">
        <v>28714690</v>
      </c>
      <c r="L319" s="2">
        <v>1</v>
      </c>
      <c r="M319" s="2">
        <v>1</v>
      </c>
      <c r="N319" s="2">
        <v>0</v>
      </c>
      <c r="O319" s="2">
        <v>0</v>
      </c>
      <c r="P319" s="2">
        <v>26</v>
      </c>
      <c r="Q319" s="2">
        <v>0</v>
      </c>
      <c r="R319" s="2">
        <v>8</v>
      </c>
      <c r="S319" s="7"/>
    </row>
    <row r="320" spans="1:19" x14ac:dyDescent="0.2">
      <c r="A320" s="6" t="s">
        <v>2181</v>
      </c>
      <c r="B320" s="7" t="s">
        <v>2182</v>
      </c>
      <c r="C320" s="7" t="s">
        <v>2182</v>
      </c>
      <c r="D320" s="7" t="s">
        <v>2183</v>
      </c>
      <c r="E320" s="13">
        <v>96</v>
      </c>
      <c r="F320" s="13">
        <v>9974</v>
      </c>
      <c r="G320" s="13">
        <v>63.1</v>
      </c>
      <c r="H320" s="13">
        <v>2</v>
      </c>
      <c r="I320" s="13">
        <v>1</v>
      </c>
      <c r="J320" s="7">
        <v>59</v>
      </c>
      <c r="K320" s="15">
        <v>19741252</v>
      </c>
      <c r="L320" s="2">
        <v>0</v>
      </c>
      <c r="M320" s="2">
        <v>0</v>
      </c>
      <c r="N320" s="2">
        <v>0</v>
      </c>
      <c r="O320" s="2">
        <v>0</v>
      </c>
      <c r="P320" s="2">
        <v>13</v>
      </c>
      <c r="Q320" s="2">
        <v>0</v>
      </c>
      <c r="R320" s="2">
        <v>0</v>
      </c>
      <c r="S320" s="7"/>
    </row>
    <row r="321" spans="1:19" x14ac:dyDescent="0.2">
      <c r="A321" s="8" t="s">
        <v>1385</v>
      </c>
      <c r="B321" s="8" t="s">
        <v>1386</v>
      </c>
      <c r="C321" s="8" t="s">
        <v>1386</v>
      </c>
      <c r="D321" s="8" t="s">
        <v>1387</v>
      </c>
      <c r="E321" s="14">
        <v>687</v>
      </c>
      <c r="F321" s="14">
        <v>77329</v>
      </c>
      <c r="G321" s="13">
        <v>168</v>
      </c>
      <c r="H321" s="13">
        <v>23</v>
      </c>
      <c r="I321" s="13">
        <v>1</v>
      </c>
      <c r="J321" s="7">
        <v>445</v>
      </c>
      <c r="K321" s="7">
        <v>28714690</v>
      </c>
      <c r="L321" s="2">
        <v>1</v>
      </c>
      <c r="M321" s="2">
        <v>0</v>
      </c>
      <c r="N321" s="2">
        <v>0</v>
      </c>
      <c r="O321" s="2">
        <v>0</v>
      </c>
      <c r="P321" s="2">
        <v>13</v>
      </c>
      <c r="Q321" s="2">
        <v>0</v>
      </c>
      <c r="R321" s="2">
        <v>0</v>
      </c>
      <c r="S321" s="7"/>
    </row>
    <row r="322" spans="1:19" x14ac:dyDescent="0.2">
      <c r="A322" s="6" t="s">
        <v>491</v>
      </c>
      <c r="B322" s="7" t="s">
        <v>492</v>
      </c>
      <c r="C322" s="7" t="s">
        <v>492</v>
      </c>
      <c r="D322" s="7" t="s">
        <v>493</v>
      </c>
      <c r="E322" s="13">
        <v>622</v>
      </c>
      <c r="F322" s="13">
        <v>70037</v>
      </c>
      <c r="G322" s="13">
        <v>1352</v>
      </c>
      <c r="H322" s="13">
        <v>21</v>
      </c>
      <c r="I322" s="13">
        <v>1</v>
      </c>
      <c r="J322" s="7">
        <v>553</v>
      </c>
      <c r="K322" s="15">
        <v>1988465</v>
      </c>
      <c r="L322" s="2">
        <v>1</v>
      </c>
      <c r="M322" s="2">
        <v>0</v>
      </c>
      <c r="N322" s="2">
        <v>0</v>
      </c>
      <c r="O322" s="2">
        <v>0</v>
      </c>
      <c r="P322" s="2">
        <v>5</v>
      </c>
      <c r="Q322" s="2">
        <v>0</v>
      </c>
      <c r="R322" s="2">
        <v>0</v>
      </c>
      <c r="S322" s="7"/>
    </row>
    <row r="323" spans="1:19" x14ac:dyDescent="0.2">
      <c r="A323" s="7" t="s">
        <v>3273</v>
      </c>
      <c r="B323" s="8" t="s">
        <v>3274</v>
      </c>
      <c r="C323" s="8" t="s">
        <v>3274</v>
      </c>
      <c r="D323" s="8" t="s">
        <v>3275</v>
      </c>
      <c r="E323" s="14">
        <v>589</v>
      </c>
      <c r="F323" s="14">
        <v>65472</v>
      </c>
      <c r="G323" s="13">
        <v>9.2200000000000006</v>
      </c>
      <c r="H323" s="13">
        <v>25</v>
      </c>
      <c r="I323" s="13">
        <v>1</v>
      </c>
      <c r="J323" s="7">
        <v>481</v>
      </c>
      <c r="K323" s="7">
        <v>28714690</v>
      </c>
      <c r="L323" s="2">
        <v>0</v>
      </c>
      <c r="M323" s="2">
        <v>0</v>
      </c>
      <c r="N323" s="2">
        <v>0</v>
      </c>
      <c r="O323" s="2">
        <v>0</v>
      </c>
      <c r="P323" s="2">
        <v>11</v>
      </c>
      <c r="Q323" s="2">
        <v>0</v>
      </c>
      <c r="R323" s="2">
        <v>2</v>
      </c>
      <c r="S323" s="7"/>
    </row>
    <row r="324" spans="1:19" x14ac:dyDescent="0.2">
      <c r="A324" s="6" t="s">
        <v>385</v>
      </c>
      <c r="B324" s="7" t="s">
        <v>386</v>
      </c>
      <c r="C324" s="7" t="s">
        <v>387</v>
      </c>
      <c r="D324" s="7" t="s">
        <v>388</v>
      </c>
      <c r="E324" s="13">
        <v>275</v>
      </c>
      <c r="F324" s="13">
        <v>30344</v>
      </c>
      <c r="G324" s="13">
        <v>54.7</v>
      </c>
      <c r="H324" s="13">
        <v>3</v>
      </c>
      <c r="I324" s="13">
        <v>1</v>
      </c>
      <c r="J324" s="7">
        <v>69</v>
      </c>
      <c r="K324" s="15">
        <v>19741252</v>
      </c>
      <c r="L324" s="2">
        <v>1</v>
      </c>
      <c r="M324" s="2">
        <v>0</v>
      </c>
      <c r="N324" s="2">
        <v>0</v>
      </c>
      <c r="O324" s="2">
        <v>0</v>
      </c>
      <c r="P324" s="2">
        <v>12</v>
      </c>
      <c r="Q324" s="2">
        <v>0</v>
      </c>
      <c r="R324" s="2">
        <v>0</v>
      </c>
      <c r="S324" s="7"/>
    </row>
    <row r="325" spans="1:19" x14ac:dyDescent="0.2">
      <c r="A325" s="7" t="s">
        <v>908</v>
      </c>
      <c r="B325" s="8" t="s">
        <v>909</v>
      </c>
      <c r="C325" s="8" t="s">
        <v>910</v>
      </c>
      <c r="D325" s="8" t="s">
        <v>911</v>
      </c>
      <c r="E325" s="14">
        <v>390</v>
      </c>
      <c r="F325" s="14">
        <v>43296</v>
      </c>
      <c r="G325" s="13">
        <v>117</v>
      </c>
      <c r="H325" s="13">
        <v>18</v>
      </c>
      <c r="I325" s="13">
        <v>1</v>
      </c>
      <c r="J325" s="7">
        <v>227</v>
      </c>
      <c r="K325" s="7">
        <v>28714690</v>
      </c>
      <c r="L325" s="2">
        <v>9</v>
      </c>
      <c r="M325" s="2">
        <v>0</v>
      </c>
      <c r="N325" s="2">
        <v>0</v>
      </c>
      <c r="O325" s="2">
        <v>0</v>
      </c>
      <c r="P325" s="2">
        <v>18</v>
      </c>
      <c r="Q325" s="2">
        <v>0</v>
      </c>
      <c r="R325" s="2">
        <v>0</v>
      </c>
      <c r="S325" s="7"/>
    </row>
    <row r="326" spans="1:19" x14ac:dyDescent="0.2">
      <c r="A326" s="8" t="s">
        <v>1726</v>
      </c>
      <c r="B326" s="8" t="s">
        <v>1727</v>
      </c>
      <c r="C326" s="8" t="s">
        <v>1727</v>
      </c>
      <c r="D326" s="8" t="s">
        <v>1728</v>
      </c>
      <c r="E326" s="14">
        <v>583</v>
      </c>
      <c r="F326" s="14">
        <v>68564</v>
      </c>
      <c r="G326" s="13">
        <v>244</v>
      </c>
      <c r="H326" s="13">
        <v>14</v>
      </c>
      <c r="I326" s="13">
        <v>1</v>
      </c>
      <c r="J326" s="7">
        <v>270</v>
      </c>
      <c r="K326" s="7">
        <v>28714690</v>
      </c>
      <c r="L326" s="2">
        <v>6</v>
      </c>
      <c r="M326" s="2">
        <v>0</v>
      </c>
      <c r="N326" s="2">
        <v>0</v>
      </c>
      <c r="O326" s="2">
        <v>0</v>
      </c>
      <c r="P326" s="2">
        <v>13</v>
      </c>
      <c r="Q326" s="2">
        <v>0</v>
      </c>
      <c r="R326" s="2">
        <v>21</v>
      </c>
      <c r="S326" s="7"/>
    </row>
    <row r="327" spans="1:19" x14ac:dyDescent="0.2">
      <c r="A327" s="7" t="s">
        <v>2755</v>
      </c>
      <c r="B327" s="8" t="s">
        <v>2756</v>
      </c>
      <c r="C327" s="8" t="s">
        <v>2757</v>
      </c>
      <c r="D327" s="8" t="s">
        <v>2758</v>
      </c>
      <c r="E327" s="14">
        <v>466</v>
      </c>
      <c r="F327" s="14">
        <v>52164</v>
      </c>
      <c r="G327" s="13">
        <v>248</v>
      </c>
      <c r="H327" s="13">
        <v>9</v>
      </c>
      <c r="I327" s="13">
        <v>1</v>
      </c>
      <c r="J327" s="7">
        <v>125</v>
      </c>
      <c r="K327" s="7">
        <v>28714690</v>
      </c>
      <c r="L327" s="2">
        <v>2</v>
      </c>
      <c r="M327" s="2">
        <v>8</v>
      </c>
      <c r="N327" s="2">
        <v>0</v>
      </c>
      <c r="O327" s="2">
        <v>0</v>
      </c>
      <c r="P327" s="2">
        <v>23</v>
      </c>
      <c r="Q327" s="2">
        <v>0</v>
      </c>
      <c r="R327" s="2">
        <v>10</v>
      </c>
      <c r="S327" s="7"/>
    </row>
    <row r="328" spans="1:19" x14ac:dyDescent="0.2">
      <c r="A328" s="6" t="s">
        <v>3741</v>
      </c>
      <c r="B328" s="7" t="s">
        <v>3742</v>
      </c>
      <c r="C328" s="7" t="s">
        <v>3743</v>
      </c>
      <c r="D328" s="7" t="s">
        <v>3744</v>
      </c>
      <c r="E328" s="13">
        <v>482</v>
      </c>
      <c r="F328" s="13">
        <v>54121</v>
      </c>
      <c r="G328" s="13">
        <v>76.400000000000006</v>
      </c>
      <c r="H328" s="13">
        <v>11</v>
      </c>
      <c r="I328" s="13">
        <v>1</v>
      </c>
      <c r="J328" s="7">
        <v>29</v>
      </c>
      <c r="K328" s="15">
        <v>19741252</v>
      </c>
      <c r="L328" s="2">
        <v>1</v>
      </c>
      <c r="M328" s="2">
        <v>4</v>
      </c>
      <c r="N328" s="2">
        <v>0</v>
      </c>
      <c r="O328" s="2">
        <v>0</v>
      </c>
      <c r="P328" s="2">
        <v>16</v>
      </c>
      <c r="Q328" s="2">
        <v>0</v>
      </c>
      <c r="R328" s="2">
        <v>4</v>
      </c>
      <c r="S328" s="7"/>
    </row>
    <row r="329" spans="1:19" x14ac:dyDescent="0.2">
      <c r="A329" s="6" t="s">
        <v>2379</v>
      </c>
      <c r="B329" s="7" t="s">
        <v>2380</v>
      </c>
      <c r="C329" s="7" t="s">
        <v>2381</v>
      </c>
      <c r="D329" s="7" t="s">
        <v>2382</v>
      </c>
      <c r="E329" s="13">
        <v>192</v>
      </c>
      <c r="F329" s="13">
        <v>21450</v>
      </c>
      <c r="G329" s="13">
        <v>177</v>
      </c>
      <c r="H329" s="14">
        <v>8</v>
      </c>
      <c r="I329" s="14">
        <v>1</v>
      </c>
      <c r="J329" s="7">
        <v>32</v>
      </c>
      <c r="K329" s="7">
        <v>33248422</v>
      </c>
      <c r="L329" s="2">
        <v>0</v>
      </c>
      <c r="M329" s="2">
        <v>2</v>
      </c>
      <c r="N329" s="2">
        <v>0</v>
      </c>
      <c r="O329" s="2">
        <v>0</v>
      </c>
      <c r="P329" s="2">
        <v>7</v>
      </c>
      <c r="Q329" s="2">
        <v>0</v>
      </c>
      <c r="R329" s="2">
        <v>9</v>
      </c>
      <c r="S329" s="7"/>
    </row>
    <row r="330" spans="1:19" x14ac:dyDescent="0.2">
      <c r="A330" s="8" t="s">
        <v>1224</v>
      </c>
      <c r="B330" s="8" t="s">
        <v>1225</v>
      </c>
      <c r="C330" s="8" t="s">
        <v>1225</v>
      </c>
      <c r="D330" s="8" t="s">
        <v>1226</v>
      </c>
      <c r="E330" s="14">
        <v>192</v>
      </c>
      <c r="F330" s="14">
        <v>21429</v>
      </c>
      <c r="G330" s="13">
        <v>204</v>
      </c>
      <c r="H330" s="13">
        <v>8</v>
      </c>
      <c r="I330" s="13">
        <v>1</v>
      </c>
      <c r="J330" s="7">
        <v>154</v>
      </c>
      <c r="K330" s="7">
        <v>28714690</v>
      </c>
      <c r="L330" s="2">
        <v>1</v>
      </c>
      <c r="M330" s="2">
        <v>2</v>
      </c>
      <c r="N330" s="2">
        <v>0</v>
      </c>
      <c r="O330" s="2">
        <v>0</v>
      </c>
      <c r="P330" s="2">
        <v>4</v>
      </c>
      <c r="Q330" s="2">
        <v>0</v>
      </c>
      <c r="R330" s="2">
        <v>6</v>
      </c>
      <c r="S330" s="7"/>
    </row>
    <row r="331" spans="1:19" x14ac:dyDescent="0.2">
      <c r="A331" s="6" t="s">
        <v>2045</v>
      </c>
      <c r="B331" s="7" t="s">
        <v>2046</v>
      </c>
      <c r="C331" s="7" t="s">
        <v>2047</v>
      </c>
      <c r="D331" s="7" t="s">
        <v>2048</v>
      </c>
      <c r="E331" s="13">
        <v>207</v>
      </c>
      <c r="F331" s="13">
        <v>23490</v>
      </c>
      <c r="G331" s="13">
        <v>323</v>
      </c>
      <c r="H331" s="13">
        <v>6</v>
      </c>
      <c r="I331" s="13">
        <v>1</v>
      </c>
      <c r="J331" s="7">
        <v>28</v>
      </c>
      <c r="K331" s="15">
        <v>19741252</v>
      </c>
      <c r="L331" s="2">
        <v>0</v>
      </c>
      <c r="M331" s="2">
        <v>0</v>
      </c>
      <c r="N331" s="2">
        <v>0</v>
      </c>
      <c r="O331" s="2">
        <v>0</v>
      </c>
      <c r="P331" s="2">
        <v>11</v>
      </c>
      <c r="Q331" s="2">
        <v>0</v>
      </c>
      <c r="R331" s="2">
        <v>9</v>
      </c>
      <c r="S331" s="7"/>
    </row>
    <row r="332" spans="1:19" x14ac:dyDescent="0.2">
      <c r="A332" s="8" t="s">
        <v>1019</v>
      </c>
      <c r="B332" s="8" t="s">
        <v>1020</v>
      </c>
      <c r="C332" s="8" t="s">
        <v>1020</v>
      </c>
      <c r="D332" s="8" t="s">
        <v>1021</v>
      </c>
      <c r="E332" s="14">
        <v>183</v>
      </c>
      <c r="F332" s="14">
        <v>20615</v>
      </c>
      <c r="G332" s="13">
        <v>13</v>
      </c>
      <c r="H332" s="13">
        <v>7</v>
      </c>
      <c r="I332" s="13">
        <v>1</v>
      </c>
      <c r="J332" s="7">
        <v>32</v>
      </c>
      <c r="K332" s="7">
        <v>28714690</v>
      </c>
      <c r="L332" s="2">
        <v>0</v>
      </c>
      <c r="M332" s="2">
        <v>0</v>
      </c>
      <c r="N332" s="2">
        <v>0</v>
      </c>
      <c r="O332" s="2">
        <v>0</v>
      </c>
      <c r="P332" s="2">
        <v>3</v>
      </c>
      <c r="Q332" s="2">
        <v>0</v>
      </c>
      <c r="R332" s="2">
        <v>2</v>
      </c>
      <c r="S332" s="7"/>
    </row>
    <row r="333" spans="1:19" x14ac:dyDescent="0.2">
      <c r="A333" s="7" t="s">
        <v>2701</v>
      </c>
      <c r="B333" s="8" t="s">
        <v>2702</v>
      </c>
      <c r="C333" s="8" t="s">
        <v>2703</v>
      </c>
      <c r="D333" s="8" t="s">
        <v>2704</v>
      </c>
      <c r="E333" s="14">
        <v>1337</v>
      </c>
      <c r="F333" s="14">
        <v>145941</v>
      </c>
      <c r="G333" s="13">
        <v>6.77</v>
      </c>
      <c r="H333" s="13">
        <v>54</v>
      </c>
      <c r="I333" s="13">
        <v>1</v>
      </c>
      <c r="J333" s="7">
        <v>1058</v>
      </c>
      <c r="K333" s="7">
        <v>28714690</v>
      </c>
      <c r="L333" s="2">
        <v>1</v>
      </c>
      <c r="M333" s="2">
        <v>0</v>
      </c>
      <c r="N333" s="2">
        <v>0</v>
      </c>
      <c r="O333" s="2">
        <v>0</v>
      </c>
      <c r="P333" s="2">
        <v>16</v>
      </c>
      <c r="Q333" s="2">
        <v>0</v>
      </c>
      <c r="R333" s="2">
        <v>0</v>
      </c>
      <c r="S333" s="7"/>
    </row>
    <row r="334" spans="1:19" x14ac:dyDescent="0.2">
      <c r="A334" s="6" t="s">
        <v>3341</v>
      </c>
      <c r="B334" s="7" t="s">
        <v>3342</v>
      </c>
      <c r="C334" s="7" t="s">
        <v>3343</v>
      </c>
      <c r="D334" s="7" t="s">
        <v>3344</v>
      </c>
      <c r="E334" s="13">
        <v>1129</v>
      </c>
      <c r="F334" s="13">
        <v>124345</v>
      </c>
      <c r="G334" s="13">
        <v>56.7</v>
      </c>
      <c r="H334" s="13">
        <v>38</v>
      </c>
      <c r="I334" s="13">
        <v>1</v>
      </c>
      <c r="J334" s="7">
        <v>946</v>
      </c>
      <c r="K334" s="15">
        <v>19741252</v>
      </c>
      <c r="L334" s="2">
        <v>2</v>
      </c>
      <c r="M334" s="2">
        <v>1</v>
      </c>
      <c r="N334" s="2">
        <v>0</v>
      </c>
      <c r="O334" s="2">
        <v>0</v>
      </c>
      <c r="P334" s="2">
        <v>26</v>
      </c>
      <c r="Q334" s="2">
        <v>0</v>
      </c>
      <c r="R334" s="2">
        <v>15</v>
      </c>
      <c r="S334" s="7"/>
    </row>
    <row r="335" spans="1:19" x14ac:dyDescent="0.2">
      <c r="A335" s="6" t="s">
        <v>1734</v>
      </c>
      <c r="B335" s="7" t="s">
        <v>1735</v>
      </c>
      <c r="C335" s="7" t="s">
        <v>1735</v>
      </c>
      <c r="D335" s="7" t="s">
        <v>1736</v>
      </c>
      <c r="E335" s="13">
        <v>354</v>
      </c>
      <c r="F335" s="13">
        <v>39157</v>
      </c>
      <c r="G335" s="13">
        <v>37.200000000000003</v>
      </c>
      <c r="H335" s="13">
        <v>9</v>
      </c>
      <c r="I335" s="13">
        <v>1</v>
      </c>
      <c r="J335" s="7">
        <v>322</v>
      </c>
      <c r="K335" s="15">
        <v>19741252</v>
      </c>
      <c r="L335" s="2">
        <v>3</v>
      </c>
      <c r="M335" s="2">
        <v>0</v>
      </c>
      <c r="N335" s="2">
        <v>0</v>
      </c>
      <c r="O335" s="2">
        <v>0</v>
      </c>
      <c r="P335" s="2">
        <v>11</v>
      </c>
      <c r="Q335" s="2">
        <v>0</v>
      </c>
      <c r="R335" s="2">
        <v>7</v>
      </c>
      <c r="S335" s="7"/>
    </row>
    <row r="336" spans="1:19" x14ac:dyDescent="0.2">
      <c r="A336" s="6" t="s">
        <v>2081</v>
      </c>
      <c r="B336" s="7" t="s">
        <v>2082</v>
      </c>
      <c r="C336" s="7" t="s">
        <v>2083</v>
      </c>
      <c r="D336" s="7" t="s">
        <v>2084</v>
      </c>
      <c r="E336" s="13">
        <v>201</v>
      </c>
      <c r="F336" s="13">
        <v>22988</v>
      </c>
      <c r="G336" s="13">
        <v>670</v>
      </c>
      <c r="H336" s="13">
        <v>8</v>
      </c>
      <c r="I336" s="13">
        <v>1</v>
      </c>
      <c r="J336" s="7">
        <v>24</v>
      </c>
      <c r="K336" s="15">
        <v>19741252</v>
      </c>
      <c r="L336" s="2">
        <v>12</v>
      </c>
      <c r="M336" s="2">
        <v>0</v>
      </c>
      <c r="N336" s="2">
        <v>0</v>
      </c>
      <c r="O336" s="2">
        <v>0</v>
      </c>
      <c r="P336" s="2">
        <v>11</v>
      </c>
      <c r="Q336" s="2">
        <v>0</v>
      </c>
      <c r="R336" s="2">
        <v>11</v>
      </c>
      <c r="S336" s="7"/>
    </row>
    <row r="337" spans="1:19" x14ac:dyDescent="0.2">
      <c r="A337" s="6" t="s">
        <v>2717</v>
      </c>
      <c r="B337" s="7" t="s">
        <v>2718</v>
      </c>
      <c r="C337" s="7" t="s">
        <v>2719</v>
      </c>
      <c r="D337" s="7" t="s">
        <v>2720</v>
      </c>
      <c r="E337" s="13">
        <v>1502</v>
      </c>
      <c r="F337" s="13">
        <v>172460</v>
      </c>
      <c r="G337" s="13">
        <v>3.48</v>
      </c>
      <c r="H337" s="13">
        <v>50</v>
      </c>
      <c r="I337" s="13">
        <v>1</v>
      </c>
      <c r="J337" s="7">
        <v>550</v>
      </c>
      <c r="K337" s="7">
        <v>16777052</v>
      </c>
      <c r="L337" s="2">
        <v>2</v>
      </c>
      <c r="M337" s="2">
        <v>0</v>
      </c>
      <c r="N337" s="2">
        <v>0</v>
      </c>
      <c r="O337" s="2">
        <v>0</v>
      </c>
      <c r="P337" s="2">
        <v>34</v>
      </c>
      <c r="Q337" s="2">
        <v>0</v>
      </c>
      <c r="R337" s="2">
        <v>0</v>
      </c>
      <c r="S337" s="7"/>
    </row>
    <row r="338" spans="1:19" x14ac:dyDescent="0.2">
      <c r="A338" s="6" t="s">
        <v>3185</v>
      </c>
      <c r="B338" s="7" t="s">
        <v>3186</v>
      </c>
      <c r="C338" s="7" t="s">
        <v>3186</v>
      </c>
      <c r="D338" s="7" t="s">
        <v>3187</v>
      </c>
      <c r="E338" s="13">
        <v>686</v>
      </c>
      <c r="F338" s="13">
        <v>76993</v>
      </c>
      <c r="G338" s="13">
        <v>2.04</v>
      </c>
      <c r="H338" s="13">
        <v>21</v>
      </c>
      <c r="I338" s="13">
        <v>1</v>
      </c>
      <c r="J338" s="7">
        <v>258</v>
      </c>
      <c r="K338" s="7">
        <v>16777052</v>
      </c>
      <c r="L338" s="2">
        <v>0</v>
      </c>
      <c r="M338" s="2">
        <v>0</v>
      </c>
      <c r="N338" s="2">
        <v>0</v>
      </c>
      <c r="O338" s="2">
        <v>0</v>
      </c>
      <c r="P338" s="2">
        <v>14</v>
      </c>
      <c r="Q338" s="2">
        <v>0</v>
      </c>
      <c r="R338" s="2">
        <v>1</v>
      </c>
      <c r="S338" s="7"/>
    </row>
    <row r="339" spans="1:19" x14ac:dyDescent="0.2">
      <c r="A339" s="7" t="s">
        <v>2499</v>
      </c>
      <c r="B339" s="8" t="s">
        <v>2500</v>
      </c>
      <c r="C339" s="8" t="s">
        <v>2501</v>
      </c>
      <c r="D339" s="8" t="s">
        <v>2502</v>
      </c>
      <c r="E339" s="14">
        <v>191</v>
      </c>
      <c r="F339" s="14">
        <v>21309</v>
      </c>
      <c r="G339" s="13">
        <v>71.400000000000006</v>
      </c>
      <c r="H339" s="13">
        <v>7</v>
      </c>
      <c r="I339" s="13">
        <v>1</v>
      </c>
      <c r="J339" s="7">
        <v>154</v>
      </c>
      <c r="K339" s="7">
        <v>28714690</v>
      </c>
      <c r="L339" s="2">
        <v>0</v>
      </c>
      <c r="M339" s="2">
        <v>0</v>
      </c>
      <c r="N339" s="2">
        <v>0</v>
      </c>
      <c r="O339" s="2">
        <v>0</v>
      </c>
      <c r="P339" s="2">
        <v>5</v>
      </c>
      <c r="Q339" s="2">
        <v>0</v>
      </c>
      <c r="R339" s="2">
        <v>3</v>
      </c>
      <c r="S339" s="7"/>
    </row>
    <row r="340" spans="1:19" x14ac:dyDescent="0.2">
      <c r="A340" s="6" t="s">
        <v>349</v>
      </c>
      <c r="B340" s="7" t="s">
        <v>350</v>
      </c>
      <c r="C340" s="7" t="s">
        <v>351</v>
      </c>
      <c r="D340" s="7" t="s">
        <v>352</v>
      </c>
      <c r="E340" s="13">
        <v>299</v>
      </c>
      <c r="F340" s="13">
        <v>33395</v>
      </c>
      <c r="G340" s="13">
        <v>18.600000000000001</v>
      </c>
      <c r="H340" s="13">
        <v>10</v>
      </c>
      <c r="I340" s="13">
        <v>1</v>
      </c>
      <c r="J340" s="7">
        <v>172</v>
      </c>
      <c r="K340" s="15">
        <v>19741252</v>
      </c>
      <c r="L340" s="2">
        <v>1</v>
      </c>
      <c r="M340" s="2">
        <v>0</v>
      </c>
      <c r="N340" s="2">
        <v>0</v>
      </c>
      <c r="O340" s="2">
        <v>0</v>
      </c>
      <c r="P340" s="2">
        <v>15</v>
      </c>
      <c r="Q340" s="2">
        <v>0</v>
      </c>
      <c r="R340" s="2">
        <v>7</v>
      </c>
      <c r="S340" s="7"/>
    </row>
    <row r="341" spans="1:19" x14ac:dyDescent="0.2">
      <c r="A341" s="6" t="s">
        <v>2668</v>
      </c>
      <c r="B341" s="7" t="s">
        <v>2669</v>
      </c>
      <c r="C341" s="7" t="s">
        <v>2670</v>
      </c>
      <c r="D341" s="7" t="s">
        <v>2671</v>
      </c>
      <c r="E341" s="13">
        <v>767</v>
      </c>
      <c r="F341" s="13">
        <v>86471</v>
      </c>
      <c r="G341" s="13">
        <v>80.099999999999994</v>
      </c>
      <c r="H341" s="13">
        <v>16</v>
      </c>
      <c r="I341" s="13">
        <v>1</v>
      </c>
      <c r="J341" s="7">
        <v>646</v>
      </c>
      <c r="K341" s="15">
        <v>19741252</v>
      </c>
      <c r="L341" s="2">
        <v>4</v>
      </c>
      <c r="M341" s="2">
        <v>0</v>
      </c>
      <c r="N341" s="2">
        <v>0</v>
      </c>
      <c r="O341" s="2">
        <v>0</v>
      </c>
      <c r="P341" s="2">
        <v>33</v>
      </c>
      <c r="Q341" s="2">
        <v>0</v>
      </c>
      <c r="R341" s="2">
        <v>20</v>
      </c>
      <c r="S341" s="7"/>
    </row>
    <row r="342" spans="1:19" x14ac:dyDescent="0.2">
      <c r="A342" s="7" t="s">
        <v>3590</v>
      </c>
      <c r="B342" s="8" t="s">
        <v>3591</v>
      </c>
      <c r="C342" s="8" t="s">
        <v>3592</v>
      </c>
      <c r="D342" s="8" t="s">
        <v>3593</v>
      </c>
      <c r="E342" s="14">
        <v>932</v>
      </c>
      <c r="F342" s="14">
        <v>97395</v>
      </c>
      <c r="G342" s="13">
        <v>21.6</v>
      </c>
      <c r="H342" s="13">
        <v>11</v>
      </c>
      <c r="I342" s="13">
        <v>1</v>
      </c>
      <c r="J342" s="7">
        <v>371</v>
      </c>
      <c r="K342" s="7">
        <v>28714690</v>
      </c>
      <c r="L342" s="2">
        <v>2</v>
      </c>
      <c r="M342" s="2">
        <v>0</v>
      </c>
      <c r="N342" s="2">
        <v>0</v>
      </c>
      <c r="O342" s="2">
        <v>0</v>
      </c>
      <c r="P342" s="2">
        <v>16</v>
      </c>
      <c r="Q342" s="2">
        <v>0</v>
      </c>
      <c r="R342" s="2">
        <v>1</v>
      </c>
      <c r="S342" s="7"/>
    </row>
    <row r="343" spans="1:19" x14ac:dyDescent="0.2">
      <c r="A343" s="6" t="s">
        <v>1755</v>
      </c>
      <c r="B343" s="7" t="s">
        <v>1756</v>
      </c>
      <c r="C343" s="7" t="s">
        <v>1757</v>
      </c>
      <c r="D343" s="7" t="s">
        <v>1758</v>
      </c>
      <c r="E343" s="13">
        <v>526</v>
      </c>
      <c r="F343" s="13">
        <v>53426</v>
      </c>
      <c r="G343" s="13">
        <v>248</v>
      </c>
      <c r="H343" s="13">
        <v>36</v>
      </c>
      <c r="I343" s="13">
        <v>1</v>
      </c>
      <c r="J343" s="7">
        <v>468</v>
      </c>
      <c r="K343" s="15">
        <v>19741252</v>
      </c>
      <c r="L343" s="2">
        <v>1</v>
      </c>
      <c r="M343" s="2">
        <v>14</v>
      </c>
      <c r="N343" s="2">
        <v>1</v>
      </c>
      <c r="O343" s="2">
        <v>0</v>
      </c>
      <c r="P343" s="2">
        <v>19</v>
      </c>
      <c r="Q343" s="2">
        <v>0</v>
      </c>
      <c r="R343" s="2">
        <v>3</v>
      </c>
      <c r="S343" s="7"/>
    </row>
    <row r="344" spans="1:19" x14ac:dyDescent="0.2">
      <c r="A344" s="6" t="s">
        <v>3758</v>
      </c>
      <c r="B344" s="7" t="s">
        <v>3759</v>
      </c>
      <c r="C344" s="7" t="s">
        <v>3760</v>
      </c>
      <c r="D344" s="7" t="s">
        <v>3761</v>
      </c>
      <c r="E344" s="13">
        <v>463</v>
      </c>
      <c r="F344" s="13">
        <v>51157</v>
      </c>
      <c r="G344" s="13">
        <v>176</v>
      </c>
      <c r="H344" s="13">
        <v>9</v>
      </c>
      <c r="I344" s="13">
        <v>1</v>
      </c>
      <c r="J344" s="7">
        <v>430</v>
      </c>
      <c r="K344" s="15">
        <v>19741252</v>
      </c>
      <c r="L344" s="2">
        <v>4</v>
      </c>
      <c r="M344" s="2">
        <v>0</v>
      </c>
      <c r="N344" s="2">
        <v>0</v>
      </c>
      <c r="O344" s="2">
        <v>0</v>
      </c>
      <c r="P344" s="2">
        <v>16</v>
      </c>
      <c r="Q344" s="2">
        <v>1</v>
      </c>
      <c r="R344" s="2">
        <v>15</v>
      </c>
      <c r="S344" s="7"/>
    </row>
    <row r="345" spans="1:19" x14ac:dyDescent="0.2">
      <c r="A345" s="6" t="s">
        <v>2983</v>
      </c>
      <c r="B345" s="7" t="s">
        <v>2984</v>
      </c>
      <c r="C345" s="7" t="s">
        <v>2985</v>
      </c>
      <c r="D345" s="7" t="s">
        <v>2986</v>
      </c>
      <c r="E345" s="13">
        <v>4870</v>
      </c>
      <c r="F345" s="13">
        <v>552042</v>
      </c>
      <c r="G345" s="13">
        <v>5.5E-2</v>
      </c>
      <c r="H345" s="13">
        <v>149</v>
      </c>
      <c r="I345" s="13">
        <v>1</v>
      </c>
      <c r="J345" s="7">
        <v>2577</v>
      </c>
      <c r="K345" s="7">
        <v>15851474</v>
      </c>
      <c r="L345" s="2">
        <v>1</v>
      </c>
      <c r="M345" s="2">
        <v>0</v>
      </c>
      <c r="N345" s="2">
        <v>0</v>
      </c>
      <c r="O345" s="2">
        <v>0</v>
      </c>
      <c r="P345" s="2">
        <v>33</v>
      </c>
      <c r="Q345" s="2">
        <v>0</v>
      </c>
      <c r="R345" s="2">
        <v>1</v>
      </c>
      <c r="S345" s="7"/>
    </row>
    <row r="346" spans="1:19" x14ac:dyDescent="0.2">
      <c r="A346" s="7" t="s">
        <v>2987</v>
      </c>
      <c r="B346" s="8" t="s">
        <v>2988</v>
      </c>
      <c r="C346" s="8" t="s">
        <v>2989</v>
      </c>
      <c r="D346" s="8" t="s">
        <v>2990</v>
      </c>
      <c r="E346" s="14">
        <v>915</v>
      </c>
      <c r="F346" s="14">
        <v>102642</v>
      </c>
      <c r="G346" s="13">
        <v>111</v>
      </c>
      <c r="H346" s="13">
        <v>10</v>
      </c>
      <c r="I346" s="13">
        <v>1</v>
      </c>
      <c r="J346" s="7">
        <v>736</v>
      </c>
      <c r="K346" s="7">
        <v>28714690</v>
      </c>
      <c r="L346" s="2">
        <v>12</v>
      </c>
      <c r="M346" s="2">
        <v>6</v>
      </c>
      <c r="N346" s="2">
        <v>0</v>
      </c>
      <c r="O346" s="2">
        <v>0</v>
      </c>
      <c r="P346" s="2">
        <v>72</v>
      </c>
      <c r="Q346" s="2">
        <v>3</v>
      </c>
      <c r="R346" s="2">
        <v>6</v>
      </c>
      <c r="S346" s="7"/>
    </row>
    <row r="347" spans="1:19" x14ac:dyDescent="0.2">
      <c r="A347" s="6" t="s">
        <v>2003</v>
      </c>
      <c r="B347" s="7" t="s">
        <v>2004</v>
      </c>
      <c r="C347" s="7" t="s">
        <v>2005</v>
      </c>
      <c r="D347" s="7" t="s">
        <v>2006</v>
      </c>
      <c r="E347" s="13">
        <v>381</v>
      </c>
      <c r="F347" s="13">
        <v>43174</v>
      </c>
      <c r="G347" s="13">
        <v>116</v>
      </c>
      <c r="H347" s="14">
        <v>10</v>
      </c>
      <c r="I347" s="14">
        <v>1</v>
      </c>
      <c r="J347" s="7">
        <v>205</v>
      </c>
      <c r="K347" s="7">
        <v>9792455</v>
      </c>
      <c r="L347" s="2">
        <v>0</v>
      </c>
      <c r="M347" s="2">
        <v>0</v>
      </c>
      <c r="N347" s="2">
        <v>0</v>
      </c>
      <c r="O347" s="2">
        <v>0</v>
      </c>
      <c r="P347" s="2">
        <v>2</v>
      </c>
      <c r="Q347" s="2">
        <v>0</v>
      </c>
      <c r="R347" s="2">
        <v>0</v>
      </c>
      <c r="S347" s="7"/>
    </row>
    <row r="348" spans="1:19" x14ac:dyDescent="0.2">
      <c r="A348" s="6" t="s">
        <v>2931</v>
      </c>
      <c r="B348" s="7" t="s">
        <v>2932</v>
      </c>
      <c r="C348" s="7" t="s">
        <v>2933</v>
      </c>
      <c r="D348" s="7" t="s">
        <v>2934</v>
      </c>
      <c r="E348" s="13">
        <v>361</v>
      </c>
      <c r="F348" s="13">
        <v>41487</v>
      </c>
      <c r="G348" s="13">
        <v>329</v>
      </c>
      <c r="H348" s="13">
        <v>9</v>
      </c>
      <c r="I348" s="13">
        <v>1</v>
      </c>
      <c r="J348" s="7">
        <v>129</v>
      </c>
      <c r="K348" s="15">
        <v>19741252</v>
      </c>
      <c r="L348" s="2">
        <v>2</v>
      </c>
      <c r="M348" s="2">
        <v>0</v>
      </c>
      <c r="N348" s="2">
        <v>0</v>
      </c>
      <c r="O348" s="2">
        <v>0</v>
      </c>
      <c r="P348" s="2">
        <v>9</v>
      </c>
      <c r="Q348" s="2">
        <v>0</v>
      </c>
      <c r="R348" s="2">
        <v>9</v>
      </c>
      <c r="S348" s="7"/>
    </row>
    <row r="349" spans="1:19" x14ac:dyDescent="0.2">
      <c r="A349" s="7" t="s">
        <v>3684</v>
      </c>
      <c r="B349" s="8" t="s">
        <v>3685</v>
      </c>
      <c r="C349" s="8" t="s">
        <v>3686</v>
      </c>
      <c r="D349" s="8" t="s">
        <v>3687</v>
      </c>
      <c r="E349" s="14">
        <v>586</v>
      </c>
      <c r="F349" s="14">
        <v>65401</v>
      </c>
      <c r="G349" s="13">
        <v>362</v>
      </c>
      <c r="H349" s="13">
        <v>9</v>
      </c>
      <c r="I349" s="13">
        <v>1</v>
      </c>
      <c r="J349" s="7">
        <v>390</v>
      </c>
      <c r="K349" s="7">
        <v>28714690</v>
      </c>
      <c r="L349" s="2">
        <v>6</v>
      </c>
      <c r="M349" s="2">
        <v>1</v>
      </c>
      <c r="N349" s="2">
        <v>0</v>
      </c>
      <c r="O349" s="2">
        <v>0</v>
      </c>
      <c r="P349" s="2">
        <v>37</v>
      </c>
      <c r="Q349" s="2">
        <v>0</v>
      </c>
      <c r="R349" s="2">
        <v>10</v>
      </c>
      <c r="S349" s="7"/>
    </row>
    <row r="350" spans="1:19" x14ac:dyDescent="0.2">
      <c r="A350" s="6" t="s">
        <v>2655</v>
      </c>
      <c r="B350" s="7" t="s">
        <v>2656</v>
      </c>
      <c r="C350" s="7" t="s">
        <v>2657</v>
      </c>
      <c r="D350" s="7" t="s">
        <v>2658</v>
      </c>
      <c r="E350" s="13">
        <v>494</v>
      </c>
      <c r="F350" s="13">
        <v>56678</v>
      </c>
      <c r="G350" s="13">
        <v>50.2</v>
      </c>
      <c r="H350" s="13">
        <v>14</v>
      </c>
      <c r="I350" s="13">
        <v>1</v>
      </c>
      <c r="J350" s="7">
        <v>132</v>
      </c>
      <c r="K350" s="15">
        <v>19741252</v>
      </c>
      <c r="L350" s="2">
        <v>3</v>
      </c>
      <c r="M350" s="2">
        <v>1</v>
      </c>
      <c r="N350" s="2">
        <v>0</v>
      </c>
      <c r="O350" s="2">
        <v>0</v>
      </c>
      <c r="P350" s="2">
        <v>44</v>
      </c>
      <c r="Q350" s="2">
        <v>0</v>
      </c>
      <c r="R350" s="2">
        <v>1</v>
      </c>
      <c r="S350" s="7"/>
    </row>
    <row r="351" spans="1:19" x14ac:dyDescent="0.2">
      <c r="A351" s="7" t="s">
        <v>2738</v>
      </c>
      <c r="B351" s="8" t="s">
        <v>2739</v>
      </c>
      <c r="C351" s="8" t="s">
        <v>2740</v>
      </c>
      <c r="D351" s="8" t="s">
        <v>2741</v>
      </c>
      <c r="E351" s="14">
        <v>344</v>
      </c>
      <c r="F351" s="14">
        <v>39587</v>
      </c>
      <c r="G351" s="13">
        <v>104</v>
      </c>
      <c r="H351" s="13">
        <v>14</v>
      </c>
      <c r="I351" s="13">
        <v>1</v>
      </c>
      <c r="J351" s="7">
        <v>25</v>
      </c>
      <c r="K351" s="7">
        <v>28714690</v>
      </c>
      <c r="L351" s="2">
        <v>4</v>
      </c>
      <c r="M351" s="2">
        <v>0</v>
      </c>
      <c r="N351" s="2">
        <v>0</v>
      </c>
      <c r="O351" s="2">
        <v>0</v>
      </c>
      <c r="P351" s="2">
        <v>38</v>
      </c>
      <c r="Q351" s="2">
        <v>0</v>
      </c>
      <c r="R351" s="2">
        <v>3</v>
      </c>
      <c r="S351" s="7"/>
    </row>
    <row r="352" spans="1:19" x14ac:dyDescent="0.2">
      <c r="A352" s="6" t="s">
        <v>3032</v>
      </c>
      <c r="B352" s="7" t="s">
        <v>3033</v>
      </c>
      <c r="C352" s="7" t="s">
        <v>3034</v>
      </c>
      <c r="D352" s="7" t="s">
        <v>3035</v>
      </c>
      <c r="E352" s="13">
        <v>238</v>
      </c>
      <c r="F352" s="13">
        <v>27367</v>
      </c>
      <c r="G352" s="13">
        <v>557</v>
      </c>
      <c r="H352" s="13">
        <v>11</v>
      </c>
      <c r="I352" s="13">
        <v>1</v>
      </c>
      <c r="J352" s="7">
        <v>14</v>
      </c>
      <c r="K352" s="15">
        <v>19741252</v>
      </c>
      <c r="L352" s="2">
        <v>2</v>
      </c>
      <c r="M352" s="2">
        <v>1</v>
      </c>
      <c r="N352" s="2">
        <v>0</v>
      </c>
      <c r="O352" s="2">
        <v>0</v>
      </c>
      <c r="P352" s="2">
        <v>38</v>
      </c>
      <c r="Q352" s="2">
        <v>0</v>
      </c>
      <c r="R352" s="2">
        <v>3</v>
      </c>
      <c r="S352" s="7"/>
    </row>
    <row r="353" spans="1:19" x14ac:dyDescent="0.2">
      <c r="A353" s="6" t="s">
        <v>2098</v>
      </c>
      <c r="B353" s="7" t="s">
        <v>2099</v>
      </c>
      <c r="C353" s="7" t="s">
        <v>2100</v>
      </c>
      <c r="D353" s="7" t="s">
        <v>2101</v>
      </c>
      <c r="E353" s="13">
        <v>499</v>
      </c>
      <c r="F353" s="13">
        <v>56879</v>
      </c>
      <c r="G353" s="13">
        <v>36.4</v>
      </c>
      <c r="H353" s="13">
        <v>27</v>
      </c>
      <c r="I353" s="13">
        <v>1</v>
      </c>
      <c r="J353" s="7">
        <v>434</v>
      </c>
      <c r="K353" s="15">
        <v>19741252</v>
      </c>
      <c r="L353" s="2">
        <v>2</v>
      </c>
      <c r="M353" s="2">
        <v>0</v>
      </c>
      <c r="N353" s="2">
        <v>0</v>
      </c>
      <c r="O353" s="2">
        <v>0</v>
      </c>
      <c r="P353" s="2">
        <v>12</v>
      </c>
      <c r="Q353" s="2">
        <v>0</v>
      </c>
      <c r="R353" s="2">
        <v>5</v>
      </c>
      <c r="S353" s="7"/>
    </row>
    <row r="354" spans="1:19" x14ac:dyDescent="0.2">
      <c r="A354" s="6" t="s">
        <v>2281</v>
      </c>
      <c r="B354" s="7" t="s">
        <v>2282</v>
      </c>
      <c r="C354" s="7" t="s">
        <v>2283</v>
      </c>
      <c r="D354" s="7" t="s">
        <v>2284</v>
      </c>
      <c r="E354" s="13">
        <v>330</v>
      </c>
      <c r="F354" s="13">
        <v>37512</v>
      </c>
      <c r="G354" s="13">
        <v>188</v>
      </c>
      <c r="H354" s="13">
        <v>13</v>
      </c>
      <c r="I354" s="13">
        <v>1</v>
      </c>
      <c r="J354" s="7">
        <v>255</v>
      </c>
      <c r="K354" s="15">
        <v>19741252</v>
      </c>
      <c r="L354" s="2">
        <v>4</v>
      </c>
      <c r="M354" s="2">
        <v>0</v>
      </c>
      <c r="N354" s="2">
        <v>0</v>
      </c>
      <c r="O354" s="2">
        <v>0</v>
      </c>
      <c r="P354" s="2">
        <v>11</v>
      </c>
      <c r="Q354" s="2">
        <v>0</v>
      </c>
      <c r="R354" s="2">
        <v>10</v>
      </c>
      <c r="S354" s="7"/>
    </row>
    <row r="355" spans="1:19" x14ac:dyDescent="0.2">
      <c r="A355" s="7" t="s">
        <v>1905</v>
      </c>
      <c r="B355" s="8" t="s">
        <v>1906</v>
      </c>
      <c r="C355" s="8" t="s">
        <v>1906</v>
      </c>
      <c r="D355" s="8" t="s">
        <v>1907</v>
      </c>
      <c r="E355" s="14">
        <v>432</v>
      </c>
      <c r="F355" s="14">
        <v>47485</v>
      </c>
      <c r="G355" s="13">
        <v>37.4</v>
      </c>
      <c r="H355" s="13">
        <v>17</v>
      </c>
      <c r="I355" s="13">
        <v>1</v>
      </c>
      <c r="J355" s="7">
        <v>285</v>
      </c>
      <c r="K355" s="7">
        <v>28714690</v>
      </c>
      <c r="L355" s="2">
        <v>2</v>
      </c>
      <c r="M355" s="2">
        <v>0</v>
      </c>
      <c r="N355" s="2">
        <v>0</v>
      </c>
      <c r="O355" s="2">
        <v>0</v>
      </c>
      <c r="P355" s="2">
        <v>10</v>
      </c>
      <c r="Q355" s="2">
        <v>0</v>
      </c>
      <c r="R355" s="2">
        <v>2</v>
      </c>
      <c r="S355" s="7"/>
    </row>
    <row r="356" spans="1:19" x14ac:dyDescent="0.2">
      <c r="A356" s="6" t="s">
        <v>3569</v>
      </c>
      <c r="B356" s="7" t="s">
        <v>3570</v>
      </c>
      <c r="C356" s="7" t="s">
        <v>3571</v>
      </c>
      <c r="D356" s="7" t="s">
        <v>3572</v>
      </c>
      <c r="E356" s="13">
        <v>359</v>
      </c>
      <c r="F356" s="13">
        <v>40308</v>
      </c>
      <c r="G356" s="13">
        <v>94.3</v>
      </c>
      <c r="H356" s="13">
        <v>10</v>
      </c>
      <c r="I356" s="13">
        <v>1</v>
      </c>
      <c r="J356" s="7">
        <v>71</v>
      </c>
      <c r="K356" s="15">
        <v>19741252</v>
      </c>
      <c r="L356" s="2">
        <v>7</v>
      </c>
      <c r="M356" s="2">
        <v>0</v>
      </c>
      <c r="N356" s="2">
        <v>0</v>
      </c>
      <c r="O356" s="2">
        <v>0</v>
      </c>
      <c r="P356" s="2">
        <v>10</v>
      </c>
      <c r="Q356" s="2">
        <v>0</v>
      </c>
      <c r="R356" s="2">
        <v>3</v>
      </c>
      <c r="S356" s="7"/>
    </row>
    <row r="357" spans="1:19" x14ac:dyDescent="0.2">
      <c r="A357" s="7" t="s">
        <v>2918</v>
      </c>
      <c r="B357" s="8" t="s">
        <v>2919</v>
      </c>
      <c r="C357" s="8" t="s">
        <v>2920</v>
      </c>
      <c r="D357" s="8" t="s">
        <v>2921</v>
      </c>
      <c r="E357" s="14">
        <v>226</v>
      </c>
      <c r="F357" s="14">
        <v>25003</v>
      </c>
      <c r="G357" s="13">
        <v>66.400000000000006</v>
      </c>
      <c r="H357" s="13">
        <v>8</v>
      </c>
      <c r="I357" s="13">
        <v>1</v>
      </c>
      <c r="J357" s="7">
        <v>74</v>
      </c>
      <c r="K357" s="7">
        <v>28714690</v>
      </c>
      <c r="L357" s="2">
        <v>2</v>
      </c>
      <c r="M357" s="2">
        <v>0</v>
      </c>
      <c r="N357" s="2">
        <v>0</v>
      </c>
      <c r="O357" s="2">
        <v>0</v>
      </c>
      <c r="P357" s="2">
        <v>3</v>
      </c>
      <c r="Q357" s="2">
        <v>0</v>
      </c>
      <c r="R357" s="2">
        <v>6</v>
      </c>
      <c r="S357" s="7"/>
    </row>
    <row r="358" spans="1:19" x14ac:dyDescent="0.2">
      <c r="A358" s="7" t="s">
        <v>2207</v>
      </c>
      <c r="B358" s="8" t="s">
        <v>2208</v>
      </c>
      <c r="C358" s="8" t="s">
        <v>2209</v>
      </c>
      <c r="D358" s="8" t="s">
        <v>2210</v>
      </c>
      <c r="E358" s="14">
        <v>180</v>
      </c>
      <c r="F358" s="14">
        <v>20313</v>
      </c>
      <c r="G358" s="13">
        <v>46.4</v>
      </c>
      <c r="H358" s="13">
        <v>5</v>
      </c>
      <c r="I358" s="13">
        <v>1</v>
      </c>
      <c r="J358" s="7">
        <v>127</v>
      </c>
      <c r="K358" s="7">
        <v>28714690</v>
      </c>
      <c r="L358" s="2">
        <v>0</v>
      </c>
      <c r="M358" s="2">
        <v>0</v>
      </c>
      <c r="N358" s="2">
        <v>0</v>
      </c>
      <c r="O358" s="2">
        <v>0</v>
      </c>
      <c r="P358" s="2">
        <v>2</v>
      </c>
      <c r="Q358" s="2">
        <v>0</v>
      </c>
      <c r="R358" s="2">
        <v>6</v>
      </c>
      <c r="S358" s="7"/>
    </row>
    <row r="359" spans="1:19" x14ac:dyDescent="0.2">
      <c r="A359" s="6" t="s">
        <v>1967</v>
      </c>
      <c r="B359" s="7" t="s">
        <v>1968</v>
      </c>
      <c r="C359" s="7" t="s">
        <v>1968</v>
      </c>
      <c r="D359" s="7" t="s">
        <v>1969</v>
      </c>
      <c r="E359" s="13">
        <v>86</v>
      </c>
      <c r="F359" s="13">
        <v>10112</v>
      </c>
      <c r="G359" s="13">
        <v>233</v>
      </c>
      <c r="H359" s="13">
        <v>4</v>
      </c>
      <c r="I359" s="13">
        <v>1</v>
      </c>
      <c r="J359" s="7">
        <v>51</v>
      </c>
      <c r="K359" s="15">
        <v>19741252</v>
      </c>
      <c r="L359" s="2">
        <v>3</v>
      </c>
      <c r="M359" s="2">
        <v>0</v>
      </c>
      <c r="N359" s="2">
        <v>0</v>
      </c>
      <c r="O359" s="2">
        <v>0</v>
      </c>
      <c r="P359" s="2">
        <v>4</v>
      </c>
      <c r="Q359" s="2">
        <v>0</v>
      </c>
      <c r="R359" s="2">
        <v>8</v>
      </c>
      <c r="S359" s="7"/>
    </row>
    <row r="360" spans="1:19" x14ac:dyDescent="0.2">
      <c r="A360" s="7" t="s">
        <v>364</v>
      </c>
      <c r="B360" s="8" t="s">
        <v>365</v>
      </c>
      <c r="C360" s="8" t="s">
        <v>365</v>
      </c>
      <c r="D360" s="8" t="s">
        <v>366</v>
      </c>
      <c r="E360" s="14">
        <v>671</v>
      </c>
      <c r="F360" s="14">
        <v>74606</v>
      </c>
      <c r="G360" s="13">
        <v>50.9</v>
      </c>
      <c r="H360" s="13">
        <v>20</v>
      </c>
      <c r="I360" s="13">
        <v>1</v>
      </c>
      <c r="J360" s="7">
        <v>125</v>
      </c>
      <c r="K360" s="7">
        <v>28714690</v>
      </c>
      <c r="L360" s="2">
        <v>3</v>
      </c>
      <c r="M360" s="2">
        <v>0</v>
      </c>
      <c r="N360" s="2">
        <v>0</v>
      </c>
      <c r="O360" s="2">
        <v>0</v>
      </c>
      <c r="P360" s="2">
        <v>26</v>
      </c>
      <c r="Q360" s="2">
        <v>0</v>
      </c>
      <c r="R360" s="2">
        <v>12</v>
      </c>
      <c r="S360" s="7"/>
    </row>
    <row r="361" spans="1:19" x14ac:dyDescent="0.2">
      <c r="A361" s="6" t="s">
        <v>1857</v>
      </c>
      <c r="B361" s="7" t="s">
        <v>1858</v>
      </c>
      <c r="C361" s="7" t="s">
        <v>1858</v>
      </c>
      <c r="D361" s="7" t="s">
        <v>1859</v>
      </c>
      <c r="E361" s="13">
        <v>750</v>
      </c>
      <c r="F361" s="13">
        <v>87335</v>
      </c>
      <c r="G361" s="13">
        <v>254</v>
      </c>
      <c r="H361" s="14">
        <v>18</v>
      </c>
      <c r="I361" s="14">
        <v>1</v>
      </c>
      <c r="J361" s="7">
        <v>701</v>
      </c>
      <c r="K361" s="7" t="s">
        <v>3930</v>
      </c>
      <c r="L361" s="2">
        <v>3</v>
      </c>
      <c r="M361" s="2">
        <v>1</v>
      </c>
      <c r="N361" s="2">
        <v>0</v>
      </c>
      <c r="O361" s="2">
        <v>0</v>
      </c>
      <c r="P361" s="2">
        <v>14</v>
      </c>
      <c r="Q361" s="2">
        <v>1</v>
      </c>
      <c r="R361" s="2">
        <v>17</v>
      </c>
      <c r="S361" s="7"/>
    </row>
    <row r="362" spans="1:19" x14ac:dyDescent="0.2">
      <c r="A362" s="6" t="s">
        <v>2598</v>
      </c>
      <c r="B362" s="7" t="s">
        <v>2599</v>
      </c>
      <c r="C362" s="7" t="s">
        <v>2600</v>
      </c>
      <c r="D362" s="7" t="s">
        <v>2601</v>
      </c>
      <c r="E362" s="13">
        <v>148</v>
      </c>
      <c r="F362" s="13">
        <v>17260</v>
      </c>
      <c r="G362" s="13">
        <v>547</v>
      </c>
      <c r="H362" s="13">
        <v>6</v>
      </c>
      <c r="I362" s="13">
        <v>1</v>
      </c>
      <c r="J362" s="7">
        <v>73</v>
      </c>
      <c r="K362" s="15">
        <v>19741252</v>
      </c>
      <c r="L362" s="2">
        <v>3</v>
      </c>
      <c r="M362" s="2">
        <v>0</v>
      </c>
      <c r="N362" s="2">
        <v>0</v>
      </c>
      <c r="O362" s="2">
        <v>0</v>
      </c>
      <c r="P362" s="2">
        <v>9</v>
      </c>
      <c r="Q362" s="2">
        <v>0</v>
      </c>
      <c r="R362" s="2">
        <v>4</v>
      </c>
      <c r="S362" s="7"/>
    </row>
    <row r="363" spans="1:19" x14ac:dyDescent="0.2">
      <c r="A363" s="6" t="s">
        <v>209</v>
      </c>
      <c r="B363" s="7" t="s">
        <v>210</v>
      </c>
      <c r="C363" s="7" t="s">
        <v>211</v>
      </c>
      <c r="D363" s="7" t="s">
        <v>212</v>
      </c>
      <c r="E363" s="13">
        <v>313</v>
      </c>
      <c r="F363" s="13">
        <v>34063</v>
      </c>
      <c r="G363" s="13">
        <v>83.8</v>
      </c>
      <c r="H363" s="13">
        <v>10</v>
      </c>
      <c r="I363" s="13">
        <v>1</v>
      </c>
      <c r="J363" s="7">
        <v>195</v>
      </c>
      <c r="K363" s="15">
        <v>19741252</v>
      </c>
      <c r="L363" s="2">
        <v>2</v>
      </c>
      <c r="M363" s="2">
        <v>0</v>
      </c>
      <c r="N363" s="2">
        <v>0</v>
      </c>
      <c r="O363" s="2">
        <v>0</v>
      </c>
      <c r="P363" s="2">
        <v>14</v>
      </c>
      <c r="Q363" s="2">
        <v>0</v>
      </c>
      <c r="R363" s="2">
        <v>9</v>
      </c>
      <c r="S363" s="7"/>
    </row>
    <row r="364" spans="1:19" x14ac:dyDescent="0.2">
      <c r="A364" s="7" t="s">
        <v>3738</v>
      </c>
      <c r="B364" s="8" t="s">
        <v>3739</v>
      </c>
      <c r="C364" s="8" t="s">
        <v>3739</v>
      </c>
      <c r="D364" s="8" t="s">
        <v>3740</v>
      </c>
      <c r="E364" s="14">
        <v>162</v>
      </c>
      <c r="F364" s="14">
        <v>18885</v>
      </c>
      <c r="G364" s="13">
        <v>49.2</v>
      </c>
      <c r="H364" s="13">
        <v>4</v>
      </c>
      <c r="I364" s="13">
        <v>1</v>
      </c>
      <c r="J364" s="7">
        <v>72</v>
      </c>
      <c r="K364" s="7">
        <v>28714690</v>
      </c>
      <c r="L364" s="2">
        <v>0</v>
      </c>
      <c r="M364" s="2">
        <v>0</v>
      </c>
      <c r="N364" s="2">
        <v>0</v>
      </c>
      <c r="O364" s="2">
        <v>0</v>
      </c>
      <c r="P364" s="2">
        <v>9</v>
      </c>
      <c r="Q364" s="2">
        <v>0</v>
      </c>
      <c r="R364" s="2">
        <v>2</v>
      </c>
      <c r="S364" s="7"/>
    </row>
    <row r="365" spans="1:19" x14ac:dyDescent="0.2">
      <c r="A365" s="8" t="s">
        <v>272</v>
      </c>
      <c r="B365" s="8" t="s">
        <v>273</v>
      </c>
      <c r="C365" s="8" t="s">
        <v>274</v>
      </c>
      <c r="D365" s="8" t="s">
        <v>275</v>
      </c>
      <c r="E365" s="14">
        <v>519</v>
      </c>
      <c r="F365" s="14">
        <v>58471</v>
      </c>
      <c r="G365" s="13">
        <v>57.8</v>
      </c>
      <c r="H365" s="13">
        <v>9</v>
      </c>
      <c r="I365" s="14">
        <v>1</v>
      </c>
      <c r="J365" s="7">
        <v>507</v>
      </c>
      <c r="K365" s="7">
        <v>28714690</v>
      </c>
      <c r="L365" s="2">
        <v>6</v>
      </c>
      <c r="M365" s="2">
        <v>1</v>
      </c>
      <c r="N365" s="2">
        <v>0</v>
      </c>
      <c r="O365" s="2">
        <v>0</v>
      </c>
      <c r="P365" s="2">
        <v>13</v>
      </c>
      <c r="Q365" s="2">
        <v>0</v>
      </c>
      <c r="R365" s="2">
        <v>7</v>
      </c>
      <c r="S365" s="7"/>
    </row>
    <row r="366" spans="1:19" x14ac:dyDescent="0.2">
      <c r="A366" s="7" t="s">
        <v>240</v>
      </c>
      <c r="B366" s="8" t="s">
        <v>241</v>
      </c>
      <c r="C366" s="8" t="s">
        <v>241</v>
      </c>
      <c r="D366" s="8" t="s">
        <v>242</v>
      </c>
      <c r="E366" s="14">
        <v>162</v>
      </c>
      <c r="F366" s="14">
        <v>18762</v>
      </c>
      <c r="G366" s="13">
        <v>96.7</v>
      </c>
      <c r="H366" s="13">
        <v>4</v>
      </c>
      <c r="I366" s="13">
        <v>1</v>
      </c>
      <c r="J366" s="7">
        <v>71</v>
      </c>
      <c r="K366" s="7">
        <v>28714690</v>
      </c>
      <c r="L366" s="2">
        <v>0</v>
      </c>
      <c r="M366" s="2">
        <v>2</v>
      </c>
      <c r="N366" s="2">
        <v>0</v>
      </c>
      <c r="O366" s="2">
        <v>0</v>
      </c>
      <c r="P366" s="2">
        <v>10</v>
      </c>
      <c r="Q366" s="2">
        <v>0</v>
      </c>
      <c r="R366" s="2">
        <v>6</v>
      </c>
      <c r="S366" s="7"/>
    </row>
    <row r="367" spans="1:19" x14ac:dyDescent="0.2">
      <c r="A367" s="7" t="s">
        <v>1327</v>
      </c>
      <c r="B367" s="8" t="s">
        <v>1328</v>
      </c>
      <c r="C367" s="8" t="s">
        <v>1329</v>
      </c>
      <c r="D367" s="8" t="s">
        <v>1330</v>
      </c>
      <c r="E367" s="14">
        <v>302</v>
      </c>
      <c r="F367" s="14">
        <v>33825</v>
      </c>
      <c r="G367" s="13">
        <v>85</v>
      </c>
      <c r="H367" s="13">
        <v>11</v>
      </c>
      <c r="I367" s="13">
        <v>1</v>
      </c>
      <c r="J367" s="7">
        <v>48</v>
      </c>
      <c r="K367" s="7">
        <v>28714690</v>
      </c>
      <c r="L367" s="2">
        <v>0</v>
      </c>
      <c r="M367" s="2">
        <v>0</v>
      </c>
      <c r="N367" s="2">
        <v>0</v>
      </c>
      <c r="O367" s="2">
        <v>0</v>
      </c>
      <c r="P367" s="2">
        <v>3</v>
      </c>
      <c r="Q367" s="2">
        <v>0</v>
      </c>
      <c r="R367" s="2">
        <v>4</v>
      </c>
      <c r="S367" s="7"/>
    </row>
    <row r="368" spans="1:19" x14ac:dyDescent="0.2">
      <c r="A368" s="6" t="s">
        <v>2979</v>
      </c>
      <c r="B368" s="7" t="s">
        <v>2980</v>
      </c>
      <c r="C368" s="7" t="s">
        <v>2981</v>
      </c>
      <c r="D368" s="7" t="s">
        <v>2982</v>
      </c>
      <c r="E368" s="13">
        <v>1217</v>
      </c>
      <c r="F368" s="13">
        <v>135577</v>
      </c>
      <c r="G368" s="13">
        <v>64.5</v>
      </c>
      <c r="H368" s="13">
        <v>38</v>
      </c>
      <c r="I368" s="13">
        <v>1</v>
      </c>
      <c r="J368" s="7">
        <v>1029</v>
      </c>
      <c r="K368" s="15">
        <v>19741252</v>
      </c>
      <c r="L368" s="2">
        <v>3</v>
      </c>
      <c r="M368" s="2">
        <v>0</v>
      </c>
      <c r="N368" s="2">
        <v>0</v>
      </c>
      <c r="O368" s="2">
        <v>0</v>
      </c>
      <c r="P368" s="2">
        <v>13</v>
      </c>
      <c r="Q368" s="2">
        <v>0</v>
      </c>
      <c r="R368" s="2">
        <v>13</v>
      </c>
      <c r="S368" s="7"/>
    </row>
    <row r="369" spans="1:19" x14ac:dyDescent="0.2">
      <c r="A369" s="6" t="s">
        <v>2991</v>
      </c>
      <c r="B369" s="7" t="s">
        <v>2992</v>
      </c>
      <c r="C369" s="7" t="s">
        <v>2993</v>
      </c>
      <c r="D369" s="7" t="s">
        <v>2994</v>
      </c>
      <c r="E369" s="13">
        <v>424</v>
      </c>
      <c r="F369" s="13">
        <v>44386</v>
      </c>
      <c r="G369" s="13">
        <v>28.9</v>
      </c>
      <c r="H369" s="13">
        <v>11</v>
      </c>
      <c r="I369" s="13">
        <v>1</v>
      </c>
      <c r="J369" s="7">
        <v>16</v>
      </c>
      <c r="K369" s="15">
        <v>19741252</v>
      </c>
      <c r="L369" s="2">
        <v>0</v>
      </c>
      <c r="M369" s="2">
        <v>5</v>
      </c>
      <c r="N369" s="2">
        <v>0</v>
      </c>
      <c r="O369" s="2">
        <v>0</v>
      </c>
      <c r="P369" s="2">
        <v>4</v>
      </c>
      <c r="Q369" s="2">
        <v>0</v>
      </c>
      <c r="R369" s="2">
        <v>0</v>
      </c>
      <c r="S369" s="7"/>
    </row>
    <row r="370" spans="1:19" x14ac:dyDescent="0.2">
      <c r="A370" s="6" t="s">
        <v>3487</v>
      </c>
      <c r="B370" s="7" t="s">
        <v>3488</v>
      </c>
      <c r="C370" s="7" t="s">
        <v>3489</v>
      </c>
      <c r="D370" s="7" t="s">
        <v>3490</v>
      </c>
      <c r="E370" s="13">
        <v>86</v>
      </c>
      <c r="F370" s="13">
        <v>10135</v>
      </c>
      <c r="G370" s="13">
        <v>68</v>
      </c>
      <c r="H370" s="13">
        <v>5</v>
      </c>
      <c r="I370" s="13">
        <v>1</v>
      </c>
      <c r="J370" s="7">
        <v>18</v>
      </c>
      <c r="K370" s="15">
        <v>19741252</v>
      </c>
      <c r="L370" s="2">
        <v>1</v>
      </c>
      <c r="M370" s="2">
        <v>0</v>
      </c>
      <c r="N370" s="2">
        <v>0</v>
      </c>
      <c r="O370" s="2">
        <v>0</v>
      </c>
      <c r="P370" s="2">
        <v>3</v>
      </c>
      <c r="Q370" s="2">
        <v>0</v>
      </c>
      <c r="R370" s="2">
        <v>3</v>
      </c>
      <c r="S370" s="7"/>
    </row>
    <row r="371" spans="1:19" x14ac:dyDescent="0.2">
      <c r="A371" s="6" t="s">
        <v>2090</v>
      </c>
      <c r="B371" s="7" t="s">
        <v>2091</v>
      </c>
      <c r="C371" s="7" t="s">
        <v>2092</v>
      </c>
      <c r="D371" s="7" t="s">
        <v>2093</v>
      </c>
      <c r="E371" s="13">
        <v>247</v>
      </c>
      <c r="F371" s="13">
        <v>27621</v>
      </c>
      <c r="G371" s="13">
        <v>0.877</v>
      </c>
      <c r="H371" s="14">
        <v>5</v>
      </c>
      <c r="I371" s="14">
        <v>1</v>
      </c>
      <c r="J371" s="7">
        <v>159</v>
      </c>
      <c r="K371" s="15">
        <v>19741252</v>
      </c>
      <c r="L371" s="2">
        <v>0</v>
      </c>
      <c r="M371" s="2">
        <v>0</v>
      </c>
      <c r="N371" s="2">
        <v>0</v>
      </c>
      <c r="O371" s="2">
        <v>2</v>
      </c>
      <c r="P371" s="2">
        <v>0</v>
      </c>
      <c r="Q371" s="2">
        <v>0</v>
      </c>
      <c r="R371" s="2">
        <v>1</v>
      </c>
      <c r="S371" s="7"/>
    </row>
    <row r="372" spans="1:19" x14ac:dyDescent="0.2">
      <c r="A372" s="6" t="s">
        <v>1678</v>
      </c>
      <c r="B372" s="7" t="s">
        <v>1679</v>
      </c>
      <c r="C372" s="7" t="s">
        <v>1679</v>
      </c>
      <c r="D372" s="7" t="s">
        <v>1680</v>
      </c>
      <c r="E372" s="13">
        <v>543</v>
      </c>
      <c r="F372" s="13">
        <v>62639</v>
      </c>
      <c r="G372" s="13">
        <v>340</v>
      </c>
      <c r="H372" s="13">
        <v>29</v>
      </c>
      <c r="I372" s="13">
        <v>1</v>
      </c>
      <c r="J372" s="7">
        <v>354</v>
      </c>
      <c r="K372" s="15">
        <v>19741252</v>
      </c>
      <c r="L372" s="2">
        <v>19</v>
      </c>
      <c r="M372" s="2">
        <v>0</v>
      </c>
      <c r="N372" s="2">
        <v>0</v>
      </c>
      <c r="O372" s="2">
        <v>0</v>
      </c>
      <c r="P372" s="2">
        <v>18</v>
      </c>
      <c r="Q372" s="2">
        <v>0</v>
      </c>
      <c r="R372" s="2">
        <v>13</v>
      </c>
      <c r="S372" s="7"/>
    </row>
    <row r="373" spans="1:19" x14ac:dyDescent="0.2">
      <c r="A373" s="7" t="s">
        <v>2795</v>
      </c>
      <c r="B373" s="8" t="s">
        <v>2796</v>
      </c>
      <c r="C373" s="8" t="s">
        <v>2797</v>
      </c>
      <c r="D373" s="8" t="s">
        <v>2798</v>
      </c>
      <c r="E373" s="14">
        <v>685</v>
      </c>
      <c r="F373" s="14">
        <v>77423</v>
      </c>
      <c r="G373" s="13">
        <v>0</v>
      </c>
      <c r="H373" s="13">
        <v>10</v>
      </c>
      <c r="I373" s="13">
        <v>1</v>
      </c>
      <c r="J373" s="7">
        <v>316</v>
      </c>
      <c r="K373" s="7">
        <v>28714690</v>
      </c>
      <c r="L373" s="2">
        <v>2</v>
      </c>
      <c r="M373" s="2">
        <v>0</v>
      </c>
      <c r="N373" s="2">
        <v>0</v>
      </c>
      <c r="O373" s="2">
        <v>0</v>
      </c>
      <c r="P373" s="2">
        <v>31</v>
      </c>
      <c r="Q373" s="2">
        <v>0</v>
      </c>
      <c r="R373" s="2">
        <v>5</v>
      </c>
      <c r="S373" s="7"/>
    </row>
    <row r="374" spans="1:19" x14ac:dyDescent="0.2">
      <c r="A374" s="6" t="s">
        <v>3345</v>
      </c>
      <c r="B374" s="7" t="s">
        <v>3346</v>
      </c>
      <c r="C374" s="7" t="s">
        <v>3347</v>
      </c>
      <c r="D374" s="7" t="s">
        <v>3348</v>
      </c>
      <c r="E374" s="13">
        <v>1105</v>
      </c>
      <c r="F374" s="13">
        <v>122867</v>
      </c>
      <c r="G374" s="13">
        <v>28.6</v>
      </c>
      <c r="H374" s="13">
        <v>27</v>
      </c>
      <c r="I374" s="13">
        <v>1</v>
      </c>
      <c r="J374" s="7">
        <v>66</v>
      </c>
      <c r="K374" s="15">
        <v>19741252</v>
      </c>
      <c r="L374" s="2">
        <v>6</v>
      </c>
      <c r="M374" s="2">
        <v>0</v>
      </c>
      <c r="N374" s="2">
        <v>0</v>
      </c>
      <c r="O374" s="2">
        <v>0</v>
      </c>
      <c r="P374" s="2">
        <v>26</v>
      </c>
      <c r="Q374" s="2">
        <v>0</v>
      </c>
      <c r="R374" s="2">
        <v>16</v>
      </c>
      <c r="S374" s="7"/>
    </row>
    <row r="375" spans="1:19" x14ac:dyDescent="0.2">
      <c r="A375" s="7" t="s">
        <v>3279</v>
      </c>
      <c r="B375" s="8" t="s">
        <v>3280</v>
      </c>
      <c r="C375" s="8" t="s">
        <v>3281</v>
      </c>
      <c r="D375" s="8" t="s">
        <v>3282</v>
      </c>
      <c r="E375" s="14">
        <v>1214</v>
      </c>
      <c r="F375" s="14">
        <v>132879</v>
      </c>
      <c r="G375" s="13">
        <v>47</v>
      </c>
      <c r="H375" s="13">
        <v>26</v>
      </c>
      <c r="I375" s="13">
        <v>1</v>
      </c>
      <c r="J375" s="7">
        <v>109</v>
      </c>
      <c r="K375" s="7">
        <v>28714690</v>
      </c>
      <c r="L375" s="2">
        <v>3</v>
      </c>
      <c r="M375" s="2">
        <v>0</v>
      </c>
      <c r="N375" s="2">
        <v>0</v>
      </c>
      <c r="O375" s="2">
        <v>0</v>
      </c>
      <c r="P375" s="2">
        <v>38</v>
      </c>
      <c r="Q375" s="2">
        <v>0</v>
      </c>
      <c r="R375" s="2">
        <v>11</v>
      </c>
      <c r="S375" s="7"/>
    </row>
    <row r="376" spans="1:19" x14ac:dyDescent="0.2">
      <c r="A376" s="6" t="s">
        <v>900</v>
      </c>
      <c r="B376" s="7" t="s">
        <v>901</v>
      </c>
      <c r="C376" s="7" t="s">
        <v>901</v>
      </c>
      <c r="D376" s="7" t="s">
        <v>902</v>
      </c>
      <c r="E376" s="13">
        <v>313</v>
      </c>
      <c r="F376" s="13">
        <v>33845</v>
      </c>
      <c r="G376" s="13">
        <v>9.02</v>
      </c>
      <c r="H376" s="14">
        <v>16</v>
      </c>
      <c r="I376" s="14">
        <v>1</v>
      </c>
      <c r="J376" s="7">
        <v>250</v>
      </c>
      <c r="K376" s="7" t="s">
        <v>3925</v>
      </c>
      <c r="L376" s="2">
        <v>0</v>
      </c>
      <c r="M376" s="2">
        <v>0</v>
      </c>
      <c r="N376" s="2">
        <v>0</v>
      </c>
      <c r="O376" s="2">
        <v>0</v>
      </c>
      <c r="P376" s="2">
        <v>3</v>
      </c>
      <c r="Q376" s="2">
        <v>0</v>
      </c>
      <c r="R376" s="2">
        <v>0</v>
      </c>
      <c r="S376" s="7"/>
    </row>
    <row r="377" spans="1:19" x14ac:dyDescent="0.2">
      <c r="A377" s="7" t="s">
        <v>2751</v>
      </c>
      <c r="B377" s="8" t="s">
        <v>2752</v>
      </c>
      <c r="C377" s="8" t="s">
        <v>2753</v>
      </c>
      <c r="D377" s="8" t="s">
        <v>2754</v>
      </c>
      <c r="E377" s="14">
        <v>289</v>
      </c>
      <c r="F377" s="14">
        <v>33155</v>
      </c>
      <c r="G377" s="13">
        <v>9.35</v>
      </c>
      <c r="H377" s="13">
        <v>3</v>
      </c>
      <c r="I377" s="13">
        <v>1</v>
      </c>
      <c r="J377" s="7">
        <v>134</v>
      </c>
      <c r="K377" s="7">
        <v>28714690</v>
      </c>
      <c r="L377" s="2">
        <v>0</v>
      </c>
      <c r="M377" s="2">
        <v>0</v>
      </c>
      <c r="N377" s="2">
        <v>0</v>
      </c>
      <c r="O377" s="2">
        <v>0</v>
      </c>
      <c r="P377" s="2">
        <v>2</v>
      </c>
      <c r="Q377" s="2">
        <v>0</v>
      </c>
      <c r="R377" s="2">
        <v>4</v>
      </c>
      <c r="S377" s="7"/>
    </row>
    <row r="378" spans="1:19" x14ac:dyDescent="0.2">
      <c r="A378" s="7" t="s">
        <v>276</v>
      </c>
      <c r="B378" s="8" t="s">
        <v>277</v>
      </c>
      <c r="C378" s="8" t="s">
        <v>277</v>
      </c>
      <c r="D378" s="8" t="s">
        <v>278</v>
      </c>
      <c r="E378" s="14">
        <v>492</v>
      </c>
      <c r="F378" s="14">
        <v>53818</v>
      </c>
      <c r="G378" s="13">
        <v>34.200000000000003</v>
      </c>
      <c r="H378" s="13">
        <v>2</v>
      </c>
      <c r="I378" s="14">
        <v>1</v>
      </c>
      <c r="J378" s="7">
        <v>386</v>
      </c>
      <c r="K378" s="7">
        <v>28714690</v>
      </c>
      <c r="L378" s="2">
        <v>0</v>
      </c>
      <c r="M378" s="2">
        <v>0</v>
      </c>
      <c r="N378" s="2">
        <v>0</v>
      </c>
      <c r="O378" s="2">
        <v>0</v>
      </c>
      <c r="P378" s="2">
        <v>20</v>
      </c>
      <c r="Q378" s="2">
        <v>0</v>
      </c>
      <c r="R378" s="2">
        <v>7</v>
      </c>
      <c r="S378" s="7"/>
    </row>
    <row r="379" spans="1:19" x14ac:dyDescent="0.2">
      <c r="A379" s="6" t="s">
        <v>2472</v>
      </c>
      <c r="B379" s="7" t="s">
        <v>2473</v>
      </c>
      <c r="C379" s="7" t="s">
        <v>2474</v>
      </c>
      <c r="D379" s="7" t="s">
        <v>2475</v>
      </c>
      <c r="E379" s="13">
        <v>535</v>
      </c>
      <c r="F379" s="13">
        <v>57488</v>
      </c>
      <c r="G379" s="13">
        <v>656</v>
      </c>
      <c r="H379" s="13">
        <v>6</v>
      </c>
      <c r="I379" s="13">
        <v>1</v>
      </c>
      <c r="J379" s="7">
        <v>213</v>
      </c>
      <c r="K379" s="15">
        <v>19741252</v>
      </c>
      <c r="L379" s="2">
        <v>6</v>
      </c>
      <c r="M379" s="2">
        <v>0</v>
      </c>
      <c r="N379" s="2">
        <v>0</v>
      </c>
      <c r="O379" s="2">
        <v>0</v>
      </c>
      <c r="P379" s="2">
        <v>25</v>
      </c>
      <c r="Q379" s="2">
        <v>0</v>
      </c>
      <c r="R379" s="2">
        <v>27</v>
      </c>
      <c r="S379" s="7"/>
    </row>
    <row r="380" spans="1:19" x14ac:dyDescent="0.2">
      <c r="A380" s="6" t="s">
        <v>3322</v>
      </c>
      <c r="B380" s="7" t="s">
        <v>3323</v>
      </c>
      <c r="C380" s="7" t="s">
        <v>3323</v>
      </c>
      <c r="D380" s="7" t="s">
        <v>3324</v>
      </c>
      <c r="E380" s="13">
        <v>530</v>
      </c>
      <c r="F380" s="13">
        <v>57821</v>
      </c>
      <c r="G380" s="13">
        <v>25.4</v>
      </c>
      <c r="H380" s="13">
        <v>9</v>
      </c>
      <c r="I380" s="13">
        <v>1</v>
      </c>
      <c r="J380" s="7">
        <v>250</v>
      </c>
      <c r="K380" s="15">
        <v>19741252</v>
      </c>
      <c r="L380" s="2">
        <v>3</v>
      </c>
      <c r="M380" s="2">
        <v>0</v>
      </c>
      <c r="N380" s="2">
        <v>0</v>
      </c>
      <c r="O380" s="2">
        <v>0</v>
      </c>
      <c r="P380" s="2">
        <v>5</v>
      </c>
      <c r="Q380" s="2">
        <v>0</v>
      </c>
      <c r="R380" s="2">
        <v>2</v>
      </c>
      <c r="S380" s="7"/>
    </row>
    <row r="381" spans="1:19" x14ac:dyDescent="0.2">
      <c r="A381" s="6" t="s">
        <v>3423</v>
      </c>
      <c r="B381" s="7" t="s">
        <v>3424</v>
      </c>
      <c r="C381" s="7" t="s">
        <v>3425</v>
      </c>
      <c r="D381" s="7" t="s">
        <v>3426</v>
      </c>
      <c r="E381" s="13">
        <v>292</v>
      </c>
      <c r="F381" s="13">
        <v>33526</v>
      </c>
      <c r="G381" s="13">
        <v>39.200000000000003</v>
      </c>
      <c r="H381" s="13">
        <v>7</v>
      </c>
      <c r="I381" s="13">
        <v>1</v>
      </c>
      <c r="J381" s="7">
        <v>188</v>
      </c>
      <c r="K381" s="15">
        <v>19741252</v>
      </c>
      <c r="L381" s="2">
        <v>1</v>
      </c>
      <c r="M381" s="2">
        <v>0</v>
      </c>
      <c r="N381" s="2">
        <v>0</v>
      </c>
      <c r="O381" s="2">
        <v>0</v>
      </c>
      <c r="P381" s="2">
        <v>12</v>
      </c>
      <c r="Q381" s="2">
        <v>0</v>
      </c>
      <c r="R381" s="2">
        <v>4</v>
      </c>
      <c r="S381" s="7"/>
    </row>
    <row r="382" spans="1:19" x14ac:dyDescent="0.2">
      <c r="A382" s="6" t="s">
        <v>1036</v>
      </c>
      <c r="B382" s="7" t="s">
        <v>1037</v>
      </c>
      <c r="C382" s="7" t="s">
        <v>1038</v>
      </c>
      <c r="D382" s="7" t="s">
        <v>1039</v>
      </c>
      <c r="E382" s="13">
        <v>105</v>
      </c>
      <c r="F382" s="13">
        <v>11737</v>
      </c>
      <c r="G382" s="13">
        <v>603</v>
      </c>
      <c r="H382" s="14">
        <v>1</v>
      </c>
      <c r="I382" s="14">
        <v>1</v>
      </c>
      <c r="J382" s="7">
        <v>49</v>
      </c>
      <c r="K382" s="15">
        <v>19741252</v>
      </c>
      <c r="L382" s="2">
        <v>4</v>
      </c>
      <c r="M382" s="2">
        <v>0</v>
      </c>
      <c r="N382" s="2">
        <v>0</v>
      </c>
      <c r="O382" s="2">
        <v>0</v>
      </c>
      <c r="P382" s="2">
        <v>6</v>
      </c>
      <c r="Q382" s="2">
        <v>0</v>
      </c>
      <c r="R382" s="2">
        <v>4</v>
      </c>
      <c r="S382" s="7"/>
    </row>
    <row r="383" spans="1:19" x14ac:dyDescent="0.2">
      <c r="A383" s="7" t="s">
        <v>3453</v>
      </c>
      <c r="B383" s="8" t="s">
        <v>3454</v>
      </c>
      <c r="C383" s="8" t="s">
        <v>3455</v>
      </c>
      <c r="D383" s="8" t="s">
        <v>3456</v>
      </c>
      <c r="E383" s="14">
        <v>123</v>
      </c>
      <c r="F383" s="14">
        <v>13941</v>
      </c>
      <c r="G383" s="13">
        <v>91</v>
      </c>
      <c r="H383" s="13">
        <v>5</v>
      </c>
      <c r="I383" s="13">
        <v>1</v>
      </c>
      <c r="J383" s="7">
        <v>4</v>
      </c>
      <c r="K383" s="7">
        <v>28714690</v>
      </c>
      <c r="L383" s="2">
        <v>2</v>
      </c>
      <c r="M383" s="2">
        <v>0</v>
      </c>
      <c r="N383" s="2">
        <v>0</v>
      </c>
      <c r="O383" s="2">
        <v>0</v>
      </c>
      <c r="P383" s="2">
        <v>6</v>
      </c>
      <c r="Q383" s="2">
        <v>0</v>
      </c>
      <c r="R383" s="2">
        <v>6</v>
      </c>
      <c r="S383" s="7"/>
    </row>
    <row r="384" spans="1:19" x14ac:dyDescent="0.2">
      <c r="A384" s="7" t="s">
        <v>3380</v>
      </c>
      <c r="B384" s="8" t="s">
        <v>3381</v>
      </c>
      <c r="C384" s="8" t="s">
        <v>3381</v>
      </c>
      <c r="D384" s="8" t="s">
        <v>3382</v>
      </c>
      <c r="E384" s="14">
        <v>351</v>
      </c>
      <c r="F384" s="14">
        <v>38772</v>
      </c>
      <c r="G384" s="13">
        <v>22.8</v>
      </c>
      <c r="H384" s="13">
        <v>5</v>
      </c>
      <c r="I384" s="13">
        <v>1</v>
      </c>
      <c r="J384" s="7">
        <v>34</v>
      </c>
      <c r="K384" s="7">
        <v>28714690</v>
      </c>
      <c r="L384" s="2">
        <v>1</v>
      </c>
      <c r="M384" s="2">
        <v>0</v>
      </c>
      <c r="N384" s="2">
        <v>0</v>
      </c>
      <c r="O384" s="2">
        <v>0</v>
      </c>
      <c r="P384" s="2">
        <v>6</v>
      </c>
      <c r="Q384" s="2">
        <v>0</v>
      </c>
      <c r="R384" s="2">
        <v>6</v>
      </c>
      <c r="S384" s="7"/>
    </row>
    <row r="385" spans="1:19" x14ac:dyDescent="0.2">
      <c r="A385" s="7" t="s">
        <v>3229</v>
      </c>
      <c r="B385" s="8" t="s">
        <v>3230</v>
      </c>
      <c r="C385" s="8" t="s">
        <v>3230</v>
      </c>
      <c r="D385" s="8" t="s">
        <v>3231</v>
      </c>
      <c r="E385" s="14">
        <v>743</v>
      </c>
      <c r="F385" s="14">
        <v>83070</v>
      </c>
      <c r="G385" s="13">
        <v>3.31</v>
      </c>
      <c r="H385" s="13">
        <v>20</v>
      </c>
      <c r="I385" s="13">
        <v>1</v>
      </c>
      <c r="J385" s="7">
        <v>223</v>
      </c>
      <c r="K385" s="7">
        <v>28714690</v>
      </c>
      <c r="L385" s="2">
        <v>3</v>
      </c>
      <c r="M385" s="2">
        <v>0</v>
      </c>
      <c r="N385" s="2">
        <v>0</v>
      </c>
      <c r="O385" s="2">
        <v>0</v>
      </c>
      <c r="P385" s="2">
        <v>2</v>
      </c>
      <c r="Q385" s="2">
        <v>0</v>
      </c>
      <c r="R385" s="2">
        <v>0</v>
      </c>
      <c r="S385" s="7"/>
    </row>
    <row r="386" spans="1:19" x14ac:dyDescent="0.2">
      <c r="A386" s="7" t="s">
        <v>3754</v>
      </c>
      <c r="B386" s="8" t="s">
        <v>3755</v>
      </c>
      <c r="C386" s="8" t="s">
        <v>3756</v>
      </c>
      <c r="D386" s="8" t="s">
        <v>3757</v>
      </c>
      <c r="E386" s="14">
        <v>1657</v>
      </c>
      <c r="F386" s="14">
        <v>185363</v>
      </c>
      <c r="G386" s="13">
        <v>0.16500000000000001</v>
      </c>
      <c r="H386" s="13">
        <v>42</v>
      </c>
      <c r="I386" s="13">
        <v>1</v>
      </c>
      <c r="J386" s="7">
        <v>1263</v>
      </c>
      <c r="K386" s="7">
        <v>28714690</v>
      </c>
      <c r="L386" s="2">
        <v>0</v>
      </c>
      <c r="M386" s="2">
        <v>0</v>
      </c>
      <c r="N386" s="2">
        <v>0</v>
      </c>
      <c r="O386" s="2">
        <v>0</v>
      </c>
      <c r="P386" s="2">
        <v>9</v>
      </c>
      <c r="Q386" s="2">
        <v>0</v>
      </c>
      <c r="R386" s="2">
        <v>0</v>
      </c>
      <c r="S386" s="7"/>
    </row>
    <row r="387" spans="1:19" x14ac:dyDescent="0.2">
      <c r="A387" s="7" t="s">
        <v>1469</v>
      </c>
      <c r="B387" s="8" t="s">
        <v>1470</v>
      </c>
      <c r="C387" s="8" t="s">
        <v>1471</v>
      </c>
      <c r="D387" s="8" t="s">
        <v>1472</v>
      </c>
      <c r="E387" s="14">
        <v>533</v>
      </c>
      <c r="F387" s="14">
        <v>60518</v>
      </c>
      <c r="G387" s="13">
        <v>28.4</v>
      </c>
      <c r="H387" s="13">
        <v>13</v>
      </c>
      <c r="I387" s="13">
        <v>1</v>
      </c>
      <c r="J387" s="7">
        <v>169</v>
      </c>
      <c r="K387" s="7">
        <v>28714690</v>
      </c>
      <c r="L387" s="2">
        <v>0</v>
      </c>
      <c r="M387" s="2">
        <v>0</v>
      </c>
      <c r="N387" s="2">
        <v>0</v>
      </c>
      <c r="O387" s="2">
        <v>0</v>
      </c>
      <c r="P387" s="2">
        <v>1</v>
      </c>
      <c r="Q387" s="2">
        <v>0</v>
      </c>
      <c r="R387" s="2">
        <v>0</v>
      </c>
      <c r="S387" s="7"/>
    </row>
    <row r="388" spans="1:19" x14ac:dyDescent="0.2">
      <c r="A388" s="7" t="s">
        <v>1455</v>
      </c>
      <c r="B388" s="8" t="s">
        <v>1456</v>
      </c>
      <c r="C388" s="8" t="s">
        <v>1457</v>
      </c>
      <c r="D388" s="8" t="s">
        <v>1458</v>
      </c>
      <c r="E388" s="14">
        <v>212</v>
      </c>
      <c r="F388" s="14">
        <v>23819</v>
      </c>
      <c r="G388" s="13">
        <v>63.4</v>
      </c>
      <c r="H388" s="13">
        <v>3</v>
      </c>
      <c r="I388" s="13">
        <v>1</v>
      </c>
      <c r="J388" s="7">
        <v>98</v>
      </c>
      <c r="K388" s="7">
        <v>28714690</v>
      </c>
      <c r="L388" s="2">
        <v>3</v>
      </c>
      <c r="M388" s="2">
        <v>0</v>
      </c>
      <c r="N388" s="2">
        <v>0</v>
      </c>
      <c r="O388" s="2">
        <v>0</v>
      </c>
      <c r="P388" s="2">
        <v>1</v>
      </c>
      <c r="Q388" s="2">
        <v>0</v>
      </c>
      <c r="R388" s="2">
        <v>1</v>
      </c>
      <c r="S388" s="7"/>
    </row>
    <row r="389" spans="1:19" x14ac:dyDescent="0.2">
      <c r="A389" s="6" t="s">
        <v>3799</v>
      </c>
      <c r="B389" s="7" t="s">
        <v>3800</v>
      </c>
      <c r="C389" s="7" t="s">
        <v>3801</v>
      </c>
      <c r="D389" s="7" t="s">
        <v>3802</v>
      </c>
      <c r="E389" s="13">
        <v>955</v>
      </c>
      <c r="F389" s="13">
        <v>108666</v>
      </c>
      <c r="G389" s="13">
        <v>85.6</v>
      </c>
      <c r="H389" s="13">
        <v>28</v>
      </c>
      <c r="I389" s="13">
        <v>1</v>
      </c>
      <c r="J389" s="7">
        <v>710</v>
      </c>
      <c r="K389" s="15">
        <v>19741252</v>
      </c>
      <c r="L389" s="2">
        <v>15</v>
      </c>
      <c r="M389" s="2">
        <v>22</v>
      </c>
      <c r="N389" s="2">
        <v>0</v>
      </c>
      <c r="O389" s="2">
        <v>0</v>
      </c>
      <c r="P389" s="2">
        <v>124</v>
      </c>
      <c r="Q389" s="2">
        <v>0</v>
      </c>
      <c r="R389" s="2">
        <v>5</v>
      </c>
      <c r="S389" s="7"/>
    </row>
    <row r="390" spans="1:19" x14ac:dyDescent="0.2">
      <c r="A390" s="6" t="s">
        <v>1794</v>
      </c>
      <c r="B390" s="7" t="s">
        <v>1795</v>
      </c>
      <c r="C390" s="7" t="s">
        <v>1796</v>
      </c>
      <c r="D390" s="7" t="s">
        <v>1797</v>
      </c>
      <c r="E390" s="13">
        <v>337</v>
      </c>
      <c r="F390" s="13">
        <v>37540</v>
      </c>
      <c r="G390" s="13">
        <v>376</v>
      </c>
      <c r="H390" s="13">
        <v>9</v>
      </c>
      <c r="I390" s="13">
        <v>1</v>
      </c>
      <c r="J390" s="7">
        <v>206</v>
      </c>
      <c r="K390" s="15">
        <v>19741252</v>
      </c>
      <c r="L390" s="2">
        <v>6</v>
      </c>
      <c r="M390" s="2">
        <v>0</v>
      </c>
      <c r="N390" s="2">
        <v>0</v>
      </c>
      <c r="O390" s="2">
        <v>0</v>
      </c>
      <c r="P390" s="2">
        <v>11</v>
      </c>
      <c r="Q390" s="2">
        <v>0</v>
      </c>
      <c r="R390" s="2">
        <v>18</v>
      </c>
      <c r="S390" s="7"/>
    </row>
    <row r="391" spans="1:19" x14ac:dyDescent="0.2">
      <c r="A391" s="7" t="s">
        <v>105</v>
      </c>
      <c r="B391" s="8" t="s">
        <v>106</v>
      </c>
      <c r="C391" s="8" t="s">
        <v>107</v>
      </c>
      <c r="D391" s="8" t="s">
        <v>108</v>
      </c>
      <c r="E391" s="14">
        <v>1098</v>
      </c>
      <c r="F391" s="14">
        <v>123901</v>
      </c>
      <c r="G391" s="13">
        <v>44.1</v>
      </c>
      <c r="H391" s="13">
        <v>18</v>
      </c>
      <c r="I391" s="13">
        <v>1</v>
      </c>
      <c r="J391" s="7">
        <v>1057</v>
      </c>
      <c r="K391" s="7">
        <v>28714690</v>
      </c>
      <c r="L391" s="2">
        <v>4</v>
      </c>
      <c r="M391" s="2">
        <v>8</v>
      </c>
      <c r="N391" s="2">
        <v>0</v>
      </c>
      <c r="O391" s="2">
        <v>0</v>
      </c>
      <c r="P391" s="2">
        <v>18</v>
      </c>
      <c r="Q391" s="2">
        <v>2</v>
      </c>
      <c r="R391" s="2">
        <v>3</v>
      </c>
      <c r="S391" s="7"/>
    </row>
    <row r="392" spans="1:19" x14ac:dyDescent="0.2">
      <c r="A392" s="7" t="s">
        <v>1931</v>
      </c>
      <c r="B392" s="8" t="s">
        <v>1932</v>
      </c>
      <c r="C392" s="8" t="s">
        <v>1933</v>
      </c>
      <c r="D392" s="8" t="s">
        <v>1934</v>
      </c>
      <c r="E392" s="14">
        <v>504</v>
      </c>
      <c r="F392" s="14">
        <v>54462</v>
      </c>
      <c r="G392" s="13">
        <v>60.4</v>
      </c>
      <c r="H392" s="13">
        <v>6</v>
      </c>
      <c r="I392" s="13">
        <v>1</v>
      </c>
      <c r="J392" s="7">
        <v>188</v>
      </c>
      <c r="K392" s="7">
        <v>28714690</v>
      </c>
      <c r="L392" s="2">
        <v>1</v>
      </c>
      <c r="M392" s="2">
        <v>0</v>
      </c>
      <c r="N392" s="2">
        <v>0</v>
      </c>
      <c r="O392" s="2">
        <v>0</v>
      </c>
      <c r="P392" s="2">
        <v>43</v>
      </c>
      <c r="Q392" s="2">
        <v>2</v>
      </c>
      <c r="R392" s="2">
        <v>1</v>
      </c>
      <c r="S392" s="7"/>
    </row>
    <row r="393" spans="1:19" x14ac:dyDescent="0.2">
      <c r="A393" s="7" t="s">
        <v>3840</v>
      </c>
      <c r="B393" s="8" t="s">
        <v>3841</v>
      </c>
      <c r="C393" s="8" t="s">
        <v>3842</v>
      </c>
      <c r="D393" s="8" t="s">
        <v>3843</v>
      </c>
      <c r="E393" s="14">
        <v>447</v>
      </c>
      <c r="F393" s="14">
        <v>49798</v>
      </c>
      <c r="G393" s="13">
        <v>21.4</v>
      </c>
      <c r="H393" s="13">
        <v>6</v>
      </c>
      <c r="I393" s="13">
        <v>1</v>
      </c>
      <c r="J393" s="7">
        <v>104</v>
      </c>
      <c r="K393" s="7">
        <v>28714690</v>
      </c>
      <c r="L393" s="2">
        <v>2</v>
      </c>
      <c r="M393" s="2">
        <v>0</v>
      </c>
      <c r="N393" s="2">
        <v>0</v>
      </c>
      <c r="O393" s="2">
        <v>0</v>
      </c>
      <c r="P393" s="2">
        <v>3</v>
      </c>
      <c r="Q393" s="2">
        <v>0</v>
      </c>
      <c r="R393" s="2">
        <v>7</v>
      </c>
      <c r="S393" s="7"/>
    </row>
    <row r="394" spans="1:19" x14ac:dyDescent="0.2">
      <c r="A394" s="6" t="s">
        <v>2256</v>
      </c>
      <c r="B394" s="7" t="s">
        <v>2257</v>
      </c>
      <c r="C394" s="7" t="s">
        <v>2258</v>
      </c>
      <c r="D394" s="7" t="s">
        <v>2259</v>
      </c>
      <c r="E394" s="13">
        <v>193</v>
      </c>
      <c r="F394" s="13">
        <v>21768</v>
      </c>
      <c r="G394" s="13">
        <v>513</v>
      </c>
      <c r="H394" s="13">
        <v>5</v>
      </c>
      <c r="I394" s="13">
        <v>1</v>
      </c>
      <c r="J394" s="7">
        <v>34</v>
      </c>
      <c r="K394" s="7">
        <v>24398689</v>
      </c>
      <c r="L394" s="2">
        <v>0</v>
      </c>
      <c r="M394" s="2">
        <v>1</v>
      </c>
      <c r="N394" s="2">
        <v>0</v>
      </c>
      <c r="O394" s="2">
        <v>0</v>
      </c>
      <c r="P394" s="2">
        <v>8</v>
      </c>
      <c r="Q394" s="2">
        <v>0</v>
      </c>
      <c r="R394" s="2">
        <v>7</v>
      </c>
      <c r="S394" s="7"/>
    </row>
    <row r="395" spans="1:19" x14ac:dyDescent="0.2">
      <c r="A395" s="6" t="s">
        <v>1790</v>
      </c>
      <c r="B395" s="7" t="s">
        <v>1791</v>
      </c>
      <c r="C395" s="7" t="s">
        <v>1792</v>
      </c>
      <c r="D395" s="7" t="s">
        <v>1793</v>
      </c>
      <c r="E395" s="13">
        <v>199</v>
      </c>
      <c r="F395" s="13">
        <v>22391</v>
      </c>
      <c r="G395" s="13">
        <v>1842</v>
      </c>
      <c r="H395" s="13">
        <v>5</v>
      </c>
      <c r="I395" s="13">
        <v>1</v>
      </c>
      <c r="J395" s="7">
        <v>192</v>
      </c>
      <c r="K395" s="15">
        <v>19741252</v>
      </c>
      <c r="L395" s="2">
        <v>6</v>
      </c>
      <c r="M395" s="2">
        <v>3</v>
      </c>
      <c r="N395" s="2">
        <v>0</v>
      </c>
      <c r="O395" s="2">
        <v>0</v>
      </c>
      <c r="P395" s="2">
        <v>13</v>
      </c>
      <c r="Q395" s="2">
        <v>0</v>
      </c>
      <c r="R395" s="2">
        <v>8</v>
      </c>
      <c r="S395" s="7"/>
    </row>
    <row r="396" spans="1:19" x14ac:dyDescent="0.2">
      <c r="A396" s="6" t="s">
        <v>367</v>
      </c>
      <c r="B396" s="7" t="s">
        <v>368</v>
      </c>
      <c r="C396" s="7" t="s">
        <v>369</v>
      </c>
      <c r="D396" s="7" t="s">
        <v>370</v>
      </c>
      <c r="E396" s="13">
        <v>1503</v>
      </c>
      <c r="F396" s="13">
        <v>171198</v>
      </c>
      <c r="G396" s="13">
        <v>4.8000000000000001E-2</v>
      </c>
      <c r="H396" s="14">
        <v>39</v>
      </c>
      <c r="I396" s="14">
        <v>1</v>
      </c>
      <c r="J396" s="7">
        <v>1485</v>
      </c>
      <c r="K396" s="7">
        <v>28292196</v>
      </c>
      <c r="L396" s="2">
        <v>2</v>
      </c>
      <c r="M396" s="2">
        <v>0</v>
      </c>
      <c r="N396" s="2">
        <v>0</v>
      </c>
      <c r="O396" s="2">
        <v>0</v>
      </c>
      <c r="P396" s="2">
        <v>13</v>
      </c>
      <c r="Q396" s="2">
        <v>0</v>
      </c>
      <c r="R396" s="2">
        <v>3</v>
      </c>
      <c r="S396" s="7"/>
    </row>
    <row r="397" spans="1:19" x14ac:dyDescent="0.2">
      <c r="A397" s="6" t="s">
        <v>2125</v>
      </c>
      <c r="B397" s="7" t="s">
        <v>2126</v>
      </c>
      <c r="C397" s="7" t="s">
        <v>2126</v>
      </c>
      <c r="D397" s="7" t="s">
        <v>2127</v>
      </c>
      <c r="E397" s="13">
        <v>806</v>
      </c>
      <c r="F397" s="13">
        <v>89322</v>
      </c>
      <c r="G397" s="13">
        <v>549</v>
      </c>
      <c r="H397" s="13">
        <v>13</v>
      </c>
      <c r="I397" s="13">
        <v>1</v>
      </c>
      <c r="J397" s="7">
        <v>644</v>
      </c>
      <c r="K397" s="15">
        <v>19741252</v>
      </c>
      <c r="L397" s="2">
        <v>24</v>
      </c>
      <c r="M397" s="2">
        <v>1</v>
      </c>
      <c r="N397" s="2">
        <v>0</v>
      </c>
      <c r="O397" s="2">
        <v>0</v>
      </c>
      <c r="P397" s="2">
        <v>65</v>
      </c>
      <c r="Q397" s="2">
        <v>0</v>
      </c>
      <c r="R397" s="2">
        <v>37</v>
      </c>
      <c r="S397" s="7"/>
    </row>
    <row r="398" spans="1:19" x14ac:dyDescent="0.2">
      <c r="A398" s="6" t="s">
        <v>3693</v>
      </c>
      <c r="B398" s="7" t="s">
        <v>3694</v>
      </c>
      <c r="C398" s="7" t="s">
        <v>3695</v>
      </c>
      <c r="D398" s="7" t="s">
        <v>3696</v>
      </c>
      <c r="E398" s="13">
        <v>523</v>
      </c>
      <c r="F398" s="13">
        <v>57557</v>
      </c>
      <c r="G398" s="13">
        <v>24.7</v>
      </c>
      <c r="H398" s="13">
        <v>13</v>
      </c>
      <c r="I398" s="13">
        <v>1</v>
      </c>
      <c r="J398" s="7">
        <v>147</v>
      </c>
      <c r="K398" s="15">
        <v>19741252</v>
      </c>
      <c r="L398" s="2">
        <v>1</v>
      </c>
      <c r="M398" s="2">
        <v>0</v>
      </c>
      <c r="N398" s="2">
        <v>0</v>
      </c>
      <c r="O398" s="2">
        <v>0</v>
      </c>
      <c r="P398" s="2">
        <v>14</v>
      </c>
      <c r="Q398" s="2">
        <v>0</v>
      </c>
      <c r="R398" s="2">
        <v>3</v>
      </c>
      <c r="S398" s="7"/>
    </row>
    <row r="399" spans="1:19" x14ac:dyDescent="0.2">
      <c r="A399" s="7" t="s">
        <v>2968</v>
      </c>
      <c r="B399" s="8" t="s">
        <v>2969</v>
      </c>
      <c r="C399" s="8" t="s">
        <v>2970</v>
      </c>
      <c r="D399" s="8" t="s">
        <v>2971</v>
      </c>
      <c r="E399" s="14">
        <v>201</v>
      </c>
      <c r="F399" s="14">
        <v>22761</v>
      </c>
      <c r="G399" s="13">
        <v>92.4</v>
      </c>
      <c r="H399" s="13">
        <v>7</v>
      </c>
      <c r="I399" s="13">
        <v>1</v>
      </c>
      <c r="J399" s="7">
        <v>80</v>
      </c>
      <c r="K399" s="7">
        <v>28714690</v>
      </c>
      <c r="L399" s="2">
        <v>0</v>
      </c>
      <c r="M399" s="2">
        <v>0</v>
      </c>
      <c r="N399" s="2">
        <v>0</v>
      </c>
      <c r="O399" s="2">
        <v>0</v>
      </c>
      <c r="P399" s="2">
        <v>2</v>
      </c>
      <c r="Q399" s="2">
        <v>0</v>
      </c>
      <c r="R399" s="2">
        <v>0</v>
      </c>
      <c r="S399" s="7"/>
    </row>
    <row r="400" spans="1:19" x14ac:dyDescent="0.2">
      <c r="A400" s="7" t="s">
        <v>3092</v>
      </c>
      <c r="B400" s="8" t="s">
        <v>3093</v>
      </c>
      <c r="C400" s="8" t="s">
        <v>3094</v>
      </c>
      <c r="D400" s="8" t="s">
        <v>3095</v>
      </c>
      <c r="E400" s="14">
        <v>1907</v>
      </c>
      <c r="F400" s="14">
        <v>213702</v>
      </c>
      <c r="G400" s="13">
        <v>8.77</v>
      </c>
      <c r="H400" s="13">
        <v>33</v>
      </c>
      <c r="I400" s="13">
        <v>1</v>
      </c>
      <c r="J400" s="7">
        <v>942</v>
      </c>
      <c r="K400" s="7">
        <v>28714690</v>
      </c>
      <c r="L400" s="2">
        <v>2</v>
      </c>
      <c r="M400" s="2">
        <v>0</v>
      </c>
      <c r="N400" s="2">
        <v>0</v>
      </c>
      <c r="O400" s="2">
        <v>8</v>
      </c>
      <c r="P400" s="2">
        <v>41</v>
      </c>
      <c r="Q400" s="2">
        <v>0</v>
      </c>
      <c r="R400" s="2">
        <v>3</v>
      </c>
      <c r="S400" s="7"/>
    </row>
    <row r="401" spans="1:19" x14ac:dyDescent="0.2">
      <c r="A401" s="6" t="s">
        <v>1388</v>
      </c>
      <c r="B401" s="7" t="s">
        <v>1389</v>
      </c>
      <c r="C401" s="7" t="s">
        <v>1390</v>
      </c>
      <c r="D401" s="7" t="s">
        <v>1391</v>
      </c>
      <c r="E401" s="13">
        <v>1010</v>
      </c>
      <c r="F401" s="13">
        <v>107767</v>
      </c>
      <c r="G401" s="13">
        <v>178</v>
      </c>
      <c r="H401" s="13">
        <v>14</v>
      </c>
      <c r="I401" s="13">
        <v>1</v>
      </c>
      <c r="J401" s="7">
        <v>417</v>
      </c>
      <c r="K401" s="15">
        <v>19741252</v>
      </c>
      <c r="L401" s="2">
        <v>6</v>
      </c>
      <c r="M401" s="2">
        <v>0</v>
      </c>
      <c r="N401" s="2">
        <v>0</v>
      </c>
      <c r="O401" s="2">
        <v>0</v>
      </c>
      <c r="P401" s="2">
        <v>17</v>
      </c>
      <c r="Q401" s="2">
        <v>0</v>
      </c>
      <c r="R401" s="2">
        <v>32</v>
      </c>
      <c r="S401" s="7"/>
    </row>
    <row r="402" spans="1:19" x14ac:dyDescent="0.2">
      <c r="A402" s="7" t="s">
        <v>3162</v>
      </c>
      <c r="B402" s="8" t="s">
        <v>3163</v>
      </c>
      <c r="C402" s="8" t="s">
        <v>3164</v>
      </c>
      <c r="D402" s="8" t="s">
        <v>3165</v>
      </c>
      <c r="E402" s="14">
        <v>403</v>
      </c>
      <c r="F402" s="14">
        <v>47347</v>
      </c>
      <c r="G402" s="13">
        <v>14.7</v>
      </c>
      <c r="H402" s="13">
        <v>12</v>
      </c>
      <c r="I402" s="13">
        <v>1</v>
      </c>
      <c r="J402" s="7">
        <v>341</v>
      </c>
      <c r="K402" s="7">
        <v>28714690</v>
      </c>
      <c r="L402" s="2">
        <v>1</v>
      </c>
      <c r="M402" s="2">
        <v>0</v>
      </c>
      <c r="N402" s="2">
        <v>0</v>
      </c>
      <c r="O402" s="2">
        <v>0</v>
      </c>
      <c r="P402" s="2">
        <v>8</v>
      </c>
      <c r="Q402" s="2">
        <v>0</v>
      </c>
      <c r="R402" s="2">
        <v>0</v>
      </c>
      <c r="S402" s="7"/>
    </row>
    <row r="403" spans="1:19" x14ac:dyDescent="0.2">
      <c r="A403" s="6" t="s">
        <v>2441</v>
      </c>
      <c r="B403" s="7" t="s">
        <v>2442</v>
      </c>
      <c r="C403" s="7" t="s">
        <v>2442</v>
      </c>
      <c r="D403" s="7" t="s">
        <v>2443</v>
      </c>
      <c r="E403" s="13">
        <v>451</v>
      </c>
      <c r="F403" s="13">
        <v>50152</v>
      </c>
      <c r="G403" s="13">
        <v>1334</v>
      </c>
      <c r="H403" s="14">
        <v>19</v>
      </c>
      <c r="I403" s="14">
        <v>1</v>
      </c>
      <c r="J403" s="7">
        <v>161</v>
      </c>
      <c r="K403" s="7" t="s">
        <v>2444</v>
      </c>
      <c r="L403" s="2">
        <v>14</v>
      </c>
      <c r="M403" s="2">
        <v>2</v>
      </c>
      <c r="N403" s="2">
        <v>0</v>
      </c>
      <c r="O403" s="2">
        <v>0</v>
      </c>
      <c r="P403" s="2">
        <v>58</v>
      </c>
      <c r="Q403" s="2">
        <v>0</v>
      </c>
      <c r="R403" s="2">
        <v>19</v>
      </c>
      <c r="S403" s="7"/>
    </row>
    <row r="404" spans="1:19" x14ac:dyDescent="0.2">
      <c r="A404" s="6" t="s">
        <v>2450</v>
      </c>
      <c r="B404" s="7" t="s">
        <v>2451</v>
      </c>
      <c r="C404" s="7" t="s">
        <v>2452</v>
      </c>
      <c r="D404" s="7" t="s">
        <v>2453</v>
      </c>
      <c r="E404" s="13">
        <v>445</v>
      </c>
      <c r="F404" s="13">
        <v>49831</v>
      </c>
      <c r="G404" s="13">
        <v>2611</v>
      </c>
      <c r="H404" s="14">
        <v>16</v>
      </c>
      <c r="I404" s="14">
        <v>1</v>
      </c>
      <c r="J404" s="7">
        <v>36</v>
      </c>
      <c r="K404" s="7">
        <v>14684358</v>
      </c>
      <c r="L404" s="2">
        <v>6</v>
      </c>
      <c r="M404" s="2">
        <v>1</v>
      </c>
      <c r="N404" s="2">
        <v>0</v>
      </c>
      <c r="O404" s="2">
        <v>0</v>
      </c>
      <c r="P404" s="2">
        <v>48</v>
      </c>
      <c r="Q404" s="2">
        <v>0</v>
      </c>
      <c r="R404" s="2">
        <v>14</v>
      </c>
      <c r="S404" s="7"/>
    </row>
    <row r="405" spans="1:19" x14ac:dyDescent="0.2">
      <c r="A405" s="6" t="s">
        <v>311</v>
      </c>
      <c r="B405" s="7" t="s">
        <v>312</v>
      </c>
      <c r="C405" s="7" t="s">
        <v>312</v>
      </c>
      <c r="D405" s="7" t="s">
        <v>313</v>
      </c>
      <c r="E405" s="13">
        <v>108</v>
      </c>
      <c r="F405" s="13">
        <v>12855</v>
      </c>
      <c r="G405" s="13">
        <v>189</v>
      </c>
      <c r="H405" s="13">
        <v>4</v>
      </c>
      <c r="I405" s="13">
        <v>1</v>
      </c>
      <c r="J405" s="7">
        <v>94</v>
      </c>
      <c r="K405" s="15">
        <v>19741252</v>
      </c>
      <c r="L405" s="2">
        <v>2</v>
      </c>
      <c r="M405" s="2">
        <v>0</v>
      </c>
      <c r="N405" s="2">
        <v>0</v>
      </c>
      <c r="O405" s="2">
        <v>0</v>
      </c>
      <c r="P405" s="2">
        <v>5</v>
      </c>
      <c r="Q405" s="2">
        <v>0</v>
      </c>
      <c r="R405" s="2">
        <v>5</v>
      </c>
      <c r="S405" s="7"/>
    </row>
    <row r="406" spans="1:19" x14ac:dyDescent="0.2">
      <c r="A406" s="6" t="s">
        <v>770</v>
      </c>
      <c r="B406" s="7" t="s">
        <v>771</v>
      </c>
      <c r="C406" s="7" t="s">
        <v>771</v>
      </c>
      <c r="D406" s="7" t="s">
        <v>772</v>
      </c>
      <c r="E406" s="13">
        <v>509</v>
      </c>
      <c r="F406" s="13">
        <v>58001</v>
      </c>
      <c r="G406" s="13">
        <v>50</v>
      </c>
      <c r="H406" s="14">
        <v>19</v>
      </c>
      <c r="I406" s="14">
        <v>1</v>
      </c>
      <c r="J406" s="7">
        <v>394</v>
      </c>
      <c r="K406" s="7">
        <v>30232256</v>
      </c>
      <c r="L406" s="2">
        <v>1</v>
      </c>
      <c r="M406" s="2">
        <v>0</v>
      </c>
      <c r="N406" s="2">
        <v>0</v>
      </c>
      <c r="O406" s="2">
        <v>0</v>
      </c>
      <c r="P406" s="2">
        <v>33</v>
      </c>
      <c r="Q406" s="2">
        <v>0</v>
      </c>
      <c r="R406" s="2">
        <v>5</v>
      </c>
      <c r="S406" s="7"/>
    </row>
    <row r="407" spans="1:19" x14ac:dyDescent="0.2">
      <c r="A407" s="6" t="s">
        <v>1297</v>
      </c>
      <c r="B407" s="7" t="s">
        <v>1298</v>
      </c>
      <c r="C407" s="7" t="s">
        <v>1299</v>
      </c>
      <c r="D407" s="7" t="s">
        <v>1300</v>
      </c>
      <c r="E407" s="13">
        <v>435</v>
      </c>
      <c r="F407" s="13">
        <v>49967</v>
      </c>
      <c r="G407" s="13">
        <v>66.2</v>
      </c>
      <c r="H407" s="14">
        <v>13</v>
      </c>
      <c r="I407" s="14">
        <v>1</v>
      </c>
      <c r="J407" s="7">
        <v>46</v>
      </c>
      <c r="K407" s="7" t="s">
        <v>3903</v>
      </c>
      <c r="L407" s="2">
        <v>2</v>
      </c>
      <c r="M407" s="2">
        <v>0</v>
      </c>
      <c r="N407" s="2">
        <v>0</v>
      </c>
      <c r="O407" s="2">
        <v>0</v>
      </c>
      <c r="P407" s="2">
        <v>26</v>
      </c>
      <c r="Q407" s="2">
        <v>2</v>
      </c>
      <c r="R407" s="2">
        <v>3</v>
      </c>
      <c r="S407" s="7"/>
    </row>
    <row r="408" spans="1:19" x14ac:dyDescent="0.2">
      <c r="A408" s="7" t="s">
        <v>2627</v>
      </c>
      <c r="B408" s="8" t="s">
        <v>2628</v>
      </c>
      <c r="C408" s="8" t="s">
        <v>2629</v>
      </c>
      <c r="D408" s="8" t="s">
        <v>2630</v>
      </c>
      <c r="E408" s="14">
        <v>593</v>
      </c>
      <c r="F408" s="14">
        <v>68011</v>
      </c>
      <c r="G408" s="13">
        <v>28.1</v>
      </c>
      <c r="H408" s="13">
        <v>23</v>
      </c>
      <c r="I408" s="13">
        <v>1</v>
      </c>
      <c r="J408" s="7">
        <v>100</v>
      </c>
      <c r="K408" s="7">
        <v>28714690</v>
      </c>
      <c r="L408" s="2">
        <v>6</v>
      </c>
      <c r="M408" s="2">
        <v>0</v>
      </c>
      <c r="N408" s="2">
        <v>0</v>
      </c>
      <c r="O408" s="2">
        <v>0</v>
      </c>
      <c r="P408" s="2">
        <v>31</v>
      </c>
      <c r="Q408" s="2">
        <v>0</v>
      </c>
      <c r="R408" s="2">
        <v>0</v>
      </c>
      <c r="S408" s="7"/>
    </row>
    <row r="409" spans="1:19" x14ac:dyDescent="0.2">
      <c r="A409" s="7" t="s">
        <v>3303</v>
      </c>
      <c r="B409" s="8" t="s">
        <v>3304</v>
      </c>
      <c r="C409" s="8" t="s">
        <v>3305</v>
      </c>
      <c r="D409" s="8" t="s">
        <v>3306</v>
      </c>
      <c r="E409" s="14">
        <v>499</v>
      </c>
      <c r="F409" s="14">
        <v>55456</v>
      </c>
      <c r="G409" s="13">
        <v>182</v>
      </c>
      <c r="H409" s="13">
        <v>14</v>
      </c>
      <c r="I409" s="13">
        <v>1</v>
      </c>
      <c r="J409" s="7">
        <v>479</v>
      </c>
      <c r="K409" s="7">
        <v>28714690</v>
      </c>
      <c r="L409" s="2">
        <v>2</v>
      </c>
      <c r="M409" s="2">
        <v>0</v>
      </c>
      <c r="N409" s="2">
        <v>0</v>
      </c>
      <c r="O409" s="2">
        <v>0</v>
      </c>
      <c r="P409" s="2">
        <v>26</v>
      </c>
      <c r="Q409" s="2">
        <v>0</v>
      </c>
      <c r="R409" s="2">
        <v>5</v>
      </c>
      <c r="S409" s="7"/>
    </row>
    <row r="410" spans="1:19" x14ac:dyDescent="0.2">
      <c r="A410" s="6" t="s">
        <v>170</v>
      </c>
      <c r="B410" s="7" t="s">
        <v>171</v>
      </c>
      <c r="C410" s="7" t="s">
        <v>171</v>
      </c>
      <c r="D410" s="7" t="s">
        <v>172</v>
      </c>
      <c r="E410" s="13">
        <v>800</v>
      </c>
      <c r="F410" s="13">
        <v>90255</v>
      </c>
      <c r="G410" s="13">
        <v>27</v>
      </c>
      <c r="H410" s="13">
        <v>13</v>
      </c>
      <c r="I410" s="13">
        <v>1</v>
      </c>
      <c r="J410" s="7">
        <v>390</v>
      </c>
      <c r="K410" s="15">
        <v>19741252</v>
      </c>
      <c r="L410" s="2">
        <v>0</v>
      </c>
      <c r="M410" s="2">
        <v>0</v>
      </c>
      <c r="N410" s="2">
        <v>0</v>
      </c>
      <c r="O410" s="2">
        <v>0</v>
      </c>
      <c r="P410" s="2">
        <v>52</v>
      </c>
      <c r="Q410" s="2">
        <v>4</v>
      </c>
      <c r="R410" s="2">
        <v>2</v>
      </c>
      <c r="S410" s="7"/>
    </row>
    <row r="411" spans="1:19" x14ac:dyDescent="0.2">
      <c r="A411" s="6" t="s">
        <v>2892</v>
      </c>
      <c r="B411" s="7" t="s">
        <v>2893</v>
      </c>
      <c r="C411" s="7" t="s">
        <v>2894</v>
      </c>
      <c r="D411" s="7" t="s">
        <v>2895</v>
      </c>
      <c r="E411" s="13">
        <v>798</v>
      </c>
      <c r="F411" s="13">
        <v>87134</v>
      </c>
      <c r="G411" s="13">
        <v>32.799999999999997</v>
      </c>
      <c r="H411" s="13">
        <v>28</v>
      </c>
      <c r="I411" s="13">
        <v>1</v>
      </c>
      <c r="J411" s="7">
        <v>615</v>
      </c>
      <c r="K411" s="15">
        <v>19741252</v>
      </c>
      <c r="L411" s="2">
        <v>1</v>
      </c>
      <c r="M411" s="2">
        <v>0</v>
      </c>
      <c r="N411" s="2">
        <v>0</v>
      </c>
      <c r="O411" s="2">
        <v>0</v>
      </c>
      <c r="P411" s="2">
        <v>51</v>
      </c>
      <c r="Q411" s="2">
        <v>0</v>
      </c>
      <c r="R411" s="2">
        <v>4</v>
      </c>
      <c r="S411" s="7"/>
    </row>
    <row r="412" spans="1:19" x14ac:dyDescent="0.2">
      <c r="A412" s="7" t="s">
        <v>1908</v>
      </c>
      <c r="B412" s="8" t="s">
        <v>1909</v>
      </c>
      <c r="C412" s="8" t="s">
        <v>1910</v>
      </c>
      <c r="D412" s="8" t="s">
        <v>1911</v>
      </c>
      <c r="E412" s="14">
        <v>858</v>
      </c>
      <c r="F412" s="14">
        <v>95786</v>
      </c>
      <c r="G412" s="13">
        <v>73</v>
      </c>
      <c r="H412" s="13">
        <v>27</v>
      </c>
      <c r="I412" s="13">
        <v>1</v>
      </c>
      <c r="J412" s="7">
        <v>223</v>
      </c>
      <c r="K412" s="7">
        <v>28714690</v>
      </c>
      <c r="L412" s="2">
        <v>3</v>
      </c>
      <c r="M412" s="2">
        <v>0</v>
      </c>
      <c r="N412" s="2">
        <v>0</v>
      </c>
      <c r="O412" s="2">
        <v>0</v>
      </c>
      <c r="P412" s="2">
        <v>16</v>
      </c>
      <c r="Q412" s="2">
        <v>0</v>
      </c>
      <c r="R412" s="2">
        <v>29</v>
      </c>
      <c r="S412" s="7"/>
    </row>
    <row r="413" spans="1:19" x14ac:dyDescent="0.2">
      <c r="A413" s="6" t="s">
        <v>990</v>
      </c>
      <c r="B413" s="7" t="s">
        <v>991</v>
      </c>
      <c r="C413" s="7" t="s">
        <v>991</v>
      </c>
      <c r="D413" s="7" t="s">
        <v>992</v>
      </c>
      <c r="E413" s="13">
        <v>223</v>
      </c>
      <c r="F413" s="13">
        <v>24824</v>
      </c>
      <c r="G413" s="13">
        <v>452</v>
      </c>
      <c r="H413" s="14">
        <v>2</v>
      </c>
      <c r="I413" s="14">
        <v>1</v>
      </c>
      <c r="J413" s="7">
        <v>80</v>
      </c>
      <c r="K413" s="7">
        <v>21706495</v>
      </c>
      <c r="L413" s="2">
        <v>2</v>
      </c>
      <c r="M413" s="2">
        <v>0</v>
      </c>
      <c r="N413" s="2">
        <v>0</v>
      </c>
      <c r="O413" s="2">
        <v>0</v>
      </c>
      <c r="P413" s="2">
        <v>3</v>
      </c>
      <c r="Q413" s="2">
        <v>0</v>
      </c>
      <c r="R413" s="2">
        <v>14</v>
      </c>
      <c r="S413" s="7"/>
    </row>
    <row r="414" spans="1:19" x14ac:dyDescent="0.2">
      <c r="A414" s="6" t="s">
        <v>2365</v>
      </c>
      <c r="B414" s="7" t="s">
        <v>2366</v>
      </c>
      <c r="C414" s="7" t="s">
        <v>2367</v>
      </c>
      <c r="D414" s="7" t="s">
        <v>2368</v>
      </c>
      <c r="E414" s="13">
        <v>128</v>
      </c>
      <c r="F414" s="13">
        <v>14728</v>
      </c>
      <c r="G414" s="13">
        <v>5996</v>
      </c>
      <c r="H414" s="14">
        <v>3</v>
      </c>
      <c r="I414" s="14">
        <v>1</v>
      </c>
      <c r="J414" s="7">
        <v>59</v>
      </c>
      <c r="K414" s="15">
        <v>30268931</v>
      </c>
      <c r="L414" s="2">
        <v>4</v>
      </c>
      <c r="M414" s="2">
        <v>0</v>
      </c>
      <c r="N414" s="2">
        <v>0</v>
      </c>
      <c r="O414" s="2">
        <v>0</v>
      </c>
      <c r="P414" s="2">
        <v>8</v>
      </c>
      <c r="Q414" s="2">
        <v>0</v>
      </c>
      <c r="R414" s="2">
        <v>8</v>
      </c>
      <c r="S414" s="7"/>
    </row>
    <row r="415" spans="1:19" x14ac:dyDescent="0.2">
      <c r="A415" s="7" t="s">
        <v>2763</v>
      </c>
      <c r="B415" s="8" t="s">
        <v>2764</v>
      </c>
      <c r="C415" s="8" t="s">
        <v>2765</v>
      </c>
      <c r="D415" s="8" t="s">
        <v>2766</v>
      </c>
      <c r="E415" s="14">
        <v>147</v>
      </c>
      <c r="F415" s="14">
        <v>16495</v>
      </c>
      <c r="G415" s="13">
        <v>88.2</v>
      </c>
      <c r="H415" s="13">
        <v>5</v>
      </c>
      <c r="I415" s="13">
        <v>1</v>
      </c>
      <c r="J415" s="7">
        <v>75</v>
      </c>
      <c r="K415" s="7">
        <v>28714690</v>
      </c>
      <c r="L415" s="2">
        <v>1</v>
      </c>
      <c r="M415" s="2">
        <v>0</v>
      </c>
      <c r="N415" s="2">
        <v>0</v>
      </c>
      <c r="O415" s="2">
        <v>0</v>
      </c>
      <c r="P415" s="2">
        <v>3</v>
      </c>
      <c r="Q415" s="2">
        <v>0</v>
      </c>
      <c r="R415" s="2">
        <v>3</v>
      </c>
      <c r="S415" s="7"/>
    </row>
    <row r="416" spans="1:19" x14ac:dyDescent="0.2">
      <c r="A416" s="7" t="s">
        <v>3008</v>
      </c>
      <c r="B416" s="8" t="s">
        <v>3009</v>
      </c>
      <c r="C416" s="8" t="s">
        <v>3010</v>
      </c>
      <c r="D416" s="8" t="s">
        <v>3011</v>
      </c>
      <c r="E416" s="14">
        <v>145</v>
      </c>
      <c r="F416" s="14">
        <v>16363</v>
      </c>
      <c r="G416" s="13">
        <v>114</v>
      </c>
      <c r="H416" s="13">
        <v>5</v>
      </c>
      <c r="I416" s="13">
        <v>1</v>
      </c>
      <c r="J416" s="5">
        <v>73</v>
      </c>
      <c r="K416" s="7">
        <v>28714690</v>
      </c>
      <c r="L416" s="2">
        <v>2</v>
      </c>
      <c r="M416" s="2">
        <v>0</v>
      </c>
      <c r="N416" s="2">
        <v>0</v>
      </c>
      <c r="O416" s="2">
        <v>0</v>
      </c>
      <c r="P416" s="2">
        <v>0</v>
      </c>
      <c r="Q416" s="2">
        <v>0</v>
      </c>
      <c r="R416" s="2">
        <v>4</v>
      </c>
      <c r="S416" s="7"/>
    </row>
    <row r="417" spans="1:19" x14ac:dyDescent="0.2">
      <c r="A417" s="8" t="s">
        <v>255</v>
      </c>
      <c r="B417" s="8" t="s">
        <v>256</v>
      </c>
      <c r="C417" s="8" t="s">
        <v>257</v>
      </c>
      <c r="D417" s="8" t="s">
        <v>258</v>
      </c>
      <c r="E417" s="14">
        <v>530</v>
      </c>
      <c r="F417" s="14">
        <v>59941</v>
      </c>
      <c r="G417" s="13">
        <v>1.44</v>
      </c>
      <c r="H417" s="13">
        <v>19</v>
      </c>
      <c r="I417" s="13">
        <v>1</v>
      </c>
      <c r="J417" s="7">
        <v>160</v>
      </c>
      <c r="K417" s="7">
        <v>28714690</v>
      </c>
      <c r="L417" s="2">
        <v>1</v>
      </c>
      <c r="M417" s="2">
        <v>0</v>
      </c>
      <c r="N417" s="2">
        <v>0</v>
      </c>
      <c r="O417" s="2">
        <v>0</v>
      </c>
      <c r="P417" s="2">
        <v>1</v>
      </c>
      <c r="Q417" s="2">
        <v>0</v>
      </c>
      <c r="R417" s="2">
        <v>0</v>
      </c>
      <c r="S417" s="7"/>
    </row>
    <row r="418" spans="1:19" x14ac:dyDescent="0.2">
      <c r="A418" s="7" t="s">
        <v>2705</v>
      </c>
      <c r="B418" s="8" t="s">
        <v>2706</v>
      </c>
      <c r="C418" s="8" t="s">
        <v>2707</v>
      </c>
      <c r="D418" s="8" t="s">
        <v>2708</v>
      </c>
      <c r="E418" s="14">
        <v>1108</v>
      </c>
      <c r="F418" s="14">
        <v>127062</v>
      </c>
      <c r="G418" s="13">
        <v>24.3</v>
      </c>
      <c r="H418" s="13">
        <v>50</v>
      </c>
      <c r="I418" s="13">
        <v>1</v>
      </c>
      <c r="J418" s="7">
        <v>173</v>
      </c>
      <c r="K418" s="7">
        <v>28714690</v>
      </c>
      <c r="L418" s="2">
        <v>0</v>
      </c>
      <c r="M418" s="2">
        <v>1</v>
      </c>
      <c r="N418" s="2">
        <v>0</v>
      </c>
      <c r="O418" s="2">
        <v>0</v>
      </c>
      <c r="P418" s="2">
        <v>39</v>
      </c>
      <c r="Q418" s="2">
        <v>0</v>
      </c>
      <c r="R418" s="2">
        <v>5</v>
      </c>
      <c r="S418" s="7"/>
    </row>
    <row r="419" spans="1:19" x14ac:dyDescent="0.2">
      <c r="A419" s="6" t="s">
        <v>507</v>
      </c>
      <c r="B419" s="7" t="s">
        <v>508</v>
      </c>
      <c r="C419" s="7" t="s">
        <v>508</v>
      </c>
      <c r="D419" s="7" t="s">
        <v>509</v>
      </c>
      <c r="E419" s="13">
        <v>431</v>
      </c>
      <c r="F419" s="13">
        <v>48523</v>
      </c>
      <c r="G419" s="13">
        <v>8.3699999999999992</v>
      </c>
      <c r="H419" s="13">
        <v>18</v>
      </c>
      <c r="I419" s="13">
        <v>1</v>
      </c>
      <c r="J419" s="5">
        <v>44</v>
      </c>
      <c r="K419" s="15" t="s">
        <v>3915</v>
      </c>
      <c r="L419" s="2">
        <v>0</v>
      </c>
      <c r="M419" s="2">
        <v>0</v>
      </c>
      <c r="N419" s="2">
        <v>0</v>
      </c>
      <c r="O419" s="2">
        <v>1</v>
      </c>
      <c r="P419" s="2">
        <v>4</v>
      </c>
      <c r="Q419" s="2">
        <v>0</v>
      </c>
      <c r="R419" s="2">
        <v>1</v>
      </c>
      <c r="S419" s="7"/>
    </row>
    <row r="420" spans="1:19" x14ac:dyDescent="0.2">
      <c r="A420" s="7" t="s">
        <v>3499</v>
      </c>
      <c r="B420" s="8" t="s">
        <v>3500</v>
      </c>
      <c r="C420" s="8" t="s">
        <v>3501</v>
      </c>
      <c r="D420" s="8" t="s">
        <v>3502</v>
      </c>
      <c r="E420" s="14">
        <v>1416</v>
      </c>
      <c r="F420" s="14">
        <v>162505</v>
      </c>
      <c r="G420" s="13">
        <v>5.68</v>
      </c>
      <c r="H420" s="13">
        <v>25</v>
      </c>
      <c r="I420" s="13">
        <v>1</v>
      </c>
      <c r="J420" s="7">
        <v>375</v>
      </c>
      <c r="K420" s="7">
        <v>28714690</v>
      </c>
      <c r="L420" s="2">
        <v>6</v>
      </c>
      <c r="M420" s="2">
        <v>2</v>
      </c>
      <c r="N420" s="2">
        <v>0</v>
      </c>
      <c r="O420" s="2">
        <v>0</v>
      </c>
      <c r="P420" s="2">
        <v>18</v>
      </c>
      <c r="Q420" s="2">
        <v>0</v>
      </c>
      <c r="R420" s="2">
        <v>2</v>
      </c>
      <c r="S420" s="7"/>
    </row>
    <row r="421" spans="1:19" x14ac:dyDescent="0.2">
      <c r="A421" s="8" t="s">
        <v>1540</v>
      </c>
      <c r="B421" s="8" t="s">
        <v>1541</v>
      </c>
      <c r="C421" s="8" t="s">
        <v>1542</v>
      </c>
      <c r="D421" s="8" t="s">
        <v>1543</v>
      </c>
      <c r="E421" s="14">
        <v>1264</v>
      </c>
      <c r="F421" s="14">
        <v>140476</v>
      </c>
      <c r="G421" s="13">
        <v>132</v>
      </c>
      <c r="H421" s="13">
        <v>34</v>
      </c>
      <c r="I421" s="13">
        <v>1</v>
      </c>
      <c r="J421" s="7">
        <v>24</v>
      </c>
      <c r="K421" s="7">
        <v>28714690</v>
      </c>
      <c r="L421" s="2">
        <v>6</v>
      </c>
      <c r="M421" s="2">
        <v>0</v>
      </c>
      <c r="N421" s="2">
        <v>0</v>
      </c>
      <c r="O421" s="2">
        <v>0</v>
      </c>
      <c r="P421" s="2">
        <v>22</v>
      </c>
      <c r="Q421" s="2">
        <v>0</v>
      </c>
      <c r="R421" s="2">
        <v>15</v>
      </c>
      <c r="S421" s="7"/>
    </row>
    <row r="422" spans="1:19" x14ac:dyDescent="0.2">
      <c r="A422" s="6" t="s">
        <v>1917</v>
      </c>
      <c r="B422" s="7" t="s">
        <v>1918</v>
      </c>
      <c r="C422" s="7" t="s">
        <v>1918</v>
      </c>
      <c r="D422" s="7" t="s">
        <v>1919</v>
      </c>
      <c r="E422" s="13">
        <v>744</v>
      </c>
      <c r="F422" s="13">
        <v>82594</v>
      </c>
      <c r="G422" s="13">
        <v>60</v>
      </c>
      <c r="H422" s="13">
        <v>10</v>
      </c>
      <c r="I422" s="13">
        <v>1</v>
      </c>
      <c r="J422" s="5">
        <v>294</v>
      </c>
      <c r="K422" s="15" t="s">
        <v>3888</v>
      </c>
      <c r="L422" s="2">
        <v>0</v>
      </c>
      <c r="M422" s="2">
        <v>0</v>
      </c>
      <c r="N422" s="2">
        <v>0</v>
      </c>
      <c r="O422" s="2">
        <v>0</v>
      </c>
      <c r="P422" s="2">
        <v>16</v>
      </c>
      <c r="Q422" s="2">
        <v>0</v>
      </c>
      <c r="R422" s="2">
        <v>4</v>
      </c>
      <c r="S422" s="7"/>
    </row>
    <row r="423" spans="1:19" x14ac:dyDescent="0.2">
      <c r="A423" s="6" t="s">
        <v>323</v>
      </c>
      <c r="B423" s="7" t="s">
        <v>324</v>
      </c>
      <c r="C423" s="7" t="s">
        <v>325</v>
      </c>
      <c r="D423" s="7" t="s">
        <v>326</v>
      </c>
      <c r="E423" s="13">
        <v>215</v>
      </c>
      <c r="F423" s="13">
        <v>24741</v>
      </c>
      <c r="G423" s="13">
        <v>87.6</v>
      </c>
      <c r="H423" s="13">
        <v>9</v>
      </c>
      <c r="I423" s="13">
        <v>1</v>
      </c>
      <c r="J423" s="7">
        <v>33</v>
      </c>
      <c r="K423" s="15">
        <v>19741252</v>
      </c>
      <c r="L423" s="2">
        <v>1</v>
      </c>
      <c r="M423" s="2">
        <v>0</v>
      </c>
      <c r="N423" s="2">
        <v>0</v>
      </c>
      <c r="O423" s="2">
        <v>0</v>
      </c>
      <c r="P423" s="2">
        <v>17</v>
      </c>
      <c r="Q423" s="2">
        <v>0</v>
      </c>
      <c r="R423" s="2">
        <v>7</v>
      </c>
      <c r="S423" s="7"/>
    </row>
    <row r="424" spans="1:19" x14ac:dyDescent="0.2">
      <c r="A424" s="7" t="s">
        <v>3535</v>
      </c>
      <c r="B424" s="8" t="s">
        <v>3536</v>
      </c>
      <c r="C424" s="8" t="s">
        <v>3536</v>
      </c>
      <c r="D424" s="8" t="s">
        <v>3537</v>
      </c>
      <c r="E424" s="14">
        <v>779</v>
      </c>
      <c r="F424" s="14">
        <v>88665</v>
      </c>
      <c r="G424" s="13">
        <v>1.1000000000000001</v>
      </c>
      <c r="H424" s="13">
        <v>17</v>
      </c>
      <c r="I424" s="13">
        <v>1</v>
      </c>
      <c r="J424" s="7">
        <v>401</v>
      </c>
      <c r="K424" s="7">
        <v>28714690</v>
      </c>
      <c r="L424" s="2">
        <v>1</v>
      </c>
      <c r="M424" s="2">
        <v>0</v>
      </c>
      <c r="N424" s="2">
        <v>0</v>
      </c>
      <c r="O424" s="2">
        <v>0</v>
      </c>
      <c r="P424" s="2">
        <v>10</v>
      </c>
      <c r="Q424" s="2">
        <v>0</v>
      </c>
      <c r="R424" s="2">
        <v>1</v>
      </c>
      <c r="S424" s="7"/>
    </row>
    <row r="425" spans="1:19" x14ac:dyDescent="0.2">
      <c r="A425" s="7" t="s">
        <v>2266</v>
      </c>
      <c r="B425" s="8" t="s">
        <v>2267</v>
      </c>
      <c r="C425" s="8" t="s">
        <v>2268</v>
      </c>
      <c r="D425" s="8" t="s">
        <v>2269</v>
      </c>
      <c r="E425" s="14">
        <v>334</v>
      </c>
      <c r="F425" s="14">
        <v>36588</v>
      </c>
      <c r="G425" s="13">
        <v>24.2</v>
      </c>
      <c r="H425" s="13">
        <v>9</v>
      </c>
      <c r="I425" s="13">
        <v>1</v>
      </c>
      <c r="J425" s="7">
        <v>228</v>
      </c>
      <c r="K425" s="7">
        <v>28714690</v>
      </c>
      <c r="L425" s="2">
        <v>1</v>
      </c>
      <c r="M425" s="2">
        <v>0</v>
      </c>
      <c r="N425" s="2">
        <v>0</v>
      </c>
      <c r="O425" s="2">
        <v>0</v>
      </c>
      <c r="P425" s="2">
        <v>6</v>
      </c>
      <c r="Q425" s="2">
        <v>0</v>
      </c>
      <c r="R425" s="2">
        <v>4</v>
      </c>
      <c r="S425" s="7"/>
    </row>
    <row r="426" spans="1:19" x14ac:dyDescent="0.2">
      <c r="A426" s="7" t="s">
        <v>1129</v>
      </c>
      <c r="B426" s="8" t="s">
        <v>1130</v>
      </c>
      <c r="C426" s="8" t="s">
        <v>1131</v>
      </c>
      <c r="D426" s="8" t="s">
        <v>1132</v>
      </c>
      <c r="E426" s="14">
        <v>493</v>
      </c>
      <c r="F426" s="14">
        <v>54548</v>
      </c>
      <c r="G426" s="13">
        <v>69.900000000000006</v>
      </c>
      <c r="H426" s="13">
        <v>15</v>
      </c>
      <c r="I426" s="13">
        <v>1</v>
      </c>
      <c r="J426" s="7">
        <v>57</v>
      </c>
      <c r="K426" s="7">
        <v>28714690</v>
      </c>
      <c r="L426" s="2">
        <v>3</v>
      </c>
      <c r="M426" s="2">
        <v>0</v>
      </c>
      <c r="N426" s="2">
        <v>0</v>
      </c>
      <c r="O426" s="2">
        <v>0</v>
      </c>
      <c r="P426" s="2">
        <v>5</v>
      </c>
      <c r="Q426" s="2">
        <v>0</v>
      </c>
      <c r="R426" s="2">
        <v>2</v>
      </c>
      <c r="S426" s="7"/>
    </row>
    <row r="427" spans="1:19" x14ac:dyDescent="0.2">
      <c r="A427" s="6" t="s">
        <v>1133</v>
      </c>
      <c r="B427" s="7" t="s">
        <v>1134</v>
      </c>
      <c r="C427" s="7" t="s">
        <v>1135</v>
      </c>
      <c r="D427" s="7" t="s">
        <v>1136</v>
      </c>
      <c r="E427" s="13">
        <v>732</v>
      </c>
      <c r="F427" s="13">
        <v>82705</v>
      </c>
      <c r="G427" s="13">
        <v>480</v>
      </c>
      <c r="H427" s="13">
        <v>13</v>
      </c>
      <c r="I427" s="13">
        <v>1</v>
      </c>
      <c r="J427" s="7">
        <v>295</v>
      </c>
      <c r="K427" s="15">
        <v>19741252</v>
      </c>
      <c r="L427" s="2">
        <v>18</v>
      </c>
      <c r="M427" s="2">
        <v>1</v>
      </c>
      <c r="N427" s="2">
        <v>0</v>
      </c>
      <c r="O427" s="2">
        <v>0</v>
      </c>
      <c r="P427" s="2">
        <v>26</v>
      </c>
      <c r="Q427" s="2">
        <v>1</v>
      </c>
      <c r="R427" s="2">
        <v>38</v>
      </c>
      <c r="S427" s="7"/>
    </row>
    <row r="428" spans="1:19" x14ac:dyDescent="0.2">
      <c r="A428" s="6" t="s">
        <v>3782</v>
      </c>
      <c r="B428" s="7" t="s">
        <v>3783</v>
      </c>
      <c r="C428" s="7" t="s">
        <v>3784</v>
      </c>
      <c r="D428" s="7" t="s">
        <v>3785</v>
      </c>
      <c r="E428" s="13">
        <v>713</v>
      </c>
      <c r="F428" s="13">
        <v>82016</v>
      </c>
      <c r="G428" s="13">
        <v>0.95799999999999996</v>
      </c>
      <c r="H428" s="13">
        <v>20</v>
      </c>
      <c r="I428" s="13">
        <v>1</v>
      </c>
      <c r="J428" s="7">
        <v>83</v>
      </c>
      <c r="K428" s="7">
        <v>25814781</v>
      </c>
      <c r="L428" s="2">
        <v>0</v>
      </c>
      <c r="M428" s="2">
        <v>0</v>
      </c>
      <c r="N428" s="2">
        <v>0</v>
      </c>
      <c r="O428" s="2">
        <v>0</v>
      </c>
      <c r="P428" s="2">
        <v>16</v>
      </c>
      <c r="Q428" s="2">
        <v>2</v>
      </c>
      <c r="R428" s="2">
        <v>0</v>
      </c>
      <c r="S428" s="7"/>
    </row>
    <row r="429" spans="1:19" x14ac:dyDescent="0.2">
      <c r="A429" s="7" t="s">
        <v>414</v>
      </c>
      <c r="B429" s="8" t="s">
        <v>415</v>
      </c>
      <c r="C429" s="8" t="s">
        <v>416</v>
      </c>
      <c r="D429" s="8" t="s">
        <v>417</v>
      </c>
      <c r="E429" s="14">
        <v>584</v>
      </c>
      <c r="F429" s="14">
        <v>61439</v>
      </c>
      <c r="G429" s="13">
        <v>4.04</v>
      </c>
      <c r="H429" s="13">
        <v>14</v>
      </c>
      <c r="I429" s="14">
        <v>1</v>
      </c>
      <c r="J429" s="7">
        <v>355</v>
      </c>
      <c r="K429" s="7">
        <v>28714690</v>
      </c>
      <c r="L429" s="2">
        <v>0</v>
      </c>
      <c r="M429" s="2">
        <v>0</v>
      </c>
      <c r="N429" s="2">
        <v>0</v>
      </c>
      <c r="O429" s="2">
        <v>0</v>
      </c>
      <c r="P429" s="2">
        <v>13</v>
      </c>
      <c r="Q429" s="2">
        <v>1</v>
      </c>
      <c r="R429" s="2">
        <v>0</v>
      </c>
      <c r="S429" s="7"/>
    </row>
    <row r="430" spans="1:19" x14ac:dyDescent="0.2">
      <c r="A430" s="8" t="s">
        <v>293</v>
      </c>
      <c r="B430" s="8" t="s">
        <v>294</v>
      </c>
      <c r="C430" s="8" t="s">
        <v>295</v>
      </c>
      <c r="D430" s="8" t="s">
        <v>296</v>
      </c>
      <c r="E430" s="14">
        <v>810</v>
      </c>
      <c r="F430" s="14">
        <v>89131</v>
      </c>
      <c r="G430" s="13">
        <v>26.9</v>
      </c>
      <c r="H430" s="13">
        <v>4</v>
      </c>
      <c r="I430" s="14">
        <v>1</v>
      </c>
      <c r="J430" s="7">
        <v>89</v>
      </c>
      <c r="K430" s="7">
        <v>28714690</v>
      </c>
      <c r="L430" s="2">
        <v>4</v>
      </c>
      <c r="M430" s="2">
        <v>0</v>
      </c>
      <c r="N430" s="2">
        <v>0</v>
      </c>
      <c r="O430" s="2">
        <v>0</v>
      </c>
      <c r="P430" s="2">
        <v>50</v>
      </c>
      <c r="Q430" s="2">
        <v>0</v>
      </c>
      <c r="R430" s="2">
        <v>2</v>
      </c>
      <c r="S430" s="7"/>
    </row>
    <row r="431" spans="1:19" x14ac:dyDescent="0.2">
      <c r="A431" s="6" t="s">
        <v>380</v>
      </c>
      <c r="B431" s="7" t="s">
        <v>381</v>
      </c>
      <c r="C431" s="7" t="s">
        <v>382</v>
      </c>
      <c r="D431" s="7" t="s">
        <v>383</v>
      </c>
      <c r="E431" s="13">
        <v>652</v>
      </c>
      <c r="F431" s="13">
        <v>74836</v>
      </c>
      <c r="G431" s="13">
        <v>0.35899999999999999</v>
      </c>
      <c r="H431" s="13">
        <v>20</v>
      </c>
      <c r="I431" s="13">
        <v>1</v>
      </c>
      <c r="J431" s="7">
        <v>41</v>
      </c>
      <c r="K431" s="15" t="s">
        <v>384</v>
      </c>
      <c r="L431" s="2">
        <v>5</v>
      </c>
      <c r="M431" s="2">
        <v>0</v>
      </c>
      <c r="N431" s="2">
        <v>0</v>
      </c>
      <c r="O431" s="2">
        <v>0</v>
      </c>
      <c r="P431" s="2">
        <v>25</v>
      </c>
      <c r="Q431" s="2">
        <v>0</v>
      </c>
      <c r="R431" s="2">
        <v>0</v>
      </c>
      <c r="S431" s="7"/>
    </row>
    <row r="432" spans="1:19" x14ac:dyDescent="0.2">
      <c r="A432" s="7" t="s">
        <v>77</v>
      </c>
      <c r="B432" s="8" t="s">
        <v>78</v>
      </c>
      <c r="C432" s="8" t="s">
        <v>79</v>
      </c>
      <c r="D432" s="8" t="s">
        <v>80</v>
      </c>
      <c r="E432" s="14">
        <v>134</v>
      </c>
      <c r="F432" s="14">
        <v>15199</v>
      </c>
      <c r="G432" s="13">
        <v>10.3</v>
      </c>
      <c r="H432" s="13">
        <v>3</v>
      </c>
      <c r="I432" s="13">
        <v>1</v>
      </c>
      <c r="J432" s="7">
        <v>69</v>
      </c>
      <c r="K432" s="7">
        <v>28714690</v>
      </c>
      <c r="L432" s="2">
        <v>0</v>
      </c>
      <c r="M432" s="2">
        <v>0</v>
      </c>
      <c r="N432" s="2">
        <v>0</v>
      </c>
      <c r="O432" s="2">
        <v>0</v>
      </c>
      <c r="P432" s="2">
        <v>3</v>
      </c>
      <c r="Q432" s="2">
        <v>0</v>
      </c>
      <c r="R432" s="2">
        <v>1</v>
      </c>
      <c r="S432" s="7"/>
    </row>
    <row r="433" spans="1:19" x14ac:dyDescent="0.2">
      <c r="A433" s="7" t="s">
        <v>2602</v>
      </c>
      <c r="B433" s="8" t="s">
        <v>2603</v>
      </c>
      <c r="C433" s="8" t="s">
        <v>2604</v>
      </c>
      <c r="D433" s="8" t="s">
        <v>2605</v>
      </c>
      <c r="E433" s="14">
        <v>246</v>
      </c>
      <c r="F433" s="14">
        <v>28219</v>
      </c>
      <c r="G433" s="13">
        <v>272</v>
      </c>
      <c r="H433" s="13">
        <v>12</v>
      </c>
      <c r="I433" s="13">
        <v>2</v>
      </c>
      <c r="J433" s="7" t="s">
        <v>2606</v>
      </c>
      <c r="K433" s="7">
        <v>28714690</v>
      </c>
      <c r="L433" s="2">
        <v>5</v>
      </c>
      <c r="M433" s="2">
        <v>0</v>
      </c>
      <c r="N433" s="2">
        <v>0</v>
      </c>
      <c r="O433" s="2">
        <v>0</v>
      </c>
      <c r="P433" s="2">
        <v>12</v>
      </c>
      <c r="Q433" s="2">
        <v>0</v>
      </c>
      <c r="R433" s="2">
        <v>7</v>
      </c>
      <c r="S433" s="7"/>
    </row>
    <row r="434" spans="1:19" x14ac:dyDescent="0.2">
      <c r="A434" s="7" t="s">
        <v>1673</v>
      </c>
      <c r="B434" s="8" t="s">
        <v>1674</v>
      </c>
      <c r="C434" s="8" t="s">
        <v>1675</v>
      </c>
      <c r="D434" s="8" t="s">
        <v>1676</v>
      </c>
      <c r="E434" s="14">
        <v>248</v>
      </c>
      <c r="F434" s="14">
        <v>27774</v>
      </c>
      <c r="G434" s="13">
        <v>256</v>
      </c>
      <c r="H434" s="13">
        <v>10</v>
      </c>
      <c r="I434" s="13">
        <v>2</v>
      </c>
      <c r="J434" s="7" t="s">
        <v>1677</v>
      </c>
      <c r="K434" s="7">
        <v>28714690</v>
      </c>
      <c r="L434" s="2">
        <v>5</v>
      </c>
      <c r="M434" s="2">
        <v>0</v>
      </c>
      <c r="N434" s="2">
        <v>0</v>
      </c>
      <c r="O434" s="2">
        <v>0</v>
      </c>
      <c r="P434" s="2">
        <v>16</v>
      </c>
      <c r="Q434" s="2">
        <v>0</v>
      </c>
      <c r="R434" s="2">
        <v>7</v>
      </c>
      <c r="S434" s="7"/>
    </row>
    <row r="435" spans="1:19" x14ac:dyDescent="0.2">
      <c r="A435" s="6" t="s">
        <v>2393</v>
      </c>
      <c r="B435" s="7" t="s">
        <v>2394</v>
      </c>
      <c r="C435" s="7" t="s">
        <v>2394</v>
      </c>
      <c r="D435" s="7" t="s">
        <v>2395</v>
      </c>
      <c r="E435" s="13">
        <v>245</v>
      </c>
      <c r="F435" s="13">
        <v>27745</v>
      </c>
      <c r="G435" s="13">
        <v>2518</v>
      </c>
      <c r="H435" s="14">
        <v>11</v>
      </c>
      <c r="I435" s="14">
        <v>2</v>
      </c>
      <c r="J435" s="7" t="s">
        <v>2396</v>
      </c>
      <c r="K435" s="7" t="s">
        <v>3888</v>
      </c>
      <c r="L435" s="2">
        <v>11</v>
      </c>
      <c r="M435" s="2">
        <v>1</v>
      </c>
      <c r="N435" s="2">
        <v>0</v>
      </c>
      <c r="O435" s="2">
        <v>0</v>
      </c>
      <c r="P435" s="2">
        <v>25</v>
      </c>
      <c r="Q435" s="2">
        <v>0</v>
      </c>
      <c r="R435" s="2">
        <v>13</v>
      </c>
      <c r="S435" s="7"/>
    </row>
    <row r="436" spans="1:19" x14ac:dyDescent="0.2">
      <c r="A436" s="7" t="s">
        <v>2049</v>
      </c>
      <c r="B436" s="8" t="s">
        <v>2050</v>
      </c>
      <c r="C436" s="8" t="s">
        <v>2051</v>
      </c>
      <c r="D436" s="8" t="s">
        <v>2052</v>
      </c>
      <c r="E436" s="14">
        <v>398</v>
      </c>
      <c r="F436" s="14">
        <v>45566</v>
      </c>
      <c r="G436" s="13">
        <v>40.9</v>
      </c>
      <c r="H436" s="13">
        <v>12</v>
      </c>
      <c r="I436" s="13">
        <v>2</v>
      </c>
      <c r="J436" s="7" t="s">
        <v>2053</v>
      </c>
      <c r="K436" s="7">
        <v>28714690</v>
      </c>
      <c r="L436" s="2">
        <v>2</v>
      </c>
      <c r="M436" s="2">
        <v>0</v>
      </c>
      <c r="N436" s="2">
        <v>0</v>
      </c>
      <c r="O436" s="2">
        <v>0</v>
      </c>
      <c r="P436" s="2">
        <v>18</v>
      </c>
      <c r="Q436" s="2">
        <v>0</v>
      </c>
      <c r="R436" s="2">
        <v>1</v>
      </c>
      <c r="S436" s="7"/>
    </row>
    <row r="437" spans="1:19" x14ac:dyDescent="0.2">
      <c r="A437" s="6" t="s">
        <v>2550</v>
      </c>
      <c r="B437" s="7" t="s">
        <v>2551</v>
      </c>
      <c r="C437" s="7" t="s">
        <v>2551</v>
      </c>
      <c r="D437" s="7" t="s">
        <v>2552</v>
      </c>
      <c r="E437" s="13">
        <v>1023</v>
      </c>
      <c r="F437" s="13">
        <v>115935</v>
      </c>
      <c r="G437" s="13">
        <v>82.3</v>
      </c>
      <c r="H437" s="14">
        <v>30</v>
      </c>
      <c r="I437" s="14">
        <v>2</v>
      </c>
      <c r="J437" s="7" t="s">
        <v>2553</v>
      </c>
      <c r="K437" s="7" t="s">
        <v>3931</v>
      </c>
      <c r="L437" s="2">
        <v>10</v>
      </c>
      <c r="M437" s="2">
        <v>0</v>
      </c>
      <c r="N437" s="2">
        <v>0</v>
      </c>
      <c r="O437" s="2">
        <v>0</v>
      </c>
      <c r="P437" s="2">
        <v>14</v>
      </c>
      <c r="Q437" s="2">
        <v>0</v>
      </c>
      <c r="R437" s="2">
        <v>2</v>
      </c>
      <c r="S437" s="7"/>
    </row>
    <row r="438" spans="1:19" x14ac:dyDescent="0.2">
      <c r="A438" s="7" t="s">
        <v>3553</v>
      </c>
      <c r="B438" s="8" t="s">
        <v>3554</v>
      </c>
      <c r="C438" s="8" t="s">
        <v>3555</v>
      </c>
      <c r="D438" s="8" t="s">
        <v>3556</v>
      </c>
      <c r="E438" s="14">
        <v>439</v>
      </c>
      <c r="F438" s="14">
        <v>50365</v>
      </c>
      <c r="G438" s="13">
        <v>8.7200000000000006</v>
      </c>
      <c r="H438" s="13">
        <v>17</v>
      </c>
      <c r="I438" s="13">
        <v>2</v>
      </c>
      <c r="J438" s="7" t="s">
        <v>3557</v>
      </c>
      <c r="K438" s="7">
        <v>28714690</v>
      </c>
      <c r="L438" s="2">
        <v>0</v>
      </c>
      <c r="M438" s="2">
        <v>0</v>
      </c>
      <c r="N438" s="2">
        <v>0</v>
      </c>
      <c r="O438" s="2">
        <v>0</v>
      </c>
      <c r="P438" s="2">
        <v>1</v>
      </c>
      <c r="Q438" s="2">
        <v>0</v>
      </c>
      <c r="R438" s="2">
        <v>2</v>
      </c>
      <c r="S438" s="7"/>
    </row>
    <row r="439" spans="1:19" x14ac:dyDescent="0.2">
      <c r="A439" s="7" t="s">
        <v>1480</v>
      </c>
      <c r="B439" s="8" t="s">
        <v>1481</v>
      </c>
      <c r="C439" s="8" t="s">
        <v>1481</v>
      </c>
      <c r="D439" s="8" t="s">
        <v>1482</v>
      </c>
      <c r="E439" s="14">
        <v>132</v>
      </c>
      <c r="F439" s="14">
        <v>14515</v>
      </c>
      <c r="G439" s="13">
        <v>420</v>
      </c>
      <c r="H439" s="13">
        <v>3</v>
      </c>
      <c r="I439" s="13">
        <v>2</v>
      </c>
      <c r="J439" s="7" t="s">
        <v>1483</v>
      </c>
      <c r="K439" s="7">
        <v>28714690</v>
      </c>
      <c r="L439" s="2">
        <v>4</v>
      </c>
      <c r="M439" s="2">
        <v>0</v>
      </c>
      <c r="N439" s="2">
        <v>0</v>
      </c>
      <c r="O439" s="2">
        <v>0</v>
      </c>
      <c r="P439" s="2">
        <v>3</v>
      </c>
      <c r="Q439" s="2">
        <v>0</v>
      </c>
      <c r="R439" s="2">
        <v>6</v>
      </c>
      <c r="S439" s="7"/>
    </row>
    <row r="440" spans="1:19" x14ac:dyDescent="0.2">
      <c r="A440" s="6" t="s">
        <v>2294</v>
      </c>
      <c r="B440" s="7" t="s">
        <v>2295</v>
      </c>
      <c r="C440" s="7" t="s">
        <v>2295</v>
      </c>
      <c r="D440" s="7" t="s">
        <v>2296</v>
      </c>
      <c r="E440" s="13">
        <v>146</v>
      </c>
      <c r="F440" s="13">
        <v>16445</v>
      </c>
      <c r="G440" s="13">
        <v>614</v>
      </c>
      <c r="H440" s="13">
        <v>8</v>
      </c>
      <c r="I440" s="13">
        <v>2</v>
      </c>
      <c r="J440" s="7" t="s">
        <v>2297</v>
      </c>
      <c r="K440" s="7" t="s">
        <v>3888</v>
      </c>
      <c r="L440" s="2">
        <v>1</v>
      </c>
      <c r="M440" s="2">
        <v>0</v>
      </c>
      <c r="N440" s="2">
        <v>0</v>
      </c>
      <c r="O440" s="2">
        <v>0</v>
      </c>
      <c r="P440" s="2">
        <v>5</v>
      </c>
      <c r="Q440" s="2">
        <v>0</v>
      </c>
      <c r="R440" s="2">
        <v>8</v>
      </c>
      <c r="S440" s="7"/>
    </row>
    <row r="441" spans="1:19" x14ac:dyDescent="0.2">
      <c r="A441" s="7" t="s">
        <v>2306</v>
      </c>
      <c r="B441" s="8" t="s">
        <v>2307</v>
      </c>
      <c r="C441" s="8" t="s">
        <v>2308</v>
      </c>
      <c r="D441" s="8" t="s">
        <v>2309</v>
      </c>
      <c r="E441" s="14">
        <v>152</v>
      </c>
      <c r="F441" s="14">
        <v>17719</v>
      </c>
      <c r="G441" s="13">
        <v>792</v>
      </c>
      <c r="H441" s="13">
        <v>3</v>
      </c>
      <c r="I441" s="13">
        <v>2</v>
      </c>
      <c r="J441" s="7" t="s">
        <v>2310</v>
      </c>
      <c r="K441" s="7">
        <v>28714690</v>
      </c>
      <c r="L441" s="2">
        <v>5</v>
      </c>
      <c r="M441" s="2">
        <v>0</v>
      </c>
      <c r="N441" s="2">
        <v>0</v>
      </c>
      <c r="O441" s="2">
        <v>0</v>
      </c>
      <c r="P441" s="2">
        <v>4</v>
      </c>
      <c r="Q441" s="2">
        <v>0</v>
      </c>
      <c r="R441" s="2">
        <v>6</v>
      </c>
      <c r="S441" s="7"/>
    </row>
    <row r="442" spans="1:19" x14ac:dyDescent="0.2">
      <c r="A442" s="7" t="s">
        <v>1814</v>
      </c>
      <c r="B442" s="8" t="s">
        <v>1815</v>
      </c>
      <c r="C442" s="8" t="s">
        <v>1815</v>
      </c>
      <c r="D442" s="8" t="s">
        <v>1816</v>
      </c>
      <c r="E442" s="14">
        <v>145</v>
      </c>
      <c r="F442" s="14">
        <v>16060</v>
      </c>
      <c r="G442" s="13">
        <v>346</v>
      </c>
      <c r="H442" s="13">
        <v>4</v>
      </c>
      <c r="I442" s="13">
        <v>2</v>
      </c>
      <c r="J442" s="7" t="s">
        <v>1817</v>
      </c>
      <c r="K442" s="7">
        <v>28714690</v>
      </c>
      <c r="L442" s="2">
        <v>5</v>
      </c>
      <c r="M442" s="2">
        <v>1</v>
      </c>
      <c r="N442" s="2">
        <v>0</v>
      </c>
      <c r="O442" s="2">
        <v>0</v>
      </c>
      <c r="P442" s="2">
        <v>3</v>
      </c>
      <c r="Q442" s="2">
        <v>0</v>
      </c>
      <c r="R442" s="2">
        <v>5</v>
      </c>
      <c r="S442" s="7"/>
    </row>
    <row r="443" spans="1:19" x14ac:dyDescent="0.2">
      <c r="A443" s="6" t="s">
        <v>2289</v>
      </c>
      <c r="B443" s="7" t="s">
        <v>2290</v>
      </c>
      <c r="C443" s="7" t="s">
        <v>2291</v>
      </c>
      <c r="D443" s="7" t="s">
        <v>2292</v>
      </c>
      <c r="E443" s="13">
        <v>208</v>
      </c>
      <c r="F443" s="13">
        <v>24205</v>
      </c>
      <c r="G443" s="13">
        <v>526</v>
      </c>
      <c r="H443" s="13">
        <v>10</v>
      </c>
      <c r="I443" s="13">
        <v>2</v>
      </c>
      <c r="J443" s="7" t="s">
        <v>2293</v>
      </c>
      <c r="K443" s="7">
        <v>19741252</v>
      </c>
      <c r="L443" s="2">
        <v>3</v>
      </c>
      <c r="M443" s="2">
        <v>0</v>
      </c>
      <c r="N443" s="2">
        <v>0</v>
      </c>
      <c r="O443" s="2">
        <v>0</v>
      </c>
      <c r="P443" s="2">
        <v>19</v>
      </c>
      <c r="Q443" s="2">
        <v>0</v>
      </c>
      <c r="R443" s="2">
        <v>7</v>
      </c>
      <c r="S443" s="7"/>
    </row>
    <row r="444" spans="1:19" x14ac:dyDescent="0.2">
      <c r="A444" s="7" t="s">
        <v>3461</v>
      </c>
      <c r="B444" s="8" t="s">
        <v>3462</v>
      </c>
      <c r="C444" s="8" t="s">
        <v>3463</v>
      </c>
      <c r="D444" s="8" t="s">
        <v>3464</v>
      </c>
      <c r="E444" s="14">
        <v>362</v>
      </c>
      <c r="F444" s="14">
        <v>41807</v>
      </c>
      <c r="G444" s="13">
        <v>74.5</v>
      </c>
      <c r="H444" s="13">
        <v>6</v>
      </c>
      <c r="I444" s="13">
        <v>2</v>
      </c>
      <c r="J444" s="7" t="s">
        <v>3465</v>
      </c>
      <c r="K444" s="7">
        <v>28714690</v>
      </c>
      <c r="L444" s="2">
        <v>0</v>
      </c>
      <c r="M444" s="2">
        <v>0</v>
      </c>
      <c r="N444" s="2">
        <v>0</v>
      </c>
      <c r="O444" s="2">
        <v>5</v>
      </c>
      <c r="P444" s="2">
        <v>9</v>
      </c>
      <c r="Q444" s="2">
        <v>0</v>
      </c>
      <c r="R444" s="2">
        <v>6</v>
      </c>
      <c r="S444" s="7"/>
    </row>
    <row r="445" spans="1:19" x14ac:dyDescent="0.2">
      <c r="A445" s="7" t="s">
        <v>756</v>
      </c>
      <c r="B445" s="8" t="s">
        <v>757</v>
      </c>
      <c r="C445" s="8" t="s">
        <v>758</v>
      </c>
      <c r="D445" s="8" t="s">
        <v>759</v>
      </c>
      <c r="E445" s="14">
        <v>115</v>
      </c>
      <c r="F445" s="14">
        <v>11665</v>
      </c>
      <c r="G445" s="13">
        <v>930</v>
      </c>
      <c r="H445" s="13">
        <v>2</v>
      </c>
      <c r="I445" s="13">
        <v>2</v>
      </c>
      <c r="J445" s="7" t="s">
        <v>760</v>
      </c>
      <c r="K445" s="7">
        <v>28714690</v>
      </c>
      <c r="L445" s="2">
        <v>3</v>
      </c>
      <c r="M445" s="2">
        <v>0</v>
      </c>
      <c r="N445" s="2">
        <v>0</v>
      </c>
      <c r="O445" s="2">
        <v>0</v>
      </c>
      <c r="P445" s="2">
        <v>13</v>
      </c>
      <c r="Q445" s="2">
        <v>0</v>
      </c>
      <c r="R445" s="2">
        <v>9</v>
      </c>
      <c r="S445" s="7"/>
    </row>
    <row r="446" spans="1:19" x14ac:dyDescent="0.2">
      <c r="A446" s="7" t="s">
        <v>1822</v>
      </c>
      <c r="B446" s="8" t="s">
        <v>1823</v>
      </c>
      <c r="C446" s="8" t="s">
        <v>1823</v>
      </c>
      <c r="D446" s="8" t="s">
        <v>1824</v>
      </c>
      <c r="E446" s="14">
        <v>203</v>
      </c>
      <c r="F446" s="14">
        <v>23577</v>
      </c>
      <c r="G446" s="13">
        <v>415</v>
      </c>
      <c r="H446" s="13">
        <v>8</v>
      </c>
      <c r="I446" s="13">
        <v>2</v>
      </c>
      <c r="J446" s="7" t="s">
        <v>1825</v>
      </c>
      <c r="K446" s="7">
        <v>28714690</v>
      </c>
      <c r="L446" s="2">
        <v>4</v>
      </c>
      <c r="M446" s="2">
        <v>0</v>
      </c>
      <c r="N446" s="2">
        <v>0</v>
      </c>
      <c r="O446" s="2">
        <v>0</v>
      </c>
      <c r="P446" s="2">
        <v>5</v>
      </c>
      <c r="Q446" s="2">
        <v>0</v>
      </c>
      <c r="R446" s="2">
        <v>13</v>
      </c>
      <c r="S446" s="7"/>
    </row>
    <row r="447" spans="1:19" x14ac:dyDescent="0.2">
      <c r="A447" s="6" t="s">
        <v>2333</v>
      </c>
      <c r="B447" s="7" t="s">
        <v>2334</v>
      </c>
      <c r="C447" s="7" t="s">
        <v>2334</v>
      </c>
      <c r="D447" s="7" t="s">
        <v>2335</v>
      </c>
      <c r="E447" s="13">
        <v>156</v>
      </c>
      <c r="F447" s="13">
        <v>17695</v>
      </c>
      <c r="G447" s="13">
        <v>752</v>
      </c>
      <c r="H447" s="13">
        <v>5</v>
      </c>
      <c r="I447" s="13">
        <v>2</v>
      </c>
      <c r="J447" s="7" t="s">
        <v>2336</v>
      </c>
      <c r="K447" s="7">
        <v>19741252</v>
      </c>
      <c r="L447" s="2">
        <v>3</v>
      </c>
      <c r="M447" s="2">
        <v>0</v>
      </c>
      <c r="N447" s="2">
        <v>0</v>
      </c>
      <c r="O447" s="2">
        <v>0</v>
      </c>
      <c r="P447" s="2">
        <v>9</v>
      </c>
      <c r="Q447" s="2">
        <v>0</v>
      </c>
      <c r="R447" s="2">
        <v>7</v>
      </c>
      <c r="S447" s="7"/>
    </row>
    <row r="448" spans="1:19" x14ac:dyDescent="0.2">
      <c r="A448" s="6" t="s">
        <v>2252</v>
      </c>
      <c r="B448" s="7" t="s">
        <v>2253</v>
      </c>
      <c r="C448" s="7" t="s">
        <v>2253</v>
      </c>
      <c r="D448" s="7" t="s">
        <v>2254</v>
      </c>
      <c r="E448" s="13">
        <v>92</v>
      </c>
      <c r="F448" s="13">
        <v>10275</v>
      </c>
      <c r="G448" s="13">
        <v>208</v>
      </c>
      <c r="H448" s="13">
        <v>4</v>
      </c>
      <c r="I448" s="13">
        <v>2</v>
      </c>
      <c r="J448" s="7" t="s">
        <v>2255</v>
      </c>
      <c r="K448" s="7">
        <v>19741252</v>
      </c>
      <c r="L448" s="2">
        <v>2</v>
      </c>
      <c r="M448" s="2">
        <v>0</v>
      </c>
      <c r="N448" s="2">
        <v>0</v>
      </c>
      <c r="O448" s="2">
        <v>0</v>
      </c>
      <c r="P448" s="2">
        <v>7</v>
      </c>
      <c r="Q448" s="2">
        <v>0</v>
      </c>
      <c r="R448" s="2">
        <v>3</v>
      </c>
      <c r="S448" s="7"/>
    </row>
    <row r="449" spans="1:19" x14ac:dyDescent="0.2">
      <c r="A449" s="6" t="s">
        <v>1768</v>
      </c>
      <c r="B449" s="7" t="s">
        <v>1769</v>
      </c>
      <c r="C449" s="7" t="s">
        <v>1770</v>
      </c>
      <c r="D449" s="7" t="s">
        <v>1771</v>
      </c>
      <c r="E449" s="13">
        <v>427</v>
      </c>
      <c r="F449" s="13">
        <v>47697</v>
      </c>
      <c r="G449" s="13">
        <v>961</v>
      </c>
      <c r="H449" s="13">
        <v>9</v>
      </c>
      <c r="I449" s="13">
        <v>2</v>
      </c>
      <c r="J449" s="7" t="s">
        <v>1772</v>
      </c>
      <c r="K449" s="7">
        <v>19741252</v>
      </c>
      <c r="L449" s="2">
        <v>7</v>
      </c>
      <c r="M449" s="2">
        <v>1</v>
      </c>
      <c r="N449" s="2">
        <v>0</v>
      </c>
      <c r="O449" s="2">
        <v>0</v>
      </c>
      <c r="P449" s="2">
        <v>25</v>
      </c>
      <c r="Q449" s="2">
        <v>0</v>
      </c>
      <c r="R449" s="2">
        <v>27</v>
      </c>
      <c r="S449" s="7"/>
    </row>
    <row r="450" spans="1:19" x14ac:dyDescent="0.2">
      <c r="A450" s="7" t="s">
        <v>1920</v>
      </c>
      <c r="B450" s="8" t="s">
        <v>1921</v>
      </c>
      <c r="C450" s="8" t="s">
        <v>1922</v>
      </c>
      <c r="D450" s="8" t="s">
        <v>1923</v>
      </c>
      <c r="E450" s="14">
        <v>297</v>
      </c>
      <c r="F450" s="14">
        <v>34363</v>
      </c>
      <c r="G450" s="13">
        <v>635</v>
      </c>
      <c r="H450" s="13">
        <v>21</v>
      </c>
      <c r="I450" s="13">
        <v>2</v>
      </c>
      <c r="J450" s="7" t="s">
        <v>1924</v>
      </c>
      <c r="K450" s="7">
        <v>28714690</v>
      </c>
      <c r="L450" s="2">
        <v>8</v>
      </c>
      <c r="M450" s="2">
        <v>1</v>
      </c>
      <c r="N450" s="2">
        <v>0</v>
      </c>
      <c r="O450" s="2">
        <v>0</v>
      </c>
      <c r="P450" s="2">
        <v>17</v>
      </c>
      <c r="Q450" s="2">
        <v>0</v>
      </c>
      <c r="R450" s="2">
        <v>11</v>
      </c>
      <c r="S450" s="7"/>
    </row>
    <row r="451" spans="1:19" x14ac:dyDescent="0.2">
      <c r="A451" s="7" t="s">
        <v>2426</v>
      </c>
      <c r="B451" s="8" t="s">
        <v>2427</v>
      </c>
      <c r="C451" s="8" t="s">
        <v>2428</v>
      </c>
      <c r="D451" s="8" t="s">
        <v>2429</v>
      </c>
      <c r="E451" s="14">
        <v>377</v>
      </c>
      <c r="F451" s="14">
        <v>42019</v>
      </c>
      <c r="G451" s="13">
        <v>1351</v>
      </c>
      <c r="H451" s="13">
        <v>16</v>
      </c>
      <c r="I451" s="13">
        <v>2</v>
      </c>
      <c r="J451" s="7" t="s">
        <v>2430</v>
      </c>
      <c r="K451" s="7">
        <v>28714690</v>
      </c>
      <c r="L451" s="2">
        <v>9</v>
      </c>
      <c r="M451" s="2">
        <v>3</v>
      </c>
      <c r="N451" s="2">
        <v>0</v>
      </c>
      <c r="O451" s="2">
        <v>0</v>
      </c>
      <c r="P451" s="2">
        <v>41</v>
      </c>
      <c r="Q451" s="2">
        <v>0</v>
      </c>
      <c r="R451" s="2">
        <v>11</v>
      </c>
      <c r="S451" s="7"/>
    </row>
    <row r="452" spans="1:19" x14ac:dyDescent="0.2">
      <c r="A452" s="6" t="s">
        <v>2415</v>
      </c>
      <c r="B452" s="7" t="s">
        <v>2416</v>
      </c>
      <c r="C452" s="7" t="s">
        <v>2417</v>
      </c>
      <c r="D452" s="7" t="s">
        <v>2418</v>
      </c>
      <c r="E452" s="13">
        <v>376</v>
      </c>
      <c r="F452" s="13">
        <v>41877</v>
      </c>
      <c r="G452" s="13">
        <v>1276</v>
      </c>
      <c r="H452" s="14">
        <v>16</v>
      </c>
      <c r="I452" s="14">
        <v>2</v>
      </c>
      <c r="J452" s="7" t="s">
        <v>2419</v>
      </c>
      <c r="K452" s="7" t="s">
        <v>2420</v>
      </c>
      <c r="L452" s="2">
        <v>11</v>
      </c>
      <c r="M452" s="2">
        <v>5</v>
      </c>
      <c r="N452" s="2">
        <v>0</v>
      </c>
      <c r="O452" s="2">
        <v>0</v>
      </c>
      <c r="P452" s="2">
        <v>40</v>
      </c>
      <c r="Q452" s="2">
        <v>0</v>
      </c>
      <c r="R452" s="2">
        <v>10</v>
      </c>
      <c r="S452" s="7"/>
    </row>
    <row r="453" spans="1:19" x14ac:dyDescent="0.2">
      <c r="A453" s="7" t="s">
        <v>418</v>
      </c>
      <c r="B453" s="8" t="s">
        <v>419</v>
      </c>
      <c r="C453" s="8" t="s">
        <v>420</v>
      </c>
      <c r="D453" s="8" t="s">
        <v>421</v>
      </c>
      <c r="E453" s="14">
        <v>338</v>
      </c>
      <c r="F453" s="14">
        <v>38274</v>
      </c>
      <c r="G453" s="13">
        <v>131</v>
      </c>
      <c r="H453" s="13">
        <v>7</v>
      </c>
      <c r="I453" s="14">
        <v>2</v>
      </c>
      <c r="J453" s="7" t="s">
        <v>422</v>
      </c>
      <c r="K453" s="7">
        <v>28714690</v>
      </c>
      <c r="L453" s="2">
        <v>4</v>
      </c>
      <c r="M453" s="2">
        <v>0</v>
      </c>
      <c r="N453" s="2">
        <v>0</v>
      </c>
      <c r="O453" s="2">
        <v>0</v>
      </c>
      <c r="P453" s="2">
        <v>9</v>
      </c>
      <c r="Q453" s="2">
        <v>0</v>
      </c>
      <c r="R453" s="2">
        <v>5</v>
      </c>
      <c r="S453" s="7"/>
    </row>
    <row r="454" spans="1:19" x14ac:dyDescent="0.2">
      <c r="A454" s="7" t="s">
        <v>3082</v>
      </c>
      <c r="B454" s="8" t="s">
        <v>3083</v>
      </c>
      <c r="C454" s="8" t="s">
        <v>3084</v>
      </c>
      <c r="D454" s="8" t="s">
        <v>3085</v>
      </c>
      <c r="E454" s="14">
        <v>422</v>
      </c>
      <c r="F454" s="14">
        <v>47137</v>
      </c>
      <c r="G454" s="13">
        <v>36.6</v>
      </c>
      <c r="H454" s="13">
        <v>8</v>
      </c>
      <c r="I454" s="13">
        <v>2</v>
      </c>
      <c r="J454" s="7" t="s">
        <v>3086</v>
      </c>
      <c r="K454" s="7">
        <v>28714690</v>
      </c>
      <c r="L454" s="2">
        <v>3</v>
      </c>
      <c r="M454" s="2">
        <v>0</v>
      </c>
      <c r="N454" s="2">
        <v>0</v>
      </c>
      <c r="O454" s="2">
        <v>0</v>
      </c>
      <c r="P454" s="2">
        <v>2</v>
      </c>
      <c r="Q454" s="2">
        <v>0</v>
      </c>
      <c r="R454" s="2">
        <v>6</v>
      </c>
      <c r="S454" s="7"/>
    </row>
    <row r="455" spans="1:19" x14ac:dyDescent="0.2">
      <c r="A455" s="7" t="s">
        <v>44</v>
      </c>
      <c r="B455" s="8" t="s">
        <v>45</v>
      </c>
      <c r="C455" s="8" t="s">
        <v>46</v>
      </c>
      <c r="D455" s="8" t="s">
        <v>47</v>
      </c>
      <c r="E455" s="14">
        <v>330</v>
      </c>
      <c r="F455" s="14">
        <v>37664</v>
      </c>
      <c r="G455" s="13">
        <v>56</v>
      </c>
      <c r="H455" s="13">
        <v>11</v>
      </c>
      <c r="I455" s="13">
        <v>2</v>
      </c>
      <c r="J455" s="7" t="s">
        <v>48</v>
      </c>
      <c r="K455" s="7">
        <v>28714690</v>
      </c>
      <c r="L455" s="2">
        <v>1</v>
      </c>
      <c r="M455" s="2">
        <v>0</v>
      </c>
      <c r="N455" s="2">
        <v>0</v>
      </c>
      <c r="O455" s="2">
        <v>0</v>
      </c>
      <c r="P455" s="2">
        <v>12</v>
      </c>
      <c r="Q455" s="2">
        <v>0</v>
      </c>
      <c r="R455" s="2">
        <v>1</v>
      </c>
      <c r="S455" s="7"/>
    </row>
    <row r="456" spans="1:19" x14ac:dyDescent="0.2">
      <c r="A456" s="7" t="s">
        <v>3733</v>
      </c>
      <c r="B456" s="8" t="s">
        <v>3734</v>
      </c>
      <c r="C456" s="8" t="s">
        <v>3735</v>
      </c>
      <c r="D456" s="8" t="s">
        <v>3736</v>
      </c>
      <c r="E456" s="14">
        <v>646</v>
      </c>
      <c r="F456" s="14">
        <v>71640</v>
      </c>
      <c r="G456" s="13">
        <v>8.06</v>
      </c>
      <c r="H456" s="13">
        <v>28</v>
      </c>
      <c r="I456" s="13">
        <v>2</v>
      </c>
      <c r="J456" s="7" t="s">
        <v>3737</v>
      </c>
      <c r="K456" s="7">
        <v>28714690</v>
      </c>
      <c r="L456" s="2">
        <v>3</v>
      </c>
      <c r="M456" s="2">
        <v>7</v>
      </c>
      <c r="N456" s="2">
        <v>0</v>
      </c>
      <c r="O456" s="2">
        <v>0</v>
      </c>
      <c r="P456" s="2">
        <v>23</v>
      </c>
      <c r="Q456" s="2">
        <v>0</v>
      </c>
      <c r="R456" s="2">
        <v>6</v>
      </c>
      <c r="S456" s="7"/>
    </row>
    <row r="457" spans="1:19" x14ac:dyDescent="0.2">
      <c r="A457" s="7" t="s">
        <v>23</v>
      </c>
      <c r="B457" s="8" t="s">
        <v>24</v>
      </c>
      <c r="C457" s="8" t="s">
        <v>25</v>
      </c>
      <c r="D457" s="8" t="s">
        <v>26</v>
      </c>
      <c r="E457" s="14">
        <v>658</v>
      </c>
      <c r="F457" s="14">
        <v>72912</v>
      </c>
      <c r="G457" s="13">
        <v>28</v>
      </c>
      <c r="H457" s="13">
        <v>22</v>
      </c>
      <c r="I457" s="13">
        <v>2</v>
      </c>
      <c r="J457" s="7" t="s">
        <v>27</v>
      </c>
      <c r="K457" s="7">
        <v>28714690</v>
      </c>
      <c r="L457" s="2">
        <v>4</v>
      </c>
      <c r="M457" s="2">
        <v>0</v>
      </c>
      <c r="N457" s="2">
        <v>0</v>
      </c>
      <c r="O457" s="2">
        <v>0</v>
      </c>
      <c r="P457" s="2">
        <v>12</v>
      </c>
      <c r="Q457" s="2">
        <v>0</v>
      </c>
      <c r="R457" s="2">
        <v>5</v>
      </c>
      <c r="S457" s="7"/>
    </row>
    <row r="458" spans="1:19" x14ac:dyDescent="0.2">
      <c r="A458" s="6" t="s">
        <v>1116</v>
      </c>
      <c r="B458" s="7" t="s">
        <v>1117</v>
      </c>
      <c r="C458" s="7" t="s">
        <v>1117</v>
      </c>
      <c r="D458" s="7" t="s">
        <v>1118</v>
      </c>
      <c r="E458" s="13">
        <v>892</v>
      </c>
      <c r="F458" s="13">
        <v>103058</v>
      </c>
      <c r="G458" s="13">
        <v>465</v>
      </c>
      <c r="H458" s="14">
        <v>26</v>
      </c>
      <c r="I458" s="14">
        <v>2</v>
      </c>
      <c r="J458" s="7" t="s">
        <v>1119</v>
      </c>
      <c r="K458" s="7" t="s">
        <v>1120</v>
      </c>
      <c r="L458" s="2">
        <v>6</v>
      </c>
      <c r="M458" s="2">
        <v>0</v>
      </c>
      <c r="N458" s="2">
        <v>0</v>
      </c>
      <c r="O458" s="2">
        <v>0</v>
      </c>
      <c r="P458" s="2">
        <v>40</v>
      </c>
      <c r="Q458" s="2">
        <v>0</v>
      </c>
      <c r="R458" s="2">
        <v>5</v>
      </c>
      <c r="S458" s="7"/>
    </row>
    <row r="459" spans="1:19" x14ac:dyDescent="0.2">
      <c r="A459" s="6" t="s">
        <v>486</v>
      </c>
      <c r="B459" s="7" t="s">
        <v>487</v>
      </c>
      <c r="C459" s="7" t="s">
        <v>488</v>
      </c>
      <c r="D459" s="7" t="s">
        <v>489</v>
      </c>
      <c r="E459" s="13">
        <v>142</v>
      </c>
      <c r="F459" s="13">
        <v>16225</v>
      </c>
      <c r="G459" s="13">
        <v>27.1</v>
      </c>
      <c r="H459" s="13">
        <v>4</v>
      </c>
      <c r="I459" s="13">
        <v>2</v>
      </c>
      <c r="J459" s="7" t="s">
        <v>490</v>
      </c>
      <c r="K459" s="7">
        <v>812700</v>
      </c>
      <c r="L459" s="2">
        <v>0</v>
      </c>
      <c r="M459" s="2">
        <v>0</v>
      </c>
      <c r="N459" s="2">
        <v>0</v>
      </c>
      <c r="O459" s="2">
        <v>0</v>
      </c>
      <c r="P459" s="2">
        <v>1</v>
      </c>
      <c r="Q459" s="2">
        <v>0</v>
      </c>
      <c r="R459" s="2">
        <v>0</v>
      </c>
      <c r="S459" s="7"/>
    </row>
    <row r="460" spans="1:19" x14ac:dyDescent="0.2">
      <c r="A460" s="7" t="s">
        <v>2681</v>
      </c>
      <c r="B460" s="8" t="s">
        <v>2682</v>
      </c>
      <c r="C460" s="8" t="s">
        <v>2683</v>
      </c>
      <c r="D460" s="8" t="s">
        <v>2684</v>
      </c>
      <c r="E460" s="14">
        <v>949</v>
      </c>
      <c r="F460" s="14">
        <v>104607</v>
      </c>
      <c r="G460" s="13">
        <v>134</v>
      </c>
      <c r="H460" s="13">
        <v>27</v>
      </c>
      <c r="I460" s="13">
        <v>2</v>
      </c>
      <c r="J460" s="7" t="s">
        <v>2387</v>
      </c>
      <c r="K460" s="7">
        <v>28714690</v>
      </c>
      <c r="L460" s="2">
        <v>1</v>
      </c>
      <c r="M460" s="2">
        <v>0</v>
      </c>
      <c r="N460" s="2">
        <v>0</v>
      </c>
      <c r="O460" s="2">
        <v>0</v>
      </c>
      <c r="P460" s="2">
        <v>25</v>
      </c>
      <c r="Q460" s="2">
        <v>0</v>
      </c>
      <c r="R460" s="2">
        <v>8</v>
      </c>
      <c r="S460" s="7"/>
    </row>
    <row r="461" spans="1:19" x14ac:dyDescent="0.2">
      <c r="A461" s="7" t="s">
        <v>2383</v>
      </c>
      <c r="B461" s="8" t="s">
        <v>2384</v>
      </c>
      <c r="C461" s="8" t="s">
        <v>2385</v>
      </c>
      <c r="D461" s="8" t="s">
        <v>2386</v>
      </c>
      <c r="E461" s="14">
        <v>937</v>
      </c>
      <c r="F461" s="14">
        <v>104553</v>
      </c>
      <c r="G461" s="13">
        <v>162</v>
      </c>
      <c r="H461" s="13">
        <v>29</v>
      </c>
      <c r="I461" s="13">
        <v>2</v>
      </c>
      <c r="J461" s="7" t="s">
        <v>2387</v>
      </c>
      <c r="K461" s="7">
        <v>28714690</v>
      </c>
      <c r="L461" s="2">
        <v>4</v>
      </c>
      <c r="M461" s="2">
        <v>1</v>
      </c>
      <c r="N461" s="2">
        <v>0</v>
      </c>
      <c r="O461" s="2">
        <v>0</v>
      </c>
      <c r="P461" s="2">
        <v>21</v>
      </c>
      <c r="Q461" s="2">
        <v>0</v>
      </c>
      <c r="R461" s="2">
        <v>8</v>
      </c>
      <c r="S461" s="7"/>
    </row>
    <row r="462" spans="1:19" x14ac:dyDescent="0.2">
      <c r="A462" s="6" t="s">
        <v>598</v>
      </c>
      <c r="B462" s="7" t="s">
        <v>599</v>
      </c>
      <c r="C462" s="7" t="s">
        <v>599</v>
      </c>
      <c r="D462" s="7" t="s">
        <v>600</v>
      </c>
      <c r="E462" s="13">
        <v>100</v>
      </c>
      <c r="F462" s="13">
        <v>11175</v>
      </c>
      <c r="G462" s="13">
        <v>30702</v>
      </c>
      <c r="H462" s="14">
        <v>4</v>
      </c>
      <c r="I462" s="14">
        <v>2</v>
      </c>
      <c r="J462" s="7" t="s">
        <v>601</v>
      </c>
      <c r="K462" s="15">
        <v>30268931</v>
      </c>
      <c r="L462" s="2">
        <v>1</v>
      </c>
      <c r="M462" s="2">
        <v>0</v>
      </c>
      <c r="N462" s="2">
        <v>0</v>
      </c>
      <c r="O462" s="2">
        <v>1</v>
      </c>
      <c r="P462" s="2">
        <v>4</v>
      </c>
      <c r="Q462" s="2">
        <v>0</v>
      </c>
      <c r="R462" s="2">
        <v>0</v>
      </c>
      <c r="S462" s="7"/>
    </row>
    <row r="463" spans="1:19" x14ac:dyDescent="0.2">
      <c r="A463" s="6" t="s">
        <v>213</v>
      </c>
      <c r="B463" s="7" t="s">
        <v>214</v>
      </c>
      <c r="C463" s="7" t="s">
        <v>215</v>
      </c>
      <c r="D463" s="7" t="s">
        <v>216</v>
      </c>
      <c r="E463" s="13">
        <v>548</v>
      </c>
      <c r="F463" s="13">
        <v>62943</v>
      </c>
      <c r="G463" s="13">
        <v>153</v>
      </c>
      <c r="H463" s="13">
        <v>23</v>
      </c>
      <c r="I463" s="13">
        <v>2</v>
      </c>
      <c r="J463" s="7" t="s">
        <v>217</v>
      </c>
      <c r="K463" s="7">
        <v>19741252</v>
      </c>
      <c r="L463" s="2">
        <v>6</v>
      </c>
      <c r="M463" s="2">
        <v>0</v>
      </c>
      <c r="N463" s="2">
        <v>0</v>
      </c>
      <c r="O463" s="2">
        <v>0</v>
      </c>
      <c r="P463" s="2">
        <v>5</v>
      </c>
      <c r="Q463" s="2">
        <v>0</v>
      </c>
      <c r="R463" s="2">
        <v>9</v>
      </c>
      <c r="S463" s="7"/>
    </row>
    <row r="464" spans="1:19" x14ac:dyDescent="0.2">
      <c r="A464" s="6" t="s">
        <v>1492</v>
      </c>
      <c r="B464" s="7" t="s">
        <v>1493</v>
      </c>
      <c r="C464" s="7" t="s">
        <v>1494</v>
      </c>
      <c r="D464" s="7" t="s">
        <v>1495</v>
      </c>
      <c r="E464" s="13">
        <v>553</v>
      </c>
      <c r="F464" s="13">
        <v>59751</v>
      </c>
      <c r="G464" s="13">
        <v>1216</v>
      </c>
      <c r="H464" s="13">
        <v>16</v>
      </c>
      <c r="I464" s="13">
        <v>2</v>
      </c>
      <c r="J464" s="7" t="s">
        <v>1496</v>
      </c>
      <c r="K464" s="7" t="s">
        <v>1497</v>
      </c>
      <c r="L464" s="2">
        <v>16</v>
      </c>
      <c r="M464" s="2">
        <v>2</v>
      </c>
      <c r="N464" s="2">
        <v>0</v>
      </c>
      <c r="O464" s="2">
        <v>0</v>
      </c>
      <c r="P464" s="2">
        <v>21</v>
      </c>
      <c r="Q464" s="2">
        <v>0</v>
      </c>
      <c r="R464" s="2">
        <v>15</v>
      </c>
      <c r="S464" s="7"/>
    </row>
    <row r="465" spans="1:19" x14ac:dyDescent="0.2">
      <c r="A465" s="8" t="s">
        <v>2158</v>
      </c>
      <c r="B465" s="8" t="s">
        <v>2159</v>
      </c>
      <c r="C465" s="8" t="s">
        <v>2160</v>
      </c>
      <c r="D465" s="8" t="s">
        <v>2161</v>
      </c>
      <c r="E465" s="14">
        <v>51</v>
      </c>
      <c r="F465" s="14">
        <v>5780</v>
      </c>
      <c r="G465" s="13">
        <v>113</v>
      </c>
      <c r="H465" s="13">
        <v>3</v>
      </c>
      <c r="I465" s="13">
        <v>2</v>
      </c>
      <c r="J465" s="7" t="s">
        <v>2162</v>
      </c>
      <c r="K465" s="7">
        <v>28714690</v>
      </c>
      <c r="L465" s="2">
        <v>1</v>
      </c>
      <c r="M465" s="2">
        <v>0</v>
      </c>
      <c r="N465" s="2">
        <v>0</v>
      </c>
      <c r="O465" s="2">
        <v>0</v>
      </c>
      <c r="P465" s="2">
        <v>1</v>
      </c>
      <c r="Q465" s="2">
        <v>0</v>
      </c>
      <c r="R465" s="2">
        <v>1</v>
      </c>
      <c r="S465" s="7"/>
    </row>
    <row r="466" spans="1:19" x14ac:dyDescent="0.2">
      <c r="A466" s="7" t="s">
        <v>3548</v>
      </c>
      <c r="B466" s="8" t="s">
        <v>3549</v>
      </c>
      <c r="C466" s="8" t="s">
        <v>3550</v>
      </c>
      <c r="D466" s="8" t="s">
        <v>3551</v>
      </c>
      <c r="E466" s="14">
        <v>842</v>
      </c>
      <c r="F466" s="14">
        <v>93886</v>
      </c>
      <c r="G466" s="13">
        <v>4.08</v>
      </c>
      <c r="H466" s="13">
        <v>27</v>
      </c>
      <c r="I466" s="13">
        <v>2</v>
      </c>
      <c r="J466" s="7" t="s">
        <v>3552</v>
      </c>
      <c r="K466" s="7">
        <v>28714690</v>
      </c>
      <c r="L466" s="2">
        <v>0</v>
      </c>
      <c r="M466" s="2">
        <v>0</v>
      </c>
      <c r="N466" s="2">
        <v>0</v>
      </c>
      <c r="O466" s="2">
        <v>0</v>
      </c>
      <c r="P466" s="2">
        <v>2</v>
      </c>
      <c r="Q466" s="2">
        <v>0</v>
      </c>
      <c r="R466" s="2">
        <v>6</v>
      </c>
      <c r="S466" s="7"/>
    </row>
    <row r="467" spans="1:19" x14ac:dyDescent="0.2">
      <c r="A467" s="6" t="s">
        <v>2226</v>
      </c>
      <c r="B467" s="7" t="s">
        <v>2227</v>
      </c>
      <c r="C467" s="7" t="s">
        <v>2228</v>
      </c>
      <c r="D467" s="7" t="s">
        <v>2229</v>
      </c>
      <c r="E467" s="13">
        <v>599</v>
      </c>
      <c r="F467" s="13">
        <v>67314</v>
      </c>
      <c r="G467" s="13">
        <v>76.5</v>
      </c>
      <c r="H467" s="13">
        <v>20</v>
      </c>
      <c r="I467" s="13">
        <v>2</v>
      </c>
      <c r="J467" s="7" t="s">
        <v>2230</v>
      </c>
      <c r="K467" s="15">
        <v>19741252</v>
      </c>
      <c r="L467" s="2">
        <v>7</v>
      </c>
      <c r="M467" s="2">
        <v>0</v>
      </c>
      <c r="N467" s="2">
        <v>0</v>
      </c>
      <c r="O467" s="2">
        <v>0</v>
      </c>
      <c r="P467" s="2">
        <v>15</v>
      </c>
      <c r="Q467" s="2">
        <v>0</v>
      </c>
      <c r="R467" s="2">
        <v>24</v>
      </c>
      <c r="S467" s="7"/>
    </row>
    <row r="468" spans="1:19" x14ac:dyDescent="0.2">
      <c r="A468" s="6" t="s">
        <v>618</v>
      </c>
      <c r="B468" s="7" t="s">
        <v>619</v>
      </c>
      <c r="C468" s="7" t="s">
        <v>620</v>
      </c>
      <c r="D468" s="7" t="s">
        <v>621</v>
      </c>
      <c r="E468" s="13">
        <v>911</v>
      </c>
      <c r="F468" s="13">
        <v>101792</v>
      </c>
      <c r="G468" s="13">
        <v>85.5</v>
      </c>
      <c r="H468" s="14">
        <v>23</v>
      </c>
      <c r="I468" s="14">
        <v>2</v>
      </c>
      <c r="J468" s="7" t="s">
        <v>622</v>
      </c>
      <c r="K468" s="7">
        <v>9409547</v>
      </c>
      <c r="L468" s="2">
        <v>0</v>
      </c>
      <c r="M468" s="2">
        <v>0</v>
      </c>
      <c r="N468" s="2">
        <v>3</v>
      </c>
      <c r="O468" s="2">
        <v>0</v>
      </c>
      <c r="P468" s="2">
        <v>23</v>
      </c>
      <c r="Q468" s="2">
        <v>0</v>
      </c>
      <c r="R468" s="2">
        <v>1</v>
      </c>
      <c r="S468" s="7"/>
    </row>
    <row r="469" spans="1:19" x14ac:dyDescent="0.2">
      <c r="A469" s="7" t="s">
        <v>2054</v>
      </c>
      <c r="B469" s="8" t="s">
        <v>2055</v>
      </c>
      <c r="C469" s="8" t="s">
        <v>2056</v>
      </c>
      <c r="D469" s="8" t="s">
        <v>2057</v>
      </c>
      <c r="E469" s="14">
        <v>246</v>
      </c>
      <c r="F469" s="14">
        <v>27992</v>
      </c>
      <c r="G469" s="13">
        <v>193</v>
      </c>
      <c r="H469" s="13">
        <v>6</v>
      </c>
      <c r="I469" s="13">
        <v>2</v>
      </c>
      <c r="J469" s="7" t="s">
        <v>2058</v>
      </c>
      <c r="K469" s="7">
        <v>28714690</v>
      </c>
      <c r="L469" s="2">
        <v>2</v>
      </c>
      <c r="M469" s="2">
        <v>0</v>
      </c>
      <c r="N469" s="2">
        <v>0</v>
      </c>
      <c r="O469" s="2">
        <v>0</v>
      </c>
      <c r="P469" s="2">
        <v>1</v>
      </c>
      <c r="Q469" s="2">
        <v>0</v>
      </c>
      <c r="R469" s="2">
        <v>0</v>
      </c>
      <c r="S469" s="7"/>
    </row>
    <row r="470" spans="1:19" x14ac:dyDescent="0.2">
      <c r="A470" s="6" t="s">
        <v>1706</v>
      </c>
      <c r="B470" s="7" t="s">
        <v>1707</v>
      </c>
      <c r="C470" s="7" t="s">
        <v>1707</v>
      </c>
      <c r="D470" s="7" t="s">
        <v>1708</v>
      </c>
      <c r="E470" s="13">
        <v>555</v>
      </c>
      <c r="F470" s="13">
        <v>62616</v>
      </c>
      <c r="G470" s="13">
        <v>14.4</v>
      </c>
      <c r="H470" s="13">
        <v>13</v>
      </c>
      <c r="I470" s="13">
        <v>2</v>
      </c>
      <c r="J470" s="7" t="s">
        <v>1709</v>
      </c>
      <c r="K470" s="15">
        <v>19704161</v>
      </c>
      <c r="L470" s="2">
        <v>7</v>
      </c>
      <c r="M470" s="2">
        <v>0</v>
      </c>
      <c r="N470" s="2">
        <v>0</v>
      </c>
      <c r="O470" s="2">
        <v>0</v>
      </c>
      <c r="P470" s="2">
        <v>4</v>
      </c>
      <c r="Q470" s="2">
        <v>0</v>
      </c>
      <c r="R470" s="2">
        <v>1</v>
      </c>
      <c r="S470" s="7"/>
    </row>
    <row r="471" spans="1:19" x14ac:dyDescent="0.2">
      <c r="A471" s="7" t="s">
        <v>856</v>
      </c>
      <c r="B471" s="8" t="s">
        <v>857</v>
      </c>
      <c r="C471" s="8" t="s">
        <v>858</v>
      </c>
      <c r="D471" s="8" t="s">
        <v>859</v>
      </c>
      <c r="E471" s="14">
        <v>1512</v>
      </c>
      <c r="F471" s="14">
        <v>170591</v>
      </c>
      <c r="G471" s="13">
        <v>120</v>
      </c>
      <c r="H471" s="13">
        <v>48</v>
      </c>
      <c r="I471" s="13">
        <v>2</v>
      </c>
      <c r="J471" s="7" t="s">
        <v>860</v>
      </c>
      <c r="K471" s="7">
        <v>28714690</v>
      </c>
      <c r="L471" s="2">
        <v>16</v>
      </c>
      <c r="M471" s="2">
        <v>1</v>
      </c>
      <c r="N471" s="2">
        <v>0</v>
      </c>
      <c r="O471" s="2">
        <v>0</v>
      </c>
      <c r="P471" s="2">
        <v>49</v>
      </c>
      <c r="Q471" s="2">
        <v>1</v>
      </c>
      <c r="R471" s="2">
        <v>30</v>
      </c>
      <c r="S471" s="7"/>
    </row>
    <row r="472" spans="1:19" x14ac:dyDescent="0.2">
      <c r="A472" s="7" t="s">
        <v>2948</v>
      </c>
      <c r="B472" s="8" t="s">
        <v>2949</v>
      </c>
      <c r="C472" s="8" t="s">
        <v>2950</v>
      </c>
      <c r="D472" s="8" t="s">
        <v>2951</v>
      </c>
      <c r="E472" s="14">
        <v>726</v>
      </c>
      <c r="F472" s="14">
        <v>79542</v>
      </c>
      <c r="G472" s="13">
        <v>10</v>
      </c>
      <c r="H472" s="13">
        <v>17</v>
      </c>
      <c r="I472" s="13">
        <v>2</v>
      </c>
      <c r="J472" s="7" t="s">
        <v>2952</v>
      </c>
      <c r="K472" s="7">
        <v>28714690</v>
      </c>
      <c r="L472" s="2">
        <v>4</v>
      </c>
      <c r="M472" s="2">
        <v>2</v>
      </c>
      <c r="N472" s="2">
        <v>0</v>
      </c>
      <c r="O472" s="2">
        <v>0</v>
      </c>
      <c r="P472" s="2">
        <v>31</v>
      </c>
      <c r="Q472" s="2">
        <v>0</v>
      </c>
      <c r="R472" s="2">
        <v>0</v>
      </c>
      <c r="S472" s="7"/>
    </row>
    <row r="473" spans="1:19" x14ac:dyDescent="0.2">
      <c r="A473" s="7" t="s">
        <v>3457</v>
      </c>
      <c r="B473" s="8" t="s">
        <v>3458</v>
      </c>
      <c r="C473" s="8" t="s">
        <v>3458</v>
      </c>
      <c r="D473" s="8" t="s">
        <v>3459</v>
      </c>
      <c r="E473" s="14">
        <v>619</v>
      </c>
      <c r="F473" s="14">
        <v>70521</v>
      </c>
      <c r="G473" s="13">
        <v>5.3</v>
      </c>
      <c r="H473" s="13">
        <v>12</v>
      </c>
      <c r="I473" s="13">
        <v>2</v>
      </c>
      <c r="J473" s="7" t="s">
        <v>3460</v>
      </c>
      <c r="K473" s="7">
        <v>28714690</v>
      </c>
      <c r="L473" s="2">
        <v>2</v>
      </c>
      <c r="M473" s="2">
        <v>0</v>
      </c>
      <c r="N473" s="2">
        <v>0</v>
      </c>
      <c r="O473" s="2">
        <v>0</v>
      </c>
      <c r="P473" s="2">
        <v>64</v>
      </c>
      <c r="Q473" s="2">
        <v>0</v>
      </c>
      <c r="R473" s="2">
        <v>1</v>
      </c>
      <c r="S473" s="7"/>
    </row>
    <row r="474" spans="1:19" x14ac:dyDescent="0.2">
      <c r="A474" s="6" t="s">
        <v>1083</v>
      </c>
      <c r="B474" s="7" t="s">
        <v>1084</v>
      </c>
      <c r="C474" s="7" t="s">
        <v>1085</v>
      </c>
      <c r="D474" s="7" t="s">
        <v>1086</v>
      </c>
      <c r="E474" s="13">
        <v>935</v>
      </c>
      <c r="F474" s="13">
        <v>101531</v>
      </c>
      <c r="G474" s="13">
        <v>172</v>
      </c>
      <c r="H474" s="13">
        <v>16</v>
      </c>
      <c r="I474" s="13">
        <v>2</v>
      </c>
      <c r="J474" s="7" t="s">
        <v>1087</v>
      </c>
      <c r="K474" s="15">
        <v>19741252</v>
      </c>
      <c r="L474" s="2">
        <v>9</v>
      </c>
      <c r="M474" s="2">
        <v>0</v>
      </c>
      <c r="N474" s="2">
        <v>0</v>
      </c>
      <c r="O474" s="2">
        <v>0</v>
      </c>
      <c r="P474" s="2">
        <v>23</v>
      </c>
      <c r="Q474" s="2">
        <v>0</v>
      </c>
      <c r="R474" s="2">
        <v>13</v>
      </c>
      <c r="S474" s="7"/>
    </row>
    <row r="475" spans="1:19" x14ac:dyDescent="0.2">
      <c r="A475" s="7" t="s">
        <v>3113</v>
      </c>
      <c r="B475" s="8" t="s">
        <v>3114</v>
      </c>
      <c r="C475" s="8" t="s">
        <v>3115</v>
      </c>
      <c r="D475" s="8" t="s">
        <v>3116</v>
      </c>
      <c r="E475" s="14">
        <v>477</v>
      </c>
      <c r="F475" s="14">
        <v>53354</v>
      </c>
      <c r="G475" s="13">
        <v>31.3</v>
      </c>
      <c r="H475" s="13">
        <v>17</v>
      </c>
      <c r="I475" s="13">
        <v>2</v>
      </c>
      <c r="J475" s="7" t="s">
        <v>3117</v>
      </c>
      <c r="K475" s="7">
        <v>28714690</v>
      </c>
      <c r="L475" s="2">
        <v>3</v>
      </c>
      <c r="M475" s="2">
        <v>0</v>
      </c>
      <c r="N475" s="2">
        <v>0</v>
      </c>
      <c r="O475" s="2">
        <v>0</v>
      </c>
      <c r="P475" s="2">
        <v>6</v>
      </c>
      <c r="Q475" s="2">
        <v>0</v>
      </c>
      <c r="R475" s="2">
        <v>1</v>
      </c>
      <c r="S475" s="7"/>
    </row>
    <row r="476" spans="1:19" x14ac:dyDescent="0.2">
      <c r="A476" s="6" t="s">
        <v>1015</v>
      </c>
      <c r="B476" s="6" t="s">
        <v>1016</v>
      </c>
      <c r="C476" s="6" t="s">
        <v>1016</v>
      </c>
      <c r="D476" s="6" t="s">
        <v>1017</v>
      </c>
      <c r="E476" s="17">
        <v>149</v>
      </c>
      <c r="F476" s="17">
        <v>16838</v>
      </c>
      <c r="G476" s="13">
        <v>696</v>
      </c>
      <c r="H476" s="14">
        <v>2</v>
      </c>
      <c r="I476" s="14">
        <v>2</v>
      </c>
      <c r="J476" s="7" t="s">
        <v>1018</v>
      </c>
      <c r="K476" s="3">
        <v>31914408</v>
      </c>
      <c r="L476" s="2">
        <v>0</v>
      </c>
      <c r="M476" s="2">
        <v>0</v>
      </c>
      <c r="N476" s="2">
        <v>0</v>
      </c>
      <c r="O476" s="2">
        <v>0</v>
      </c>
      <c r="P476" s="2">
        <v>0</v>
      </c>
      <c r="Q476" s="2">
        <v>0</v>
      </c>
      <c r="R476" s="2">
        <v>0</v>
      </c>
      <c r="S476" s="7"/>
    </row>
    <row r="477" spans="1:19" x14ac:dyDescent="0.2">
      <c r="A477" s="7" t="s">
        <v>836</v>
      </c>
      <c r="B477" s="8" t="s">
        <v>837</v>
      </c>
      <c r="C477" s="8" t="s">
        <v>838</v>
      </c>
      <c r="D477" s="8" t="s">
        <v>839</v>
      </c>
      <c r="E477" s="14">
        <v>714</v>
      </c>
      <c r="F477" s="14">
        <v>81890</v>
      </c>
      <c r="G477" s="13">
        <v>185</v>
      </c>
      <c r="H477" s="13">
        <v>22</v>
      </c>
      <c r="I477" s="13">
        <v>2</v>
      </c>
      <c r="J477" s="7" t="s">
        <v>840</v>
      </c>
      <c r="K477" s="7">
        <v>28714690</v>
      </c>
      <c r="L477" s="2">
        <v>1</v>
      </c>
      <c r="M477" s="2">
        <v>1</v>
      </c>
      <c r="N477" s="2">
        <v>0</v>
      </c>
      <c r="O477" s="2">
        <v>0</v>
      </c>
      <c r="P477" s="2">
        <v>11</v>
      </c>
      <c r="Q477" s="2">
        <v>0</v>
      </c>
      <c r="R477" s="2">
        <v>14</v>
      </c>
      <c r="S477" s="7"/>
    </row>
    <row r="478" spans="1:19" x14ac:dyDescent="0.2">
      <c r="A478" s="7" t="s">
        <v>1278</v>
      </c>
      <c r="B478" s="8" t="s">
        <v>1279</v>
      </c>
      <c r="C478" s="8" t="s">
        <v>1280</v>
      </c>
      <c r="D478" s="8" t="s">
        <v>1281</v>
      </c>
      <c r="E478" s="14">
        <v>700</v>
      </c>
      <c r="F478" s="14">
        <v>79995</v>
      </c>
      <c r="G478" s="13">
        <v>46</v>
      </c>
      <c r="H478" s="13">
        <v>20</v>
      </c>
      <c r="I478" s="13">
        <v>2</v>
      </c>
      <c r="J478" s="7" t="s">
        <v>1282</v>
      </c>
      <c r="K478" s="7">
        <v>28714690</v>
      </c>
      <c r="L478" s="2">
        <v>4</v>
      </c>
      <c r="M478" s="2">
        <v>0</v>
      </c>
      <c r="N478" s="2">
        <v>0</v>
      </c>
      <c r="O478" s="2">
        <v>0</v>
      </c>
      <c r="P478" s="2">
        <v>13</v>
      </c>
      <c r="Q478" s="2">
        <v>1</v>
      </c>
      <c r="R478" s="2">
        <v>7</v>
      </c>
      <c r="S478" s="7"/>
    </row>
    <row r="479" spans="1:19" x14ac:dyDescent="0.2">
      <c r="A479" s="8" t="s">
        <v>2155</v>
      </c>
      <c r="B479" s="8" t="s">
        <v>2156</v>
      </c>
      <c r="C479" s="8" t="s">
        <v>2156</v>
      </c>
      <c r="D479" s="8" t="s">
        <v>2157</v>
      </c>
      <c r="E479" s="14">
        <v>112</v>
      </c>
      <c r="F479" s="14">
        <v>12323</v>
      </c>
      <c r="G479" s="13">
        <v>116</v>
      </c>
      <c r="H479" s="13">
        <v>3</v>
      </c>
      <c r="I479" s="13">
        <v>2</v>
      </c>
      <c r="J479" s="7" t="s">
        <v>1840</v>
      </c>
      <c r="K479" s="7">
        <v>28714690</v>
      </c>
      <c r="L479" s="2">
        <v>7</v>
      </c>
      <c r="M479" s="2">
        <v>0</v>
      </c>
      <c r="N479" s="2">
        <v>0</v>
      </c>
      <c r="O479" s="2">
        <v>0</v>
      </c>
      <c r="P479" s="2">
        <v>12</v>
      </c>
      <c r="Q479" s="2">
        <v>0</v>
      </c>
      <c r="R479" s="2">
        <v>3</v>
      </c>
      <c r="S479" s="7"/>
    </row>
    <row r="480" spans="1:19" x14ac:dyDescent="0.2">
      <c r="A480" s="6" t="s">
        <v>1865</v>
      </c>
      <c r="B480" s="7" t="s">
        <v>1866</v>
      </c>
      <c r="C480" s="7" t="s">
        <v>1867</v>
      </c>
      <c r="D480" s="7" t="s">
        <v>1868</v>
      </c>
      <c r="E480" s="13">
        <v>277</v>
      </c>
      <c r="F480" s="13">
        <v>31608</v>
      </c>
      <c r="G480" s="13">
        <v>54.9</v>
      </c>
      <c r="H480" s="14">
        <v>10</v>
      </c>
      <c r="I480" s="14">
        <v>2</v>
      </c>
      <c r="J480" s="7" t="s">
        <v>1869</v>
      </c>
      <c r="K480" s="7">
        <v>12516089</v>
      </c>
      <c r="L480" s="2">
        <v>1</v>
      </c>
      <c r="M480" s="2">
        <v>0</v>
      </c>
      <c r="N480" s="2">
        <v>0</v>
      </c>
      <c r="O480" s="2">
        <v>0</v>
      </c>
      <c r="P480" s="2">
        <v>10</v>
      </c>
      <c r="Q480" s="2">
        <v>0</v>
      </c>
      <c r="R480" s="2">
        <v>5</v>
      </c>
      <c r="S480" s="7"/>
    </row>
    <row r="481" spans="1:19" x14ac:dyDescent="0.2">
      <c r="A481" s="8" t="s">
        <v>267</v>
      </c>
      <c r="B481" s="8" t="s">
        <v>268</v>
      </c>
      <c r="C481" s="8" t="s">
        <v>269</v>
      </c>
      <c r="D481" s="8" t="s">
        <v>270</v>
      </c>
      <c r="E481" s="14">
        <v>968</v>
      </c>
      <c r="F481" s="14">
        <v>108170</v>
      </c>
      <c r="G481" s="13">
        <v>295</v>
      </c>
      <c r="H481" s="13">
        <v>31</v>
      </c>
      <c r="I481" s="14">
        <v>2</v>
      </c>
      <c r="J481" s="7" t="s">
        <v>271</v>
      </c>
      <c r="K481" s="7">
        <v>28714690</v>
      </c>
      <c r="L481" s="2">
        <v>3</v>
      </c>
      <c r="M481" s="2">
        <v>0</v>
      </c>
      <c r="N481" s="2">
        <v>0</v>
      </c>
      <c r="O481" s="2">
        <v>0</v>
      </c>
      <c r="P481" s="2">
        <v>98</v>
      </c>
      <c r="Q481" s="2">
        <v>0</v>
      </c>
      <c r="R481" s="2">
        <v>11</v>
      </c>
      <c r="S481" s="7"/>
    </row>
    <row r="482" spans="1:19" x14ac:dyDescent="0.2">
      <c r="A482" s="7" t="s">
        <v>56</v>
      </c>
      <c r="B482" s="8" t="s">
        <v>57</v>
      </c>
      <c r="C482" s="8" t="s">
        <v>58</v>
      </c>
      <c r="D482" s="8" t="s">
        <v>59</v>
      </c>
      <c r="E482" s="14">
        <v>241</v>
      </c>
      <c r="F482" s="14">
        <v>26923</v>
      </c>
      <c r="G482" s="13">
        <v>1544</v>
      </c>
      <c r="H482" s="13">
        <v>8</v>
      </c>
      <c r="I482" s="14">
        <v>2</v>
      </c>
      <c r="J482" s="7" t="s">
        <v>60</v>
      </c>
      <c r="K482" s="7">
        <v>28714690</v>
      </c>
      <c r="L482" s="2">
        <v>10</v>
      </c>
      <c r="M482" s="2">
        <v>0</v>
      </c>
      <c r="N482" s="2">
        <v>0</v>
      </c>
      <c r="O482" s="2">
        <v>0</v>
      </c>
      <c r="P482" s="2">
        <v>10</v>
      </c>
      <c r="Q482" s="2">
        <v>0</v>
      </c>
      <c r="R482" s="2">
        <v>12</v>
      </c>
      <c r="S482" s="7"/>
    </row>
    <row r="483" spans="1:19" x14ac:dyDescent="0.2">
      <c r="A483" s="6" t="s">
        <v>319</v>
      </c>
      <c r="B483" s="7" t="s">
        <v>320</v>
      </c>
      <c r="C483" s="7" t="s">
        <v>320</v>
      </c>
      <c r="D483" s="7" t="s">
        <v>321</v>
      </c>
      <c r="E483" s="13">
        <v>466</v>
      </c>
      <c r="F483" s="13">
        <v>51712</v>
      </c>
      <c r="G483" s="13">
        <v>352</v>
      </c>
      <c r="H483" s="13">
        <v>18</v>
      </c>
      <c r="I483" s="13">
        <v>2</v>
      </c>
      <c r="J483" s="7" t="s">
        <v>322</v>
      </c>
      <c r="K483" s="15" t="s">
        <v>485</v>
      </c>
      <c r="L483" s="2">
        <v>11</v>
      </c>
      <c r="M483" s="2">
        <v>1</v>
      </c>
      <c r="N483" s="2">
        <v>0</v>
      </c>
      <c r="O483" s="2">
        <v>0</v>
      </c>
      <c r="P483" s="2">
        <v>8</v>
      </c>
      <c r="Q483" s="2">
        <v>0</v>
      </c>
      <c r="R483" s="2">
        <v>6</v>
      </c>
      <c r="S483" s="7"/>
    </row>
    <row r="484" spans="1:19" x14ac:dyDescent="0.2">
      <c r="A484" s="6" t="s">
        <v>2709</v>
      </c>
      <c r="B484" s="7" t="s">
        <v>2710</v>
      </c>
      <c r="C484" s="7" t="s">
        <v>2710</v>
      </c>
      <c r="D484" s="7" t="s">
        <v>2711</v>
      </c>
      <c r="E484" s="13">
        <v>717</v>
      </c>
      <c r="F484" s="13">
        <v>82922</v>
      </c>
      <c r="G484" s="13">
        <v>22.2</v>
      </c>
      <c r="H484" s="13">
        <v>42</v>
      </c>
      <c r="I484" s="13">
        <v>2</v>
      </c>
      <c r="J484" s="7" t="s">
        <v>2712</v>
      </c>
      <c r="K484" s="15">
        <v>19741252</v>
      </c>
      <c r="L484" s="2">
        <v>4</v>
      </c>
      <c r="M484" s="2">
        <v>0</v>
      </c>
      <c r="N484" s="2">
        <v>0</v>
      </c>
      <c r="O484" s="2">
        <v>0</v>
      </c>
      <c r="P484" s="2">
        <v>13</v>
      </c>
      <c r="Q484" s="2">
        <v>0</v>
      </c>
      <c r="R484" s="2">
        <v>4</v>
      </c>
      <c r="S484" s="7"/>
    </row>
    <row r="485" spans="1:19" x14ac:dyDescent="0.2">
      <c r="A485" s="6" t="s">
        <v>1450</v>
      </c>
      <c r="B485" s="7" t="s">
        <v>1451</v>
      </c>
      <c r="C485" s="7" t="s">
        <v>1452</v>
      </c>
      <c r="D485" s="7" t="s">
        <v>1453</v>
      </c>
      <c r="E485" s="13">
        <v>166</v>
      </c>
      <c r="F485" s="13">
        <v>18502</v>
      </c>
      <c r="G485" s="13">
        <v>2813</v>
      </c>
      <c r="H485" s="13">
        <v>6</v>
      </c>
      <c r="I485" s="13">
        <v>2</v>
      </c>
      <c r="J485" s="7" t="s">
        <v>1454</v>
      </c>
      <c r="K485" s="15" t="s">
        <v>3908</v>
      </c>
      <c r="L485" s="2">
        <v>18</v>
      </c>
      <c r="M485" s="2">
        <v>1</v>
      </c>
      <c r="N485" s="2">
        <v>0</v>
      </c>
      <c r="O485" s="2">
        <v>0</v>
      </c>
      <c r="P485" s="2">
        <v>19</v>
      </c>
      <c r="Q485" s="2">
        <v>0</v>
      </c>
      <c r="R485" s="2">
        <v>18</v>
      </c>
      <c r="S485" s="7"/>
    </row>
    <row r="486" spans="1:19" x14ac:dyDescent="0.2">
      <c r="A486" s="6" t="s">
        <v>589</v>
      </c>
      <c r="B486" s="7" t="s">
        <v>590</v>
      </c>
      <c r="C486" s="7" t="s">
        <v>590</v>
      </c>
      <c r="D486" s="7" t="s">
        <v>591</v>
      </c>
      <c r="E486" s="13">
        <v>1669</v>
      </c>
      <c r="F486" s="13">
        <v>160611</v>
      </c>
      <c r="G486" s="13">
        <v>9.77</v>
      </c>
      <c r="H486" s="13">
        <v>18</v>
      </c>
      <c r="I486" s="13">
        <v>2</v>
      </c>
      <c r="J486" s="7" t="s">
        <v>592</v>
      </c>
      <c r="K486" s="15">
        <v>17334231</v>
      </c>
      <c r="L486" s="2">
        <v>0</v>
      </c>
      <c r="M486" s="2">
        <v>0</v>
      </c>
      <c r="N486" s="2">
        <v>0</v>
      </c>
      <c r="O486" s="2">
        <v>0</v>
      </c>
      <c r="P486" s="2">
        <v>6</v>
      </c>
      <c r="Q486" s="2">
        <v>0</v>
      </c>
      <c r="R486" s="2">
        <v>0</v>
      </c>
      <c r="S486" s="7"/>
    </row>
    <row r="487" spans="1:19" x14ac:dyDescent="0.2">
      <c r="A487" s="6" t="s">
        <v>912</v>
      </c>
      <c r="B487" s="7" t="s">
        <v>913</v>
      </c>
      <c r="C487" s="7" t="s">
        <v>913</v>
      </c>
      <c r="D487" s="7" t="s">
        <v>914</v>
      </c>
      <c r="E487" s="13">
        <v>1712</v>
      </c>
      <c r="F487" s="13">
        <v>167553</v>
      </c>
      <c r="G487" s="13">
        <v>6.84</v>
      </c>
      <c r="H487" s="13">
        <v>28</v>
      </c>
      <c r="I487" s="13">
        <v>2</v>
      </c>
      <c r="J487" s="7" t="s">
        <v>915</v>
      </c>
      <c r="K487" s="15">
        <v>17334231</v>
      </c>
      <c r="L487" s="2">
        <v>3</v>
      </c>
      <c r="M487" s="2">
        <v>0</v>
      </c>
      <c r="N487" s="2">
        <v>0</v>
      </c>
      <c r="O487" s="2">
        <v>4</v>
      </c>
      <c r="P487" s="2">
        <v>12</v>
      </c>
      <c r="Q487" s="2">
        <v>0</v>
      </c>
      <c r="R487" s="2">
        <v>0</v>
      </c>
      <c r="S487" s="7"/>
    </row>
    <row r="488" spans="1:19" x14ac:dyDescent="0.2">
      <c r="A488" s="6" t="s">
        <v>530</v>
      </c>
      <c r="B488" s="7" t="s">
        <v>531</v>
      </c>
      <c r="C488" s="7" t="s">
        <v>532</v>
      </c>
      <c r="D488" s="7" t="s">
        <v>533</v>
      </c>
      <c r="E488" s="13">
        <v>1663</v>
      </c>
      <c r="F488" s="13">
        <v>187148</v>
      </c>
      <c r="G488" s="13">
        <v>2724</v>
      </c>
      <c r="H488" s="13">
        <v>83</v>
      </c>
      <c r="I488" s="13">
        <v>2</v>
      </c>
      <c r="J488" s="7" t="s">
        <v>534</v>
      </c>
      <c r="K488" s="15">
        <v>2410424</v>
      </c>
      <c r="L488" s="2">
        <v>0</v>
      </c>
      <c r="M488" s="2">
        <v>0</v>
      </c>
      <c r="N488" s="2">
        <v>0</v>
      </c>
      <c r="O488" s="2">
        <v>0</v>
      </c>
      <c r="P488" s="2">
        <v>17</v>
      </c>
      <c r="Q488" s="2">
        <v>0</v>
      </c>
      <c r="R488" s="2">
        <v>1</v>
      </c>
      <c r="S488" s="7"/>
    </row>
    <row r="489" spans="1:19" x14ac:dyDescent="0.2">
      <c r="A489" s="7" t="s">
        <v>3654</v>
      </c>
      <c r="B489" s="8" t="s">
        <v>3655</v>
      </c>
      <c r="C489" s="8" t="s">
        <v>3656</v>
      </c>
      <c r="D489" s="8" t="s">
        <v>3657</v>
      </c>
      <c r="E489" s="14">
        <v>1479</v>
      </c>
      <c r="F489" s="14">
        <v>166674</v>
      </c>
      <c r="G489" s="13">
        <v>3.04</v>
      </c>
      <c r="H489" s="13">
        <v>40</v>
      </c>
      <c r="I489" s="13">
        <v>2</v>
      </c>
      <c r="J489" s="7" t="s">
        <v>3658</v>
      </c>
      <c r="K489" s="7">
        <v>28714690</v>
      </c>
      <c r="L489" s="2">
        <v>0</v>
      </c>
      <c r="M489" s="2">
        <v>0</v>
      </c>
      <c r="N489" s="2">
        <v>0</v>
      </c>
      <c r="O489" s="2">
        <v>1</v>
      </c>
      <c r="P489" s="2">
        <v>11</v>
      </c>
      <c r="Q489" s="2">
        <v>1</v>
      </c>
      <c r="R489" s="2">
        <v>1</v>
      </c>
      <c r="S489" s="7"/>
    </row>
    <row r="490" spans="1:19" x14ac:dyDescent="0.2">
      <c r="A490" s="6" t="s">
        <v>1875</v>
      </c>
      <c r="B490" s="7" t="s">
        <v>1876</v>
      </c>
      <c r="C490" s="7" t="s">
        <v>1877</v>
      </c>
      <c r="D490" s="7" t="s">
        <v>1878</v>
      </c>
      <c r="E490" s="13">
        <v>156</v>
      </c>
      <c r="F490" s="13">
        <v>16533</v>
      </c>
      <c r="G490" s="13">
        <v>29.4</v>
      </c>
      <c r="H490" s="14">
        <v>2</v>
      </c>
      <c r="I490" s="14">
        <v>2</v>
      </c>
      <c r="J490" s="7" t="s">
        <v>1879</v>
      </c>
      <c r="K490" s="7">
        <v>22576576</v>
      </c>
      <c r="L490" s="2">
        <v>0</v>
      </c>
      <c r="M490" s="2">
        <v>0</v>
      </c>
      <c r="N490" s="2">
        <v>0</v>
      </c>
      <c r="O490" s="2">
        <v>0</v>
      </c>
      <c r="P490" s="2">
        <v>4</v>
      </c>
      <c r="Q490" s="2">
        <v>0</v>
      </c>
      <c r="R490" s="2">
        <v>0</v>
      </c>
      <c r="S490" s="7"/>
    </row>
    <row r="491" spans="1:19" x14ac:dyDescent="0.2">
      <c r="A491" s="7" t="s">
        <v>161</v>
      </c>
      <c r="B491" s="8" t="s">
        <v>162</v>
      </c>
      <c r="C491" s="8" t="s">
        <v>163</v>
      </c>
      <c r="D491" s="8" t="s">
        <v>164</v>
      </c>
      <c r="E491" s="14">
        <v>150</v>
      </c>
      <c r="F491" s="14">
        <v>16695</v>
      </c>
      <c r="G491" s="13">
        <v>292</v>
      </c>
      <c r="H491" s="13">
        <v>9</v>
      </c>
      <c r="I491" s="13">
        <v>2</v>
      </c>
      <c r="J491" s="7" t="s">
        <v>165</v>
      </c>
      <c r="K491" s="7">
        <v>28714690</v>
      </c>
      <c r="L491" s="2">
        <v>1</v>
      </c>
      <c r="M491" s="2">
        <v>1</v>
      </c>
      <c r="N491" s="2">
        <v>0</v>
      </c>
      <c r="O491" s="2">
        <v>0</v>
      </c>
      <c r="P491" s="2">
        <v>4</v>
      </c>
      <c r="Q491" s="2">
        <v>0</v>
      </c>
      <c r="R491" s="2">
        <v>4</v>
      </c>
      <c r="S491" s="7"/>
    </row>
    <row r="492" spans="1:19" x14ac:dyDescent="0.2">
      <c r="A492" s="6" t="s">
        <v>2513</v>
      </c>
      <c r="B492" s="7" t="s">
        <v>2514</v>
      </c>
      <c r="C492" s="7" t="s">
        <v>2515</v>
      </c>
      <c r="D492" s="7" t="s">
        <v>2516</v>
      </c>
      <c r="E492" s="13">
        <v>105</v>
      </c>
      <c r="F492" s="13">
        <v>11749</v>
      </c>
      <c r="G492" s="13">
        <v>472</v>
      </c>
      <c r="H492" s="14">
        <v>5</v>
      </c>
      <c r="I492" s="14">
        <v>2</v>
      </c>
      <c r="J492" s="7" t="s">
        <v>2517</v>
      </c>
      <c r="K492" s="7" t="s">
        <v>2518</v>
      </c>
      <c r="L492" s="2">
        <v>6</v>
      </c>
      <c r="M492" s="2">
        <v>0</v>
      </c>
      <c r="N492" s="2">
        <v>0</v>
      </c>
      <c r="O492" s="2">
        <v>0</v>
      </c>
      <c r="P492" s="2">
        <v>9</v>
      </c>
      <c r="Q492" s="2">
        <v>0</v>
      </c>
      <c r="R492" s="2">
        <v>5</v>
      </c>
      <c r="S492" s="7"/>
    </row>
    <row r="493" spans="1:19" x14ac:dyDescent="0.2">
      <c r="A493" s="6" t="s">
        <v>2859</v>
      </c>
      <c r="B493" s="7" t="s">
        <v>2860</v>
      </c>
      <c r="C493" s="7" t="s">
        <v>2861</v>
      </c>
      <c r="D493" s="7" t="s">
        <v>2862</v>
      </c>
      <c r="E493" s="13">
        <v>4646</v>
      </c>
      <c r="F493" s="13">
        <v>532408</v>
      </c>
      <c r="G493" s="13">
        <v>65.8</v>
      </c>
      <c r="H493" s="13">
        <v>128</v>
      </c>
      <c r="I493" s="13">
        <v>2</v>
      </c>
      <c r="J493" s="7" t="s">
        <v>2863</v>
      </c>
      <c r="K493" s="15" t="s">
        <v>485</v>
      </c>
      <c r="L493" s="2">
        <v>13</v>
      </c>
      <c r="M493" s="2">
        <v>1</v>
      </c>
      <c r="N493" s="2">
        <v>0</v>
      </c>
      <c r="O493" s="2">
        <v>0</v>
      </c>
      <c r="P493" s="2">
        <v>79</v>
      </c>
      <c r="Q493" s="2">
        <v>1</v>
      </c>
      <c r="R493" s="2">
        <v>63</v>
      </c>
      <c r="S493" s="7"/>
    </row>
    <row r="494" spans="1:19" x14ac:dyDescent="0.2">
      <c r="A494" s="7" t="s">
        <v>1248</v>
      </c>
      <c r="B494" s="8" t="s">
        <v>1249</v>
      </c>
      <c r="C494" s="8" t="s">
        <v>1249</v>
      </c>
      <c r="D494" s="8" t="s">
        <v>1250</v>
      </c>
      <c r="E494" s="14">
        <v>2871</v>
      </c>
      <c r="F494" s="14">
        <v>331774</v>
      </c>
      <c r="G494" s="13">
        <v>54.5</v>
      </c>
      <c r="H494" s="13">
        <v>86</v>
      </c>
      <c r="I494" s="13">
        <v>2</v>
      </c>
      <c r="J494" s="7" t="s">
        <v>1251</v>
      </c>
      <c r="K494" s="7">
        <v>28714690</v>
      </c>
      <c r="L494" s="2">
        <v>10</v>
      </c>
      <c r="M494" s="2">
        <v>3</v>
      </c>
      <c r="N494" s="2">
        <v>0</v>
      </c>
      <c r="O494" s="2">
        <v>0</v>
      </c>
      <c r="P494" s="2">
        <v>116</v>
      </c>
      <c r="Q494" s="2">
        <v>0</v>
      </c>
      <c r="R494" s="2">
        <v>11</v>
      </c>
      <c r="S494" s="7"/>
    </row>
    <row r="495" spans="1:19" x14ac:dyDescent="0.2">
      <c r="A495" s="7" t="s">
        <v>2202</v>
      </c>
      <c r="B495" s="8" t="s">
        <v>2203</v>
      </c>
      <c r="C495" s="8" t="s">
        <v>2204</v>
      </c>
      <c r="D495" s="8" t="s">
        <v>2205</v>
      </c>
      <c r="E495" s="14">
        <v>165</v>
      </c>
      <c r="F495" s="14">
        <v>18506</v>
      </c>
      <c r="G495" s="13">
        <v>215</v>
      </c>
      <c r="H495" s="13">
        <v>4</v>
      </c>
      <c r="I495" s="13">
        <v>2</v>
      </c>
      <c r="J495" s="7" t="s">
        <v>2206</v>
      </c>
      <c r="K495" s="7">
        <v>28714690</v>
      </c>
      <c r="L495" s="2">
        <v>9</v>
      </c>
      <c r="M495" s="2">
        <v>0</v>
      </c>
      <c r="N495" s="2">
        <v>0</v>
      </c>
      <c r="O495" s="2">
        <v>0</v>
      </c>
      <c r="P495" s="2">
        <v>8</v>
      </c>
      <c r="Q495" s="2">
        <v>0</v>
      </c>
      <c r="R495" s="2">
        <v>5</v>
      </c>
      <c r="S495" s="7"/>
    </row>
    <row r="496" spans="1:19" x14ac:dyDescent="0.2">
      <c r="A496" s="6" t="s">
        <v>1476</v>
      </c>
      <c r="B496" s="7" t="s">
        <v>1477</v>
      </c>
      <c r="C496" s="7" t="s">
        <v>1477</v>
      </c>
      <c r="D496" s="7" t="s">
        <v>1478</v>
      </c>
      <c r="E496" s="13">
        <v>808</v>
      </c>
      <c r="F496" s="13">
        <v>90981</v>
      </c>
      <c r="G496" s="13">
        <v>95.6</v>
      </c>
      <c r="H496" s="13">
        <v>27</v>
      </c>
      <c r="I496" s="13">
        <v>2</v>
      </c>
      <c r="J496" s="7" t="s">
        <v>1479</v>
      </c>
      <c r="K496" s="15" t="s">
        <v>485</v>
      </c>
      <c r="L496" s="2">
        <v>3</v>
      </c>
      <c r="M496" s="2">
        <v>0</v>
      </c>
      <c r="N496" s="2">
        <v>0</v>
      </c>
      <c r="O496" s="2">
        <v>0</v>
      </c>
      <c r="P496" s="2">
        <v>39</v>
      </c>
      <c r="Q496" s="2">
        <v>0</v>
      </c>
      <c r="R496" s="2">
        <v>11</v>
      </c>
      <c r="S496" s="7"/>
    </row>
    <row r="497" spans="1:19" x14ac:dyDescent="0.2">
      <c r="A497" s="7" t="s">
        <v>1558</v>
      </c>
      <c r="B497" s="8" t="s">
        <v>1559</v>
      </c>
      <c r="C497" s="8" t="s">
        <v>1560</v>
      </c>
      <c r="D497" s="8" t="s">
        <v>1561</v>
      </c>
      <c r="E497" s="14">
        <v>318</v>
      </c>
      <c r="F497" s="14">
        <v>35555</v>
      </c>
      <c r="G497" s="13">
        <v>267</v>
      </c>
      <c r="H497" s="13">
        <v>12</v>
      </c>
      <c r="I497" s="13">
        <v>2</v>
      </c>
      <c r="J497" s="7" t="s">
        <v>1562</v>
      </c>
      <c r="K497" s="7">
        <v>28714690</v>
      </c>
      <c r="L497" s="2">
        <v>12</v>
      </c>
      <c r="M497" s="2">
        <v>2</v>
      </c>
      <c r="N497" s="2">
        <v>0</v>
      </c>
      <c r="O497" s="2">
        <v>0</v>
      </c>
      <c r="P497" s="2">
        <v>10</v>
      </c>
      <c r="Q497" s="2">
        <v>0</v>
      </c>
      <c r="R497" s="2">
        <v>5</v>
      </c>
      <c r="S497" s="7"/>
    </row>
    <row r="498" spans="1:19" x14ac:dyDescent="0.2">
      <c r="A498" s="6" t="s">
        <v>284</v>
      </c>
      <c r="B498" s="7" t="s">
        <v>285</v>
      </c>
      <c r="C498" s="7" t="s">
        <v>286</v>
      </c>
      <c r="D498" s="7" t="s">
        <v>287</v>
      </c>
      <c r="E498" s="13">
        <v>412</v>
      </c>
      <c r="F498" s="13">
        <v>45746</v>
      </c>
      <c r="G498" s="13">
        <v>69.8</v>
      </c>
      <c r="H498" s="13">
        <v>12</v>
      </c>
      <c r="I498" s="13">
        <v>2</v>
      </c>
      <c r="J498" s="7" t="s">
        <v>288</v>
      </c>
      <c r="K498" s="15" t="s">
        <v>3888</v>
      </c>
      <c r="L498" s="2">
        <v>3</v>
      </c>
      <c r="M498" s="2">
        <v>1</v>
      </c>
      <c r="N498" s="2">
        <v>0</v>
      </c>
      <c r="O498" s="2">
        <v>0</v>
      </c>
      <c r="P498" s="2">
        <v>8</v>
      </c>
      <c r="Q498" s="2">
        <v>0</v>
      </c>
      <c r="R498" s="2">
        <v>11</v>
      </c>
      <c r="S498" s="7"/>
    </row>
    <row r="499" spans="1:19" x14ac:dyDescent="0.2">
      <c r="A499" s="7" t="s">
        <v>3616</v>
      </c>
      <c r="B499" s="8" t="s">
        <v>3617</v>
      </c>
      <c r="C499" s="8" t="s">
        <v>3617</v>
      </c>
      <c r="D499" s="8" t="s">
        <v>3618</v>
      </c>
      <c r="E499" s="14">
        <v>375</v>
      </c>
      <c r="F499" s="14">
        <v>41860</v>
      </c>
      <c r="G499" s="13">
        <v>5.41</v>
      </c>
      <c r="H499" s="13">
        <v>18</v>
      </c>
      <c r="I499" s="13">
        <v>2</v>
      </c>
      <c r="J499" s="7" t="s">
        <v>3619</v>
      </c>
      <c r="K499" s="7">
        <v>28714690</v>
      </c>
      <c r="L499" s="2">
        <v>0</v>
      </c>
      <c r="M499" s="2">
        <v>0</v>
      </c>
      <c r="N499" s="2">
        <v>0</v>
      </c>
      <c r="O499" s="2">
        <v>0</v>
      </c>
      <c r="P499" s="2">
        <v>10</v>
      </c>
      <c r="Q499" s="2">
        <v>0</v>
      </c>
      <c r="R499" s="2">
        <v>3</v>
      </c>
      <c r="S499" s="7"/>
    </row>
    <row r="500" spans="1:19" x14ac:dyDescent="0.2">
      <c r="A500" s="7" t="s">
        <v>718</v>
      </c>
      <c r="B500" s="8" t="s">
        <v>719</v>
      </c>
      <c r="C500" s="8" t="s">
        <v>719</v>
      </c>
      <c r="D500" s="8" t="s">
        <v>720</v>
      </c>
      <c r="E500" s="14">
        <v>631</v>
      </c>
      <c r="F500" s="14">
        <v>69284</v>
      </c>
      <c r="G500" s="13">
        <v>217</v>
      </c>
      <c r="H500" s="13">
        <v>18</v>
      </c>
      <c r="I500" s="13">
        <v>2</v>
      </c>
      <c r="J500" s="7" t="s">
        <v>721</v>
      </c>
      <c r="K500" s="7">
        <v>28714690</v>
      </c>
      <c r="L500" s="2">
        <v>1</v>
      </c>
      <c r="M500" s="2">
        <v>0</v>
      </c>
      <c r="N500" s="2">
        <v>0</v>
      </c>
      <c r="O500" s="2">
        <v>0</v>
      </c>
      <c r="P500" s="2">
        <v>11</v>
      </c>
      <c r="Q500" s="2">
        <v>0</v>
      </c>
      <c r="R500" s="2">
        <v>18</v>
      </c>
      <c r="S500" s="7"/>
    </row>
    <row r="501" spans="1:19" x14ac:dyDescent="0.2">
      <c r="A501" s="7" t="s">
        <v>2133</v>
      </c>
      <c r="B501" s="8" t="s">
        <v>2134</v>
      </c>
      <c r="C501" s="8" t="s">
        <v>2135</v>
      </c>
      <c r="D501" s="8" t="s">
        <v>2136</v>
      </c>
      <c r="E501" s="14">
        <v>1226</v>
      </c>
      <c r="F501" s="14">
        <v>136066</v>
      </c>
      <c r="G501" s="13">
        <v>64.400000000000006</v>
      </c>
      <c r="H501" s="13">
        <v>33</v>
      </c>
      <c r="I501" s="13">
        <v>2</v>
      </c>
      <c r="J501" s="7" t="s">
        <v>2137</v>
      </c>
      <c r="K501" s="7">
        <v>28714690</v>
      </c>
      <c r="L501" s="2">
        <v>6</v>
      </c>
      <c r="M501" s="2">
        <v>4</v>
      </c>
      <c r="N501" s="2">
        <v>0</v>
      </c>
      <c r="O501" s="2">
        <v>0</v>
      </c>
      <c r="P501" s="2">
        <v>44</v>
      </c>
      <c r="Q501" s="2">
        <v>1</v>
      </c>
      <c r="R501" s="2">
        <v>8</v>
      </c>
      <c r="S501" s="7"/>
    </row>
    <row r="502" spans="1:19" x14ac:dyDescent="0.2">
      <c r="A502" s="7" t="s">
        <v>3391</v>
      </c>
      <c r="B502" s="8" t="s">
        <v>3392</v>
      </c>
      <c r="C502" s="8" t="s">
        <v>3393</v>
      </c>
      <c r="D502" s="8" t="s">
        <v>3394</v>
      </c>
      <c r="E502" s="14">
        <v>357</v>
      </c>
      <c r="F502" s="14">
        <v>39740</v>
      </c>
      <c r="G502" s="13">
        <v>8.25</v>
      </c>
      <c r="H502" s="13">
        <v>8</v>
      </c>
      <c r="I502" s="13">
        <v>2</v>
      </c>
      <c r="J502" s="7" t="s">
        <v>3395</v>
      </c>
      <c r="K502" s="7">
        <v>28714690</v>
      </c>
      <c r="L502" s="2">
        <v>0</v>
      </c>
      <c r="M502" s="2">
        <v>0</v>
      </c>
      <c r="N502" s="2">
        <v>0</v>
      </c>
      <c r="O502" s="2">
        <v>0</v>
      </c>
      <c r="P502" s="2">
        <v>2</v>
      </c>
      <c r="Q502" s="2">
        <v>0</v>
      </c>
      <c r="R502" s="2">
        <v>1</v>
      </c>
      <c r="S502" s="7"/>
    </row>
    <row r="503" spans="1:19" x14ac:dyDescent="0.2">
      <c r="A503" s="7" t="s">
        <v>2614</v>
      </c>
      <c r="B503" s="8" t="s">
        <v>2615</v>
      </c>
      <c r="C503" s="8" t="s">
        <v>2616</v>
      </c>
      <c r="D503" s="8" t="s">
        <v>2617</v>
      </c>
      <c r="E503" s="14">
        <v>463</v>
      </c>
      <c r="F503" s="14">
        <v>50470</v>
      </c>
      <c r="G503" s="13">
        <v>1023</v>
      </c>
      <c r="H503" s="13">
        <v>12</v>
      </c>
      <c r="I503" s="13">
        <v>2</v>
      </c>
      <c r="J503" s="7" t="s">
        <v>2618</v>
      </c>
      <c r="K503" s="7">
        <v>28714690</v>
      </c>
      <c r="L503" s="2">
        <v>11</v>
      </c>
      <c r="M503" s="2">
        <v>9</v>
      </c>
      <c r="N503" s="2">
        <v>0</v>
      </c>
      <c r="O503" s="2">
        <v>0</v>
      </c>
      <c r="P503" s="2">
        <v>27</v>
      </c>
      <c r="Q503" s="2">
        <v>0</v>
      </c>
      <c r="R503" s="2">
        <v>10</v>
      </c>
      <c r="S503" s="7"/>
    </row>
    <row r="504" spans="1:19" x14ac:dyDescent="0.2">
      <c r="A504" s="6" t="s">
        <v>1598</v>
      </c>
      <c r="B504" s="7" t="s">
        <v>1599</v>
      </c>
      <c r="C504" s="7" t="s">
        <v>1600</v>
      </c>
      <c r="D504" s="7" t="s">
        <v>1601</v>
      </c>
      <c r="E504" s="13">
        <v>281</v>
      </c>
      <c r="F504" s="13">
        <v>31122</v>
      </c>
      <c r="G504" s="13">
        <v>598</v>
      </c>
      <c r="H504" s="13">
        <v>4</v>
      </c>
      <c r="I504" s="13">
        <v>2</v>
      </c>
      <c r="J504" s="7" t="s">
        <v>1602</v>
      </c>
      <c r="K504" s="15" t="s">
        <v>3888</v>
      </c>
      <c r="L504" s="2">
        <v>6</v>
      </c>
      <c r="M504" s="2">
        <v>0</v>
      </c>
      <c r="N504" s="2">
        <v>0</v>
      </c>
      <c r="O504" s="2">
        <v>0</v>
      </c>
      <c r="P504" s="2">
        <v>24</v>
      </c>
      <c r="Q504" s="2">
        <v>0</v>
      </c>
      <c r="R504" s="2">
        <v>8</v>
      </c>
      <c r="S504" s="7"/>
    </row>
    <row r="505" spans="1:19" x14ac:dyDescent="0.2">
      <c r="A505" s="7" t="s">
        <v>3405</v>
      </c>
      <c r="B505" s="8" t="s">
        <v>3406</v>
      </c>
      <c r="C505" s="8" t="s">
        <v>3407</v>
      </c>
      <c r="D505" s="8" t="s">
        <v>3408</v>
      </c>
      <c r="E505" s="14">
        <v>751</v>
      </c>
      <c r="F505" s="14">
        <v>83471</v>
      </c>
      <c r="G505" s="13">
        <v>32</v>
      </c>
      <c r="H505" s="13">
        <v>24</v>
      </c>
      <c r="I505" s="13">
        <v>2</v>
      </c>
      <c r="J505" s="7" t="s">
        <v>3409</v>
      </c>
      <c r="K505" s="7">
        <v>28714690</v>
      </c>
      <c r="L505" s="2">
        <v>2</v>
      </c>
      <c r="M505" s="2">
        <v>0</v>
      </c>
      <c r="N505" s="2">
        <v>0</v>
      </c>
      <c r="O505" s="2">
        <v>0</v>
      </c>
      <c r="P505" s="2">
        <v>10</v>
      </c>
      <c r="Q505" s="2">
        <v>0</v>
      </c>
      <c r="R505" s="2">
        <v>1</v>
      </c>
      <c r="S505" s="7"/>
    </row>
    <row r="506" spans="1:19" x14ac:dyDescent="0.2">
      <c r="A506" s="7" t="s">
        <v>3366</v>
      </c>
      <c r="B506" s="8" t="s">
        <v>3367</v>
      </c>
      <c r="C506" s="8" t="s">
        <v>3368</v>
      </c>
      <c r="D506" s="8" t="s">
        <v>3369</v>
      </c>
      <c r="E506" s="14">
        <v>483</v>
      </c>
      <c r="F506" s="14">
        <v>54858</v>
      </c>
      <c r="G506" s="13">
        <v>5.86</v>
      </c>
      <c r="H506" s="13">
        <v>23</v>
      </c>
      <c r="I506" s="13">
        <v>2</v>
      </c>
      <c r="J506" s="7" t="s">
        <v>3370</v>
      </c>
      <c r="K506" s="7">
        <v>28714690</v>
      </c>
      <c r="L506" s="2">
        <v>0</v>
      </c>
      <c r="M506" s="2">
        <v>0</v>
      </c>
      <c r="N506" s="2">
        <v>0</v>
      </c>
      <c r="O506" s="2">
        <v>0</v>
      </c>
      <c r="P506" s="2">
        <v>3</v>
      </c>
      <c r="Q506" s="2">
        <v>0</v>
      </c>
      <c r="R506" s="2">
        <v>2</v>
      </c>
      <c r="S506" s="7"/>
    </row>
    <row r="507" spans="1:19" x14ac:dyDescent="0.2">
      <c r="A507" s="7" t="s">
        <v>3353</v>
      </c>
      <c r="B507" s="8" t="s">
        <v>3354</v>
      </c>
      <c r="C507" s="8" t="s">
        <v>3355</v>
      </c>
      <c r="D507" s="8" t="s">
        <v>3356</v>
      </c>
      <c r="E507" s="14">
        <v>290</v>
      </c>
      <c r="F507" s="14">
        <v>32592</v>
      </c>
      <c r="G507" s="13">
        <v>45.9</v>
      </c>
      <c r="H507" s="13">
        <v>13</v>
      </c>
      <c r="I507" s="13">
        <v>2</v>
      </c>
      <c r="J507" s="7" t="s">
        <v>3357</v>
      </c>
      <c r="K507" s="7">
        <v>28714690</v>
      </c>
      <c r="L507" s="2">
        <v>0</v>
      </c>
      <c r="M507" s="2">
        <v>0</v>
      </c>
      <c r="N507" s="2">
        <v>0</v>
      </c>
      <c r="O507" s="2">
        <v>0</v>
      </c>
      <c r="P507" s="2">
        <v>3</v>
      </c>
      <c r="Q507" s="2">
        <v>0</v>
      </c>
      <c r="R507" s="2">
        <v>3</v>
      </c>
      <c r="S507" s="7"/>
    </row>
    <row r="508" spans="1:19" x14ac:dyDescent="0.2">
      <c r="A508" s="6" t="s">
        <v>2189</v>
      </c>
      <c r="B508" s="7" t="s">
        <v>2190</v>
      </c>
      <c r="C508" s="7" t="s">
        <v>2191</v>
      </c>
      <c r="D508" s="7" t="s">
        <v>2192</v>
      </c>
      <c r="E508" s="13">
        <v>406</v>
      </c>
      <c r="F508" s="13">
        <v>46154</v>
      </c>
      <c r="G508" s="13">
        <v>446</v>
      </c>
      <c r="H508" s="13">
        <v>12</v>
      </c>
      <c r="I508" s="13">
        <v>2</v>
      </c>
      <c r="J508" s="7" t="s">
        <v>2193</v>
      </c>
      <c r="K508" s="15">
        <v>19741252</v>
      </c>
      <c r="L508" s="2">
        <v>9</v>
      </c>
      <c r="M508" s="2">
        <v>0</v>
      </c>
      <c r="N508" s="2">
        <v>0</v>
      </c>
      <c r="O508" s="2">
        <v>0</v>
      </c>
      <c r="P508" s="2">
        <v>10</v>
      </c>
      <c r="Q508" s="2">
        <v>0</v>
      </c>
      <c r="R508" s="2">
        <v>17</v>
      </c>
      <c r="S508" s="7"/>
    </row>
    <row r="509" spans="1:19" x14ac:dyDescent="0.2">
      <c r="A509" s="7" t="s">
        <v>69</v>
      </c>
      <c r="B509" s="8" t="s">
        <v>70</v>
      </c>
      <c r="C509" s="8" t="s">
        <v>71</v>
      </c>
      <c r="D509" s="8" t="s">
        <v>72</v>
      </c>
      <c r="E509" s="14">
        <v>708</v>
      </c>
      <c r="F509" s="14">
        <v>81853</v>
      </c>
      <c r="G509" s="13">
        <v>5.56</v>
      </c>
      <c r="H509" s="13">
        <v>24</v>
      </c>
      <c r="I509" s="14">
        <v>2</v>
      </c>
      <c r="J509" s="7" t="s">
        <v>73</v>
      </c>
      <c r="K509" s="7">
        <v>28714690</v>
      </c>
      <c r="L509" s="2">
        <v>0</v>
      </c>
      <c r="M509" s="2">
        <v>0</v>
      </c>
      <c r="N509" s="2">
        <v>0</v>
      </c>
      <c r="O509" s="2">
        <v>0</v>
      </c>
      <c r="P509" s="2">
        <v>6</v>
      </c>
      <c r="Q509" s="2">
        <v>0</v>
      </c>
      <c r="R509" s="2">
        <v>0</v>
      </c>
      <c r="S509" s="7"/>
    </row>
    <row r="510" spans="1:19" x14ac:dyDescent="0.2">
      <c r="A510" s="7" t="s">
        <v>3848</v>
      </c>
      <c r="B510" s="8" t="s">
        <v>3849</v>
      </c>
      <c r="C510" s="8" t="s">
        <v>3850</v>
      </c>
      <c r="D510" s="8" t="s">
        <v>3851</v>
      </c>
      <c r="E510" s="14">
        <v>1047</v>
      </c>
      <c r="F510" s="14">
        <v>119914</v>
      </c>
      <c r="G510" s="13">
        <v>56.9</v>
      </c>
      <c r="H510" s="13">
        <v>35</v>
      </c>
      <c r="I510" s="13">
        <v>2</v>
      </c>
      <c r="J510" s="7" t="s">
        <v>3852</v>
      </c>
      <c r="K510" s="7">
        <v>28714690</v>
      </c>
      <c r="L510" s="2">
        <v>9</v>
      </c>
      <c r="M510" s="2">
        <v>5</v>
      </c>
      <c r="N510" s="2">
        <v>0</v>
      </c>
      <c r="O510" s="2">
        <v>0</v>
      </c>
      <c r="P510" s="2">
        <v>33</v>
      </c>
      <c r="Q510" s="2">
        <v>0</v>
      </c>
      <c r="R510" s="2">
        <v>22</v>
      </c>
      <c r="S510" s="7"/>
    </row>
    <row r="511" spans="1:19" x14ac:dyDescent="0.2">
      <c r="A511" s="6" t="s">
        <v>3503</v>
      </c>
      <c r="B511" s="7" t="s">
        <v>3504</v>
      </c>
      <c r="C511" s="7" t="s">
        <v>3505</v>
      </c>
      <c r="D511" s="7" t="s">
        <v>3506</v>
      </c>
      <c r="E511" s="13">
        <v>514</v>
      </c>
      <c r="F511" s="13">
        <v>55595</v>
      </c>
      <c r="G511" s="13">
        <v>25</v>
      </c>
      <c r="H511" s="13">
        <v>9</v>
      </c>
      <c r="I511" s="13">
        <v>2</v>
      </c>
      <c r="J511" s="7" t="s">
        <v>3507</v>
      </c>
      <c r="K511" s="15" t="s">
        <v>3888</v>
      </c>
      <c r="L511" s="2">
        <v>3</v>
      </c>
      <c r="M511" s="2">
        <v>0</v>
      </c>
      <c r="N511" s="2">
        <v>0</v>
      </c>
      <c r="O511" s="2">
        <v>0</v>
      </c>
      <c r="P511" s="2">
        <v>6</v>
      </c>
      <c r="Q511" s="2">
        <v>1</v>
      </c>
      <c r="R511" s="2">
        <v>3</v>
      </c>
      <c r="S511" s="7"/>
    </row>
    <row r="512" spans="1:19" x14ac:dyDescent="0.2">
      <c r="A512" s="6" t="s">
        <v>686</v>
      </c>
      <c r="B512" s="7" t="s">
        <v>687</v>
      </c>
      <c r="C512" s="7" t="s">
        <v>688</v>
      </c>
      <c r="D512" s="7" t="s">
        <v>689</v>
      </c>
      <c r="E512" s="13">
        <v>777</v>
      </c>
      <c r="F512" s="13">
        <v>85659</v>
      </c>
      <c r="G512" s="13">
        <v>8.94</v>
      </c>
      <c r="H512" s="14">
        <v>22</v>
      </c>
      <c r="I512" s="14">
        <v>2</v>
      </c>
      <c r="J512" s="7" t="s">
        <v>690</v>
      </c>
      <c r="K512" s="7">
        <v>2960354</v>
      </c>
      <c r="L512" s="2">
        <v>5</v>
      </c>
      <c r="M512" s="2">
        <v>0</v>
      </c>
      <c r="N512" s="2">
        <v>0</v>
      </c>
      <c r="O512" s="2">
        <v>0</v>
      </c>
      <c r="P512" s="2">
        <v>29</v>
      </c>
      <c r="Q512" s="2">
        <v>2</v>
      </c>
      <c r="R512" s="2">
        <v>3</v>
      </c>
      <c r="S512" s="7"/>
    </row>
    <row r="513" spans="1:19" x14ac:dyDescent="0.2">
      <c r="A513" s="8" t="s">
        <v>393</v>
      </c>
      <c r="B513" s="8" t="s">
        <v>394</v>
      </c>
      <c r="C513" s="8" t="s">
        <v>395</v>
      </c>
      <c r="D513" s="8" t="s">
        <v>396</v>
      </c>
      <c r="E513" s="14">
        <v>669</v>
      </c>
      <c r="F513" s="14">
        <v>73461</v>
      </c>
      <c r="G513" s="13">
        <v>50.7</v>
      </c>
      <c r="H513" s="13">
        <v>17</v>
      </c>
      <c r="I513" s="13">
        <v>2</v>
      </c>
      <c r="J513" s="7" t="s">
        <v>397</v>
      </c>
      <c r="K513" s="7">
        <v>28714690</v>
      </c>
      <c r="L513" s="2">
        <v>4</v>
      </c>
      <c r="M513" s="2">
        <v>0</v>
      </c>
      <c r="N513" s="2">
        <v>0</v>
      </c>
      <c r="O513" s="2">
        <v>0</v>
      </c>
      <c r="P513" s="2">
        <v>5</v>
      </c>
      <c r="Q513" s="2">
        <v>0</v>
      </c>
      <c r="R513" s="2">
        <v>2</v>
      </c>
      <c r="S513" s="7"/>
    </row>
    <row r="514" spans="1:19" x14ac:dyDescent="0.2">
      <c r="A514" s="6" t="s">
        <v>465</v>
      </c>
      <c r="B514" s="7" t="s">
        <v>466</v>
      </c>
      <c r="C514" s="7" t="s">
        <v>467</v>
      </c>
      <c r="D514" s="7" t="s">
        <v>468</v>
      </c>
      <c r="E514" s="13">
        <v>522</v>
      </c>
      <c r="F514" s="13">
        <v>56257</v>
      </c>
      <c r="G514" s="13">
        <v>118</v>
      </c>
      <c r="H514" s="13">
        <v>13</v>
      </c>
      <c r="I514" s="13">
        <v>2</v>
      </c>
      <c r="J514" s="7" t="s">
        <v>469</v>
      </c>
      <c r="K514" s="15" t="s">
        <v>470</v>
      </c>
      <c r="L514" s="2">
        <v>7</v>
      </c>
      <c r="M514" s="2">
        <v>0</v>
      </c>
      <c r="N514" s="2">
        <v>0</v>
      </c>
      <c r="O514" s="2">
        <v>0</v>
      </c>
      <c r="P514" s="2">
        <v>15</v>
      </c>
      <c r="Q514" s="2">
        <v>0</v>
      </c>
      <c r="R514" s="2">
        <v>12</v>
      </c>
      <c r="S514" s="7"/>
    </row>
    <row r="515" spans="1:19" x14ac:dyDescent="0.2">
      <c r="A515" s="6" t="s">
        <v>2476</v>
      </c>
      <c r="B515" s="7" t="s">
        <v>2477</v>
      </c>
      <c r="C515" s="7" t="s">
        <v>2478</v>
      </c>
      <c r="D515" s="7" t="s">
        <v>2479</v>
      </c>
      <c r="E515" s="13">
        <v>241</v>
      </c>
      <c r="F515" s="13">
        <v>27566</v>
      </c>
      <c r="G515" s="13">
        <v>385</v>
      </c>
      <c r="H515" s="13">
        <v>9</v>
      </c>
      <c r="I515" s="13">
        <v>2</v>
      </c>
      <c r="J515" s="7" t="s">
        <v>2480</v>
      </c>
      <c r="K515" s="15">
        <v>19741252</v>
      </c>
      <c r="L515" s="2">
        <v>9</v>
      </c>
      <c r="M515" s="2">
        <v>0</v>
      </c>
      <c r="N515" s="2">
        <v>1</v>
      </c>
      <c r="O515" s="2">
        <v>0</v>
      </c>
      <c r="P515" s="2">
        <v>11</v>
      </c>
      <c r="Q515" s="2">
        <v>0</v>
      </c>
      <c r="R515" s="2">
        <v>6</v>
      </c>
      <c r="S515" s="7"/>
    </row>
    <row r="516" spans="1:19" x14ac:dyDescent="0.2">
      <c r="A516" s="6" t="s">
        <v>2369</v>
      </c>
      <c r="B516" s="7" t="s">
        <v>2370</v>
      </c>
      <c r="C516" s="7" t="s">
        <v>2371</v>
      </c>
      <c r="D516" s="7" t="s">
        <v>2372</v>
      </c>
      <c r="E516" s="13">
        <v>217</v>
      </c>
      <c r="F516" s="13">
        <v>25206</v>
      </c>
      <c r="G516" s="13">
        <v>148</v>
      </c>
      <c r="H516" s="13">
        <v>7</v>
      </c>
      <c r="I516" s="13">
        <v>2</v>
      </c>
      <c r="J516" s="7" t="s">
        <v>2373</v>
      </c>
      <c r="K516" s="7" t="s">
        <v>3888</v>
      </c>
      <c r="L516" s="2">
        <v>5</v>
      </c>
      <c r="M516" s="2">
        <v>0</v>
      </c>
      <c r="N516" s="2">
        <v>0</v>
      </c>
      <c r="O516" s="2">
        <v>0</v>
      </c>
      <c r="P516" s="2">
        <v>9</v>
      </c>
      <c r="Q516" s="2">
        <v>0</v>
      </c>
      <c r="R516" s="2">
        <v>6</v>
      </c>
      <c r="S516" s="7"/>
    </row>
    <row r="517" spans="1:19" x14ac:dyDescent="0.2">
      <c r="A517" s="7" t="s">
        <v>2007</v>
      </c>
      <c r="B517" s="8" t="s">
        <v>2008</v>
      </c>
      <c r="C517" s="8" t="s">
        <v>2009</v>
      </c>
      <c r="D517" s="8" t="s">
        <v>2010</v>
      </c>
      <c r="E517" s="14">
        <v>359</v>
      </c>
      <c r="F517" s="14">
        <v>42142</v>
      </c>
      <c r="G517" s="13">
        <v>64.900000000000006</v>
      </c>
      <c r="H517" s="13">
        <v>18</v>
      </c>
      <c r="I517" s="13">
        <v>2</v>
      </c>
      <c r="J517" s="7" t="s">
        <v>1607</v>
      </c>
      <c r="K517" s="7">
        <v>28714690</v>
      </c>
      <c r="L517" s="2">
        <v>1</v>
      </c>
      <c r="M517" s="2">
        <v>0</v>
      </c>
      <c r="N517" s="2">
        <v>0</v>
      </c>
      <c r="O517" s="2">
        <v>0</v>
      </c>
      <c r="P517" s="2">
        <v>4</v>
      </c>
      <c r="Q517" s="2">
        <v>0</v>
      </c>
      <c r="R517" s="2">
        <v>3</v>
      </c>
      <c r="S517" s="7"/>
    </row>
    <row r="518" spans="1:19" x14ac:dyDescent="0.2">
      <c r="A518" s="8" t="s">
        <v>2388</v>
      </c>
      <c r="B518" s="8" t="s">
        <v>2389</v>
      </c>
      <c r="C518" s="8" t="s">
        <v>2390</v>
      </c>
      <c r="D518" s="8" t="s">
        <v>2391</v>
      </c>
      <c r="E518" s="14">
        <v>394</v>
      </c>
      <c r="F518" s="14">
        <v>45665</v>
      </c>
      <c r="G518" s="13">
        <v>0</v>
      </c>
      <c r="H518" s="13">
        <v>14</v>
      </c>
      <c r="I518" s="13">
        <v>2</v>
      </c>
      <c r="J518" s="7" t="s">
        <v>2392</v>
      </c>
      <c r="K518" s="7">
        <v>28714690</v>
      </c>
      <c r="L518" s="2">
        <v>0</v>
      </c>
      <c r="M518" s="2">
        <v>0</v>
      </c>
      <c r="N518" s="2">
        <v>0</v>
      </c>
      <c r="O518" s="2">
        <v>0</v>
      </c>
      <c r="P518" s="2">
        <v>11</v>
      </c>
      <c r="Q518" s="2">
        <v>0</v>
      </c>
      <c r="R518" s="2">
        <v>18</v>
      </c>
      <c r="S518" s="7"/>
    </row>
    <row r="519" spans="1:19" x14ac:dyDescent="0.2">
      <c r="A519" s="7" t="s">
        <v>1603</v>
      </c>
      <c r="B519" s="8" t="s">
        <v>1604</v>
      </c>
      <c r="C519" s="8" t="s">
        <v>1605</v>
      </c>
      <c r="D519" s="8" t="s">
        <v>1606</v>
      </c>
      <c r="E519" s="14">
        <v>359</v>
      </c>
      <c r="F519" s="14">
        <v>42123</v>
      </c>
      <c r="G519" s="13">
        <v>19.7</v>
      </c>
      <c r="H519" s="13">
        <v>17</v>
      </c>
      <c r="I519" s="13">
        <v>2</v>
      </c>
      <c r="J519" s="7" t="s">
        <v>1607</v>
      </c>
      <c r="K519" s="7">
        <v>28714690</v>
      </c>
      <c r="L519" s="2">
        <v>0</v>
      </c>
      <c r="M519" s="2">
        <v>0</v>
      </c>
      <c r="N519" s="2">
        <v>0</v>
      </c>
      <c r="O519" s="2">
        <v>0</v>
      </c>
      <c r="P519" s="2">
        <v>4</v>
      </c>
      <c r="Q519" s="2">
        <v>0</v>
      </c>
      <c r="R519" s="2">
        <v>7</v>
      </c>
      <c r="S519" s="7"/>
    </row>
    <row r="520" spans="1:19" x14ac:dyDescent="0.2">
      <c r="A520" s="6" t="s">
        <v>1009</v>
      </c>
      <c r="B520" s="6" t="s">
        <v>1010</v>
      </c>
      <c r="C520" s="7" t="s">
        <v>1011</v>
      </c>
      <c r="D520" s="6" t="s">
        <v>1012</v>
      </c>
      <c r="E520" s="17">
        <v>641</v>
      </c>
      <c r="F520" s="17">
        <v>70052</v>
      </c>
      <c r="G520" s="13">
        <v>1269</v>
      </c>
      <c r="H520" s="14" t="s">
        <v>1013</v>
      </c>
      <c r="I520" s="14">
        <v>2</v>
      </c>
      <c r="J520" s="7" t="s">
        <v>1014</v>
      </c>
      <c r="K520" s="7">
        <v>14684358</v>
      </c>
      <c r="L520" s="2">
        <v>0</v>
      </c>
      <c r="M520" s="2">
        <v>0</v>
      </c>
      <c r="N520" s="2">
        <v>0</v>
      </c>
      <c r="O520" s="2">
        <v>0</v>
      </c>
      <c r="P520" s="2">
        <v>0</v>
      </c>
      <c r="Q520" s="2">
        <v>0</v>
      </c>
      <c r="R520" s="2">
        <v>0</v>
      </c>
      <c r="S520" s="7"/>
    </row>
    <row r="521" spans="1:19" x14ac:dyDescent="0.2">
      <c r="A521" s="6" t="s">
        <v>658</v>
      </c>
      <c r="B521" s="7" t="s">
        <v>659</v>
      </c>
      <c r="C521" s="7" t="s">
        <v>659</v>
      </c>
      <c r="D521" s="7" t="s">
        <v>660</v>
      </c>
      <c r="E521" s="13">
        <v>462</v>
      </c>
      <c r="F521" s="13">
        <v>51676</v>
      </c>
      <c r="G521" s="13">
        <v>5601</v>
      </c>
      <c r="H521" s="14">
        <v>16</v>
      </c>
      <c r="I521" s="14">
        <v>2</v>
      </c>
      <c r="J521" s="7" t="s">
        <v>661</v>
      </c>
      <c r="K521" s="15" t="s">
        <v>662</v>
      </c>
      <c r="L521" s="2">
        <v>1</v>
      </c>
      <c r="M521" s="2">
        <v>0</v>
      </c>
      <c r="N521" s="2">
        <v>0</v>
      </c>
      <c r="O521" s="2">
        <v>0</v>
      </c>
      <c r="P521" s="2">
        <v>2</v>
      </c>
      <c r="Q521" s="2">
        <v>0</v>
      </c>
      <c r="R521" s="2">
        <v>0</v>
      </c>
      <c r="S521" s="7"/>
    </row>
    <row r="522" spans="1:19" x14ac:dyDescent="0.2">
      <c r="A522" s="7" t="s">
        <v>3435</v>
      </c>
      <c r="B522" s="8" t="s">
        <v>3436</v>
      </c>
      <c r="C522" s="8" t="s">
        <v>3437</v>
      </c>
      <c r="D522" s="8" t="s">
        <v>3438</v>
      </c>
      <c r="E522" s="14">
        <v>332</v>
      </c>
      <c r="F522" s="14">
        <v>36225</v>
      </c>
      <c r="G522" s="13">
        <v>532</v>
      </c>
      <c r="H522" s="13">
        <v>21</v>
      </c>
      <c r="I522" s="13">
        <v>2</v>
      </c>
      <c r="J522" s="7" t="s">
        <v>3439</v>
      </c>
      <c r="K522" s="7">
        <v>28714690</v>
      </c>
      <c r="L522" s="2">
        <v>3</v>
      </c>
      <c r="M522" s="2">
        <v>4</v>
      </c>
      <c r="N522" s="2">
        <v>0</v>
      </c>
      <c r="O522" s="2">
        <v>0</v>
      </c>
      <c r="P522" s="2">
        <v>8</v>
      </c>
      <c r="Q522" s="2">
        <v>0</v>
      </c>
      <c r="R522" s="2">
        <v>10</v>
      </c>
      <c r="S522" s="7"/>
    </row>
    <row r="523" spans="1:19" x14ac:dyDescent="0.2">
      <c r="A523" s="6" t="s">
        <v>119</v>
      </c>
      <c r="B523" s="7" t="s">
        <v>120</v>
      </c>
      <c r="C523" s="7" t="s">
        <v>121</v>
      </c>
      <c r="D523" s="7" t="s">
        <v>122</v>
      </c>
      <c r="E523" s="13">
        <v>420</v>
      </c>
      <c r="F523" s="13">
        <v>46438</v>
      </c>
      <c r="G523" s="13">
        <v>193</v>
      </c>
      <c r="H523" s="13">
        <v>24</v>
      </c>
      <c r="I523" s="13">
        <v>2</v>
      </c>
      <c r="J523" s="7" t="s">
        <v>123</v>
      </c>
      <c r="K523" s="15" t="s">
        <v>2216</v>
      </c>
      <c r="L523" s="2">
        <v>3</v>
      </c>
      <c r="M523" s="2">
        <v>4</v>
      </c>
      <c r="N523" s="2">
        <v>0</v>
      </c>
      <c r="O523" s="2">
        <v>0</v>
      </c>
      <c r="P523" s="2">
        <v>19</v>
      </c>
      <c r="Q523" s="2">
        <v>0</v>
      </c>
      <c r="R523" s="2">
        <v>11</v>
      </c>
      <c r="S523" s="7"/>
    </row>
    <row r="524" spans="1:19" x14ac:dyDescent="0.2">
      <c r="A524" s="7" t="s">
        <v>2085</v>
      </c>
      <c r="B524" s="8" t="s">
        <v>2086</v>
      </c>
      <c r="C524" s="8" t="s">
        <v>2087</v>
      </c>
      <c r="D524" s="8" t="s">
        <v>2088</v>
      </c>
      <c r="E524" s="14">
        <v>415</v>
      </c>
      <c r="F524" s="14">
        <v>45672</v>
      </c>
      <c r="G524" s="13">
        <v>389</v>
      </c>
      <c r="H524" s="13">
        <v>22</v>
      </c>
      <c r="I524" s="13">
        <v>2</v>
      </c>
      <c r="J524" s="7" t="s">
        <v>2089</v>
      </c>
      <c r="K524" s="7">
        <v>28714690</v>
      </c>
      <c r="L524" s="2">
        <v>3</v>
      </c>
      <c r="M524" s="2">
        <v>2</v>
      </c>
      <c r="N524" s="2">
        <v>0</v>
      </c>
      <c r="O524" s="2">
        <v>0</v>
      </c>
      <c r="P524" s="2">
        <v>31</v>
      </c>
      <c r="Q524" s="2">
        <v>1</v>
      </c>
      <c r="R524" s="2">
        <v>10</v>
      </c>
      <c r="S524" s="7"/>
    </row>
    <row r="525" spans="1:19" x14ac:dyDescent="0.2">
      <c r="A525" s="6" t="s">
        <v>243</v>
      </c>
      <c r="B525" s="7" t="s">
        <v>244</v>
      </c>
      <c r="C525" s="7" t="s">
        <v>245</v>
      </c>
      <c r="D525" s="7" t="s">
        <v>246</v>
      </c>
      <c r="E525" s="13">
        <v>623</v>
      </c>
      <c r="F525" s="13">
        <v>69603</v>
      </c>
      <c r="G525" s="13">
        <v>216</v>
      </c>
      <c r="H525" s="13">
        <v>36</v>
      </c>
      <c r="I525" s="13">
        <v>2</v>
      </c>
      <c r="J525" s="7" t="s">
        <v>247</v>
      </c>
      <c r="K525" s="15" t="s">
        <v>3888</v>
      </c>
      <c r="L525" s="2">
        <v>9</v>
      </c>
      <c r="M525" s="2">
        <v>11</v>
      </c>
      <c r="N525" s="2">
        <v>0</v>
      </c>
      <c r="O525" s="2">
        <v>0</v>
      </c>
      <c r="P525" s="2">
        <v>28</v>
      </c>
      <c r="Q525" s="2">
        <v>0</v>
      </c>
      <c r="R525" s="2">
        <v>24</v>
      </c>
      <c r="S525" s="7"/>
    </row>
    <row r="526" spans="1:19" x14ac:dyDescent="0.2">
      <c r="A526" s="7" t="s">
        <v>3067</v>
      </c>
      <c r="B526" s="8" t="s">
        <v>3068</v>
      </c>
      <c r="C526" s="8" t="s">
        <v>3069</v>
      </c>
      <c r="D526" s="8" t="s">
        <v>3070</v>
      </c>
      <c r="E526" s="14">
        <v>747</v>
      </c>
      <c r="F526" s="14">
        <v>85105</v>
      </c>
      <c r="G526" s="13">
        <v>122</v>
      </c>
      <c r="H526" s="13">
        <v>37</v>
      </c>
      <c r="I526" s="13">
        <v>2</v>
      </c>
      <c r="J526" s="7" t="s">
        <v>3071</v>
      </c>
      <c r="K526" s="7">
        <v>28714690</v>
      </c>
      <c r="L526" s="2">
        <v>8</v>
      </c>
      <c r="M526" s="2">
        <v>10</v>
      </c>
      <c r="N526" s="2">
        <v>0</v>
      </c>
      <c r="O526" s="2">
        <v>0</v>
      </c>
      <c r="P526" s="2">
        <v>33</v>
      </c>
      <c r="Q526" s="2">
        <v>0</v>
      </c>
      <c r="R526" s="2">
        <v>9</v>
      </c>
      <c r="S526" s="7"/>
    </row>
    <row r="527" spans="1:19" x14ac:dyDescent="0.2">
      <c r="A527" s="6" t="s">
        <v>866</v>
      </c>
      <c r="B527" s="7" t="s">
        <v>867</v>
      </c>
      <c r="C527" s="7" t="s">
        <v>868</v>
      </c>
      <c r="D527" s="7" t="s">
        <v>869</v>
      </c>
      <c r="E527" s="13">
        <v>306</v>
      </c>
      <c r="F527" s="13">
        <v>33670</v>
      </c>
      <c r="G527" s="13">
        <v>1575</v>
      </c>
      <c r="H527" s="13">
        <v>8</v>
      </c>
      <c r="I527" s="13">
        <v>2</v>
      </c>
      <c r="J527" s="7" t="s">
        <v>870</v>
      </c>
      <c r="K527" s="15" t="s">
        <v>3888</v>
      </c>
      <c r="L527" s="2">
        <v>6</v>
      </c>
      <c r="M527" s="2">
        <v>2</v>
      </c>
      <c r="N527" s="2">
        <v>0</v>
      </c>
      <c r="O527" s="2">
        <v>0</v>
      </c>
      <c r="P527" s="2">
        <v>34</v>
      </c>
      <c r="Q527" s="2">
        <v>1</v>
      </c>
      <c r="R527" s="2">
        <v>20</v>
      </c>
      <c r="S527" s="7"/>
    </row>
    <row r="528" spans="1:19" x14ac:dyDescent="0.2">
      <c r="A528" s="8" t="s">
        <v>279</v>
      </c>
      <c r="B528" s="8" t="s">
        <v>280</v>
      </c>
      <c r="C528" s="8" t="s">
        <v>281</v>
      </c>
      <c r="D528" s="8" t="s">
        <v>282</v>
      </c>
      <c r="E528" s="14">
        <v>126</v>
      </c>
      <c r="F528" s="14">
        <v>13890</v>
      </c>
      <c r="G528" s="13">
        <v>1606</v>
      </c>
      <c r="H528" s="13">
        <v>5</v>
      </c>
      <c r="I528" s="14">
        <v>2</v>
      </c>
      <c r="J528" s="7" t="s">
        <v>283</v>
      </c>
      <c r="K528" s="7">
        <v>28714690</v>
      </c>
      <c r="L528" s="2">
        <v>16</v>
      </c>
      <c r="M528" s="2">
        <v>1</v>
      </c>
      <c r="N528" s="2">
        <v>0</v>
      </c>
      <c r="O528" s="2">
        <v>0</v>
      </c>
      <c r="P528" s="2">
        <v>20</v>
      </c>
      <c r="Q528" s="2">
        <v>0</v>
      </c>
      <c r="R528" s="2">
        <v>10</v>
      </c>
      <c r="S528" s="7"/>
    </row>
    <row r="529" spans="1:19" x14ac:dyDescent="0.2">
      <c r="A529" s="7" t="s">
        <v>578</v>
      </c>
      <c r="B529" s="7" t="s">
        <v>579</v>
      </c>
      <c r="C529" s="7" t="s">
        <v>579</v>
      </c>
      <c r="D529" s="7" t="s">
        <v>580</v>
      </c>
      <c r="E529" s="13">
        <v>362</v>
      </c>
      <c r="F529" s="13">
        <v>40460</v>
      </c>
      <c r="G529" s="13">
        <v>285</v>
      </c>
      <c r="H529" s="13">
        <v>16</v>
      </c>
      <c r="I529" s="13">
        <v>2</v>
      </c>
      <c r="J529" s="7" t="s">
        <v>581</v>
      </c>
      <c r="K529" s="7">
        <v>28714690</v>
      </c>
      <c r="L529" s="2">
        <v>0</v>
      </c>
      <c r="M529" s="2">
        <v>0</v>
      </c>
      <c r="N529" s="2">
        <v>0</v>
      </c>
      <c r="O529" s="2">
        <v>0</v>
      </c>
      <c r="P529" s="2">
        <v>5</v>
      </c>
      <c r="Q529" s="2">
        <v>0</v>
      </c>
      <c r="R529" s="2">
        <v>7</v>
      </c>
      <c r="S529" s="7"/>
    </row>
    <row r="530" spans="1:19" x14ac:dyDescent="0.2">
      <c r="A530" s="6" t="s">
        <v>2021</v>
      </c>
      <c r="B530" s="7" t="s">
        <v>2022</v>
      </c>
      <c r="C530" s="7" t="s">
        <v>2023</v>
      </c>
      <c r="D530" s="7" t="s">
        <v>2024</v>
      </c>
      <c r="E530" s="13">
        <v>369</v>
      </c>
      <c r="F530" s="13">
        <v>41332</v>
      </c>
      <c r="G530" s="13">
        <v>228</v>
      </c>
      <c r="H530" s="13">
        <v>6</v>
      </c>
      <c r="I530" s="13">
        <v>2</v>
      </c>
      <c r="J530" s="7" t="s">
        <v>2025</v>
      </c>
      <c r="K530" s="15" t="s">
        <v>2026</v>
      </c>
      <c r="L530" s="2">
        <v>2</v>
      </c>
      <c r="M530" s="2">
        <v>0</v>
      </c>
      <c r="N530" s="2">
        <v>0</v>
      </c>
      <c r="O530" s="2">
        <v>0</v>
      </c>
      <c r="P530" s="2">
        <v>9</v>
      </c>
      <c r="Q530" s="2">
        <v>0</v>
      </c>
      <c r="R530" s="2">
        <v>18</v>
      </c>
      <c r="S530" s="7"/>
    </row>
    <row r="531" spans="1:19" x14ac:dyDescent="0.2">
      <c r="A531" s="6" t="s">
        <v>567</v>
      </c>
      <c r="B531" s="7" t="s">
        <v>568</v>
      </c>
      <c r="C531" s="7" t="s">
        <v>568</v>
      </c>
      <c r="D531" s="7" t="s">
        <v>569</v>
      </c>
      <c r="E531" s="13">
        <v>330</v>
      </c>
      <c r="F531" s="13">
        <v>36106</v>
      </c>
      <c r="G531" s="13">
        <v>0</v>
      </c>
      <c r="H531" s="13">
        <v>12</v>
      </c>
      <c r="I531" s="13">
        <v>2</v>
      </c>
      <c r="J531" s="7" t="s">
        <v>570</v>
      </c>
      <c r="K531" s="7" t="s">
        <v>571</v>
      </c>
      <c r="L531" s="2">
        <v>0</v>
      </c>
      <c r="M531" s="2">
        <v>0</v>
      </c>
      <c r="N531" s="2">
        <v>0</v>
      </c>
      <c r="O531" s="2">
        <v>0</v>
      </c>
      <c r="P531" s="2">
        <v>3</v>
      </c>
      <c r="Q531" s="2">
        <v>0</v>
      </c>
      <c r="R531" s="2">
        <v>0</v>
      </c>
      <c r="S531" s="7"/>
    </row>
    <row r="532" spans="1:19" x14ac:dyDescent="0.2">
      <c r="A532" s="6" t="s">
        <v>560</v>
      </c>
      <c r="B532" s="7" t="s">
        <v>561</v>
      </c>
      <c r="C532" s="7" t="s">
        <v>561</v>
      </c>
      <c r="D532" s="7" t="s">
        <v>562</v>
      </c>
      <c r="E532" s="13">
        <v>117</v>
      </c>
      <c r="F532" s="13">
        <v>12582</v>
      </c>
      <c r="G532" s="13">
        <v>0</v>
      </c>
      <c r="H532" s="14">
        <v>6</v>
      </c>
      <c r="I532" s="14">
        <v>2</v>
      </c>
      <c r="J532" s="7" t="s">
        <v>563</v>
      </c>
      <c r="K532" s="7">
        <v>30268931</v>
      </c>
      <c r="L532" s="2">
        <v>0</v>
      </c>
      <c r="M532" s="2">
        <v>0</v>
      </c>
      <c r="N532" s="2">
        <v>0</v>
      </c>
      <c r="O532" s="2">
        <v>0</v>
      </c>
      <c r="P532" s="2">
        <v>0</v>
      </c>
      <c r="Q532" s="2">
        <v>0</v>
      </c>
      <c r="R532" s="2">
        <v>0</v>
      </c>
      <c r="S532" s="7"/>
    </row>
    <row r="533" spans="1:19" x14ac:dyDescent="0.2">
      <c r="A533" s="6" t="s">
        <v>2958</v>
      </c>
      <c r="B533" s="7" t="s">
        <v>2959</v>
      </c>
      <c r="C533" s="7" t="s">
        <v>2960</v>
      </c>
      <c r="D533" s="7" t="s">
        <v>2961</v>
      </c>
      <c r="E533" s="13">
        <v>289</v>
      </c>
      <c r="F533" s="13">
        <v>32660</v>
      </c>
      <c r="G533" s="13">
        <v>262</v>
      </c>
      <c r="H533" s="13">
        <v>10</v>
      </c>
      <c r="I533" s="13">
        <v>2</v>
      </c>
      <c r="J533" s="7" t="s">
        <v>2962</v>
      </c>
      <c r="K533" s="7">
        <v>18756022</v>
      </c>
      <c r="L533" s="2">
        <v>11</v>
      </c>
      <c r="M533" s="2">
        <v>0</v>
      </c>
      <c r="N533" s="2">
        <v>0</v>
      </c>
      <c r="O533" s="2">
        <v>0</v>
      </c>
      <c r="P533" s="2">
        <v>15</v>
      </c>
      <c r="Q533" s="2">
        <v>0</v>
      </c>
      <c r="R533" s="2">
        <v>5</v>
      </c>
      <c r="S533" s="7"/>
    </row>
    <row r="534" spans="1:19" x14ac:dyDescent="0.2">
      <c r="A534" s="7" t="s">
        <v>1434</v>
      </c>
      <c r="B534" s="8" t="s">
        <v>1435</v>
      </c>
      <c r="C534" s="8" t="s">
        <v>1435</v>
      </c>
      <c r="D534" s="8" t="s">
        <v>1436</v>
      </c>
      <c r="E534" s="14">
        <v>1130</v>
      </c>
      <c r="F534" s="14">
        <v>126606</v>
      </c>
      <c r="G534" s="13">
        <v>45.2</v>
      </c>
      <c r="H534" s="13">
        <v>41</v>
      </c>
      <c r="I534" s="13">
        <v>2</v>
      </c>
      <c r="J534" s="7" t="s">
        <v>1437</v>
      </c>
      <c r="K534" s="7">
        <v>28714690</v>
      </c>
      <c r="L534" s="2">
        <v>1</v>
      </c>
      <c r="M534" s="2">
        <v>0</v>
      </c>
      <c r="N534" s="2">
        <v>0</v>
      </c>
      <c r="O534" s="2">
        <v>0</v>
      </c>
      <c r="P534" s="2">
        <v>25</v>
      </c>
      <c r="Q534" s="2">
        <v>0</v>
      </c>
      <c r="R534" s="2">
        <v>5</v>
      </c>
      <c r="S534" s="7"/>
    </row>
    <row r="535" spans="1:19" x14ac:dyDescent="0.2">
      <c r="A535" s="6" t="s">
        <v>1848</v>
      </c>
      <c r="B535" s="7" t="s">
        <v>1849</v>
      </c>
      <c r="C535" s="7" t="s">
        <v>1850</v>
      </c>
      <c r="D535" s="7" t="s">
        <v>1851</v>
      </c>
      <c r="E535" s="13">
        <v>1262</v>
      </c>
      <c r="F535" s="13">
        <v>144498</v>
      </c>
      <c r="G535" s="13">
        <v>123</v>
      </c>
      <c r="H535" s="13">
        <v>52</v>
      </c>
      <c r="I535" s="13">
        <v>2</v>
      </c>
      <c r="J535" s="7" t="s">
        <v>1852</v>
      </c>
      <c r="K535" s="7" t="s">
        <v>3888</v>
      </c>
      <c r="L535" s="2">
        <v>5</v>
      </c>
      <c r="M535" s="2">
        <v>0</v>
      </c>
      <c r="N535" s="2">
        <v>0</v>
      </c>
      <c r="O535" s="2">
        <v>0</v>
      </c>
      <c r="P535" s="2">
        <v>24</v>
      </c>
      <c r="Q535" s="2">
        <v>0</v>
      </c>
      <c r="R535" s="2">
        <v>17</v>
      </c>
      <c r="S535" s="7"/>
    </row>
    <row r="536" spans="1:19" x14ac:dyDescent="0.2">
      <c r="A536" s="8" t="s">
        <v>871</v>
      </c>
      <c r="B536" s="8" t="s">
        <v>872</v>
      </c>
      <c r="C536" s="8" t="s">
        <v>872</v>
      </c>
      <c r="D536" s="8" t="s">
        <v>873</v>
      </c>
      <c r="E536" s="14">
        <v>1786</v>
      </c>
      <c r="F536" s="14">
        <v>198038</v>
      </c>
      <c r="G536" s="13">
        <v>15.6</v>
      </c>
      <c r="H536" s="13">
        <v>56</v>
      </c>
      <c r="I536" s="13">
        <v>2</v>
      </c>
      <c r="J536" s="7" t="s">
        <v>874</v>
      </c>
      <c r="K536" s="7">
        <v>28714690</v>
      </c>
      <c r="L536" s="2">
        <v>0</v>
      </c>
      <c r="M536" s="2">
        <v>0</v>
      </c>
      <c r="N536" s="2">
        <v>0</v>
      </c>
      <c r="O536" s="2">
        <v>1</v>
      </c>
      <c r="P536" s="2">
        <v>10</v>
      </c>
      <c r="Q536" s="2">
        <v>0</v>
      </c>
      <c r="R536" s="2">
        <v>3</v>
      </c>
      <c r="S536" s="7"/>
    </row>
    <row r="537" spans="1:19" x14ac:dyDescent="0.2">
      <c r="A537" s="6" t="s">
        <v>1870</v>
      </c>
      <c r="B537" s="7" t="s">
        <v>1871</v>
      </c>
      <c r="C537" s="7" t="s">
        <v>1872</v>
      </c>
      <c r="D537" s="7" t="s">
        <v>1873</v>
      </c>
      <c r="E537" s="13">
        <v>1394</v>
      </c>
      <c r="F537" s="13">
        <v>157905</v>
      </c>
      <c r="G537" s="13">
        <v>193</v>
      </c>
      <c r="H537" s="13">
        <v>48</v>
      </c>
      <c r="I537" s="13">
        <v>2</v>
      </c>
      <c r="J537" s="7" t="s">
        <v>1874</v>
      </c>
      <c r="K537" s="15" t="s">
        <v>3888</v>
      </c>
      <c r="L537" s="2">
        <v>16</v>
      </c>
      <c r="M537" s="2">
        <v>0</v>
      </c>
      <c r="N537" s="2">
        <v>0</v>
      </c>
      <c r="O537" s="2">
        <v>0</v>
      </c>
      <c r="P537" s="2">
        <v>22</v>
      </c>
      <c r="Q537" s="2">
        <v>0</v>
      </c>
      <c r="R537" s="2">
        <v>8</v>
      </c>
      <c r="S537" s="7"/>
    </row>
    <row r="538" spans="1:19" x14ac:dyDescent="0.2">
      <c r="A538" s="7" t="s">
        <v>3749</v>
      </c>
      <c r="B538" s="8" t="s">
        <v>3750</v>
      </c>
      <c r="C538" s="8" t="s">
        <v>3751</v>
      </c>
      <c r="D538" s="8" t="s">
        <v>3752</v>
      </c>
      <c r="E538" s="14">
        <v>1083</v>
      </c>
      <c r="F538" s="14">
        <v>121867</v>
      </c>
      <c r="G538" s="13">
        <v>24.2</v>
      </c>
      <c r="H538" s="13">
        <v>18</v>
      </c>
      <c r="I538" s="13">
        <v>2</v>
      </c>
      <c r="J538" s="7" t="s">
        <v>3753</v>
      </c>
      <c r="K538" s="7">
        <v>28714690</v>
      </c>
      <c r="L538" s="2">
        <v>0</v>
      </c>
      <c r="M538" s="2">
        <v>0</v>
      </c>
      <c r="N538" s="2">
        <v>0</v>
      </c>
      <c r="O538" s="2">
        <v>0</v>
      </c>
      <c r="P538" s="2">
        <v>11</v>
      </c>
      <c r="Q538" s="2">
        <v>0</v>
      </c>
      <c r="R538" s="2">
        <v>0</v>
      </c>
      <c r="S538" s="7"/>
    </row>
    <row r="539" spans="1:19" x14ac:dyDescent="0.2">
      <c r="A539" s="6" t="s">
        <v>805</v>
      </c>
      <c r="B539" s="7" t="s">
        <v>806</v>
      </c>
      <c r="C539" s="7" t="s">
        <v>806</v>
      </c>
      <c r="D539" s="7" t="s">
        <v>807</v>
      </c>
      <c r="E539" s="13">
        <v>334</v>
      </c>
      <c r="F539" s="13">
        <v>36638</v>
      </c>
      <c r="G539" s="13">
        <v>1835</v>
      </c>
      <c r="H539" s="13">
        <v>7</v>
      </c>
      <c r="I539" s="13">
        <v>2</v>
      </c>
      <c r="J539" s="7" t="s">
        <v>808</v>
      </c>
      <c r="K539" s="15" t="s">
        <v>809</v>
      </c>
      <c r="L539" s="2">
        <v>10</v>
      </c>
      <c r="M539" s="2">
        <v>0</v>
      </c>
      <c r="N539" s="2">
        <v>0</v>
      </c>
      <c r="O539" s="2">
        <v>0</v>
      </c>
      <c r="P539" s="2">
        <v>18</v>
      </c>
      <c r="Q539" s="2">
        <v>0</v>
      </c>
      <c r="R539" s="2">
        <v>16</v>
      </c>
      <c r="S539" s="7"/>
    </row>
    <row r="540" spans="1:19" x14ac:dyDescent="0.2">
      <c r="A540" s="6" t="s">
        <v>1773</v>
      </c>
      <c r="B540" s="7" t="s">
        <v>1774</v>
      </c>
      <c r="C540" s="7" t="s">
        <v>1775</v>
      </c>
      <c r="D540" s="7" t="s">
        <v>1776</v>
      </c>
      <c r="E540" s="13">
        <v>959</v>
      </c>
      <c r="F540" s="13">
        <v>106489</v>
      </c>
      <c r="G540" s="13">
        <v>104</v>
      </c>
      <c r="H540" s="13">
        <v>24</v>
      </c>
      <c r="I540" s="13">
        <v>2</v>
      </c>
      <c r="J540" s="7" t="s">
        <v>1777</v>
      </c>
      <c r="K540" s="15" t="s">
        <v>3888</v>
      </c>
      <c r="L540" s="2">
        <v>3</v>
      </c>
      <c r="M540" s="2">
        <v>0</v>
      </c>
      <c r="N540" s="2">
        <v>0</v>
      </c>
      <c r="O540" s="2">
        <v>0</v>
      </c>
      <c r="P540" s="2">
        <v>7</v>
      </c>
      <c r="Q540" s="2">
        <v>0</v>
      </c>
      <c r="R540" s="2">
        <v>0</v>
      </c>
      <c r="S540" s="7"/>
    </row>
    <row r="541" spans="1:19" x14ac:dyDescent="0.2">
      <c r="A541" s="7" t="s">
        <v>761</v>
      </c>
      <c r="B541" s="8" t="s">
        <v>762</v>
      </c>
      <c r="C541" s="8" t="s">
        <v>762</v>
      </c>
      <c r="D541" s="8" t="s">
        <v>763</v>
      </c>
      <c r="E541" s="14">
        <v>408</v>
      </c>
      <c r="F541" s="14">
        <v>46837</v>
      </c>
      <c r="G541" s="13">
        <v>338</v>
      </c>
      <c r="H541" s="13">
        <v>6</v>
      </c>
      <c r="I541" s="13">
        <v>2</v>
      </c>
      <c r="J541" s="7" t="s">
        <v>764</v>
      </c>
      <c r="K541" s="7">
        <v>28714690</v>
      </c>
      <c r="L541" s="2">
        <v>13</v>
      </c>
      <c r="M541" s="2">
        <v>0</v>
      </c>
      <c r="N541" s="2">
        <v>0</v>
      </c>
      <c r="O541" s="2">
        <v>0</v>
      </c>
      <c r="P541" s="2">
        <v>15</v>
      </c>
      <c r="Q541" s="2">
        <v>1</v>
      </c>
      <c r="R541" s="2">
        <v>17</v>
      </c>
      <c r="S541" s="7"/>
    </row>
    <row r="542" spans="1:19" x14ac:dyDescent="0.2">
      <c r="A542" s="7" t="s">
        <v>3134</v>
      </c>
      <c r="B542" s="8" t="s">
        <v>3135</v>
      </c>
      <c r="C542" s="8" t="s">
        <v>3136</v>
      </c>
      <c r="D542" s="8" t="s">
        <v>3137</v>
      </c>
      <c r="E542" s="14">
        <v>414</v>
      </c>
      <c r="F542" s="14">
        <v>48920</v>
      </c>
      <c r="G542" s="13">
        <v>5.45</v>
      </c>
      <c r="H542" s="13">
        <v>19</v>
      </c>
      <c r="I542" s="13">
        <v>2</v>
      </c>
      <c r="J542" s="7" t="s">
        <v>3138</v>
      </c>
      <c r="K542" s="7">
        <v>28714690</v>
      </c>
      <c r="L542" s="2">
        <v>2</v>
      </c>
      <c r="M542" s="2">
        <v>2</v>
      </c>
      <c r="N542" s="2">
        <v>0</v>
      </c>
      <c r="O542" s="2">
        <v>0</v>
      </c>
      <c r="P542" s="2">
        <v>1</v>
      </c>
      <c r="Q542" s="2">
        <v>0</v>
      </c>
      <c r="R542" s="2">
        <v>3</v>
      </c>
      <c r="S542" s="7"/>
    </row>
    <row r="543" spans="1:19" x14ac:dyDescent="0.2">
      <c r="A543" s="7" t="s">
        <v>1880</v>
      </c>
      <c r="B543" s="8" t="s">
        <v>1881</v>
      </c>
      <c r="C543" s="8" t="s">
        <v>1882</v>
      </c>
      <c r="D543" s="8" t="s">
        <v>1883</v>
      </c>
      <c r="E543" s="14">
        <v>496</v>
      </c>
      <c r="F543" s="14">
        <v>55800</v>
      </c>
      <c r="G543" s="13">
        <v>22.1</v>
      </c>
      <c r="H543" s="13">
        <v>18</v>
      </c>
      <c r="I543" s="13">
        <v>2</v>
      </c>
      <c r="J543" s="7" t="s">
        <v>1884</v>
      </c>
      <c r="K543" s="7">
        <v>28714690</v>
      </c>
      <c r="L543" s="2">
        <v>0</v>
      </c>
      <c r="M543" s="2">
        <v>0</v>
      </c>
      <c r="N543" s="2">
        <v>0</v>
      </c>
      <c r="O543" s="2">
        <v>1</v>
      </c>
      <c r="P543" s="2">
        <v>1</v>
      </c>
      <c r="Q543" s="2">
        <v>0</v>
      </c>
      <c r="R543" s="2">
        <v>3</v>
      </c>
      <c r="S543" s="7"/>
    </row>
    <row r="544" spans="1:19" x14ac:dyDescent="0.2">
      <c r="A544" s="7" t="s">
        <v>133</v>
      </c>
      <c r="B544" s="8" t="s">
        <v>134</v>
      </c>
      <c r="C544" s="8" t="s">
        <v>135</v>
      </c>
      <c r="D544" s="8" t="s">
        <v>136</v>
      </c>
      <c r="E544" s="14">
        <v>223</v>
      </c>
      <c r="F544" s="14">
        <v>23818</v>
      </c>
      <c r="G544" s="13">
        <v>129</v>
      </c>
      <c r="H544" s="13">
        <v>8</v>
      </c>
      <c r="I544" s="13">
        <v>2</v>
      </c>
      <c r="J544" s="7" t="s">
        <v>137</v>
      </c>
      <c r="K544" s="7">
        <v>28714690</v>
      </c>
      <c r="L544" s="2">
        <v>1</v>
      </c>
      <c r="M544" s="2">
        <v>0</v>
      </c>
      <c r="N544" s="2">
        <v>0</v>
      </c>
      <c r="O544" s="2">
        <v>0</v>
      </c>
      <c r="P544" s="2">
        <v>10</v>
      </c>
      <c r="Q544" s="2">
        <v>0</v>
      </c>
      <c r="R544" s="2">
        <v>5</v>
      </c>
      <c r="S544" s="7"/>
    </row>
    <row r="545" spans="1:19" x14ac:dyDescent="0.2">
      <c r="A545" s="6" t="s">
        <v>539</v>
      </c>
      <c r="B545" s="7" t="s">
        <v>540</v>
      </c>
      <c r="C545" s="7" t="s">
        <v>541</v>
      </c>
      <c r="D545" s="7" t="s">
        <v>542</v>
      </c>
      <c r="E545" s="13">
        <v>207</v>
      </c>
      <c r="F545" s="13">
        <v>23171</v>
      </c>
      <c r="G545" s="13">
        <v>104</v>
      </c>
      <c r="H545" s="14">
        <v>6</v>
      </c>
      <c r="I545" s="14">
        <v>2</v>
      </c>
      <c r="J545" s="7" t="s">
        <v>543</v>
      </c>
      <c r="K545" s="7">
        <v>30268931</v>
      </c>
      <c r="L545" s="2">
        <v>0</v>
      </c>
      <c r="M545" s="2">
        <v>0</v>
      </c>
      <c r="N545" s="2">
        <v>0</v>
      </c>
      <c r="O545" s="2">
        <v>0</v>
      </c>
      <c r="P545" s="2">
        <v>0</v>
      </c>
      <c r="Q545" s="2">
        <v>0</v>
      </c>
      <c r="R545" s="2">
        <v>3</v>
      </c>
      <c r="S545" s="7"/>
    </row>
    <row r="546" spans="1:19" x14ac:dyDescent="0.2">
      <c r="A546" s="6" t="s">
        <v>3062</v>
      </c>
      <c r="B546" s="7" t="s">
        <v>3063</v>
      </c>
      <c r="C546" s="7" t="s">
        <v>3064</v>
      </c>
      <c r="D546" s="7" t="s">
        <v>3065</v>
      </c>
      <c r="E546" s="13">
        <v>758</v>
      </c>
      <c r="F546" s="13">
        <v>83678</v>
      </c>
      <c r="G546" s="13">
        <v>178</v>
      </c>
      <c r="H546" s="13">
        <v>15</v>
      </c>
      <c r="I546" s="13">
        <v>2</v>
      </c>
      <c r="J546" s="7" t="s">
        <v>3066</v>
      </c>
      <c r="K546" s="15" t="s">
        <v>3888</v>
      </c>
      <c r="L546" s="2">
        <v>7</v>
      </c>
      <c r="M546" s="2">
        <v>0</v>
      </c>
      <c r="N546" s="2">
        <v>0</v>
      </c>
      <c r="O546" s="2">
        <v>0</v>
      </c>
      <c r="P546" s="2">
        <v>35</v>
      </c>
      <c r="Q546" s="2">
        <v>0</v>
      </c>
      <c r="R546" s="2">
        <v>7</v>
      </c>
      <c r="S546" s="7"/>
    </row>
    <row r="547" spans="1:19" x14ac:dyDescent="0.2">
      <c r="A547" s="6" t="s">
        <v>186</v>
      </c>
      <c r="B547" s="7" t="s">
        <v>187</v>
      </c>
      <c r="C547" s="7" t="s">
        <v>188</v>
      </c>
      <c r="D547" s="7" t="s">
        <v>189</v>
      </c>
      <c r="E547" s="13">
        <v>452</v>
      </c>
      <c r="F547" s="13">
        <v>51356</v>
      </c>
      <c r="G547" s="13">
        <v>36.700000000000003</v>
      </c>
      <c r="H547" s="13">
        <v>10</v>
      </c>
      <c r="I547" s="13">
        <v>2</v>
      </c>
      <c r="J547" s="7" t="s">
        <v>190</v>
      </c>
      <c r="K547" s="15" t="s">
        <v>3888</v>
      </c>
      <c r="L547" s="2">
        <v>2</v>
      </c>
      <c r="M547" s="2">
        <v>0</v>
      </c>
      <c r="N547" s="2">
        <v>0</v>
      </c>
      <c r="O547" s="2">
        <v>0</v>
      </c>
      <c r="P547" s="2">
        <v>8</v>
      </c>
      <c r="Q547" s="2">
        <v>0</v>
      </c>
      <c r="R547" s="2">
        <v>6</v>
      </c>
      <c r="S547" s="7"/>
    </row>
    <row r="548" spans="1:19" x14ac:dyDescent="0.2">
      <c r="A548" s="8" t="s">
        <v>375</v>
      </c>
      <c r="B548" s="8" t="s">
        <v>376</v>
      </c>
      <c r="C548" s="8" t="s">
        <v>377</v>
      </c>
      <c r="D548" s="8" t="s">
        <v>378</v>
      </c>
      <c r="E548" s="14">
        <v>608</v>
      </c>
      <c r="F548" s="14">
        <v>67455</v>
      </c>
      <c r="G548" s="13">
        <v>63.8</v>
      </c>
      <c r="H548" s="13">
        <v>24</v>
      </c>
      <c r="I548" s="14">
        <v>2</v>
      </c>
      <c r="J548" s="7" t="s">
        <v>379</v>
      </c>
      <c r="K548" s="7">
        <v>28714690</v>
      </c>
      <c r="L548" s="2">
        <v>6</v>
      </c>
      <c r="M548" s="2">
        <v>1</v>
      </c>
      <c r="N548" s="2">
        <v>0</v>
      </c>
      <c r="O548" s="2">
        <v>0</v>
      </c>
      <c r="P548" s="2">
        <v>12</v>
      </c>
      <c r="Q548" s="2">
        <v>0</v>
      </c>
      <c r="R548" s="2">
        <v>22</v>
      </c>
      <c r="S548" s="7"/>
    </row>
    <row r="549" spans="1:19" x14ac:dyDescent="0.2">
      <c r="A549" s="7" t="s">
        <v>3247</v>
      </c>
      <c r="B549" s="8" t="s">
        <v>3248</v>
      </c>
      <c r="C549" s="8" t="s">
        <v>3249</v>
      </c>
      <c r="D549" s="8" t="s">
        <v>3250</v>
      </c>
      <c r="E549" s="14">
        <v>142</v>
      </c>
      <c r="F549" s="14">
        <v>15996</v>
      </c>
      <c r="G549" s="13">
        <v>19.7</v>
      </c>
      <c r="H549" s="13">
        <v>5</v>
      </c>
      <c r="I549" s="13">
        <v>2</v>
      </c>
      <c r="J549" s="7" t="s">
        <v>3251</v>
      </c>
      <c r="K549" s="7">
        <v>28714690</v>
      </c>
      <c r="L549" s="2">
        <v>0</v>
      </c>
      <c r="M549" s="2">
        <v>0</v>
      </c>
      <c r="N549" s="2">
        <v>0</v>
      </c>
      <c r="O549" s="2">
        <v>0</v>
      </c>
      <c r="P549" s="2">
        <v>1</v>
      </c>
      <c r="Q549" s="2">
        <v>0</v>
      </c>
      <c r="R549" s="2">
        <v>0</v>
      </c>
      <c r="S549" s="7"/>
    </row>
    <row r="550" spans="1:19" x14ac:dyDescent="0.2">
      <c r="A550" s="6" t="s">
        <v>3016</v>
      </c>
      <c r="B550" s="7" t="s">
        <v>3017</v>
      </c>
      <c r="C550" s="7" t="s">
        <v>3018</v>
      </c>
      <c r="D550" s="7" t="s">
        <v>3019</v>
      </c>
      <c r="E550" s="13">
        <v>360</v>
      </c>
      <c r="F550" s="13">
        <v>41293</v>
      </c>
      <c r="G550" s="13">
        <v>43.4</v>
      </c>
      <c r="H550" s="13" t="s">
        <v>3020</v>
      </c>
      <c r="I550" s="13">
        <v>2</v>
      </c>
      <c r="J550" s="7" t="s">
        <v>3021</v>
      </c>
      <c r="K550" s="15" t="s">
        <v>3022</v>
      </c>
      <c r="L550" s="2">
        <v>0</v>
      </c>
      <c r="M550" s="2">
        <v>0</v>
      </c>
      <c r="N550" s="2">
        <v>0</v>
      </c>
      <c r="O550" s="2">
        <v>0</v>
      </c>
      <c r="P550" s="2">
        <v>0</v>
      </c>
      <c r="Q550" s="2">
        <v>0</v>
      </c>
      <c r="R550" s="2">
        <v>0</v>
      </c>
      <c r="S550" s="7"/>
    </row>
    <row r="551" spans="1:19" x14ac:dyDescent="0.2">
      <c r="A551" s="6" t="s">
        <v>198</v>
      </c>
      <c r="B551" s="7" t="s">
        <v>199</v>
      </c>
      <c r="C551" s="7" t="s">
        <v>199</v>
      </c>
      <c r="D551" s="7" t="s">
        <v>200</v>
      </c>
      <c r="E551" s="13">
        <v>328</v>
      </c>
      <c r="F551" s="13">
        <v>37155</v>
      </c>
      <c r="G551" s="13">
        <v>147</v>
      </c>
      <c r="H551" s="13">
        <v>14</v>
      </c>
      <c r="I551" s="13">
        <v>2</v>
      </c>
      <c r="J551" s="7" t="s">
        <v>201</v>
      </c>
      <c r="K551" s="15">
        <v>19741252</v>
      </c>
      <c r="L551" s="2">
        <v>2</v>
      </c>
      <c r="M551" s="2">
        <v>0</v>
      </c>
      <c r="N551" s="2">
        <v>0</v>
      </c>
      <c r="O551" s="2">
        <v>0</v>
      </c>
      <c r="P551" s="2">
        <v>11</v>
      </c>
      <c r="Q551" s="2">
        <v>0</v>
      </c>
      <c r="R551" s="2">
        <v>7</v>
      </c>
      <c r="S551" s="7"/>
    </row>
    <row r="552" spans="1:19" x14ac:dyDescent="0.2">
      <c r="A552" s="7" t="s">
        <v>3704</v>
      </c>
      <c r="B552" s="8" t="s">
        <v>3705</v>
      </c>
      <c r="C552" s="8" t="s">
        <v>3706</v>
      </c>
      <c r="D552" s="8" t="s">
        <v>3707</v>
      </c>
      <c r="E552" s="14">
        <v>239</v>
      </c>
      <c r="F552" s="14">
        <v>27560</v>
      </c>
      <c r="G552" s="13">
        <v>56.6</v>
      </c>
      <c r="H552" s="13">
        <v>8</v>
      </c>
      <c r="I552" s="13">
        <v>2</v>
      </c>
      <c r="J552" s="7" t="s">
        <v>3708</v>
      </c>
      <c r="K552" s="7">
        <v>28714690</v>
      </c>
      <c r="L552" s="2">
        <v>6</v>
      </c>
      <c r="M552" s="2">
        <v>0</v>
      </c>
      <c r="N552" s="2">
        <v>0</v>
      </c>
      <c r="O552" s="2">
        <v>0</v>
      </c>
      <c r="P552" s="2">
        <v>12</v>
      </c>
      <c r="Q552" s="2">
        <v>0</v>
      </c>
      <c r="R552" s="2">
        <v>3</v>
      </c>
      <c r="S552" s="7"/>
    </row>
    <row r="553" spans="1:19" x14ac:dyDescent="0.2">
      <c r="A553" s="6" t="s">
        <v>582</v>
      </c>
      <c r="B553" s="7" t="s">
        <v>583</v>
      </c>
      <c r="C553" s="7" t="s">
        <v>583</v>
      </c>
      <c r="D553" s="7" t="s">
        <v>584</v>
      </c>
      <c r="E553" s="13">
        <v>154</v>
      </c>
      <c r="F553" s="13">
        <v>17184</v>
      </c>
      <c r="G553" s="13">
        <v>157</v>
      </c>
      <c r="H553" s="14">
        <v>2</v>
      </c>
      <c r="I553" s="14">
        <v>2</v>
      </c>
      <c r="J553" s="7" t="s">
        <v>585</v>
      </c>
      <c r="K553" s="15" t="s">
        <v>3923</v>
      </c>
      <c r="L553" s="2">
        <v>8</v>
      </c>
      <c r="M553" s="2">
        <v>0</v>
      </c>
      <c r="N553" s="2">
        <v>0</v>
      </c>
      <c r="O553" s="2">
        <v>0</v>
      </c>
      <c r="P553" s="2">
        <v>8</v>
      </c>
      <c r="Q553" s="2">
        <v>0</v>
      </c>
      <c r="R553" s="2">
        <v>0</v>
      </c>
      <c r="S553" s="7"/>
    </row>
    <row r="554" spans="1:19" x14ac:dyDescent="0.2">
      <c r="A554" s="6" t="s">
        <v>925</v>
      </c>
      <c r="B554" s="7" t="s">
        <v>926</v>
      </c>
      <c r="C554" s="7" t="s">
        <v>926</v>
      </c>
      <c r="D554" s="7" t="s">
        <v>927</v>
      </c>
      <c r="E554" s="13">
        <v>195</v>
      </c>
      <c r="F554" s="13">
        <v>21932</v>
      </c>
      <c r="G554" s="13">
        <v>54.3</v>
      </c>
      <c r="H554" s="13">
        <v>3</v>
      </c>
      <c r="I554" s="13">
        <v>2</v>
      </c>
      <c r="J554" s="7" t="s">
        <v>928</v>
      </c>
      <c r="K554" s="15">
        <v>20518849</v>
      </c>
      <c r="L554" s="2">
        <v>3</v>
      </c>
      <c r="M554" s="2">
        <v>0</v>
      </c>
      <c r="N554" s="2">
        <v>0</v>
      </c>
      <c r="O554" s="2">
        <v>0</v>
      </c>
      <c r="P554" s="2">
        <v>9</v>
      </c>
      <c r="Q554" s="2">
        <v>0</v>
      </c>
      <c r="R554" s="2">
        <v>1</v>
      </c>
      <c r="S554" s="7"/>
    </row>
    <row r="555" spans="1:19" x14ac:dyDescent="0.2">
      <c r="A555" s="7" t="s">
        <v>1698</v>
      </c>
      <c r="B555" s="8" t="s">
        <v>1699</v>
      </c>
      <c r="C555" s="8" t="s">
        <v>1699</v>
      </c>
      <c r="D555" s="8" t="s">
        <v>1700</v>
      </c>
      <c r="E555" s="14">
        <v>522</v>
      </c>
      <c r="F555" s="14">
        <v>58026</v>
      </c>
      <c r="G555" s="13">
        <v>6.34</v>
      </c>
      <c r="H555" s="13">
        <v>16</v>
      </c>
      <c r="I555" s="13">
        <v>2</v>
      </c>
      <c r="J555" s="7" t="s">
        <v>1701</v>
      </c>
      <c r="K555" s="7">
        <v>28714690</v>
      </c>
      <c r="L555" s="2">
        <v>0</v>
      </c>
      <c r="M555" s="2">
        <v>0</v>
      </c>
      <c r="N555" s="2">
        <v>0</v>
      </c>
      <c r="O555" s="2">
        <v>0</v>
      </c>
      <c r="P555" s="2">
        <v>2</v>
      </c>
      <c r="Q555" s="2">
        <v>0</v>
      </c>
      <c r="R555" s="2">
        <v>0</v>
      </c>
      <c r="S555" s="7"/>
    </row>
    <row r="556" spans="1:19" x14ac:dyDescent="0.2">
      <c r="A556" s="7" t="s">
        <v>3688</v>
      </c>
      <c r="B556" s="8" t="s">
        <v>3689</v>
      </c>
      <c r="C556" s="8" t="s">
        <v>3690</v>
      </c>
      <c r="D556" s="8" t="s">
        <v>3691</v>
      </c>
      <c r="E556" s="14">
        <v>145</v>
      </c>
      <c r="F556" s="14">
        <v>17114</v>
      </c>
      <c r="G556" s="13">
        <v>41.9</v>
      </c>
      <c r="H556" s="13">
        <v>8</v>
      </c>
      <c r="I556" s="13">
        <v>2</v>
      </c>
      <c r="J556" s="7" t="s">
        <v>3692</v>
      </c>
      <c r="K556" s="7">
        <v>28714690</v>
      </c>
      <c r="L556" s="2">
        <v>0</v>
      </c>
      <c r="M556" s="2">
        <v>0</v>
      </c>
      <c r="N556" s="2">
        <v>0</v>
      </c>
      <c r="O556" s="2">
        <v>0</v>
      </c>
      <c r="P556" s="2">
        <v>2</v>
      </c>
      <c r="Q556" s="2">
        <v>0</v>
      </c>
      <c r="R556" s="2">
        <v>2</v>
      </c>
      <c r="S556" s="7"/>
    </row>
    <row r="557" spans="1:19" x14ac:dyDescent="0.2">
      <c r="A557" s="7" t="s">
        <v>3874</v>
      </c>
      <c r="B557" s="8" t="s">
        <v>3875</v>
      </c>
      <c r="C557" s="8" t="s">
        <v>3876</v>
      </c>
      <c r="D557" s="8" t="s">
        <v>3877</v>
      </c>
      <c r="E557" s="14">
        <v>179</v>
      </c>
      <c r="F557" s="14">
        <v>21831</v>
      </c>
      <c r="G557" s="13">
        <v>58.6</v>
      </c>
      <c r="H557" s="13">
        <v>12</v>
      </c>
      <c r="I557" s="13">
        <v>2</v>
      </c>
      <c r="J557" s="7" t="s">
        <v>3878</v>
      </c>
      <c r="K557" s="7">
        <v>28714690</v>
      </c>
      <c r="L557" s="2">
        <v>1</v>
      </c>
      <c r="M557" s="2">
        <v>0</v>
      </c>
      <c r="N557" s="2">
        <v>0</v>
      </c>
      <c r="O557" s="2">
        <v>0</v>
      </c>
      <c r="P557" s="2">
        <v>7</v>
      </c>
      <c r="Q557" s="2">
        <v>0</v>
      </c>
      <c r="R557" s="2">
        <v>5</v>
      </c>
      <c r="S557" s="7"/>
    </row>
    <row r="558" spans="1:19" x14ac:dyDescent="0.2">
      <c r="A558" s="7" t="s">
        <v>1998</v>
      </c>
      <c r="B558" s="8" t="s">
        <v>1999</v>
      </c>
      <c r="C558" s="8" t="s">
        <v>2000</v>
      </c>
      <c r="D558" s="8" t="s">
        <v>2001</v>
      </c>
      <c r="E558" s="14">
        <v>464</v>
      </c>
      <c r="F558" s="14">
        <v>50817</v>
      </c>
      <c r="G558" s="13">
        <v>80.599999999999994</v>
      </c>
      <c r="H558" s="13">
        <v>10</v>
      </c>
      <c r="I558" s="13">
        <v>2</v>
      </c>
      <c r="J558" s="7" t="s">
        <v>2002</v>
      </c>
      <c r="K558" s="7">
        <v>28714690</v>
      </c>
      <c r="L558" s="2">
        <v>3</v>
      </c>
      <c r="M558" s="2">
        <v>1</v>
      </c>
      <c r="N558" s="2">
        <v>0</v>
      </c>
      <c r="O558" s="2">
        <v>0</v>
      </c>
      <c r="P558" s="2">
        <v>4</v>
      </c>
      <c r="Q558" s="2">
        <v>0</v>
      </c>
      <c r="R558" s="2">
        <v>2</v>
      </c>
      <c r="S558" s="7"/>
    </row>
    <row r="559" spans="1:19" x14ac:dyDescent="0.2">
      <c r="A559" s="8" t="s">
        <v>3470</v>
      </c>
      <c r="B559" s="8" t="s">
        <v>3471</v>
      </c>
      <c r="C559" s="8" t="s">
        <v>3472</v>
      </c>
      <c r="D559" s="8" t="s">
        <v>3473</v>
      </c>
      <c r="E559" s="14">
        <v>229</v>
      </c>
      <c r="F559" s="14">
        <v>25979</v>
      </c>
      <c r="G559" s="13">
        <v>8.14</v>
      </c>
      <c r="H559" s="13">
        <v>12</v>
      </c>
      <c r="I559" s="13">
        <v>2</v>
      </c>
      <c r="J559" s="7" t="s">
        <v>3474</v>
      </c>
      <c r="K559" s="7">
        <v>28714690</v>
      </c>
      <c r="L559" s="2">
        <v>2</v>
      </c>
      <c r="M559" s="2">
        <v>0</v>
      </c>
      <c r="N559" s="2">
        <v>0</v>
      </c>
      <c r="O559" s="2">
        <v>0</v>
      </c>
      <c r="P559" s="2">
        <v>5</v>
      </c>
      <c r="Q559" s="2">
        <v>0</v>
      </c>
      <c r="R559" s="2">
        <v>3</v>
      </c>
      <c r="S559" s="7"/>
    </row>
    <row r="560" spans="1:19" x14ac:dyDescent="0.2">
      <c r="A560" s="6" t="s">
        <v>1507</v>
      </c>
      <c r="B560" s="7" t="s">
        <v>1508</v>
      </c>
      <c r="C560" s="7" t="s">
        <v>1509</v>
      </c>
      <c r="D560" s="7" t="s">
        <v>1510</v>
      </c>
      <c r="E560" s="13">
        <v>317</v>
      </c>
      <c r="F560" s="13">
        <v>35609</v>
      </c>
      <c r="G560" s="13">
        <v>3.29</v>
      </c>
      <c r="H560" s="13">
        <v>8</v>
      </c>
      <c r="I560" s="13">
        <v>2</v>
      </c>
      <c r="J560" s="7" t="s">
        <v>1511</v>
      </c>
      <c r="K560" s="15">
        <v>19741252</v>
      </c>
      <c r="L560" s="2">
        <v>0</v>
      </c>
      <c r="M560" s="2">
        <v>0</v>
      </c>
      <c r="N560" s="2">
        <v>0</v>
      </c>
      <c r="O560" s="2">
        <v>0</v>
      </c>
      <c r="P560" s="2">
        <v>11</v>
      </c>
      <c r="Q560" s="2">
        <v>2</v>
      </c>
      <c r="R560" s="2">
        <v>8</v>
      </c>
      <c r="S560" s="7"/>
    </row>
    <row r="561" spans="1:19" x14ac:dyDescent="0.2">
      <c r="A561" s="7" t="s">
        <v>1893</v>
      </c>
      <c r="B561" s="8" t="s">
        <v>1894</v>
      </c>
      <c r="C561" s="8" t="s">
        <v>1895</v>
      </c>
      <c r="D561" s="8" t="s">
        <v>1896</v>
      </c>
      <c r="E561" s="14">
        <v>491</v>
      </c>
      <c r="F561" s="14">
        <v>55521</v>
      </c>
      <c r="G561" s="13">
        <v>193</v>
      </c>
      <c r="H561" s="13">
        <v>27</v>
      </c>
      <c r="I561" s="13">
        <v>2</v>
      </c>
      <c r="J561" s="7" t="s">
        <v>1897</v>
      </c>
      <c r="K561" s="7">
        <v>28714690</v>
      </c>
      <c r="L561" s="2">
        <v>3</v>
      </c>
      <c r="M561" s="2">
        <v>0</v>
      </c>
      <c r="N561" s="2">
        <v>0</v>
      </c>
      <c r="O561" s="2">
        <v>0</v>
      </c>
      <c r="P561" s="2">
        <v>20</v>
      </c>
      <c r="Q561" s="2">
        <v>0</v>
      </c>
      <c r="R561" s="2">
        <v>15</v>
      </c>
      <c r="S561" s="7"/>
    </row>
    <row r="562" spans="1:19" x14ac:dyDescent="0.2">
      <c r="A562" s="8" t="s">
        <v>3538</v>
      </c>
      <c r="B562" s="8" t="s">
        <v>3539</v>
      </c>
      <c r="C562" s="8" t="s">
        <v>3540</v>
      </c>
      <c r="D562" s="8" t="s">
        <v>3541</v>
      </c>
      <c r="E562" s="14">
        <v>579</v>
      </c>
      <c r="F562" s="14">
        <v>65536</v>
      </c>
      <c r="G562" s="13">
        <v>12.3</v>
      </c>
      <c r="H562" s="13">
        <v>18</v>
      </c>
      <c r="I562" s="13">
        <v>2</v>
      </c>
      <c r="J562" s="7" t="s">
        <v>3542</v>
      </c>
      <c r="K562" s="7">
        <v>28714690</v>
      </c>
      <c r="L562" s="2">
        <v>0</v>
      </c>
      <c r="M562" s="2">
        <v>0</v>
      </c>
      <c r="N562" s="2">
        <v>0</v>
      </c>
      <c r="O562" s="2">
        <v>0</v>
      </c>
      <c r="P562" s="2">
        <v>33</v>
      </c>
      <c r="Q562" s="2">
        <v>0</v>
      </c>
      <c r="R562" s="2">
        <v>0</v>
      </c>
      <c r="S562" s="7"/>
    </row>
    <row r="563" spans="1:19" x14ac:dyDescent="0.2">
      <c r="A563" s="7" t="s">
        <v>2572</v>
      </c>
      <c r="B563" s="8" t="s">
        <v>2573</v>
      </c>
      <c r="C563" s="8" t="s">
        <v>2574</v>
      </c>
      <c r="D563" s="8" t="s">
        <v>2575</v>
      </c>
      <c r="E563" s="14">
        <v>461</v>
      </c>
      <c r="F563" s="14">
        <v>53879</v>
      </c>
      <c r="G563" s="13">
        <v>54.5</v>
      </c>
      <c r="H563" s="13">
        <v>8</v>
      </c>
      <c r="I563" s="13">
        <v>2</v>
      </c>
      <c r="J563" s="7" t="s">
        <v>2576</v>
      </c>
      <c r="K563" s="7">
        <v>28714690</v>
      </c>
      <c r="L563" s="2">
        <v>1</v>
      </c>
      <c r="M563" s="2">
        <v>0</v>
      </c>
      <c r="N563" s="2">
        <v>0</v>
      </c>
      <c r="O563" s="2">
        <v>19</v>
      </c>
      <c r="P563" s="2">
        <v>11</v>
      </c>
      <c r="Q563" s="2">
        <v>0</v>
      </c>
      <c r="R563" s="2">
        <v>0</v>
      </c>
      <c r="S563" s="7"/>
    </row>
    <row r="564" spans="1:19" x14ac:dyDescent="0.2">
      <c r="A564" s="7" t="s">
        <v>3170</v>
      </c>
      <c r="B564" s="8" t="s">
        <v>3171</v>
      </c>
      <c r="C564" s="8" t="s">
        <v>3171</v>
      </c>
      <c r="D564" s="8" t="s">
        <v>3172</v>
      </c>
      <c r="E564" s="14">
        <v>507</v>
      </c>
      <c r="F564" s="14">
        <v>55435</v>
      </c>
      <c r="G564" s="13">
        <v>41.3</v>
      </c>
      <c r="H564" s="13">
        <v>8</v>
      </c>
      <c r="I564" s="13">
        <v>2</v>
      </c>
      <c r="J564" s="7" t="s">
        <v>3173</v>
      </c>
      <c r="K564" s="7">
        <v>28714690</v>
      </c>
      <c r="L564" s="2">
        <v>0</v>
      </c>
      <c r="M564" s="2">
        <v>0</v>
      </c>
      <c r="N564" s="2">
        <v>0</v>
      </c>
      <c r="O564" s="2">
        <v>0</v>
      </c>
      <c r="P564" s="2">
        <v>8</v>
      </c>
      <c r="Q564" s="2">
        <v>0</v>
      </c>
      <c r="R564" s="2">
        <v>9</v>
      </c>
      <c r="S564" s="7"/>
    </row>
    <row r="565" spans="1:19" x14ac:dyDescent="0.2">
      <c r="A565" s="7" t="s">
        <v>2128</v>
      </c>
      <c r="B565" s="8" t="s">
        <v>2129</v>
      </c>
      <c r="C565" s="8" t="s">
        <v>2130</v>
      </c>
      <c r="D565" s="8" t="s">
        <v>2131</v>
      </c>
      <c r="E565" s="14">
        <v>391</v>
      </c>
      <c r="F565" s="14">
        <v>45374</v>
      </c>
      <c r="G565" s="13">
        <v>706</v>
      </c>
      <c r="H565" s="13">
        <v>10</v>
      </c>
      <c r="I565" s="13">
        <v>2</v>
      </c>
      <c r="J565" s="7" t="s">
        <v>2132</v>
      </c>
      <c r="K565" s="7">
        <v>28714690</v>
      </c>
      <c r="L565" s="2">
        <v>8</v>
      </c>
      <c r="M565" s="2">
        <v>0</v>
      </c>
      <c r="N565" s="2">
        <v>0</v>
      </c>
      <c r="O565" s="2">
        <v>0</v>
      </c>
      <c r="P565" s="2">
        <v>18</v>
      </c>
      <c r="Q565" s="2">
        <v>0</v>
      </c>
      <c r="R565" s="2">
        <v>12</v>
      </c>
      <c r="S565" s="7"/>
    </row>
    <row r="566" spans="1:19" x14ac:dyDescent="0.2">
      <c r="A566" s="7" t="s">
        <v>3585</v>
      </c>
      <c r="B566" s="8" t="s">
        <v>3586</v>
      </c>
      <c r="C566" s="8" t="s">
        <v>3587</v>
      </c>
      <c r="D566" s="8" t="s">
        <v>3588</v>
      </c>
      <c r="E566" s="14">
        <v>396</v>
      </c>
      <c r="F566" s="14">
        <v>44744</v>
      </c>
      <c r="G566" s="13">
        <v>195</v>
      </c>
      <c r="H566" s="13">
        <v>11</v>
      </c>
      <c r="I566" s="13">
        <v>2</v>
      </c>
      <c r="J566" s="7" t="s">
        <v>3589</v>
      </c>
      <c r="K566" s="7">
        <v>28714690</v>
      </c>
      <c r="L566" s="2">
        <v>6</v>
      </c>
      <c r="M566" s="2">
        <v>1</v>
      </c>
      <c r="N566" s="2">
        <v>0</v>
      </c>
      <c r="O566" s="2">
        <v>0</v>
      </c>
      <c r="P566" s="2">
        <v>5</v>
      </c>
      <c r="Q566" s="2">
        <v>0</v>
      </c>
      <c r="R566" s="2">
        <v>5</v>
      </c>
      <c r="S566" s="7"/>
    </row>
    <row r="567" spans="1:19" x14ac:dyDescent="0.2">
      <c r="A567" s="6" t="s">
        <v>2640</v>
      </c>
      <c r="B567" s="7" t="s">
        <v>2641</v>
      </c>
      <c r="C567" s="7" t="s">
        <v>2642</v>
      </c>
      <c r="D567" s="7" t="s">
        <v>2643</v>
      </c>
      <c r="E567" s="13">
        <v>199</v>
      </c>
      <c r="F567" s="13">
        <v>22110</v>
      </c>
      <c r="G567" s="13">
        <v>1758</v>
      </c>
      <c r="H567" s="13">
        <v>5</v>
      </c>
      <c r="I567" s="13">
        <v>2</v>
      </c>
      <c r="J567" s="7" t="s">
        <v>2644</v>
      </c>
      <c r="K567" s="7" t="s">
        <v>3916</v>
      </c>
      <c r="L567" s="2">
        <v>13</v>
      </c>
      <c r="M567" s="2">
        <v>0</v>
      </c>
      <c r="N567" s="2">
        <v>0</v>
      </c>
      <c r="O567" s="2">
        <v>0</v>
      </c>
      <c r="P567" s="2">
        <v>15</v>
      </c>
      <c r="Q567" s="2">
        <v>0</v>
      </c>
      <c r="R567" s="2">
        <v>15</v>
      </c>
      <c r="S567" s="7"/>
    </row>
    <row r="568" spans="1:19" x14ac:dyDescent="0.2">
      <c r="A568" s="7" t="s">
        <v>1778</v>
      </c>
      <c r="B568" s="8" t="s">
        <v>1779</v>
      </c>
      <c r="C568" s="8" t="s">
        <v>1779</v>
      </c>
      <c r="D568" s="8" t="s">
        <v>1780</v>
      </c>
      <c r="E568" s="14">
        <v>562</v>
      </c>
      <c r="F568" s="14">
        <v>61449</v>
      </c>
      <c r="G568" s="13">
        <v>131</v>
      </c>
      <c r="H568" s="13">
        <v>16</v>
      </c>
      <c r="I568" s="13">
        <v>2</v>
      </c>
      <c r="J568" s="7" t="s">
        <v>1781</v>
      </c>
      <c r="K568" s="7">
        <v>28714690</v>
      </c>
      <c r="L568" s="2">
        <v>4</v>
      </c>
      <c r="M568" s="2">
        <v>0</v>
      </c>
      <c r="N568" s="2">
        <v>0</v>
      </c>
      <c r="O568" s="2">
        <v>0</v>
      </c>
      <c r="P568" s="2">
        <v>30</v>
      </c>
      <c r="Q568" s="2">
        <v>0</v>
      </c>
      <c r="R568" s="2">
        <v>4</v>
      </c>
      <c r="S568" s="7"/>
    </row>
    <row r="569" spans="1:19" x14ac:dyDescent="0.2">
      <c r="A569" s="6" t="s">
        <v>503</v>
      </c>
      <c r="B569" s="7" t="s">
        <v>504</v>
      </c>
      <c r="C569" s="7" t="s">
        <v>504</v>
      </c>
      <c r="D569" s="7" t="s">
        <v>505</v>
      </c>
      <c r="E569" s="13">
        <v>810</v>
      </c>
      <c r="F569" s="13">
        <v>90569</v>
      </c>
      <c r="G569" s="13">
        <v>1119</v>
      </c>
      <c r="H569" s="13">
        <v>30</v>
      </c>
      <c r="I569" s="13">
        <v>2</v>
      </c>
      <c r="J569" s="7" t="s">
        <v>506</v>
      </c>
      <c r="K569" s="15">
        <v>2996892</v>
      </c>
      <c r="L569" s="2">
        <v>0</v>
      </c>
      <c r="M569" s="2">
        <v>0</v>
      </c>
      <c r="N569" s="2">
        <v>0</v>
      </c>
      <c r="O569" s="2">
        <v>0</v>
      </c>
      <c r="P569" s="2">
        <v>14</v>
      </c>
      <c r="Q569" s="2">
        <v>0</v>
      </c>
      <c r="R569" s="2">
        <v>0</v>
      </c>
      <c r="S569" s="7"/>
    </row>
    <row r="570" spans="1:19" x14ac:dyDescent="0.2">
      <c r="A570" s="7" t="s">
        <v>3794</v>
      </c>
      <c r="B570" s="8" t="s">
        <v>3795</v>
      </c>
      <c r="C570" s="8" t="s">
        <v>3796</v>
      </c>
      <c r="D570" s="8" t="s">
        <v>3797</v>
      </c>
      <c r="E570" s="14">
        <v>368</v>
      </c>
      <c r="F570" s="14">
        <v>42033</v>
      </c>
      <c r="G570" s="13">
        <v>5.52</v>
      </c>
      <c r="H570" s="13">
        <v>13</v>
      </c>
      <c r="I570" s="13">
        <v>2</v>
      </c>
      <c r="J570" s="7" t="s">
        <v>3798</v>
      </c>
      <c r="K570" s="7">
        <v>28714690</v>
      </c>
      <c r="L570" s="2">
        <v>0</v>
      </c>
      <c r="M570" s="2">
        <v>0</v>
      </c>
      <c r="N570" s="2">
        <v>0</v>
      </c>
      <c r="O570" s="2">
        <v>0</v>
      </c>
      <c r="P570" s="2">
        <v>6</v>
      </c>
      <c r="Q570" s="2">
        <v>0</v>
      </c>
      <c r="R570" s="2">
        <v>1</v>
      </c>
      <c r="S570" s="7"/>
    </row>
    <row r="571" spans="1:19" x14ac:dyDescent="0.2">
      <c r="A571" s="6" t="s">
        <v>1530</v>
      </c>
      <c r="B571" s="7" t="s">
        <v>1531</v>
      </c>
      <c r="C571" s="7" t="s">
        <v>1532</v>
      </c>
      <c r="D571" s="7" t="s">
        <v>1533</v>
      </c>
      <c r="E571" s="13">
        <v>557</v>
      </c>
      <c r="F571" s="13">
        <v>59633</v>
      </c>
      <c r="G571" s="13">
        <v>574</v>
      </c>
      <c r="H571" s="13">
        <v>10</v>
      </c>
      <c r="I571" s="13">
        <v>2</v>
      </c>
      <c r="J571" s="7" t="s">
        <v>1534</v>
      </c>
      <c r="K571" s="15">
        <v>19741252</v>
      </c>
      <c r="L571" s="2">
        <v>8</v>
      </c>
      <c r="M571" s="2">
        <v>0</v>
      </c>
      <c r="N571" s="2">
        <v>1</v>
      </c>
      <c r="O571" s="2">
        <v>0</v>
      </c>
      <c r="P571" s="2">
        <v>22</v>
      </c>
      <c r="Q571" s="2">
        <v>0</v>
      </c>
      <c r="R571" s="2">
        <v>18</v>
      </c>
      <c r="S571" s="7"/>
    </row>
    <row r="572" spans="1:19" x14ac:dyDescent="0.2">
      <c r="A572" s="7" t="s">
        <v>3606</v>
      </c>
      <c r="B572" s="8" t="s">
        <v>3607</v>
      </c>
      <c r="C572" s="8" t="s">
        <v>3608</v>
      </c>
      <c r="D572" s="8" t="s">
        <v>3609</v>
      </c>
      <c r="E572" s="14">
        <v>420</v>
      </c>
      <c r="F572" s="14">
        <v>46896</v>
      </c>
      <c r="G572" s="13">
        <v>19.600000000000001</v>
      </c>
      <c r="H572" s="13">
        <v>15</v>
      </c>
      <c r="I572" s="13">
        <v>2</v>
      </c>
      <c r="J572" s="7" t="s">
        <v>3610</v>
      </c>
      <c r="K572" s="7">
        <v>28714690</v>
      </c>
      <c r="L572" s="2">
        <v>1</v>
      </c>
      <c r="M572" s="2">
        <v>1</v>
      </c>
      <c r="N572" s="2">
        <v>0</v>
      </c>
      <c r="O572" s="2">
        <v>0</v>
      </c>
      <c r="P572" s="2">
        <v>14</v>
      </c>
      <c r="Q572" s="2">
        <v>0</v>
      </c>
      <c r="R572" s="2">
        <v>2</v>
      </c>
      <c r="S572" s="7"/>
    </row>
    <row r="573" spans="1:19" x14ac:dyDescent="0.2">
      <c r="A573" s="6" t="s">
        <v>3157</v>
      </c>
      <c r="B573" s="7" t="s">
        <v>3158</v>
      </c>
      <c r="C573" s="7" t="s">
        <v>3159</v>
      </c>
      <c r="D573" s="7" t="s">
        <v>3160</v>
      </c>
      <c r="E573" s="13">
        <v>1031</v>
      </c>
      <c r="F573" s="13">
        <v>117362</v>
      </c>
      <c r="G573" s="13">
        <v>57.1</v>
      </c>
      <c r="H573" s="13">
        <v>25</v>
      </c>
      <c r="I573" s="13">
        <v>2</v>
      </c>
      <c r="J573" s="7" t="s">
        <v>3161</v>
      </c>
      <c r="K573" s="15" t="s">
        <v>3888</v>
      </c>
      <c r="L573" s="2">
        <v>12</v>
      </c>
      <c r="M573" s="2">
        <v>0</v>
      </c>
      <c r="N573" s="2">
        <v>0</v>
      </c>
      <c r="O573" s="2">
        <v>0</v>
      </c>
      <c r="P573" s="2">
        <v>36</v>
      </c>
      <c r="Q573" s="2">
        <v>0</v>
      </c>
      <c r="R573" s="2">
        <v>6</v>
      </c>
      <c r="S573" s="7"/>
    </row>
    <row r="574" spans="1:19" x14ac:dyDescent="0.2">
      <c r="A574" s="6" t="s">
        <v>852</v>
      </c>
      <c r="B574" s="7" t="s">
        <v>853</v>
      </c>
      <c r="C574" s="7" t="s">
        <v>853</v>
      </c>
      <c r="D574" s="7" t="s">
        <v>854</v>
      </c>
      <c r="E574" s="13">
        <v>140</v>
      </c>
      <c r="F574" s="13">
        <v>15054</v>
      </c>
      <c r="G574" s="13">
        <v>4371</v>
      </c>
      <c r="H574" s="14">
        <v>5</v>
      </c>
      <c r="I574" s="14">
        <v>2</v>
      </c>
      <c r="J574" s="7" t="s">
        <v>855</v>
      </c>
      <c r="K574" s="15">
        <v>19741252</v>
      </c>
      <c r="L574" s="2">
        <v>6</v>
      </c>
      <c r="M574" s="2">
        <v>0</v>
      </c>
      <c r="N574" s="2">
        <v>0</v>
      </c>
      <c r="O574" s="2">
        <v>0</v>
      </c>
      <c r="P574" s="2">
        <v>22</v>
      </c>
      <c r="Q574" s="2">
        <v>0</v>
      </c>
      <c r="R574" s="2">
        <v>8</v>
      </c>
      <c r="S574" s="7"/>
    </row>
    <row r="575" spans="1:19" x14ac:dyDescent="0.2">
      <c r="A575" s="7" t="s">
        <v>1162</v>
      </c>
      <c r="B575" s="8" t="s">
        <v>1163</v>
      </c>
      <c r="C575" s="8" t="s">
        <v>1164</v>
      </c>
      <c r="D575" s="8" t="s">
        <v>1165</v>
      </c>
      <c r="E575" s="14">
        <v>534</v>
      </c>
      <c r="F575" s="14">
        <v>61049</v>
      </c>
      <c r="G575" s="13">
        <v>63.6</v>
      </c>
      <c r="H575" s="13">
        <v>22</v>
      </c>
      <c r="I575" s="13">
        <v>2</v>
      </c>
      <c r="J575" s="7" t="s">
        <v>1166</v>
      </c>
      <c r="K575" s="7">
        <v>28714690</v>
      </c>
      <c r="L575" s="2">
        <v>1</v>
      </c>
      <c r="M575" s="2">
        <v>0</v>
      </c>
      <c r="N575" s="2">
        <v>0</v>
      </c>
      <c r="O575" s="2">
        <v>0</v>
      </c>
      <c r="P575" s="2">
        <v>4</v>
      </c>
      <c r="Q575" s="2">
        <v>0</v>
      </c>
      <c r="R575" s="2">
        <v>0</v>
      </c>
      <c r="S575" s="7"/>
    </row>
    <row r="576" spans="1:19" x14ac:dyDescent="0.2">
      <c r="A576" s="6" t="s">
        <v>1498</v>
      </c>
      <c r="B576" s="7" t="s">
        <v>1499</v>
      </c>
      <c r="C576" s="7" t="s">
        <v>1500</v>
      </c>
      <c r="D576" s="7" t="s">
        <v>1501</v>
      </c>
      <c r="E576" s="13">
        <v>234</v>
      </c>
      <c r="F576" s="13">
        <v>25899</v>
      </c>
      <c r="G576" s="13">
        <v>264</v>
      </c>
      <c r="H576" s="13">
        <v>14</v>
      </c>
      <c r="I576" s="13">
        <v>2</v>
      </c>
      <c r="J576" s="7" t="s">
        <v>1502</v>
      </c>
      <c r="K576" s="7" t="s">
        <v>3909</v>
      </c>
      <c r="L576" s="2">
        <v>3</v>
      </c>
      <c r="M576" s="2">
        <v>0</v>
      </c>
      <c r="N576" s="2">
        <v>0</v>
      </c>
      <c r="O576" s="2">
        <v>0</v>
      </c>
      <c r="P576" s="2">
        <v>14</v>
      </c>
      <c r="Q576" s="2">
        <v>0</v>
      </c>
      <c r="R576" s="2">
        <v>11</v>
      </c>
      <c r="S576" s="7"/>
    </row>
    <row r="577" spans="1:19" x14ac:dyDescent="0.2">
      <c r="A577" s="7" t="s">
        <v>2194</v>
      </c>
      <c r="B577" s="8" t="s">
        <v>2195</v>
      </c>
      <c r="C577" s="8" t="s">
        <v>2196</v>
      </c>
      <c r="D577" s="8" t="s">
        <v>2197</v>
      </c>
      <c r="E577" s="14">
        <v>246</v>
      </c>
      <c r="F577" s="14">
        <v>27399</v>
      </c>
      <c r="G577" s="13">
        <v>265</v>
      </c>
      <c r="H577" s="13">
        <v>10</v>
      </c>
      <c r="I577" s="13">
        <v>2</v>
      </c>
      <c r="J577" s="7" t="s">
        <v>2198</v>
      </c>
      <c r="K577" s="7">
        <v>28714690</v>
      </c>
      <c r="L577" s="2">
        <v>5</v>
      </c>
      <c r="M577" s="2">
        <v>0</v>
      </c>
      <c r="N577" s="2">
        <v>0</v>
      </c>
      <c r="O577" s="2">
        <v>0</v>
      </c>
      <c r="P577" s="2">
        <v>15</v>
      </c>
      <c r="Q577" s="2">
        <v>0</v>
      </c>
      <c r="R577" s="2">
        <v>13</v>
      </c>
      <c r="S577" s="7"/>
    </row>
    <row r="578" spans="1:19" x14ac:dyDescent="0.2">
      <c r="A578" s="7" t="s">
        <v>1836</v>
      </c>
      <c r="B578" s="8" t="s">
        <v>1837</v>
      </c>
      <c r="C578" s="8" t="s">
        <v>1838</v>
      </c>
      <c r="D578" s="8" t="s">
        <v>1839</v>
      </c>
      <c r="E578" s="14">
        <v>144</v>
      </c>
      <c r="F578" s="14">
        <v>17000</v>
      </c>
      <c r="G578" s="13">
        <v>61.4</v>
      </c>
      <c r="H578" s="13">
        <v>6</v>
      </c>
      <c r="I578" s="13">
        <v>2</v>
      </c>
      <c r="J578" s="7" t="s">
        <v>1840</v>
      </c>
      <c r="K578" s="7">
        <v>28714690</v>
      </c>
      <c r="L578" s="2">
        <v>1</v>
      </c>
      <c r="M578" s="2">
        <v>0</v>
      </c>
      <c r="N578" s="2">
        <v>0</v>
      </c>
      <c r="O578" s="2">
        <v>0</v>
      </c>
      <c r="P578" s="2">
        <v>2</v>
      </c>
      <c r="Q578" s="2">
        <v>0</v>
      </c>
      <c r="R578" s="2">
        <v>6</v>
      </c>
      <c r="S578" s="7"/>
    </row>
    <row r="579" spans="1:19" x14ac:dyDescent="0.2">
      <c r="A579" s="7" t="s">
        <v>1950</v>
      </c>
      <c r="B579" s="8" t="s">
        <v>1951</v>
      </c>
      <c r="C579" s="8" t="s">
        <v>1952</v>
      </c>
      <c r="D579" s="8" t="s">
        <v>1953</v>
      </c>
      <c r="E579" s="14">
        <v>510</v>
      </c>
      <c r="F579" s="14">
        <v>57549</v>
      </c>
      <c r="G579" s="13">
        <v>143</v>
      </c>
      <c r="H579" s="13">
        <v>13</v>
      </c>
      <c r="I579" s="13">
        <v>2</v>
      </c>
      <c r="J579" s="7" t="s">
        <v>1954</v>
      </c>
      <c r="K579" s="7">
        <v>28714690</v>
      </c>
      <c r="L579" s="2">
        <v>0</v>
      </c>
      <c r="M579" s="2">
        <v>0</v>
      </c>
      <c r="N579" s="2">
        <v>0</v>
      </c>
      <c r="O579" s="2">
        <v>5</v>
      </c>
      <c r="P579" s="2">
        <v>3</v>
      </c>
      <c r="Q579" s="2">
        <v>0</v>
      </c>
      <c r="R579" s="2">
        <v>3</v>
      </c>
      <c r="S579" s="7"/>
    </row>
    <row r="580" spans="1:19" x14ac:dyDescent="0.2">
      <c r="A580" s="8" t="s">
        <v>302</v>
      </c>
      <c r="B580" s="8" t="s">
        <v>303</v>
      </c>
      <c r="C580" s="8" t="s">
        <v>304</v>
      </c>
      <c r="D580" s="8" t="s">
        <v>305</v>
      </c>
      <c r="E580" s="14">
        <v>286</v>
      </c>
      <c r="F580" s="14">
        <v>33743</v>
      </c>
      <c r="G580" s="13">
        <v>54.5</v>
      </c>
      <c r="H580" s="13">
        <v>13</v>
      </c>
      <c r="I580" s="14">
        <v>2</v>
      </c>
      <c r="J580" s="7" t="s">
        <v>306</v>
      </c>
      <c r="K580" s="7">
        <v>28714690</v>
      </c>
      <c r="L580" s="2">
        <v>2</v>
      </c>
      <c r="M580" s="2">
        <v>1</v>
      </c>
      <c r="N580" s="2">
        <v>0</v>
      </c>
      <c r="O580" s="2">
        <v>0</v>
      </c>
      <c r="P580" s="2">
        <v>7</v>
      </c>
      <c r="Q580" s="2">
        <v>0</v>
      </c>
      <c r="R580" s="2">
        <v>1</v>
      </c>
      <c r="S580" s="7"/>
    </row>
    <row r="581" spans="1:19" x14ac:dyDescent="0.2">
      <c r="A581" s="7" t="s">
        <v>112</v>
      </c>
      <c r="B581" s="7" t="s">
        <v>113</v>
      </c>
      <c r="C581" s="7" t="s">
        <v>113</v>
      </c>
      <c r="D581" s="7" t="s">
        <v>114</v>
      </c>
      <c r="E581" s="14">
        <v>1030</v>
      </c>
      <c r="F581" s="14">
        <v>115281</v>
      </c>
      <c r="G581" s="13">
        <v>58.2</v>
      </c>
      <c r="H581" s="13">
        <v>24</v>
      </c>
      <c r="I581" s="13">
        <v>2</v>
      </c>
      <c r="J581" s="7" t="s">
        <v>115</v>
      </c>
      <c r="K581" s="7">
        <v>28714690</v>
      </c>
      <c r="L581" s="2">
        <v>6</v>
      </c>
      <c r="M581" s="2">
        <v>2</v>
      </c>
      <c r="N581" s="2">
        <v>0</v>
      </c>
      <c r="O581" s="2">
        <v>0</v>
      </c>
      <c r="P581" s="2">
        <v>115</v>
      </c>
      <c r="Q581" s="2">
        <v>0</v>
      </c>
      <c r="R581" s="2">
        <v>2</v>
      </c>
      <c r="S581" s="7"/>
    </row>
    <row r="582" spans="1:19" x14ac:dyDescent="0.2">
      <c r="A582" s="7" t="s">
        <v>2533</v>
      </c>
      <c r="B582" s="8" t="s">
        <v>2534</v>
      </c>
      <c r="C582" s="8" t="s">
        <v>2534</v>
      </c>
      <c r="D582" s="8" t="s">
        <v>2535</v>
      </c>
      <c r="E582" s="14">
        <v>290</v>
      </c>
      <c r="F582" s="14">
        <v>33489</v>
      </c>
      <c r="G582" s="13">
        <v>628</v>
      </c>
      <c r="H582" s="13">
        <v>7</v>
      </c>
      <c r="I582" s="13">
        <v>2</v>
      </c>
      <c r="J582" s="7" t="s">
        <v>2536</v>
      </c>
      <c r="K582" s="7">
        <v>28714690</v>
      </c>
      <c r="L582" s="2">
        <v>9</v>
      </c>
      <c r="M582" s="2">
        <v>0</v>
      </c>
      <c r="N582" s="2">
        <v>0</v>
      </c>
      <c r="O582" s="2">
        <v>0</v>
      </c>
      <c r="P582" s="2">
        <v>10</v>
      </c>
      <c r="Q582" s="2">
        <v>0</v>
      </c>
      <c r="R582" s="2">
        <v>8</v>
      </c>
      <c r="S582" s="7"/>
    </row>
    <row r="583" spans="1:19" x14ac:dyDescent="0.2">
      <c r="A583" s="7" t="s">
        <v>3358</v>
      </c>
      <c r="B583" s="8" t="s">
        <v>3359</v>
      </c>
      <c r="C583" s="8" t="s">
        <v>3360</v>
      </c>
      <c r="D583" s="8" t="s">
        <v>3361</v>
      </c>
      <c r="E583" s="14">
        <v>305</v>
      </c>
      <c r="F583" s="14">
        <v>33247</v>
      </c>
      <c r="G583" s="13">
        <v>2.39</v>
      </c>
      <c r="H583" s="13">
        <v>7</v>
      </c>
      <c r="I583" s="13">
        <v>2</v>
      </c>
      <c r="J583" s="7" t="s">
        <v>3362</v>
      </c>
      <c r="K583" s="7">
        <v>28714690</v>
      </c>
      <c r="L583" s="2">
        <v>0</v>
      </c>
      <c r="M583" s="2">
        <v>0</v>
      </c>
      <c r="N583" s="2">
        <v>0</v>
      </c>
      <c r="O583" s="2">
        <v>0</v>
      </c>
      <c r="P583" s="2">
        <v>15</v>
      </c>
      <c r="Q583" s="2">
        <v>0</v>
      </c>
      <c r="R583" s="2">
        <v>0</v>
      </c>
      <c r="S583" s="7"/>
    </row>
    <row r="584" spans="1:19" x14ac:dyDescent="0.2">
      <c r="A584" s="6" t="s">
        <v>2011</v>
      </c>
      <c r="B584" s="7" t="s">
        <v>2012</v>
      </c>
      <c r="C584" s="7" t="s">
        <v>2013</v>
      </c>
      <c r="D584" s="7" t="s">
        <v>2014</v>
      </c>
      <c r="E584" s="13">
        <v>445</v>
      </c>
      <c r="F584" s="13">
        <v>50663</v>
      </c>
      <c r="G584" s="13">
        <v>496</v>
      </c>
      <c r="H584" s="13">
        <v>26</v>
      </c>
      <c r="I584" s="13">
        <v>2</v>
      </c>
      <c r="J584" s="7" t="s">
        <v>2015</v>
      </c>
      <c r="K584" s="15" t="s">
        <v>485</v>
      </c>
      <c r="L584" s="2">
        <v>9</v>
      </c>
      <c r="M584" s="2">
        <v>1</v>
      </c>
      <c r="N584" s="2">
        <v>0</v>
      </c>
      <c r="O584" s="2">
        <v>0</v>
      </c>
      <c r="P584" s="2">
        <v>28</v>
      </c>
      <c r="Q584" s="2">
        <v>0</v>
      </c>
      <c r="R584" s="2">
        <v>14</v>
      </c>
      <c r="S584" s="7"/>
    </row>
    <row r="585" spans="1:19" x14ac:dyDescent="0.2">
      <c r="A585" s="7" t="s">
        <v>2963</v>
      </c>
      <c r="B585" s="8" t="s">
        <v>2964</v>
      </c>
      <c r="C585" s="8" t="s">
        <v>2965</v>
      </c>
      <c r="D585" s="8" t="s">
        <v>2966</v>
      </c>
      <c r="E585" s="14">
        <v>331</v>
      </c>
      <c r="F585" s="14">
        <v>38890</v>
      </c>
      <c r="G585" s="13">
        <v>102</v>
      </c>
      <c r="H585" s="13">
        <v>11</v>
      </c>
      <c r="I585" s="13">
        <v>2</v>
      </c>
      <c r="J585" s="7" t="s">
        <v>2967</v>
      </c>
      <c r="K585" s="7">
        <v>28714690</v>
      </c>
      <c r="L585" s="2">
        <v>3</v>
      </c>
      <c r="M585" s="2">
        <v>2</v>
      </c>
      <c r="N585" s="2">
        <v>0</v>
      </c>
      <c r="O585" s="2">
        <v>0</v>
      </c>
      <c r="P585" s="2">
        <v>13</v>
      </c>
      <c r="Q585" s="2">
        <v>0</v>
      </c>
      <c r="R585" s="2">
        <v>6</v>
      </c>
      <c r="S585" s="7"/>
    </row>
    <row r="586" spans="1:19" x14ac:dyDescent="0.2">
      <c r="A586" s="7" t="s">
        <v>3530</v>
      </c>
      <c r="B586" s="8" t="s">
        <v>3531</v>
      </c>
      <c r="C586" s="8" t="s">
        <v>3532</v>
      </c>
      <c r="D586" s="8" t="s">
        <v>3533</v>
      </c>
      <c r="E586" s="14">
        <v>336</v>
      </c>
      <c r="F586" s="14">
        <v>36865</v>
      </c>
      <c r="G586" s="13">
        <v>8.32</v>
      </c>
      <c r="H586" s="13">
        <v>7</v>
      </c>
      <c r="I586" s="13">
        <v>2</v>
      </c>
      <c r="J586" s="7" t="s">
        <v>3534</v>
      </c>
      <c r="K586" s="7">
        <v>28714690</v>
      </c>
      <c r="L586" s="2">
        <v>0</v>
      </c>
      <c r="M586" s="2">
        <v>0</v>
      </c>
      <c r="N586" s="2">
        <v>0</v>
      </c>
      <c r="O586" s="2">
        <v>0</v>
      </c>
      <c r="P586" s="2">
        <v>5</v>
      </c>
      <c r="Q586" s="2">
        <v>0</v>
      </c>
      <c r="R586" s="2">
        <v>0</v>
      </c>
      <c r="S586" s="7"/>
    </row>
    <row r="587" spans="1:19" x14ac:dyDescent="0.2">
      <c r="A587" s="7" t="s">
        <v>156</v>
      </c>
      <c r="B587" s="8" t="s">
        <v>157</v>
      </c>
      <c r="C587" s="8" t="s">
        <v>158</v>
      </c>
      <c r="D587" s="8" t="s">
        <v>159</v>
      </c>
      <c r="E587" s="14">
        <v>456</v>
      </c>
      <c r="F587" s="14">
        <v>50715</v>
      </c>
      <c r="G587" s="13">
        <v>8.51</v>
      </c>
      <c r="H587" s="13">
        <v>4</v>
      </c>
      <c r="I587" s="13">
        <v>2</v>
      </c>
      <c r="J587" s="7" t="s">
        <v>160</v>
      </c>
      <c r="K587" s="7">
        <v>28714690</v>
      </c>
      <c r="L587" s="2">
        <v>1</v>
      </c>
      <c r="M587" s="2">
        <v>0</v>
      </c>
      <c r="N587" s="2">
        <v>0</v>
      </c>
      <c r="O587" s="2">
        <v>0</v>
      </c>
      <c r="P587" s="2">
        <v>20</v>
      </c>
      <c r="Q587" s="2">
        <v>0</v>
      </c>
      <c r="R587" s="2">
        <v>0</v>
      </c>
      <c r="S587" s="7"/>
    </row>
    <row r="588" spans="1:19" x14ac:dyDescent="0.2">
      <c r="A588" s="7" t="s">
        <v>1647</v>
      </c>
      <c r="B588" s="8" t="s">
        <v>1648</v>
      </c>
      <c r="C588" s="8" t="s">
        <v>1649</v>
      </c>
      <c r="D588" s="8" t="s">
        <v>1650</v>
      </c>
      <c r="E588" s="14">
        <v>395</v>
      </c>
      <c r="F588" s="14">
        <v>43661</v>
      </c>
      <c r="G588" s="13">
        <v>132</v>
      </c>
      <c r="H588" s="13">
        <v>15</v>
      </c>
      <c r="I588" s="13">
        <v>2</v>
      </c>
      <c r="J588" s="7" t="s">
        <v>1651</v>
      </c>
      <c r="K588" s="7">
        <v>28714690</v>
      </c>
      <c r="L588" s="2">
        <v>2</v>
      </c>
      <c r="M588" s="2">
        <v>0</v>
      </c>
      <c r="N588" s="2">
        <v>0</v>
      </c>
      <c r="O588" s="2">
        <v>0</v>
      </c>
      <c r="P588" s="2">
        <v>10</v>
      </c>
      <c r="Q588" s="2">
        <v>0</v>
      </c>
      <c r="R588" s="2">
        <v>11</v>
      </c>
      <c r="S588" s="7"/>
    </row>
    <row r="589" spans="1:19" x14ac:dyDescent="0.2">
      <c r="A589" s="7" t="s">
        <v>2491</v>
      </c>
      <c r="B589" s="8" t="s">
        <v>2492</v>
      </c>
      <c r="C589" s="8" t="s">
        <v>2493</v>
      </c>
      <c r="D589" s="8" t="s">
        <v>2494</v>
      </c>
      <c r="E589" s="14">
        <v>547</v>
      </c>
      <c r="F589" s="14">
        <v>60694</v>
      </c>
      <c r="G589" s="13">
        <v>21.4</v>
      </c>
      <c r="H589" s="13">
        <v>22</v>
      </c>
      <c r="I589" s="13">
        <v>2</v>
      </c>
      <c r="J589" s="7" t="s">
        <v>2495</v>
      </c>
      <c r="K589" s="7">
        <v>28714690</v>
      </c>
      <c r="L589" s="2">
        <v>6</v>
      </c>
      <c r="M589" s="2">
        <v>1</v>
      </c>
      <c r="N589" s="2">
        <v>0</v>
      </c>
      <c r="O589" s="2">
        <v>0</v>
      </c>
      <c r="P589" s="2">
        <v>12</v>
      </c>
      <c r="Q589" s="2">
        <v>0</v>
      </c>
      <c r="R589" s="2">
        <v>0</v>
      </c>
      <c r="S589" s="7"/>
    </row>
    <row r="590" spans="1:19" x14ac:dyDescent="0.2">
      <c r="A590" s="7" t="s">
        <v>331</v>
      </c>
      <c r="B590" s="8" t="s">
        <v>332</v>
      </c>
      <c r="C590" s="8" t="s">
        <v>333</v>
      </c>
      <c r="D590" s="8" t="s">
        <v>334</v>
      </c>
      <c r="E590" s="14">
        <v>262</v>
      </c>
      <c r="F590" s="14">
        <v>31301</v>
      </c>
      <c r="G590" s="13">
        <v>168</v>
      </c>
      <c r="H590" s="13">
        <v>15</v>
      </c>
      <c r="I590" s="13">
        <v>2</v>
      </c>
      <c r="J590" s="7" t="s">
        <v>335</v>
      </c>
      <c r="K590" s="7">
        <v>28714690</v>
      </c>
      <c r="L590" s="2">
        <v>1</v>
      </c>
      <c r="M590" s="2">
        <v>0</v>
      </c>
      <c r="N590" s="2">
        <v>0</v>
      </c>
      <c r="O590" s="2">
        <v>0</v>
      </c>
      <c r="P590" s="2">
        <v>36</v>
      </c>
      <c r="Q590" s="2">
        <v>0</v>
      </c>
      <c r="R590" s="2">
        <v>0</v>
      </c>
      <c r="S590" s="7"/>
    </row>
    <row r="591" spans="1:19" x14ac:dyDescent="0.2">
      <c r="A591" s="6" t="s">
        <v>2421</v>
      </c>
      <c r="B591" s="7" t="s">
        <v>2422</v>
      </c>
      <c r="C591" s="7" t="s">
        <v>2422</v>
      </c>
      <c r="D591" s="7" t="s">
        <v>2423</v>
      </c>
      <c r="E591" s="13">
        <v>309</v>
      </c>
      <c r="F591" s="13">
        <v>35594</v>
      </c>
      <c r="G591" s="13">
        <v>64.599999999999994</v>
      </c>
      <c r="H591" s="13">
        <v>16</v>
      </c>
      <c r="I591" s="13">
        <v>2</v>
      </c>
      <c r="J591" s="7" t="s">
        <v>2424</v>
      </c>
      <c r="K591" s="15" t="s">
        <v>2425</v>
      </c>
      <c r="L591" s="2">
        <v>2</v>
      </c>
      <c r="M591" s="2">
        <v>1</v>
      </c>
      <c r="N591" s="2">
        <v>0</v>
      </c>
      <c r="O591" s="2">
        <v>0</v>
      </c>
      <c r="P591" s="2">
        <v>9</v>
      </c>
      <c r="Q591" s="2">
        <v>0</v>
      </c>
      <c r="R591" s="2">
        <v>9</v>
      </c>
      <c r="S591" s="7"/>
    </row>
    <row r="592" spans="1:19" x14ac:dyDescent="0.2">
      <c r="A592" s="8" t="s">
        <v>1782</v>
      </c>
      <c r="B592" s="8" t="s">
        <v>1783</v>
      </c>
      <c r="C592" s="8" t="s">
        <v>1783</v>
      </c>
      <c r="D592" s="8" t="s">
        <v>1784</v>
      </c>
      <c r="E592" s="14">
        <v>323</v>
      </c>
      <c r="F592" s="14">
        <v>36984</v>
      </c>
      <c r="G592" s="13">
        <v>173</v>
      </c>
      <c r="H592" s="13">
        <v>12</v>
      </c>
      <c r="I592" s="13">
        <v>2</v>
      </c>
      <c r="J592" s="20" t="s">
        <v>1785</v>
      </c>
      <c r="K592" s="7">
        <v>28714690</v>
      </c>
      <c r="L592" s="2">
        <v>3</v>
      </c>
      <c r="M592" s="2">
        <v>0</v>
      </c>
      <c r="N592" s="2">
        <v>0</v>
      </c>
      <c r="O592" s="2">
        <v>0</v>
      </c>
      <c r="P592" s="2">
        <v>8</v>
      </c>
      <c r="Q592" s="2">
        <v>0</v>
      </c>
      <c r="R592" s="2">
        <v>12</v>
      </c>
      <c r="S592" s="7"/>
    </row>
    <row r="593" spans="1:19" x14ac:dyDescent="0.2">
      <c r="A593" s="6" t="s">
        <v>652</v>
      </c>
      <c r="B593" s="7" t="s">
        <v>653</v>
      </c>
      <c r="C593" s="7" t="s">
        <v>654</v>
      </c>
      <c r="D593" s="7" t="s">
        <v>655</v>
      </c>
      <c r="E593" s="13">
        <v>698</v>
      </c>
      <c r="F593" s="13">
        <v>77050</v>
      </c>
      <c r="G593" s="13">
        <v>4160</v>
      </c>
      <c r="H593" s="14">
        <v>26</v>
      </c>
      <c r="I593" s="14">
        <v>2</v>
      </c>
      <c r="J593" s="7" t="s">
        <v>656</v>
      </c>
      <c r="K593" s="7" t="s">
        <v>657</v>
      </c>
      <c r="L593" s="2">
        <v>4</v>
      </c>
      <c r="M593" s="2">
        <v>0</v>
      </c>
      <c r="N593" s="2">
        <v>0</v>
      </c>
      <c r="O593" s="2">
        <v>0</v>
      </c>
      <c r="P593" s="2">
        <v>25</v>
      </c>
      <c r="Q593" s="2">
        <v>0</v>
      </c>
      <c r="R593" s="2">
        <v>0</v>
      </c>
      <c r="S593" s="7"/>
    </row>
    <row r="594" spans="1:19" x14ac:dyDescent="0.2">
      <c r="A594" s="7" t="s">
        <v>2016</v>
      </c>
      <c r="B594" s="8" t="s">
        <v>2017</v>
      </c>
      <c r="C594" s="8" t="s">
        <v>2018</v>
      </c>
      <c r="D594" s="8" t="s">
        <v>2019</v>
      </c>
      <c r="E594" s="14">
        <v>418</v>
      </c>
      <c r="F594" s="14">
        <v>46441</v>
      </c>
      <c r="G594" s="13">
        <v>400</v>
      </c>
      <c r="H594" s="13">
        <v>10</v>
      </c>
      <c r="I594" s="13">
        <v>2</v>
      </c>
      <c r="J594" s="7" t="s">
        <v>2020</v>
      </c>
      <c r="K594" s="7">
        <v>28714690</v>
      </c>
      <c r="L594" s="2">
        <v>0</v>
      </c>
      <c r="M594" s="2">
        <v>0</v>
      </c>
      <c r="N594" s="2">
        <v>0</v>
      </c>
      <c r="O594" s="2">
        <v>0</v>
      </c>
      <c r="P594" s="2">
        <v>15</v>
      </c>
      <c r="Q594" s="2">
        <v>0</v>
      </c>
      <c r="R594" s="2">
        <v>9</v>
      </c>
      <c r="S594" s="7"/>
    </row>
    <row r="595" spans="1:19" x14ac:dyDescent="0.2">
      <c r="A595" s="6" t="s">
        <v>1051</v>
      </c>
      <c r="B595" s="7" t="s">
        <v>1052</v>
      </c>
      <c r="C595" s="7" t="s">
        <v>1052</v>
      </c>
      <c r="D595" s="7" t="s">
        <v>1053</v>
      </c>
      <c r="E595" s="13">
        <v>282</v>
      </c>
      <c r="F595" s="13">
        <v>31463</v>
      </c>
      <c r="G595" s="13">
        <v>149</v>
      </c>
      <c r="H595" s="13">
        <v>15</v>
      </c>
      <c r="I595" s="13">
        <v>2</v>
      </c>
      <c r="J595" s="7" t="s">
        <v>1054</v>
      </c>
      <c r="K595" s="15">
        <v>19741252</v>
      </c>
      <c r="L595" s="2">
        <v>6</v>
      </c>
      <c r="M595" s="2">
        <v>0</v>
      </c>
      <c r="N595" s="2">
        <v>0</v>
      </c>
      <c r="O595" s="2">
        <v>0</v>
      </c>
      <c r="P595" s="2">
        <v>9</v>
      </c>
      <c r="Q595" s="2">
        <v>0</v>
      </c>
      <c r="R595" s="2">
        <v>7</v>
      </c>
      <c r="S595" s="7"/>
    </row>
    <row r="596" spans="1:19" x14ac:dyDescent="0.2">
      <c r="A596" s="7" t="s">
        <v>3526</v>
      </c>
      <c r="B596" s="8" t="s">
        <v>3527</v>
      </c>
      <c r="C596" s="8" t="s">
        <v>3527</v>
      </c>
      <c r="D596" s="8" t="s">
        <v>3528</v>
      </c>
      <c r="E596" s="14">
        <v>322</v>
      </c>
      <c r="F596" s="14">
        <v>35619</v>
      </c>
      <c r="G596" s="13">
        <v>112</v>
      </c>
      <c r="H596" s="13">
        <v>7</v>
      </c>
      <c r="I596" s="13">
        <v>2</v>
      </c>
      <c r="J596" s="7" t="s">
        <v>3529</v>
      </c>
      <c r="K596" s="7">
        <v>28714690</v>
      </c>
      <c r="L596" s="2">
        <v>0</v>
      </c>
      <c r="M596" s="2">
        <v>0</v>
      </c>
      <c r="N596" s="2">
        <v>0</v>
      </c>
      <c r="O596" s="2">
        <v>0</v>
      </c>
      <c r="P596" s="2">
        <v>3</v>
      </c>
      <c r="Q596" s="2">
        <v>0</v>
      </c>
      <c r="R596" s="2">
        <v>6</v>
      </c>
      <c r="S596" s="7"/>
    </row>
    <row r="597" spans="1:19" x14ac:dyDescent="0.2">
      <c r="A597" s="6" t="s">
        <v>3676</v>
      </c>
      <c r="B597" s="7" t="s">
        <v>3677</v>
      </c>
      <c r="C597" s="7" t="s">
        <v>3677</v>
      </c>
      <c r="D597" s="7" t="s">
        <v>3678</v>
      </c>
      <c r="E597" s="13">
        <v>627</v>
      </c>
      <c r="F597" s="13">
        <v>70730</v>
      </c>
      <c r="G597" s="13">
        <v>55.6</v>
      </c>
      <c r="H597" s="13">
        <v>20</v>
      </c>
      <c r="I597" s="13">
        <v>2</v>
      </c>
      <c r="J597" s="7" t="s">
        <v>3679</v>
      </c>
      <c r="K597" s="7" t="s">
        <v>3901</v>
      </c>
      <c r="L597" s="2">
        <v>3</v>
      </c>
      <c r="M597" s="2">
        <v>0</v>
      </c>
      <c r="N597" s="2">
        <v>0</v>
      </c>
      <c r="O597" s="2">
        <v>0</v>
      </c>
      <c r="P597" s="2">
        <v>15</v>
      </c>
      <c r="Q597" s="2">
        <v>0</v>
      </c>
      <c r="R597" s="2">
        <v>17</v>
      </c>
      <c r="S597" s="7"/>
    </row>
    <row r="598" spans="1:19" x14ac:dyDescent="0.2">
      <c r="A598" s="6" t="s">
        <v>2790</v>
      </c>
      <c r="B598" s="7" t="s">
        <v>2791</v>
      </c>
      <c r="C598" s="7" t="s">
        <v>2792</v>
      </c>
      <c r="D598" s="7" t="s">
        <v>2793</v>
      </c>
      <c r="E598" s="13">
        <v>536</v>
      </c>
      <c r="F598" s="13">
        <v>61494</v>
      </c>
      <c r="G598" s="13">
        <v>39.4</v>
      </c>
      <c r="H598" s="13">
        <v>15</v>
      </c>
      <c r="I598" s="13">
        <v>2</v>
      </c>
      <c r="J598" s="7" t="s">
        <v>2794</v>
      </c>
      <c r="K598" s="15" t="s">
        <v>3888</v>
      </c>
      <c r="L598" s="2">
        <v>7</v>
      </c>
      <c r="M598" s="2">
        <v>1</v>
      </c>
      <c r="N598" s="2">
        <v>0</v>
      </c>
      <c r="O598" s="2">
        <v>0</v>
      </c>
      <c r="P598" s="2">
        <v>31</v>
      </c>
      <c r="Q598" s="2">
        <v>0</v>
      </c>
      <c r="R598" s="2">
        <v>0</v>
      </c>
      <c r="S598" s="7"/>
    </row>
    <row r="599" spans="1:19" x14ac:dyDescent="0.2">
      <c r="A599" s="6" t="s">
        <v>427</v>
      </c>
      <c r="B599" s="7" t="s">
        <v>428</v>
      </c>
      <c r="C599" s="7" t="s">
        <v>429</v>
      </c>
      <c r="D599" s="7" t="s">
        <v>430</v>
      </c>
      <c r="E599" s="13">
        <v>568</v>
      </c>
      <c r="F599" s="13">
        <v>63524</v>
      </c>
      <c r="G599" s="13">
        <v>8.8000000000000007</v>
      </c>
      <c r="H599" s="13">
        <v>23</v>
      </c>
      <c r="I599" s="13">
        <v>2</v>
      </c>
      <c r="J599" s="7" t="s">
        <v>431</v>
      </c>
      <c r="K599" s="7">
        <v>16777052</v>
      </c>
      <c r="L599" s="2">
        <v>1</v>
      </c>
      <c r="M599" s="2">
        <v>0</v>
      </c>
      <c r="N599" s="2">
        <v>0</v>
      </c>
      <c r="O599" s="2">
        <v>0</v>
      </c>
      <c r="P599" s="2">
        <v>9</v>
      </c>
      <c r="Q599" s="2">
        <v>0</v>
      </c>
      <c r="R599" s="2">
        <v>9</v>
      </c>
      <c r="S599" s="7"/>
    </row>
    <row r="600" spans="1:19" x14ac:dyDescent="0.2">
      <c r="A600" s="6" t="s">
        <v>3003</v>
      </c>
      <c r="B600" s="7" t="s">
        <v>3004</v>
      </c>
      <c r="C600" s="7" t="s">
        <v>3005</v>
      </c>
      <c r="D600" s="7" t="s">
        <v>3006</v>
      </c>
      <c r="E600" s="13">
        <v>793</v>
      </c>
      <c r="F600" s="13">
        <v>88886</v>
      </c>
      <c r="G600" s="13">
        <v>104</v>
      </c>
      <c r="H600" s="13">
        <v>16</v>
      </c>
      <c r="I600" s="13">
        <v>2</v>
      </c>
      <c r="J600" s="7" t="s">
        <v>3007</v>
      </c>
      <c r="K600" s="15">
        <v>19741252</v>
      </c>
      <c r="L600" s="2">
        <v>8</v>
      </c>
      <c r="M600" s="2">
        <v>0</v>
      </c>
      <c r="N600" s="2">
        <v>0</v>
      </c>
      <c r="O600" s="2">
        <v>0</v>
      </c>
      <c r="P600" s="2">
        <v>22</v>
      </c>
      <c r="Q600" s="2">
        <v>0</v>
      </c>
      <c r="R600" s="2">
        <v>14</v>
      </c>
      <c r="S600" s="7"/>
    </row>
    <row r="601" spans="1:19" x14ac:dyDescent="0.2">
      <c r="A601" s="6" t="s">
        <v>2995</v>
      </c>
      <c r="B601" s="7" t="s">
        <v>2996</v>
      </c>
      <c r="C601" s="7" t="s">
        <v>2997</v>
      </c>
      <c r="D601" s="7" t="s">
        <v>2998</v>
      </c>
      <c r="E601" s="13">
        <v>464</v>
      </c>
      <c r="F601" s="13">
        <v>49256</v>
      </c>
      <c r="G601" s="13">
        <v>64.599999999999994</v>
      </c>
      <c r="H601" s="13">
        <v>8</v>
      </c>
      <c r="I601" s="13">
        <v>2</v>
      </c>
      <c r="J601" s="7" t="s">
        <v>2999</v>
      </c>
      <c r="K601" s="15">
        <v>19741252</v>
      </c>
      <c r="L601" s="2">
        <v>3</v>
      </c>
      <c r="M601" s="2">
        <v>0</v>
      </c>
      <c r="N601" s="2">
        <v>0</v>
      </c>
      <c r="O601" s="2">
        <v>0</v>
      </c>
      <c r="P601" s="2">
        <v>5</v>
      </c>
      <c r="Q601" s="2">
        <v>0</v>
      </c>
      <c r="R601" s="2">
        <v>4</v>
      </c>
      <c r="S601" s="7"/>
    </row>
    <row r="602" spans="1:19" x14ac:dyDescent="0.2">
      <c r="A602" s="7" t="s">
        <v>2767</v>
      </c>
      <c r="B602" s="8" t="s">
        <v>2768</v>
      </c>
      <c r="C602" s="8" t="s">
        <v>2769</v>
      </c>
      <c r="D602" s="8" t="s">
        <v>2770</v>
      </c>
      <c r="E602" s="14">
        <v>895</v>
      </c>
      <c r="F602" s="14">
        <v>100228</v>
      </c>
      <c r="G602" s="13">
        <v>115</v>
      </c>
      <c r="H602" s="13">
        <v>15</v>
      </c>
      <c r="I602" s="13">
        <v>2</v>
      </c>
      <c r="J602" s="7" t="s">
        <v>2771</v>
      </c>
      <c r="K602" s="7">
        <v>28714690</v>
      </c>
      <c r="L602" s="2">
        <v>3</v>
      </c>
      <c r="M602" s="2">
        <v>9</v>
      </c>
      <c r="N602" s="2">
        <v>0</v>
      </c>
      <c r="O602" s="2">
        <v>0</v>
      </c>
      <c r="P602" s="2">
        <v>45</v>
      </c>
      <c r="Q602" s="2">
        <v>0</v>
      </c>
      <c r="R602" s="2">
        <v>16</v>
      </c>
      <c r="S602" s="7"/>
    </row>
    <row r="603" spans="1:19" x14ac:dyDescent="0.2">
      <c r="A603" s="7" t="s">
        <v>2864</v>
      </c>
      <c r="B603" s="8" t="s">
        <v>2865</v>
      </c>
      <c r="C603" s="8" t="s">
        <v>2866</v>
      </c>
      <c r="D603" s="8" t="s">
        <v>2867</v>
      </c>
      <c r="E603" s="14">
        <v>550</v>
      </c>
      <c r="F603" s="14">
        <v>61586</v>
      </c>
      <c r="G603" s="13">
        <v>128</v>
      </c>
      <c r="H603" s="13">
        <v>28</v>
      </c>
      <c r="I603" s="13">
        <v>2</v>
      </c>
      <c r="J603" s="7" t="s">
        <v>2868</v>
      </c>
      <c r="K603" s="7">
        <v>28714690</v>
      </c>
      <c r="L603" s="2">
        <v>15</v>
      </c>
      <c r="M603" s="2">
        <v>1</v>
      </c>
      <c r="N603" s="2">
        <v>0</v>
      </c>
      <c r="O603" s="2">
        <v>0</v>
      </c>
      <c r="P603" s="2">
        <v>66</v>
      </c>
      <c r="Q603" s="2">
        <v>0</v>
      </c>
      <c r="R603" s="2">
        <v>10</v>
      </c>
      <c r="S603" s="7"/>
    </row>
    <row r="604" spans="1:19" x14ac:dyDescent="0.2">
      <c r="A604" s="7" t="s">
        <v>1399</v>
      </c>
      <c r="B604" s="8" t="s">
        <v>1400</v>
      </c>
      <c r="C604" s="8" t="s">
        <v>1400</v>
      </c>
      <c r="D604" s="8" t="s">
        <v>1401</v>
      </c>
      <c r="E604" s="14">
        <v>547</v>
      </c>
      <c r="F604" s="14">
        <v>58994</v>
      </c>
      <c r="G604" s="13">
        <v>78.599999999999994</v>
      </c>
      <c r="H604" s="13">
        <v>14</v>
      </c>
      <c r="I604" s="13">
        <v>2</v>
      </c>
      <c r="J604" s="7" t="s">
        <v>1402</v>
      </c>
      <c r="K604" s="7">
        <v>28714690</v>
      </c>
      <c r="L604" s="2">
        <v>9</v>
      </c>
      <c r="M604" s="2">
        <v>0</v>
      </c>
      <c r="N604" s="2">
        <v>0</v>
      </c>
      <c r="O604" s="2">
        <v>0</v>
      </c>
      <c r="P604" s="2">
        <v>13</v>
      </c>
      <c r="Q604" s="2">
        <v>0</v>
      </c>
      <c r="R604" s="2">
        <v>7</v>
      </c>
      <c r="S604" s="7"/>
    </row>
    <row r="605" spans="1:19" x14ac:dyDescent="0.2">
      <c r="A605" s="6" t="s">
        <v>2883</v>
      </c>
      <c r="B605" s="7" t="s">
        <v>2884</v>
      </c>
      <c r="C605" s="7" t="s">
        <v>2885</v>
      </c>
      <c r="D605" s="7" t="s">
        <v>2886</v>
      </c>
      <c r="E605" s="13">
        <v>1233</v>
      </c>
      <c r="F605" s="13">
        <v>143233</v>
      </c>
      <c r="G605" s="13">
        <v>47.9</v>
      </c>
      <c r="H605" s="13">
        <v>30</v>
      </c>
      <c r="I605" s="13">
        <v>2</v>
      </c>
      <c r="J605" s="7" t="s">
        <v>2887</v>
      </c>
      <c r="K605" s="15">
        <v>19741252</v>
      </c>
      <c r="L605" s="2">
        <v>9</v>
      </c>
      <c r="M605" s="2">
        <v>5</v>
      </c>
      <c r="N605" s="2">
        <v>0</v>
      </c>
      <c r="O605" s="2">
        <v>0</v>
      </c>
      <c r="P605" s="2">
        <v>32</v>
      </c>
      <c r="Q605" s="2">
        <v>0</v>
      </c>
      <c r="R605" s="2">
        <v>23</v>
      </c>
      <c r="S605" s="7"/>
    </row>
    <row r="606" spans="1:19" x14ac:dyDescent="0.2">
      <c r="A606" s="6" t="s">
        <v>2146</v>
      </c>
      <c r="B606" s="7" t="s">
        <v>2147</v>
      </c>
      <c r="C606" s="7" t="s">
        <v>2148</v>
      </c>
      <c r="D606" s="7" t="s">
        <v>2149</v>
      </c>
      <c r="E606" s="13">
        <v>520</v>
      </c>
      <c r="F606" s="13">
        <v>56158</v>
      </c>
      <c r="G606" s="13">
        <v>121</v>
      </c>
      <c r="H606" s="14">
        <v>12</v>
      </c>
      <c r="I606" s="14">
        <v>2</v>
      </c>
      <c r="J606" s="7" t="s">
        <v>2150</v>
      </c>
      <c r="K606" s="7">
        <v>23423173</v>
      </c>
      <c r="L606" s="2">
        <v>10</v>
      </c>
      <c r="M606" s="2">
        <v>0</v>
      </c>
      <c r="N606" s="2">
        <v>0</v>
      </c>
      <c r="O606" s="2">
        <v>0</v>
      </c>
      <c r="P606" s="2">
        <v>11</v>
      </c>
      <c r="Q606" s="2">
        <v>0</v>
      </c>
      <c r="R606" s="2">
        <v>0</v>
      </c>
      <c r="S606" s="7"/>
    </row>
    <row r="607" spans="1:19" x14ac:dyDescent="0.2">
      <c r="A607" s="8" t="s">
        <v>1005</v>
      </c>
      <c r="B607" s="8" t="s">
        <v>1006</v>
      </c>
      <c r="C607" s="8" t="s">
        <v>1006</v>
      </c>
      <c r="D607" s="8" t="s">
        <v>1007</v>
      </c>
      <c r="E607" s="14">
        <v>295</v>
      </c>
      <c r="F607" s="14">
        <v>34196</v>
      </c>
      <c r="G607" s="13">
        <v>19</v>
      </c>
      <c r="H607" s="13">
        <v>14</v>
      </c>
      <c r="I607" s="13">
        <v>2</v>
      </c>
      <c r="J607" s="7" t="s">
        <v>1008</v>
      </c>
      <c r="K607" s="7">
        <v>28714690</v>
      </c>
      <c r="L607" s="2">
        <v>0</v>
      </c>
      <c r="M607" s="2">
        <v>0</v>
      </c>
      <c r="N607" s="2">
        <v>0</v>
      </c>
      <c r="O607" s="2">
        <v>0</v>
      </c>
      <c r="P607" s="2">
        <v>1</v>
      </c>
      <c r="Q607" s="2">
        <v>0</v>
      </c>
      <c r="R607" s="2">
        <v>0</v>
      </c>
      <c r="S607" s="7"/>
    </row>
    <row r="608" spans="1:19" x14ac:dyDescent="0.2">
      <c r="A608" s="7" t="s">
        <v>3242</v>
      </c>
      <c r="B608" s="8" t="s">
        <v>3243</v>
      </c>
      <c r="C608" s="8" t="s">
        <v>3244</v>
      </c>
      <c r="D608" s="8" t="s">
        <v>3245</v>
      </c>
      <c r="E608" s="14">
        <v>929</v>
      </c>
      <c r="F608" s="14">
        <v>99463</v>
      </c>
      <c r="G608" s="13">
        <v>9.68</v>
      </c>
      <c r="H608" s="13">
        <v>15</v>
      </c>
      <c r="I608" s="13">
        <v>2</v>
      </c>
      <c r="J608" s="7" t="s">
        <v>3246</v>
      </c>
      <c r="K608" s="7">
        <v>28714690</v>
      </c>
      <c r="L608" s="2">
        <v>0</v>
      </c>
      <c r="M608" s="2">
        <v>0</v>
      </c>
      <c r="N608" s="2">
        <v>1</v>
      </c>
      <c r="O608" s="2">
        <v>0</v>
      </c>
      <c r="P608" s="2">
        <v>48</v>
      </c>
      <c r="Q608" s="2">
        <v>0</v>
      </c>
      <c r="R608" s="2">
        <v>0</v>
      </c>
      <c r="S608" s="7"/>
    </row>
    <row r="609" spans="1:19" x14ac:dyDescent="0.2">
      <c r="A609" s="6" t="s">
        <v>2036</v>
      </c>
      <c r="B609" s="7" t="s">
        <v>2037</v>
      </c>
      <c r="C609" s="7" t="s">
        <v>2038</v>
      </c>
      <c r="D609" s="7" t="s">
        <v>2039</v>
      </c>
      <c r="E609" s="13">
        <v>539</v>
      </c>
      <c r="F609" s="13">
        <v>57924</v>
      </c>
      <c r="G609" s="13">
        <v>506</v>
      </c>
      <c r="H609" s="13">
        <v>6</v>
      </c>
      <c r="I609" s="13">
        <v>2</v>
      </c>
      <c r="J609" s="7" t="s">
        <v>2040</v>
      </c>
      <c r="K609" s="15">
        <v>19741252</v>
      </c>
      <c r="L609" s="2">
        <v>8</v>
      </c>
      <c r="M609" s="2">
        <v>1</v>
      </c>
      <c r="N609" s="2">
        <v>0</v>
      </c>
      <c r="O609" s="2">
        <v>0</v>
      </c>
      <c r="P609" s="2">
        <v>22</v>
      </c>
      <c r="Q609" s="2">
        <v>0</v>
      </c>
      <c r="R609" s="2">
        <v>13</v>
      </c>
      <c r="S609" s="7"/>
    </row>
    <row r="610" spans="1:19" x14ac:dyDescent="0.2">
      <c r="A610" s="6" t="s">
        <v>3445</v>
      </c>
      <c r="B610" s="7" t="s">
        <v>3446</v>
      </c>
      <c r="C610" s="7" t="s">
        <v>3447</v>
      </c>
      <c r="D610" s="7" t="s">
        <v>3448</v>
      </c>
      <c r="E610" s="13">
        <v>543</v>
      </c>
      <c r="F610" s="13">
        <v>59367</v>
      </c>
      <c r="G610" s="13">
        <v>339</v>
      </c>
      <c r="H610" s="13">
        <v>11</v>
      </c>
      <c r="I610" s="13">
        <v>2</v>
      </c>
      <c r="J610" s="7" t="s">
        <v>3449</v>
      </c>
      <c r="K610" s="15" t="s">
        <v>3888</v>
      </c>
      <c r="L610" s="2">
        <v>8</v>
      </c>
      <c r="M610" s="2">
        <v>5</v>
      </c>
      <c r="N610" s="2">
        <v>0</v>
      </c>
      <c r="O610" s="2">
        <v>0</v>
      </c>
      <c r="P610" s="2">
        <v>19</v>
      </c>
      <c r="Q610" s="2">
        <v>0</v>
      </c>
      <c r="R610" s="2">
        <v>25</v>
      </c>
      <c r="S610" s="7"/>
    </row>
    <row r="611" spans="1:19" x14ac:dyDescent="0.2">
      <c r="A611" s="6" t="s">
        <v>1958</v>
      </c>
      <c r="B611" s="7" t="s">
        <v>1959</v>
      </c>
      <c r="C611" s="7" t="s">
        <v>1960</v>
      </c>
      <c r="D611" s="7" t="s">
        <v>1961</v>
      </c>
      <c r="E611" s="13">
        <v>545</v>
      </c>
      <c r="F611" s="13">
        <v>60534</v>
      </c>
      <c r="G611" s="13">
        <v>587</v>
      </c>
      <c r="H611" s="13">
        <v>9</v>
      </c>
      <c r="I611" s="13">
        <v>2</v>
      </c>
      <c r="J611" s="7" t="s">
        <v>1962</v>
      </c>
      <c r="K611" s="15">
        <v>19741252</v>
      </c>
      <c r="L611" s="2">
        <v>9</v>
      </c>
      <c r="M611" s="2">
        <v>0</v>
      </c>
      <c r="N611" s="2">
        <v>0</v>
      </c>
      <c r="O611" s="2">
        <v>0</v>
      </c>
      <c r="P611" s="2">
        <v>26</v>
      </c>
      <c r="Q611" s="2">
        <v>0</v>
      </c>
      <c r="R611" s="2">
        <v>22</v>
      </c>
      <c r="S611" s="7"/>
    </row>
    <row r="612" spans="1:19" x14ac:dyDescent="0.2">
      <c r="A612" s="6" t="s">
        <v>2031</v>
      </c>
      <c r="B612" s="7" t="s">
        <v>2032</v>
      </c>
      <c r="C612" s="7" t="s">
        <v>2033</v>
      </c>
      <c r="D612" s="7" t="s">
        <v>2034</v>
      </c>
      <c r="E612" s="13">
        <v>548</v>
      </c>
      <c r="F612" s="13">
        <v>59621</v>
      </c>
      <c r="G612" s="13">
        <v>606</v>
      </c>
      <c r="H612" s="13">
        <v>13</v>
      </c>
      <c r="I612" s="13">
        <v>2</v>
      </c>
      <c r="J612" s="7" t="s">
        <v>2035</v>
      </c>
      <c r="K612" s="15">
        <v>19741252</v>
      </c>
      <c r="L612" s="2">
        <v>13</v>
      </c>
      <c r="M612" s="2">
        <v>0</v>
      </c>
      <c r="N612" s="2">
        <v>0</v>
      </c>
      <c r="O612" s="2">
        <v>0</v>
      </c>
      <c r="P612" s="2">
        <v>27</v>
      </c>
      <c r="Q612" s="2">
        <v>0</v>
      </c>
      <c r="R612" s="2">
        <v>23</v>
      </c>
      <c r="S612" s="7"/>
    </row>
    <row r="613" spans="1:19" x14ac:dyDescent="0.2">
      <c r="A613" s="8" t="s">
        <v>437</v>
      </c>
      <c r="B613" s="8" t="s">
        <v>438</v>
      </c>
      <c r="C613" s="8" t="s">
        <v>439</v>
      </c>
      <c r="D613" s="8" t="s">
        <v>440</v>
      </c>
      <c r="E613" s="14">
        <v>172</v>
      </c>
      <c r="F613" s="14">
        <v>19206</v>
      </c>
      <c r="G613" s="13">
        <v>58.3</v>
      </c>
      <c r="H613" s="13">
        <v>4</v>
      </c>
      <c r="I613" s="13">
        <v>2</v>
      </c>
      <c r="J613" s="7" t="s">
        <v>441</v>
      </c>
      <c r="K613" s="7">
        <v>28714690</v>
      </c>
      <c r="L613" s="2">
        <v>1</v>
      </c>
      <c r="M613" s="2">
        <v>0</v>
      </c>
      <c r="N613" s="2">
        <v>0</v>
      </c>
      <c r="O613" s="2">
        <v>0</v>
      </c>
      <c r="P613" s="2">
        <v>2</v>
      </c>
      <c r="Q613" s="2">
        <v>0</v>
      </c>
      <c r="R613" s="2">
        <v>0</v>
      </c>
      <c r="S613" s="7"/>
    </row>
    <row r="614" spans="1:19" x14ac:dyDescent="0.2">
      <c r="A614" s="7" t="s">
        <v>3262</v>
      </c>
      <c r="B614" s="8" t="s">
        <v>3263</v>
      </c>
      <c r="C614" s="8" t="s">
        <v>3264</v>
      </c>
      <c r="D614" s="8" t="s">
        <v>3265</v>
      </c>
      <c r="E614" s="14">
        <v>432</v>
      </c>
      <c r="F614" s="14">
        <v>47629</v>
      </c>
      <c r="G614" s="13">
        <v>61.7</v>
      </c>
      <c r="H614" s="13">
        <v>13</v>
      </c>
      <c r="I614" s="13">
        <v>2</v>
      </c>
      <c r="J614" s="7" t="s">
        <v>3266</v>
      </c>
      <c r="K614" s="7">
        <v>28714690</v>
      </c>
      <c r="L614" s="2">
        <v>1</v>
      </c>
      <c r="M614" s="2">
        <v>1</v>
      </c>
      <c r="N614" s="2">
        <v>0</v>
      </c>
      <c r="O614" s="2">
        <v>1</v>
      </c>
      <c r="P614" s="2">
        <v>4</v>
      </c>
      <c r="Q614" s="2">
        <v>0</v>
      </c>
      <c r="R614" s="2">
        <v>9</v>
      </c>
      <c r="S614" s="7"/>
    </row>
    <row r="615" spans="1:19" x14ac:dyDescent="0.2">
      <c r="A615" s="7" t="s">
        <v>1608</v>
      </c>
      <c r="B615" s="8" t="s">
        <v>1609</v>
      </c>
      <c r="C615" s="8" t="s">
        <v>1610</v>
      </c>
      <c r="D615" s="8" t="s">
        <v>1611</v>
      </c>
      <c r="E615" s="14">
        <v>256</v>
      </c>
      <c r="F615" s="14">
        <v>27693</v>
      </c>
      <c r="G615" s="13">
        <v>448</v>
      </c>
      <c r="H615" s="13">
        <v>6</v>
      </c>
      <c r="I615" s="13">
        <v>2</v>
      </c>
      <c r="J615" s="7" t="s">
        <v>1612</v>
      </c>
      <c r="K615" s="7">
        <v>28714690</v>
      </c>
      <c r="L615" s="2">
        <v>5</v>
      </c>
      <c r="M615" s="2">
        <v>0</v>
      </c>
      <c r="N615" s="2">
        <v>0</v>
      </c>
      <c r="O615" s="2">
        <v>0</v>
      </c>
      <c r="P615" s="2">
        <v>5</v>
      </c>
      <c r="Q615" s="2">
        <v>0</v>
      </c>
      <c r="R615" s="2">
        <v>4</v>
      </c>
      <c r="S615" s="7"/>
    </row>
    <row r="616" spans="1:19" x14ac:dyDescent="0.2">
      <c r="A616" s="7" t="s">
        <v>3820</v>
      </c>
      <c r="B616" s="8" t="s">
        <v>3821</v>
      </c>
      <c r="C616" s="8" t="s">
        <v>3822</v>
      </c>
      <c r="D616" s="8" t="s">
        <v>3823</v>
      </c>
      <c r="E616" s="14">
        <v>296</v>
      </c>
      <c r="F616" s="14">
        <v>34038</v>
      </c>
      <c r="G616" s="13">
        <v>11.3</v>
      </c>
      <c r="H616" s="13">
        <v>12</v>
      </c>
      <c r="I616" s="13">
        <v>2</v>
      </c>
      <c r="J616" s="7" t="s">
        <v>3824</v>
      </c>
      <c r="K616" s="7">
        <v>28714690</v>
      </c>
      <c r="L616" s="2">
        <v>1</v>
      </c>
      <c r="M616" s="2">
        <v>0</v>
      </c>
      <c r="N616" s="2">
        <v>0</v>
      </c>
      <c r="O616" s="2">
        <v>0</v>
      </c>
      <c r="P616" s="2">
        <v>13</v>
      </c>
      <c r="Q616" s="2">
        <v>0</v>
      </c>
      <c r="R616" s="2">
        <v>6</v>
      </c>
      <c r="S616" s="7"/>
    </row>
    <row r="617" spans="1:19" x14ac:dyDescent="0.2">
      <c r="A617" s="6" t="s">
        <v>1535</v>
      </c>
      <c r="B617" s="7" t="s">
        <v>1536</v>
      </c>
      <c r="C617" s="7" t="s">
        <v>1537</v>
      </c>
      <c r="D617" s="7" t="s">
        <v>1538</v>
      </c>
      <c r="E617" s="13">
        <v>723</v>
      </c>
      <c r="F617" s="13">
        <v>83435</v>
      </c>
      <c r="G617" s="13">
        <v>166</v>
      </c>
      <c r="H617" s="13">
        <v>26</v>
      </c>
      <c r="I617" s="13">
        <v>2</v>
      </c>
      <c r="J617" s="7" t="s">
        <v>1539</v>
      </c>
      <c r="K617" s="15">
        <v>19741252</v>
      </c>
      <c r="L617" s="2">
        <v>6</v>
      </c>
      <c r="M617" s="2">
        <v>0</v>
      </c>
      <c r="N617" s="2">
        <v>0</v>
      </c>
      <c r="O617" s="2">
        <v>0</v>
      </c>
      <c r="P617" s="2">
        <v>23</v>
      </c>
      <c r="Q617" s="2">
        <v>0</v>
      </c>
      <c r="R617" s="2">
        <v>21</v>
      </c>
      <c r="S617" s="7"/>
    </row>
    <row r="618" spans="1:19" x14ac:dyDescent="0.2">
      <c r="A618" s="6" t="s">
        <v>3096</v>
      </c>
      <c r="B618" s="7" t="s">
        <v>3097</v>
      </c>
      <c r="C618" s="7" t="s">
        <v>3098</v>
      </c>
      <c r="D618" s="7" t="s">
        <v>3099</v>
      </c>
      <c r="E618" s="13">
        <v>583</v>
      </c>
      <c r="F618" s="13">
        <v>66248</v>
      </c>
      <c r="G618" s="13">
        <v>59.7</v>
      </c>
      <c r="H618" s="13">
        <v>14</v>
      </c>
      <c r="I618" s="13">
        <v>2</v>
      </c>
      <c r="J618" s="7" t="s">
        <v>3100</v>
      </c>
      <c r="K618" s="15" t="s">
        <v>3888</v>
      </c>
      <c r="L618" s="2">
        <v>0</v>
      </c>
      <c r="M618" s="2">
        <v>0</v>
      </c>
      <c r="N618" s="2">
        <v>0</v>
      </c>
      <c r="O618" s="2">
        <v>0</v>
      </c>
      <c r="P618" s="2">
        <v>50</v>
      </c>
      <c r="Q618" s="2">
        <v>0</v>
      </c>
      <c r="R618" s="2">
        <v>7</v>
      </c>
      <c r="S618" s="7"/>
    </row>
    <row r="619" spans="1:19" x14ac:dyDescent="0.2">
      <c r="A619" s="6" t="s">
        <v>1425</v>
      </c>
      <c r="B619" s="7" t="s">
        <v>1426</v>
      </c>
      <c r="C619" s="7" t="s">
        <v>1427</v>
      </c>
      <c r="D619" s="7" t="s">
        <v>1428</v>
      </c>
      <c r="E619" s="13">
        <v>301</v>
      </c>
      <c r="F619" s="13">
        <v>33970</v>
      </c>
      <c r="G619" s="13">
        <v>113</v>
      </c>
      <c r="H619" s="13">
        <v>5</v>
      </c>
      <c r="I619" s="13">
        <v>2</v>
      </c>
      <c r="J619" s="7" t="s">
        <v>1429</v>
      </c>
      <c r="K619" s="15">
        <v>19741252</v>
      </c>
      <c r="L619" s="2">
        <v>1</v>
      </c>
      <c r="M619" s="2">
        <v>0</v>
      </c>
      <c r="N619" s="2">
        <v>0</v>
      </c>
      <c r="O619" s="2">
        <v>0</v>
      </c>
      <c r="P619" s="2">
        <v>21</v>
      </c>
      <c r="Q619" s="2">
        <v>0</v>
      </c>
      <c r="R619" s="2">
        <v>4</v>
      </c>
      <c r="S619" s="7"/>
    </row>
    <row r="620" spans="1:19" x14ac:dyDescent="0.2">
      <c r="A620" s="6" t="s">
        <v>2593</v>
      </c>
      <c r="B620" s="7" t="s">
        <v>2594</v>
      </c>
      <c r="C620" s="7" t="s">
        <v>2595</v>
      </c>
      <c r="D620" s="7" t="s">
        <v>2596</v>
      </c>
      <c r="E620" s="13">
        <v>551</v>
      </c>
      <c r="F620" s="13">
        <v>60219</v>
      </c>
      <c r="G620" s="13">
        <v>28.8</v>
      </c>
      <c r="H620" s="13">
        <v>12</v>
      </c>
      <c r="I620" s="13">
        <v>2</v>
      </c>
      <c r="J620" s="7" t="s">
        <v>2597</v>
      </c>
      <c r="K620" s="15">
        <v>15657065</v>
      </c>
      <c r="L620" s="2">
        <v>7</v>
      </c>
      <c r="M620" s="2">
        <v>6</v>
      </c>
      <c r="N620" s="2">
        <v>3</v>
      </c>
      <c r="O620" s="2">
        <v>0</v>
      </c>
      <c r="P620" s="2">
        <v>19</v>
      </c>
      <c r="Q620" s="2">
        <v>0</v>
      </c>
      <c r="R620" s="2">
        <v>9</v>
      </c>
      <c r="S620" s="7"/>
    </row>
    <row r="621" spans="1:19" x14ac:dyDescent="0.2">
      <c r="A621" s="6" t="s">
        <v>2746</v>
      </c>
      <c r="B621" s="7" t="s">
        <v>2747</v>
      </c>
      <c r="C621" s="7" t="s">
        <v>2748</v>
      </c>
      <c r="D621" s="7" t="s">
        <v>2749</v>
      </c>
      <c r="E621" s="13">
        <v>835</v>
      </c>
      <c r="F621" s="13">
        <v>88550</v>
      </c>
      <c r="G621" s="13">
        <v>317</v>
      </c>
      <c r="H621" s="13">
        <v>10</v>
      </c>
      <c r="I621" s="13">
        <v>2</v>
      </c>
      <c r="J621" s="7" t="s">
        <v>2750</v>
      </c>
      <c r="K621" s="15">
        <v>19741252</v>
      </c>
      <c r="L621" s="2">
        <v>10</v>
      </c>
      <c r="M621" s="2">
        <v>0</v>
      </c>
      <c r="N621" s="2">
        <v>0</v>
      </c>
      <c r="O621" s="2">
        <v>0</v>
      </c>
      <c r="P621" s="2">
        <v>61</v>
      </c>
      <c r="Q621" s="2">
        <v>4</v>
      </c>
      <c r="R621" s="2">
        <v>30</v>
      </c>
      <c r="S621" s="7"/>
    </row>
    <row r="622" spans="1:19" x14ac:dyDescent="0.2">
      <c r="A622" s="6" t="s">
        <v>3401</v>
      </c>
      <c r="B622" s="7" t="s">
        <v>3402</v>
      </c>
      <c r="C622" s="7" t="s">
        <v>3402</v>
      </c>
      <c r="D622" s="7" t="s">
        <v>3403</v>
      </c>
      <c r="E622" s="13">
        <v>312</v>
      </c>
      <c r="F622" s="13">
        <v>33241</v>
      </c>
      <c r="G622" s="13">
        <v>42.8</v>
      </c>
      <c r="H622" s="13">
        <v>10</v>
      </c>
      <c r="I622" s="13">
        <v>2</v>
      </c>
      <c r="J622" s="7" t="s">
        <v>3404</v>
      </c>
      <c r="K622" s="15" t="s">
        <v>3888</v>
      </c>
      <c r="L622" s="2">
        <v>1</v>
      </c>
      <c r="M622" s="2">
        <v>1</v>
      </c>
      <c r="N622" s="2">
        <v>0</v>
      </c>
      <c r="O622" s="2">
        <v>0</v>
      </c>
      <c r="P622" s="2">
        <v>11</v>
      </c>
      <c r="Q622" s="2">
        <v>0</v>
      </c>
      <c r="R622" s="2">
        <v>1</v>
      </c>
      <c r="S622" s="7"/>
    </row>
    <row r="623" spans="1:19" x14ac:dyDescent="0.2">
      <c r="A623" s="7" t="s">
        <v>1912</v>
      </c>
      <c r="B623" s="8" t="s">
        <v>1913</v>
      </c>
      <c r="C623" s="8" t="s">
        <v>1914</v>
      </c>
      <c r="D623" s="8" t="s">
        <v>1915</v>
      </c>
      <c r="E623" s="14">
        <v>2492</v>
      </c>
      <c r="F623" s="14">
        <v>282587</v>
      </c>
      <c r="G623" s="13">
        <v>7.48</v>
      </c>
      <c r="H623" s="13">
        <v>52</v>
      </c>
      <c r="I623" s="13">
        <v>2</v>
      </c>
      <c r="J623" s="7" t="s">
        <v>1916</v>
      </c>
      <c r="K623" s="7">
        <v>28714690</v>
      </c>
      <c r="L623" s="2">
        <v>14</v>
      </c>
      <c r="M623" s="2">
        <v>2</v>
      </c>
      <c r="N623" s="2">
        <v>0</v>
      </c>
      <c r="O623" s="2">
        <v>0</v>
      </c>
      <c r="P623" s="2">
        <v>161</v>
      </c>
      <c r="Q623" s="2">
        <v>0</v>
      </c>
      <c r="R623" s="2">
        <v>11</v>
      </c>
      <c r="S623" s="7"/>
    </row>
    <row r="624" spans="1:19" x14ac:dyDescent="0.2">
      <c r="A624" s="7" t="s">
        <v>1982</v>
      </c>
      <c r="B624" s="8" t="s">
        <v>1983</v>
      </c>
      <c r="C624" s="8" t="s">
        <v>1983</v>
      </c>
      <c r="D624" s="8" t="s">
        <v>1984</v>
      </c>
      <c r="E624" s="14">
        <v>727</v>
      </c>
      <c r="F624" s="14">
        <v>82785</v>
      </c>
      <c r="G624" s="13">
        <v>12.2</v>
      </c>
      <c r="H624" s="13">
        <v>18</v>
      </c>
      <c r="I624" s="13">
        <v>2</v>
      </c>
      <c r="J624" s="7" t="s">
        <v>1985</v>
      </c>
      <c r="K624" s="7">
        <v>28714690</v>
      </c>
      <c r="L624" s="2">
        <v>1</v>
      </c>
      <c r="M624" s="2">
        <v>0</v>
      </c>
      <c r="N624" s="2">
        <v>0</v>
      </c>
      <c r="O624" s="2">
        <v>0</v>
      </c>
      <c r="P624" s="2">
        <v>32</v>
      </c>
      <c r="Q624" s="2">
        <v>2</v>
      </c>
      <c r="R624" s="2">
        <v>1</v>
      </c>
      <c r="S624" s="7"/>
    </row>
    <row r="625" spans="1:19" x14ac:dyDescent="0.2">
      <c r="A625" s="7" t="s">
        <v>2799</v>
      </c>
      <c r="B625" s="8" t="s">
        <v>2800</v>
      </c>
      <c r="C625" s="8" t="s">
        <v>2800</v>
      </c>
      <c r="D625" s="8" t="s">
        <v>2801</v>
      </c>
      <c r="E625" s="14">
        <v>282</v>
      </c>
      <c r="F625" s="14">
        <v>32689</v>
      </c>
      <c r="G625" s="13">
        <v>53.7</v>
      </c>
      <c r="H625" s="13">
        <v>22</v>
      </c>
      <c r="I625" s="13">
        <v>2</v>
      </c>
      <c r="J625" s="7" t="s">
        <v>2802</v>
      </c>
      <c r="K625" s="7">
        <v>28714690</v>
      </c>
      <c r="L625" s="2">
        <v>0</v>
      </c>
      <c r="M625" s="2">
        <v>1</v>
      </c>
      <c r="N625" s="2">
        <v>0</v>
      </c>
      <c r="O625" s="2">
        <v>0</v>
      </c>
      <c r="P625" s="2">
        <v>55</v>
      </c>
      <c r="Q625" s="2">
        <v>0</v>
      </c>
      <c r="R625" s="2">
        <v>2</v>
      </c>
      <c r="S625" s="7"/>
    </row>
    <row r="626" spans="1:19" x14ac:dyDescent="0.2">
      <c r="A626" s="7" t="s">
        <v>3594</v>
      </c>
      <c r="B626" s="8" t="s">
        <v>3595</v>
      </c>
      <c r="C626" s="8" t="s">
        <v>3595</v>
      </c>
      <c r="D626" s="8" t="s">
        <v>3596</v>
      </c>
      <c r="E626" s="14">
        <v>274</v>
      </c>
      <c r="F626" s="14">
        <v>31127</v>
      </c>
      <c r="G626" s="13">
        <v>5.99</v>
      </c>
      <c r="H626" s="13">
        <v>18</v>
      </c>
      <c r="I626" s="13">
        <v>2</v>
      </c>
      <c r="J626" s="7" t="s">
        <v>3597</v>
      </c>
      <c r="K626" s="7">
        <v>28714690</v>
      </c>
      <c r="L626" s="2">
        <v>0</v>
      </c>
      <c r="M626" s="2">
        <v>0</v>
      </c>
      <c r="N626" s="2">
        <v>0</v>
      </c>
      <c r="O626" s="2">
        <v>0</v>
      </c>
      <c r="P626" s="2">
        <v>9</v>
      </c>
      <c r="Q626" s="2">
        <v>0</v>
      </c>
      <c r="R626" s="2">
        <v>2</v>
      </c>
      <c r="S626" s="7"/>
    </row>
    <row r="627" spans="1:19" x14ac:dyDescent="0.2">
      <c r="A627" s="7" t="s">
        <v>1831</v>
      </c>
      <c r="B627" s="8" t="s">
        <v>1832</v>
      </c>
      <c r="C627" s="8" t="s">
        <v>1833</v>
      </c>
      <c r="D627" s="8" t="s">
        <v>1834</v>
      </c>
      <c r="E627" s="14">
        <v>763</v>
      </c>
      <c r="F627" s="14">
        <v>83000</v>
      </c>
      <c r="G627" s="13">
        <v>350</v>
      </c>
      <c r="H627" s="13">
        <v>18</v>
      </c>
      <c r="I627" s="13">
        <v>2</v>
      </c>
      <c r="J627" s="7" t="s">
        <v>1835</v>
      </c>
      <c r="K627" s="7">
        <v>28714690</v>
      </c>
      <c r="L627" s="2">
        <v>31</v>
      </c>
      <c r="M627" s="2">
        <v>0</v>
      </c>
      <c r="N627" s="2">
        <v>0</v>
      </c>
      <c r="O627" s="2">
        <v>0</v>
      </c>
      <c r="P627" s="2">
        <v>19</v>
      </c>
      <c r="Q627" s="2">
        <v>0</v>
      </c>
      <c r="R627" s="2">
        <v>3</v>
      </c>
      <c r="S627" s="7"/>
    </row>
    <row r="628" spans="1:19" x14ac:dyDescent="0.2">
      <c r="A628" s="7" t="s">
        <v>3625</v>
      </c>
      <c r="B628" s="7" t="s">
        <v>3626</v>
      </c>
      <c r="C628" s="7" t="s">
        <v>3626</v>
      </c>
      <c r="D628" s="7" t="s">
        <v>3627</v>
      </c>
      <c r="E628" s="14">
        <v>352</v>
      </c>
      <c r="F628" s="14">
        <v>39595</v>
      </c>
      <c r="G628" s="13">
        <v>91.6</v>
      </c>
      <c r="H628" s="13">
        <v>5</v>
      </c>
      <c r="I628" s="13">
        <v>2</v>
      </c>
      <c r="J628" s="7" t="s">
        <v>3628</v>
      </c>
      <c r="K628" s="7">
        <v>28714690</v>
      </c>
      <c r="L628" s="2">
        <v>1</v>
      </c>
      <c r="M628" s="2">
        <v>1</v>
      </c>
      <c r="N628" s="2">
        <v>0</v>
      </c>
      <c r="O628" s="2">
        <v>0</v>
      </c>
      <c r="P628" s="2">
        <v>8</v>
      </c>
      <c r="Q628" s="2">
        <v>0</v>
      </c>
      <c r="R628" s="2">
        <v>5</v>
      </c>
      <c r="S628" s="7"/>
    </row>
    <row r="629" spans="1:19" x14ac:dyDescent="0.2">
      <c r="A629" s="6" t="s">
        <v>2445</v>
      </c>
      <c r="B629" s="7" t="s">
        <v>2446</v>
      </c>
      <c r="C629" s="7" t="s">
        <v>2447</v>
      </c>
      <c r="D629" s="7" t="s">
        <v>2448</v>
      </c>
      <c r="E629" s="13">
        <v>448</v>
      </c>
      <c r="F629" s="13">
        <v>49924</v>
      </c>
      <c r="G629" s="13">
        <v>959</v>
      </c>
      <c r="H629" s="14">
        <v>19</v>
      </c>
      <c r="I629" s="14">
        <v>2</v>
      </c>
      <c r="J629" s="7" t="s">
        <v>2449</v>
      </c>
      <c r="K629" s="7">
        <v>14684358</v>
      </c>
      <c r="L629" s="2">
        <v>10</v>
      </c>
      <c r="M629" s="2">
        <v>2</v>
      </c>
      <c r="N629" s="2">
        <v>0</v>
      </c>
      <c r="O629" s="2">
        <v>0</v>
      </c>
      <c r="P629" s="2">
        <v>48</v>
      </c>
      <c r="Q629" s="2">
        <v>0</v>
      </c>
      <c r="R629" s="2">
        <v>17</v>
      </c>
      <c r="S629" s="7"/>
    </row>
    <row r="630" spans="1:19" x14ac:dyDescent="0.2">
      <c r="A630" s="7" t="s">
        <v>1235</v>
      </c>
      <c r="B630" s="8" t="s">
        <v>1236</v>
      </c>
      <c r="C630" s="8" t="s">
        <v>1236</v>
      </c>
      <c r="D630" s="8" t="s">
        <v>1237</v>
      </c>
      <c r="E630" s="14">
        <v>230</v>
      </c>
      <c r="F630" s="14">
        <v>26183</v>
      </c>
      <c r="G630" s="13">
        <v>78.7</v>
      </c>
      <c r="H630" s="13">
        <v>6</v>
      </c>
      <c r="I630" s="13">
        <v>2</v>
      </c>
      <c r="J630" s="7" t="s">
        <v>1238</v>
      </c>
      <c r="K630" s="7">
        <v>28714690</v>
      </c>
      <c r="L630" s="2">
        <v>0</v>
      </c>
      <c r="M630" s="2">
        <v>0</v>
      </c>
      <c r="N630" s="2">
        <v>0</v>
      </c>
      <c r="O630" s="2">
        <v>0</v>
      </c>
      <c r="P630" s="2">
        <v>7</v>
      </c>
      <c r="Q630" s="2">
        <v>0</v>
      </c>
      <c r="R630" s="2">
        <v>4</v>
      </c>
      <c r="S630" s="7"/>
    </row>
    <row r="631" spans="1:19" x14ac:dyDescent="0.2">
      <c r="A631" s="6" t="s">
        <v>2211</v>
      </c>
      <c r="B631" s="7" t="s">
        <v>2212</v>
      </c>
      <c r="C631" s="7" t="s">
        <v>2213</v>
      </c>
      <c r="D631" s="7" t="s">
        <v>2214</v>
      </c>
      <c r="E631" s="13">
        <v>152</v>
      </c>
      <c r="F631" s="13">
        <v>17138</v>
      </c>
      <c r="G631" s="13">
        <v>326</v>
      </c>
      <c r="H631" s="13">
        <v>4</v>
      </c>
      <c r="I631" s="13">
        <v>2</v>
      </c>
      <c r="J631" s="7" t="s">
        <v>2215</v>
      </c>
      <c r="K631" s="15" t="s">
        <v>3888</v>
      </c>
      <c r="L631" s="2">
        <v>5</v>
      </c>
      <c r="M631" s="2">
        <v>0</v>
      </c>
      <c r="N631" s="2">
        <v>0</v>
      </c>
      <c r="O631" s="2">
        <v>0</v>
      </c>
      <c r="P631" s="2">
        <v>4</v>
      </c>
      <c r="Q631" s="2">
        <v>0</v>
      </c>
      <c r="R631" s="2">
        <v>7</v>
      </c>
      <c r="S631" s="7"/>
    </row>
    <row r="632" spans="1:19" x14ac:dyDescent="0.2">
      <c r="A632" s="7" t="s">
        <v>1403</v>
      </c>
      <c r="B632" s="8" t="s">
        <v>1404</v>
      </c>
      <c r="C632" s="8" t="s">
        <v>1405</v>
      </c>
      <c r="D632" s="8" t="s">
        <v>1406</v>
      </c>
      <c r="E632" s="14">
        <v>1058</v>
      </c>
      <c r="F632" s="14">
        <v>117849</v>
      </c>
      <c r="G632" s="13">
        <v>373</v>
      </c>
      <c r="H632" s="13">
        <v>30</v>
      </c>
      <c r="I632" s="13">
        <v>2</v>
      </c>
      <c r="J632" s="7" t="s">
        <v>1407</v>
      </c>
      <c r="K632" s="7">
        <v>28714690</v>
      </c>
      <c r="L632" s="2">
        <v>10</v>
      </c>
      <c r="M632" s="2">
        <v>0</v>
      </c>
      <c r="N632" s="2">
        <v>0</v>
      </c>
      <c r="O632" s="2">
        <v>0</v>
      </c>
      <c r="P632" s="2">
        <v>41</v>
      </c>
      <c r="Q632" s="2">
        <v>0</v>
      </c>
      <c r="R632" s="2">
        <v>29</v>
      </c>
      <c r="S632" s="7"/>
    </row>
    <row r="633" spans="1:19" x14ac:dyDescent="0.2">
      <c r="A633" s="7" t="s">
        <v>218</v>
      </c>
      <c r="B633" s="8" t="s">
        <v>219</v>
      </c>
      <c r="C633" s="8" t="s">
        <v>219</v>
      </c>
      <c r="D633" s="8" t="s">
        <v>220</v>
      </c>
      <c r="E633" s="14">
        <v>1136</v>
      </c>
      <c r="F633" s="14">
        <v>131985</v>
      </c>
      <c r="G633" s="13">
        <v>29.7</v>
      </c>
      <c r="H633" s="13">
        <v>47</v>
      </c>
      <c r="I633" s="13">
        <v>2</v>
      </c>
      <c r="J633" s="7" t="s">
        <v>221</v>
      </c>
      <c r="K633" s="7">
        <v>28714690</v>
      </c>
      <c r="L633" s="2">
        <v>1</v>
      </c>
      <c r="M633" s="2">
        <v>0</v>
      </c>
      <c r="N633" s="2">
        <v>0</v>
      </c>
      <c r="O633" s="2">
        <v>0</v>
      </c>
      <c r="P633" s="2">
        <v>17</v>
      </c>
      <c r="Q633" s="2">
        <v>1</v>
      </c>
      <c r="R633" s="2">
        <v>11</v>
      </c>
      <c r="S633" s="7"/>
    </row>
    <row r="634" spans="1:19" x14ac:dyDescent="0.2">
      <c r="A634" s="7" t="s">
        <v>1986</v>
      </c>
      <c r="B634" s="8" t="s">
        <v>1987</v>
      </c>
      <c r="C634" s="8" t="s">
        <v>1988</v>
      </c>
      <c r="D634" s="8" t="s">
        <v>1989</v>
      </c>
      <c r="E634" s="14">
        <v>655</v>
      </c>
      <c r="F634" s="14">
        <v>70390</v>
      </c>
      <c r="G634" s="13">
        <v>159</v>
      </c>
      <c r="H634" s="13">
        <v>10</v>
      </c>
      <c r="I634" s="13">
        <v>2</v>
      </c>
      <c r="J634" s="7" t="s">
        <v>1990</v>
      </c>
      <c r="K634" s="7">
        <v>28714690</v>
      </c>
      <c r="L634" s="2">
        <v>10</v>
      </c>
      <c r="M634" s="2">
        <v>0</v>
      </c>
      <c r="N634" s="2">
        <v>0</v>
      </c>
      <c r="O634" s="2">
        <v>0</v>
      </c>
      <c r="P634" s="2">
        <v>7</v>
      </c>
      <c r="Q634" s="2">
        <v>1</v>
      </c>
      <c r="R634" s="2">
        <v>2</v>
      </c>
      <c r="S634" s="7"/>
    </row>
    <row r="635" spans="1:19" x14ac:dyDescent="0.2">
      <c r="A635" s="6" t="s">
        <v>2820</v>
      </c>
      <c r="B635" s="7" t="s">
        <v>2821</v>
      </c>
      <c r="C635" s="7" t="s">
        <v>2822</v>
      </c>
      <c r="D635" s="7" t="s">
        <v>2823</v>
      </c>
      <c r="E635" s="13">
        <v>2221</v>
      </c>
      <c r="F635" s="13">
        <v>248977</v>
      </c>
      <c r="G635" s="13">
        <v>4.5999999999999999E-2</v>
      </c>
      <c r="H635" s="13">
        <v>58</v>
      </c>
      <c r="I635" s="13">
        <v>2</v>
      </c>
      <c r="J635" s="7" t="s">
        <v>2824</v>
      </c>
      <c r="K635" s="15">
        <v>17942635</v>
      </c>
      <c r="L635" s="2">
        <v>2</v>
      </c>
      <c r="M635" s="2">
        <v>0</v>
      </c>
      <c r="N635" s="2">
        <v>0</v>
      </c>
      <c r="O635" s="2">
        <v>0</v>
      </c>
      <c r="P635" s="2">
        <v>21</v>
      </c>
      <c r="Q635" s="2">
        <v>0</v>
      </c>
      <c r="R635" s="2">
        <v>0</v>
      </c>
      <c r="S635" s="7"/>
    </row>
    <row r="636" spans="1:19" x14ac:dyDescent="0.2">
      <c r="A636" s="6" t="s">
        <v>3803</v>
      </c>
      <c r="B636" s="7" t="s">
        <v>3804</v>
      </c>
      <c r="C636" s="7" t="s">
        <v>3805</v>
      </c>
      <c r="D636" s="7" t="s">
        <v>3806</v>
      </c>
      <c r="E636" s="13">
        <v>641</v>
      </c>
      <c r="F636" s="13">
        <v>69998</v>
      </c>
      <c r="G636" s="13">
        <v>28.6</v>
      </c>
      <c r="H636" s="13">
        <v>9</v>
      </c>
      <c r="I636" s="13">
        <v>2</v>
      </c>
      <c r="J636" s="7" t="s">
        <v>3807</v>
      </c>
      <c r="K636" s="15">
        <v>19741252</v>
      </c>
      <c r="L636" s="2">
        <v>3</v>
      </c>
      <c r="M636" s="2">
        <v>2</v>
      </c>
      <c r="N636" s="2">
        <v>0</v>
      </c>
      <c r="O636" s="2">
        <v>0</v>
      </c>
      <c r="P636" s="2">
        <v>24</v>
      </c>
      <c r="Q636" s="2">
        <v>0</v>
      </c>
      <c r="R636" s="2">
        <v>1</v>
      </c>
      <c r="S636" s="7"/>
    </row>
    <row r="637" spans="1:19" x14ac:dyDescent="0.2">
      <c r="A637" s="7" t="s">
        <v>3667</v>
      </c>
      <c r="B637" s="8" t="s">
        <v>3668</v>
      </c>
      <c r="C637" s="8" t="s">
        <v>3668</v>
      </c>
      <c r="D637" s="8" t="s">
        <v>3669</v>
      </c>
      <c r="E637" s="14">
        <v>170</v>
      </c>
      <c r="F637" s="14">
        <v>19971</v>
      </c>
      <c r="G637" s="13">
        <v>0.89800000000000002</v>
      </c>
      <c r="H637" s="13">
        <v>4</v>
      </c>
      <c r="I637" s="13">
        <v>2</v>
      </c>
      <c r="J637" s="7" t="s">
        <v>3670</v>
      </c>
      <c r="K637" s="7">
        <v>28714690</v>
      </c>
      <c r="L637" s="2">
        <v>2</v>
      </c>
      <c r="M637" s="2">
        <v>0</v>
      </c>
      <c r="N637" s="2">
        <v>0</v>
      </c>
      <c r="O637" s="2">
        <v>0</v>
      </c>
      <c r="P637" s="2">
        <v>0</v>
      </c>
      <c r="Q637" s="2">
        <v>0</v>
      </c>
      <c r="R637" s="2">
        <v>0</v>
      </c>
      <c r="S637" s="7"/>
    </row>
    <row r="638" spans="1:19" x14ac:dyDescent="0.2">
      <c r="A638" s="6" t="s">
        <v>3573</v>
      </c>
      <c r="B638" s="7" t="s">
        <v>3574</v>
      </c>
      <c r="C638" s="7" t="s">
        <v>3575</v>
      </c>
      <c r="D638" s="7" t="s">
        <v>3576</v>
      </c>
      <c r="E638" s="13">
        <v>450</v>
      </c>
      <c r="F638" s="13">
        <v>52788</v>
      </c>
      <c r="G638" s="13">
        <v>0.626</v>
      </c>
      <c r="H638" s="14">
        <v>15</v>
      </c>
      <c r="I638" s="14">
        <v>2</v>
      </c>
      <c r="J638" s="7" t="s">
        <v>3577</v>
      </c>
      <c r="K638" s="7">
        <v>30268931</v>
      </c>
      <c r="L638" s="2">
        <v>0</v>
      </c>
      <c r="M638" s="2">
        <v>0</v>
      </c>
      <c r="N638" s="2">
        <v>0</v>
      </c>
      <c r="O638" s="2">
        <v>0</v>
      </c>
      <c r="P638" s="2">
        <v>1</v>
      </c>
      <c r="Q638" s="2">
        <v>0</v>
      </c>
      <c r="R638" s="2">
        <v>0</v>
      </c>
      <c r="S638" s="7"/>
    </row>
    <row r="639" spans="1:19" x14ac:dyDescent="0.2">
      <c r="A639" s="7" t="s">
        <v>2486</v>
      </c>
      <c r="B639" s="8" t="s">
        <v>2487</v>
      </c>
      <c r="C639" s="8" t="s">
        <v>2488</v>
      </c>
      <c r="D639" s="8" t="s">
        <v>2489</v>
      </c>
      <c r="E639" s="14">
        <v>360</v>
      </c>
      <c r="F639" s="14">
        <v>41280</v>
      </c>
      <c r="G639" s="13">
        <v>46</v>
      </c>
      <c r="H639" s="13">
        <v>13</v>
      </c>
      <c r="I639" s="13">
        <v>3</v>
      </c>
      <c r="J639" s="7" t="s">
        <v>2490</v>
      </c>
      <c r="K639" s="7">
        <v>28714690</v>
      </c>
      <c r="L639" s="2">
        <v>4</v>
      </c>
      <c r="M639" s="2">
        <v>0</v>
      </c>
      <c r="N639" s="2">
        <v>0</v>
      </c>
      <c r="O639" s="2">
        <v>0</v>
      </c>
      <c r="P639" s="2">
        <v>3</v>
      </c>
      <c r="Q639" s="2">
        <v>0</v>
      </c>
      <c r="R639" s="2">
        <v>6</v>
      </c>
      <c r="S639" s="7"/>
    </row>
    <row r="640" spans="1:19" x14ac:dyDescent="0.2">
      <c r="A640" s="7" t="s">
        <v>3642</v>
      </c>
      <c r="B640" s="8" t="s">
        <v>3643</v>
      </c>
      <c r="C640" s="8" t="s">
        <v>3644</v>
      </c>
      <c r="D640" s="8" t="s">
        <v>3645</v>
      </c>
      <c r="E640" s="14">
        <v>296</v>
      </c>
      <c r="F640" s="14">
        <v>33420</v>
      </c>
      <c r="G640" s="13">
        <v>25.1</v>
      </c>
      <c r="H640" s="13">
        <v>13</v>
      </c>
      <c r="I640" s="13">
        <v>3</v>
      </c>
      <c r="J640" s="7" t="s">
        <v>3646</v>
      </c>
      <c r="K640" s="7">
        <v>28714690</v>
      </c>
      <c r="L640" s="2">
        <v>0</v>
      </c>
      <c r="M640" s="2">
        <v>0</v>
      </c>
      <c r="N640" s="2">
        <v>0</v>
      </c>
      <c r="O640" s="2">
        <v>0</v>
      </c>
      <c r="P640" s="2">
        <v>5</v>
      </c>
      <c r="Q640" s="2">
        <v>0</v>
      </c>
      <c r="R640" s="2">
        <v>3</v>
      </c>
      <c r="S640" s="7"/>
    </row>
    <row r="641" spans="1:19" x14ac:dyDescent="0.2">
      <c r="A641" s="6" t="s">
        <v>1243</v>
      </c>
      <c r="B641" s="7" t="s">
        <v>1244</v>
      </c>
      <c r="C641" s="7" t="s">
        <v>1245</v>
      </c>
      <c r="D641" s="7" t="s">
        <v>1246</v>
      </c>
      <c r="E641" s="13">
        <v>293</v>
      </c>
      <c r="F641" s="13">
        <v>31324</v>
      </c>
      <c r="G641" s="13">
        <v>340</v>
      </c>
      <c r="H641" s="13">
        <v>7</v>
      </c>
      <c r="I641" s="13">
        <v>3</v>
      </c>
      <c r="J641" s="7" t="s">
        <v>1247</v>
      </c>
      <c r="K641" s="7" t="s">
        <v>3888</v>
      </c>
      <c r="L641" s="2">
        <v>4</v>
      </c>
      <c r="M641" s="2">
        <v>3</v>
      </c>
      <c r="N641" s="2">
        <v>0</v>
      </c>
      <c r="O641" s="2">
        <v>0</v>
      </c>
      <c r="P641" s="2">
        <v>23</v>
      </c>
      <c r="Q641" s="2">
        <v>0</v>
      </c>
      <c r="R641" s="2">
        <v>12</v>
      </c>
      <c r="S641" s="7"/>
    </row>
    <row r="642" spans="1:19" x14ac:dyDescent="0.2">
      <c r="A642" s="6" t="s">
        <v>2236</v>
      </c>
      <c r="B642" s="7" t="s">
        <v>2237</v>
      </c>
      <c r="C642" s="7" t="s">
        <v>2238</v>
      </c>
      <c r="D642" s="7" t="s">
        <v>2239</v>
      </c>
      <c r="E642" s="13">
        <v>264</v>
      </c>
      <c r="F642" s="13">
        <v>29945</v>
      </c>
      <c r="G642" s="13">
        <v>817</v>
      </c>
      <c r="H642" s="13">
        <v>5</v>
      </c>
      <c r="I642" s="13">
        <v>3</v>
      </c>
      <c r="J642" s="7" t="s">
        <v>2240</v>
      </c>
      <c r="K642" s="7">
        <v>19741252</v>
      </c>
      <c r="L642" s="2">
        <v>8</v>
      </c>
      <c r="M642" s="2">
        <v>0</v>
      </c>
      <c r="N642" s="2">
        <v>0</v>
      </c>
      <c r="O642" s="2">
        <v>0</v>
      </c>
      <c r="P642" s="2">
        <v>14</v>
      </c>
      <c r="Q642" s="2">
        <v>0</v>
      </c>
      <c r="R642" s="2">
        <v>13</v>
      </c>
      <c r="S642" s="7"/>
    </row>
    <row r="643" spans="1:19" x14ac:dyDescent="0.2">
      <c r="A643" s="8" t="s">
        <v>947</v>
      </c>
      <c r="B643" s="8" t="s">
        <v>948</v>
      </c>
      <c r="C643" s="8" t="s">
        <v>949</v>
      </c>
      <c r="D643" s="8" t="s">
        <v>950</v>
      </c>
      <c r="E643" s="14">
        <v>295</v>
      </c>
      <c r="F643" s="14">
        <v>32854</v>
      </c>
      <c r="G643" s="13">
        <v>527</v>
      </c>
      <c r="H643" s="13">
        <v>7</v>
      </c>
      <c r="I643" s="13">
        <v>3</v>
      </c>
      <c r="J643" s="7" t="s">
        <v>951</v>
      </c>
      <c r="K643" s="7">
        <v>28714690</v>
      </c>
      <c r="L643" s="2">
        <v>3</v>
      </c>
      <c r="M643" s="2">
        <v>0</v>
      </c>
      <c r="N643" s="2">
        <v>0</v>
      </c>
      <c r="O643" s="2">
        <v>0</v>
      </c>
      <c r="P643" s="2">
        <v>18</v>
      </c>
      <c r="Q643" s="2">
        <v>0</v>
      </c>
      <c r="R643" s="2">
        <v>6</v>
      </c>
      <c r="S643" s="7"/>
    </row>
    <row r="644" spans="1:19" x14ac:dyDescent="0.2">
      <c r="A644" s="8" t="s">
        <v>890</v>
      </c>
      <c r="B644" s="8" t="s">
        <v>891</v>
      </c>
      <c r="C644" s="8" t="s">
        <v>892</v>
      </c>
      <c r="D644" s="8" t="s">
        <v>893</v>
      </c>
      <c r="E644" s="14">
        <v>630</v>
      </c>
      <c r="F644" s="14">
        <v>67994</v>
      </c>
      <c r="G644" s="13">
        <v>198</v>
      </c>
      <c r="H644" s="13">
        <v>9</v>
      </c>
      <c r="I644" s="13">
        <v>3</v>
      </c>
      <c r="J644" s="7" t="s">
        <v>894</v>
      </c>
      <c r="K644" s="7">
        <v>28714690</v>
      </c>
      <c r="L644" s="2">
        <v>0</v>
      </c>
      <c r="M644" s="2">
        <v>0</v>
      </c>
      <c r="N644" s="2">
        <v>0</v>
      </c>
      <c r="O644" s="2">
        <v>0</v>
      </c>
      <c r="P644" s="2">
        <v>24</v>
      </c>
      <c r="Q644" s="2">
        <v>0</v>
      </c>
      <c r="R644" s="2">
        <v>17</v>
      </c>
      <c r="S644" s="7"/>
    </row>
    <row r="645" spans="1:19" x14ac:dyDescent="0.2">
      <c r="A645" s="7" t="s">
        <v>2241</v>
      </c>
      <c r="B645" s="8" t="s">
        <v>2242</v>
      </c>
      <c r="C645" s="8" t="s">
        <v>2242</v>
      </c>
      <c r="D645" s="8" t="s">
        <v>2243</v>
      </c>
      <c r="E645" s="14">
        <v>145</v>
      </c>
      <c r="F645" s="14">
        <v>17258</v>
      </c>
      <c r="G645" s="13">
        <v>541</v>
      </c>
      <c r="H645" s="13">
        <v>6</v>
      </c>
      <c r="I645" s="13">
        <v>3</v>
      </c>
      <c r="J645" s="7" t="s">
        <v>2244</v>
      </c>
      <c r="K645" s="7">
        <v>28714690</v>
      </c>
      <c r="L645" s="2">
        <v>7</v>
      </c>
      <c r="M645" s="2">
        <v>0</v>
      </c>
      <c r="N645" s="2">
        <v>0</v>
      </c>
      <c r="O645" s="2">
        <v>0</v>
      </c>
      <c r="P645" s="2">
        <v>8</v>
      </c>
      <c r="Q645" s="2">
        <v>0</v>
      </c>
      <c r="R645" s="2">
        <v>10</v>
      </c>
      <c r="S645" s="7"/>
    </row>
    <row r="646" spans="1:19" x14ac:dyDescent="0.2">
      <c r="A646" s="6" t="s">
        <v>3440</v>
      </c>
      <c r="B646" s="7" t="s">
        <v>3441</v>
      </c>
      <c r="C646" s="7" t="s">
        <v>3441</v>
      </c>
      <c r="D646" s="7" t="s">
        <v>3442</v>
      </c>
      <c r="E646" s="13">
        <v>780</v>
      </c>
      <c r="F646" s="13">
        <v>85425</v>
      </c>
      <c r="G646" s="13">
        <v>194</v>
      </c>
      <c r="H646" s="14">
        <v>23</v>
      </c>
      <c r="I646" s="14">
        <v>3</v>
      </c>
      <c r="J646" s="7" t="s">
        <v>3443</v>
      </c>
      <c r="K646" s="7" t="s">
        <v>3444</v>
      </c>
      <c r="L646" s="2">
        <v>15</v>
      </c>
      <c r="M646" s="2">
        <v>0</v>
      </c>
      <c r="N646" s="2">
        <v>0</v>
      </c>
      <c r="O646" s="2">
        <v>0</v>
      </c>
      <c r="P646" s="2">
        <v>15</v>
      </c>
      <c r="Q646" s="2">
        <v>0</v>
      </c>
      <c r="R646" s="2">
        <v>1</v>
      </c>
      <c r="S646" s="7"/>
    </row>
    <row r="647" spans="1:19" x14ac:dyDescent="0.2">
      <c r="A647" s="6" t="s">
        <v>2217</v>
      </c>
      <c r="B647" s="7" t="s">
        <v>2218</v>
      </c>
      <c r="C647" s="7" t="s">
        <v>2219</v>
      </c>
      <c r="D647" s="7" t="s">
        <v>2220</v>
      </c>
      <c r="E647" s="13">
        <v>418</v>
      </c>
      <c r="F647" s="13">
        <v>47371</v>
      </c>
      <c r="G647" s="13">
        <v>491</v>
      </c>
      <c r="H647" s="13">
        <v>18</v>
      </c>
      <c r="I647" s="13">
        <v>3</v>
      </c>
      <c r="J647" s="7" t="s">
        <v>2221</v>
      </c>
      <c r="K647" s="7" t="s">
        <v>3888</v>
      </c>
      <c r="L647" s="2">
        <v>5</v>
      </c>
      <c r="M647" s="2">
        <v>0</v>
      </c>
      <c r="N647" s="2">
        <v>0</v>
      </c>
      <c r="O647" s="2">
        <v>0</v>
      </c>
      <c r="P647" s="2">
        <v>16</v>
      </c>
      <c r="Q647" s="2">
        <v>0</v>
      </c>
      <c r="R647" s="2">
        <v>17</v>
      </c>
      <c r="S647" s="7"/>
    </row>
    <row r="648" spans="1:19" x14ac:dyDescent="0.2">
      <c r="A648" s="6" t="s">
        <v>736</v>
      </c>
      <c r="B648" s="7" t="s">
        <v>737</v>
      </c>
      <c r="C648" s="7" t="s">
        <v>738</v>
      </c>
      <c r="D648" s="7" t="s">
        <v>739</v>
      </c>
      <c r="E648" s="13">
        <v>298</v>
      </c>
      <c r="F648" s="13">
        <v>32852</v>
      </c>
      <c r="G648" s="13">
        <v>378</v>
      </c>
      <c r="H648" s="13">
        <v>14</v>
      </c>
      <c r="I648" s="13">
        <v>3</v>
      </c>
      <c r="J648" s="7" t="s">
        <v>740</v>
      </c>
      <c r="K648" s="7" t="s">
        <v>3888</v>
      </c>
      <c r="L648" s="2">
        <v>15</v>
      </c>
      <c r="M648" s="2">
        <v>2</v>
      </c>
      <c r="N648" s="2">
        <v>0</v>
      </c>
      <c r="O648" s="2">
        <v>0</v>
      </c>
      <c r="P648" s="2">
        <v>18</v>
      </c>
      <c r="Q648" s="2">
        <v>0</v>
      </c>
      <c r="R648" s="2">
        <v>16</v>
      </c>
      <c r="S648" s="7"/>
    </row>
    <row r="649" spans="1:19" x14ac:dyDescent="0.2">
      <c r="A649" s="8" t="s">
        <v>432</v>
      </c>
      <c r="B649" s="8" t="s">
        <v>433</v>
      </c>
      <c r="C649" s="8" t="s">
        <v>434</v>
      </c>
      <c r="D649" s="8" t="s">
        <v>435</v>
      </c>
      <c r="E649" s="14">
        <v>613</v>
      </c>
      <c r="F649" s="14">
        <v>66901</v>
      </c>
      <c r="G649" s="13">
        <v>134</v>
      </c>
      <c r="H649" s="13">
        <v>13</v>
      </c>
      <c r="I649" s="13">
        <v>3</v>
      </c>
      <c r="J649" s="7" t="s">
        <v>436</v>
      </c>
      <c r="K649" s="7">
        <v>28714690</v>
      </c>
      <c r="L649" s="2">
        <v>4</v>
      </c>
      <c r="M649" s="2">
        <v>0</v>
      </c>
      <c r="N649" s="2">
        <v>0</v>
      </c>
      <c r="O649" s="2">
        <v>0</v>
      </c>
      <c r="P649" s="2">
        <v>24</v>
      </c>
      <c r="Q649" s="2">
        <v>0</v>
      </c>
      <c r="R649" s="2">
        <v>4</v>
      </c>
      <c r="S649" s="7"/>
    </row>
    <row r="650" spans="1:19" x14ac:dyDescent="0.2">
      <c r="A650" s="6" t="s">
        <v>3375</v>
      </c>
      <c r="B650" s="7" t="s">
        <v>3376</v>
      </c>
      <c r="C650" s="7" t="s">
        <v>3377</v>
      </c>
      <c r="D650" s="7" t="s">
        <v>3378</v>
      </c>
      <c r="E650" s="13">
        <v>58</v>
      </c>
      <c r="F650" s="13">
        <v>6458</v>
      </c>
      <c r="G650" s="13">
        <v>83.1</v>
      </c>
      <c r="H650" s="13">
        <v>5</v>
      </c>
      <c r="I650" s="13">
        <v>3</v>
      </c>
      <c r="J650" s="7" t="s">
        <v>3379</v>
      </c>
      <c r="K650" s="7" t="s">
        <v>3888</v>
      </c>
      <c r="L650" s="2">
        <v>0</v>
      </c>
      <c r="M650" s="2">
        <v>0</v>
      </c>
      <c r="N650" s="2">
        <v>0</v>
      </c>
      <c r="O650" s="2">
        <v>0</v>
      </c>
      <c r="P650" s="2">
        <v>4</v>
      </c>
      <c r="Q650" s="2">
        <v>0</v>
      </c>
      <c r="R650" s="2">
        <v>1</v>
      </c>
      <c r="S650" s="7"/>
    </row>
    <row r="651" spans="1:19" x14ac:dyDescent="0.2">
      <c r="A651" s="6" t="s">
        <v>356</v>
      </c>
      <c r="B651" s="7" t="s">
        <v>357</v>
      </c>
      <c r="C651" s="7" t="s">
        <v>358</v>
      </c>
      <c r="D651" s="7" t="s">
        <v>359</v>
      </c>
      <c r="E651" s="13">
        <v>161</v>
      </c>
      <c r="F651" s="13">
        <v>18491</v>
      </c>
      <c r="G651" s="13">
        <v>275</v>
      </c>
      <c r="H651" s="13">
        <v>6</v>
      </c>
      <c r="I651" s="13">
        <v>3</v>
      </c>
      <c r="J651" s="7" t="s">
        <v>360</v>
      </c>
      <c r="K651" s="15" t="s">
        <v>3922</v>
      </c>
      <c r="L651" s="2">
        <v>15</v>
      </c>
      <c r="M651" s="2">
        <v>0</v>
      </c>
      <c r="N651" s="2">
        <v>0</v>
      </c>
      <c r="O651" s="2">
        <v>0</v>
      </c>
      <c r="P651" s="2">
        <v>7</v>
      </c>
      <c r="Q651" s="2">
        <v>0</v>
      </c>
      <c r="R651" s="2">
        <v>4</v>
      </c>
      <c r="S651" s="7"/>
    </row>
    <row r="652" spans="1:19" x14ac:dyDescent="0.2">
      <c r="A652" s="7" t="s">
        <v>3336</v>
      </c>
      <c r="B652" s="8" t="s">
        <v>3337</v>
      </c>
      <c r="C652" s="8" t="s">
        <v>3338</v>
      </c>
      <c r="D652" s="8" t="s">
        <v>3339</v>
      </c>
      <c r="E652" s="14">
        <v>1545</v>
      </c>
      <c r="F652" s="14">
        <v>174207</v>
      </c>
      <c r="G652" s="13">
        <v>0.45500000000000002</v>
      </c>
      <c r="H652" s="13">
        <v>39</v>
      </c>
      <c r="I652" s="13">
        <v>3</v>
      </c>
      <c r="J652" s="7" t="s">
        <v>3340</v>
      </c>
      <c r="K652" s="7">
        <v>28714690</v>
      </c>
      <c r="L652" s="2">
        <v>6</v>
      </c>
      <c r="M652" s="2">
        <v>0</v>
      </c>
      <c r="N652" s="2">
        <v>0</v>
      </c>
      <c r="O652" s="2">
        <v>0</v>
      </c>
      <c r="P652" s="2">
        <v>16</v>
      </c>
      <c r="Q652" s="2">
        <v>0</v>
      </c>
      <c r="R652" s="2">
        <v>13</v>
      </c>
      <c r="S652" s="7"/>
    </row>
    <row r="653" spans="1:19" x14ac:dyDescent="0.2">
      <c r="A653" s="6" t="s">
        <v>141</v>
      </c>
      <c r="B653" s="7" t="s">
        <v>142</v>
      </c>
      <c r="C653" s="7" t="s">
        <v>143</v>
      </c>
      <c r="D653" s="7" t="s">
        <v>144</v>
      </c>
      <c r="E653" s="13">
        <v>1527</v>
      </c>
      <c r="F653" s="13">
        <v>169343</v>
      </c>
      <c r="G653" s="13">
        <v>1.41</v>
      </c>
      <c r="H653" s="14">
        <v>43</v>
      </c>
      <c r="I653" s="14">
        <v>3</v>
      </c>
      <c r="J653" s="7" t="s">
        <v>145</v>
      </c>
      <c r="K653" s="7" t="s">
        <v>146</v>
      </c>
      <c r="L653" s="2">
        <v>0</v>
      </c>
      <c r="M653" s="2">
        <v>0</v>
      </c>
      <c r="N653" s="2">
        <v>0</v>
      </c>
      <c r="O653" s="2">
        <v>0</v>
      </c>
      <c r="P653" s="2">
        <v>12</v>
      </c>
      <c r="Q653" s="2">
        <v>0</v>
      </c>
      <c r="R653" s="2">
        <v>9</v>
      </c>
      <c r="S653" s="7"/>
    </row>
    <row r="654" spans="1:19" x14ac:dyDescent="0.2">
      <c r="A654" s="6" t="s">
        <v>3620</v>
      </c>
      <c r="B654" s="7" t="s">
        <v>3621</v>
      </c>
      <c r="C654" s="7" t="s">
        <v>3622</v>
      </c>
      <c r="D654" s="7" t="s">
        <v>3623</v>
      </c>
      <c r="E654" s="13">
        <v>920</v>
      </c>
      <c r="F654" s="13">
        <v>106122</v>
      </c>
      <c r="G654" s="13">
        <v>179</v>
      </c>
      <c r="H654" s="13">
        <v>32</v>
      </c>
      <c r="I654" s="13">
        <v>3</v>
      </c>
      <c r="J654" s="7" t="s">
        <v>3624</v>
      </c>
      <c r="K654" s="15" t="s">
        <v>3888</v>
      </c>
      <c r="L654" s="2">
        <v>10</v>
      </c>
      <c r="M654" s="2">
        <v>10</v>
      </c>
      <c r="N654" s="2">
        <v>0</v>
      </c>
      <c r="O654" s="2">
        <v>0</v>
      </c>
      <c r="P654" s="2">
        <v>129</v>
      </c>
      <c r="Q654" s="2">
        <v>1</v>
      </c>
      <c r="R654" s="2">
        <v>7</v>
      </c>
      <c r="S654" s="7"/>
    </row>
    <row r="655" spans="1:19" x14ac:dyDescent="0.2">
      <c r="A655" s="6" t="s">
        <v>631</v>
      </c>
      <c r="B655" s="7" t="s">
        <v>632</v>
      </c>
      <c r="C655" s="7" t="s">
        <v>633</v>
      </c>
      <c r="D655" s="7" t="s">
        <v>634</v>
      </c>
      <c r="E655" s="13">
        <v>345</v>
      </c>
      <c r="F655" s="13">
        <v>38298</v>
      </c>
      <c r="G655" s="13">
        <v>2705</v>
      </c>
      <c r="H655" s="14">
        <v>14</v>
      </c>
      <c r="I655" s="14">
        <v>3</v>
      </c>
      <c r="J655" s="7" t="s">
        <v>635</v>
      </c>
      <c r="K655" s="7">
        <v>34098405</v>
      </c>
      <c r="L655" s="2">
        <v>0</v>
      </c>
      <c r="M655" s="2">
        <v>0</v>
      </c>
      <c r="N655" s="2">
        <v>0</v>
      </c>
      <c r="O655" s="2">
        <v>0</v>
      </c>
      <c r="P655" s="2">
        <v>1</v>
      </c>
      <c r="Q655" s="2">
        <v>0</v>
      </c>
      <c r="R655" s="2">
        <v>0</v>
      </c>
      <c r="S655" s="7"/>
    </row>
    <row r="656" spans="1:19" x14ac:dyDescent="0.2">
      <c r="A656" s="6" t="s">
        <v>2167</v>
      </c>
      <c r="B656" s="7" t="s">
        <v>2168</v>
      </c>
      <c r="C656" s="7" t="s">
        <v>2169</v>
      </c>
      <c r="D656" s="7" t="s">
        <v>2170</v>
      </c>
      <c r="E656" s="13">
        <v>870</v>
      </c>
      <c r="F656" s="13">
        <v>93372</v>
      </c>
      <c r="G656" s="13">
        <v>10.8</v>
      </c>
      <c r="H656" s="14">
        <v>28</v>
      </c>
      <c r="I656" s="14">
        <v>3</v>
      </c>
      <c r="J656" s="7" t="s">
        <v>2171</v>
      </c>
      <c r="K656" s="7">
        <v>10401986</v>
      </c>
      <c r="L656" s="2">
        <v>1</v>
      </c>
      <c r="M656" s="2">
        <v>0</v>
      </c>
      <c r="N656" s="2">
        <v>0</v>
      </c>
      <c r="O656" s="2">
        <v>0</v>
      </c>
      <c r="P656" s="2">
        <v>47</v>
      </c>
      <c r="Q656" s="2">
        <v>0</v>
      </c>
      <c r="R656" s="2">
        <v>1</v>
      </c>
      <c r="S656" s="7"/>
    </row>
    <row r="657" spans="1:19" x14ac:dyDescent="0.2">
      <c r="A657" s="8" t="s">
        <v>1092</v>
      </c>
      <c r="B657" s="8" t="s">
        <v>1093</v>
      </c>
      <c r="C657" s="8" t="s">
        <v>1094</v>
      </c>
      <c r="D657" s="8" t="s">
        <v>1095</v>
      </c>
      <c r="E657" s="14">
        <v>2491</v>
      </c>
      <c r="F657" s="14">
        <v>274375</v>
      </c>
      <c r="G657" s="13">
        <v>15.9</v>
      </c>
      <c r="H657" s="13">
        <v>97</v>
      </c>
      <c r="I657" s="13">
        <v>3</v>
      </c>
      <c r="J657" s="7" t="s">
        <v>1096</v>
      </c>
      <c r="K657" s="7">
        <v>28714690</v>
      </c>
      <c r="L657" s="2">
        <v>1</v>
      </c>
      <c r="M657" s="2">
        <v>0</v>
      </c>
      <c r="N657" s="2">
        <v>0</v>
      </c>
      <c r="O657" s="2">
        <v>0</v>
      </c>
      <c r="P657" s="2">
        <v>35</v>
      </c>
      <c r="Q657" s="2">
        <v>0</v>
      </c>
      <c r="R657" s="2">
        <v>2</v>
      </c>
      <c r="S657" s="7"/>
    </row>
    <row r="658" spans="1:19" x14ac:dyDescent="0.2">
      <c r="A658" s="7" t="s">
        <v>3728</v>
      </c>
      <c r="B658" s="8" t="s">
        <v>3729</v>
      </c>
      <c r="C658" s="8" t="s">
        <v>3730</v>
      </c>
      <c r="D658" s="8" t="s">
        <v>3731</v>
      </c>
      <c r="E658" s="14">
        <v>474</v>
      </c>
      <c r="F658" s="14">
        <v>53249</v>
      </c>
      <c r="G658" s="13">
        <v>332</v>
      </c>
      <c r="H658" s="13">
        <v>11</v>
      </c>
      <c r="I658" s="13">
        <v>3</v>
      </c>
      <c r="J658" s="7" t="s">
        <v>3732</v>
      </c>
      <c r="K658" s="7">
        <v>28714690</v>
      </c>
      <c r="L658" s="2">
        <v>6</v>
      </c>
      <c r="M658" s="2">
        <v>0</v>
      </c>
      <c r="N658" s="2">
        <v>0</v>
      </c>
      <c r="O658" s="2">
        <v>0</v>
      </c>
      <c r="P658" s="2">
        <v>10</v>
      </c>
      <c r="Q658" s="2">
        <v>0</v>
      </c>
      <c r="R658" s="2">
        <v>3</v>
      </c>
      <c r="S658" s="7"/>
    </row>
    <row r="659" spans="1:19" x14ac:dyDescent="0.2">
      <c r="A659" s="6" t="s">
        <v>781</v>
      </c>
      <c r="B659" s="7" t="s">
        <v>782</v>
      </c>
      <c r="C659" s="7" t="s">
        <v>783</v>
      </c>
      <c r="D659" s="7" t="s">
        <v>784</v>
      </c>
      <c r="E659" s="13">
        <v>381</v>
      </c>
      <c r="F659" s="13">
        <v>43101</v>
      </c>
      <c r="G659" s="13">
        <v>61.9</v>
      </c>
      <c r="H659" s="14">
        <v>10</v>
      </c>
      <c r="I659" s="14">
        <v>3</v>
      </c>
      <c r="J659" s="7" t="s">
        <v>785</v>
      </c>
      <c r="K659" s="7" t="s">
        <v>786</v>
      </c>
      <c r="L659" s="2">
        <v>6</v>
      </c>
      <c r="M659" s="2">
        <v>0</v>
      </c>
      <c r="N659" s="2">
        <v>0</v>
      </c>
      <c r="O659" s="2">
        <v>0</v>
      </c>
      <c r="P659" s="2">
        <v>25</v>
      </c>
      <c r="Q659" s="2">
        <v>0</v>
      </c>
      <c r="R659" s="2">
        <v>0</v>
      </c>
      <c r="S659" s="7"/>
    </row>
    <row r="660" spans="1:19" x14ac:dyDescent="0.2">
      <c r="A660" s="6" t="s">
        <v>916</v>
      </c>
      <c r="B660" s="7" t="s">
        <v>917</v>
      </c>
      <c r="C660" s="7" t="s">
        <v>917</v>
      </c>
      <c r="D660" s="7" t="s">
        <v>918</v>
      </c>
      <c r="E660" s="13">
        <v>325</v>
      </c>
      <c r="F660" s="13">
        <v>35422</v>
      </c>
      <c r="G660" s="13">
        <v>87.4</v>
      </c>
      <c r="H660" s="14">
        <v>14</v>
      </c>
      <c r="I660" s="14">
        <v>3</v>
      </c>
      <c r="J660" s="7" t="s">
        <v>919</v>
      </c>
      <c r="K660" s="7" t="s">
        <v>920</v>
      </c>
      <c r="L660" s="2">
        <v>3</v>
      </c>
      <c r="M660" s="2">
        <v>0</v>
      </c>
      <c r="N660" s="2">
        <v>0</v>
      </c>
      <c r="O660" s="2">
        <v>0</v>
      </c>
      <c r="P660" s="2">
        <v>5</v>
      </c>
      <c r="Q660" s="2">
        <v>0</v>
      </c>
      <c r="R660" s="2">
        <v>3</v>
      </c>
      <c r="S660" s="7"/>
    </row>
    <row r="661" spans="1:19" x14ac:dyDescent="0.2">
      <c r="A661" s="6" t="s">
        <v>2713</v>
      </c>
      <c r="B661" s="7" t="s">
        <v>2714</v>
      </c>
      <c r="C661" s="7" t="s">
        <v>2714</v>
      </c>
      <c r="D661" s="7" t="s">
        <v>2715</v>
      </c>
      <c r="E661" s="13">
        <v>328</v>
      </c>
      <c r="F661" s="13">
        <v>35816</v>
      </c>
      <c r="G661" s="13">
        <v>174</v>
      </c>
      <c r="H661" s="14">
        <v>7</v>
      </c>
      <c r="I661" s="14">
        <v>3</v>
      </c>
      <c r="J661" s="7" t="s">
        <v>2716</v>
      </c>
      <c r="K661" s="7" t="s">
        <v>3907</v>
      </c>
      <c r="L661" s="2">
        <v>6</v>
      </c>
      <c r="M661" s="2">
        <v>0</v>
      </c>
      <c r="N661" s="2">
        <v>0</v>
      </c>
      <c r="O661" s="2">
        <v>0</v>
      </c>
      <c r="P661" s="2">
        <v>13</v>
      </c>
      <c r="Q661" s="2">
        <v>0</v>
      </c>
      <c r="R661" s="2">
        <v>2</v>
      </c>
      <c r="S661" s="7"/>
    </row>
    <row r="662" spans="1:19" x14ac:dyDescent="0.2">
      <c r="A662" s="7" t="s">
        <v>3101</v>
      </c>
      <c r="B662" s="8" t="s">
        <v>3102</v>
      </c>
      <c r="C662" s="8" t="s">
        <v>3103</v>
      </c>
      <c r="D662" s="8" t="s">
        <v>3104</v>
      </c>
      <c r="E662" s="14">
        <v>756</v>
      </c>
      <c r="F662" s="14">
        <v>84469</v>
      </c>
      <c r="G662" s="13">
        <v>14.9</v>
      </c>
      <c r="H662" s="13">
        <v>13</v>
      </c>
      <c r="I662" s="13">
        <v>3</v>
      </c>
      <c r="J662" s="7" t="s">
        <v>3105</v>
      </c>
      <c r="K662" s="7">
        <v>28714690</v>
      </c>
      <c r="L662" s="2">
        <v>2</v>
      </c>
      <c r="M662" s="2">
        <v>0</v>
      </c>
      <c r="N662" s="2">
        <v>0</v>
      </c>
      <c r="O662" s="2">
        <v>0</v>
      </c>
      <c r="P662" s="2">
        <v>66</v>
      </c>
      <c r="Q662" s="2">
        <v>0</v>
      </c>
      <c r="R662" s="2">
        <v>8</v>
      </c>
      <c r="S662" s="7"/>
    </row>
    <row r="663" spans="1:19" x14ac:dyDescent="0.2">
      <c r="A663" s="6" t="s">
        <v>1283</v>
      </c>
      <c r="B663" s="7" t="s">
        <v>1284</v>
      </c>
      <c r="C663" s="7" t="s">
        <v>1284</v>
      </c>
      <c r="D663" s="7" t="s">
        <v>1285</v>
      </c>
      <c r="E663" s="13">
        <v>470</v>
      </c>
      <c r="F663" s="13">
        <v>53536</v>
      </c>
      <c r="G663" s="13">
        <v>175</v>
      </c>
      <c r="H663" s="14">
        <v>14</v>
      </c>
      <c r="I663" s="14">
        <v>3</v>
      </c>
      <c r="J663" s="7" t="s">
        <v>1286</v>
      </c>
      <c r="K663" s="7" t="s">
        <v>1287</v>
      </c>
      <c r="L663" s="2">
        <v>5</v>
      </c>
      <c r="M663" s="2">
        <v>1</v>
      </c>
      <c r="N663" s="2">
        <v>0</v>
      </c>
      <c r="O663" s="2">
        <v>0</v>
      </c>
      <c r="P663" s="2">
        <v>35</v>
      </c>
      <c r="Q663" s="2">
        <v>0</v>
      </c>
      <c r="R663" s="2">
        <v>2</v>
      </c>
      <c r="S663" s="7"/>
    </row>
    <row r="664" spans="1:19" x14ac:dyDescent="0.2">
      <c r="A664" s="7" t="s">
        <v>2481</v>
      </c>
      <c r="B664" s="8" t="s">
        <v>2482</v>
      </c>
      <c r="C664" s="8" t="s">
        <v>2483</v>
      </c>
      <c r="D664" s="8" t="s">
        <v>2484</v>
      </c>
      <c r="E664" s="14">
        <v>4128</v>
      </c>
      <c r="F664" s="14">
        <v>469089</v>
      </c>
      <c r="G664" s="13">
        <v>87</v>
      </c>
      <c r="H664" s="13">
        <v>118</v>
      </c>
      <c r="I664" s="13">
        <v>3</v>
      </c>
      <c r="J664" s="7" t="s">
        <v>2485</v>
      </c>
      <c r="K664" s="7">
        <v>28714690</v>
      </c>
      <c r="L664" s="2">
        <v>30</v>
      </c>
      <c r="M664" s="2">
        <v>3</v>
      </c>
      <c r="N664" s="2">
        <v>0</v>
      </c>
      <c r="O664" s="2">
        <v>0</v>
      </c>
      <c r="P664" s="2">
        <v>111</v>
      </c>
      <c r="Q664" s="2">
        <v>0</v>
      </c>
      <c r="R664" s="2">
        <v>145</v>
      </c>
      <c r="S664" s="7"/>
    </row>
    <row r="665" spans="1:19" x14ac:dyDescent="0.2">
      <c r="A665" s="7" t="s">
        <v>344</v>
      </c>
      <c r="B665" s="8" t="s">
        <v>345</v>
      </c>
      <c r="C665" s="8" t="s">
        <v>346</v>
      </c>
      <c r="D665" s="8" t="s">
        <v>347</v>
      </c>
      <c r="E665" s="14">
        <v>678</v>
      </c>
      <c r="F665" s="14">
        <v>74762</v>
      </c>
      <c r="G665" s="13">
        <v>36.700000000000003</v>
      </c>
      <c r="H665" s="13">
        <v>25</v>
      </c>
      <c r="I665" s="13">
        <v>3</v>
      </c>
      <c r="J665" s="7" t="s">
        <v>348</v>
      </c>
      <c r="K665" s="7">
        <v>28714690</v>
      </c>
      <c r="L665" s="2">
        <v>3</v>
      </c>
      <c r="M665" s="2">
        <v>1</v>
      </c>
      <c r="N665" s="2">
        <v>0</v>
      </c>
      <c r="O665" s="2">
        <v>0</v>
      </c>
      <c r="P665" s="2">
        <v>9</v>
      </c>
      <c r="Q665" s="2">
        <v>0</v>
      </c>
      <c r="R665" s="2">
        <v>5</v>
      </c>
      <c r="S665" s="7"/>
    </row>
    <row r="666" spans="1:19" x14ac:dyDescent="0.2">
      <c r="A666" s="7" t="s">
        <v>1963</v>
      </c>
      <c r="B666" s="8" t="s">
        <v>1964</v>
      </c>
      <c r="C666" s="8" t="s">
        <v>1964</v>
      </c>
      <c r="D666" s="8" t="s">
        <v>1965</v>
      </c>
      <c r="E666" s="14">
        <v>455</v>
      </c>
      <c r="F666" s="14">
        <v>49875</v>
      </c>
      <c r="G666" s="13">
        <v>236</v>
      </c>
      <c r="H666" s="13">
        <v>10</v>
      </c>
      <c r="I666" s="13">
        <v>3</v>
      </c>
      <c r="J666" s="7" t="s">
        <v>1966</v>
      </c>
      <c r="K666" s="7">
        <v>28714690</v>
      </c>
      <c r="L666" s="2">
        <v>11</v>
      </c>
      <c r="M666" s="2">
        <v>0</v>
      </c>
      <c r="N666" s="2">
        <v>0</v>
      </c>
      <c r="O666" s="2">
        <v>0</v>
      </c>
      <c r="P666" s="2">
        <v>8</v>
      </c>
      <c r="Q666" s="2">
        <v>0</v>
      </c>
      <c r="R666" s="2">
        <v>9</v>
      </c>
      <c r="S666" s="7"/>
    </row>
    <row r="667" spans="1:19" x14ac:dyDescent="0.2">
      <c r="A667" s="7" t="s">
        <v>746</v>
      </c>
      <c r="B667" s="8" t="s">
        <v>747</v>
      </c>
      <c r="C667" s="8" t="s">
        <v>748</v>
      </c>
      <c r="D667" s="8" t="s">
        <v>749</v>
      </c>
      <c r="E667" s="14">
        <v>315</v>
      </c>
      <c r="F667" s="14">
        <v>36112</v>
      </c>
      <c r="G667" s="13">
        <v>198</v>
      </c>
      <c r="H667" s="13">
        <v>12</v>
      </c>
      <c r="I667" s="13">
        <v>3</v>
      </c>
      <c r="J667" s="7" t="s">
        <v>750</v>
      </c>
      <c r="K667" s="7">
        <v>28714690</v>
      </c>
      <c r="L667" s="2">
        <v>2</v>
      </c>
      <c r="M667" s="2">
        <v>0</v>
      </c>
      <c r="N667" s="2">
        <v>0</v>
      </c>
      <c r="O667" s="2">
        <v>0</v>
      </c>
      <c r="P667" s="2">
        <v>17</v>
      </c>
      <c r="Q667" s="2">
        <v>0</v>
      </c>
      <c r="R667" s="2">
        <v>11</v>
      </c>
      <c r="S667" s="7"/>
    </row>
    <row r="668" spans="1:19" x14ac:dyDescent="0.2">
      <c r="A668" s="6" t="s">
        <v>2943</v>
      </c>
      <c r="B668" s="7" t="s">
        <v>2944</v>
      </c>
      <c r="C668" s="7" t="s">
        <v>2945</v>
      </c>
      <c r="D668" s="7" t="s">
        <v>2946</v>
      </c>
      <c r="E668" s="13">
        <v>248</v>
      </c>
      <c r="F668" s="13">
        <v>27385</v>
      </c>
      <c r="G668" s="13">
        <v>232</v>
      </c>
      <c r="H668" s="13">
        <v>6</v>
      </c>
      <c r="I668" s="13">
        <v>3</v>
      </c>
      <c r="J668" s="7" t="s">
        <v>2947</v>
      </c>
      <c r="K668" s="15">
        <v>19741252</v>
      </c>
      <c r="L668" s="2">
        <v>2</v>
      </c>
      <c r="M668" s="2">
        <v>8</v>
      </c>
      <c r="N668" s="2">
        <v>0</v>
      </c>
      <c r="O668" s="2">
        <v>0</v>
      </c>
      <c r="P668" s="2">
        <v>21</v>
      </c>
      <c r="Q668" s="2">
        <v>0</v>
      </c>
      <c r="R668" s="2">
        <v>3</v>
      </c>
      <c r="S668" s="7"/>
    </row>
    <row r="669" spans="1:19" x14ac:dyDescent="0.2">
      <c r="A669" s="7" t="s">
        <v>3786</v>
      </c>
      <c r="B669" s="8" t="s">
        <v>3787</v>
      </c>
      <c r="C669" s="8" t="s">
        <v>3787</v>
      </c>
      <c r="D669" s="8" t="s">
        <v>3788</v>
      </c>
      <c r="E669" s="14">
        <v>1034</v>
      </c>
      <c r="F669" s="14">
        <v>118047</v>
      </c>
      <c r="G669" s="13">
        <v>1.34</v>
      </c>
      <c r="H669" s="13">
        <v>49</v>
      </c>
      <c r="I669" s="13">
        <v>3</v>
      </c>
      <c r="J669" s="7" t="s">
        <v>3789</v>
      </c>
      <c r="K669" s="7">
        <v>28714690</v>
      </c>
      <c r="L669" s="2">
        <v>3</v>
      </c>
      <c r="M669" s="2">
        <v>2</v>
      </c>
      <c r="N669" s="2">
        <v>0</v>
      </c>
      <c r="O669" s="2">
        <v>0</v>
      </c>
      <c r="P669" s="2">
        <v>22</v>
      </c>
      <c r="Q669" s="2">
        <v>0</v>
      </c>
      <c r="R669" s="2">
        <v>0</v>
      </c>
      <c r="S669" s="7"/>
    </row>
    <row r="670" spans="1:19" x14ac:dyDescent="0.2">
      <c r="A670" s="7" t="s">
        <v>1416</v>
      </c>
      <c r="B670" s="8" t="s">
        <v>1417</v>
      </c>
      <c r="C670" s="8" t="s">
        <v>1417</v>
      </c>
      <c r="D670" s="8" t="s">
        <v>1418</v>
      </c>
      <c r="E670" s="14">
        <v>423</v>
      </c>
      <c r="F670" s="14">
        <v>47862</v>
      </c>
      <c r="G670" s="13">
        <v>20.2</v>
      </c>
      <c r="H670" s="13">
        <v>14</v>
      </c>
      <c r="I670" s="13">
        <v>3</v>
      </c>
      <c r="J670" s="7" t="s">
        <v>1419</v>
      </c>
      <c r="K670" s="7">
        <v>28714690</v>
      </c>
      <c r="L670" s="2">
        <v>2</v>
      </c>
      <c r="M670" s="2">
        <v>0</v>
      </c>
      <c r="N670" s="2">
        <v>0</v>
      </c>
      <c r="O670" s="2">
        <v>0</v>
      </c>
      <c r="P670" s="2">
        <v>5</v>
      </c>
      <c r="Q670" s="2">
        <v>0</v>
      </c>
      <c r="R670" s="2">
        <v>3</v>
      </c>
      <c r="S670" s="7"/>
    </row>
    <row r="671" spans="1:19" x14ac:dyDescent="0.2">
      <c r="A671" s="7" t="s">
        <v>314</v>
      </c>
      <c r="B671" s="8" t="s">
        <v>315</v>
      </c>
      <c r="C671" s="8" t="s">
        <v>316</v>
      </c>
      <c r="D671" s="8" t="s">
        <v>317</v>
      </c>
      <c r="E671" s="14">
        <v>2602</v>
      </c>
      <c r="F671" s="14">
        <v>278164</v>
      </c>
      <c r="G671" s="13">
        <v>202</v>
      </c>
      <c r="H671" s="13">
        <v>89</v>
      </c>
      <c r="I671" s="13">
        <v>3</v>
      </c>
      <c r="J671" s="7" t="s">
        <v>318</v>
      </c>
      <c r="K671" s="7">
        <v>28714690</v>
      </c>
      <c r="L671" s="2">
        <v>16</v>
      </c>
      <c r="M671" s="2">
        <v>1</v>
      </c>
      <c r="N671" s="2">
        <v>0</v>
      </c>
      <c r="O671" s="2">
        <v>0</v>
      </c>
      <c r="P671" s="2">
        <v>143</v>
      </c>
      <c r="Q671" s="2">
        <v>0</v>
      </c>
      <c r="R671" s="2">
        <v>11</v>
      </c>
      <c r="S671" s="7"/>
    </row>
    <row r="672" spans="1:19" x14ac:dyDescent="0.2">
      <c r="A672" s="6" t="s">
        <v>3027</v>
      </c>
      <c r="B672" s="7" t="s">
        <v>3028</v>
      </c>
      <c r="C672" s="7" t="s">
        <v>3029</v>
      </c>
      <c r="D672" s="7" t="s">
        <v>3030</v>
      </c>
      <c r="E672" s="13">
        <v>210</v>
      </c>
      <c r="F672" s="13">
        <v>23135</v>
      </c>
      <c r="G672" s="13">
        <v>13.8</v>
      </c>
      <c r="H672" s="13">
        <v>8</v>
      </c>
      <c r="I672" s="13">
        <v>3</v>
      </c>
      <c r="J672" s="7" t="s">
        <v>3031</v>
      </c>
      <c r="K672" s="7">
        <v>19853582</v>
      </c>
      <c r="L672" s="2">
        <v>1</v>
      </c>
      <c r="M672" s="2">
        <v>0</v>
      </c>
      <c r="N672" s="2">
        <v>0</v>
      </c>
      <c r="O672" s="2">
        <v>0</v>
      </c>
      <c r="P672" s="2">
        <v>5</v>
      </c>
      <c r="Q672" s="2">
        <v>0</v>
      </c>
      <c r="R672" s="2">
        <v>1</v>
      </c>
      <c r="S672" s="7"/>
    </row>
    <row r="673" spans="1:19" x14ac:dyDescent="0.2">
      <c r="A673" s="8" t="s">
        <v>2689</v>
      </c>
      <c r="B673" s="8" t="s">
        <v>2690</v>
      </c>
      <c r="C673" s="8" t="s">
        <v>2690</v>
      </c>
      <c r="D673" s="8" t="s">
        <v>2691</v>
      </c>
      <c r="E673" s="14">
        <v>480</v>
      </c>
      <c r="F673" s="14">
        <v>53126</v>
      </c>
      <c r="G673" s="13">
        <v>30.2</v>
      </c>
      <c r="H673" s="13">
        <v>16</v>
      </c>
      <c r="I673" s="13">
        <v>3</v>
      </c>
      <c r="J673" s="7" t="s">
        <v>2692</v>
      </c>
      <c r="K673" s="7">
        <v>28714690</v>
      </c>
      <c r="L673" s="2">
        <v>3</v>
      </c>
      <c r="M673" s="2">
        <v>0</v>
      </c>
      <c r="N673" s="2">
        <v>3</v>
      </c>
      <c r="O673" s="2">
        <v>0</v>
      </c>
      <c r="P673" s="2">
        <v>11</v>
      </c>
      <c r="Q673" s="2">
        <v>0</v>
      </c>
      <c r="R673" s="2">
        <v>2</v>
      </c>
      <c r="S673" s="7"/>
    </row>
    <row r="674" spans="1:19" x14ac:dyDescent="0.2">
      <c r="A674" s="6" t="s">
        <v>2463</v>
      </c>
      <c r="B674" s="7" t="s">
        <v>2464</v>
      </c>
      <c r="C674" s="7" t="s">
        <v>2464</v>
      </c>
      <c r="D674" s="7" t="s">
        <v>2465</v>
      </c>
      <c r="E674" s="13">
        <v>142</v>
      </c>
      <c r="F674" s="13">
        <v>15258</v>
      </c>
      <c r="G674" s="13">
        <v>4854</v>
      </c>
      <c r="H674" s="13">
        <v>3</v>
      </c>
      <c r="I674" s="13">
        <v>3</v>
      </c>
      <c r="J674" s="7" t="s">
        <v>2466</v>
      </c>
      <c r="K674" s="15" t="s">
        <v>2467</v>
      </c>
      <c r="L674" s="2">
        <v>10</v>
      </c>
      <c r="M674" s="2">
        <v>0</v>
      </c>
      <c r="N674" s="2">
        <v>3</v>
      </c>
      <c r="O674" s="2">
        <v>0</v>
      </c>
      <c r="P674" s="2">
        <v>12</v>
      </c>
      <c r="Q674" s="2">
        <v>0</v>
      </c>
      <c r="R674" s="2">
        <v>4</v>
      </c>
      <c r="S674" s="7"/>
    </row>
    <row r="675" spans="1:19" x14ac:dyDescent="0.2">
      <c r="A675" s="6" t="s">
        <v>2458</v>
      </c>
      <c r="B675" s="7" t="s">
        <v>2459</v>
      </c>
      <c r="C675" s="7" t="s">
        <v>2459</v>
      </c>
      <c r="D675" s="7" t="s">
        <v>2460</v>
      </c>
      <c r="E675" s="13">
        <v>147</v>
      </c>
      <c r="F675" s="13">
        <v>15998</v>
      </c>
      <c r="G675" s="13">
        <v>5434</v>
      </c>
      <c r="H675" s="13">
        <v>3</v>
      </c>
      <c r="I675" s="13">
        <v>3</v>
      </c>
      <c r="J675" s="7" t="s">
        <v>2461</v>
      </c>
      <c r="K675" s="7" t="s">
        <v>2462</v>
      </c>
      <c r="L675" s="2">
        <v>9</v>
      </c>
      <c r="M675" s="2">
        <v>0</v>
      </c>
      <c r="N675" s="2">
        <v>3</v>
      </c>
      <c r="O675" s="2">
        <v>0</v>
      </c>
      <c r="P675" s="2">
        <v>13</v>
      </c>
      <c r="Q675" s="2">
        <v>0</v>
      </c>
      <c r="R675" s="2">
        <v>0</v>
      </c>
      <c r="S675" s="7"/>
    </row>
    <row r="676" spans="1:19" x14ac:dyDescent="0.2">
      <c r="A676" s="7" t="s">
        <v>1659</v>
      </c>
      <c r="B676" s="8" t="s">
        <v>1660</v>
      </c>
      <c r="C676" s="8" t="s">
        <v>1661</v>
      </c>
      <c r="D676" s="8" t="s">
        <v>1662</v>
      </c>
      <c r="E676" s="14">
        <v>346</v>
      </c>
      <c r="F676" s="14">
        <v>36926</v>
      </c>
      <c r="G676" s="13">
        <v>193</v>
      </c>
      <c r="H676" s="13">
        <v>23</v>
      </c>
      <c r="I676" s="13">
        <v>3</v>
      </c>
      <c r="J676" s="7" t="s">
        <v>1663</v>
      </c>
      <c r="K676" s="7">
        <v>28714690</v>
      </c>
      <c r="L676" s="2">
        <v>0</v>
      </c>
      <c r="M676" s="2">
        <v>8</v>
      </c>
      <c r="N676" s="2">
        <v>0</v>
      </c>
      <c r="O676" s="2">
        <v>0</v>
      </c>
      <c r="P676" s="2">
        <v>30</v>
      </c>
      <c r="Q676" s="2">
        <v>0</v>
      </c>
      <c r="R676" s="2">
        <v>5</v>
      </c>
      <c r="S676" s="7"/>
    </row>
    <row r="677" spans="1:19" x14ac:dyDescent="0.2">
      <c r="A677" s="6" t="s">
        <v>3475</v>
      </c>
      <c r="B677" s="7" t="s">
        <v>3476</v>
      </c>
      <c r="C677" s="7" t="s">
        <v>3477</v>
      </c>
      <c r="D677" s="7" t="s">
        <v>3478</v>
      </c>
      <c r="E677" s="13">
        <v>856</v>
      </c>
      <c r="F677" s="13">
        <v>95739</v>
      </c>
      <c r="G677" s="13">
        <v>122</v>
      </c>
      <c r="H677" s="13">
        <v>48</v>
      </c>
      <c r="I677" s="13">
        <v>3</v>
      </c>
      <c r="J677" s="7" t="s">
        <v>3479</v>
      </c>
      <c r="K677" s="15" t="s">
        <v>3888</v>
      </c>
      <c r="L677" s="2">
        <v>2</v>
      </c>
      <c r="M677" s="2">
        <v>10</v>
      </c>
      <c r="N677" s="2">
        <v>0</v>
      </c>
      <c r="O677" s="2">
        <v>0</v>
      </c>
      <c r="P677" s="2">
        <v>22</v>
      </c>
      <c r="Q677" s="2">
        <v>1</v>
      </c>
      <c r="R677" s="2">
        <v>7</v>
      </c>
      <c r="S677" s="7"/>
    </row>
    <row r="678" spans="1:19" x14ac:dyDescent="0.2">
      <c r="A678" s="6" t="s">
        <v>3232</v>
      </c>
      <c r="B678" s="7" t="s">
        <v>3233</v>
      </c>
      <c r="C678" s="7" t="s">
        <v>3233</v>
      </c>
      <c r="D678" s="7" t="s">
        <v>3234</v>
      </c>
      <c r="E678" s="13">
        <v>338</v>
      </c>
      <c r="F678" s="13">
        <v>38224</v>
      </c>
      <c r="G678" s="13">
        <v>0</v>
      </c>
      <c r="H678" s="14">
        <v>14</v>
      </c>
      <c r="I678" s="14">
        <v>3</v>
      </c>
      <c r="J678" s="7" t="s">
        <v>3235</v>
      </c>
      <c r="K678" s="7" t="s">
        <v>3236</v>
      </c>
      <c r="L678" s="2">
        <v>0</v>
      </c>
      <c r="M678" s="2">
        <v>0</v>
      </c>
      <c r="N678" s="2">
        <v>0</v>
      </c>
      <c r="O678" s="2">
        <v>0</v>
      </c>
      <c r="P678" s="2">
        <v>0</v>
      </c>
      <c r="Q678" s="2">
        <v>0</v>
      </c>
      <c r="R678" s="2">
        <v>0</v>
      </c>
      <c r="S678" s="7"/>
    </row>
    <row r="679" spans="1:19" x14ac:dyDescent="0.2">
      <c r="A679" s="7" t="s">
        <v>2109</v>
      </c>
      <c r="B679" s="8" t="s">
        <v>2110</v>
      </c>
      <c r="C679" s="8" t="s">
        <v>2111</v>
      </c>
      <c r="D679" s="8" t="s">
        <v>2112</v>
      </c>
      <c r="E679" s="14">
        <v>268</v>
      </c>
      <c r="F679" s="14">
        <v>30602</v>
      </c>
      <c r="G679" s="13">
        <v>14.9</v>
      </c>
      <c r="H679" s="13">
        <v>11</v>
      </c>
      <c r="I679" s="13">
        <v>3</v>
      </c>
      <c r="J679" s="7" t="s">
        <v>2113</v>
      </c>
      <c r="K679" s="7">
        <v>28714690</v>
      </c>
      <c r="L679" s="2">
        <v>0</v>
      </c>
      <c r="M679" s="2">
        <v>0</v>
      </c>
      <c r="N679" s="2">
        <v>0</v>
      </c>
      <c r="O679" s="2">
        <v>0</v>
      </c>
      <c r="P679" s="2">
        <v>7</v>
      </c>
      <c r="Q679" s="2">
        <v>0</v>
      </c>
      <c r="R679" s="2">
        <v>1</v>
      </c>
      <c r="S679" s="7"/>
    </row>
    <row r="680" spans="1:19" x14ac:dyDescent="0.2">
      <c r="A680" s="7" t="s">
        <v>2059</v>
      </c>
      <c r="B680" s="8" t="s">
        <v>2060</v>
      </c>
      <c r="C680" s="8" t="s">
        <v>2061</v>
      </c>
      <c r="D680" s="8" t="s">
        <v>2062</v>
      </c>
      <c r="E680" s="14">
        <v>2035</v>
      </c>
      <c r="F680" s="14">
        <v>208732</v>
      </c>
      <c r="G680" s="13">
        <v>39.4</v>
      </c>
      <c r="H680" s="13">
        <v>25</v>
      </c>
      <c r="I680" s="13">
        <v>3</v>
      </c>
      <c r="J680" s="7" t="s">
        <v>2063</v>
      </c>
      <c r="K680" s="7">
        <v>28714690</v>
      </c>
      <c r="L680" s="2">
        <v>9</v>
      </c>
      <c r="M680" s="2">
        <v>7</v>
      </c>
      <c r="N680" s="2">
        <v>31</v>
      </c>
      <c r="O680" s="2">
        <v>0</v>
      </c>
      <c r="P680" s="2">
        <v>58</v>
      </c>
      <c r="Q680" s="2">
        <v>0</v>
      </c>
      <c r="R680" s="2">
        <v>12</v>
      </c>
      <c r="S680" s="7"/>
    </row>
    <row r="681" spans="1:19" x14ac:dyDescent="0.2">
      <c r="A681" s="6" t="s">
        <v>1203</v>
      </c>
      <c r="B681" s="7" t="s">
        <v>1204</v>
      </c>
      <c r="C681" s="7" t="s">
        <v>1205</v>
      </c>
      <c r="D681" s="7" t="s">
        <v>1206</v>
      </c>
      <c r="E681" s="13">
        <v>403</v>
      </c>
      <c r="F681" s="13">
        <v>45326</v>
      </c>
      <c r="G681" s="13">
        <v>0.78400000000000003</v>
      </c>
      <c r="H681" s="13">
        <v>12</v>
      </c>
      <c r="I681" s="13">
        <v>3</v>
      </c>
      <c r="J681" s="7" t="s">
        <v>1207</v>
      </c>
      <c r="K681" s="7" t="s">
        <v>1208</v>
      </c>
      <c r="L681" s="2">
        <v>0</v>
      </c>
      <c r="M681" s="2">
        <v>0</v>
      </c>
      <c r="N681" s="2">
        <v>0</v>
      </c>
      <c r="O681" s="2">
        <v>0</v>
      </c>
      <c r="P681" s="2">
        <v>3</v>
      </c>
      <c r="Q681" s="2">
        <v>0</v>
      </c>
      <c r="R681" s="2">
        <v>0</v>
      </c>
      <c r="S681" s="7"/>
    </row>
    <row r="682" spans="1:19" x14ac:dyDescent="0.2">
      <c r="A682" s="7" t="s">
        <v>1512</v>
      </c>
      <c r="B682" s="8" t="s">
        <v>1513</v>
      </c>
      <c r="C682" s="8" t="s">
        <v>1514</v>
      </c>
      <c r="D682" s="8" t="s">
        <v>1515</v>
      </c>
      <c r="E682" s="14">
        <v>1051</v>
      </c>
      <c r="F682" s="14">
        <v>116612</v>
      </c>
      <c r="G682" s="13">
        <v>9.56</v>
      </c>
      <c r="H682" s="13">
        <v>36</v>
      </c>
      <c r="I682" s="13">
        <v>3</v>
      </c>
      <c r="J682" s="7" t="s">
        <v>1516</v>
      </c>
      <c r="K682" s="7">
        <v>28714690</v>
      </c>
      <c r="L682" s="2">
        <v>0</v>
      </c>
      <c r="M682" s="2">
        <v>0</v>
      </c>
      <c r="N682" s="2">
        <v>0</v>
      </c>
      <c r="O682" s="2">
        <v>0</v>
      </c>
      <c r="P682" s="2">
        <v>8</v>
      </c>
      <c r="Q682" s="2">
        <v>0</v>
      </c>
      <c r="R682" s="2">
        <v>1</v>
      </c>
      <c r="S682" s="7"/>
    </row>
    <row r="683" spans="1:19" x14ac:dyDescent="0.2">
      <c r="A683" s="7" t="s">
        <v>1322</v>
      </c>
      <c r="B683" s="8" t="s">
        <v>1323</v>
      </c>
      <c r="C683" s="8" t="s">
        <v>1324</v>
      </c>
      <c r="D683" s="8" t="s">
        <v>1325</v>
      </c>
      <c r="E683" s="14">
        <v>551</v>
      </c>
      <c r="F683" s="14">
        <v>62094</v>
      </c>
      <c r="G683" s="13">
        <v>64.8</v>
      </c>
      <c r="H683" s="13">
        <v>18</v>
      </c>
      <c r="I683" s="13">
        <v>3</v>
      </c>
      <c r="J683" s="7" t="s">
        <v>1326</v>
      </c>
      <c r="K683" s="7">
        <v>28714690</v>
      </c>
      <c r="L683" s="2">
        <v>0</v>
      </c>
      <c r="M683" s="2">
        <v>2</v>
      </c>
      <c r="N683" s="2">
        <v>0</v>
      </c>
      <c r="O683" s="2">
        <v>0</v>
      </c>
      <c r="P683" s="2">
        <v>23</v>
      </c>
      <c r="Q683" s="2">
        <v>0</v>
      </c>
      <c r="R683" s="2">
        <v>14</v>
      </c>
      <c r="S683" s="7"/>
    </row>
    <row r="684" spans="1:19" x14ac:dyDescent="0.2">
      <c r="A684" s="6" t="s">
        <v>2843</v>
      </c>
      <c r="B684" s="7" t="s">
        <v>2844</v>
      </c>
      <c r="C684" s="7" t="s">
        <v>2845</v>
      </c>
      <c r="D684" s="7" t="s">
        <v>2846</v>
      </c>
      <c r="E684" s="13">
        <v>624</v>
      </c>
      <c r="F684" s="13">
        <v>69666</v>
      </c>
      <c r="G684" s="13">
        <v>6.18</v>
      </c>
      <c r="H684" s="14">
        <v>27</v>
      </c>
      <c r="I684" s="14">
        <v>3</v>
      </c>
      <c r="J684" s="7" t="s">
        <v>2847</v>
      </c>
      <c r="K684" s="7">
        <v>22946793</v>
      </c>
      <c r="L684" s="2">
        <v>1</v>
      </c>
      <c r="M684" s="2">
        <v>0</v>
      </c>
      <c r="N684" s="2">
        <v>0</v>
      </c>
      <c r="O684" s="2">
        <v>0</v>
      </c>
      <c r="P684" s="2">
        <v>10</v>
      </c>
      <c r="Q684" s="2">
        <v>0</v>
      </c>
      <c r="R684" s="2">
        <v>6</v>
      </c>
      <c r="S684" s="7"/>
    </row>
    <row r="685" spans="1:19" x14ac:dyDescent="0.2">
      <c r="A685" s="6" t="s">
        <v>1351</v>
      </c>
      <c r="B685" s="7" t="s">
        <v>1352</v>
      </c>
      <c r="C685" s="7" t="s">
        <v>1353</v>
      </c>
      <c r="D685" s="7" t="s">
        <v>1354</v>
      </c>
      <c r="E685" s="13">
        <v>586</v>
      </c>
      <c r="F685" s="13">
        <v>66408</v>
      </c>
      <c r="G685" s="13">
        <v>331</v>
      </c>
      <c r="H685" s="13">
        <v>14</v>
      </c>
      <c r="I685" s="13">
        <v>3</v>
      </c>
      <c r="J685" s="7" t="s">
        <v>1355</v>
      </c>
      <c r="K685" s="15">
        <v>19741252</v>
      </c>
      <c r="L685" s="2">
        <v>13</v>
      </c>
      <c r="M685" s="2">
        <v>1</v>
      </c>
      <c r="N685" s="2">
        <v>0</v>
      </c>
      <c r="O685" s="2">
        <v>0</v>
      </c>
      <c r="P685" s="2">
        <v>46</v>
      </c>
      <c r="Q685" s="2">
        <v>1</v>
      </c>
      <c r="R685" s="2">
        <v>26</v>
      </c>
      <c r="S685" s="7"/>
    </row>
    <row r="686" spans="1:19" x14ac:dyDescent="0.2">
      <c r="A686" s="6" t="s">
        <v>2904</v>
      </c>
      <c r="B686" s="7" t="s">
        <v>2905</v>
      </c>
      <c r="C686" s="7" t="s">
        <v>2906</v>
      </c>
      <c r="D686" s="7" t="s">
        <v>2907</v>
      </c>
      <c r="E686" s="13">
        <v>261</v>
      </c>
      <c r="F686" s="13">
        <v>29717</v>
      </c>
      <c r="G686" s="13">
        <v>203</v>
      </c>
      <c r="H686" s="13">
        <v>16</v>
      </c>
      <c r="I686" s="13">
        <v>3</v>
      </c>
      <c r="J686" s="7" t="s">
        <v>2908</v>
      </c>
      <c r="K686" s="15" t="s">
        <v>3888</v>
      </c>
      <c r="L686" s="2">
        <v>9</v>
      </c>
      <c r="M686" s="2">
        <v>1</v>
      </c>
      <c r="N686" s="2">
        <v>0</v>
      </c>
      <c r="O686" s="2">
        <v>0</v>
      </c>
      <c r="P686" s="2">
        <v>30</v>
      </c>
      <c r="Q686" s="2">
        <v>0</v>
      </c>
      <c r="R686" s="2">
        <v>7</v>
      </c>
      <c r="S686" s="7"/>
    </row>
    <row r="687" spans="1:19" x14ac:dyDescent="0.2">
      <c r="A687" s="6" t="s">
        <v>450</v>
      </c>
      <c r="B687" s="7" t="s">
        <v>451</v>
      </c>
      <c r="C687" s="7" t="s">
        <v>452</v>
      </c>
      <c r="D687" s="7" t="s">
        <v>453</v>
      </c>
      <c r="E687" s="13">
        <v>332</v>
      </c>
      <c r="F687" s="13">
        <v>36689</v>
      </c>
      <c r="G687" s="13">
        <v>1956</v>
      </c>
      <c r="H687" s="13">
        <v>8</v>
      </c>
      <c r="I687" s="13">
        <v>3</v>
      </c>
      <c r="J687" s="7" t="s">
        <v>454</v>
      </c>
      <c r="K687" s="15">
        <v>19741252</v>
      </c>
      <c r="L687" s="2">
        <v>15</v>
      </c>
      <c r="M687" s="2">
        <v>0</v>
      </c>
      <c r="N687" s="2">
        <v>0</v>
      </c>
      <c r="O687" s="2">
        <v>0</v>
      </c>
      <c r="P687" s="2">
        <v>18</v>
      </c>
      <c r="Q687" s="2">
        <v>0</v>
      </c>
      <c r="R687" s="2">
        <v>21</v>
      </c>
      <c r="S687" s="7"/>
    </row>
    <row r="688" spans="1:19" x14ac:dyDescent="0.2">
      <c r="A688" s="6" t="s">
        <v>1826</v>
      </c>
      <c r="B688" s="7" t="s">
        <v>1827</v>
      </c>
      <c r="C688" s="7" t="s">
        <v>1827</v>
      </c>
      <c r="D688" s="7" t="s">
        <v>1828</v>
      </c>
      <c r="E688" s="13">
        <v>338</v>
      </c>
      <c r="F688" s="13">
        <v>35503</v>
      </c>
      <c r="G688" s="13">
        <v>1044</v>
      </c>
      <c r="H688" s="13">
        <v>5</v>
      </c>
      <c r="I688" s="13">
        <v>3</v>
      </c>
      <c r="J688" s="7" t="s">
        <v>1829</v>
      </c>
      <c r="K688" s="15" t="s">
        <v>1830</v>
      </c>
      <c r="L688" s="2">
        <v>18</v>
      </c>
      <c r="M688" s="2">
        <v>0</v>
      </c>
      <c r="N688" s="2">
        <v>0</v>
      </c>
      <c r="O688" s="2">
        <v>0</v>
      </c>
      <c r="P688" s="2">
        <v>20</v>
      </c>
      <c r="Q688" s="2">
        <v>0</v>
      </c>
      <c r="R688" s="2">
        <v>8</v>
      </c>
      <c r="S688" s="7"/>
    </row>
    <row r="689" spans="1:19" x14ac:dyDescent="0.2">
      <c r="A689" s="6" t="s">
        <v>1888</v>
      </c>
      <c r="B689" s="7" t="s">
        <v>1889</v>
      </c>
      <c r="C689" s="7" t="s">
        <v>1890</v>
      </c>
      <c r="D689" s="7" t="s">
        <v>1891</v>
      </c>
      <c r="E689" s="13">
        <v>847</v>
      </c>
      <c r="F689" s="13">
        <v>94623</v>
      </c>
      <c r="G689" s="13">
        <v>398</v>
      </c>
      <c r="H689" s="13">
        <v>27</v>
      </c>
      <c r="I689" s="13">
        <v>3</v>
      </c>
      <c r="J689" s="7" t="s">
        <v>1892</v>
      </c>
      <c r="K689" s="15" t="s">
        <v>3888</v>
      </c>
      <c r="L689" s="2">
        <v>20</v>
      </c>
      <c r="M689" s="2">
        <v>3</v>
      </c>
      <c r="N689" s="2">
        <v>0</v>
      </c>
      <c r="O689" s="2">
        <v>0</v>
      </c>
      <c r="P689" s="2">
        <v>81</v>
      </c>
      <c r="Q689" s="2">
        <v>0</v>
      </c>
      <c r="R689" s="2">
        <v>18</v>
      </c>
      <c r="S689" s="7"/>
    </row>
    <row r="690" spans="1:19" x14ac:dyDescent="0.2">
      <c r="A690" s="6" t="s">
        <v>1552</v>
      </c>
      <c r="B690" s="7" t="s">
        <v>1553</v>
      </c>
      <c r="C690" s="7" t="s">
        <v>1554</v>
      </c>
      <c r="D690" s="7" t="s">
        <v>1555</v>
      </c>
      <c r="E690" s="13">
        <v>379</v>
      </c>
      <c r="F690" s="13">
        <v>43136</v>
      </c>
      <c r="G690" s="13">
        <v>68.599999999999994</v>
      </c>
      <c r="H690" s="13">
        <v>18</v>
      </c>
      <c r="I690" s="13">
        <v>3</v>
      </c>
      <c r="J690" s="7" t="s">
        <v>1556</v>
      </c>
      <c r="K690" s="15" t="s">
        <v>1557</v>
      </c>
      <c r="L690" s="2">
        <v>1</v>
      </c>
      <c r="M690" s="2">
        <v>0</v>
      </c>
      <c r="N690" s="2">
        <v>0</v>
      </c>
      <c r="O690" s="2">
        <v>0</v>
      </c>
      <c r="P690" s="2">
        <v>12</v>
      </c>
      <c r="Q690" s="2">
        <v>0</v>
      </c>
      <c r="R690" s="2">
        <v>5</v>
      </c>
      <c r="S690" s="7"/>
    </row>
    <row r="691" spans="1:19" x14ac:dyDescent="0.2">
      <c r="A691" s="6" t="s">
        <v>1517</v>
      </c>
      <c r="B691" s="7" t="s">
        <v>1518</v>
      </c>
      <c r="C691" s="7" t="s">
        <v>1518</v>
      </c>
      <c r="D691" s="7" t="s">
        <v>1519</v>
      </c>
      <c r="E691" s="13">
        <v>577</v>
      </c>
      <c r="F691" s="13">
        <v>67820</v>
      </c>
      <c r="G691" s="13">
        <v>481</v>
      </c>
      <c r="H691" s="13">
        <v>13</v>
      </c>
      <c r="I691" s="13">
        <v>3</v>
      </c>
      <c r="J691" s="7" t="s">
        <v>1520</v>
      </c>
      <c r="K691" s="15" t="s">
        <v>3888</v>
      </c>
      <c r="L691" s="2">
        <v>12</v>
      </c>
      <c r="M691" s="2">
        <v>0</v>
      </c>
      <c r="N691" s="2">
        <v>0</v>
      </c>
      <c r="O691" s="2">
        <v>0</v>
      </c>
      <c r="P691" s="2">
        <v>27</v>
      </c>
      <c r="Q691" s="2">
        <v>0</v>
      </c>
      <c r="R691" s="2">
        <v>26</v>
      </c>
      <c r="S691" s="7"/>
    </row>
    <row r="692" spans="1:19" x14ac:dyDescent="0.2">
      <c r="A692" s="8" t="s">
        <v>3633</v>
      </c>
      <c r="B692" s="8" t="s">
        <v>3634</v>
      </c>
      <c r="C692" s="8" t="s">
        <v>3635</v>
      </c>
      <c r="D692" s="8" t="s">
        <v>3636</v>
      </c>
      <c r="E692" s="14">
        <v>2061</v>
      </c>
      <c r="F692" s="14">
        <v>234709</v>
      </c>
      <c r="G692" s="13">
        <v>33</v>
      </c>
      <c r="H692" s="13">
        <v>71</v>
      </c>
      <c r="I692" s="13">
        <v>3</v>
      </c>
      <c r="J692" s="7" t="s">
        <v>3637</v>
      </c>
      <c r="K692" s="7">
        <v>28714690</v>
      </c>
      <c r="L692" s="2">
        <v>7</v>
      </c>
      <c r="M692" s="2">
        <v>0</v>
      </c>
      <c r="N692" s="2">
        <v>0</v>
      </c>
      <c r="O692" s="2">
        <v>0</v>
      </c>
      <c r="P692" s="2">
        <v>40</v>
      </c>
      <c r="Q692" s="2">
        <v>0</v>
      </c>
      <c r="R692" s="2">
        <v>13</v>
      </c>
      <c r="S692" s="7"/>
    </row>
    <row r="693" spans="1:19" x14ac:dyDescent="0.2">
      <c r="A693" s="7" t="s">
        <v>442</v>
      </c>
      <c r="B693" s="8" t="s">
        <v>443</v>
      </c>
      <c r="C693" s="8" t="s">
        <v>443</v>
      </c>
      <c r="D693" s="8" t="s">
        <v>444</v>
      </c>
      <c r="E693" s="14">
        <v>172</v>
      </c>
      <c r="F693" s="14">
        <v>20777</v>
      </c>
      <c r="G693" s="13">
        <v>96.9</v>
      </c>
      <c r="H693" s="13">
        <v>13</v>
      </c>
      <c r="I693" s="13">
        <v>3</v>
      </c>
      <c r="J693" s="7" t="s">
        <v>445</v>
      </c>
      <c r="K693" s="7">
        <v>28714690</v>
      </c>
      <c r="L693" s="2">
        <v>0</v>
      </c>
      <c r="M693" s="2">
        <v>0</v>
      </c>
      <c r="N693" s="2">
        <v>0</v>
      </c>
      <c r="O693" s="2">
        <v>0</v>
      </c>
      <c r="P693" s="2">
        <v>8</v>
      </c>
      <c r="Q693" s="2">
        <v>0</v>
      </c>
      <c r="R693" s="2">
        <v>4</v>
      </c>
      <c r="S693" s="7"/>
    </row>
    <row r="694" spans="1:19" x14ac:dyDescent="0.2">
      <c r="A694" s="7" t="s">
        <v>327</v>
      </c>
      <c r="B694" s="8" t="s">
        <v>328</v>
      </c>
      <c r="C694" s="8" t="s">
        <v>328</v>
      </c>
      <c r="D694" s="8" t="s">
        <v>329</v>
      </c>
      <c r="E694" s="14">
        <v>264</v>
      </c>
      <c r="F694" s="14">
        <v>30242</v>
      </c>
      <c r="G694" s="13">
        <v>82.1</v>
      </c>
      <c r="H694" s="13">
        <v>9</v>
      </c>
      <c r="I694" s="13">
        <v>3</v>
      </c>
      <c r="J694" s="7" t="s">
        <v>330</v>
      </c>
      <c r="K694" s="7">
        <v>28714690</v>
      </c>
      <c r="L694" s="2">
        <v>2</v>
      </c>
      <c r="M694" s="2">
        <v>0</v>
      </c>
      <c r="N694" s="2">
        <v>0</v>
      </c>
      <c r="O694" s="2">
        <v>0</v>
      </c>
      <c r="P694" s="2">
        <v>4</v>
      </c>
      <c r="Q694" s="2">
        <v>0</v>
      </c>
      <c r="R694" s="2">
        <v>4</v>
      </c>
      <c r="S694" s="7"/>
    </row>
    <row r="695" spans="1:19" x14ac:dyDescent="0.2">
      <c r="A695" s="7" t="s">
        <v>2896</v>
      </c>
      <c r="B695" s="8" t="s">
        <v>2897</v>
      </c>
      <c r="C695" s="8" t="s">
        <v>2898</v>
      </c>
      <c r="D695" s="8" t="s">
        <v>2899</v>
      </c>
      <c r="E695" s="14">
        <v>944</v>
      </c>
      <c r="F695" s="14">
        <v>106874</v>
      </c>
      <c r="G695" s="13">
        <v>320</v>
      </c>
      <c r="H695" s="13">
        <v>36</v>
      </c>
      <c r="I695" s="13">
        <v>3</v>
      </c>
      <c r="J695" s="7" t="s">
        <v>2900</v>
      </c>
      <c r="K695" s="7">
        <v>28714690</v>
      </c>
      <c r="L695" s="2">
        <v>2</v>
      </c>
      <c r="M695" s="2">
        <v>0</v>
      </c>
      <c r="N695" s="2">
        <v>0</v>
      </c>
      <c r="O695" s="2">
        <v>0</v>
      </c>
      <c r="P695" s="2">
        <v>11</v>
      </c>
      <c r="Q695" s="2">
        <v>0</v>
      </c>
      <c r="R695" s="2">
        <v>10</v>
      </c>
      <c r="S695" s="7"/>
    </row>
    <row r="696" spans="1:19" x14ac:dyDescent="0.2">
      <c r="A696" s="7" t="s">
        <v>3123</v>
      </c>
      <c r="B696" s="8" t="s">
        <v>3124</v>
      </c>
      <c r="C696" s="8" t="s">
        <v>3125</v>
      </c>
      <c r="D696" s="8" t="s">
        <v>3126</v>
      </c>
      <c r="E696" s="14">
        <v>408</v>
      </c>
      <c r="F696" s="14">
        <v>45808</v>
      </c>
      <c r="G696" s="13">
        <v>17.399999999999999</v>
      </c>
      <c r="H696" s="13">
        <v>21</v>
      </c>
      <c r="I696" s="13">
        <v>3</v>
      </c>
      <c r="J696" s="7" t="s">
        <v>3127</v>
      </c>
      <c r="K696" s="7">
        <v>28714690</v>
      </c>
      <c r="L696" s="2">
        <v>0</v>
      </c>
      <c r="M696" s="2">
        <v>0</v>
      </c>
      <c r="N696" s="2">
        <v>0</v>
      </c>
      <c r="O696" s="2">
        <v>0</v>
      </c>
      <c r="P696" s="2">
        <v>3</v>
      </c>
      <c r="Q696" s="2">
        <v>0</v>
      </c>
      <c r="R696" s="2">
        <v>0</v>
      </c>
      <c r="S696" s="7"/>
    </row>
    <row r="697" spans="1:19" x14ac:dyDescent="0.2">
      <c r="A697" s="7" t="s">
        <v>1763</v>
      </c>
      <c r="B697" s="8" t="s">
        <v>1764</v>
      </c>
      <c r="C697" s="8" t="s">
        <v>1765</v>
      </c>
      <c r="D697" s="8" t="s">
        <v>1766</v>
      </c>
      <c r="E697" s="14">
        <v>454</v>
      </c>
      <c r="F697" s="14">
        <v>50152</v>
      </c>
      <c r="G697" s="13">
        <v>57.6</v>
      </c>
      <c r="H697" s="13">
        <v>9</v>
      </c>
      <c r="I697" s="13">
        <v>3</v>
      </c>
      <c r="J697" s="7" t="s">
        <v>1767</v>
      </c>
      <c r="K697" s="7">
        <v>28714690</v>
      </c>
      <c r="L697" s="2">
        <v>1</v>
      </c>
      <c r="M697" s="2">
        <v>0</v>
      </c>
      <c r="N697" s="2">
        <v>0</v>
      </c>
      <c r="O697" s="2">
        <v>0</v>
      </c>
      <c r="P697" s="2">
        <v>2</v>
      </c>
      <c r="Q697" s="2">
        <v>0</v>
      </c>
      <c r="R697" s="2">
        <v>5</v>
      </c>
      <c r="S697" s="7"/>
    </row>
    <row r="698" spans="1:19" x14ac:dyDescent="0.2">
      <c r="A698" s="6" t="s">
        <v>1681</v>
      </c>
      <c r="B698" s="7" t="s">
        <v>1682</v>
      </c>
      <c r="C698" s="7" t="s">
        <v>1683</v>
      </c>
      <c r="D698" s="7" t="s">
        <v>1684</v>
      </c>
      <c r="E698" s="13">
        <v>198</v>
      </c>
      <c r="F698" s="13">
        <v>21892</v>
      </c>
      <c r="G698" s="13">
        <v>856</v>
      </c>
      <c r="H698" s="14">
        <v>7</v>
      </c>
      <c r="I698" s="14">
        <v>3</v>
      </c>
      <c r="J698" s="7" t="s">
        <v>1685</v>
      </c>
      <c r="K698" s="15" t="s">
        <v>3929</v>
      </c>
      <c r="L698" s="2">
        <v>5</v>
      </c>
      <c r="M698" s="2">
        <v>0</v>
      </c>
      <c r="N698" s="2">
        <v>2</v>
      </c>
      <c r="O698" s="2">
        <v>0</v>
      </c>
      <c r="P698" s="2">
        <v>13</v>
      </c>
      <c r="Q698" s="2">
        <v>0</v>
      </c>
      <c r="R698" s="2">
        <v>6</v>
      </c>
      <c r="S698" s="7"/>
    </row>
    <row r="699" spans="1:19" x14ac:dyDescent="0.2">
      <c r="A699" s="7" t="s">
        <v>2729</v>
      </c>
      <c r="B699" s="8" t="s">
        <v>2730</v>
      </c>
      <c r="C699" s="8" t="s">
        <v>2730</v>
      </c>
      <c r="D699" s="8" t="s">
        <v>2731</v>
      </c>
      <c r="E699" s="14">
        <v>271</v>
      </c>
      <c r="F699" s="14">
        <v>30540</v>
      </c>
      <c r="G699" s="13">
        <v>208</v>
      </c>
      <c r="H699" s="13">
        <v>10</v>
      </c>
      <c r="I699" s="13">
        <v>3</v>
      </c>
      <c r="J699" s="7" t="s">
        <v>2732</v>
      </c>
      <c r="K699" s="7">
        <v>28714690</v>
      </c>
      <c r="L699" s="2">
        <v>2</v>
      </c>
      <c r="M699" s="2">
        <v>1</v>
      </c>
      <c r="N699" s="2">
        <v>0</v>
      </c>
      <c r="O699" s="2">
        <v>0</v>
      </c>
      <c r="P699" s="2">
        <v>3</v>
      </c>
      <c r="Q699" s="2">
        <v>0</v>
      </c>
      <c r="R699" s="2">
        <v>1</v>
      </c>
      <c r="S699" s="7"/>
    </row>
    <row r="700" spans="1:19" x14ac:dyDescent="0.2">
      <c r="A700" s="6" t="s">
        <v>1310</v>
      </c>
      <c r="B700" s="7" t="s">
        <v>1311</v>
      </c>
      <c r="C700" s="7" t="s">
        <v>1312</v>
      </c>
      <c r="D700" s="7" t="s">
        <v>1313</v>
      </c>
      <c r="E700" s="13">
        <v>254</v>
      </c>
      <c r="F700" s="13">
        <v>28804</v>
      </c>
      <c r="G700" s="13">
        <v>758</v>
      </c>
      <c r="H700" s="13">
        <v>8</v>
      </c>
      <c r="I700" s="13">
        <v>3</v>
      </c>
      <c r="J700" s="7" t="s">
        <v>1314</v>
      </c>
      <c r="K700" s="15" t="s">
        <v>3897</v>
      </c>
      <c r="L700" s="2">
        <v>7</v>
      </c>
      <c r="M700" s="2">
        <v>0</v>
      </c>
      <c r="N700" s="2">
        <v>0</v>
      </c>
      <c r="O700" s="2">
        <v>0</v>
      </c>
      <c r="P700" s="2">
        <v>14</v>
      </c>
      <c r="Q700" s="2">
        <v>0</v>
      </c>
      <c r="R700" s="2">
        <v>9</v>
      </c>
      <c r="S700" s="7"/>
    </row>
    <row r="701" spans="1:19" x14ac:dyDescent="0.2">
      <c r="A701" s="7" t="s">
        <v>124</v>
      </c>
      <c r="B701" s="8" t="s">
        <v>125</v>
      </c>
      <c r="C701" s="8" t="s">
        <v>126</v>
      </c>
      <c r="D701" s="8" t="s">
        <v>127</v>
      </c>
      <c r="E701" s="14">
        <v>1838</v>
      </c>
      <c r="F701" s="14">
        <v>205127</v>
      </c>
      <c r="G701" s="13">
        <v>6.67</v>
      </c>
      <c r="H701" s="13">
        <v>63</v>
      </c>
      <c r="I701" s="13">
        <v>3</v>
      </c>
      <c r="J701" s="7" t="s">
        <v>128</v>
      </c>
      <c r="K701" s="7">
        <v>28714690</v>
      </c>
      <c r="L701" s="2">
        <v>0</v>
      </c>
      <c r="M701" s="2">
        <v>0</v>
      </c>
      <c r="N701" s="2">
        <v>0</v>
      </c>
      <c r="O701" s="2">
        <v>0</v>
      </c>
      <c r="P701" s="2">
        <v>22</v>
      </c>
      <c r="Q701" s="2">
        <v>0</v>
      </c>
      <c r="R701" s="2">
        <v>9</v>
      </c>
      <c r="S701" s="7"/>
    </row>
    <row r="702" spans="1:19" x14ac:dyDescent="0.2">
      <c r="A702" s="8" t="s">
        <v>985</v>
      </c>
      <c r="B702" s="8" t="s">
        <v>986</v>
      </c>
      <c r="C702" s="8" t="s">
        <v>987</v>
      </c>
      <c r="D702" s="8" t="s">
        <v>988</v>
      </c>
      <c r="E702" s="14">
        <v>1014</v>
      </c>
      <c r="F702" s="14">
        <v>113084</v>
      </c>
      <c r="G702" s="13">
        <v>304</v>
      </c>
      <c r="H702" s="13">
        <v>32</v>
      </c>
      <c r="I702" s="13">
        <v>3</v>
      </c>
      <c r="J702" s="7" t="s">
        <v>989</v>
      </c>
      <c r="K702" s="7">
        <v>28714690</v>
      </c>
      <c r="L702" s="2">
        <v>18</v>
      </c>
      <c r="M702" s="2">
        <v>2</v>
      </c>
      <c r="N702" s="2">
        <v>0</v>
      </c>
      <c r="O702" s="2">
        <v>0</v>
      </c>
      <c r="P702" s="2">
        <v>39</v>
      </c>
      <c r="Q702" s="2">
        <v>2</v>
      </c>
      <c r="R702" s="2">
        <v>42</v>
      </c>
      <c r="S702" s="7"/>
    </row>
    <row r="703" spans="1:19" x14ac:dyDescent="0.2">
      <c r="A703" s="6" t="s">
        <v>3118</v>
      </c>
      <c r="B703" s="7" t="s">
        <v>3119</v>
      </c>
      <c r="C703" s="7" t="s">
        <v>3120</v>
      </c>
      <c r="D703" s="7" t="s">
        <v>3121</v>
      </c>
      <c r="E703" s="13">
        <v>2335</v>
      </c>
      <c r="F703" s="13">
        <v>273600</v>
      </c>
      <c r="G703" s="13">
        <v>71.599999999999994</v>
      </c>
      <c r="H703" s="13">
        <v>104</v>
      </c>
      <c r="I703" s="13">
        <v>3</v>
      </c>
      <c r="J703" s="7" t="s">
        <v>3122</v>
      </c>
      <c r="K703" s="15" t="s">
        <v>3888</v>
      </c>
      <c r="L703" s="2">
        <v>2</v>
      </c>
      <c r="M703" s="2">
        <v>3</v>
      </c>
      <c r="N703" s="2">
        <v>0</v>
      </c>
      <c r="O703" s="2">
        <v>0</v>
      </c>
      <c r="P703" s="2">
        <v>37</v>
      </c>
      <c r="Q703" s="2">
        <v>0</v>
      </c>
      <c r="R703" s="2">
        <v>54</v>
      </c>
      <c r="S703" s="7"/>
    </row>
    <row r="704" spans="1:19" x14ac:dyDescent="0.2">
      <c r="A704" s="7" t="s">
        <v>147</v>
      </c>
      <c r="B704" s="8" t="s">
        <v>148</v>
      </c>
      <c r="C704" s="8" t="s">
        <v>149</v>
      </c>
      <c r="D704" s="8" t="s">
        <v>150</v>
      </c>
      <c r="E704" s="14">
        <v>535</v>
      </c>
      <c r="F704" s="14">
        <v>60902</v>
      </c>
      <c r="G704" s="13">
        <v>24</v>
      </c>
      <c r="H704" s="13">
        <v>24</v>
      </c>
      <c r="I704" s="14">
        <v>3</v>
      </c>
      <c r="J704" s="7" t="s">
        <v>151</v>
      </c>
      <c r="K704" s="7">
        <v>28714690</v>
      </c>
      <c r="L704" s="2">
        <v>0</v>
      </c>
      <c r="M704" s="2">
        <v>0</v>
      </c>
      <c r="N704" s="2">
        <v>0</v>
      </c>
      <c r="O704" s="2">
        <v>0</v>
      </c>
      <c r="P704" s="2">
        <v>6</v>
      </c>
      <c r="Q704" s="2">
        <v>0</v>
      </c>
      <c r="R704" s="2">
        <v>7</v>
      </c>
      <c r="S704" s="7"/>
    </row>
    <row r="705" spans="1:19" x14ac:dyDescent="0.2">
      <c r="A705" s="6" t="s">
        <v>2554</v>
      </c>
      <c r="B705" s="7" t="s">
        <v>2555</v>
      </c>
      <c r="C705" s="7" t="s">
        <v>2556</v>
      </c>
      <c r="D705" s="7" t="s">
        <v>2557</v>
      </c>
      <c r="E705" s="13">
        <v>640</v>
      </c>
      <c r="F705" s="13">
        <v>70392</v>
      </c>
      <c r="G705" s="13">
        <v>0.90900000000000003</v>
      </c>
      <c r="H705" s="19" t="s">
        <v>2558</v>
      </c>
      <c r="I705" s="13">
        <v>3</v>
      </c>
      <c r="J705" s="7" t="s">
        <v>2559</v>
      </c>
      <c r="K705" s="15" t="s">
        <v>2560</v>
      </c>
      <c r="L705" s="2">
        <v>0</v>
      </c>
      <c r="M705" s="2">
        <v>0</v>
      </c>
      <c r="N705" s="2">
        <v>0</v>
      </c>
      <c r="O705" s="2">
        <v>0</v>
      </c>
      <c r="P705" s="2">
        <v>0</v>
      </c>
      <c r="Q705" s="2">
        <v>0</v>
      </c>
      <c r="R705" s="2">
        <v>0</v>
      </c>
      <c r="S705" s="7"/>
    </row>
    <row r="706" spans="1:19" x14ac:dyDescent="0.2">
      <c r="A706" s="6" t="s">
        <v>3040</v>
      </c>
      <c r="B706" s="7" t="s">
        <v>3041</v>
      </c>
      <c r="C706" s="7" t="s">
        <v>3042</v>
      </c>
      <c r="D706" s="7" t="s">
        <v>3043</v>
      </c>
      <c r="E706" s="13">
        <v>500</v>
      </c>
      <c r="F706" s="13">
        <v>57104</v>
      </c>
      <c r="G706" s="13">
        <v>1.93</v>
      </c>
      <c r="H706" s="13">
        <v>17</v>
      </c>
      <c r="I706" s="13">
        <v>3</v>
      </c>
      <c r="J706" s="7" t="s">
        <v>3044</v>
      </c>
      <c r="K706" s="7">
        <v>16115610</v>
      </c>
      <c r="L706" s="2">
        <v>0</v>
      </c>
      <c r="M706" s="2">
        <v>0</v>
      </c>
      <c r="N706" s="2">
        <v>0</v>
      </c>
      <c r="O706" s="2">
        <v>0</v>
      </c>
      <c r="P706" s="2">
        <v>1</v>
      </c>
      <c r="Q706" s="2">
        <v>0</v>
      </c>
      <c r="R706" s="2">
        <v>0</v>
      </c>
      <c r="S706" s="7"/>
    </row>
    <row r="707" spans="1:19" x14ac:dyDescent="0.2">
      <c r="A707" s="6" t="s">
        <v>1729</v>
      </c>
      <c r="B707" s="7" t="s">
        <v>1730</v>
      </c>
      <c r="C707" s="7" t="s">
        <v>1731</v>
      </c>
      <c r="D707" s="7" t="s">
        <v>1732</v>
      </c>
      <c r="E707" s="13">
        <v>375</v>
      </c>
      <c r="F707" s="13">
        <v>37728</v>
      </c>
      <c r="G707" s="13">
        <v>2.74</v>
      </c>
      <c r="H707" s="13">
        <v>5</v>
      </c>
      <c r="I707" s="13">
        <v>3</v>
      </c>
      <c r="J707" s="7" t="s">
        <v>1733</v>
      </c>
      <c r="K707" s="15">
        <v>19126597</v>
      </c>
      <c r="L707" s="2">
        <v>0</v>
      </c>
      <c r="M707" s="2">
        <v>0</v>
      </c>
      <c r="N707" s="2">
        <v>0</v>
      </c>
      <c r="O707" s="2">
        <v>0</v>
      </c>
      <c r="P707" s="2">
        <v>2</v>
      </c>
      <c r="Q707" s="2">
        <v>0</v>
      </c>
      <c r="R707" s="2">
        <v>0</v>
      </c>
      <c r="S707" s="7"/>
    </row>
    <row r="708" spans="1:19" x14ac:dyDescent="0.2">
      <c r="A708" s="8" t="s">
        <v>15</v>
      </c>
      <c r="B708" s="8" t="s">
        <v>16</v>
      </c>
      <c r="C708" s="8" t="s">
        <v>16</v>
      </c>
      <c r="D708" s="8" t="s">
        <v>17</v>
      </c>
      <c r="E708" s="14">
        <v>478</v>
      </c>
      <c r="F708" s="14">
        <v>53747</v>
      </c>
      <c r="G708" s="13">
        <v>0</v>
      </c>
      <c r="H708" s="13">
        <v>19</v>
      </c>
      <c r="I708" s="13">
        <v>3</v>
      </c>
      <c r="J708" s="7" t="s">
        <v>18</v>
      </c>
      <c r="K708" s="7">
        <v>28714690</v>
      </c>
      <c r="L708" s="2">
        <v>1</v>
      </c>
      <c r="M708" s="2">
        <v>0</v>
      </c>
      <c r="N708" s="2">
        <v>0</v>
      </c>
      <c r="O708" s="2">
        <v>0</v>
      </c>
      <c r="P708" s="2">
        <v>9</v>
      </c>
      <c r="Q708" s="2">
        <v>0</v>
      </c>
      <c r="R708" s="2">
        <v>11</v>
      </c>
      <c r="S708" s="7"/>
    </row>
    <row r="709" spans="1:19" x14ac:dyDescent="0.2">
      <c r="A709" s="6" t="s">
        <v>3087</v>
      </c>
      <c r="B709" s="7" t="s">
        <v>3088</v>
      </c>
      <c r="C709" s="7" t="s">
        <v>3089</v>
      </c>
      <c r="D709" s="7" t="s">
        <v>3090</v>
      </c>
      <c r="E709" s="13">
        <v>381</v>
      </c>
      <c r="F709" s="13">
        <v>44349</v>
      </c>
      <c r="G709" s="13">
        <v>0</v>
      </c>
      <c r="H709" s="13">
        <v>15</v>
      </c>
      <c r="I709" s="13">
        <v>3</v>
      </c>
      <c r="J709" s="7" t="s">
        <v>3091</v>
      </c>
      <c r="K709" s="15">
        <v>19741252</v>
      </c>
      <c r="L709" s="2">
        <v>0</v>
      </c>
      <c r="M709" s="2">
        <v>0</v>
      </c>
      <c r="N709" s="2">
        <v>0</v>
      </c>
      <c r="O709" s="2">
        <v>0</v>
      </c>
      <c r="P709" s="2">
        <v>12</v>
      </c>
      <c r="Q709" s="2">
        <v>0</v>
      </c>
      <c r="R709" s="2">
        <v>0</v>
      </c>
      <c r="S709" s="7"/>
    </row>
    <row r="710" spans="1:19" x14ac:dyDescent="0.2">
      <c r="A710" s="7" t="s">
        <v>2231</v>
      </c>
      <c r="B710" s="8" t="s">
        <v>2232</v>
      </c>
      <c r="C710" s="8" t="s">
        <v>2233</v>
      </c>
      <c r="D710" s="8" t="s">
        <v>2234</v>
      </c>
      <c r="E710" s="14">
        <v>184</v>
      </c>
      <c r="F710" s="14">
        <v>20825</v>
      </c>
      <c r="G710" s="13">
        <v>753</v>
      </c>
      <c r="H710" s="13">
        <v>6</v>
      </c>
      <c r="I710" s="13">
        <v>3</v>
      </c>
      <c r="J710" s="7" t="s">
        <v>2235</v>
      </c>
      <c r="K710" s="7">
        <v>28714690</v>
      </c>
      <c r="L710" s="2">
        <v>0</v>
      </c>
      <c r="M710" s="2">
        <v>1</v>
      </c>
      <c r="N710" s="2">
        <v>0</v>
      </c>
      <c r="O710" s="2">
        <v>0</v>
      </c>
      <c r="P710" s="2">
        <v>6</v>
      </c>
      <c r="Q710" s="2">
        <v>0</v>
      </c>
      <c r="R710" s="2">
        <v>2</v>
      </c>
      <c r="S710" s="7"/>
    </row>
    <row r="711" spans="1:19" x14ac:dyDescent="0.2">
      <c r="A711" s="6" t="s">
        <v>1031</v>
      </c>
      <c r="B711" s="7" t="s">
        <v>1032</v>
      </c>
      <c r="C711" s="7" t="s">
        <v>1033</v>
      </c>
      <c r="D711" s="7" t="s">
        <v>1034</v>
      </c>
      <c r="E711" s="13">
        <v>462</v>
      </c>
      <c r="F711" s="13">
        <v>50771</v>
      </c>
      <c r="G711" s="13">
        <v>1.23</v>
      </c>
      <c r="H711" s="13">
        <v>12</v>
      </c>
      <c r="I711" s="13">
        <v>3</v>
      </c>
      <c r="J711" s="7" t="s">
        <v>1035</v>
      </c>
      <c r="K711" s="15">
        <v>10694383</v>
      </c>
      <c r="L711" s="2">
        <v>0</v>
      </c>
      <c r="M711" s="2">
        <v>0</v>
      </c>
      <c r="N711" s="2">
        <v>0</v>
      </c>
      <c r="O711" s="2">
        <v>0</v>
      </c>
      <c r="P711" s="2">
        <v>8</v>
      </c>
      <c r="Q711" s="2">
        <v>3</v>
      </c>
      <c r="R711" s="2">
        <v>0</v>
      </c>
      <c r="S711" s="7"/>
    </row>
    <row r="712" spans="1:19" x14ac:dyDescent="0.2">
      <c r="A712" s="6" t="s">
        <v>1804</v>
      </c>
      <c r="B712" s="7" t="s">
        <v>1805</v>
      </c>
      <c r="C712" s="7" t="s">
        <v>1806</v>
      </c>
      <c r="D712" s="7" t="s">
        <v>1807</v>
      </c>
      <c r="E712" s="13">
        <v>391</v>
      </c>
      <c r="F712" s="13">
        <v>42332</v>
      </c>
      <c r="G712" s="13">
        <v>207</v>
      </c>
      <c r="H712" s="13">
        <v>27</v>
      </c>
      <c r="I712" s="13">
        <v>3</v>
      </c>
      <c r="J712" s="7" t="s">
        <v>1808</v>
      </c>
      <c r="K712" s="15" t="s">
        <v>3888</v>
      </c>
      <c r="L712" s="2">
        <v>5</v>
      </c>
      <c r="M712" s="2">
        <v>11</v>
      </c>
      <c r="N712" s="2">
        <v>0</v>
      </c>
      <c r="O712" s="2">
        <v>0</v>
      </c>
      <c r="P712" s="2">
        <v>77</v>
      </c>
      <c r="Q712" s="2">
        <v>0</v>
      </c>
      <c r="R712" s="2">
        <v>6</v>
      </c>
      <c r="S712" s="7"/>
    </row>
    <row r="713" spans="1:19" x14ac:dyDescent="0.2">
      <c r="A713" s="6" t="s">
        <v>3349</v>
      </c>
      <c r="B713" s="7" t="s">
        <v>3350</v>
      </c>
      <c r="C713" s="7" t="s">
        <v>3350</v>
      </c>
      <c r="D713" s="7" t="s">
        <v>3351</v>
      </c>
      <c r="E713" s="13">
        <v>999</v>
      </c>
      <c r="F713" s="13">
        <v>109256</v>
      </c>
      <c r="G713" s="13">
        <v>46.7</v>
      </c>
      <c r="H713" s="14">
        <v>18</v>
      </c>
      <c r="I713" s="14">
        <v>3</v>
      </c>
      <c r="J713" s="7" t="s">
        <v>3352</v>
      </c>
      <c r="K713" s="7">
        <v>30268931</v>
      </c>
      <c r="L713" s="2">
        <v>0</v>
      </c>
      <c r="M713" s="2">
        <v>0</v>
      </c>
      <c r="N713" s="2">
        <v>0</v>
      </c>
      <c r="O713" s="2">
        <v>0</v>
      </c>
      <c r="P713" s="2">
        <v>11</v>
      </c>
      <c r="Q713" s="2">
        <v>0</v>
      </c>
      <c r="R713" s="2">
        <v>8</v>
      </c>
      <c r="S713" s="7"/>
    </row>
    <row r="714" spans="1:19" x14ac:dyDescent="0.2">
      <c r="A714" s="7" t="s">
        <v>1702</v>
      </c>
      <c r="B714" s="8" t="s">
        <v>1703</v>
      </c>
      <c r="C714" s="8" t="s">
        <v>1703</v>
      </c>
      <c r="D714" s="8" t="s">
        <v>1704</v>
      </c>
      <c r="E714" s="14">
        <v>504</v>
      </c>
      <c r="F714" s="14">
        <v>55993</v>
      </c>
      <c r="G714" s="13">
        <v>330</v>
      </c>
      <c r="H714" s="13">
        <v>16</v>
      </c>
      <c r="I714" s="13">
        <v>3</v>
      </c>
      <c r="J714" s="7" t="s">
        <v>1705</v>
      </c>
      <c r="K714" s="7">
        <v>28714690</v>
      </c>
      <c r="L714" s="2">
        <v>14</v>
      </c>
      <c r="M714" s="2">
        <v>1</v>
      </c>
      <c r="N714" s="2">
        <v>0</v>
      </c>
      <c r="O714" s="2">
        <v>0</v>
      </c>
      <c r="P714" s="2">
        <v>10</v>
      </c>
      <c r="Q714" s="2">
        <v>0</v>
      </c>
      <c r="R714" s="2">
        <v>7</v>
      </c>
      <c r="S714" s="7"/>
    </row>
    <row r="715" spans="1:19" x14ac:dyDescent="0.2">
      <c r="A715" s="6" t="s">
        <v>2537</v>
      </c>
      <c r="B715" s="7" t="s">
        <v>2538</v>
      </c>
      <c r="C715" s="7" t="s">
        <v>2539</v>
      </c>
      <c r="D715" s="7" t="s">
        <v>2540</v>
      </c>
      <c r="E715" s="13">
        <v>221</v>
      </c>
      <c r="F715" s="13">
        <v>25476</v>
      </c>
      <c r="G715" s="13">
        <v>524</v>
      </c>
      <c r="H715" s="13">
        <v>9</v>
      </c>
      <c r="I715" s="13">
        <v>3</v>
      </c>
      <c r="J715" s="7" t="s">
        <v>2541</v>
      </c>
      <c r="K715" s="15" t="s">
        <v>3888</v>
      </c>
      <c r="L715" s="2">
        <v>2</v>
      </c>
      <c r="M715" s="2">
        <v>2</v>
      </c>
      <c r="N715" s="2">
        <v>0</v>
      </c>
      <c r="O715" s="2">
        <v>0</v>
      </c>
      <c r="P715" s="2">
        <v>32</v>
      </c>
      <c r="Q715" s="2">
        <v>0</v>
      </c>
      <c r="R715" s="2">
        <v>1</v>
      </c>
      <c r="S715" s="7"/>
    </row>
    <row r="716" spans="1:19" x14ac:dyDescent="0.2">
      <c r="A716" s="6" t="s">
        <v>2503</v>
      </c>
      <c r="B716" s="7" t="s">
        <v>2504</v>
      </c>
      <c r="C716" s="7" t="s">
        <v>2505</v>
      </c>
      <c r="D716" s="7" t="s">
        <v>2506</v>
      </c>
      <c r="E716" s="13">
        <v>164</v>
      </c>
      <c r="F716" s="13">
        <v>19330</v>
      </c>
      <c r="G716" s="13">
        <v>709</v>
      </c>
      <c r="H716" s="13">
        <v>4</v>
      </c>
      <c r="I716" s="13">
        <v>3</v>
      </c>
      <c r="J716" s="7" t="s">
        <v>2507</v>
      </c>
      <c r="K716" s="15" t="s">
        <v>3888</v>
      </c>
      <c r="L716" s="2">
        <v>3</v>
      </c>
      <c r="M716" s="2">
        <v>1</v>
      </c>
      <c r="N716" s="2">
        <v>0</v>
      </c>
      <c r="O716" s="2">
        <v>0</v>
      </c>
      <c r="P716" s="2">
        <v>21</v>
      </c>
      <c r="Q716" s="2">
        <v>0</v>
      </c>
      <c r="R716" s="2">
        <v>2</v>
      </c>
      <c r="S716" s="7"/>
    </row>
    <row r="717" spans="1:19" x14ac:dyDescent="0.2">
      <c r="A717" s="7" t="s">
        <v>722</v>
      </c>
      <c r="B717" s="8" t="s">
        <v>723</v>
      </c>
      <c r="C717" s="8" t="s">
        <v>723</v>
      </c>
      <c r="D717" s="8" t="s">
        <v>724</v>
      </c>
      <c r="E717" s="14">
        <v>1023</v>
      </c>
      <c r="F717" s="14">
        <v>112896</v>
      </c>
      <c r="G717" s="13">
        <v>127</v>
      </c>
      <c r="H717" s="13">
        <v>24</v>
      </c>
      <c r="I717" s="13">
        <v>3</v>
      </c>
      <c r="J717" s="7" t="s">
        <v>725</v>
      </c>
      <c r="K717" s="7">
        <v>28714690</v>
      </c>
      <c r="L717" s="2">
        <v>1</v>
      </c>
      <c r="M717" s="2">
        <v>0</v>
      </c>
      <c r="N717" s="2">
        <v>0</v>
      </c>
      <c r="O717" s="2">
        <v>0</v>
      </c>
      <c r="P717" s="2">
        <v>27</v>
      </c>
      <c r="Q717" s="2">
        <v>0</v>
      </c>
      <c r="R717" s="2">
        <v>35</v>
      </c>
      <c r="S717" s="7"/>
    </row>
    <row r="718" spans="1:19" x14ac:dyDescent="0.2">
      <c r="A718" s="6" t="s">
        <v>691</v>
      </c>
      <c r="B718" s="7" t="s">
        <v>692</v>
      </c>
      <c r="C718" s="7" t="s">
        <v>692</v>
      </c>
      <c r="D718" s="7" t="s">
        <v>693</v>
      </c>
      <c r="E718" s="13">
        <v>222</v>
      </c>
      <c r="F718" s="13">
        <v>24750</v>
      </c>
      <c r="G718" s="13">
        <v>392</v>
      </c>
      <c r="H718" s="13">
        <v>10</v>
      </c>
      <c r="I718" s="13">
        <v>3</v>
      </c>
      <c r="J718" s="7" t="s">
        <v>694</v>
      </c>
      <c r="K718" s="15" t="s">
        <v>695</v>
      </c>
      <c r="L718" s="2">
        <v>6</v>
      </c>
      <c r="M718" s="2">
        <v>0</v>
      </c>
      <c r="N718" s="2">
        <v>0</v>
      </c>
      <c r="O718" s="2">
        <v>0</v>
      </c>
      <c r="P718" s="2">
        <v>2</v>
      </c>
      <c r="Q718" s="2">
        <v>0</v>
      </c>
      <c r="R718" s="2">
        <v>1</v>
      </c>
      <c r="S718" s="7"/>
    </row>
    <row r="719" spans="1:19" x14ac:dyDescent="0.2">
      <c r="A719" s="7" t="s">
        <v>1292</v>
      </c>
      <c r="B719" s="8" t="s">
        <v>1293</v>
      </c>
      <c r="C719" s="8" t="s">
        <v>1294</v>
      </c>
      <c r="D719" s="8" t="s">
        <v>1295</v>
      </c>
      <c r="E719" s="14">
        <v>556</v>
      </c>
      <c r="F719" s="14">
        <v>60344</v>
      </c>
      <c r="G719" s="13">
        <v>379</v>
      </c>
      <c r="H719" s="13">
        <v>9</v>
      </c>
      <c r="I719" s="13">
        <v>3</v>
      </c>
      <c r="J719" s="7" t="s">
        <v>1296</v>
      </c>
      <c r="K719" s="7">
        <v>28714690</v>
      </c>
      <c r="L719" s="2">
        <v>7</v>
      </c>
      <c r="M719" s="2">
        <v>0</v>
      </c>
      <c r="N719" s="2">
        <v>0</v>
      </c>
      <c r="O719" s="2">
        <v>0</v>
      </c>
      <c r="P719" s="2">
        <v>23</v>
      </c>
      <c r="Q719" s="2">
        <v>0</v>
      </c>
      <c r="R719" s="2">
        <v>23</v>
      </c>
      <c r="S719" s="7"/>
    </row>
    <row r="720" spans="1:19" x14ac:dyDescent="0.2">
      <c r="A720" s="7" t="s">
        <v>2645</v>
      </c>
      <c r="B720" s="8" t="s">
        <v>2646</v>
      </c>
      <c r="C720" s="8" t="s">
        <v>2647</v>
      </c>
      <c r="D720" s="8" t="s">
        <v>2648</v>
      </c>
      <c r="E720" s="14">
        <v>1748</v>
      </c>
      <c r="F720" s="14">
        <v>195459</v>
      </c>
      <c r="G720" s="13">
        <v>16.600000000000001</v>
      </c>
      <c r="H720" s="13">
        <v>58</v>
      </c>
      <c r="I720" s="13">
        <v>3</v>
      </c>
      <c r="J720" s="7" t="s">
        <v>2649</v>
      </c>
      <c r="K720" s="7">
        <v>28714690</v>
      </c>
      <c r="L720" s="2">
        <v>3</v>
      </c>
      <c r="M720" s="2">
        <v>0</v>
      </c>
      <c r="N720" s="2">
        <v>0</v>
      </c>
      <c r="O720" s="2">
        <v>0</v>
      </c>
      <c r="P720" s="2">
        <v>166</v>
      </c>
      <c r="Q720" s="2">
        <v>0</v>
      </c>
      <c r="R720" s="2">
        <v>8</v>
      </c>
      <c r="S720" s="7"/>
    </row>
    <row r="721" spans="1:19" x14ac:dyDescent="0.2">
      <c r="A721" s="8" t="s">
        <v>2776</v>
      </c>
      <c r="B721" s="8" t="s">
        <v>2777</v>
      </c>
      <c r="C721" s="8" t="s">
        <v>2778</v>
      </c>
      <c r="D721" s="8" t="s">
        <v>2779</v>
      </c>
      <c r="E721" s="14">
        <v>450</v>
      </c>
      <c r="F721" s="14">
        <v>50433</v>
      </c>
      <c r="G721" s="13">
        <v>1129</v>
      </c>
      <c r="H721" s="13">
        <v>17</v>
      </c>
      <c r="I721" s="13">
        <v>3</v>
      </c>
      <c r="J721" s="7" t="s">
        <v>2780</v>
      </c>
      <c r="K721" s="7">
        <v>28714690</v>
      </c>
      <c r="L721" s="2">
        <v>4</v>
      </c>
      <c r="M721" s="2">
        <v>2</v>
      </c>
      <c r="N721" s="2">
        <v>0</v>
      </c>
      <c r="O721" s="2">
        <v>0</v>
      </c>
      <c r="P721" s="2">
        <v>30</v>
      </c>
      <c r="Q721" s="2">
        <v>0</v>
      </c>
      <c r="R721" s="2">
        <v>11</v>
      </c>
      <c r="S721" s="7"/>
    </row>
    <row r="722" spans="1:19" x14ac:dyDescent="0.2">
      <c r="A722" s="7" t="s">
        <v>3766</v>
      </c>
      <c r="B722" s="8" t="s">
        <v>3767</v>
      </c>
      <c r="C722" s="8" t="s">
        <v>3767</v>
      </c>
      <c r="D722" s="8" t="s">
        <v>3768</v>
      </c>
      <c r="E722" s="14">
        <v>283</v>
      </c>
      <c r="F722" s="14">
        <v>30659</v>
      </c>
      <c r="G722" s="13">
        <v>247</v>
      </c>
      <c r="H722" s="13">
        <v>12</v>
      </c>
      <c r="I722" s="13">
        <v>3</v>
      </c>
      <c r="J722" s="7" t="s">
        <v>3769</v>
      </c>
      <c r="K722" s="7">
        <v>28714690</v>
      </c>
      <c r="L722" s="2">
        <v>14</v>
      </c>
      <c r="M722" s="2">
        <v>0</v>
      </c>
      <c r="N722" s="2">
        <v>0</v>
      </c>
      <c r="O722" s="2">
        <v>0</v>
      </c>
      <c r="P722" s="2">
        <v>12</v>
      </c>
      <c r="Q722" s="2">
        <v>0</v>
      </c>
      <c r="R722" s="2">
        <v>10</v>
      </c>
      <c r="S722" s="7"/>
    </row>
    <row r="723" spans="1:19" x14ac:dyDescent="0.2">
      <c r="A723" s="7" t="s">
        <v>2909</v>
      </c>
      <c r="B723" s="8" t="s">
        <v>2910</v>
      </c>
      <c r="C723" s="8" t="s">
        <v>2911</v>
      </c>
      <c r="D723" s="8" t="s">
        <v>2912</v>
      </c>
      <c r="E723" s="14">
        <v>1978</v>
      </c>
      <c r="F723" s="14">
        <v>220625</v>
      </c>
      <c r="G723" s="13">
        <v>9.41</v>
      </c>
      <c r="H723" s="13">
        <v>29</v>
      </c>
      <c r="I723" s="13">
        <v>3</v>
      </c>
      <c r="J723" s="7" t="s">
        <v>2913</v>
      </c>
      <c r="K723" s="7">
        <v>28714690</v>
      </c>
      <c r="L723" s="2">
        <v>11</v>
      </c>
      <c r="M723" s="2">
        <v>6</v>
      </c>
      <c r="N723" s="2">
        <v>0</v>
      </c>
      <c r="O723" s="2">
        <v>0</v>
      </c>
      <c r="P723" s="2">
        <v>72</v>
      </c>
      <c r="Q723" s="2">
        <v>0</v>
      </c>
      <c r="R723" s="2">
        <v>1</v>
      </c>
      <c r="S723" s="7"/>
    </row>
    <row r="724" spans="1:19" x14ac:dyDescent="0.2">
      <c r="A724" s="6" t="s">
        <v>1669</v>
      </c>
      <c r="B724" s="7" t="s">
        <v>1670</v>
      </c>
      <c r="C724" s="7" t="s">
        <v>1670</v>
      </c>
      <c r="D724" s="7" t="s">
        <v>1671</v>
      </c>
      <c r="E724" s="13">
        <v>246</v>
      </c>
      <c r="F724" s="13">
        <v>28082</v>
      </c>
      <c r="G724" s="13">
        <v>626</v>
      </c>
      <c r="H724" s="14">
        <v>11</v>
      </c>
      <c r="I724" s="14">
        <v>4</v>
      </c>
      <c r="J724" s="7" t="s">
        <v>1672</v>
      </c>
      <c r="K724" s="7" t="s">
        <v>3888</v>
      </c>
      <c r="L724" s="2">
        <v>6</v>
      </c>
      <c r="M724" s="2">
        <v>0</v>
      </c>
      <c r="N724" s="2">
        <v>0</v>
      </c>
      <c r="O724" s="2">
        <v>0</v>
      </c>
      <c r="P724" s="2">
        <v>24</v>
      </c>
      <c r="Q724" s="2">
        <v>0</v>
      </c>
      <c r="R724" s="2">
        <v>12</v>
      </c>
      <c r="S724" s="7"/>
    </row>
    <row r="725" spans="1:19" x14ac:dyDescent="0.2">
      <c r="A725" s="6" t="s">
        <v>2298</v>
      </c>
      <c r="B725" s="7" t="s">
        <v>2299</v>
      </c>
      <c r="C725" s="7" t="s">
        <v>2299</v>
      </c>
      <c r="D725" s="7" t="s">
        <v>2300</v>
      </c>
      <c r="E725" s="13">
        <v>255</v>
      </c>
      <c r="F725" s="13">
        <v>29174</v>
      </c>
      <c r="G725" s="13">
        <v>2031</v>
      </c>
      <c r="H725" s="14">
        <v>11</v>
      </c>
      <c r="I725" s="14">
        <v>4</v>
      </c>
      <c r="J725" s="7" t="s">
        <v>2301</v>
      </c>
      <c r="K725" s="7" t="s">
        <v>3888</v>
      </c>
      <c r="L725" s="2">
        <v>7</v>
      </c>
      <c r="M725" s="2">
        <v>0</v>
      </c>
      <c r="N725" s="2">
        <v>0</v>
      </c>
      <c r="O725" s="2">
        <v>0</v>
      </c>
      <c r="P725" s="2">
        <v>17</v>
      </c>
      <c r="Q725" s="2">
        <v>0</v>
      </c>
      <c r="R725" s="2">
        <v>14</v>
      </c>
      <c r="S725" s="7"/>
    </row>
    <row r="726" spans="1:19" x14ac:dyDescent="0.2">
      <c r="A726" s="7" t="s">
        <v>1548</v>
      </c>
      <c r="B726" s="8" t="s">
        <v>1549</v>
      </c>
      <c r="C726" s="8" t="s">
        <v>1549</v>
      </c>
      <c r="D726" s="8" t="s">
        <v>1550</v>
      </c>
      <c r="E726" s="14">
        <v>245</v>
      </c>
      <c r="F726" s="14">
        <v>27764</v>
      </c>
      <c r="G726" s="13">
        <v>537</v>
      </c>
      <c r="H726" s="13">
        <v>11</v>
      </c>
      <c r="I726" s="13">
        <v>4</v>
      </c>
      <c r="J726" s="7" t="s">
        <v>1551</v>
      </c>
      <c r="K726" s="7">
        <v>28714690</v>
      </c>
      <c r="L726" s="2">
        <v>10</v>
      </c>
      <c r="M726" s="2">
        <v>1</v>
      </c>
      <c r="N726" s="2">
        <v>0</v>
      </c>
      <c r="O726" s="2">
        <v>0</v>
      </c>
      <c r="P726" s="2">
        <v>19</v>
      </c>
      <c r="Q726" s="2">
        <v>0</v>
      </c>
      <c r="R726" s="2">
        <v>15</v>
      </c>
      <c r="S726" s="7"/>
    </row>
    <row r="727" spans="1:19" x14ac:dyDescent="0.2">
      <c r="A727" s="7" t="s">
        <v>3861</v>
      </c>
      <c r="B727" s="8" t="s">
        <v>3862</v>
      </c>
      <c r="C727" s="8" t="s">
        <v>3863</v>
      </c>
      <c r="D727" s="8" t="s">
        <v>3864</v>
      </c>
      <c r="E727" s="14">
        <v>258</v>
      </c>
      <c r="F727" s="14">
        <v>29396</v>
      </c>
      <c r="G727" s="13">
        <v>62.3</v>
      </c>
      <c r="H727" s="13">
        <v>11</v>
      </c>
      <c r="I727" s="13">
        <v>4</v>
      </c>
      <c r="J727" s="7" t="s">
        <v>3865</v>
      </c>
      <c r="K727" s="7">
        <v>28714690</v>
      </c>
      <c r="L727" s="2">
        <v>0</v>
      </c>
      <c r="M727" s="2">
        <v>0</v>
      </c>
      <c r="N727" s="2">
        <v>0</v>
      </c>
      <c r="O727" s="2">
        <v>0</v>
      </c>
      <c r="P727" s="2">
        <v>6</v>
      </c>
      <c r="Q727" s="2">
        <v>0</v>
      </c>
      <c r="R727" s="2">
        <v>0</v>
      </c>
      <c r="S727" s="7"/>
    </row>
    <row r="728" spans="1:19" x14ac:dyDescent="0.2">
      <c r="A728" s="7" t="s">
        <v>3790</v>
      </c>
      <c r="B728" s="8" t="s">
        <v>3791</v>
      </c>
      <c r="C728" s="8" t="s">
        <v>3791</v>
      </c>
      <c r="D728" s="8" t="s">
        <v>3792</v>
      </c>
      <c r="E728" s="14">
        <v>242</v>
      </c>
      <c r="F728" s="14">
        <v>28134</v>
      </c>
      <c r="G728" s="13">
        <v>34.200000000000003</v>
      </c>
      <c r="H728" s="13">
        <v>8</v>
      </c>
      <c r="I728" s="13">
        <v>4</v>
      </c>
      <c r="J728" s="7" t="s">
        <v>3793</v>
      </c>
      <c r="K728" s="7">
        <v>28714690</v>
      </c>
      <c r="L728" s="2">
        <v>3</v>
      </c>
      <c r="M728" s="2">
        <v>0</v>
      </c>
      <c r="N728" s="2">
        <v>0</v>
      </c>
      <c r="O728" s="2">
        <v>0</v>
      </c>
      <c r="P728" s="2">
        <v>6</v>
      </c>
      <c r="Q728" s="2">
        <v>0</v>
      </c>
      <c r="R728" s="2">
        <v>7</v>
      </c>
      <c r="S728" s="7"/>
    </row>
    <row r="729" spans="1:19" x14ac:dyDescent="0.2">
      <c r="A729" s="7" t="s">
        <v>1638</v>
      </c>
      <c r="B729" s="8" t="s">
        <v>1639</v>
      </c>
      <c r="C729" s="8" t="s">
        <v>1640</v>
      </c>
      <c r="D729" s="8" t="s">
        <v>1641</v>
      </c>
      <c r="E729" s="14">
        <v>453</v>
      </c>
      <c r="F729" s="14">
        <v>50395</v>
      </c>
      <c r="G729" s="13">
        <v>73.5</v>
      </c>
      <c r="H729" s="13">
        <v>18</v>
      </c>
      <c r="I729" s="13">
        <v>4</v>
      </c>
      <c r="J729" s="7" t="s">
        <v>1642</v>
      </c>
      <c r="K729" s="7">
        <v>28714690</v>
      </c>
      <c r="L729" s="2">
        <v>4</v>
      </c>
      <c r="M729" s="2">
        <v>0</v>
      </c>
      <c r="N729" s="2">
        <v>0</v>
      </c>
      <c r="O729" s="2">
        <v>0</v>
      </c>
      <c r="P729" s="2">
        <v>6</v>
      </c>
      <c r="Q729" s="2">
        <v>0</v>
      </c>
      <c r="R729" s="2">
        <v>1</v>
      </c>
      <c r="S729" s="7"/>
    </row>
    <row r="730" spans="1:19" x14ac:dyDescent="0.2">
      <c r="A730" s="6" t="s">
        <v>525</v>
      </c>
      <c r="B730" s="7" t="s">
        <v>526</v>
      </c>
      <c r="C730" s="7" t="s">
        <v>527</v>
      </c>
      <c r="D730" s="7" t="s">
        <v>528</v>
      </c>
      <c r="E730" s="13">
        <v>1474</v>
      </c>
      <c r="F730" s="13">
        <v>163291</v>
      </c>
      <c r="G730" s="13">
        <v>1764</v>
      </c>
      <c r="H730" s="13">
        <v>57</v>
      </c>
      <c r="I730" s="13">
        <v>4</v>
      </c>
      <c r="J730" s="7" t="s">
        <v>529</v>
      </c>
      <c r="K730" s="7">
        <v>31179888</v>
      </c>
      <c r="L730" s="2">
        <v>5</v>
      </c>
      <c r="M730" s="2">
        <v>0</v>
      </c>
      <c r="N730" s="2">
        <v>0</v>
      </c>
      <c r="O730" s="2">
        <v>0</v>
      </c>
      <c r="P730" s="2">
        <v>13</v>
      </c>
      <c r="Q730" s="2">
        <v>0</v>
      </c>
      <c r="R730" s="2">
        <v>0</v>
      </c>
      <c r="S730" s="7"/>
    </row>
    <row r="731" spans="1:19" x14ac:dyDescent="0.2">
      <c r="A731" s="6" t="s">
        <v>1798</v>
      </c>
      <c r="B731" s="7" t="s">
        <v>1799</v>
      </c>
      <c r="C731" s="7" t="s">
        <v>1800</v>
      </c>
      <c r="D731" s="7" t="s">
        <v>1801</v>
      </c>
      <c r="E731" s="13">
        <v>140</v>
      </c>
      <c r="F731" s="13">
        <v>14460</v>
      </c>
      <c r="G731" s="13">
        <v>163</v>
      </c>
      <c r="H731" s="13">
        <v>4</v>
      </c>
      <c r="I731" s="13">
        <v>4</v>
      </c>
      <c r="J731" s="7" t="s">
        <v>1802</v>
      </c>
      <c r="K731" s="7" t="s">
        <v>1803</v>
      </c>
      <c r="L731" s="2">
        <v>3</v>
      </c>
      <c r="M731" s="2">
        <v>0</v>
      </c>
      <c r="N731" s="2">
        <v>1</v>
      </c>
      <c r="O731" s="2">
        <v>1</v>
      </c>
      <c r="P731" s="2">
        <v>6</v>
      </c>
      <c r="Q731" s="2">
        <v>11</v>
      </c>
      <c r="R731" s="2">
        <v>3</v>
      </c>
      <c r="S731" s="7"/>
    </row>
    <row r="732" spans="1:19" x14ac:dyDescent="0.2">
      <c r="A732" s="7" t="s">
        <v>178</v>
      </c>
      <c r="B732" s="8" t="s">
        <v>179</v>
      </c>
      <c r="C732" s="8" t="s">
        <v>179</v>
      </c>
      <c r="D732" s="8" t="s">
        <v>180</v>
      </c>
      <c r="E732" s="14">
        <v>354</v>
      </c>
      <c r="F732" s="14">
        <v>39451</v>
      </c>
      <c r="G732" s="13">
        <v>4.29</v>
      </c>
      <c r="H732" s="13">
        <v>15</v>
      </c>
      <c r="I732" s="13">
        <v>4</v>
      </c>
      <c r="J732" s="7" t="s">
        <v>181</v>
      </c>
      <c r="K732" s="7">
        <v>28714690</v>
      </c>
      <c r="L732" s="2">
        <v>0</v>
      </c>
      <c r="M732" s="2">
        <v>0</v>
      </c>
      <c r="N732" s="2">
        <v>0</v>
      </c>
      <c r="O732" s="2">
        <v>0</v>
      </c>
      <c r="P732" s="2">
        <v>1</v>
      </c>
      <c r="Q732" s="2">
        <v>0</v>
      </c>
      <c r="R732" s="2">
        <v>0</v>
      </c>
      <c r="S732" s="7"/>
    </row>
    <row r="733" spans="1:19" x14ac:dyDescent="0.2">
      <c r="A733" s="6" t="s">
        <v>1214</v>
      </c>
      <c r="B733" s="7" t="s">
        <v>1215</v>
      </c>
      <c r="C733" s="7" t="s">
        <v>1216</v>
      </c>
      <c r="D733" s="7" t="s">
        <v>1217</v>
      </c>
      <c r="E733" s="13">
        <v>417</v>
      </c>
      <c r="F733" s="13">
        <v>47368</v>
      </c>
      <c r="G733" s="13">
        <v>9.93</v>
      </c>
      <c r="H733" s="14">
        <v>24</v>
      </c>
      <c r="I733" s="14">
        <v>4</v>
      </c>
      <c r="J733" s="7" t="s">
        <v>1218</v>
      </c>
      <c r="K733" s="7">
        <v>30268931</v>
      </c>
      <c r="L733" s="2">
        <v>0</v>
      </c>
      <c r="M733" s="2">
        <v>0</v>
      </c>
      <c r="N733" s="2">
        <v>0</v>
      </c>
      <c r="O733" s="2">
        <v>0</v>
      </c>
      <c r="P733" s="2">
        <v>0</v>
      </c>
      <c r="Q733" s="2">
        <v>0</v>
      </c>
      <c r="R733" s="2">
        <v>0</v>
      </c>
      <c r="S733" s="7"/>
    </row>
    <row r="734" spans="1:19" x14ac:dyDescent="0.2">
      <c r="A734" s="6" t="s">
        <v>1742</v>
      </c>
      <c r="B734" s="7" t="s">
        <v>1743</v>
      </c>
      <c r="C734" s="7" t="s">
        <v>1743</v>
      </c>
      <c r="D734" s="7" t="s">
        <v>1744</v>
      </c>
      <c r="E734" s="13">
        <v>551</v>
      </c>
      <c r="F734" s="13">
        <v>60587</v>
      </c>
      <c r="G734" s="13">
        <v>0</v>
      </c>
      <c r="H734" s="13">
        <v>8</v>
      </c>
      <c r="I734" s="13">
        <v>4</v>
      </c>
      <c r="J734" s="7" t="s">
        <v>1745</v>
      </c>
      <c r="K734" s="7" t="s">
        <v>1746</v>
      </c>
      <c r="L734" s="2">
        <v>1</v>
      </c>
      <c r="M734" s="2">
        <v>0</v>
      </c>
      <c r="N734" s="2">
        <v>0</v>
      </c>
      <c r="O734" s="2">
        <v>0</v>
      </c>
      <c r="P734" s="2">
        <v>11</v>
      </c>
      <c r="Q734" s="2">
        <v>1</v>
      </c>
      <c r="R734" s="2">
        <v>3</v>
      </c>
      <c r="S734" s="7"/>
    </row>
    <row r="735" spans="1:19" x14ac:dyDescent="0.2">
      <c r="A735" s="7" t="s">
        <v>1209</v>
      </c>
      <c r="B735" s="8" t="s">
        <v>1210</v>
      </c>
      <c r="C735" s="8" t="s">
        <v>1211</v>
      </c>
      <c r="D735" s="8" t="s">
        <v>1212</v>
      </c>
      <c r="E735" s="14">
        <v>111</v>
      </c>
      <c r="F735" s="14">
        <v>13530</v>
      </c>
      <c r="G735" s="13">
        <v>108</v>
      </c>
      <c r="H735" s="13">
        <v>7</v>
      </c>
      <c r="I735" s="13">
        <v>4</v>
      </c>
      <c r="J735" s="7" t="s">
        <v>1213</v>
      </c>
      <c r="K735" s="7">
        <v>28714690</v>
      </c>
      <c r="L735" s="2">
        <v>5</v>
      </c>
      <c r="M735" s="2">
        <v>0</v>
      </c>
      <c r="N735" s="2">
        <v>0</v>
      </c>
      <c r="O735" s="2">
        <v>0</v>
      </c>
      <c r="P735" s="2">
        <v>4</v>
      </c>
      <c r="Q735" s="2">
        <v>0</v>
      </c>
      <c r="R735" s="2">
        <v>3</v>
      </c>
      <c r="S735" s="7"/>
    </row>
    <row r="736" spans="1:19" x14ac:dyDescent="0.2">
      <c r="A736" s="6" t="s">
        <v>741</v>
      </c>
      <c r="B736" s="7" t="s">
        <v>742</v>
      </c>
      <c r="C736" s="7" t="s">
        <v>743</v>
      </c>
      <c r="D736" s="7" t="s">
        <v>744</v>
      </c>
      <c r="E736" s="13">
        <v>493</v>
      </c>
      <c r="F736" s="13">
        <v>56849</v>
      </c>
      <c r="G736" s="13">
        <v>1.56</v>
      </c>
      <c r="H736" s="13">
        <v>18</v>
      </c>
      <c r="I736" s="13">
        <v>4</v>
      </c>
      <c r="J736" s="7" t="s">
        <v>745</v>
      </c>
      <c r="K736" s="15">
        <v>17907788</v>
      </c>
      <c r="L736" s="2">
        <v>0</v>
      </c>
      <c r="M736" s="2">
        <v>0</v>
      </c>
      <c r="N736" s="2">
        <v>0</v>
      </c>
      <c r="O736" s="2">
        <v>0</v>
      </c>
      <c r="P736" s="2">
        <v>19</v>
      </c>
      <c r="Q736" s="2">
        <v>0</v>
      </c>
      <c r="R736" s="2">
        <v>10</v>
      </c>
      <c r="S736" s="7"/>
    </row>
    <row r="737" spans="1:19" x14ac:dyDescent="0.2">
      <c r="A737" s="7" t="s">
        <v>2922</v>
      </c>
      <c r="B737" s="8" t="s">
        <v>2923</v>
      </c>
      <c r="C737" s="8" t="s">
        <v>2924</v>
      </c>
      <c r="D737" s="8" t="s">
        <v>2925</v>
      </c>
      <c r="E737" s="14">
        <v>297</v>
      </c>
      <c r="F737" s="14">
        <v>34834</v>
      </c>
      <c r="G737" s="13">
        <v>18.8</v>
      </c>
      <c r="H737" s="13">
        <v>17</v>
      </c>
      <c r="I737" s="13">
        <v>4</v>
      </c>
      <c r="J737" s="7" t="s">
        <v>2926</v>
      </c>
      <c r="K737" s="7">
        <v>28714690</v>
      </c>
      <c r="L737" s="2">
        <v>4</v>
      </c>
      <c r="M737" s="2">
        <v>0</v>
      </c>
      <c r="N737" s="2">
        <v>0</v>
      </c>
      <c r="O737" s="2">
        <v>0</v>
      </c>
      <c r="P737" s="2">
        <v>1</v>
      </c>
      <c r="Q737" s="2">
        <v>0</v>
      </c>
      <c r="R737" s="2">
        <v>2</v>
      </c>
      <c r="S737" s="7"/>
    </row>
    <row r="738" spans="1:19" x14ac:dyDescent="0.2">
      <c r="A738" s="7" t="s">
        <v>3045</v>
      </c>
      <c r="B738" s="8" t="s">
        <v>3046</v>
      </c>
      <c r="C738" s="8" t="s">
        <v>3047</v>
      </c>
      <c r="D738" s="8" t="s">
        <v>3048</v>
      </c>
      <c r="E738" s="14">
        <v>493</v>
      </c>
      <c r="F738" s="14">
        <v>54530</v>
      </c>
      <c r="G738" s="13">
        <v>130</v>
      </c>
      <c r="H738" s="13">
        <v>16</v>
      </c>
      <c r="I738" s="13">
        <v>4</v>
      </c>
      <c r="J738" s="7" t="s">
        <v>3049</v>
      </c>
      <c r="K738" s="7">
        <v>28714690</v>
      </c>
      <c r="L738" s="2">
        <v>6</v>
      </c>
      <c r="M738" s="2">
        <v>1</v>
      </c>
      <c r="N738" s="2">
        <v>0</v>
      </c>
      <c r="O738" s="2">
        <v>0</v>
      </c>
      <c r="P738" s="2">
        <v>16</v>
      </c>
      <c r="Q738" s="2">
        <v>0</v>
      </c>
      <c r="R738" s="2">
        <v>5</v>
      </c>
      <c r="S738" s="7"/>
    </row>
    <row r="739" spans="1:19" x14ac:dyDescent="0.2">
      <c r="A739" s="6" t="s">
        <v>1459</v>
      </c>
      <c r="B739" s="7" t="s">
        <v>1460</v>
      </c>
      <c r="C739" s="7" t="s">
        <v>1461</v>
      </c>
      <c r="D739" s="7" t="s">
        <v>1462</v>
      </c>
      <c r="E739" s="13">
        <v>695</v>
      </c>
      <c r="F739" s="13">
        <v>78265</v>
      </c>
      <c r="G739" s="13">
        <v>0.23499999999999999</v>
      </c>
      <c r="H739" s="14">
        <v>22</v>
      </c>
      <c r="I739" s="14">
        <v>4</v>
      </c>
      <c r="J739" s="7" t="s">
        <v>1463</v>
      </c>
      <c r="K739" s="15" t="s">
        <v>3928</v>
      </c>
      <c r="L739" s="2">
        <v>1</v>
      </c>
      <c r="M739" s="2">
        <v>0</v>
      </c>
      <c r="N739" s="2">
        <v>0</v>
      </c>
      <c r="O739" s="2">
        <v>0</v>
      </c>
      <c r="P739" s="2">
        <v>5</v>
      </c>
      <c r="Q739" s="2">
        <v>0</v>
      </c>
      <c r="R739" s="2">
        <v>0</v>
      </c>
      <c r="S739" s="7"/>
    </row>
    <row r="740" spans="1:19" x14ac:dyDescent="0.2">
      <c r="A740" s="6" t="s">
        <v>875</v>
      </c>
      <c r="B740" s="7" t="s">
        <v>876</v>
      </c>
      <c r="C740" s="7" t="s">
        <v>876</v>
      </c>
      <c r="D740" s="7" t="s">
        <v>877</v>
      </c>
      <c r="E740" s="13">
        <v>510</v>
      </c>
      <c r="F740" s="13">
        <v>54637</v>
      </c>
      <c r="G740" s="13">
        <v>197</v>
      </c>
      <c r="H740" s="13">
        <v>10</v>
      </c>
      <c r="I740" s="13">
        <v>4</v>
      </c>
      <c r="J740" s="7" t="s">
        <v>878</v>
      </c>
      <c r="K740" s="15" t="s">
        <v>3888</v>
      </c>
      <c r="L740" s="2">
        <v>13</v>
      </c>
      <c r="M740" s="2">
        <v>0</v>
      </c>
      <c r="N740" s="2">
        <v>0</v>
      </c>
      <c r="O740" s="2">
        <v>0</v>
      </c>
      <c r="P740" s="2">
        <v>12</v>
      </c>
      <c r="Q740" s="2">
        <v>0</v>
      </c>
      <c r="R740" s="2">
        <v>1</v>
      </c>
      <c r="S740" s="7"/>
    </row>
    <row r="741" spans="1:19" x14ac:dyDescent="0.2">
      <c r="A741" s="7" t="s">
        <v>460</v>
      </c>
      <c r="B741" s="8" t="s">
        <v>461</v>
      </c>
      <c r="C741" s="8" t="s">
        <v>462</v>
      </c>
      <c r="D741" s="8" t="s">
        <v>463</v>
      </c>
      <c r="E741" s="14">
        <v>558</v>
      </c>
      <c r="F741" s="14">
        <v>61398</v>
      </c>
      <c r="G741" s="13">
        <v>163</v>
      </c>
      <c r="H741" s="13">
        <v>21</v>
      </c>
      <c r="I741" s="13">
        <v>4</v>
      </c>
      <c r="J741" s="7" t="s">
        <v>464</v>
      </c>
      <c r="K741" s="7">
        <v>28714690</v>
      </c>
      <c r="L741" s="2">
        <v>14</v>
      </c>
      <c r="M741" s="2">
        <v>1</v>
      </c>
      <c r="N741" s="2">
        <v>0</v>
      </c>
      <c r="O741" s="2">
        <v>0</v>
      </c>
      <c r="P741" s="2">
        <v>23</v>
      </c>
      <c r="Q741" s="2">
        <v>0</v>
      </c>
      <c r="R741" s="2">
        <v>13</v>
      </c>
      <c r="S741" s="7"/>
    </row>
    <row r="742" spans="1:19" x14ac:dyDescent="0.2">
      <c r="A742" s="6" t="s">
        <v>696</v>
      </c>
      <c r="B742" s="7" t="s">
        <v>697</v>
      </c>
      <c r="C742" s="7" t="s">
        <v>698</v>
      </c>
      <c r="D742" s="7" t="s">
        <v>699</v>
      </c>
      <c r="E742" s="13">
        <v>335</v>
      </c>
      <c r="F742" s="13">
        <v>36053</v>
      </c>
      <c r="G742" s="13">
        <v>10014</v>
      </c>
      <c r="H742" s="14">
        <v>9</v>
      </c>
      <c r="I742" s="14">
        <v>4</v>
      </c>
      <c r="J742" s="7" t="s">
        <v>700</v>
      </c>
      <c r="K742" s="7" t="s">
        <v>3891</v>
      </c>
      <c r="L742" s="2">
        <v>20</v>
      </c>
      <c r="M742" s="2">
        <v>0</v>
      </c>
      <c r="N742" s="2">
        <v>0</v>
      </c>
      <c r="O742" s="2">
        <v>0</v>
      </c>
      <c r="P742" s="2">
        <v>41</v>
      </c>
      <c r="Q742" s="2">
        <v>0</v>
      </c>
      <c r="R742" s="2">
        <v>23</v>
      </c>
      <c r="S742" s="7"/>
    </row>
    <row r="743" spans="1:19" x14ac:dyDescent="0.2">
      <c r="A743" s="6" t="s">
        <v>494</v>
      </c>
      <c r="B743" s="7" t="s">
        <v>495</v>
      </c>
      <c r="C743" s="7" t="s">
        <v>495</v>
      </c>
      <c r="D743" s="7" t="s">
        <v>496</v>
      </c>
      <c r="E743" s="13">
        <v>406</v>
      </c>
      <c r="F743" s="13">
        <v>45205</v>
      </c>
      <c r="G743" s="13">
        <v>4767</v>
      </c>
      <c r="H743" s="14">
        <v>20</v>
      </c>
      <c r="I743" s="14">
        <v>4</v>
      </c>
      <c r="J743" s="7" t="s">
        <v>497</v>
      </c>
      <c r="K743" s="7" t="s">
        <v>498</v>
      </c>
      <c r="L743" s="2">
        <v>2</v>
      </c>
      <c r="M743" s="2">
        <v>0</v>
      </c>
      <c r="N743" s="2">
        <v>0</v>
      </c>
      <c r="O743" s="2">
        <v>0</v>
      </c>
      <c r="P743" s="2">
        <v>7</v>
      </c>
      <c r="Q743" s="2">
        <v>0</v>
      </c>
      <c r="R743" s="2">
        <v>1</v>
      </c>
      <c r="S743" s="7"/>
    </row>
    <row r="744" spans="1:19" x14ac:dyDescent="0.2">
      <c r="A744" s="6" t="s">
        <v>1063</v>
      </c>
      <c r="B744" s="7" t="s">
        <v>1064</v>
      </c>
      <c r="C744" s="7" t="s">
        <v>1065</v>
      </c>
      <c r="D744" s="7" t="s">
        <v>1066</v>
      </c>
      <c r="E744" s="13">
        <v>646</v>
      </c>
      <c r="F744" s="13">
        <v>70898</v>
      </c>
      <c r="G744" s="13">
        <v>2993</v>
      </c>
      <c r="H744" s="13">
        <v>15</v>
      </c>
      <c r="I744" s="13">
        <v>4</v>
      </c>
      <c r="J744" s="7" t="s">
        <v>1067</v>
      </c>
      <c r="K744" s="7" t="s">
        <v>3926</v>
      </c>
      <c r="L744" s="2">
        <v>22</v>
      </c>
      <c r="M744" s="2">
        <v>6</v>
      </c>
      <c r="N744" s="2">
        <v>0</v>
      </c>
      <c r="O744" s="2">
        <v>0</v>
      </c>
      <c r="P744" s="2">
        <v>50</v>
      </c>
      <c r="Q744" s="2">
        <v>0</v>
      </c>
      <c r="R744" s="2">
        <v>44</v>
      </c>
      <c r="S744" s="7"/>
    </row>
    <row r="745" spans="1:19" x14ac:dyDescent="0.2">
      <c r="A745" s="7" t="s">
        <v>3106</v>
      </c>
      <c r="B745" s="8" t="s">
        <v>3107</v>
      </c>
      <c r="C745" s="8" t="s">
        <v>3107</v>
      </c>
      <c r="D745" s="8" t="s">
        <v>3108</v>
      </c>
      <c r="E745" s="14">
        <v>553</v>
      </c>
      <c r="F745" s="14">
        <v>61207</v>
      </c>
      <c r="G745" s="13">
        <v>137</v>
      </c>
      <c r="H745" s="13">
        <v>12</v>
      </c>
      <c r="I745" s="13">
        <v>4</v>
      </c>
      <c r="J745" s="7" t="s">
        <v>3109</v>
      </c>
      <c r="K745" s="7">
        <v>28714690</v>
      </c>
      <c r="L745" s="2">
        <v>4</v>
      </c>
      <c r="M745" s="2">
        <v>0</v>
      </c>
      <c r="N745" s="2">
        <v>0</v>
      </c>
      <c r="O745" s="2">
        <v>0</v>
      </c>
      <c r="P745" s="2">
        <v>39</v>
      </c>
      <c r="Q745" s="2">
        <v>0</v>
      </c>
      <c r="R745" s="2">
        <v>5</v>
      </c>
      <c r="S745" s="7"/>
    </row>
    <row r="746" spans="1:19" x14ac:dyDescent="0.2">
      <c r="A746" s="6" t="s">
        <v>2270</v>
      </c>
      <c r="B746" s="7" t="s">
        <v>2271</v>
      </c>
      <c r="C746" s="7" t="s">
        <v>2272</v>
      </c>
      <c r="D746" s="7" t="s">
        <v>2273</v>
      </c>
      <c r="E746" s="13">
        <v>463</v>
      </c>
      <c r="F746" s="13">
        <v>50976</v>
      </c>
      <c r="G746" s="13">
        <v>1393</v>
      </c>
      <c r="H746" s="13">
        <v>17</v>
      </c>
      <c r="I746" s="13">
        <v>4</v>
      </c>
      <c r="J746" s="7" t="s">
        <v>2274</v>
      </c>
      <c r="K746" s="15" t="s">
        <v>3888</v>
      </c>
      <c r="L746" s="2">
        <v>5</v>
      </c>
      <c r="M746" s="2">
        <v>19</v>
      </c>
      <c r="N746" s="2">
        <v>0</v>
      </c>
      <c r="O746" s="2">
        <v>0</v>
      </c>
      <c r="P746" s="2">
        <v>46</v>
      </c>
      <c r="Q746" s="2">
        <v>1</v>
      </c>
      <c r="R746" s="2">
        <v>16</v>
      </c>
      <c r="S746" s="7"/>
    </row>
    <row r="747" spans="1:19" x14ac:dyDescent="0.2">
      <c r="A747" s="6" t="s">
        <v>2337</v>
      </c>
      <c r="B747" s="7" t="s">
        <v>2338</v>
      </c>
      <c r="C747" s="7" t="s">
        <v>2339</v>
      </c>
      <c r="D747" s="7" t="s">
        <v>2340</v>
      </c>
      <c r="E747" s="13">
        <v>103</v>
      </c>
      <c r="F747" s="13">
        <v>11367</v>
      </c>
      <c r="G747" s="13">
        <v>1581</v>
      </c>
      <c r="H747" s="13">
        <v>4</v>
      </c>
      <c r="I747" s="13">
        <v>4</v>
      </c>
      <c r="J747" s="7" t="s">
        <v>2341</v>
      </c>
      <c r="K747" s="15" t="s">
        <v>3913</v>
      </c>
      <c r="L747" s="2">
        <v>9</v>
      </c>
      <c r="M747" s="2">
        <v>8</v>
      </c>
      <c r="N747" s="2">
        <v>0</v>
      </c>
      <c r="O747" s="2">
        <v>0</v>
      </c>
      <c r="P747" s="2">
        <v>11</v>
      </c>
      <c r="Q747" s="2">
        <v>1</v>
      </c>
      <c r="R747" s="2">
        <v>6</v>
      </c>
      <c r="S747" s="7"/>
    </row>
    <row r="748" spans="1:19" x14ac:dyDescent="0.2">
      <c r="A748" s="8" t="s">
        <v>796</v>
      </c>
      <c r="B748" s="8" t="s">
        <v>797</v>
      </c>
      <c r="C748" s="8" t="s">
        <v>798</v>
      </c>
      <c r="D748" s="8" t="s">
        <v>799</v>
      </c>
      <c r="E748" s="14">
        <v>1048</v>
      </c>
      <c r="F748" s="14">
        <v>116038</v>
      </c>
      <c r="G748" s="13">
        <v>21.8</v>
      </c>
      <c r="H748" s="13">
        <v>37</v>
      </c>
      <c r="I748" s="13">
        <v>4</v>
      </c>
      <c r="J748" s="7" t="s">
        <v>800</v>
      </c>
      <c r="K748" s="7">
        <v>28714690</v>
      </c>
      <c r="L748" s="2">
        <v>0</v>
      </c>
      <c r="M748" s="2">
        <v>0</v>
      </c>
      <c r="N748" s="2">
        <v>0</v>
      </c>
      <c r="O748" s="2">
        <v>0</v>
      </c>
      <c r="P748" s="2">
        <v>8</v>
      </c>
      <c r="Q748" s="2">
        <v>0</v>
      </c>
      <c r="R748" s="2">
        <v>7</v>
      </c>
      <c r="S748" s="7"/>
    </row>
    <row r="749" spans="1:19" x14ac:dyDescent="0.2">
      <c r="A749" s="6" t="s">
        <v>3431</v>
      </c>
      <c r="B749" s="7" t="s">
        <v>3432</v>
      </c>
      <c r="C749" s="7" t="s">
        <v>3432</v>
      </c>
      <c r="D749" s="7" t="s">
        <v>3433</v>
      </c>
      <c r="E749" s="13">
        <v>224</v>
      </c>
      <c r="F749" s="13">
        <v>25503</v>
      </c>
      <c r="G749" s="13">
        <v>6.3E-2</v>
      </c>
      <c r="H749" s="13">
        <v>11</v>
      </c>
      <c r="I749" s="13">
        <v>4</v>
      </c>
      <c r="J749" s="7" t="s">
        <v>3434</v>
      </c>
      <c r="K749" s="15">
        <v>18336787</v>
      </c>
      <c r="L749" s="2">
        <v>0</v>
      </c>
      <c r="M749" s="2">
        <v>1</v>
      </c>
      <c r="N749" s="2">
        <v>0</v>
      </c>
      <c r="O749" s="2">
        <v>0</v>
      </c>
      <c r="P749" s="2">
        <v>2</v>
      </c>
      <c r="Q749" s="2">
        <v>0</v>
      </c>
      <c r="R749" s="2">
        <v>0</v>
      </c>
      <c r="S749" s="7"/>
    </row>
    <row r="750" spans="1:19" x14ac:dyDescent="0.2">
      <c r="A750" s="7" t="s">
        <v>3611</v>
      </c>
      <c r="B750" s="8" t="s">
        <v>3612</v>
      </c>
      <c r="C750" s="8" t="s">
        <v>3613</v>
      </c>
      <c r="D750" s="8" t="s">
        <v>3614</v>
      </c>
      <c r="E750" s="14">
        <v>227</v>
      </c>
      <c r="F750" s="14">
        <v>26152</v>
      </c>
      <c r="G750" s="13">
        <v>143</v>
      </c>
      <c r="H750" s="13">
        <v>8</v>
      </c>
      <c r="I750" s="13">
        <v>4</v>
      </c>
      <c r="J750" s="7" t="s">
        <v>3615</v>
      </c>
      <c r="K750" s="7">
        <v>28714690</v>
      </c>
      <c r="L750" s="2">
        <v>2</v>
      </c>
      <c r="M750" s="2">
        <v>0</v>
      </c>
      <c r="N750" s="2">
        <v>0</v>
      </c>
      <c r="O750" s="2">
        <v>0</v>
      </c>
      <c r="P750" s="2">
        <v>12</v>
      </c>
      <c r="Q750" s="2">
        <v>0</v>
      </c>
      <c r="R750" s="2">
        <v>7</v>
      </c>
      <c r="S750" s="7"/>
    </row>
    <row r="751" spans="1:19" x14ac:dyDescent="0.2">
      <c r="A751" s="6" t="s">
        <v>1044</v>
      </c>
      <c r="B751" s="7" t="s">
        <v>1045</v>
      </c>
      <c r="C751" s="7" t="s">
        <v>1046</v>
      </c>
      <c r="D751" s="7" t="s">
        <v>1047</v>
      </c>
      <c r="E751" s="13">
        <v>758</v>
      </c>
      <c r="F751" s="13">
        <v>78928</v>
      </c>
      <c r="G751" s="13">
        <v>70.599999999999994</v>
      </c>
      <c r="H751" s="17" t="s">
        <v>1048</v>
      </c>
      <c r="I751" s="14">
        <v>4</v>
      </c>
      <c r="J751" s="7" t="s">
        <v>1049</v>
      </c>
      <c r="K751" s="15" t="s">
        <v>1050</v>
      </c>
      <c r="L751" s="2">
        <v>0</v>
      </c>
      <c r="M751" s="2">
        <v>0</v>
      </c>
      <c r="N751" s="2">
        <v>0</v>
      </c>
      <c r="O751" s="2">
        <v>0</v>
      </c>
      <c r="P751" s="2">
        <v>0</v>
      </c>
      <c r="Q751" s="2">
        <v>0</v>
      </c>
      <c r="R751" s="2">
        <v>0</v>
      </c>
      <c r="S751" s="7"/>
    </row>
    <row r="752" spans="1:19" x14ac:dyDescent="0.2">
      <c r="A752" s="7" t="s">
        <v>3237</v>
      </c>
      <c r="B752" s="8" t="s">
        <v>3238</v>
      </c>
      <c r="C752" s="8" t="s">
        <v>3239</v>
      </c>
      <c r="D752" s="8" t="s">
        <v>3240</v>
      </c>
      <c r="E752" s="14">
        <v>169</v>
      </c>
      <c r="F752" s="14">
        <v>19856</v>
      </c>
      <c r="G752" s="13">
        <v>25.6</v>
      </c>
      <c r="H752" s="13">
        <v>7</v>
      </c>
      <c r="I752" s="13">
        <v>4</v>
      </c>
      <c r="J752" s="7" t="s">
        <v>3241</v>
      </c>
      <c r="K752" s="7">
        <v>28714690</v>
      </c>
      <c r="L752" s="2">
        <v>0</v>
      </c>
      <c r="M752" s="2">
        <v>0</v>
      </c>
      <c r="N752" s="2">
        <v>0</v>
      </c>
      <c r="O752" s="2">
        <v>0</v>
      </c>
      <c r="P752" s="2">
        <v>7</v>
      </c>
      <c r="Q752" s="2">
        <v>0</v>
      </c>
      <c r="R752" s="2">
        <v>2</v>
      </c>
      <c r="S752" s="7"/>
    </row>
    <row r="753" spans="1:19" x14ac:dyDescent="0.2">
      <c r="A753" s="7" t="s">
        <v>410</v>
      </c>
      <c r="B753" s="8" t="s">
        <v>411</v>
      </c>
      <c r="C753" s="8" t="s">
        <v>411</v>
      </c>
      <c r="D753" s="8" t="s">
        <v>412</v>
      </c>
      <c r="E753" s="14">
        <v>355</v>
      </c>
      <c r="F753" s="14">
        <v>40751</v>
      </c>
      <c r="G753" s="13">
        <v>59.6</v>
      </c>
      <c r="H753" s="13">
        <v>19</v>
      </c>
      <c r="I753" s="14">
        <v>4</v>
      </c>
      <c r="J753" s="7" t="s">
        <v>413</v>
      </c>
      <c r="K753" s="7">
        <v>28714690</v>
      </c>
      <c r="L753" s="2">
        <v>4</v>
      </c>
      <c r="M753" s="2">
        <v>0</v>
      </c>
      <c r="N753" s="2">
        <v>0</v>
      </c>
      <c r="O753" s="2">
        <v>0</v>
      </c>
      <c r="P753" s="2">
        <v>4</v>
      </c>
      <c r="Q753" s="2">
        <v>0</v>
      </c>
      <c r="R753" s="2">
        <v>8</v>
      </c>
      <c r="S753" s="7"/>
    </row>
    <row r="754" spans="1:19" x14ac:dyDescent="0.2">
      <c r="A754" s="6" t="s">
        <v>402</v>
      </c>
      <c r="B754" s="7" t="s">
        <v>403</v>
      </c>
      <c r="C754" s="7" t="s">
        <v>403</v>
      </c>
      <c r="D754" s="7" t="s">
        <v>404</v>
      </c>
      <c r="E754" s="13">
        <v>186</v>
      </c>
      <c r="F754" s="13">
        <v>21766</v>
      </c>
      <c r="G754" s="13">
        <v>28.9</v>
      </c>
      <c r="H754" s="14">
        <v>14</v>
      </c>
      <c r="I754" s="14">
        <v>4</v>
      </c>
      <c r="J754" s="7" t="s">
        <v>405</v>
      </c>
      <c r="K754" s="7">
        <v>19897030</v>
      </c>
      <c r="L754" s="2">
        <v>0</v>
      </c>
      <c r="M754" s="2">
        <v>0</v>
      </c>
      <c r="N754" s="2">
        <v>0</v>
      </c>
      <c r="O754" s="2">
        <v>0</v>
      </c>
      <c r="P754" s="2">
        <v>7</v>
      </c>
      <c r="Q754" s="2">
        <v>0</v>
      </c>
      <c r="R754" s="2">
        <v>2</v>
      </c>
      <c r="S754" s="7"/>
    </row>
    <row r="755" spans="1:19" x14ac:dyDescent="0.2">
      <c r="A755" s="7" t="s">
        <v>49</v>
      </c>
      <c r="B755" s="8" t="s">
        <v>50</v>
      </c>
      <c r="C755" s="8" t="s">
        <v>50</v>
      </c>
      <c r="D755" s="8" t="s">
        <v>51</v>
      </c>
      <c r="E755" s="14">
        <v>210</v>
      </c>
      <c r="F755" s="14">
        <v>23705</v>
      </c>
      <c r="G755" s="13">
        <v>59.6</v>
      </c>
      <c r="H755" s="13">
        <v>10</v>
      </c>
      <c r="I755" s="14">
        <v>4</v>
      </c>
      <c r="J755" s="7" t="s">
        <v>52</v>
      </c>
      <c r="K755" s="7">
        <v>28714690</v>
      </c>
      <c r="L755" s="2">
        <v>0</v>
      </c>
      <c r="M755" s="2">
        <v>1</v>
      </c>
      <c r="N755" s="2">
        <v>0</v>
      </c>
      <c r="O755" s="2">
        <v>0</v>
      </c>
      <c r="P755" s="2">
        <v>2</v>
      </c>
      <c r="Q755" s="2">
        <v>0</v>
      </c>
      <c r="R755" s="2">
        <v>2</v>
      </c>
      <c r="S755" s="7"/>
    </row>
    <row r="756" spans="1:19" x14ac:dyDescent="0.2">
      <c r="A756" s="7" t="s">
        <v>1581</v>
      </c>
      <c r="B756" s="8" t="s">
        <v>1582</v>
      </c>
      <c r="C756" s="8" t="s">
        <v>1582</v>
      </c>
      <c r="D756" s="8" t="s">
        <v>1583</v>
      </c>
      <c r="E756" s="14">
        <v>727</v>
      </c>
      <c r="F756" s="14">
        <v>79468</v>
      </c>
      <c r="G756" s="13">
        <v>125</v>
      </c>
      <c r="H756" s="13">
        <v>16</v>
      </c>
      <c r="I756" s="13">
        <v>4</v>
      </c>
      <c r="J756" s="7" t="s">
        <v>1584</v>
      </c>
      <c r="K756" s="7">
        <v>28714690</v>
      </c>
      <c r="L756" s="2">
        <v>2</v>
      </c>
      <c r="M756" s="2">
        <v>0</v>
      </c>
      <c r="N756" s="2">
        <v>0</v>
      </c>
      <c r="O756" s="2">
        <v>0</v>
      </c>
      <c r="P756" s="2">
        <v>9</v>
      </c>
      <c r="Q756" s="2">
        <v>0</v>
      </c>
      <c r="R756" s="2">
        <v>4</v>
      </c>
      <c r="S756" s="7"/>
    </row>
    <row r="757" spans="1:19" x14ac:dyDescent="0.2">
      <c r="A757" s="7" t="s">
        <v>1268</v>
      </c>
      <c r="B757" s="8" t="s">
        <v>1269</v>
      </c>
      <c r="C757" s="8" t="s">
        <v>1270</v>
      </c>
      <c r="D757" s="8" t="s">
        <v>1271</v>
      </c>
      <c r="E757" s="14">
        <v>677</v>
      </c>
      <c r="F757" s="14">
        <v>76690</v>
      </c>
      <c r="G757" s="13">
        <v>141</v>
      </c>
      <c r="H757" s="13">
        <v>31</v>
      </c>
      <c r="I757" s="13">
        <v>4</v>
      </c>
      <c r="J757" s="7" t="s">
        <v>1272</v>
      </c>
      <c r="K757" s="7">
        <v>28714690</v>
      </c>
      <c r="L757" s="2">
        <v>0</v>
      </c>
      <c r="M757" s="2">
        <v>0</v>
      </c>
      <c r="N757" s="2">
        <v>0</v>
      </c>
      <c r="O757" s="2">
        <v>0</v>
      </c>
      <c r="P757" s="2">
        <v>13</v>
      </c>
      <c r="Q757" s="2">
        <v>0</v>
      </c>
      <c r="R757" s="2">
        <v>3</v>
      </c>
      <c r="S757" s="7"/>
    </row>
    <row r="758" spans="1:19" x14ac:dyDescent="0.2">
      <c r="A758" s="6" t="s">
        <v>1721</v>
      </c>
      <c r="B758" s="7" t="s">
        <v>1722</v>
      </c>
      <c r="C758" s="7" t="s">
        <v>1723</v>
      </c>
      <c r="D758" s="7" t="s">
        <v>1724</v>
      </c>
      <c r="E758" s="13">
        <v>1153</v>
      </c>
      <c r="F758" s="13">
        <v>131117</v>
      </c>
      <c r="G758" s="13">
        <v>0.13600000000000001</v>
      </c>
      <c r="H758" s="13">
        <v>37</v>
      </c>
      <c r="I758" s="13">
        <v>4</v>
      </c>
      <c r="J758" s="7" t="s">
        <v>1725</v>
      </c>
      <c r="K758" s="7">
        <v>12097137</v>
      </c>
      <c r="L758" s="2">
        <v>1</v>
      </c>
      <c r="M758" s="2">
        <v>0</v>
      </c>
      <c r="N758" s="2">
        <v>0</v>
      </c>
      <c r="O758" s="2">
        <v>0</v>
      </c>
      <c r="P758" s="2">
        <v>17</v>
      </c>
      <c r="Q758" s="2">
        <v>0</v>
      </c>
      <c r="R758" s="2">
        <v>1</v>
      </c>
      <c r="S758" s="7"/>
    </row>
    <row r="759" spans="1:19" x14ac:dyDescent="0.2">
      <c r="A759" s="6" t="s">
        <v>1613</v>
      </c>
      <c r="B759" s="7" t="s">
        <v>1614</v>
      </c>
      <c r="C759" s="7" t="s">
        <v>1615</v>
      </c>
      <c r="D759" s="7" t="s">
        <v>1616</v>
      </c>
      <c r="E759" s="13">
        <v>187</v>
      </c>
      <c r="F759" s="13">
        <v>21057</v>
      </c>
      <c r="G759" s="13">
        <v>512</v>
      </c>
      <c r="H759" s="13">
        <v>10</v>
      </c>
      <c r="I759" s="13">
        <v>4</v>
      </c>
      <c r="J759" s="7" t="s">
        <v>1617</v>
      </c>
      <c r="K759" s="15" t="s">
        <v>3908</v>
      </c>
      <c r="L759" s="2">
        <v>6</v>
      </c>
      <c r="M759" s="2">
        <v>0</v>
      </c>
      <c r="N759" s="2">
        <v>0</v>
      </c>
      <c r="O759" s="2">
        <v>0</v>
      </c>
      <c r="P759" s="2">
        <v>23</v>
      </c>
      <c r="Q759" s="2">
        <v>0</v>
      </c>
      <c r="R759" s="2">
        <v>6</v>
      </c>
      <c r="S759" s="7"/>
    </row>
    <row r="760" spans="1:19" x14ac:dyDescent="0.2">
      <c r="A760" s="6" t="s">
        <v>480</v>
      </c>
      <c r="B760" s="7" t="s">
        <v>481</v>
      </c>
      <c r="C760" s="7" t="s">
        <v>482</v>
      </c>
      <c r="D760" s="7" t="s">
        <v>483</v>
      </c>
      <c r="E760" s="13">
        <v>417</v>
      </c>
      <c r="F760" s="13">
        <v>44615</v>
      </c>
      <c r="G760" s="13">
        <v>1618</v>
      </c>
      <c r="H760" s="13">
        <v>4</v>
      </c>
      <c r="I760" s="13">
        <v>4</v>
      </c>
      <c r="J760" s="7" t="s">
        <v>484</v>
      </c>
      <c r="K760" s="15" t="s">
        <v>3890</v>
      </c>
      <c r="L760" s="2">
        <v>30</v>
      </c>
      <c r="M760" s="2">
        <v>0</v>
      </c>
      <c r="N760" s="2">
        <v>0</v>
      </c>
      <c r="O760" s="2">
        <v>0</v>
      </c>
      <c r="P760" s="2">
        <v>23</v>
      </c>
      <c r="Q760" s="2">
        <v>0</v>
      </c>
      <c r="R760" s="2">
        <v>27</v>
      </c>
      <c r="S760" s="7"/>
    </row>
    <row r="761" spans="1:19" x14ac:dyDescent="0.2">
      <c r="A761" s="7" t="s">
        <v>3287</v>
      </c>
      <c r="B761" s="8" t="s">
        <v>3288</v>
      </c>
      <c r="C761" s="8" t="s">
        <v>3289</v>
      </c>
      <c r="D761" s="8" t="s">
        <v>3290</v>
      </c>
      <c r="E761" s="14">
        <v>868</v>
      </c>
      <c r="F761" s="14">
        <v>96023</v>
      </c>
      <c r="G761" s="13">
        <v>126</v>
      </c>
      <c r="H761" s="13">
        <v>33</v>
      </c>
      <c r="I761" s="13">
        <v>4</v>
      </c>
      <c r="J761" s="7" t="s">
        <v>3291</v>
      </c>
      <c r="K761" s="7">
        <v>28714690</v>
      </c>
      <c r="L761" s="2">
        <v>6</v>
      </c>
      <c r="M761" s="2">
        <v>2</v>
      </c>
      <c r="N761" s="2">
        <v>0</v>
      </c>
      <c r="O761" s="2">
        <v>0</v>
      </c>
      <c r="P761" s="2">
        <v>25</v>
      </c>
      <c r="Q761" s="2">
        <v>0</v>
      </c>
      <c r="R761" s="2">
        <v>13</v>
      </c>
      <c r="S761" s="7"/>
    </row>
    <row r="762" spans="1:19" x14ac:dyDescent="0.2">
      <c r="A762" s="7" t="s">
        <v>1157</v>
      </c>
      <c r="B762" s="8" t="s">
        <v>1158</v>
      </c>
      <c r="C762" s="8" t="s">
        <v>1159</v>
      </c>
      <c r="D762" s="8" t="s">
        <v>1160</v>
      </c>
      <c r="E762" s="14">
        <v>645</v>
      </c>
      <c r="F762" s="14">
        <v>72932</v>
      </c>
      <c r="G762" s="13">
        <v>201</v>
      </c>
      <c r="H762" s="13">
        <v>27</v>
      </c>
      <c r="I762" s="13">
        <v>4</v>
      </c>
      <c r="J762" s="7" t="s">
        <v>1161</v>
      </c>
      <c r="K762" s="7">
        <v>28714690</v>
      </c>
      <c r="L762" s="2">
        <v>8</v>
      </c>
      <c r="M762" s="2">
        <v>0</v>
      </c>
      <c r="N762" s="2">
        <v>0</v>
      </c>
      <c r="O762" s="2">
        <v>1</v>
      </c>
      <c r="P762" s="2">
        <v>16</v>
      </c>
      <c r="Q762" s="2">
        <v>0</v>
      </c>
      <c r="R762" s="2">
        <v>6</v>
      </c>
      <c r="S762" s="7"/>
    </row>
    <row r="763" spans="1:19" x14ac:dyDescent="0.2">
      <c r="A763" s="6" t="s">
        <v>3196</v>
      </c>
      <c r="B763" s="7" t="s">
        <v>3197</v>
      </c>
      <c r="C763" s="7" t="s">
        <v>3198</v>
      </c>
      <c r="D763" s="7" t="s">
        <v>3199</v>
      </c>
      <c r="E763" s="13">
        <v>248</v>
      </c>
      <c r="F763" s="13">
        <v>26242</v>
      </c>
      <c r="G763" s="13">
        <v>3.86</v>
      </c>
      <c r="H763" s="13">
        <v>8</v>
      </c>
      <c r="I763" s="13">
        <v>4</v>
      </c>
      <c r="J763" s="7" t="s">
        <v>3200</v>
      </c>
      <c r="K763" s="15" t="s">
        <v>3201</v>
      </c>
      <c r="L763" s="2">
        <v>0</v>
      </c>
      <c r="M763" s="2">
        <v>0</v>
      </c>
      <c r="N763" s="2">
        <v>0</v>
      </c>
      <c r="O763" s="2">
        <v>0</v>
      </c>
      <c r="P763" s="2">
        <v>2</v>
      </c>
      <c r="Q763" s="2">
        <v>0</v>
      </c>
      <c r="R763" s="2">
        <v>0</v>
      </c>
      <c r="S763" s="7"/>
    </row>
    <row r="764" spans="1:19" x14ac:dyDescent="0.2">
      <c r="A764" s="6" t="s">
        <v>3396</v>
      </c>
      <c r="B764" s="7" t="s">
        <v>3397</v>
      </c>
      <c r="C764" s="7" t="s">
        <v>3398</v>
      </c>
      <c r="D764" s="7" t="s">
        <v>3399</v>
      </c>
      <c r="E764" s="13">
        <v>669</v>
      </c>
      <c r="F764" s="13">
        <v>69492</v>
      </c>
      <c r="G764" s="13">
        <v>105</v>
      </c>
      <c r="H764" s="13">
        <v>47</v>
      </c>
      <c r="I764" s="13">
        <v>4</v>
      </c>
      <c r="J764" s="7" t="s">
        <v>3400</v>
      </c>
      <c r="K764" s="15" t="s">
        <v>3888</v>
      </c>
      <c r="L764" s="2">
        <v>2</v>
      </c>
      <c r="M764" s="2">
        <v>1</v>
      </c>
      <c r="N764" s="2">
        <v>4</v>
      </c>
      <c r="O764" s="2">
        <v>0</v>
      </c>
      <c r="P764" s="2">
        <v>63</v>
      </c>
      <c r="Q764" s="2">
        <v>0</v>
      </c>
      <c r="R764" s="2">
        <v>4</v>
      </c>
      <c r="S764" s="7"/>
    </row>
    <row r="765" spans="1:19" x14ac:dyDescent="0.2">
      <c r="A765" s="6" t="s">
        <v>3829</v>
      </c>
      <c r="B765" s="7" t="s">
        <v>3830</v>
      </c>
      <c r="C765" s="7" t="s">
        <v>3831</v>
      </c>
      <c r="D765" s="7" t="s">
        <v>3832</v>
      </c>
      <c r="E765" s="13">
        <v>350</v>
      </c>
      <c r="F765" s="13">
        <v>38438</v>
      </c>
      <c r="G765" s="13">
        <v>125</v>
      </c>
      <c r="H765" s="13">
        <v>12</v>
      </c>
      <c r="I765" s="13">
        <v>4</v>
      </c>
      <c r="J765" s="7" t="s">
        <v>3833</v>
      </c>
      <c r="K765" s="15" t="s">
        <v>3888</v>
      </c>
      <c r="L765" s="2">
        <v>3</v>
      </c>
      <c r="M765" s="2">
        <v>0</v>
      </c>
      <c r="N765" s="2">
        <v>0</v>
      </c>
      <c r="O765" s="2">
        <v>0</v>
      </c>
      <c r="P765" s="2">
        <v>9</v>
      </c>
      <c r="Q765" s="2">
        <v>0</v>
      </c>
      <c r="R765" s="2">
        <v>11</v>
      </c>
      <c r="S765" s="7"/>
    </row>
    <row r="766" spans="1:19" x14ac:dyDescent="0.2">
      <c r="A766" s="7" t="s">
        <v>726</v>
      </c>
      <c r="B766" s="8" t="s">
        <v>727</v>
      </c>
      <c r="C766" s="8" t="s">
        <v>728</v>
      </c>
      <c r="D766" s="8" t="s">
        <v>729</v>
      </c>
      <c r="E766" s="14">
        <v>303</v>
      </c>
      <c r="F766" s="14">
        <v>35061</v>
      </c>
      <c r="G766" s="13">
        <v>46.3</v>
      </c>
      <c r="H766" s="13">
        <v>18</v>
      </c>
      <c r="I766" s="13">
        <v>4</v>
      </c>
      <c r="J766" s="7" t="s">
        <v>730</v>
      </c>
      <c r="K766" s="7">
        <v>28714690</v>
      </c>
      <c r="L766" s="2">
        <v>0</v>
      </c>
      <c r="M766" s="2">
        <v>1</v>
      </c>
      <c r="N766" s="2">
        <v>0</v>
      </c>
      <c r="O766" s="2">
        <v>0</v>
      </c>
      <c r="P766" s="2">
        <v>1</v>
      </c>
      <c r="Q766" s="2">
        <v>0</v>
      </c>
      <c r="R766" s="2">
        <v>0</v>
      </c>
      <c r="S766" s="7"/>
    </row>
    <row r="767" spans="1:19" x14ac:dyDescent="0.2">
      <c r="A767" s="8" t="s">
        <v>1521</v>
      </c>
      <c r="B767" s="8" t="s">
        <v>1522</v>
      </c>
      <c r="C767" s="8" t="s">
        <v>1523</v>
      </c>
      <c r="D767" s="8" t="s">
        <v>1524</v>
      </c>
      <c r="E767" s="14">
        <v>475</v>
      </c>
      <c r="F767" s="14">
        <v>53501</v>
      </c>
      <c r="G767" s="13">
        <v>223</v>
      </c>
      <c r="H767" s="13">
        <v>12</v>
      </c>
      <c r="I767" s="13">
        <v>4</v>
      </c>
      <c r="J767" s="7" t="s">
        <v>1525</v>
      </c>
      <c r="K767" s="7">
        <v>28714690</v>
      </c>
      <c r="L767" s="2">
        <v>2</v>
      </c>
      <c r="M767" s="2">
        <v>1</v>
      </c>
      <c r="N767" s="2">
        <v>0</v>
      </c>
      <c r="O767" s="2">
        <v>0</v>
      </c>
      <c r="P767" s="2">
        <v>16</v>
      </c>
      <c r="Q767" s="2">
        <v>0</v>
      </c>
      <c r="R767" s="2">
        <v>4</v>
      </c>
      <c r="S767" s="7"/>
    </row>
    <row r="768" spans="1:19" x14ac:dyDescent="0.2">
      <c r="A768" s="6" t="s">
        <v>3152</v>
      </c>
      <c r="B768" s="7" t="s">
        <v>3153</v>
      </c>
      <c r="C768" s="7" t="s">
        <v>3154</v>
      </c>
      <c r="D768" s="7" t="s">
        <v>3155</v>
      </c>
      <c r="E768" s="13">
        <v>910</v>
      </c>
      <c r="F768" s="13">
        <v>101997</v>
      </c>
      <c r="G768" s="13">
        <v>191</v>
      </c>
      <c r="H768" s="13">
        <v>28</v>
      </c>
      <c r="I768" s="13">
        <v>4</v>
      </c>
      <c r="J768" s="7" t="s">
        <v>3156</v>
      </c>
      <c r="K768" s="15" t="s">
        <v>3888</v>
      </c>
      <c r="L768" s="2">
        <v>7</v>
      </c>
      <c r="M768" s="2">
        <v>0</v>
      </c>
      <c r="N768" s="2">
        <v>0</v>
      </c>
      <c r="O768" s="2">
        <v>0</v>
      </c>
      <c r="P768" s="2">
        <v>46</v>
      </c>
      <c r="Q768" s="2">
        <v>0</v>
      </c>
      <c r="R768" s="2">
        <v>23</v>
      </c>
      <c r="S768" s="7"/>
    </row>
    <row r="769" spans="1:19" x14ac:dyDescent="0.2">
      <c r="A769" s="7" t="s">
        <v>2374</v>
      </c>
      <c r="B769" s="8" t="s">
        <v>2375</v>
      </c>
      <c r="C769" s="8" t="s">
        <v>2376</v>
      </c>
      <c r="D769" s="8" t="s">
        <v>2377</v>
      </c>
      <c r="E769" s="14">
        <v>288</v>
      </c>
      <c r="F769" s="14">
        <v>33666</v>
      </c>
      <c r="G769" s="13">
        <v>127</v>
      </c>
      <c r="H769" s="13">
        <v>23</v>
      </c>
      <c r="I769" s="13">
        <v>4</v>
      </c>
      <c r="J769" s="7" t="s">
        <v>2378</v>
      </c>
      <c r="K769" s="7">
        <v>28714690</v>
      </c>
      <c r="L769" s="2">
        <v>0</v>
      </c>
      <c r="M769" s="2">
        <v>2</v>
      </c>
      <c r="N769" s="2">
        <v>0</v>
      </c>
      <c r="O769" s="2">
        <v>0</v>
      </c>
      <c r="P769" s="2">
        <v>52</v>
      </c>
      <c r="Q769" s="2">
        <v>0</v>
      </c>
      <c r="R769" s="2">
        <v>4</v>
      </c>
      <c r="S769" s="7"/>
    </row>
    <row r="770" spans="1:19" x14ac:dyDescent="0.2">
      <c r="A770" s="7" t="s">
        <v>3543</v>
      </c>
      <c r="B770" s="8" t="s">
        <v>3544</v>
      </c>
      <c r="C770" s="8" t="s">
        <v>3545</v>
      </c>
      <c r="D770" s="8" t="s">
        <v>3546</v>
      </c>
      <c r="E770" s="14">
        <v>589</v>
      </c>
      <c r="F770" s="14">
        <v>67888</v>
      </c>
      <c r="G770" s="13">
        <v>21.8</v>
      </c>
      <c r="H770" s="13">
        <v>42</v>
      </c>
      <c r="I770" s="13">
        <v>4</v>
      </c>
      <c r="J770" s="7" t="s">
        <v>3547</v>
      </c>
      <c r="K770" s="7">
        <v>28714690</v>
      </c>
      <c r="L770" s="2">
        <v>2</v>
      </c>
      <c r="M770" s="2">
        <v>0</v>
      </c>
      <c r="N770" s="2">
        <v>0</v>
      </c>
      <c r="O770" s="2">
        <v>0</v>
      </c>
      <c r="P770" s="2">
        <v>2</v>
      </c>
      <c r="Q770" s="2">
        <v>0</v>
      </c>
      <c r="R770" s="2">
        <v>4</v>
      </c>
      <c r="S770" s="7"/>
    </row>
    <row r="771" spans="1:19" x14ac:dyDescent="0.2">
      <c r="A771" s="7" t="s">
        <v>933</v>
      </c>
      <c r="B771" s="8" t="s">
        <v>934</v>
      </c>
      <c r="C771" s="8" t="s">
        <v>935</v>
      </c>
      <c r="D771" s="8" t="s">
        <v>936</v>
      </c>
      <c r="E771" s="14">
        <v>437</v>
      </c>
      <c r="F771" s="14">
        <v>51557</v>
      </c>
      <c r="G771" s="13">
        <v>175</v>
      </c>
      <c r="H771" s="13">
        <v>13</v>
      </c>
      <c r="I771" s="13">
        <v>4</v>
      </c>
      <c r="J771" s="7" t="s">
        <v>937</v>
      </c>
      <c r="K771" s="7">
        <v>28714690</v>
      </c>
      <c r="L771" s="2">
        <v>3</v>
      </c>
      <c r="M771" s="2">
        <v>3</v>
      </c>
      <c r="N771" s="2">
        <v>0</v>
      </c>
      <c r="O771" s="2">
        <v>0</v>
      </c>
      <c r="P771" s="2">
        <v>23</v>
      </c>
      <c r="Q771" s="2">
        <v>0</v>
      </c>
      <c r="R771" s="2">
        <v>5</v>
      </c>
      <c r="S771" s="7"/>
    </row>
    <row r="772" spans="1:19" x14ac:dyDescent="0.2">
      <c r="A772" s="7" t="s">
        <v>297</v>
      </c>
      <c r="B772" s="8" t="s">
        <v>298</v>
      </c>
      <c r="C772" s="8" t="s">
        <v>299</v>
      </c>
      <c r="D772" s="8" t="s">
        <v>300</v>
      </c>
      <c r="E772" s="14">
        <v>318</v>
      </c>
      <c r="F772" s="14">
        <v>35509</v>
      </c>
      <c r="G772" s="13">
        <v>23.4</v>
      </c>
      <c r="H772" s="13">
        <v>6</v>
      </c>
      <c r="I772" s="14">
        <v>4</v>
      </c>
      <c r="J772" s="7" t="s">
        <v>301</v>
      </c>
      <c r="K772" s="7">
        <v>28714690</v>
      </c>
      <c r="L772" s="2">
        <v>0</v>
      </c>
      <c r="M772" s="2">
        <v>0</v>
      </c>
      <c r="N772" s="2">
        <v>0</v>
      </c>
      <c r="O772" s="2">
        <v>0</v>
      </c>
      <c r="P772" s="2">
        <v>9</v>
      </c>
      <c r="Q772" s="2">
        <v>0</v>
      </c>
      <c r="R772" s="2">
        <v>0</v>
      </c>
      <c r="S772" s="7"/>
    </row>
    <row r="773" spans="1:19" x14ac:dyDescent="0.2">
      <c r="A773" s="7" t="s">
        <v>36</v>
      </c>
      <c r="B773" s="8" t="s">
        <v>37</v>
      </c>
      <c r="C773" s="8" t="s">
        <v>37</v>
      </c>
      <c r="D773" s="8" t="s">
        <v>38</v>
      </c>
      <c r="E773" s="14">
        <v>1063</v>
      </c>
      <c r="F773" s="14">
        <v>121682</v>
      </c>
      <c r="G773" s="13">
        <v>90.3</v>
      </c>
      <c r="H773" s="13">
        <v>35</v>
      </c>
      <c r="I773" s="13">
        <v>4</v>
      </c>
      <c r="J773" s="7" t="s">
        <v>39</v>
      </c>
      <c r="K773" s="7">
        <v>28714690</v>
      </c>
      <c r="L773" s="2">
        <v>3</v>
      </c>
      <c r="M773" s="2">
        <v>0</v>
      </c>
      <c r="N773" s="2">
        <v>0</v>
      </c>
      <c r="O773" s="2">
        <v>0</v>
      </c>
      <c r="P773" s="2">
        <v>18</v>
      </c>
      <c r="Q773" s="2">
        <v>0</v>
      </c>
      <c r="R773" s="2">
        <v>7</v>
      </c>
      <c r="S773" s="7"/>
    </row>
    <row r="774" spans="1:19" x14ac:dyDescent="0.2">
      <c r="A774" s="6" t="s">
        <v>1055</v>
      </c>
      <c r="B774" s="7" t="s">
        <v>1056</v>
      </c>
      <c r="C774" s="7" t="s">
        <v>1057</v>
      </c>
      <c r="D774" s="7" t="s">
        <v>1058</v>
      </c>
      <c r="E774" s="13">
        <v>573</v>
      </c>
      <c r="F774" s="13">
        <v>61055</v>
      </c>
      <c r="G774" s="13">
        <v>2924</v>
      </c>
      <c r="H774" s="13">
        <v>7</v>
      </c>
      <c r="I774" s="13">
        <v>5</v>
      </c>
      <c r="J774" s="7" t="s">
        <v>1059</v>
      </c>
      <c r="K774" s="7" t="s">
        <v>3888</v>
      </c>
      <c r="L774" s="2">
        <v>29</v>
      </c>
      <c r="M774" s="2">
        <v>2</v>
      </c>
      <c r="N774" s="2">
        <v>0</v>
      </c>
      <c r="O774" s="2">
        <v>0</v>
      </c>
      <c r="P774" s="2">
        <v>31</v>
      </c>
      <c r="Q774" s="2">
        <v>0</v>
      </c>
      <c r="R774" s="2">
        <v>21</v>
      </c>
      <c r="S774" s="7"/>
    </row>
    <row r="775" spans="1:19" x14ac:dyDescent="0.2">
      <c r="A775" s="8" t="s">
        <v>1750</v>
      </c>
      <c r="B775" s="8" t="s">
        <v>1751</v>
      </c>
      <c r="C775" s="8" t="s">
        <v>1752</v>
      </c>
      <c r="D775" s="8" t="s">
        <v>1753</v>
      </c>
      <c r="E775" s="14">
        <v>737</v>
      </c>
      <c r="F775" s="14">
        <v>80955</v>
      </c>
      <c r="G775" s="13">
        <v>85.9</v>
      </c>
      <c r="H775" s="13">
        <v>21</v>
      </c>
      <c r="I775" s="13">
        <v>5</v>
      </c>
      <c r="J775" s="7" t="s">
        <v>1754</v>
      </c>
      <c r="K775" s="7">
        <v>28714690</v>
      </c>
      <c r="L775" s="2">
        <v>0</v>
      </c>
      <c r="M775" s="2">
        <v>0</v>
      </c>
      <c r="N775" s="2">
        <v>0</v>
      </c>
      <c r="O775" s="2">
        <v>0</v>
      </c>
      <c r="P775" s="2">
        <v>49</v>
      </c>
      <c r="Q775" s="2">
        <v>0</v>
      </c>
      <c r="R775" s="2">
        <v>3</v>
      </c>
      <c r="S775" s="7"/>
    </row>
    <row r="776" spans="1:19" x14ac:dyDescent="0.2">
      <c r="A776" s="6" t="s">
        <v>593</v>
      </c>
      <c r="B776" s="7" t="s">
        <v>594</v>
      </c>
      <c r="C776" s="7" t="s">
        <v>594</v>
      </c>
      <c r="D776" s="7" t="s">
        <v>595</v>
      </c>
      <c r="E776" s="13">
        <v>267</v>
      </c>
      <c r="F776" s="13">
        <v>30778</v>
      </c>
      <c r="G776" s="13">
        <v>12323</v>
      </c>
      <c r="H776" s="13">
        <v>7</v>
      </c>
      <c r="I776" s="13">
        <v>5</v>
      </c>
      <c r="J776" s="7" t="s">
        <v>596</v>
      </c>
      <c r="K776" s="15" t="s">
        <v>597</v>
      </c>
      <c r="L776" s="2">
        <v>3</v>
      </c>
      <c r="M776" s="2">
        <v>0</v>
      </c>
      <c r="N776" s="2">
        <v>0</v>
      </c>
      <c r="O776" s="2">
        <v>2</v>
      </c>
      <c r="P776" s="2">
        <v>8</v>
      </c>
      <c r="Q776" s="2">
        <v>0</v>
      </c>
      <c r="R776" s="2">
        <v>0</v>
      </c>
      <c r="S776" s="7"/>
    </row>
    <row r="777" spans="1:19" x14ac:dyDescent="0.2">
      <c r="A777" s="6" t="s">
        <v>2102</v>
      </c>
      <c r="B777" s="7" t="s">
        <v>2103</v>
      </c>
      <c r="C777" s="7" t="s">
        <v>2103</v>
      </c>
      <c r="D777" s="7" t="s">
        <v>2104</v>
      </c>
      <c r="E777" s="13">
        <v>1101</v>
      </c>
      <c r="F777" s="13">
        <v>120839</v>
      </c>
      <c r="G777" s="13">
        <v>262</v>
      </c>
      <c r="H777" s="13">
        <v>40</v>
      </c>
      <c r="I777" s="13">
        <v>5</v>
      </c>
      <c r="J777" s="7" t="s">
        <v>2105</v>
      </c>
      <c r="K777" s="15" t="s">
        <v>3888</v>
      </c>
      <c r="L777" s="2">
        <v>15</v>
      </c>
      <c r="M777" s="2">
        <v>2</v>
      </c>
      <c r="N777" s="2">
        <v>0</v>
      </c>
      <c r="O777" s="2">
        <v>0</v>
      </c>
      <c r="P777" s="2">
        <v>43</v>
      </c>
      <c r="Q777" s="2">
        <v>0</v>
      </c>
      <c r="R777" s="2">
        <v>30</v>
      </c>
      <c r="S777" s="7"/>
    </row>
    <row r="778" spans="1:19" x14ac:dyDescent="0.2">
      <c r="A778" s="6" t="s">
        <v>826</v>
      </c>
      <c r="B778" s="7" t="s">
        <v>827</v>
      </c>
      <c r="C778" s="7" t="s">
        <v>828</v>
      </c>
      <c r="D778" s="7" t="s">
        <v>829</v>
      </c>
      <c r="E778" s="13">
        <v>412</v>
      </c>
      <c r="F778" s="13">
        <v>44552</v>
      </c>
      <c r="G778" s="13">
        <v>223</v>
      </c>
      <c r="H778" s="13">
        <v>19</v>
      </c>
      <c r="I778" s="13">
        <v>5</v>
      </c>
      <c r="J778" s="7" t="s">
        <v>830</v>
      </c>
      <c r="K778" s="15" t="s">
        <v>3895</v>
      </c>
      <c r="L778" s="2">
        <v>0</v>
      </c>
      <c r="M778" s="2">
        <v>0</v>
      </c>
      <c r="N778" s="2">
        <v>0</v>
      </c>
      <c r="O778" s="2">
        <v>1</v>
      </c>
      <c r="P778" s="2">
        <v>4</v>
      </c>
      <c r="Q778" s="2">
        <v>0</v>
      </c>
      <c r="R778" s="2">
        <v>6</v>
      </c>
      <c r="S778" s="7"/>
    </row>
    <row r="779" spans="1:19" x14ac:dyDescent="0.2">
      <c r="A779" s="6" t="s">
        <v>2523</v>
      </c>
      <c r="B779" s="7" t="s">
        <v>2524</v>
      </c>
      <c r="C779" s="7" t="s">
        <v>2525</v>
      </c>
      <c r="D779" s="7" t="s">
        <v>2526</v>
      </c>
      <c r="E779" s="13">
        <v>1675</v>
      </c>
      <c r="F779" s="13">
        <v>191615</v>
      </c>
      <c r="G779" s="13">
        <v>305</v>
      </c>
      <c r="H779" s="13">
        <v>69</v>
      </c>
      <c r="I779" s="13">
        <v>5</v>
      </c>
      <c r="J779" s="7" t="s">
        <v>2527</v>
      </c>
      <c r="K779" s="15" t="s">
        <v>3914</v>
      </c>
      <c r="L779" s="2">
        <v>16</v>
      </c>
      <c r="M779" s="2">
        <v>1</v>
      </c>
      <c r="N779" s="2">
        <v>0</v>
      </c>
      <c r="O779" s="2">
        <v>0</v>
      </c>
      <c r="P779" s="2">
        <v>53</v>
      </c>
      <c r="Q779" s="2">
        <v>0</v>
      </c>
      <c r="R779" s="2">
        <v>38</v>
      </c>
      <c r="S779" s="7"/>
    </row>
    <row r="780" spans="1:19" x14ac:dyDescent="0.2">
      <c r="A780" s="6" t="s">
        <v>942</v>
      </c>
      <c r="B780" s="7" t="s">
        <v>943</v>
      </c>
      <c r="C780" s="7" t="s">
        <v>944</v>
      </c>
      <c r="D780" s="7" t="s">
        <v>945</v>
      </c>
      <c r="E780" s="13">
        <v>503</v>
      </c>
      <c r="F780" s="13">
        <v>57343</v>
      </c>
      <c r="G780" s="13">
        <v>1.76</v>
      </c>
      <c r="H780" s="14">
        <v>16</v>
      </c>
      <c r="I780" s="14">
        <v>5</v>
      </c>
      <c r="J780" s="7" t="s">
        <v>946</v>
      </c>
      <c r="K780" s="7">
        <v>30959577</v>
      </c>
      <c r="L780" s="2">
        <v>3</v>
      </c>
      <c r="M780" s="2">
        <v>0</v>
      </c>
      <c r="N780" s="2">
        <v>0</v>
      </c>
      <c r="O780" s="2">
        <v>0</v>
      </c>
      <c r="P780" s="2">
        <v>18</v>
      </c>
      <c r="Q780" s="2">
        <v>0</v>
      </c>
      <c r="R780" s="2">
        <v>9</v>
      </c>
      <c r="S780" s="7"/>
    </row>
    <row r="781" spans="1:19" x14ac:dyDescent="0.2">
      <c r="A781" s="6" t="s">
        <v>751</v>
      </c>
      <c r="B781" s="7" t="s">
        <v>752</v>
      </c>
      <c r="C781" s="7" t="s">
        <v>753</v>
      </c>
      <c r="D781" s="7" t="s">
        <v>754</v>
      </c>
      <c r="E781" s="13">
        <v>155</v>
      </c>
      <c r="F781" s="13">
        <v>17460</v>
      </c>
      <c r="G781" s="13">
        <v>1.64</v>
      </c>
      <c r="H781" s="13">
        <v>8</v>
      </c>
      <c r="I781" s="13">
        <v>5</v>
      </c>
      <c r="J781" s="7" t="s">
        <v>755</v>
      </c>
      <c r="K781" s="7">
        <v>27396946</v>
      </c>
      <c r="L781" s="2">
        <v>0</v>
      </c>
      <c r="M781" s="2">
        <v>0</v>
      </c>
      <c r="N781" s="2">
        <v>0</v>
      </c>
      <c r="O781" s="2">
        <v>0</v>
      </c>
      <c r="P781" s="2">
        <v>1</v>
      </c>
      <c r="Q781" s="2">
        <v>0</v>
      </c>
      <c r="R781" s="2">
        <v>0</v>
      </c>
      <c r="S781" s="7"/>
    </row>
    <row r="782" spans="1:19" x14ac:dyDescent="0.2">
      <c r="A782" s="6" t="s">
        <v>636</v>
      </c>
      <c r="B782" s="7" t="s">
        <v>637</v>
      </c>
      <c r="C782" s="7" t="s">
        <v>638</v>
      </c>
      <c r="D782" s="7" t="s">
        <v>639</v>
      </c>
      <c r="E782" s="13">
        <v>2477</v>
      </c>
      <c r="F782" s="13">
        <v>272320</v>
      </c>
      <c r="G782" s="13">
        <v>813</v>
      </c>
      <c r="H782" s="14">
        <v>104</v>
      </c>
      <c r="I782" s="14">
        <v>5</v>
      </c>
      <c r="J782" s="7" t="s">
        <v>640</v>
      </c>
      <c r="K782" s="7" t="s">
        <v>641</v>
      </c>
      <c r="L782" s="2">
        <v>2</v>
      </c>
      <c r="M782" s="2">
        <v>0</v>
      </c>
      <c r="N782" s="2">
        <v>0</v>
      </c>
      <c r="O782" s="2">
        <v>22</v>
      </c>
      <c r="P782" s="2">
        <v>32</v>
      </c>
      <c r="Q782" s="2">
        <v>0</v>
      </c>
      <c r="R782" s="2">
        <v>2</v>
      </c>
      <c r="S782" s="7"/>
    </row>
    <row r="783" spans="1:19" x14ac:dyDescent="0.2">
      <c r="A783" s="6" t="s">
        <v>1079</v>
      </c>
      <c r="B783" s="7" t="s">
        <v>1080</v>
      </c>
      <c r="C783" s="7" t="s">
        <v>1080</v>
      </c>
      <c r="D783" s="7" t="s">
        <v>1081</v>
      </c>
      <c r="E783" s="13">
        <v>515</v>
      </c>
      <c r="F783" s="13">
        <v>59257</v>
      </c>
      <c r="G783" s="13">
        <v>256</v>
      </c>
      <c r="H783" s="13">
        <v>21</v>
      </c>
      <c r="I783" s="13">
        <v>5</v>
      </c>
      <c r="J783" s="7" t="s">
        <v>1082</v>
      </c>
      <c r="K783" s="7" t="s">
        <v>3901</v>
      </c>
      <c r="L783" s="2">
        <v>8</v>
      </c>
      <c r="M783" s="2">
        <v>0</v>
      </c>
      <c r="N783" s="2">
        <v>0</v>
      </c>
      <c r="O783" s="2">
        <v>0</v>
      </c>
      <c r="P783" s="2">
        <v>20</v>
      </c>
      <c r="Q783" s="2">
        <v>0</v>
      </c>
      <c r="R783" s="2">
        <v>6</v>
      </c>
      <c r="S783" s="7"/>
    </row>
    <row r="784" spans="1:19" ht="16" x14ac:dyDescent="0.2">
      <c r="A784" s="6" t="s">
        <v>544</v>
      </c>
      <c r="B784" s="7" t="s">
        <v>545</v>
      </c>
      <c r="C784" s="7" t="s">
        <v>546</v>
      </c>
      <c r="D784" s="7" t="s">
        <v>547</v>
      </c>
      <c r="E784" s="13">
        <v>189</v>
      </c>
      <c r="F784" s="13">
        <v>21298</v>
      </c>
      <c r="G784" s="13">
        <v>58.9</v>
      </c>
      <c r="H784" s="13">
        <v>9</v>
      </c>
      <c r="I784" s="13">
        <v>5</v>
      </c>
      <c r="J784" s="16" t="s">
        <v>548</v>
      </c>
      <c r="K784" s="15" t="s">
        <v>549</v>
      </c>
      <c r="L784" s="2">
        <v>0</v>
      </c>
      <c r="M784" s="2">
        <v>0</v>
      </c>
      <c r="N784" s="2">
        <v>0</v>
      </c>
      <c r="O784" s="2">
        <v>0</v>
      </c>
      <c r="P784" s="2">
        <v>11</v>
      </c>
      <c r="Q784" s="2">
        <v>0</v>
      </c>
      <c r="R784" s="2">
        <v>2</v>
      </c>
      <c r="S784" s="7"/>
    </row>
    <row r="785" spans="1:19" x14ac:dyDescent="0.2">
      <c r="A785" s="7" t="s">
        <v>1664</v>
      </c>
      <c r="B785" s="8" t="s">
        <v>1665</v>
      </c>
      <c r="C785" s="8" t="s">
        <v>1666</v>
      </c>
      <c r="D785" s="8" t="s">
        <v>1667</v>
      </c>
      <c r="E785" s="14">
        <v>449</v>
      </c>
      <c r="F785" s="14">
        <v>49229</v>
      </c>
      <c r="G785" s="13">
        <v>741</v>
      </c>
      <c r="H785" s="13">
        <v>24</v>
      </c>
      <c r="I785" s="13">
        <v>5</v>
      </c>
      <c r="J785" s="7" t="s">
        <v>1668</v>
      </c>
      <c r="K785" s="7">
        <v>28714690</v>
      </c>
      <c r="L785" s="2">
        <v>1</v>
      </c>
      <c r="M785" s="2">
        <v>8</v>
      </c>
      <c r="N785" s="2">
        <v>1</v>
      </c>
      <c r="O785" s="2">
        <v>0</v>
      </c>
      <c r="P785" s="2">
        <v>36</v>
      </c>
      <c r="Q785" s="2">
        <v>1</v>
      </c>
      <c r="R785" s="2">
        <v>9</v>
      </c>
      <c r="S785" s="7"/>
    </row>
    <row r="786" spans="1:19" x14ac:dyDescent="0.2">
      <c r="A786" s="7" t="s">
        <v>173</v>
      </c>
      <c r="B786" s="8" t="s">
        <v>174</v>
      </c>
      <c r="C786" s="8" t="s">
        <v>175</v>
      </c>
      <c r="D786" s="8" t="s">
        <v>176</v>
      </c>
      <c r="E786" s="14">
        <v>633</v>
      </c>
      <c r="F786" s="14">
        <v>70943</v>
      </c>
      <c r="G786" s="13">
        <v>190</v>
      </c>
      <c r="H786" s="13">
        <v>40</v>
      </c>
      <c r="I786" s="13">
        <v>5</v>
      </c>
      <c r="J786" s="7" t="s">
        <v>177</v>
      </c>
      <c r="K786" s="7">
        <v>28714690</v>
      </c>
      <c r="L786" s="2">
        <v>5</v>
      </c>
      <c r="M786" s="2">
        <v>8</v>
      </c>
      <c r="N786" s="2">
        <v>0</v>
      </c>
      <c r="O786" s="2">
        <v>0</v>
      </c>
      <c r="P786" s="2">
        <v>33</v>
      </c>
      <c r="Q786" s="2">
        <v>0</v>
      </c>
      <c r="R786" s="2">
        <v>11</v>
      </c>
      <c r="S786" s="7"/>
    </row>
    <row r="787" spans="1:19" x14ac:dyDescent="0.2">
      <c r="A787" s="6" t="s">
        <v>2781</v>
      </c>
      <c r="B787" s="7" t="s">
        <v>2782</v>
      </c>
      <c r="C787" s="7" t="s">
        <v>2783</v>
      </c>
      <c r="D787" s="7" t="s">
        <v>2784</v>
      </c>
      <c r="E787" s="13">
        <v>482</v>
      </c>
      <c r="F787" s="13">
        <v>55103</v>
      </c>
      <c r="G787" s="13">
        <v>74.900000000000006</v>
      </c>
      <c r="H787" s="13">
        <v>28</v>
      </c>
      <c r="I787" s="13">
        <v>5</v>
      </c>
      <c r="J787" s="7" t="s">
        <v>2785</v>
      </c>
      <c r="K787" s="7" t="s">
        <v>3918</v>
      </c>
      <c r="L787" s="2">
        <v>9</v>
      </c>
      <c r="M787" s="2">
        <v>2</v>
      </c>
      <c r="N787" s="2">
        <v>0</v>
      </c>
      <c r="O787" s="2">
        <v>0</v>
      </c>
      <c r="P787" s="2">
        <v>19</v>
      </c>
      <c r="Q787" s="2">
        <v>2</v>
      </c>
      <c r="R787" s="2">
        <v>9</v>
      </c>
      <c r="S787" s="7"/>
    </row>
    <row r="788" spans="1:19" x14ac:dyDescent="0.2">
      <c r="A788" s="6" t="s">
        <v>1420</v>
      </c>
      <c r="B788" s="7" t="s">
        <v>1421</v>
      </c>
      <c r="C788" s="7" t="s">
        <v>1422</v>
      </c>
      <c r="D788" s="7" t="s">
        <v>1423</v>
      </c>
      <c r="E788" s="13">
        <v>567</v>
      </c>
      <c r="F788" s="13">
        <v>62521</v>
      </c>
      <c r="G788" s="13">
        <v>60.2</v>
      </c>
      <c r="H788" s="14">
        <v>14</v>
      </c>
      <c r="I788" s="14">
        <v>5</v>
      </c>
      <c r="J788" s="7" t="s">
        <v>1424</v>
      </c>
      <c r="K788" s="7">
        <v>12516089</v>
      </c>
      <c r="L788" s="2">
        <v>3</v>
      </c>
      <c r="M788" s="2">
        <v>0</v>
      </c>
      <c r="N788" s="2">
        <v>0</v>
      </c>
      <c r="O788" s="2">
        <v>0</v>
      </c>
      <c r="P788" s="2">
        <v>7</v>
      </c>
      <c r="Q788" s="2">
        <v>0</v>
      </c>
      <c r="R788" s="2">
        <v>2</v>
      </c>
      <c r="S788" s="7"/>
    </row>
    <row r="789" spans="1:19" x14ac:dyDescent="0.2">
      <c r="A789" s="7" t="s">
        <v>2508</v>
      </c>
      <c r="B789" s="8" t="s">
        <v>2509</v>
      </c>
      <c r="C789" s="8" t="s">
        <v>2510</v>
      </c>
      <c r="D789" s="8" t="s">
        <v>2511</v>
      </c>
      <c r="E789" s="14">
        <v>157</v>
      </c>
      <c r="F789" s="14">
        <v>17170</v>
      </c>
      <c r="G789" s="13">
        <v>172</v>
      </c>
      <c r="H789" s="13">
        <v>12</v>
      </c>
      <c r="I789" s="13">
        <v>5</v>
      </c>
      <c r="J789" s="7" t="s">
        <v>2512</v>
      </c>
      <c r="K789" s="7">
        <v>28714690</v>
      </c>
      <c r="L789" s="2">
        <v>0</v>
      </c>
      <c r="M789" s="2">
        <v>9</v>
      </c>
      <c r="N789" s="2">
        <v>0</v>
      </c>
      <c r="O789" s="2">
        <v>0</v>
      </c>
      <c r="P789" s="2">
        <v>16</v>
      </c>
      <c r="Q789" s="2">
        <v>0</v>
      </c>
      <c r="R789" s="2">
        <v>0</v>
      </c>
      <c r="S789" s="7"/>
    </row>
    <row r="790" spans="1:19" x14ac:dyDescent="0.2">
      <c r="A790" s="6" t="s">
        <v>1438</v>
      </c>
      <c r="B790" s="7" t="s">
        <v>1439</v>
      </c>
      <c r="C790" s="7" t="s">
        <v>1440</v>
      </c>
      <c r="D790" s="7" t="s">
        <v>1441</v>
      </c>
      <c r="E790" s="13">
        <v>707</v>
      </c>
      <c r="F790" s="13">
        <v>76149</v>
      </c>
      <c r="G790" s="13">
        <v>357</v>
      </c>
      <c r="H790" s="13">
        <v>14</v>
      </c>
      <c r="I790" s="13">
        <v>5</v>
      </c>
      <c r="J790" s="7" t="s">
        <v>1442</v>
      </c>
      <c r="K790" s="15" t="s">
        <v>3888</v>
      </c>
      <c r="L790" s="2">
        <v>10</v>
      </c>
      <c r="M790" s="2">
        <v>12</v>
      </c>
      <c r="N790" s="2">
        <v>0</v>
      </c>
      <c r="O790" s="2">
        <v>0</v>
      </c>
      <c r="P790" s="2">
        <v>28</v>
      </c>
      <c r="Q790" s="2">
        <v>0</v>
      </c>
      <c r="R790" s="2">
        <v>13</v>
      </c>
      <c r="S790" s="7"/>
    </row>
    <row r="791" spans="1:19" x14ac:dyDescent="0.2">
      <c r="A791" s="7" t="s">
        <v>1380</v>
      </c>
      <c r="B791" s="8" t="s">
        <v>1381</v>
      </c>
      <c r="C791" s="8" t="s">
        <v>1382</v>
      </c>
      <c r="D791" s="8" t="s">
        <v>1383</v>
      </c>
      <c r="E791" s="14">
        <v>280</v>
      </c>
      <c r="F791" s="14">
        <v>31630</v>
      </c>
      <c r="G791" s="13">
        <v>59.4</v>
      </c>
      <c r="H791" s="13">
        <v>14</v>
      </c>
      <c r="I791" s="13">
        <v>5</v>
      </c>
      <c r="J791" s="7" t="s">
        <v>1384</v>
      </c>
      <c r="K791" s="7">
        <v>28714690</v>
      </c>
      <c r="L791" s="2">
        <v>0</v>
      </c>
      <c r="M791" s="2">
        <v>0</v>
      </c>
      <c r="N791" s="2">
        <v>0</v>
      </c>
      <c r="O791" s="2">
        <v>0</v>
      </c>
      <c r="P791" s="2">
        <v>3</v>
      </c>
      <c r="Q791" s="2">
        <v>0</v>
      </c>
      <c r="R791" s="2">
        <v>3</v>
      </c>
      <c r="S791" s="7"/>
    </row>
    <row r="792" spans="1:19" x14ac:dyDescent="0.2">
      <c r="A792" s="6" t="s">
        <v>3410</v>
      </c>
      <c r="B792" s="7" t="s">
        <v>3411</v>
      </c>
      <c r="C792" s="7" t="s">
        <v>3412</v>
      </c>
      <c r="D792" s="7" t="s">
        <v>3413</v>
      </c>
      <c r="E792" s="13">
        <v>244</v>
      </c>
      <c r="F792" s="13">
        <v>27326</v>
      </c>
      <c r="G792" s="13">
        <v>80.3</v>
      </c>
      <c r="H792" s="14">
        <v>14</v>
      </c>
      <c r="I792" s="14">
        <v>5</v>
      </c>
      <c r="J792" s="7" t="s">
        <v>3414</v>
      </c>
      <c r="K792" s="7" t="s">
        <v>3920</v>
      </c>
      <c r="L792" s="2">
        <v>2</v>
      </c>
      <c r="M792" s="2">
        <v>0</v>
      </c>
      <c r="N792" s="2">
        <v>0</v>
      </c>
      <c r="O792" s="2">
        <v>0</v>
      </c>
      <c r="P792" s="2">
        <v>14</v>
      </c>
      <c r="Q792" s="2">
        <v>0</v>
      </c>
      <c r="R792" s="2">
        <v>6</v>
      </c>
      <c r="S792" s="7"/>
    </row>
    <row r="793" spans="1:19" x14ac:dyDescent="0.2">
      <c r="A793" s="6" t="s">
        <v>289</v>
      </c>
      <c r="B793" s="7" t="s">
        <v>290</v>
      </c>
      <c r="C793" s="7" t="s">
        <v>290</v>
      </c>
      <c r="D793" s="7" t="s">
        <v>291</v>
      </c>
      <c r="E793" s="13">
        <v>606</v>
      </c>
      <c r="F793" s="13">
        <v>66194</v>
      </c>
      <c r="G793" s="13">
        <v>414</v>
      </c>
      <c r="H793" s="13">
        <v>26</v>
      </c>
      <c r="I793" s="13">
        <v>5</v>
      </c>
      <c r="J793" s="7" t="s">
        <v>292</v>
      </c>
      <c r="K793" s="15" t="s">
        <v>3888</v>
      </c>
      <c r="L793" s="2">
        <v>10</v>
      </c>
      <c r="M793" s="2">
        <v>0</v>
      </c>
      <c r="N793" s="2">
        <v>0</v>
      </c>
      <c r="O793" s="2">
        <v>0</v>
      </c>
      <c r="P793" s="2">
        <v>19</v>
      </c>
      <c r="Q793" s="2">
        <v>0</v>
      </c>
      <c r="R793" s="2">
        <v>21</v>
      </c>
      <c r="S793" s="7"/>
    </row>
    <row r="794" spans="1:19" x14ac:dyDescent="0.2">
      <c r="A794" s="6" t="s">
        <v>2577</v>
      </c>
      <c r="B794" s="7" t="s">
        <v>2578</v>
      </c>
      <c r="C794" s="7" t="s">
        <v>2579</v>
      </c>
      <c r="D794" s="7" t="s">
        <v>2580</v>
      </c>
      <c r="E794" s="13">
        <v>288</v>
      </c>
      <c r="F794" s="13">
        <v>32728</v>
      </c>
      <c r="G794" s="13">
        <v>549</v>
      </c>
      <c r="H794" s="13">
        <v>10</v>
      </c>
      <c r="I794" s="13">
        <v>6</v>
      </c>
      <c r="J794" s="7" t="s">
        <v>2581</v>
      </c>
      <c r="K794" s="7" t="s">
        <v>3888</v>
      </c>
      <c r="L794" s="2">
        <v>5</v>
      </c>
      <c r="M794" s="2">
        <v>0</v>
      </c>
      <c r="N794" s="2">
        <v>0</v>
      </c>
      <c r="O794" s="2">
        <v>0</v>
      </c>
      <c r="P794" s="2">
        <v>16</v>
      </c>
      <c r="Q794" s="2">
        <v>0</v>
      </c>
      <c r="R794" s="2">
        <v>16</v>
      </c>
      <c r="S794" s="7"/>
    </row>
    <row r="795" spans="1:19" x14ac:dyDescent="0.2">
      <c r="A795" s="6" t="s">
        <v>514</v>
      </c>
      <c r="B795" s="7" t="s">
        <v>515</v>
      </c>
      <c r="C795" s="7" t="s">
        <v>516</v>
      </c>
      <c r="D795" s="7" t="s">
        <v>517</v>
      </c>
      <c r="E795" s="13">
        <v>418</v>
      </c>
      <c r="F795" s="13">
        <v>46737</v>
      </c>
      <c r="G795" s="13">
        <v>7841</v>
      </c>
      <c r="H795" s="13">
        <v>6</v>
      </c>
      <c r="I795" s="13">
        <v>6</v>
      </c>
      <c r="J795" s="7" t="s">
        <v>518</v>
      </c>
      <c r="K795" s="7" t="s">
        <v>519</v>
      </c>
      <c r="L795" s="2">
        <v>5</v>
      </c>
      <c r="M795" s="2">
        <v>0</v>
      </c>
      <c r="N795" s="2">
        <v>0</v>
      </c>
      <c r="O795" s="2">
        <v>0</v>
      </c>
      <c r="P795" s="2">
        <v>7</v>
      </c>
      <c r="Q795" s="2">
        <v>0</v>
      </c>
      <c r="R795" s="2">
        <v>0</v>
      </c>
      <c r="S795" s="7"/>
    </row>
    <row r="796" spans="1:19" x14ac:dyDescent="0.2">
      <c r="A796" s="6" t="s">
        <v>787</v>
      </c>
      <c r="B796" s="7" t="s">
        <v>788</v>
      </c>
      <c r="C796" s="7" t="s">
        <v>789</v>
      </c>
      <c r="D796" s="7" t="s">
        <v>790</v>
      </c>
      <c r="E796" s="13">
        <v>434</v>
      </c>
      <c r="F796" s="13">
        <v>47169</v>
      </c>
      <c r="G796" s="13">
        <v>3779</v>
      </c>
      <c r="H796" s="14">
        <v>11</v>
      </c>
      <c r="I796" s="14">
        <v>6</v>
      </c>
      <c r="J796" s="7" t="s">
        <v>791</v>
      </c>
      <c r="K796" s="7" t="s">
        <v>3893</v>
      </c>
      <c r="L796" s="2">
        <v>34</v>
      </c>
      <c r="M796" s="2">
        <v>0</v>
      </c>
      <c r="N796" s="2">
        <v>0</v>
      </c>
      <c r="O796" s="2">
        <v>0</v>
      </c>
      <c r="P796" s="2">
        <v>34</v>
      </c>
      <c r="Q796" s="2">
        <v>0</v>
      </c>
      <c r="R796" s="2">
        <v>32</v>
      </c>
      <c r="S796" s="7"/>
    </row>
    <row r="797" spans="1:19" x14ac:dyDescent="0.2">
      <c r="A797" s="7" t="s">
        <v>676</v>
      </c>
      <c r="B797" s="8" t="s">
        <v>677</v>
      </c>
      <c r="C797" s="8" t="s">
        <v>678</v>
      </c>
      <c r="D797" s="8" t="s">
        <v>679</v>
      </c>
      <c r="E797" s="14">
        <v>346</v>
      </c>
      <c r="F797" s="14">
        <v>38714</v>
      </c>
      <c r="G797" s="13">
        <v>866</v>
      </c>
      <c r="H797" s="13">
        <v>11</v>
      </c>
      <c r="I797" s="13">
        <v>6</v>
      </c>
      <c r="J797" s="7" t="s">
        <v>680</v>
      </c>
      <c r="K797" s="7">
        <v>28714690</v>
      </c>
      <c r="L797" s="2">
        <v>12</v>
      </c>
      <c r="M797" s="2">
        <v>0</v>
      </c>
      <c r="N797" s="2">
        <v>0</v>
      </c>
      <c r="O797" s="2">
        <v>1</v>
      </c>
      <c r="P797" s="2">
        <v>28</v>
      </c>
      <c r="Q797" s="2">
        <v>0</v>
      </c>
      <c r="R797" s="2">
        <v>21</v>
      </c>
      <c r="S797" s="7"/>
    </row>
    <row r="798" spans="1:19" x14ac:dyDescent="0.2">
      <c r="A798" s="6" t="s">
        <v>831</v>
      </c>
      <c r="B798" s="7" t="s">
        <v>832</v>
      </c>
      <c r="C798" s="7" t="s">
        <v>833</v>
      </c>
      <c r="D798" s="7" t="s">
        <v>834</v>
      </c>
      <c r="E798" s="13">
        <v>339</v>
      </c>
      <c r="F798" s="13">
        <v>38604</v>
      </c>
      <c r="G798" s="13">
        <v>2412</v>
      </c>
      <c r="H798" s="13">
        <v>19</v>
      </c>
      <c r="I798" s="13">
        <v>6</v>
      </c>
      <c r="J798" s="7" t="s">
        <v>835</v>
      </c>
      <c r="K798" s="15" t="s">
        <v>3896</v>
      </c>
      <c r="L798" s="2">
        <v>15</v>
      </c>
      <c r="M798" s="2">
        <v>0</v>
      </c>
      <c r="N798" s="2">
        <v>0</v>
      </c>
      <c r="O798" s="2">
        <v>0</v>
      </c>
      <c r="P798" s="2">
        <v>42</v>
      </c>
      <c r="Q798" s="2">
        <v>0</v>
      </c>
      <c r="R798" s="2">
        <v>20</v>
      </c>
      <c r="S798" s="7"/>
    </row>
    <row r="799" spans="1:19" x14ac:dyDescent="0.2">
      <c r="A799" s="8" t="s">
        <v>971</v>
      </c>
      <c r="B799" s="8" t="s">
        <v>972</v>
      </c>
      <c r="C799" s="8" t="s">
        <v>973</v>
      </c>
      <c r="D799" s="8" t="s">
        <v>974</v>
      </c>
      <c r="E799" s="14">
        <v>319</v>
      </c>
      <c r="F799" s="14">
        <v>35883</v>
      </c>
      <c r="G799" s="13">
        <v>249</v>
      </c>
      <c r="H799" s="13">
        <v>13</v>
      </c>
      <c r="I799" s="13">
        <v>6</v>
      </c>
      <c r="J799" s="7" t="s">
        <v>975</v>
      </c>
      <c r="K799" s="7">
        <v>28714690</v>
      </c>
      <c r="L799" s="2">
        <v>6</v>
      </c>
      <c r="M799" s="2">
        <v>0</v>
      </c>
      <c r="N799" s="2">
        <v>0</v>
      </c>
      <c r="O799" s="2">
        <v>0</v>
      </c>
      <c r="P799" s="2">
        <v>13</v>
      </c>
      <c r="Q799" s="2">
        <v>0</v>
      </c>
      <c r="R799" s="2">
        <v>2</v>
      </c>
      <c r="S799" s="7"/>
    </row>
    <row r="800" spans="1:19" x14ac:dyDescent="0.2">
      <c r="A800" s="6" t="s">
        <v>2663</v>
      </c>
      <c r="B800" s="7" t="s">
        <v>2664</v>
      </c>
      <c r="C800" s="7" t="s">
        <v>2665</v>
      </c>
      <c r="D800" s="7" t="s">
        <v>2666</v>
      </c>
      <c r="E800" s="13">
        <v>1270</v>
      </c>
      <c r="F800" s="13">
        <v>140958</v>
      </c>
      <c r="G800" s="13">
        <v>192</v>
      </c>
      <c r="H800" s="13">
        <v>48</v>
      </c>
      <c r="I800" s="13">
        <v>6</v>
      </c>
      <c r="J800" s="7" t="s">
        <v>2667</v>
      </c>
      <c r="K800" s="15" t="s">
        <v>3888</v>
      </c>
      <c r="L800" s="2">
        <v>9</v>
      </c>
      <c r="M800" s="2">
        <v>12</v>
      </c>
      <c r="N800" s="2">
        <v>0</v>
      </c>
      <c r="O800" s="2">
        <v>0</v>
      </c>
      <c r="P800" s="2">
        <v>45</v>
      </c>
      <c r="Q800" s="2">
        <v>0</v>
      </c>
      <c r="R800" s="2">
        <v>17</v>
      </c>
      <c r="S800" s="7"/>
    </row>
    <row r="801" spans="1:19" x14ac:dyDescent="0.2">
      <c r="A801" s="6" t="s">
        <v>2825</v>
      </c>
      <c r="B801" s="7" t="s">
        <v>2826</v>
      </c>
      <c r="C801" s="7" t="s">
        <v>2827</v>
      </c>
      <c r="D801" s="7" t="s">
        <v>2828</v>
      </c>
      <c r="E801" s="13">
        <v>671</v>
      </c>
      <c r="F801" s="13">
        <v>76364</v>
      </c>
      <c r="G801" s="13">
        <v>9.94</v>
      </c>
      <c r="H801" s="13">
        <v>21</v>
      </c>
      <c r="I801" s="13">
        <v>6</v>
      </c>
      <c r="J801" s="7" t="s">
        <v>2829</v>
      </c>
      <c r="K801" s="7" t="s">
        <v>2830</v>
      </c>
      <c r="L801" s="2">
        <v>3</v>
      </c>
      <c r="M801" s="2">
        <v>0</v>
      </c>
      <c r="N801" s="2">
        <v>0</v>
      </c>
      <c r="O801" s="2">
        <v>0</v>
      </c>
      <c r="P801" s="2">
        <v>14</v>
      </c>
      <c r="Q801" s="2">
        <v>0</v>
      </c>
      <c r="R801" s="2">
        <v>0</v>
      </c>
      <c r="S801" s="7"/>
    </row>
    <row r="802" spans="1:19" x14ac:dyDescent="0.2">
      <c r="A802" s="8" t="s">
        <v>2693</v>
      </c>
      <c r="B802" s="8" t="s">
        <v>2694</v>
      </c>
      <c r="C802" s="8" t="s">
        <v>2694</v>
      </c>
      <c r="D802" s="8" t="s">
        <v>2695</v>
      </c>
      <c r="E802" s="14">
        <v>1018</v>
      </c>
      <c r="F802" s="14">
        <v>113320</v>
      </c>
      <c r="G802" s="13">
        <v>14.7</v>
      </c>
      <c r="H802" s="13">
        <v>45</v>
      </c>
      <c r="I802" s="13">
        <v>6</v>
      </c>
      <c r="J802" s="7" t="s">
        <v>2696</v>
      </c>
      <c r="K802" s="7">
        <v>28714690</v>
      </c>
      <c r="L802" s="2">
        <v>0</v>
      </c>
      <c r="M802" s="2">
        <v>0</v>
      </c>
      <c r="N802" s="2">
        <v>0</v>
      </c>
      <c r="O802" s="2">
        <v>0</v>
      </c>
      <c r="P802" s="2">
        <v>7</v>
      </c>
      <c r="Q802" s="2">
        <v>0</v>
      </c>
      <c r="R802" s="2">
        <v>1</v>
      </c>
      <c r="S802" s="7"/>
    </row>
    <row r="803" spans="1:19" x14ac:dyDescent="0.2">
      <c r="A803" s="7" t="s">
        <v>2068</v>
      </c>
      <c r="B803" s="8" t="s">
        <v>2069</v>
      </c>
      <c r="C803" s="8" t="s">
        <v>2070</v>
      </c>
      <c r="D803" s="8" t="s">
        <v>2071</v>
      </c>
      <c r="E803" s="14">
        <v>378</v>
      </c>
      <c r="F803" s="14">
        <v>39595</v>
      </c>
      <c r="G803" s="13">
        <v>396</v>
      </c>
      <c r="H803" s="13">
        <v>22</v>
      </c>
      <c r="I803" s="13">
        <v>6</v>
      </c>
      <c r="J803" s="7" t="s">
        <v>2072</v>
      </c>
      <c r="K803" s="7">
        <v>28714690</v>
      </c>
      <c r="L803" s="2">
        <v>12</v>
      </c>
      <c r="M803" s="2">
        <v>11</v>
      </c>
      <c r="N803" s="2">
        <v>0</v>
      </c>
      <c r="O803" s="2">
        <v>0</v>
      </c>
      <c r="P803" s="2">
        <v>27</v>
      </c>
      <c r="Q803" s="2">
        <v>1</v>
      </c>
      <c r="R803" s="2">
        <v>13</v>
      </c>
      <c r="S803" s="7"/>
    </row>
    <row r="804" spans="1:19" x14ac:dyDescent="0.2">
      <c r="A804" s="6" t="s">
        <v>2676</v>
      </c>
      <c r="B804" s="7" t="s">
        <v>2677</v>
      </c>
      <c r="C804" s="7" t="s">
        <v>2678</v>
      </c>
      <c r="D804" s="7" t="s">
        <v>2679</v>
      </c>
      <c r="E804" s="13">
        <v>2414</v>
      </c>
      <c r="F804" s="13">
        <v>264161</v>
      </c>
      <c r="G804" s="13">
        <v>1.87</v>
      </c>
      <c r="H804" s="14">
        <v>45</v>
      </c>
      <c r="I804" s="14">
        <v>6</v>
      </c>
      <c r="J804" s="7" t="s">
        <v>2680</v>
      </c>
      <c r="K804" s="7">
        <v>1053046</v>
      </c>
      <c r="L804" s="2">
        <v>75</v>
      </c>
      <c r="M804" s="2">
        <v>2</v>
      </c>
      <c r="N804" s="2">
        <v>0</v>
      </c>
      <c r="O804" s="2">
        <v>0</v>
      </c>
      <c r="P804" s="2">
        <v>48</v>
      </c>
      <c r="Q804" s="2">
        <v>2</v>
      </c>
      <c r="R804" s="2">
        <v>3</v>
      </c>
      <c r="S804" s="7"/>
    </row>
    <row r="805" spans="1:19" x14ac:dyDescent="0.2">
      <c r="A805" s="6" t="s">
        <v>1318</v>
      </c>
      <c r="B805" s="7" t="s">
        <v>1319</v>
      </c>
      <c r="C805" s="7" t="s">
        <v>1319</v>
      </c>
      <c r="D805" s="7" t="s">
        <v>1320</v>
      </c>
      <c r="E805" s="13">
        <v>710</v>
      </c>
      <c r="F805" s="13">
        <v>76614</v>
      </c>
      <c r="G805" s="13">
        <v>587</v>
      </c>
      <c r="H805" s="13">
        <v>8</v>
      </c>
      <c r="I805" s="13">
        <v>6</v>
      </c>
      <c r="J805" s="7" t="s">
        <v>1321</v>
      </c>
      <c r="K805" s="15" t="s">
        <v>3888</v>
      </c>
      <c r="L805" s="2">
        <v>41</v>
      </c>
      <c r="M805" s="2">
        <v>10</v>
      </c>
      <c r="N805" s="2">
        <v>0</v>
      </c>
      <c r="O805" s="2">
        <v>0</v>
      </c>
      <c r="P805" s="2">
        <v>61</v>
      </c>
      <c r="Q805" s="2">
        <v>1</v>
      </c>
      <c r="R805" s="2">
        <v>30</v>
      </c>
      <c r="S805" s="7"/>
    </row>
    <row r="806" spans="1:19" x14ac:dyDescent="0.2">
      <c r="A806" s="6" t="s">
        <v>3419</v>
      </c>
      <c r="B806" s="7" t="s">
        <v>3420</v>
      </c>
      <c r="C806" s="7" t="s">
        <v>3420</v>
      </c>
      <c r="D806" s="7" t="s">
        <v>3421</v>
      </c>
      <c r="E806" s="13">
        <v>388</v>
      </c>
      <c r="F806" s="13">
        <v>43369</v>
      </c>
      <c r="G806" s="13">
        <v>2.86</v>
      </c>
      <c r="H806" s="14">
        <v>18</v>
      </c>
      <c r="I806" s="14">
        <v>6</v>
      </c>
      <c r="J806" s="7" t="s">
        <v>3422</v>
      </c>
      <c r="K806" s="7">
        <v>16793133</v>
      </c>
      <c r="L806" s="2">
        <v>0</v>
      </c>
      <c r="M806" s="2">
        <v>0</v>
      </c>
      <c r="N806" s="2">
        <v>0</v>
      </c>
      <c r="O806" s="2">
        <v>0</v>
      </c>
      <c r="P806" s="2">
        <v>7</v>
      </c>
      <c r="Q806" s="2">
        <v>0</v>
      </c>
      <c r="R806" s="2">
        <v>0</v>
      </c>
      <c r="S806" s="7"/>
    </row>
    <row r="807" spans="1:19" x14ac:dyDescent="0.2">
      <c r="A807" s="6" t="s">
        <v>1180</v>
      </c>
      <c r="B807" s="7" t="s">
        <v>1181</v>
      </c>
      <c r="C807" s="7" t="s">
        <v>1182</v>
      </c>
      <c r="D807" s="7" t="s">
        <v>1183</v>
      </c>
      <c r="E807" s="13">
        <v>531</v>
      </c>
      <c r="F807" s="13">
        <v>57937</v>
      </c>
      <c r="G807" s="13">
        <v>3908</v>
      </c>
      <c r="H807" s="13">
        <v>9</v>
      </c>
      <c r="I807" s="13">
        <v>6</v>
      </c>
      <c r="J807" s="7" t="s">
        <v>1184</v>
      </c>
      <c r="K807" s="7" t="s">
        <v>3902</v>
      </c>
      <c r="L807" s="2">
        <v>23</v>
      </c>
      <c r="M807" s="2">
        <v>1</v>
      </c>
      <c r="N807" s="2">
        <v>0</v>
      </c>
      <c r="O807" s="2">
        <v>0</v>
      </c>
      <c r="P807" s="2">
        <v>44</v>
      </c>
      <c r="Q807" s="2">
        <v>0</v>
      </c>
      <c r="R807" s="2">
        <v>31</v>
      </c>
      <c r="S807" s="7"/>
    </row>
    <row r="808" spans="1:19" x14ac:dyDescent="0.2">
      <c r="A808" s="6" t="s">
        <v>2410</v>
      </c>
      <c r="B808" s="7" t="s">
        <v>2411</v>
      </c>
      <c r="C808" s="7" t="s">
        <v>2412</v>
      </c>
      <c r="D808" s="7" t="s">
        <v>2413</v>
      </c>
      <c r="E808" s="13">
        <v>317</v>
      </c>
      <c r="F808" s="13">
        <v>35077</v>
      </c>
      <c r="G808" s="13">
        <v>1209</v>
      </c>
      <c r="H808" s="13">
        <v>6</v>
      </c>
      <c r="I808" s="13">
        <v>6</v>
      </c>
      <c r="J808" s="7" t="s">
        <v>2414</v>
      </c>
      <c r="K808" s="15" t="s">
        <v>3888</v>
      </c>
      <c r="L808" s="2">
        <v>3</v>
      </c>
      <c r="M808" s="2">
        <v>1</v>
      </c>
      <c r="N808" s="2">
        <v>0</v>
      </c>
      <c r="O808" s="2">
        <v>0</v>
      </c>
      <c r="P808" s="2">
        <v>25</v>
      </c>
      <c r="Q808" s="2">
        <v>0</v>
      </c>
      <c r="R808" s="2">
        <v>16</v>
      </c>
      <c r="S808" s="7"/>
    </row>
    <row r="809" spans="1:19" x14ac:dyDescent="0.2">
      <c r="A809" s="6" t="s">
        <v>1273</v>
      </c>
      <c r="B809" s="7" t="s">
        <v>1274</v>
      </c>
      <c r="C809" s="7" t="s">
        <v>1275</v>
      </c>
      <c r="D809" s="7" t="s">
        <v>1276</v>
      </c>
      <c r="E809" s="13">
        <v>1042</v>
      </c>
      <c r="F809" s="13">
        <v>114757</v>
      </c>
      <c r="G809" s="13">
        <v>98.8</v>
      </c>
      <c r="H809" s="14">
        <v>19</v>
      </c>
      <c r="I809" s="14">
        <v>6</v>
      </c>
      <c r="J809" s="7" t="s">
        <v>1277</v>
      </c>
      <c r="K809" s="7">
        <v>30268931</v>
      </c>
      <c r="L809" s="2">
        <v>4</v>
      </c>
      <c r="M809" s="2">
        <v>0</v>
      </c>
      <c r="N809" s="2">
        <v>0</v>
      </c>
      <c r="O809" s="2">
        <v>0</v>
      </c>
      <c r="P809" s="2">
        <v>36</v>
      </c>
      <c r="Q809" s="2">
        <v>2</v>
      </c>
      <c r="R809" s="2">
        <v>25</v>
      </c>
      <c r="S809" s="7"/>
    </row>
    <row r="810" spans="1:19" x14ac:dyDescent="0.2">
      <c r="A810" s="6" t="s">
        <v>2811</v>
      </c>
      <c r="B810" s="7" t="s">
        <v>2812</v>
      </c>
      <c r="C810" s="7" t="s">
        <v>2813</v>
      </c>
      <c r="D810" s="7" t="s">
        <v>2814</v>
      </c>
      <c r="E810" s="13">
        <v>2472</v>
      </c>
      <c r="F810" s="13">
        <v>284539</v>
      </c>
      <c r="G810" s="13">
        <v>160</v>
      </c>
      <c r="H810" s="13">
        <v>41</v>
      </c>
      <c r="I810" s="13">
        <v>6</v>
      </c>
      <c r="J810" s="7" t="s">
        <v>2815</v>
      </c>
      <c r="K810" s="15" t="s">
        <v>485</v>
      </c>
      <c r="L810" s="2">
        <v>12</v>
      </c>
      <c r="M810" s="2">
        <v>0</v>
      </c>
      <c r="N810" s="2">
        <v>0</v>
      </c>
      <c r="O810" s="2">
        <v>0</v>
      </c>
      <c r="P810" s="2">
        <v>82</v>
      </c>
      <c r="Q810" s="2">
        <v>0</v>
      </c>
      <c r="R810" s="2">
        <v>9</v>
      </c>
      <c r="S810" s="7"/>
    </row>
    <row r="811" spans="1:19" x14ac:dyDescent="0.2">
      <c r="A811" s="6" t="s">
        <v>2588</v>
      </c>
      <c r="B811" s="7" t="s">
        <v>2589</v>
      </c>
      <c r="C811" s="7" t="s">
        <v>2590</v>
      </c>
      <c r="D811" s="7" t="s">
        <v>2591</v>
      </c>
      <c r="E811" s="13">
        <v>335</v>
      </c>
      <c r="F811" s="13">
        <v>36978</v>
      </c>
      <c r="G811" s="13">
        <v>3.99</v>
      </c>
      <c r="H811" s="13">
        <v>7</v>
      </c>
      <c r="I811" s="13">
        <v>6</v>
      </c>
      <c r="J811" s="7" t="s">
        <v>2592</v>
      </c>
      <c r="K811" s="15" t="s">
        <v>3915</v>
      </c>
      <c r="L811" s="2">
        <v>0</v>
      </c>
      <c r="M811" s="2">
        <v>0</v>
      </c>
      <c r="N811" s="2">
        <v>0</v>
      </c>
      <c r="O811" s="2">
        <v>0</v>
      </c>
      <c r="P811" s="2">
        <v>2</v>
      </c>
      <c r="Q811" s="2">
        <v>0</v>
      </c>
      <c r="R811" s="2">
        <v>0</v>
      </c>
      <c r="S811" s="7"/>
    </row>
    <row r="812" spans="1:19" x14ac:dyDescent="0.2">
      <c r="A812" s="6" t="s">
        <v>938</v>
      </c>
      <c r="B812" s="7" t="s">
        <v>939</v>
      </c>
      <c r="C812" s="7" t="s">
        <v>939</v>
      </c>
      <c r="D812" s="7" t="s">
        <v>940</v>
      </c>
      <c r="E812" s="13">
        <v>466</v>
      </c>
      <c r="F812" s="13">
        <v>53652</v>
      </c>
      <c r="G812" s="13">
        <v>3466</v>
      </c>
      <c r="H812" s="13">
        <v>13</v>
      </c>
      <c r="I812" s="13">
        <v>6</v>
      </c>
      <c r="J812" s="7" t="s">
        <v>941</v>
      </c>
      <c r="K812" s="7" t="s">
        <v>3899</v>
      </c>
      <c r="L812" s="2">
        <v>12</v>
      </c>
      <c r="M812" s="2">
        <v>3</v>
      </c>
      <c r="N812" s="2">
        <v>4</v>
      </c>
      <c r="O812" s="2">
        <v>0</v>
      </c>
      <c r="P812" s="2">
        <v>71</v>
      </c>
      <c r="Q812" s="2">
        <v>0</v>
      </c>
      <c r="R812" s="2">
        <v>21</v>
      </c>
      <c r="S812" s="7"/>
    </row>
    <row r="813" spans="1:19" x14ac:dyDescent="0.2">
      <c r="A813" s="7" t="s">
        <v>1901</v>
      </c>
      <c r="B813" s="8" t="s">
        <v>1902</v>
      </c>
      <c r="C813" s="8" t="s">
        <v>1902</v>
      </c>
      <c r="D813" s="8" t="s">
        <v>1903</v>
      </c>
      <c r="E813" s="14">
        <v>294</v>
      </c>
      <c r="F813" s="14">
        <v>31567</v>
      </c>
      <c r="G813" s="13">
        <v>452</v>
      </c>
      <c r="H813" s="13">
        <v>10</v>
      </c>
      <c r="I813" s="13">
        <v>6</v>
      </c>
      <c r="J813" s="7" t="s">
        <v>1904</v>
      </c>
      <c r="K813" s="7">
        <v>28714690</v>
      </c>
      <c r="L813" s="2">
        <v>7</v>
      </c>
      <c r="M813" s="2">
        <v>0</v>
      </c>
      <c r="N813" s="2">
        <v>0</v>
      </c>
      <c r="O813" s="2">
        <v>0</v>
      </c>
      <c r="P813" s="2">
        <v>22</v>
      </c>
      <c r="Q813" s="2">
        <v>0</v>
      </c>
      <c r="R813" s="2">
        <v>8</v>
      </c>
      <c r="S813" s="7"/>
    </row>
    <row r="814" spans="1:19" x14ac:dyDescent="0.2">
      <c r="A814" s="6" t="s">
        <v>2431</v>
      </c>
      <c r="B814" s="7" t="s">
        <v>2432</v>
      </c>
      <c r="C814" s="7" t="s">
        <v>2433</v>
      </c>
      <c r="D814" s="7" t="s">
        <v>2434</v>
      </c>
      <c r="E814" s="13">
        <v>462</v>
      </c>
      <c r="F814" s="13">
        <v>50141</v>
      </c>
      <c r="G814" s="13">
        <v>4403</v>
      </c>
      <c r="H814" s="13">
        <v>12</v>
      </c>
      <c r="I814" s="13">
        <v>7</v>
      </c>
      <c r="J814" s="7" t="s">
        <v>2435</v>
      </c>
      <c r="K814" s="15" t="s">
        <v>3888</v>
      </c>
      <c r="L814" s="2">
        <v>24</v>
      </c>
      <c r="M814" s="2">
        <v>10</v>
      </c>
      <c r="N814" s="2">
        <v>0</v>
      </c>
      <c r="O814" s="2">
        <v>0</v>
      </c>
      <c r="P814" s="2">
        <v>37</v>
      </c>
      <c r="Q814" s="2">
        <v>0</v>
      </c>
      <c r="R814" s="2">
        <v>26</v>
      </c>
      <c r="S814" s="7"/>
    </row>
    <row r="815" spans="1:19" x14ac:dyDescent="0.2">
      <c r="A815" s="6" t="s">
        <v>1152</v>
      </c>
      <c r="B815" s="7" t="s">
        <v>1153</v>
      </c>
      <c r="C815" s="7" t="s">
        <v>1154</v>
      </c>
      <c r="D815" s="7" t="s">
        <v>1155</v>
      </c>
      <c r="E815" s="13">
        <v>858</v>
      </c>
      <c r="F815" s="13">
        <v>95338</v>
      </c>
      <c r="G815" s="13">
        <v>911</v>
      </c>
      <c r="H815" s="13">
        <v>21</v>
      </c>
      <c r="I815" s="13">
        <v>7</v>
      </c>
      <c r="J815" s="7" t="s">
        <v>1156</v>
      </c>
      <c r="K815" s="15" t="s">
        <v>3888</v>
      </c>
      <c r="L815" s="2">
        <v>20</v>
      </c>
      <c r="M815" s="2">
        <v>2</v>
      </c>
      <c r="N815" s="2">
        <v>0</v>
      </c>
      <c r="O815" s="2">
        <v>0</v>
      </c>
      <c r="P815" s="2">
        <v>42</v>
      </c>
      <c r="Q815" s="2">
        <v>2</v>
      </c>
      <c r="R815" s="2">
        <v>42</v>
      </c>
      <c r="S815" s="7"/>
    </row>
    <row r="816" spans="1:19" x14ac:dyDescent="0.2">
      <c r="A816" s="6" t="s">
        <v>1185</v>
      </c>
      <c r="B816" s="7" t="s">
        <v>1186</v>
      </c>
      <c r="C816" s="7" t="s">
        <v>1187</v>
      </c>
      <c r="D816" s="7" t="s">
        <v>1188</v>
      </c>
      <c r="E816" s="13">
        <v>803</v>
      </c>
      <c r="F816" s="13">
        <v>92469</v>
      </c>
      <c r="G816" s="13">
        <v>584</v>
      </c>
      <c r="H816" s="13">
        <v>24</v>
      </c>
      <c r="I816" s="13">
        <v>7</v>
      </c>
      <c r="J816" s="7" t="s">
        <v>1189</v>
      </c>
      <c r="K816" s="15" t="s">
        <v>3888</v>
      </c>
      <c r="L816" s="2">
        <v>7</v>
      </c>
      <c r="M816" s="2">
        <v>1</v>
      </c>
      <c r="N816" s="2">
        <v>0</v>
      </c>
      <c r="O816" s="2">
        <v>0</v>
      </c>
      <c r="P816" s="2">
        <v>38</v>
      </c>
      <c r="Q816" s="2">
        <v>0</v>
      </c>
      <c r="R816" s="2">
        <v>27</v>
      </c>
      <c r="S816" s="7"/>
    </row>
    <row r="817" spans="1:19" x14ac:dyDescent="0.2">
      <c r="A817" s="6" t="s">
        <v>2528</v>
      </c>
      <c r="B817" s="7" t="s">
        <v>2529</v>
      </c>
      <c r="C817" s="7" t="s">
        <v>2530</v>
      </c>
      <c r="D817" s="7" t="s">
        <v>2531</v>
      </c>
      <c r="E817" s="13">
        <v>825</v>
      </c>
      <c r="F817" s="13">
        <v>90584</v>
      </c>
      <c r="G817" s="13">
        <v>616</v>
      </c>
      <c r="H817" s="13">
        <v>27</v>
      </c>
      <c r="I817" s="13">
        <v>7</v>
      </c>
      <c r="J817" s="7" t="s">
        <v>2532</v>
      </c>
      <c r="K817" s="15" t="s">
        <v>3888</v>
      </c>
      <c r="L817" s="2">
        <v>22</v>
      </c>
      <c r="M817" s="2">
        <v>15</v>
      </c>
      <c r="N817" s="2">
        <v>0</v>
      </c>
      <c r="O817" s="2">
        <v>0</v>
      </c>
      <c r="P817" s="2">
        <v>42</v>
      </c>
      <c r="Q817" s="2">
        <v>1</v>
      </c>
      <c r="R817" s="2">
        <v>33</v>
      </c>
      <c r="S817" s="7"/>
    </row>
    <row r="818" spans="1:19" x14ac:dyDescent="0.2">
      <c r="A818" s="8" t="s">
        <v>1097</v>
      </c>
      <c r="B818" s="8" t="s">
        <v>1098</v>
      </c>
      <c r="C818" s="8" t="s">
        <v>1099</v>
      </c>
      <c r="D818" s="8" t="s">
        <v>1100</v>
      </c>
      <c r="E818" s="14">
        <v>636</v>
      </c>
      <c r="F818" s="14">
        <v>70671</v>
      </c>
      <c r="G818" s="13">
        <v>219</v>
      </c>
      <c r="H818" s="13">
        <v>19</v>
      </c>
      <c r="I818" s="13">
        <v>7</v>
      </c>
      <c r="J818" s="7" t="s">
        <v>1101</v>
      </c>
      <c r="K818" s="7">
        <v>28714690</v>
      </c>
      <c r="L818" s="2">
        <v>8</v>
      </c>
      <c r="M818" s="2">
        <v>13</v>
      </c>
      <c r="N818" s="2">
        <v>0</v>
      </c>
      <c r="O818" s="2">
        <v>0</v>
      </c>
      <c r="P818" s="2">
        <v>34</v>
      </c>
      <c r="Q818" s="2">
        <v>0</v>
      </c>
      <c r="R818" s="2">
        <v>30</v>
      </c>
      <c r="S818" s="7"/>
    </row>
    <row r="819" spans="1:19" x14ac:dyDescent="0.2">
      <c r="A819" s="6" t="s">
        <v>1618</v>
      </c>
      <c r="B819" s="7" t="s">
        <v>1619</v>
      </c>
      <c r="C819" s="7" t="s">
        <v>1620</v>
      </c>
      <c r="D819" s="7" t="s">
        <v>1621</v>
      </c>
      <c r="E819" s="13">
        <v>505</v>
      </c>
      <c r="F819" s="13">
        <v>56782</v>
      </c>
      <c r="G819" s="13">
        <v>711</v>
      </c>
      <c r="H819" s="13">
        <v>19</v>
      </c>
      <c r="I819" s="13">
        <v>7</v>
      </c>
      <c r="J819" s="7" t="s">
        <v>1622</v>
      </c>
      <c r="K819" s="7" t="s">
        <v>3910</v>
      </c>
      <c r="L819" s="2">
        <v>4</v>
      </c>
      <c r="M819" s="2">
        <v>1</v>
      </c>
      <c r="N819" s="2">
        <v>0</v>
      </c>
      <c r="O819" s="2">
        <v>4</v>
      </c>
      <c r="P819" s="2">
        <v>20</v>
      </c>
      <c r="Q819" s="2">
        <v>0</v>
      </c>
      <c r="R819" s="2">
        <v>7</v>
      </c>
      <c r="S819" s="7"/>
    </row>
    <row r="820" spans="1:19" x14ac:dyDescent="0.2">
      <c r="A820" s="7" t="s">
        <v>3879</v>
      </c>
      <c r="B820" s="8" t="s">
        <v>3880</v>
      </c>
      <c r="C820" s="8" t="s">
        <v>3881</v>
      </c>
      <c r="D820" s="8" t="s">
        <v>3882</v>
      </c>
      <c r="E820" s="14">
        <v>450</v>
      </c>
      <c r="F820" s="14">
        <v>49961</v>
      </c>
      <c r="G820" s="13">
        <v>71.400000000000006</v>
      </c>
      <c r="H820" s="13">
        <v>19</v>
      </c>
      <c r="I820" s="13">
        <v>7</v>
      </c>
      <c r="J820" s="7" t="s">
        <v>3883</v>
      </c>
      <c r="K820" s="7">
        <v>28714690</v>
      </c>
      <c r="L820" s="2">
        <v>7</v>
      </c>
      <c r="M820" s="2">
        <v>0</v>
      </c>
      <c r="N820" s="2">
        <v>0</v>
      </c>
      <c r="O820" s="2">
        <v>0</v>
      </c>
      <c r="P820" s="2">
        <v>7</v>
      </c>
      <c r="Q820" s="2">
        <v>0</v>
      </c>
      <c r="R820" s="2">
        <v>0</v>
      </c>
      <c r="S820" s="7"/>
    </row>
    <row r="821" spans="1:19" x14ac:dyDescent="0.2">
      <c r="A821" s="8" t="s">
        <v>1000</v>
      </c>
      <c r="B821" s="8" t="s">
        <v>1001</v>
      </c>
      <c r="C821" s="8" t="s">
        <v>1002</v>
      </c>
      <c r="D821" s="8" t="s">
        <v>1003</v>
      </c>
      <c r="E821" s="14">
        <v>295</v>
      </c>
      <c r="F821" s="14">
        <v>34196</v>
      </c>
      <c r="G821" s="13">
        <v>19</v>
      </c>
      <c r="H821" s="13">
        <v>14</v>
      </c>
      <c r="I821" s="13">
        <v>7</v>
      </c>
      <c r="J821" s="7" t="s">
        <v>1004</v>
      </c>
      <c r="K821" s="7">
        <v>28714690</v>
      </c>
      <c r="L821" s="2">
        <v>1</v>
      </c>
      <c r="M821" s="2">
        <v>0</v>
      </c>
      <c r="N821" s="2">
        <v>0</v>
      </c>
      <c r="O821" s="2">
        <v>0</v>
      </c>
      <c r="P821" s="2">
        <v>6</v>
      </c>
      <c r="Q821" s="2">
        <v>0</v>
      </c>
      <c r="R821" s="2">
        <v>3</v>
      </c>
      <c r="S821" s="7"/>
    </row>
    <row r="822" spans="1:19" x14ac:dyDescent="0.2">
      <c r="A822" s="6" t="s">
        <v>713</v>
      </c>
      <c r="B822" s="7" t="s">
        <v>714</v>
      </c>
      <c r="C822" s="7" t="s">
        <v>715</v>
      </c>
      <c r="D822" s="7" t="s">
        <v>716</v>
      </c>
      <c r="E822" s="13">
        <v>313</v>
      </c>
      <c r="F822" s="13">
        <v>35716</v>
      </c>
      <c r="G822" s="13">
        <v>38.1</v>
      </c>
      <c r="H822" s="13">
        <v>11</v>
      </c>
      <c r="I822" s="13">
        <v>7</v>
      </c>
      <c r="J822" s="7" t="s">
        <v>717</v>
      </c>
      <c r="K822" s="7">
        <v>23239172</v>
      </c>
      <c r="L822" s="2">
        <v>0</v>
      </c>
      <c r="M822" s="2">
        <v>0</v>
      </c>
      <c r="N822" s="2">
        <v>0</v>
      </c>
      <c r="O822" s="2">
        <v>0</v>
      </c>
      <c r="P822" s="2">
        <v>11</v>
      </c>
      <c r="Q822" s="2">
        <v>1</v>
      </c>
      <c r="R822" s="2">
        <v>10</v>
      </c>
      <c r="S822" s="7"/>
    </row>
    <row r="823" spans="1:19" x14ac:dyDescent="0.2">
      <c r="A823" s="7" t="s">
        <v>85</v>
      </c>
      <c r="B823" s="8" t="s">
        <v>86</v>
      </c>
      <c r="C823" s="8" t="s">
        <v>87</v>
      </c>
      <c r="D823" s="8" t="s">
        <v>88</v>
      </c>
      <c r="E823" s="14">
        <v>662</v>
      </c>
      <c r="F823" s="14">
        <v>73243</v>
      </c>
      <c r="G823" s="13">
        <v>247</v>
      </c>
      <c r="H823" s="13">
        <v>24</v>
      </c>
      <c r="I823" s="13">
        <v>8</v>
      </c>
      <c r="J823" s="7" t="s">
        <v>89</v>
      </c>
      <c r="K823" s="7">
        <v>28714690</v>
      </c>
      <c r="L823" s="2">
        <v>2</v>
      </c>
      <c r="M823" s="2">
        <v>6</v>
      </c>
      <c r="N823" s="2">
        <v>0</v>
      </c>
      <c r="O823" s="2">
        <v>0</v>
      </c>
      <c r="P823" s="2">
        <v>61</v>
      </c>
      <c r="Q823" s="2">
        <v>0</v>
      </c>
      <c r="R823" s="2">
        <v>11</v>
      </c>
      <c r="S823" s="7"/>
    </row>
    <row r="824" spans="1:19" x14ac:dyDescent="0.2">
      <c r="A824" s="6" t="s">
        <v>708</v>
      </c>
      <c r="B824" s="7" t="s">
        <v>709</v>
      </c>
      <c r="C824" s="7" t="s">
        <v>710</v>
      </c>
      <c r="D824" s="7" t="s">
        <v>711</v>
      </c>
      <c r="E824" s="13">
        <v>393</v>
      </c>
      <c r="F824" s="13">
        <v>43653</v>
      </c>
      <c r="G824" s="13">
        <v>58.7</v>
      </c>
      <c r="H824" s="13">
        <v>9</v>
      </c>
      <c r="I824" s="13">
        <v>8</v>
      </c>
      <c r="J824" s="7" t="s">
        <v>712</v>
      </c>
      <c r="K824" s="15" t="s">
        <v>3924</v>
      </c>
      <c r="L824" s="2">
        <v>12</v>
      </c>
      <c r="M824" s="2">
        <v>12</v>
      </c>
      <c r="N824" s="2">
        <v>1</v>
      </c>
      <c r="O824" s="2">
        <v>0</v>
      </c>
      <c r="P824" s="2">
        <v>35</v>
      </c>
      <c r="Q824" s="2">
        <v>1</v>
      </c>
      <c r="R824" s="2">
        <v>19</v>
      </c>
      <c r="S824" s="7"/>
    </row>
    <row r="825" spans="1:19" x14ac:dyDescent="0.2">
      <c r="A825" s="6" t="s">
        <v>1655</v>
      </c>
      <c r="B825" s="7" t="s">
        <v>1656</v>
      </c>
      <c r="C825" s="7" t="s">
        <v>1656</v>
      </c>
      <c r="D825" s="7" t="s">
        <v>1657</v>
      </c>
      <c r="E825" s="13">
        <v>480</v>
      </c>
      <c r="F825" s="13">
        <v>52646</v>
      </c>
      <c r="G825" s="13">
        <v>203</v>
      </c>
      <c r="H825" s="14">
        <v>16</v>
      </c>
      <c r="I825" s="14">
        <v>8</v>
      </c>
      <c r="J825" s="7" t="s">
        <v>1658</v>
      </c>
      <c r="K825" s="7" t="s">
        <v>3911</v>
      </c>
      <c r="L825" s="2">
        <v>3</v>
      </c>
      <c r="M825" s="2">
        <v>1</v>
      </c>
      <c r="N825" s="2">
        <v>0</v>
      </c>
      <c r="O825" s="2">
        <v>0</v>
      </c>
      <c r="P825" s="2">
        <v>13</v>
      </c>
      <c r="Q825" s="2">
        <v>0</v>
      </c>
      <c r="R825" s="2">
        <v>1</v>
      </c>
      <c r="S825" s="7"/>
    </row>
    <row r="826" spans="1:19" x14ac:dyDescent="0.2">
      <c r="A826" s="6" t="s">
        <v>861</v>
      </c>
      <c r="B826" s="7" t="s">
        <v>862</v>
      </c>
      <c r="C826" s="7" t="s">
        <v>863</v>
      </c>
      <c r="D826" s="7" t="s">
        <v>864</v>
      </c>
      <c r="E826" s="13">
        <v>732</v>
      </c>
      <c r="F826" s="13">
        <v>84660</v>
      </c>
      <c r="G826" s="13">
        <v>1192</v>
      </c>
      <c r="H826" s="13">
        <v>25</v>
      </c>
      <c r="I826" s="13">
        <v>8</v>
      </c>
      <c r="J826" s="7" t="s">
        <v>865</v>
      </c>
      <c r="K826" s="7" t="s">
        <v>3897</v>
      </c>
      <c r="L826" s="2">
        <v>36</v>
      </c>
      <c r="M826" s="2">
        <v>2</v>
      </c>
      <c r="N826" s="2">
        <v>0</v>
      </c>
      <c r="O826" s="2">
        <v>0</v>
      </c>
      <c r="P826" s="2">
        <v>70</v>
      </c>
      <c r="Q826" s="2">
        <v>1</v>
      </c>
      <c r="R826" s="2">
        <v>39</v>
      </c>
      <c r="S826" s="7"/>
    </row>
    <row r="827" spans="1:19" x14ac:dyDescent="0.2">
      <c r="A827" s="8" t="s">
        <v>980</v>
      </c>
      <c r="B827" s="8" t="s">
        <v>981</v>
      </c>
      <c r="C827" s="8" t="s">
        <v>982</v>
      </c>
      <c r="D827" s="8" t="s">
        <v>983</v>
      </c>
      <c r="E827" s="14">
        <v>372</v>
      </c>
      <c r="F827" s="14">
        <v>38747</v>
      </c>
      <c r="G827" s="13">
        <v>1360</v>
      </c>
      <c r="H827" s="13">
        <v>19</v>
      </c>
      <c r="I827" s="13">
        <v>8</v>
      </c>
      <c r="J827" s="7" t="s">
        <v>984</v>
      </c>
      <c r="K827" s="7">
        <v>28714690</v>
      </c>
      <c r="L827" s="2">
        <v>9</v>
      </c>
      <c r="M827" s="2">
        <v>13</v>
      </c>
      <c r="N827" s="2">
        <v>0</v>
      </c>
      <c r="O827" s="2">
        <v>0</v>
      </c>
      <c r="P827" s="2">
        <v>36</v>
      </c>
      <c r="Q827" s="2">
        <v>1</v>
      </c>
      <c r="R827" s="2">
        <v>12</v>
      </c>
      <c r="S827" s="7"/>
    </row>
    <row r="828" spans="1:19" x14ac:dyDescent="0.2">
      <c r="A828" s="6" t="s">
        <v>3329</v>
      </c>
      <c r="B828" s="7" t="s">
        <v>3330</v>
      </c>
      <c r="C828" s="7" t="s">
        <v>3330</v>
      </c>
      <c r="D828" s="7" t="s">
        <v>3331</v>
      </c>
      <c r="E828" s="13">
        <v>488</v>
      </c>
      <c r="F828" s="13">
        <v>55364</v>
      </c>
      <c r="G828" s="13">
        <v>84.9</v>
      </c>
      <c r="H828" s="14">
        <v>29</v>
      </c>
      <c r="I828" s="14">
        <v>8</v>
      </c>
      <c r="J828" s="7" t="s">
        <v>3332</v>
      </c>
      <c r="K828" s="15" t="s">
        <v>3919</v>
      </c>
      <c r="L828" s="2">
        <v>2</v>
      </c>
      <c r="M828" s="2">
        <v>1</v>
      </c>
      <c r="N828" s="2">
        <v>0</v>
      </c>
      <c r="O828" s="2">
        <v>0</v>
      </c>
      <c r="P828" s="2">
        <v>17</v>
      </c>
      <c r="Q828" s="2">
        <v>1</v>
      </c>
      <c r="R828" s="2">
        <v>8</v>
      </c>
      <c r="S828" s="7"/>
    </row>
    <row r="829" spans="1:19" x14ac:dyDescent="0.2">
      <c r="A829" s="7" t="s">
        <v>765</v>
      </c>
      <c r="B829" s="8" t="s">
        <v>766</v>
      </c>
      <c r="C829" s="8" t="s">
        <v>767</v>
      </c>
      <c r="D829" s="8" t="s">
        <v>768</v>
      </c>
      <c r="E829" s="14">
        <v>430</v>
      </c>
      <c r="F829" s="14">
        <v>48058</v>
      </c>
      <c r="G829" s="13">
        <v>829</v>
      </c>
      <c r="H829" s="13">
        <v>11</v>
      </c>
      <c r="I829" s="13">
        <v>8</v>
      </c>
      <c r="J829" s="7" t="s">
        <v>769</v>
      </c>
      <c r="K829" s="7">
        <v>28714690</v>
      </c>
      <c r="L829" s="2">
        <v>11</v>
      </c>
      <c r="M829" s="2">
        <v>3</v>
      </c>
      <c r="N829" s="2">
        <v>3</v>
      </c>
      <c r="O829" s="2">
        <v>0</v>
      </c>
      <c r="P829" s="2">
        <v>54</v>
      </c>
      <c r="Q829" s="2">
        <v>2</v>
      </c>
      <c r="R829" s="2">
        <v>14</v>
      </c>
      <c r="S829" s="7"/>
    </row>
    <row r="830" spans="1:19" x14ac:dyDescent="0.2">
      <c r="A830" s="6" t="s">
        <v>1593</v>
      </c>
      <c r="B830" s="7" t="s">
        <v>1594</v>
      </c>
      <c r="C830" s="7" t="s">
        <v>1594</v>
      </c>
      <c r="D830" s="7" t="s">
        <v>1595</v>
      </c>
      <c r="E830" s="13">
        <v>1203</v>
      </c>
      <c r="F830" s="13">
        <v>133275</v>
      </c>
      <c r="G830" s="13">
        <v>1.51</v>
      </c>
      <c r="H830" s="13">
        <v>30</v>
      </c>
      <c r="I830" s="13">
        <v>8</v>
      </c>
      <c r="J830" s="7" t="s">
        <v>1596</v>
      </c>
      <c r="K830" s="7" t="s">
        <v>1597</v>
      </c>
      <c r="L830" s="2">
        <v>0</v>
      </c>
      <c r="M830" s="2">
        <v>1</v>
      </c>
      <c r="N830" s="2">
        <v>1</v>
      </c>
      <c r="O830" s="2">
        <v>0</v>
      </c>
      <c r="P830" s="2">
        <v>20</v>
      </c>
      <c r="Q830" s="2">
        <v>0</v>
      </c>
      <c r="R830" s="2">
        <v>3</v>
      </c>
      <c r="S830" s="7"/>
    </row>
    <row r="831" spans="1:19" x14ac:dyDescent="0.2">
      <c r="A831" s="6" t="s">
        <v>1809</v>
      </c>
      <c r="B831" s="7" t="s">
        <v>1810</v>
      </c>
      <c r="C831" s="7" t="s">
        <v>1811</v>
      </c>
      <c r="D831" s="7" t="s">
        <v>1812</v>
      </c>
      <c r="E831" s="13">
        <v>679</v>
      </c>
      <c r="F831" s="13">
        <v>73680</v>
      </c>
      <c r="G831" s="13">
        <v>447</v>
      </c>
      <c r="H831" s="13">
        <v>11</v>
      </c>
      <c r="I831" s="13">
        <v>8</v>
      </c>
      <c r="J831" s="7" t="s">
        <v>1813</v>
      </c>
      <c r="K831" s="15" t="s">
        <v>3912</v>
      </c>
      <c r="L831" s="2">
        <v>23</v>
      </c>
      <c r="M831" s="2">
        <v>1</v>
      </c>
      <c r="N831" s="2">
        <v>0</v>
      </c>
      <c r="O831" s="2">
        <v>0</v>
      </c>
      <c r="P831" s="2">
        <v>41</v>
      </c>
      <c r="Q831" s="2">
        <v>0</v>
      </c>
      <c r="R831" s="2">
        <v>6</v>
      </c>
      <c r="S831" s="7"/>
    </row>
    <row r="832" spans="1:19" x14ac:dyDescent="0.2">
      <c r="A832" s="7" t="s">
        <v>263</v>
      </c>
      <c r="B832" s="8" t="s">
        <v>264</v>
      </c>
      <c r="C832" s="8" t="s">
        <v>264</v>
      </c>
      <c r="D832" s="8" t="s">
        <v>265</v>
      </c>
      <c r="E832" s="14">
        <v>494</v>
      </c>
      <c r="F832" s="14">
        <v>55024</v>
      </c>
      <c r="G832" s="13">
        <v>101</v>
      </c>
      <c r="H832" s="13">
        <v>15</v>
      </c>
      <c r="I832" s="14">
        <v>8</v>
      </c>
      <c r="J832" s="7" t="s">
        <v>266</v>
      </c>
      <c r="K832" s="7">
        <v>28714690</v>
      </c>
      <c r="L832" s="2">
        <v>5</v>
      </c>
      <c r="M832" s="2">
        <v>0</v>
      </c>
      <c r="N832" s="2">
        <v>0</v>
      </c>
      <c r="O832" s="2">
        <v>0</v>
      </c>
      <c r="P832" s="2">
        <v>13</v>
      </c>
      <c r="Q832" s="2">
        <v>0</v>
      </c>
      <c r="R832" s="2">
        <v>3</v>
      </c>
      <c r="S832" s="7"/>
    </row>
    <row r="833" spans="1:19" x14ac:dyDescent="0.2">
      <c r="A833" s="6" t="s">
        <v>1256</v>
      </c>
      <c r="B833" s="7" t="s">
        <v>1257</v>
      </c>
      <c r="C833" s="7" t="s">
        <v>1258</v>
      </c>
      <c r="D833" s="7" t="s">
        <v>1259</v>
      </c>
      <c r="E833" s="13">
        <v>2530</v>
      </c>
      <c r="F833" s="13">
        <v>261329</v>
      </c>
      <c r="G833" s="13">
        <v>3.52</v>
      </c>
      <c r="H833" s="14">
        <v>49</v>
      </c>
      <c r="I833" s="14">
        <v>9</v>
      </c>
      <c r="J833" s="7" t="s">
        <v>1260</v>
      </c>
      <c r="K833" s="7">
        <v>14715284</v>
      </c>
      <c r="L833" s="2">
        <v>0</v>
      </c>
      <c r="M833" s="2">
        <v>0</v>
      </c>
      <c r="N833" s="2">
        <v>0</v>
      </c>
      <c r="O833" s="2">
        <v>0</v>
      </c>
      <c r="P833" s="2">
        <v>8</v>
      </c>
      <c r="Q833" s="2">
        <v>0</v>
      </c>
      <c r="R833" s="2">
        <v>0</v>
      </c>
      <c r="S833" s="7"/>
    </row>
    <row r="834" spans="1:19" x14ac:dyDescent="0.2">
      <c r="A834" s="6" t="s">
        <v>1171</v>
      </c>
      <c r="B834" s="7" t="s">
        <v>1172</v>
      </c>
      <c r="C834" s="7" t="s">
        <v>1172</v>
      </c>
      <c r="D834" s="7" t="s">
        <v>1173</v>
      </c>
      <c r="E834" s="13">
        <v>434</v>
      </c>
      <c r="F834" s="13">
        <v>46987</v>
      </c>
      <c r="G834" s="13">
        <v>822</v>
      </c>
      <c r="H834" s="13">
        <v>11</v>
      </c>
      <c r="I834" s="13">
        <v>9</v>
      </c>
      <c r="J834" s="7" t="s">
        <v>1174</v>
      </c>
      <c r="K834" s="15" t="s">
        <v>1175</v>
      </c>
      <c r="L834" s="2">
        <v>2</v>
      </c>
      <c r="M834" s="2">
        <v>0</v>
      </c>
      <c r="N834" s="2">
        <v>0</v>
      </c>
      <c r="O834" s="2">
        <v>0</v>
      </c>
      <c r="P834" s="2">
        <v>21</v>
      </c>
      <c r="Q834" s="2">
        <v>0</v>
      </c>
      <c r="R834" s="2">
        <v>4</v>
      </c>
      <c r="S834" s="7"/>
    </row>
    <row r="835" spans="1:19" x14ac:dyDescent="0.2">
      <c r="A835" s="6" t="s">
        <v>475</v>
      </c>
      <c r="B835" s="7" t="s">
        <v>476</v>
      </c>
      <c r="C835" s="7" t="s">
        <v>477</v>
      </c>
      <c r="D835" s="7" t="s">
        <v>478</v>
      </c>
      <c r="E835" s="13">
        <v>1210</v>
      </c>
      <c r="F835" s="13">
        <v>134277</v>
      </c>
      <c r="G835" s="13">
        <v>24.5</v>
      </c>
      <c r="H835" s="14">
        <v>36</v>
      </c>
      <c r="I835" s="14">
        <v>9</v>
      </c>
      <c r="J835" s="7" t="s">
        <v>479</v>
      </c>
      <c r="K835" s="7" t="s">
        <v>3889</v>
      </c>
      <c r="L835" s="2">
        <v>6</v>
      </c>
      <c r="M835" s="2">
        <v>0</v>
      </c>
      <c r="N835" s="2">
        <v>0</v>
      </c>
      <c r="O835" s="2">
        <v>0</v>
      </c>
      <c r="P835" s="2">
        <v>69</v>
      </c>
      <c r="Q835" s="2">
        <v>0</v>
      </c>
      <c r="R835" s="2">
        <v>19</v>
      </c>
      <c r="S835" s="7"/>
    </row>
    <row r="836" spans="1:19" x14ac:dyDescent="0.2">
      <c r="A836" s="6" t="s">
        <v>602</v>
      </c>
      <c r="B836" s="7" t="s">
        <v>603</v>
      </c>
      <c r="C836" s="7" t="s">
        <v>603</v>
      </c>
      <c r="D836" s="7" t="s">
        <v>604</v>
      </c>
      <c r="E836" s="13">
        <v>866</v>
      </c>
      <c r="F836" s="13">
        <v>94973</v>
      </c>
      <c r="G836" s="13">
        <v>1988</v>
      </c>
      <c r="H836" s="14">
        <v>24</v>
      </c>
      <c r="I836" s="14">
        <v>9</v>
      </c>
      <c r="J836" s="7" t="s">
        <v>605</v>
      </c>
      <c r="K836" s="7" t="s">
        <v>606</v>
      </c>
      <c r="L836" s="2">
        <v>9</v>
      </c>
      <c r="M836" s="2">
        <v>0</v>
      </c>
      <c r="N836" s="2">
        <v>0</v>
      </c>
      <c r="O836" s="2">
        <v>7</v>
      </c>
      <c r="P836" s="2">
        <v>40</v>
      </c>
      <c r="Q836" s="2">
        <v>0</v>
      </c>
      <c r="R836" s="2">
        <v>0</v>
      </c>
      <c r="S836" s="7"/>
    </row>
    <row r="837" spans="1:19" x14ac:dyDescent="0.2">
      <c r="A837" s="6" t="s">
        <v>607</v>
      </c>
      <c r="B837" s="7" t="s">
        <v>608</v>
      </c>
      <c r="C837" s="7" t="s">
        <v>608</v>
      </c>
      <c r="D837" s="7" t="s">
        <v>609</v>
      </c>
      <c r="E837" s="13">
        <v>491</v>
      </c>
      <c r="F837" s="13">
        <v>55928</v>
      </c>
      <c r="G837" s="13">
        <v>3089</v>
      </c>
      <c r="H837" s="13">
        <v>21</v>
      </c>
      <c r="I837" s="13">
        <v>9</v>
      </c>
      <c r="J837" s="7" t="s">
        <v>610</v>
      </c>
      <c r="K837" s="7" t="s">
        <v>611</v>
      </c>
      <c r="L837" s="2">
        <v>5</v>
      </c>
      <c r="M837" s="2">
        <v>0</v>
      </c>
      <c r="N837" s="2">
        <v>0</v>
      </c>
      <c r="O837" s="2">
        <v>0</v>
      </c>
      <c r="P837" s="2">
        <v>20</v>
      </c>
      <c r="Q837" s="2">
        <v>0</v>
      </c>
      <c r="R837" s="2">
        <v>0</v>
      </c>
      <c r="S837" s="7"/>
    </row>
    <row r="838" spans="1:19" x14ac:dyDescent="0.2">
      <c r="A838" s="6" t="s">
        <v>952</v>
      </c>
      <c r="B838" s="7" t="s">
        <v>953</v>
      </c>
      <c r="C838" s="7" t="s">
        <v>953</v>
      </c>
      <c r="D838" s="7" t="s">
        <v>954</v>
      </c>
      <c r="E838" s="13">
        <v>434</v>
      </c>
      <c r="F838" s="13">
        <v>47269</v>
      </c>
      <c r="G838" s="13">
        <v>696</v>
      </c>
      <c r="H838" s="14">
        <v>13</v>
      </c>
      <c r="I838" s="14">
        <v>9</v>
      </c>
      <c r="J838" s="7" t="s">
        <v>955</v>
      </c>
      <c r="K838" s="7" t="s">
        <v>3900</v>
      </c>
      <c r="L838" s="2">
        <v>5</v>
      </c>
      <c r="M838" s="2">
        <v>0</v>
      </c>
      <c r="N838" s="2">
        <v>0</v>
      </c>
      <c r="O838" s="2">
        <v>0</v>
      </c>
      <c r="P838" s="2">
        <v>12</v>
      </c>
      <c r="Q838" s="2">
        <v>0</v>
      </c>
      <c r="R838" s="2">
        <v>4</v>
      </c>
      <c r="S838" s="7"/>
    </row>
    <row r="839" spans="1:19" x14ac:dyDescent="0.2">
      <c r="A839" s="6" t="s">
        <v>3267</v>
      </c>
      <c r="B839" s="7" t="s">
        <v>3268</v>
      </c>
      <c r="C839" s="7" t="s">
        <v>3269</v>
      </c>
      <c r="D839" s="7" t="s">
        <v>3270</v>
      </c>
      <c r="E839" s="13">
        <v>650</v>
      </c>
      <c r="F839" s="13">
        <v>70819</v>
      </c>
      <c r="G839" s="13">
        <v>4.3899999999999997</v>
      </c>
      <c r="H839" s="13">
        <v>25</v>
      </c>
      <c r="I839" s="13">
        <v>9</v>
      </c>
      <c r="J839" s="7" t="s">
        <v>3271</v>
      </c>
      <c r="K839" s="15" t="s">
        <v>3272</v>
      </c>
      <c r="L839" s="2">
        <v>0</v>
      </c>
      <c r="M839" s="2">
        <v>0</v>
      </c>
      <c r="N839" s="2">
        <v>0</v>
      </c>
      <c r="O839" s="2">
        <v>0</v>
      </c>
      <c r="P839" s="2">
        <v>8</v>
      </c>
      <c r="Q839" s="2">
        <v>0</v>
      </c>
      <c r="R839" s="2">
        <v>0</v>
      </c>
      <c r="S839" s="7"/>
    </row>
    <row r="840" spans="1:19" x14ac:dyDescent="0.2">
      <c r="A840" s="7" t="s">
        <v>1935</v>
      </c>
      <c r="B840" s="8" t="s">
        <v>1936</v>
      </c>
      <c r="C840" s="8" t="s">
        <v>1937</v>
      </c>
      <c r="D840" s="8" t="s">
        <v>1938</v>
      </c>
      <c r="E840" s="14">
        <v>1657</v>
      </c>
      <c r="F840" s="14">
        <v>189252</v>
      </c>
      <c r="G840" s="13">
        <v>145</v>
      </c>
      <c r="H840" s="13">
        <v>62</v>
      </c>
      <c r="I840" s="13">
        <v>9</v>
      </c>
      <c r="J840" s="7" t="s">
        <v>1939</v>
      </c>
      <c r="K840" s="7">
        <v>28714690</v>
      </c>
      <c r="L840" s="2">
        <v>19</v>
      </c>
      <c r="M840" s="2">
        <v>3</v>
      </c>
      <c r="N840" s="2">
        <v>0</v>
      </c>
      <c r="O840" s="2">
        <v>0</v>
      </c>
      <c r="P840" s="2">
        <v>55</v>
      </c>
      <c r="Q840" s="2">
        <v>0</v>
      </c>
      <c r="R840" s="2">
        <v>20</v>
      </c>
      <c r="S840" s="7"/>
    </row>
    <row r="841" spans="1:19" x14ac:dyDescent="0.2">
      <c r="A841" s="6" t="s">
        <v>2650</v>
      </c>
      <c r="B841" s="7" t="s">
        <v>2651</v>
      </c>
      <c r="C841" s="7" t="s">
        <v>2652</v>
      </c>
      <c r="D841" s="7" t="s">
        <v>2653</v>
      </c>
      <c r="E841" s="13">
        <v>248</v>
      </c>
      <c r="F841" s="13">
        <v>27745</v>
      </c>
      <c r="G841" s="13">
        <v>437</v>
      </c>
      <c r="H841" s="13">
        <v>15</v>
      </c>
      <c r="I841" s="13">
        <v>9</v>
      </c>
      <c r="J841" s="7" t="s">
        <v>2654</v>
      </c>
      <c r="K841" s="15" t="s">
        <v>3888</v>
      </c>
      <c r="L841" s="2">
        <v>3</v>
      </c>
      <c r="M841" s="2">
        <v>5</v>
      </c>
      <c r="N841" s="2">
        <v>0</v>
      </c>
      <c r="O841" s="2">
        <v>0</v>
      </c>
      <c r="P841" s="2">
        <v>40</v>
      </c>
      <c r="Q841" s="2">
        <v>0</v>
      </c>
      <c r="R841" s="2">
        <v>5</v>
      </c>
      <c r="S841" s="7"/>
    </row>
    <row r="842" spans="1:19" x14ac:dyDescent="0.2">
      <c r="A842" s="7" t="s">
        <v>228</v>
      </c>
      <c r="B842" s="8" t="s">
        <v>229</v>
      </c>
      <c r="C842" s="8" t="s">
        <v>230</v>
      </c>
      <c r="D842" s="8" t="s">
        <v>231</v>
      </c>
      <c r="E842" s="14">
        <v>316</v>
      </c>
      <c r="F842" s="14">
        <v>36020</v>
      </c>
      <c r="G842" s="13">
        <v>14.5</v>
      </c>
      <c r="H842" s="13">
        <v>11</v>
      </c>
      <c r="I842" s="13">
        <v>10</v>
      </c>
      <c r="J842" s="7" t="s">
        <v>232</v>
      </c>
      <c r="K842" s="7">
        <v>28714690</v>
      </c>
      <c r="L842" s="2">
        <v>6</v>
      </c>
      <c r="M842" s="2">
        <v>0</v>
      </c>
      <c r="N842" s="2">
        <v>0</v>
      </c>
      <c r="O842" s="2">
        <v>0</v>
      </c>
      <c r="P842" s="2">
        <v>11</v>
      </c>
      <c r="Q842" s="2">
        <v>0</v>
      </c>
      <c r="R842" s="2">
        <v>0</v>
      </c>
      <c r="S842" s="7"/>
    </row>
    <row r="843" spans="1:19" x14ac:dyDescent="0.2">
      <c r="A843" s="6" t="s">
        <v>1356</v>
      </c>
      <c r="B843" s="7" t="s">
        <v>1357</v>
      </c>
      <c r="C843" s="7" t="s">
        <v>1357</v>
      </c>
      <c r="D843" s="7" t="s">
        <v>1358</v>
      </c>
      <c r="E843" s="13">
        <v>491</v>
      </c>
      <c r="F843" s="13">
        <v>56278</v>
      </c>
      <c r="G843" s="13">
        <v>0.14399999999999999</v>
      </c>
      <c r="H843" s="13">
        <v>16</v>
      </c>
      <c r="I843" s="13">
        <v>10</v>
      </c>
      <c r="J843" s="7" t="s">
        <v>1359</v>
      </c>
      <c r="K843" s="15" t="s">
        <v>1360</v>
      </c>
      <c r="L843" s="2">
        <v>1</v>
      </c>
      <c r="M843" s="2">
        <v>0</v>
      </c>
      <c r="N843" s="2">
        <v>0</v>
      </c>
      <c r="O843" s="2">
        <v>0</v>
      </c>
      <c r="P843" s="2">
        <v>0</v>
      </c>
      <c r="Q843" s="2">
        <v>0</v>
      </c>
      <c r="R843" s="2">
        <v>0</v>
      </c>
      <c r="S843" s="7"/>
    </row>
    <row r="844" spans="1:19" x14ac:dyDescent="0.2">
      <c r="A844" s="6" t="s">
        <v>1366</v>
      </c>
      <c r="B844" s="7" t="s">
        <v>1367</v>
      </c>
      <c r="C844" s="7" t="s">
        <v>1368</v>
      </c>
      <c r="D844" s="7" t="s">
        <v>1369</v>
      </c>
      <c r="E844" s="13">
        <v>889</v>
      </c>
      <c r="F844" s="13">
        <v>98399</v>
      </c>
      <c r="G844" s="13">
        <v>55.4</v>
      </c>
      <c r="H844" s="14">
        <v>31</v>
      </c>
      <c r="I844" s="14">
        <v>10</v>
      </c>
      <c r="J844" s="7" t="s">
        <v>1370</v>
      </c>
      <c r="K844" s="7" t="s">
        <v>3905</v>
      </c>
      <c r="L844" s="2">
        <v>0</v>
      </c>
      <c r="M844" s="2">
        <v>0</v>
      </c>
      <c r="N844" s="2">
        <v>0</v>
      </c>
      <c r="O844" s="2">
        <v>0</v>
      </c>
      <c r="P844" s="2">
        <v>14</v>
      </c>
      <c r="Q844" s="2">
        <v>0</v>
      </c>
      <c r="R844" s="2">
        <v>16</v>
      </c>
      <c r="S844" s="7"/>
    </row>
    <row r="845" spans="1:19" x14ac:dyDescent="0.2">
      <c r="A845" s="6" t="s">
        <v>670</v>
      </c>
      <c r="B845" s="7" t="s">
        <v>671</v>
      </c>
      <c r="C845" s="7" t="s">
        <v>672</v>
      </c>
      <c r="D845" s="7" t="s">
        <v>673</v>
      </c>
      <c r="E845" s="13">
        <v>364</v>
      </c>
      <c r="F845" s="13">
        <v>39420</v>
      </c>
      <c r="G845" s="13">
        <v>2714</v>
      </c>
      <c r="H845" s="14">
        <v>13</v>
      </c>
      <c r="I845" s="14">
        <v>10</v>
      </c>
      <c r="J845" s="7" t="s">
        <v>674</v>
      </c>
      <c r="K845" s="7" t="s">
        <v>675</v>
      </c>
      <c r="L845" s="2">
        <v>16</v>
      </c>
      <c r="M845" s="2">
        <v>1</v>
      </c>
      <c r="N845" s="2">
        <v>0</v>
      </c>
      <c r="O845" s="2">
        <v>0</v>
      </c>
      <c r="P845" s="2">
        <v>38</v>
      </c>
      <c r="Q845" s="2">
        <v>0</v>
      </c>
      <c r="R845" s="2">
        <v>20</v>
      </c>
      <c r="S845" s="7"/>
    </row>
    <row r="846" spans="1:19" x14ac:dyDescent="0.2">
      <c r="A846" s="7" t="s">
        <v>1198</v>
      </c>
      <c r="B846" s="8" t="s">
        <v>1199</v>
      </c>
      <c r="C846" s="8" t="s">
        <v>1200</v>
      </c>
      <c r="D846" s="8" t="s">
        <v>1201</v>
      </c>
      <c r="E846" s="14">
        <v>589</v>
      </c>
      <c r="F846" s="14">
        <v>64133</v>
      </c>
      <c r="G846" s="13">
        <v>581</v>
      </c>
      <c r="H846" s="13">
        <v>28</v>
      </c>
      <c r="I846" s="13">
        <v>10</v>
      </c>
      <c r="J846" s="7" t="s">
        <v>1202</v>
      </c>
      <c r="K846" s="7">
        <v>28714690</v>
      </c>
      <c r="L846" s="2">
        <v>8</v>
      </c>
      <c r="M846" s="2">
        <v>1</v>
      </c>
      <c r="N846" s="2">
        <v>0</v>
      </c>
      <c r="O846" s="2">
        <v>0</v>
      </c>
      <c r="P846" s="2">
        <v>31</v>
      </c>
      <c r="Q846" s="2">
        <v>0</v>
      </c>
      <c r="R846" s="2">
        <v>19</v>
      </c>
      <c r="S846" s="7"/>
    </row>
    <row r="847" spans="1:19" x14ac:dyDescent="0.2">
      <c r="A847" s="6" t="s">
        <v>3143</v>
      </c>
      <c r="B847" s="7" t="s">
        <v>3144</v>
      </c>
      <c r="C847" s="7" t="s">
        <v>3145</v>
      </c>
      <c r="D847" s="7" t="s">
        <v>3146</v>
      </c>
      <c r="E847" s="13">
        <v>451</v>
      </c>
      <c r="F847" s="13">
        <v>50136</v>
      </c>
      <c r="G847" s="13">
        <v>1201</v>
      </c>
      <c r="H847" s="13">
        <v>19</v>
      </c>
      <c r="I847" s="13">
        <v>10</v>
      </c>
      <c r="J847" s="7" t="s">
        <v>3147</v>
      </c>
      <c r="K847" s="8" t="s">
        <v>3148</v>
      </c>
      <c r="L847" s="2">
        <v>13</v>
      </c>
      <c r="M847" s="2">
        <v>0</v>
      </c>
      <c r="N847" s="2">
        <v>0</v>
      </c>
      <c r="O847" s="2">
        <v>0</v>
      </c>
      <c r="P847" s="2">
        <v>55</v>
      </c>
      <c r="Q847" s="2">
        <v>0</v>
      </c>
      <c r="R847" s="2">
        <v>19</v>
      </c>
      <c r="S847" s="7"/>
    </row>
    <row r="848" spans="1:19" x14ac:dyDescent="0.2">
      <c r="A848" s="6" t="s">
        <v>259</v>
      </c>
      <c r="B848" s="7" t="s">
        <v>260</v>
      </c>
      <c r="C848" s="7" t="s">
        <v>260</v>
      </c>
      <c r="D848" s="7" t="s">
        <v>261</v>
      </c>
      <c r="E848" s="13">
        <v>1132</v>
      </c>
      <c r="F848" s="13">
        <v>130674</v>
      </c>
      <c r="G848" s="13">
        <v>0.316</v>
      </c>
      <c r="H848" s="14">
        <v>49</v>
      </c>
      <c r="I848" s="14">
        <v>10</v>
      </c>
      <c r="J848" s="7" t="s">
        <v>262</v>
      </c>
      <c r="K848" s="7">
        <v>19635391</v>
      </c>
      <c r="L848" s="2">
        <v>1</v>
      </c>
      <c r="M848" s="2">
        <v>0</v>
      </c>
      <c r="N848" s="2">
        <v>0</v>
      </c>
      <c r="O848" s="2">
        <v>0</v>
      </c>
      <c r="P848" s="2">
        <v>22</v>
      </c>
      <c r="Q848" s="2">
        <v>6</v>
      </c>
      <c r="R848" s="2">
        <v>2</v>
      </c>
      <c r="S848" s="7"/>
    </row>
    <row r="849" spans="1:19" x14ac:dyDescent="0.2">
      <c r="A849" s="6" t="s">
        <v>776</v>
      </c>
      <c r="B849" s="7" t="s">
        <v>777</v>
      </c>
      <c r="C849" s="7" t="s">
        <v>778</v>
      </c>
      <c r="D849" s="7" t="s">
        <v>779</v>
      </c>
      <c r="E849" s="13">
        <v>529</v>
      </c>
      <c r="F849" s="13">
        <v>56560</v>
      </c>
      <c r="G849" s="13">
        <v>1625</v>
      </c>
      <c r="H849" s="13">
        <v>13</v>
      </c>
      <c r="I849" s="13">
        <v>11</v>
      </c>
      <c r="J849" s="7" t="s">
        <v>780</v>
      </c>
      <c r="K849" s="7" t="s">
        <v>3892</v>
      </c>
      <c r="L849" s="2">
        <v>9</v>
      </c>
      <c r="M849" s="2">
        <v>0</v>
      </c>
      <c r="N849" s="2">
        <v>0</v>
      </c>
      <c r="O849" s="2">
        <v>0</v>
      </c>
      <c r="P849" s="2">
        <v>26</v>
      </c>
      <c r="Q849" s="2">
        <v>0</v>
      </c>
      <c r="R849" s="2">
        <v>10</v>
      </c>
      <c r="S849" s="7"/>
    </row>
    <row r="850" spans="1:19" x14ac:dyDescent="0.2">
      <c r="A850" s="6" t="s">
        <v>612</v>
      </c>
      <c r="B850" s="7" t="s">
        <v>613</v>
      </c>
      <c r="C850" s="7" t="s">
        <v>614</v>
      </c>
      <c r="D850" s="7" t="s">
        <v>615</v>
      </c>
      <c r="E850" s="13">
        <v>453</v>
      </c>
      <c r="F850" s="13">
        <v>51512</v>
      </c>
      <c r="G850" s="13">
        <v>2173</v>
      </c>
      <c r="H850" s="14">
        <v>24</v>
      </c>
      <c r="I850" s="14">
        <v>11</v>
      </c>
      <c r="J850" s="7" t="s">
        <v>616</v>
      </c>
      <c r="K850" s="7" t="s">
        <v>617</v>
      </c>
      <c r="L850" s="2">
        <v>6</v>
      </c>
      <c r="M850" s="2">
        <v>0</v>
      </c>
      <c r="N850" s="2">
        <v>0</v>
      </c>
      <c r="O850" s="2">
        <v>0</v>
      </c>
      <c r="P850" s="2">
        <v>10</v>
      </c>
      <c r="Q850" s="2">
        <v>0</v>
      </c>
      <c r="R850" s="2">
        <v>0</v>
      </c>
      <c r="S850" s="7"/>
    </row>
    <row r="851" spans="1:19" x14ac:dyDescent="0.2">
      <c r="A851" s="6" t="s">
        <v>1408</v>
      </c>
      <c r="B851" s="7" t="s">
        <v>1409</v>
      </c>
      <c r="C851" s="7" t="s">
        <v>1410</v>
      </c>
      <c r="D851" s="7" t="s">
        <v>1411</v>
      </c>
      <c r="E851" s="13">
        <v>353</v>
      </c>
      <c r="F851" s="13">
        <v>37430</v>
      </c>
      <c r="G851" s="13">
        <v>1238</v>
      </c>
      <c r="H851" s="14">
        <v>22</v>
      </c>
      <c r="I851" s="14">
        <v>11</v>
      </c>
      <c r="J851" s="7" t="s">
        <v>1412</v>
      </c>
      <c r="K851" s="7" t="s">
        <v>3907</v>
      </c>
      <c r="L851" s="2">
        <v>9</v>
      </c>
      <c r="M851" s="2">
        <v>9</v>
      </c>
      <c r="N851" s="2">
        <v>0</v>
      </c>
      <c r="O851" s="2">
        <v>0</v>
      </c>
      <c r="P851" s="2">
        <v>45</v>
      </c>
      <c r="Q851" s="2">
        <v>0</v>
      </c>
      <c r="R851" s="2">
        <v>11</v>
      </c>
      <c r="S851" s="7"/>
    </row>
    <row r="852" spans="1:19" x14ac:dyDescent="0.2">
      <c r="A852" s="6" t="s">
        <v>1375</v>
      </c>
      <c r="B852" s="7" t="s">
        <v>1376</v>
      </c>
      <c r="C852" s="7" t="s">
        <v>1377</v>
      </c>
      <c r="D852" s="7" t="s">
        <v>1378</v>
      </c>
      <c r="E852" s="13">
        <v>283</v>
      </c>
      <c r="F852" s="13">
        <v>30773</v>
      </c>
      <c r="G852" s="13">
        <v>532</v>
      </c>
      <c r="H852" s="14">
        <v>11</v>
      </c>
      <c r="I852" s="14">
        <v>11</v>
      </c>
      <c r="J852" s="7" t="s">
        <v>1379</v>
      </c>
      <c r="K852" s="7" t="s">
        <v>3906</v>
      </c>
      <c r="L852" s="2">
        <v>11</v>
      </c>
      <c r="M852" s="2">
        <v>0</v>
      </c>
      <c r="N852" s="2">
        <v>0</v>
      </c>
      <c r="O852" s="2">
        <v>0</v>
      </c>
      <c r="P852" s="2">
        <v>26</v>
      </c>
      <c r="Q852" s="2">
        <v>0</v>
      </c>
      <c r="R852" s="2">
        <v>11</v>
      </c>
      <c r="S852" s="7"/>
    </row>
    <row r="853" spans="1:19" x14ac:dyDescent="0.2">
      <c r="A853" s="7" t="s">
        <v>455</v>
      </c>
      <c r="B853" s="8" t="s">
        <v>456</v>
      </c>
      <c r="C853" s="8" t="s">
        <v>457</v>
      </c>
      <c r="D853" s="8" t="s">
        <v>458</v>
      </c>
      <c r="E853" s="14">
        <v>501</v>
      </c>
      <c r="F853" s="14">
        <v>54862</v>
      </c>
      <c r="G853" s="13">
        <v>107</v>
      </c>
      <c r="H853" s="13">
        <v>16</v>
      </c>
      <c r="I853" s="13">
        <v>12</v>
      </c>
      <c r="J853" s="7" t="s">
        <v>459</v>
      </c>
      <c r="K853" s="7">
        <v>28714690</v>
      </c>
      <c r="L853" s="2">
        <v>11</v>
      </c>
      <c r="M853" s="2">
        <v>2</v>
      </c>
      <c r="N853" s="2">
        <v>0</v>
      </c>
      <c r="O853" s="2">
        <v>0</v>
      </c>
      <c r="P853" s="2">
        <v>16</v>
      </c>
      <c r="Q853" s="2">
        <v>0</v>
      </c>
      <c r="R853" s="2">
        <v>0</v>
      </c>
      <c r="S853" s="7"/>
    </row>
    <row r="854" spans="1:19" x14ac:dyDescent="0.2">
      <c r="A854" s="6" t="s">
        <v>731</v>
      </c>
      <c r="B854" s="7" t="s">
        <v>732</v>
      </c>
      <c r="C854" s="7" t="s">
        <v>733</v>
      </c>
      <c r="D854" s="7" t="s">
        <v>734</v>
      </c>
      <c r="E854" s="13">
        <v>517</v>
      </c>
      <c r="F854" s="13">
        <v>56381</v>
      </c>
      <c r="G854" s="13">
        <v>103</v>
      </c>
      <c r="H854" s="13">
        <v>17</v>
      </c>
      <c r="I854" s="13">
        <v>12</v>
      </c>
      <c r="J854" s="7" t="s">
        <v>735</v>
      </c>
      <c r="K854" s="7" t="s">
        <v>3907</v>
      </c>
      <c r="L854" s="2">
        <v>4</v>
      </c>
      <c r="M854" s="2">
        <v>0</v>
      </c>
      <c r="N854" s="2">
        <v>0</v>
      </c>
      <c r="O854" s="2">
        <v>0</v>
      </c>
      <c r="P854" s="2">
        <v>11</v>
      </c>
      <c r="Q854" s="2">
        <v>0</v>
      </c>
      <c r="R854" s="2">
        <v>3</v>
      </c>
      <c r="S854" s="7"/>
    </row>
    <row r="855" spans="1:19" x14ac:dyDescent="0.2">
      <c r="A855" s="6" t="s">
        <v>1860</v>
      </c>
      <c r="B855" s="7" t="s">
        <v>1861</v>
      </c>
      <c r="C855" s="7" t="s">
        <v>1862</v>
      </c>
      <c r="D855" s="7" t="s">
        <v>1863</v>
      </c>
      <c r="E855" s="13">
        <v>323</v>
      </c>
      <c r="F855" s="13">
        <v>36853</v>
      </c>
      <c r="G855" s="13">
        <v>52.1</v>
      </c>
      <c r="H855" s="14">
        <v>14</v>
      </c>
      <c r="I855" s="14">
        <v>12</v>
      </c>
      <c r="J855" s="7" t="s">
        <v>1864</v>
      </c>
      <c r="K855" s="7" t="s">
        <v>3907</v>
      </c>
      <c r="L855" s="2">
        <v>6</v>
      </c>
      <c r="M855" s="2">
        <v>0</v>
      </c>
      <c r="N855" s="2">
        <v>0</v>
      </c>
      <c r="O855" s="2">
        <v>0</v>
      </c>
      <c r="P855" s="2">
        <v>18</v>
      </c>
      <c r="Q855" s="2">
        <v>0</v>
      </c>
      <c r="R855" s="2">
        <v>12</v>
      </c>
      <c r="S855" s="7"/>
    </row>
    <row r="856" spans="1:19" x14ac:dyDescent="0.2">
      <c r="A856" s="6" t="s">
        <v>1361</v>
      </c>
      <c r="B856" s="7" t="s">
        <v>1362</v>
      </c>
      <c r="C856" s="7" t="s">
        <v>1363</v>
      </c>
      <c r="D856" s="7" t="s">
        <v>1364</v>
      </c>
      <c r="E856" s="13">
        <v>2647</v>
      </c>
      <c r="F856" s="13">
        <v>280739</v>
      </c>
      <c r="G856" s="13">
        <v>1188</v>
      </c>
      <c r="H856" s="13">
        <v>85</v>
      </c>
      <c r="I856" s="13">
        <v>12</v>
      </c>
      <c r="J856" s="7" t="s">
        <v>1365</v>
      </c>
      <c r="K856" s="8" t="s">
        <v>3904</v>
      </c>
      <c r="L856" s="2">
        <v>27</v>
      </c>
      <c r="M856" s="2">
        <v>0</v>
      </c>
      <c r="N856" s="2">
        <v>0</v>
      </c>
      <c r="O856" s="2">
        <v>0</v>
      </c>
      <c r="P856" s="2">
        <v>163</v>
      </c>
      <c r="Q856" s="2">
        <v>1</v>
      </c>
      <c r="R856" s="2">
        <v>34</v>
      </c>
      <c r="S856" s="7"/>
    </row>
    <row r="857" spans="1:19" x14ac:dyDescent="0.2">
      <c r="A857" s="7" t="s">
        <v>2953</v>
      </c>
      <c r="B857" s="8" t="s">
        <v>2954</v>
      </c>
      <c r="C857" s="8" t="s">
        <v>2955</v>
      </c>
      <c r="D857" s="8" t="s">
        <v>2956</v>
      </c>
      <c r="E857" s="14">
        <v>4684</v>
      </c>
      <c r="F857" s="14">
        <v>531791</v>
      </c>
      <c r="G857" s="13">
        <v>290</v>
      </c>
      <c r="H857" s="13">
        <v>100</v>
      </c>
      <c r="I857" s="13">
        <v>12</v>
      </c>
      <c r="J857" s="7" t="s">
        <v>2957</v>
      </c>
      <c r="K857" s="7">
        <v>28714690</v>
      </c>
      <c r="L857" s="2">
        <v>20</v>
      </c>
      <c r="M857" s="2">
        <v>6</v>
      </c>
      <c r="N857" s="2">
        <v>0</v>
      </c>
      <c r="O857" s="2">
        <v>0</v>
      </c>
      <c r="P857" s="2">
        <v>170</v>
      </c>
      <c r="Q857" s="2">
        <v>0</v>
      </c>
      <c r="R857" s="2">
        <v>45</v>
      </c>
      <c r="S857" s="7"/>
    </row>
    <row r="858" spans="1:19" x14ac:dyDescent="0.2">
      <c r="A858" s="6" t="s">
        <v>2184</v>
      </c>
      <c r="B858" s="7" t="s">
        <v>2185</v>
      </c>
      <c r="C858" s="7" t="s">
        <v>2185</v>
      </c>
      <c r="D858" s="7" t="s">
        <v>2186</v>
      </c>
      <c r="E858" s="13">
        <v>375</v>
      </c>
      <c r="F858" s="13">
        <v>41737</v>
      </c>
      <c r="G858" s="13">
        <v>7227</v>
      </c>
      <c r="H858" s="14">
        <v>15</v>
      </c>
      <c r="I858" s="14">
        <v>13</v>
      </c>
      <c r="J858" s="7" t="s">
        <v>2187</v>
      </c>
      <c r="K858" s="7" t="s">
        <v>2188</v>
      </c>
      <c r="L858" s="2">
        <v>8</v>
      </c>
      <c r="M858" s="2">
        <v>4</v>
      </c>
      <c r="N858" s="2">
        <v>0</v>
      </c>
      <c r="O858" s="2">
        <v>0</v>
      </c>
      <c r="P858" s="2">
        <v>45</v>
      </c>
      <c r="Q858" s="2">
        <v>3</v>
      </c>
      <c r="R858" s="2">
        <v>13</v>
      </c>
      <c r="S858" s="7"/>
    </row>
    <row r="859" spans="1:19" x14ac:dyDescent="0.2">
      <c r="A859" s="6" t="s">
        <v>646</v>
      </c>
      <c r="B859" s="7" t="s">
        <v>647</v>
      </c>
      <c r="C859" s="7" t="s">
        <v>648</v>
      </c>
      <c r="D859" s="7" t="s">
        <v>649</v>
      </c>
      <c r="E859" s="13">
        <v>609</v>
      </c>
      <c r="F859" s="13">
        <v>69367</v>
      </c>
      <c r="G859" s="13">
        <v>21929</v>
      </c>
      <c r="H859" s="14">
        <v>19</v>
      </c>
      <c r="I859" s="14">
        <v>14</v>
      </c>
      <c r="J859" s="7" t="s">
        <v>650</v>
      </c>
      <c r="K859" s="7" t="s">
        <v>651</v>
      </c>
      <c r="L859" s="2">
        <v>35</v>
      </c>
      <c r="M859" s="2">
        <v>3</v>
      </c>
      <c r="N859" s="2">
        <v>0</v>
      </c>
      <c r="O859" s="2">
        <v>1</v>
      </c>
      <c r="P859" s="2">
        <v>41</v>
      </c>
      <c r="Q859" s="2">
        <v>0</v>
      </c>
      <c r="R859" s="2">
        <v>2</v>
      </c>
      <c r="S859" s="7"/>
    </row>
    <row r="860" spans="1:19" x14ac:dyDescent="0.2">
      <c r="A860" s="6" t="s">
        <v>681</v>
      </c>
      <c r="B860" s="7" t="s">
        <v>682</v>
      </c>
      <c r="C860" s="7" t="s">
        <v>682</v>
      </c>
      <c r="D860" s="7" t="s">
        <v>683</v>
      </c>
      <c r="E860" s="13">
        <v>4563</v>
      </c>
      <c r="F860" s="13">
        <v>515605</v>
      </c>
      <c r="G860" s="13">
        <v>193</v>
      </c>
      <c r="H860" s="13">
        <v>153</v>
      </c>
      <c r="I860" s="13">
        <v>14</v>
      </c>
      <c r="J860" s="7" t="s">
        <v>684</v>
      </c>
      <c r="K860" s="15" t="s">
        <v>685</v>
      </c>
      <c r="L860" s="2">
        <v>6</v>
      </c>
      <c r="M860" s="2">
        <v>0</v>
      </c>
      <c r="N860" s="2">
        <v>0</v>
      </c>
      <c r="O860" s="2">
        <v>1</v>
      </c>
      <c r="P860" s="2">
        <v>59</v>
      </c>
      <c r="Q860" s="2">
        <v>0</v>
      </c>
      <c r="R860" s="2">
        <v>3</v>
      </c>
      <c r="S860" s="7"/>
    </row>
    <row r="861" spans="1:19" x14ac:dyDescent="0.2">
      <c r="A861" s="6" t="s">
        <v>895</v>
      </c>
      <c r="B861" s="7" t="s">
        <v>896</v>
      </c>
      <c r="C861" s="7" t="s">
        <v>897</v>
      </c>
      <c r="D861" s="7" t="s">
        <v>898</v>
      </c>
      <c r="E861" s="13">
        <v>724</v>
      </c>
      <c r="F861" s="13">
        <v>83264</v>
      </c>
      <c r="G861" s="13">
        <v>1861</v>
      </c>
      <c r="H861" s="14">
        <v>24</v>
      </c>
      <c r="I861" s="14">
        <v>14</v>
      </c>
      <c r="J861" s="7" t="s">
        <v>899</v>
      </c>
      <c r="K861" s="15" t="s">
        <v>3898</v>
      </c>
      <c r="L861" s="2">
        <v>29</v>
      </c>
      <c r="M861" s="2">
        <v>2</v>
      </c>
      <c r="N861" s="2">
        <v>0</v>
      </c>
      <c r="O861" s="2">
        <v>0</v>
      </c>
      <c r="P861" s="2">
        <v>66</v>
      </c>
      <c r="Q861" s="2">
        <v>0</v>
      </c>
      <c r="R861" s="2">
        <v>47</v>
      </c>
      <c r="S861" s="7"/>
    </row>
  </sheetData>
  <sortState xmlns:xlrd2="http://schemas.microsoft.com/office/spreadsheetml/2017/richdata2" ref="A2:R862">
    <sortCondition ref="I1:I862"/>
  </sortState>
  <conditionalFormatting sqref="A1:A428">
    <cfRule type="duplicateValues" dxfId="5" priority="57"/>
  </conditionalFormatting>
  <conditionalFormatting sqref="A429:A861">
    <cfRule type="duplicateValues" dxfId="4" priority="2"/>
    <cfRule type="duplicateValues" dxfId="3" priority="3"/>
  </conditionalFormatting>
  <conditionalFormatting sqref="A431:A433 A441:A443 A462:A475 A477:A482 A484:A485 A487 A489:A492 A494:A514 A517:A523 A526:A530 A532:A533 A535:A538 A540:A613 A616:A664 A667:A757 A759:A776 A778:A787 A789:A791 A793:A795 A797:A811 A813:A838 A840:A861">
    <cfRule type="duplicateValues" dxfId="2"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914E20-87C3-4815-9757-06F0E4FF23EE}">
  <dimension ref="A1:J907"/>
  <sheetViews>
    <sheetView topLeftCell="C1" workbookViewId="0">
      <selection activeCell="L4" sqref="L4"/>
    </sheetView>
  </sheetViews>
  <sheetFormatPr baseColWidth="10" defaultColWidth="8.83203125" defaultRowHeight="15" x14ac:dyDescent="0.2"/>
  <cols>
    <col min="1" max="1" width="16" style="1" customWidth="1"/>
    <col min="2" max="2" width="19.33203125" customWidth="1"/>
    <col min="3" max="3" width="21" customWidth="1"/>
    <col min="4" max="4" width="70.5" customWidth="1"/>
    <col min="5" max="5" width="54.5" customWidth="1"/>
    <col min="6" max="8" width="16" style="2" customWidth="1"/>
    <col min="9" max="9" width="35.83203125" style="2" customWidth="1"/>
    <col min="10" max="10" width="17" style="2" customWidth="1"/>
  </cols>
  <sheetData>
    <row r="1" spans="1:10" x14ac:dyDescent="0.2">
      <c r="A1" s="24" t="s">
        <v>4734</v>
      </c>
      <c r="B1" s="21" t="s">
        <v>1</v>
      </c>
      <c r="C1" s="21" t="s">
        <v>2</v>
      </c>
      <c r="D1" s="21" t="s">
        <v>3</v>
      </c>
      <c r="E1" s="23" t="s">
        <v>4559</v>
      </c>
      <c r="F1" s="25" t="s">
        <v>6</v>
      </c>
      <c r="G1" s="25" t="s">
        <v>4738</v>
      </c>
      <c r="H1" s="25" t="s">
        <v>4736</v>
      </c>
      <c r="I1" s="25" t="s">
        <v>4732</v>
      </c>
      <c r="J1" s="25" t="s">
        <v>4733</v>
      </c>
    </row>
    <row r="2" spans="1:10" x14ac:dyDescent="0.2">
      <c r="A2" s="1" t="s">
        <v>109</v>
      </c>
      <c r="B2" s="22" t="s">
        <v>110</v>
      </c>
      <c r="C2" s="22" t="s">
        <v>110</v>
      </c>
      <c r="D2" s="22" t="s">
        <v>111</v>
      </c>
      <c r="E2" t="s">
        <v>4162</v>
      </c>
      <c r="F2" s="13">
        <v>13</v>
      </c>
      <c r="G2" s="2">
        <v>2</v>
      </c>
      <c r="H2" s="13">
        <v>1</v>
      </c>
      <c r="I2" s="2" t="s">
        <v>3940</v>
      </c>
      <c r="J2" s="2">
        <v>1</v>
      </c>
    </row>
    <row r="3" spans="1:10" x14ac:dyDescent="0.2">
      <c r="A3" s="1" t="s">
        <v>2260</v>
      </c>
      <c r="B3" s="22" t="s">
        <v>2261</v>
      </c>
      <c r="C3" s="22" t="s">
        <v>2261</v>
      </c>
      <c r="D3" s="22" t="s">
        <v>2262</v>
      </c>
      <c r="E3" t="s">
        <v>4409</v>
      </c>
      <c r="F3" s="13">
        <v>3</v>
      </c>
      <c r="G3" s="2">
        <v>2</v>
      </c>
      <c r="H3" s="13">
        <v>1</v>
      </c>
      <c r="I3" s="2" t="s">
        <v>4055</v>
      </c>
      <c r="J3" s="2">
        <v>1</v>
      </c>
    </row>
    <row r="4" spans="1:10" x14ac:dyDescent="0.2">
      <c r="A4" s="1" t="s">
        <v>1669</v>
      </c>
      <c r="B4" s="22" t="s">
        <v>1670</v>
      </c>
      <c r="C4" s="22" t="s">
        <v>1670</v>
      </c>
      <c r="D4" s="22" t="s">
        <v>1671</v>
      </c>
      <c r="E4" t="s">
        <v>4343</v>
      </c>
      <c r="F4" s="14">
        <v>11</v>
      </c>
      <c r="G4" s="2">
        <v>8</v>
      </c>
      <c r="H4" s="14">
        <v>4</v>
      </c>
      <c r="I4" s="2" t="s">
        <v>4608</v>
      </c>
      <c r="J4" s="2">
        <v>3</v>
      </c>
    </row>
    <row r="5" spans="1:10" x14ac:dyDescent="0.2">
      <c r="A5" s="1" t="s">
        <v>2298</v>
      </c>
      <c r="B5" s="22" t="s">
        <v>2299</v>
      </c>
      <c r="C5" s="22" t="s">
        <v>2299</v>
      </c>
      <c r="D5" s="22" t="s">
        <v>2300</v>
      </c>
      <c r="E5" t="s">
        <v>4415</v>
      </c>
      <c r="F5" s="14">
        <v>11</v>
      </c>
      <c r="G5" s="2">
        <v>5</v>
      </c>
      <c r="H5" s="14">
        <v>4</v>
      </c>
      <c r="I5" s="2" t="s">
        <v>4693</v>
      </c>
      <c r="J5" s="2">
        <v>2</v>
      </c>
    </row>
    <row r="6" spans="1:10" x14ac:dyDescent="0.2">
      <c r="A6" s="1" t="s">
        <v>2275</v>
      </c>
      <c r="B6" s="22" t="s">
        <v>2276</v>
      </c>
      <c r="C6" s="22" t="s">
        <v>2276</v>
      </c>
      <c r="D6" s="22" t="s">
        <v>2277</v>
      </c>
      <c r="E6" t="s">
        <v>4412</v>
      </c>
      <c r="F6" s="13">
        <v>14</v>
      </c>
      <c r="G6" s="2">
        <v>8</v>
      </c>
      <c r="H6" s="13">
        <v>1</v>
      </c>
      <c r="I6" s="2" t="s">
        <v>4079</v>
      </c>
      <c r="J6" s="2">
        <v>1</v>
      </c>
    </row>
    <row r="7" spans="1:10" x14ac:dyDescent="0.2">
      <c r="A7" s="1" t="s">
        <v>1673</v>
      </c>
      <c r="B7" s="22" t="s">
        <v>1674</v>
      </c>
      <c r="C7" s="22" t="s">
        <v>1675</v>
      </c>
      <c r="D7" s="22" t="s">
        <v>1676</v>
      </c>
      <c r="E7" t="s">
        <v>4344</v>
      </c>
      <c r="F7" s="13">
        <v>10</v>
      </c>
      <c r="G7" s="2">
        <v>5</v>
      </c>
      <c r="H7" s="13">
        <v>2</v>
      </c>
      <c r="I7" s="2" t="s">
        <v>4060</v>
      </c>
      <c r="J7" s="2">
        <v>1</v>
      </c>
    </row>
    <row r="8" spans="1:10" x14ac:dyDescent="0.2">
      <c r="A8" s="1" t="s">
        <v>1548</v>
      </c>
      <c r="B8" s="22" t="s">
        <v>1549</v>
      </c>
      <c r="C8" s="22" t="s">
        <v>1549</v>
      </c>
      <c r="D8" s="22" t="s">
        <v>1550</v>
      </c>
      <c r="E8" t="s">
        <v>4327</v>
      </c>
      <c r="F8" s="13">
        <v>11</v>
      </c>
      <c r="G8" s="2">
        <v>7</v>
      </c>
      <c r="H8" s="13">
        <v>4</v>
      </c>
      <c r="I8" s="2" t="s">
        <v>4604</v>
      </c>
      <c r="J8" s="2">
        <v>3</v>
      </c>
    </row>
    <row r="9" spans="1:10" x14ac:dyDescent="0.2">
      <c r="A9" s="1" t="s">
        <v>2393</v>
      </c>
      <c r="B9" s="22" t="s">
        <v>2394</v>
      </c>
      <c r="C9" s="22" t="s">
        <v>2394</v>
      </c>
      <c r="D9" s="22" t="s">
        <v>2395</v>
      </c>
      <c r="E9" t="s">
        <v>4424</v>
      </c>
      <c r="F9" s="14">
        <v>11</v>
      </c>
      <c r="G9" s="2">
        <v>8</v>
      </c>
      <c r="H9" s="14">
        <v>2</v>
      </c>
      <c r="I9" s="2" t="s">
        <v>4020</v>
      </c>
      <c r="J9" s="2">
        <v>1</v>
      </c>
    </row>
    <row r="10" spans="1:10" x14ac:dyDescent="0.2">
      <c r="A10" s="1" t="s">
        <v>3508</v>
      </c>
      <c r="B10" s="22" t="s">
        <v>3509</v>
      </c>
      <c r="C10" s="22" t="s">
        <v>3510</v>
      </c>
      <c r="D10" s="22" t="s">
        <v>3511</v>
      </c>
      <c r="F10" s="13">
        <v>15</v>
      </c>
      <c r="G10" s="2">
        <v>12</v>
      </c>
      <c r="H10" s="13">
        <v>1</v>
      </c>
      <c r="I10" s="2" t="s">
        <v>4144</v>
      </c>
      <c r="J10" s="2">
        <v>1</v>
      </c>
    </row>
    <row r="11" spans="1:10" x14ac:dyDescent="0.2">
      <c r="A11" s="1" t="s">
        <v>353</v>
      </c>
      <c r="B11" s="22" t="s">
        <v>354</v>
      </c>
      <c r="C11" s="22" t="s">
        <v>354</v>
      </c>
      <c r="D11" s="22" t="s">
        <v>355</v>
      </c>
      <c r="E11" t="s">
        <v>4188</v>
      </c>
      <c r="F11" s="13">
        <v>6</v>
      </c>
      <c r="G11" s="2">
        <v>2</v>
      </c>
      <c r="H11" s="13">
        <v>1</v>
      </c>
      <c r="I11" s="2" t="s">
        <v>3967</v>
      </c>
      <c r="J11" s="2">
        <v>1</v>
      </c>
    </row>
    <row r="12" spans="1:10" x14ac:dyDescent="0.2">
      <c r="A12" s="1" t="s">
        <v>1759</v>
      </c>
      <c r="B12" s="22" t="s">
        <v>1760</v>
      </c>
      <c r="C12" s="22" t="s">
        <v>1761</v>
      </c>
      <c r="D12" s="22" t="s">
        <v>1762</v>
      </c>
      <c r="E12" t="s">
        <v>4356</v>
      </c>
      <c r="F12" s="13">
        <v>10</v>
      </c>
      <c r="G12" s="2">
        <v>6</v>
      </c>
      <c r="H12" s="13">
        <v>1</v>
      </c>
      <c r="I12" s="2" t="s">
        <v>3965</v>
      </c>
      <c r="J12" s="2">
        <v>1</v>
      </c>
    </row>
    <row r="13" spans="1:10" x14ac:dyDescent="0.2">
      <c r="A13" s="1" t="s">
        <v>2285</v>
      </c>
      <c r="B13" s="22" t="s">
        <v>2286</v>
      </c>
      <c r="C13" s="22" t="s">
        <v>2287</v>
      </c>
      <c r="D13" s="22" t="s">
        <v>2288</v>
      </c>
      <c r="E13" t="s">
        <v>4414</v>
      </c>
      <c r="F13" s="13">
        <v>7</v>
      </c>
      <c r="G13" s="2">
        <v>5</v>
      </c>
      <c r="H13" s="13">
        <v>1</v>
      </c>
      <c r="I13" s="2" t="s">
        <v>4102</v>
      </c>
      <c r="J13" s="2">
        <v>1</v>
      </c>
    </row>
    <row r="14" spans="1:10" x14ac:dyDescent="0.2">
      <c r="A14" s="1" t="s">
        <v>2049</v>
      </c>
      <c r="B14" s="22" t="s">
        <v>2050</v>
      </c>
      <c r="C14" s="22" t="s">
        <v>2051</v>
      </c>
      <c r="D14" s="22" t="s">
        <v>2052</v>
      </c>
      <c r="E14" t="s">
        <v>4383</v>
      </c>
      <c r="F14" s="13">
        <v>12</v>
      </c>
      <c r="G14" s="2">
        <v>1</v>
      </c>
      <c r="H14" s="13">
        <v>2</v>
      </c>
      <c r="I14" s="2" t="s">
        <v>4087</v>
      </c>
      <c r="J14" s="2">
        <v>1</v>
      </c>
    </row>
    <row r="15" spans="1:10" x14ac:dyDescent="0.2">
      <c r="A15" s="1" t="s">
        <v>2550</v>
      </c>
      <c r="B15" s="22" t="s">
        <v>2551</v>
      </c>
      <c r="C15" s="22" t="s">
        <v>2551</v>
      </c>
      <c r="D15" s="22" t="s">
        <v>2552</v>
      </c>
      <c r="E15" t="s">
        <v>4447</v>
      </c>
      <c r="F15" s="14">
        <v>30</v>
      </c>
      <c r="G15" s="2">
        <v>5</v>
      </c>
      <c r="H15" s="14">
        <v>2</v>
      </c>
      <c r="I15" s="2" t="s">
        <v>4113</v>
      </c>
      <c r="J15" s="2">
        <v>1</v>
      </c>
    </row>
    <row r="16" spans="1:10" x14ac:dyDescent="0.2">
      <c r="A16" s="1" t="s">
        <v>2721</v>
      </c>
      <c r="B16" s="22" t="s">
        <v>2722</v>
      </c>
      <c r="C16" s="22" t="s">
        <v>2723</v>
      </c>
      <c r="D16" s="22" t="s">
        <v>2724</v>
      </c>
      <c r="F16" s="13">
        <v>11</v>
      </c>
      <c r="G16" s="2">
        <v>2</v>
      </c>
      <c r="H16" s="13">
        <v>1</v>
      </c>
      <c r="I16" s="2" t="s">
        <v>4120</v>
      </c>
      <c r="J16" s="2">
        <v>1</v>
      </c>
    </row>
    <row r="17" spans="1:10" x14ac:dyDescent="0.2">
      <c r="A17" s="1" t="s">
        <v>3553</v>
      </c>
      <c r="B17" s="22" t="s">
        <v>3554</v>
      </c>
      <c r="C17" s="22" t="s">
        <v>3555</v>
      </c>
      <c r="D17" s="22" t="s">
        <v>3556</v>
      </c>
      <c r="F17" s="13">
        <v>17</v>
      </c>
      <c r="G17" s="2">
        <v>1</v>
      </c>
      <c r="H17" s="13">
        <v>2</v>
      </c>
      <c r="I17" s="2" t="s">
        <v>3988</v>
      </c>
      <c r="J17" s="2">
        <v>1</v>
      </c>
    </row>
    <row r="18" spans="1:10" x14ac:dyDescent="0.2">
      <c r="A18" s="1" t="s">
        <v>2314</v>
      </c>
      <c r="B18" s="22" t="s">
        <v>2315</v>
      </c>
      <c r="C18" s="22" t="s">
        <v>2315</v>
      </c>
      <c r="D18" s="22" t="s">
        <v>2316</v>
      </c>
      <c r="F18" s="13">
        <v>7</v>
      </c>
      <c r="G18" s="2">
        <v>6</v>
      </c>
      <c r="H18" s="13">
        <v>1</v>
      </c>
      <c r="I18" s="2" t="s">
        <v>4000</v>
      </c>
      <c r="J18" s="2">
        <v>1</v>
      </c>
    </row>
    <row r="19" spans="1:10" x14ac:dyDescent="0.2">
      <c r="A19" s="1" t="s">
        <v>1480</v>
      </c>
      <c r="B19" s="22" t="s">
        <v>1481</v>
      </c>
      <c r="C19" s="22" t="s">
        <v>1481</v>
      </c>
      <c r="D19" s="22" t="s">
        <v>1482</v>
      </c>
      <c r="F19" s="13">
        <v>3</v>
      </c>
      <c r="G19" s="2">
        <v>2</v>
      </c>
      <c r="H19" s="13">
        <v>2</v>
      </c>
      <c r="I19" s="2" t="s">
        <v>4669</v>
      </c>
      <c r="J19" s="2">
        <v>2</v>
      </c>
    </row>
    <row r="20" spans="1:10" x14ac:dyDescent="0.2">
      <c r="A20" s="1" t="s">
        <v>2302</v>
      </c>
      <c r="B20" s="22" t="s">
        <v>2303</v>
      </c>
      <c r="C20" s="22" t="s">
        <v>2304</v>
      </c>
      <c r="D20" s="22" t="s">
        <v>2305</v>
      </c>
      <c r="F20" s="13">
        <v>1</v>
      </c>
      <c r="G20" s="2">
        <v>1</v>
      </c>
      <c r="H20" s="13">
        <v>1</v>
      </c>
      <c r="I20" s="2" t="s">
        <v>3962</v>
      </c>
      <c r="J20" s="2">
        <v>1</v>
      </c>
    </row>
    <row r="21" spans="1:10" x14ac:dyDescent="0.2">
      <c r="A21" s="1" t="s">
        <v>2294</v>
      </c>
      <c r="B21" s="22" t="s">
        <v>2295</v>
      </c>
      <c r="C21" s="22" t="s">
        <v>2295</v>
      </c>
      <c r="D21" s="22" t="s">
        <v>2296</v>
      </c>
      <c r="F21" s="13">
        <v>8</v>
      </c>
      <c r="G21" s="2">
        <v>2</v>
      </c>
      <c r="H21" s="13">
        <v>2</v>
      </c>
      <c r="I21" s="2" t="s">
        <v>4068</v>
      </c>
      <c r="J21" s="2">
        <v>1</v>
      </c>
    </row>
    <row r="22" spans="1:10" x14ac:dyDescent="0.2">
      <c r="A22" s="1" t="s">
        <v>2306</v>
      </c>
      <c r="B22" s="22" t="s">
        <v>2307</v>
      </c>
      <c r="C22" s="22" t="s">
        <v>2308</v>
      </c>
      <c r="D22" s="22" t="s">
        <v>2309</v>
      </c>
      <c r="E22" t="s">
        <v>4416</v>
      </c>
      <c r="F22" s="13">
        <v>3</v>
      </c>
      <c r="G22" s="2">
        <v>2</v>
      </c>
      <c r="H22" s="13">
        <v>2</v>
      </c>
      <c r="I22" s="2" t="s">
        <v>4103</v>
      </c>
      <c r="J22" s="2">
        <v>1</v>
      </c>
    </row>
    <row r="23" spans="1:10" x14ac:dyDescent="0.2">
      <c r="A23" s="1" t="s">
        <v>1814</v>
      </c>
      <c r="B23" s="22" t="s">
        <v>1815</v>
      </c>
      <c r="C23" s="22" t="s">
        <v>1815</v>
      </c>
      <c r="D23" s="22" t="s">
        <v>1816</v>
      </c>
      <c r="E23" t="s">
        <v>4365</v>
      </c>
      <c r="F23" s="13">
        <v>4</v>
      </c>
      <c r="G23" s="2">
        <v>1</v>
      </c>
      <c r="H23" s="13">
        <v>2</v>
      </c>
      <c r="I23" s="2" t="s">
        <v>4033</v>
      </c>
      <c r="J23" s="2">
        <v>1</v>
      </c>
    </row>
    <row r="24" spans="1:10" x14ac:dyDescent="0.2">
      <c r="A24" s="1" t="s">
        <v>1243</v>
      </c>
      <c r="B24" s="22" t="s">
        <v>1244</v>
      </c>
      <c r="C24" s="22" t="s">
        <v>1245</v>
      </c>
      <c r="D24" s="22" t="s">
        <v>1246</v>
      </c>
      <c r="E24" t="s">
        <v>4289</v>
      </c>
      <c r="F24" s="13">
        <v>7</v>
      </c>
      <c r="G24" s="2">
        <v>5</v>
      </c>
      <c r="H24" s="13">
        <v>3</v>
      </c>
      <c r="I24" s="2" t="s">
        <v>4596</v>
      </c>
      <c r="J24" s="2">
        <v>3</v>
      </c>
    </row>
    <row r="25" spans="1:10" x14ac:dyDescent="0.2">
      <c r="A25" s="1" t="s">
        <v>3149</v>
      </c>
      <c r="B25" s="22" t="s">
        <v>3150</v>
      </c>
      <c r="C25" s="22" t="s">
        <v>3150</v>
      </c>
      <c r="D25" s="22" t="s">
        <v>3151</v>
      </c>
      <c r="F25" s="13">
        <v>2</v>
      </c>
      <c r="G25" s="2">
        <v>1</v>
      </c>
      <c r="H25" s="13">
        <v>1</v>
      </c>
      <c r="I25" s="2" t="s">
        <v>4080</v>
      </c>
      <c r="J25" s="2">
        <v>1</v>
      </c>
    </row>
    <row r="26" spans="1:10" x14ac:dyDescent="0.2">
      <c r="A26" s="1" t="s">
        <v>2236</v>
      </c>
      <c r="B26" s="22" t="s">
        <v>2237</v>
      </c>
      <c r="C26" s="22" t="s">
        <v>2238</v>
      </c>
      <c r="D26" s="22" t="s">
        <v>2239</v>
      </c>
      <c r="E26" t="s">
        <v>4407</v>
      </c>
      <c r="F26" s="13">
        <v>5</v>
      </c>
      <c r="G26" s="2">
        <v>3</v>
      </c>
      <c r="H26" s="13">
        <v>3</v>
      </c>
      <c r="I26" s="2" t="s">
        <v>4100</v>
      </c>
      <c r="J26" s="2">
        <v>1</v>
      </c>
    </row>
    <row r="27" spans="1:10" x14ac:dyDescent="0.2">
      <c r="A27" s="1" t="s">
        <v>1928</v>
      </c>
      <c r="B27" s="22" t="s">
        <v>1929</v>
      </c>
      <c r="C27" s="22" t="s">
        <v>1929</v>
      </c>
      <c r="D27" s="22" t="s">
        <v>1930</v>
      </c>
      <c r="F27" s="13">
        <v>5</v>
      </c>
      <c r="G27" s="2">
        <v>4</v>
      </c>
      <c r="H27" s="13">
        <v>1</v>
      </c>
      <c r="I27" s="2" t="s">
        <v>4033</v>
      </c>
      <c r="J27" s="2">
        <v>1</v>
      </c>
    </row>
    <row r="28" spans="1:10" x14ac:dyDescent="0.2">
      <c r="A28" s="1" t="s">
        <v>2289</v>
      </c>
      <c r="B28" s="22" t="s">
        <v>2290</v>
      </c>
      <c r="C28" s="22" t="s">
        <v>2291</v>
      </c>
      <c r="D28" s="22" t="s">
        <v>2292</v>
      </c>
      <c r="F28" s="13">
        <v>10</v>
      </c>
      <c r="G28" s="2">
        <v>7</v>
      </c>
      <c r="H28" s="13">
        <v>2</v>
      </c>
      <c r="I28" s="2" t="s">
        <v>4692</v>
      </c>
      <c r="J28" s="2">
        <v>2</v>
      </c>
    </row>
    <row r="29" spans="1:10" x14ac:dyDescent="0.2">
      <c r="A29" s="1" t="s">
        <v>947</v>
      </c>
      <c r="B29" s="22" t="s">
        <v>948</v>
      </c>
      <c r="C29" s="22" t="s">
        <v>949</v>
      </c>
      <c r="D29" s="22" t="s">
        <v>950</v>
      </c>
      <c r="E29" t="s">
        <v>4255</v>
      </c>
      <c r="F29" s="13">
        <v>7</v>
      </c>
      <c r="G29" s="2">
        <v>5</v>
      </c>
      <c r="H29" s="13">
        <v>3</v>
      </c>
      <c r="I29" s="2" t="s">
        <v>4584</v>
      </c>
      <c r="J29" s="2">
        <v>3</v>
      </c>
    </row>
    <row r="30" spans="1:10" x14ac:dyDescent="0.2">
      <c r="A30" s="1" t="s">
        <v>1055</v>
      </c>
      <c r="B30" s="22" t="s">
        <v>1056</v>
      </c>
      <c r="C30" s="22" t="s">
        <v>1057</v>
      </c>
      <c r="D30" s="22" t="s">
        <v>1058</v>
      </c>
      <c r="E30" t="s">
        <v>4265</v>
      </c>
      <c r="F30" s="13">
        <v>7</v>
      </c>
      <c r="G30" s="2">
        <v>4</v>
      </c>
      <c r="H30" s="13">
        <v>5</v>
      </c>
      <c r="I30" s="2" t="s">
        <v>4588</v>
      </c>
      <c r="J30" s="2">
        <v>3</v>
      </c>
    </row>
    <row r="31" spans="1:10" x14ac:dyDescent="0.2">
      <c r="A31" s="1" t="s">
        <v>3276</v>
      </c>
      <c r="B31" s="22" t="s">
        <v>3277</v>
      </c>
      <c r="C31" s="22" t="s">
        <v>3277</v>
      </c>
      <c r="D31" s="22" t="s">
        <v>3278</v>
      </c>
      <c r="E31" t="s">
        <v>4509</v>
      </c>
      <c r="F31" s="14">
        <v>6</v>
      </c>
      <c r="G31" s="2">
        <v>2</v>
      </c>
      <c r="H31" s="14">
        <v>1</v>
      </c>
      <c r="I31" s="2" t="s">
        <v>4006</v>
      </c>
      <c r="J31" s="2">
        <v>1</v>
      </c>
    </row>
    <row r="32" spans="1:10" x14ac:dyDescent="0.2">
      <c r="A32" s="1" t="s">
        <v>756</v>
      </c>
      <c r="B32" s="22" t="s">
        <v>757</v>
      </c>
      <c r="C32" s="22" t="s">
        <v>758</v>
      </c>
      <c r="D32" s="22" t="s">
        <v>759</v>
      </c>
      <c r="E32" t="s">
        <v>4229</v>
      </c>
      <c r="F32" s="13">
        <v>2</v>
      </c>
      <c r="G32" s="2">
        <v>2</v>
      </c>
      <c r="H32" s="13">
        <v>2</v>
      </c>
      <c r="I32" s="2" t="s">
        <v>4573</v>
      </c>
      <c r="J32" s="2">
        <v>2</v>
      </c>
    </row>
    <row r="33" spans="1:10" x14ac:dyDescent="0.2">
      <c r="A33" s="1" t="s">
        <v>2351</v>
      </c>
      <c r="B33" s="22" t="s">
        <v>2352</v>
      </c>
      <c r="C33" s="22" t="s">
        <v>2353</v>
      </c>
      <c r="D33" s="22" t="s">
        <v>2354</v>
      </c>
      <c r="E33" t="s">
        <v>4347</v>
      </c>
      <c r="F33" s="13">
        <v>6</v>
      </c>
      <c r="G33" s="2">
        <v>3</v>
      </c>
      <c r="H33" s="13">
        <v>1</v>
      </c>
      <c r="I33" s="2" t="s">
        <v>4094</v>
      </c>
      <c r="J33" s="2">
        <v>1</v>
      </c>
    </row>
    <row r="34" spans="1:10" x14ac:dyDescent="0.2">
      <c r="A34" s="1" t="s">
        <v>2359</v>
      </c>
      <c r="B34" s="22" t="s">
        <v>2360</v>
      </c>
      <c r="C34" s="22" t="s">
        <v>2360</v>
      </c>
      <c r="D34" s="22" t="s">
        <v>2361</v>
      </c>
      <c r="E34" t="s">
        <v>4419</v>
      </c>
      <c r="F34" s="13">
        <v>6</v>
      </c>
      <c r="G34" s="2">
        <v>2</v>
      </c>
      <c r="H34" s="13">
        <v>1</v>
      </c>
      <c r="I34" s="2" t="s">
        <v>4105</v>
      </c>
      <c r="J34" s="2">
        <v>1</v>
      </c>
    </row>
    <row r="35" spans="1:10" x14ac:dyDescent="0.2">
      <c r="A35" s="1" t="s">
        <v>1822</v>
      </c>
      <c r="B35" s="22" t="s">
        <v>1823</v>
      </c>
      <c r="C35" s="22" t="s">
        <v>1823</v>
      </c>
      <c r="D35" s="22" t="s">
        <v>1824</v>
      </c>
      <c r="E35" t="s">
        <v>4366</v>
      </c>
      <c r="F35" s="13">
        <v>8</v>
      </c>
      <c r="G35" s="2">
        <v>2</v>
      </c>
      <c r="H35" s="13">
        <v>2</v>
      </c>
      <c r="I35" s="2" t="s">
        <v>4001</v>
      </c>
      <c r="J35" s="2">
        <v>1</v>
      </c>
    </row>
    <row r="36" spans="1:10" x14ac:dyDescent="0.2">
      <c r="A36" s="1" t="s">
        <v>2333</v>
      </c>
      <c r="B36" s="22" t="s">
        <v>2334</v>
      </c>
      <c r="C36" s="22" t="s">
        <v>2334</v>
      </c>
      <c r="D36" s="22" t="s">
        <v>2335</v>
      </c>
      <c r="E36" t="s">
        <v>4347</v>
      </c>
      <c r="F36" s="13">
        <v>5</v>
      </c>
      <c r="G36" s="2">
        <v>3</v>
      </c>
      <c r="H36" s="13">
        <v>2</v>
      </c>
      <c r="I36" s="2" t="s">
        <v>4104</v>
      </c>
      <c r="J36" s="2">
        <v>1</v>
      </c>
    </row>
    <row r="37" spans="1:10" x14ac:dyDescent="0.2">
      <c r="A37" s="1" t="s">
        <v>2241</v>
      </c>
      <c r="B37" s="22" t="s">
        <v>2242</v>
      </c>
      <c r="C37" s="22" t="s">
        <v>2242</v>
      </c>
      <c r="D37" s="22" t="s">
        <v>2243</v>
      </c>
      <c r="E37" t="s">
        <v>4347</v>
      </c>
      <c r="F37" s="13">
        <v>6</v>
      </c>
      <c r="G37" s="2">
        <v>1</v>
      </c>
      <c r="H37" s="13">
        <v>3</v>
      </c>
      <c r="I37" s="2" t="s">
        <v>3999</v>
      </c>
      <c r="J37" s="2">
        <v>1</v>
      </c>
    </row>
    <row r="38" spans="1:10" x14ac:dyDescent="0.2">
      <c r="A38" s="1" t="s">
        <v>1925</v>
      </c>
      <c r="B38" s="22" t="s">
        <v>1926</v>
      </c>
      <c r="C38" s="22" t="s">
        <v>1926</v>
      </c>
      <c r="D38" s="22" t="s">
        <v>1927</v>
      </c>
      <c r="E38" t="s">
        <v>4347</v>
      </c>
      <c r="F38" s="13">
        <v>4</v>
      </c>
      <c r="G38" s="2">
        <v>2</v>
      </c>
      <c r="H38" s="13">
        <v>1</v>
      </c>
      <c r="I38" s="2" t="s">
        <v>4082</v>
      </c>
      <c r="J38" s="2">
        <v>1</v>
      </c>
    </row>
    <row r="39" spans="1:10" x14ac:dyDescent="0.2">
      <c r="A39" s="1" t="s">
        <v>2355</v>
      </c>
      <c r="B39" s="22" t="s">
        <v>2356</v>
      </c>
      <c r="C39" s="22" t="s">
        <v>2357</v>
      </c>
      <c r="D39" s="22" t="s">
        <v>2358</v>
      </c>
      <c r="E39" t="s">
        <v>4347</v>
      </c>
      <c r="F39" s="13">
        <v>3</v>
      </c>
      <c r="G39" s="2">
        <v>2</v>
      </c>
      <c r="H39" s="13">
        <v>1</v>
      </c>
      <c r="I39" s="2" t="s">
        <v>4103</v>
      </c>
      <c r="J39" s="2">
        <v>1</v>
      </c>
    </row>
    <row r="40" spans="1:10" x14ac:dyDescent="0.2">
      <c r="A40" s="1" t="s">
        <v>1947</v>
      </c>
      <c r="B40" s="22" t="s">
        <v>1948</v>
      </c>
      <c r="C40" s="22" t="s">
        <v>1948</v>
      </c>
      <c r="D40" s="22" t="s">
        <v>1949</v>
      </c>
      <c r="E40" t="s">
        <v>4347</v>
      </c>
      <c r="F40" s="13">
        <v>5</v>
      </c>
      <c r="G40" s="2">
        <v>2</v>
      </c>
      <c r="H40" s="13">
        <v>1</v>
      </c>
      <c r="I40" s="2" t="s">
        <v>4007</v>
      </c>
      <c r="J40" s="2">
        <v>1</v>
      </c>
    </row>
    <row r="41" spans="1:10" x14ac:dyDescent="0.2">
      <c r="A41" s="1" t="s">
        <v>2252</v>
      </c>
      <c r="B41" s="22" t="s">
        <v>2253</v>
      </c>
      <c r="C41" s="22" t="s">
        <v>2253</v>
      </c>
      <c r="D41" s="22" t="s">
        <v>2254</v>
      </c>
      <c r="E41" t="s">
        <v>4357</v>
      </c>
      <c r="F41" s="13">
        <v>4</v>
      </c>
      <c r="G41" s="2">
        <v>2</v>
      </c>
      <c r="H41" s="13">
        <v>2</v>
      </c>
      <c r="I41" s="2" t="s">
        <v>4101</v>
      </c>
      <c r="J41" s="2">
        <v>1</v>
      </c>
    </row>
    <row r="42" spans="1:10" x14ac:dyDescent="0.2">
      <c r="A42" s="1" t="s">
        <v>2401</v>
      </c>
      <c r="B42" s="22" t="s">
        <v>2402</v>
      </c>
      <c r="C42" s="22" t="s">
        <v>2402</v>
      </c>
      <c r="D42" s="22" t="s">
        <v>2403</v>
      </c>
      <c r="E42" t="s">
        <v>4357</v>
      </c>
      <c r="F42" s="13">
        <v>2</v>
      </c>
      <c r="G42" s="2">
        <v>2</v>
      </c>
      <c r="H42" s="13">
        <v>1</v>
      </c>
      <c r="I42" s="2" t="s">
        <v>3959</v>
      </c>
      <c r="J42" s="2">
        <v>1</v>
      </c>
    </row>
    <row r="43" spans="1:10" x14ac:dyDescent="0.2">
      <c r="A43" s="1" t="s">
        <v>1768</v>
      </c>
      <c r="B43" s="22" t="s">
        <v>1769</v>
      </c>
      <c r="C43" s="22" t="s">
        <v>1770</v>
      </c>
      <c r="D43" s="22" t="s">
        <v>1771</v>
      </c>
      <c r="E43" t="s">
        <v>4357</v>
      </c>
      <c r="F43" s="13">
        <v>9</v>
      </c>
      <c r="G43" s="2">
        <v>7</v>
      </c>
      <c r="H43" s="13">
        <v>2</v>
      </c>
      <c r="I43" s="2" t="s">
        <v>4677</v>
      </c>
      <c r="J43" s="2">
        <v>2</v>
      </c>
    </row>
    <row r="44" spans="1:10" x14ac:dyDescent="0.2">
      <c r="A44" s="1" t="s">
        <v>2577</v>
      </c>
      <c r="B44" s="22" t="s">
        <v>2578</v>
      </c>
      <c r="C44" s="22" t="s">
        <v>2579</v>
      </c>
      <c r="D44" s="22" t="s">
        <v>2580</v>
      </c>
      <c r="E44" t="s">
        <v>4347</v>
      </c>
      <c r="F44" s="13">
        <v>10</v>
      </c>
      <c r="G44" s="2">
        <v>4</v>
      </c>
      <c r="H44" s="13">
        <v>6</v>
      </c>
      <c r="I44" s="2" t="s">
        <v>4702</v>
      </c>
      <c r="J44" s="2">
        <v>2</v>
      </c>
    </row>
    <row r="45" spans="1:10" x14ac:dyDescent="0.2">
      <c r="A45" s="1" t="s">
        <v>2362</v>
      </c>
      <c r="B45" s="22" t="s">
        <v>2363</v>
      </c>
      <c r="C45" s="22" t="s">
        <v>2363</v>
      </c>
      <c r="D45" s="22" t="s">
        <v>2364</v>
      </c>
      <c r="E45" t="s">
        <v>4357</v>
      </c>
      <c r="F45" s="13">
        <v>6</v>
      </c>
      <c r="G45" s="2">
        <v>2</v>
      </c>
      <c r="H45" s="13">
        <v>1</v>
      </c>
      <c r="I45" s="2" t="s">
        <v>4079</v>
      </c>
      <c r="J45" s="2">
        <v>1</v>
      </c>
    </row>
    <row r="46" spans="1:10" x14ac:dyDescent="0.2">
      <c r="A46" s="1" t="s">
        <v>1686</v>
      </c>
      <c r="B46" s="22" t="s">
        <v>1687</v>
      </c>
      <c r="C46" s="22" t="s">
        <v>1688</v>
      </c>
      <c r="D46" s="22" t="s">
        <v>1689</v>
      </c>
      <c r="E46" t="s">
        <v>4347</v>
      </c>
      <c r="F46" s="13">
        <v>4</v>
      </c>
      <c r="G46" s="2">
        <v>2</v>
      </c>
      <c r="H46" s="13">
        <v>1</v>
      </c>
      <c r="I46" s="2" t="s">
        <v>4071</v>
      </c>
      <c r="J46" s="2">
        <v>1</v>
      </c>
    </row>
    <row r="47" spans="1:10" x14ac:dyDescent="0.2">
      <c r="A47" s="1" t="s">
        <v>3440</v>
      </c>
      <c r="B47" s="22" t="s">
        <v>3441</v>
      </c>
      <c r="C47" s="22" t="s">
        <v>3441</v>
      </c>
      <c r="D47" s="22" t="s">
        <v>3442</v>
      </c>
      <c r="E47" t="s">
        <v>4524</v>
      </c>
      <c r="F47" s="14">
        <v>23</v>
      </c>
      <c r="G47" s="2">
        <v>4</v>
      </c>
      <c r="H47" s="14">
        <v>3</v>
      </c>
      <c r="I47" s="2" t="s">
        <v>3944</v>
      </c>
      <c r="J47" s="2">
        <v>1</v>
      </c>
    </row>
    <row r="48" spans="1:10" x14ac:dyDescent="0.2">
      <c r="A48" s="1" t="s">
        <v>2426</v>
      </c>
      <c r="B48" s="22" t="s">
        <v>2427</v>
      </c>
      <c r="C48" s="22" t="s">
        <v>2428</v>
      </c>
      <c r="D48" s="22" t="s">
        <v>2429</v>
      </c>
      <c r="E48" t="s">
        <v>4427</v>
      </c>
      <c r="F48" s="13">
        <v>16</v>
      </c>
      <c r="G48" s="2">
        <v>14</v>
      </c>
      <c r="H48" s="13">
        <v>2</v>
      </c>
      <c r="I48" s="2" t="s">
        <v>4697</v>
      </c>
      <c r="J48" s="2">
        <v>2</v>
      </c>
    </row>
    <row r="49" spans="1:10" x14ac:dyDescent="0.2">
      <c r="A49" s="1" t="s">
        <v>2436</v>
      </c>
      <c r="B49" s="22" t="s">
        <v>2437</v>
      </c>
      <c r="C49" s="22" t="s">
        <v>2438</v>
      </c>
      <c r="D49" s="22" t="s">
        <v>2439</v>
      </c>
      <c r="E49" t="s">
        <v>4427</v>
      </c>
      <c r="F49" s="13">
        <v>16</v>
      </c>
      <c r="G49" s="2">
        <v>14</v>
      </c>
      <c r="H49" s="14">
        <v>1</v>
      </c>
      <c r="I49" s="2" t="s">
        <v>4107</v>
      </c>
      <c r="J49" s="2">
        <v>1</v>
      </c>
    </row>
    <row r="50" spans="1:10" x14ac:dyDescent="0.2">
      <c r="A50" s="1" t="s">
        <v>2184</v>
      </c>
      <c r="B50" s="22" t="s">
        <v>2185</v>
      </c>
      <c r="C50" s="22" t="s">
        <v>2185</v>
      </c>
      <c r="D50" s="22" t="s">
        <v>2186</v>
      </c>
      <c r="E50" t="s">
        <v>4399</v>
      </c>
      <c r="F50" s="14">
        <v>15</v>
      </c>
      <c r="G50" s="2">
        <v>13</v>
      </c>
      <c r="H50" s="14">
        <v>13</v>
      </c>
      <c r="I50" s="2" t="s">
        <v>4628</v>
      </c>
      <c r="J50" s="2">
        <v>12</v>
      </c>
    </row>
    <row r="51" spans="1:10" x14ac:dyDescent="0.2">
      <c r="A51" s="1" t="s">
        <v>2415</v>
      </c>
      <c r="B51" s="22" t="s">
        <v>2416</v>
      </c>
      <c r="C51" s="22" t="s">
        <v>2417</v>
      </c>
      <c r="D51" s="22" t="s">
        <v>2418</v>
      </c>
      <c r="E51" t="s">
        <v>4427</v>
      </c>
      <c r="F51" s="14">
        <v>16</v>
      </c>
      <c r="G51" s="2">
        <v>14</v>
      </c>
      <c r="H51" s="14">
        <v>2</v>
      </c>
      <c r="I51" s="2" t="s">
        <v>4695</v>
      </c>
      <c r="J51" s="2">
        <v>2</v>
      </c>
    </row>
    <row r="52" spans="1:10" x14ac:dyDescent="0.2">
      <c r="A52" s="1" t="s">
        <v>3884</v>
      </c>
      <c r="B52" s="22" t="s">
        <v>3885</v>
      </c>
      <c r="C52" s="22" t="s">
        <v>3886</v>
      </c>
      <c r="D52" s="22" t="s">
        <v>3887</v>
      </c>
      <c r="E52" t="s">
        <v>4558</v>
      </c>
      <c r="F52" s="13">
        <v>11</v>
      </c>
      <c r="G52" s="2">
        <v>5</v>
      </c>
      <c r="H52" s="13">
        <v>1</v>
      </c>
      <c r="I52" s="2" t="s">
        <v>4045</v>
      </c>
      <c r="J52" s="2">
        <v>1</v>
      </c>
    </row>
    <row r="53" spans="1:10" x14ac:dyDescent="0.2">
      <c r="A53" s="1" t="s">
        <v>3629</v>
      </c>
      <c r="B53" s="22" t="s">
        <v>3630</v>
      </c>
      <c r="C53" s="22" t="s">
        <v>3631</v>
      </c>
      <c r="D53" s="22" t="s">
        <v>3632</v>
      </c>
      <c r="F53" s="13">
        <v>13</v>
      </c>
      <c r="G53" s="2">
        <v>5</v>
      </c>
      <c r="H53" s="13">
        <v>1</v>
      </c>
      <c r="I53" s="2" t="s">
        <v>3965</v>
      </c>
      <c r="J53" s="2">
        <v>1</v>
      </c>
    </row>
    <row r="54" spans="1:10" x14ac:dyDescent="0.2">
      <c r="A54" s="1" t="s">
        <v>2217</v>
      </c>
      <c r="B54" s="22" t="s">
        <v>2218</v>
      </c>
      <c r="C54" s="22" t="s">
        <v>2219</v>
      </c>
      <c r="D54" s="22" t="s">
        <v>2220</v>
      </c>
      <c r="E54" t="s">
        <v>4404</v>
      </c>
      <c r="F54" s="13">
        <v>18</v>
      </c>
      <c r="G54" s="2">
        <v>9</v>
      </c>
      <c r="H54" s="13">
        <v>3</v>
      </c>
      <c r="I54" s="2" t="s">
        <v>4627</v>
      </c>
      <c r="J54" s="2">
        <v>3</v>
      </c>
    </row>
    <row r="55" spans="1:10" x14ac:dyDescent="0.2">
      <c r="A55" s="1" t="s">
        <v>3812</v>
      </c>
      <c r="B55" s="22" t="s">
        <v>3813</v>
      </c>
      <c r="C55" s="22" t="s">
        <v>3814</v>
      </c>
      <c r="D55" s="22" t="s">
        <v>3815</v>
      </c>
      <c r="E55" t="s">
        <v>4553</v>
      </c>
      <c r="F55" s="13">
        <v>8</v>
      </c>
      <c r="G55" s="2">
        <v>2</v>
      </c>
      <c r="H55" s="13">
        <v>1</v>
      </c>
      <c r="I55" s="2" t="s">
        <v>3984</v>
      </c>
      <c r="J55" s="2">
        <v>1</v>
      </c>
    </row>
    <row r="56" spans="1:10" x14ac:dyDescent="0.2">
      <c r="A56" s="1" t="s">
        <v>3082</v>
      </c>
      <c r="B56" s="22" t="s">
        <v>3083</v>
      </c>
      <c r="C56" s="22" t="s">
        <v>3084</v>
      </c>
      <c r="D56" s="22" t="s">
        <v>3085</v>
      </c>
      <c r="E56" t="s">
        <v>4496</v>
      </c>
      <c r="F56" s="13">
        <v>8</v>
      </c>
      <c r="G56" s="2">
        <v>1</v>
      </c>
      <c r="H56" s="13">
        <v>2</v>
      </c>
      <c r="I56" s="2" t="s">
        <v>4132</v>
      </c>
      <c r="J56" s="2">
        <v>1</v>
      </c>
    </row>
    <row r="57" spans="1:10" x14ac:dyDescent="0.2">
      <c r="A57" s="1" t="s">
        <v>2542</v>
      </c>
      <c r="B57" s="22" t="s">
        <v>2543</v>
      </c>
      <c r="C57" s="22" t="s">
        <v>2544</v>
      </c>
      <c r="D57" s="22" t="s">
        <v>2545</v>
      </c>
      <c r="E57" t="s">
        <v>4445</v>
      </c>
      <c r="F57" s="13">
        <v>12</v>
      </c>
      <c r="G57" s="2">
        <v>5</v>
      </c>
      <c r="H57" s="13">
        <v>1</v>
      </c>
      <c r="I57" s="2" t="s">
        <v>4111</v>
      </c>
      <c r="J57" s="2">
        <v>1</v>
      </c>
    </row>
    <row r="58" spans="1:10" x14ac:dyDescent="0.2">
      <c r="A58" s="1" t="s">
        <v>736</v>
      </c>
      <c r="B58" s="22" t="s">
        <v>737</v>
      </c>
      <c r="C58" s="22" t="s">
        <v>738</v>
      </c>
      <c r="D58" s="22" t="s">
        <v>739</v>
      </c>
      <c r="E58" t="s">
        <v>4227</v>
      </c>
      <c r="F58" s="13">
        <v>14</v>
      </c>
      <c r="G58" s="2">
        <v>5</v>
      </c>
      <c r="H58" s="13">
        <v>3</v>
      </c>
      <c r="I58" s="2" t="s">
        <v>4571</v>
      </c>
      <c r="J58" s="2">
        <v>2</v>
      </c>
    </row>
    <row r="59" spans="1:10" x14ac:dyDescent="0.2">
      <c r="A59" s="1" t="s">
        <v>44</v>
      </c>
      <c r="B59" s="22" t="s">
        <v>45</v>
      </c>
      <c r="C59" s="22" t="s">
        <v>46</v>
      </c>
      <c r="D59" s="22" t="s">
        <v>47</v>
      </c>
      <c r="E59" t="s">
        <v>4560</v>
      </c>
      <c r="F59" s="13">
        <v>11</v>
      </c>
      <c r="G59" s="2">
        <v>4</v>
      </c>
      <c r="H59" s="13">
        <v>2</v>
      </c>
      <c r="I59" s="2" t="s">
        <v>3936</v>
      </c>
      <c r="J59" s="2">
        <v>1</v>
      </c>
    </row>
    <row r="60" spans="1:10" x14ac:dyDescent="0.2">
      <c r="A60" s="1" t="s">
        <v>3733</v>
      </c>
      <c r="B60" s="22" t="s">
        <v>3734</v>
      </c>
      <c r="C60" s="22" t="s">
        <v>3735</v>
      </c>
      <c r="D60" s="22" t="s">
        <v>3736</v>
      </c>
      <c r="E60" t="s">
        <v>4546</v>
      </c>
      <c r="F60" s="13">
        <v>28</v>
      </c>
      <c r="G60" s="2">
        <v>5</v>
      </c>
      <c r="H60" s="13">
        <v>2</v>
      </c>
      <c r="I60" s="2" t="s">
        <v>4065</v>
      </c>
      <c r="J60" s="2">
        <v>1</v>
      </c>
    </row>
    <row r="61" spans="1:10" x14ac:dyDescent="0.2">
      <c r="A61" s="1" t="s">
        <v>1974</v>
      </c>
      <c r="B61" s="22" t="s">
        <v>1975</v>
      </c>
      <c r="C61" s="22" t="s">
        <v>1976</v>
      </c>
      <c r="D61" s="22" t="s">
        <v>1977</v>
      </c>
      <c r="E61" t="s">
        <v>4377</v>
      </c>
      <c r="F61" s="13">
        <v>26</v>
      </c>
      <c r="G61" s="2">
        <v>5</v>
      </c>
      <c r="H61" s="13">
        <v>1</v>
      </c>
      <c r="I61" s="2" t="s">
        <v>4083</v>
      </c>
      <c r="J61" s="2">
        <v>1</v>
      </c>
    </row>
    <row r="62" spans="1:10" x14ac:dyDescent="0.2">
      <c r="A62" s="1" t="s">
        <v>646</v>
      </c>
      <c r="B62" s="22" t="s">
        <v>647</v>
      </c>
      <c r="C62" s="22" t="s">
        <v>648</v>
      </c>
      <c r="D62" s="22" t="s">
        <v>649</v>
      </c>
      <c r="E62" t="s">
        <v>4216</v>
      </c>
      <c r="F62" s="14">
        <v>19</v>
      </c>
      <c r="G62" s="2">
        <v>15</v>
      </c>
      <c r="H62" s="14">
        <v>14</v>
      </c>
      <c r="I62" s="2" t="s">
        <v>4563</v>
      </c>
      <c r="J62" s="2">
        <v>11</v>
      </c>
    </row>
    <row r="63" spans="1:10" x14ac:dyDescent="0.2">
      <c r="A63" s="1" t="s">
        <v>455</v>
      </c>
      <c r="B63" s="22" t="s">
        <v>456</v>
      </c>
      <c r="C63" s="22" t="s">
        <v>457</v>
      </c>
      <c r="D63" s="22" t="s">
        <v>458</v>
      </c>
      <c r="E63" t="s">
        <v>4196</v>
      </c>
      <c r="F63" s="13">
        <v>16</v>
      </c>
      <c r="G63" s="2">
        <v>6</v>
      </c>
      <c r="H63" s="13">
        <v>12</v>
      </c>
      <c r="I63" s="2" t="s">
        <v>4647</v>
      </c>
      <c r="J63" s="2">
        <v>6</v>
      </c>
    </row>
    <row r="64" spans="1:10" x14ac:dyDescent="0.2">
      <c r="A64" s="1" t="s">
        <v>1638</v>
      </c>
      <c r="B64" s="22" t="s">
        <v>1639</v>
      </c>
      <c r="C64" s="22" t="s">
        <v>1640</v>
      </c>
      <c r="D64" s="22" t="s">
        <v>1641</v>
      </c>
      <c r="E64" t="s">
        <v>4338</v>
      </c>
      <c r="F64" s="13">
        <v>18</v>
      </c>
      <c r="G64" s="2">
        <v>3</v>
      </c>
      <c r="H64" s="13">
        <v>4</v>
      </c>
      <c r="I64" s="2" t="s">
        <v>4673</v>
      </c>
      <c r="J64" s="2">
        <v>2</v>
      </c>
    </row>
    <row r="65" spans="1:10" x14ac:dyDescent="0.2">
      <c r="A65" s="1" t="s">
        <v>731</v>
      </c>
      <c r="B65" s="22" t="s">
        <v>732</v>
      </c>
      <c r="C65" s="22" t="s">
        <v>733</v>
      </c>
      <c r="D65" s="22" t="s">
        <v>734</v>
      </c>
      <c r="E65" t="s">
        <v>4226</v>
      </c>
      <c r="F65" s="13">
        <v>17</v>
      </c>
      <c r="G65" s="2">
        <v>6</v>
      </c>
      <c r="H65" s="13">
        <v>12</v>
      </c>
      <c r="I65" s="2" t="s">
        <v>4570</v>
      </c>
      <c r="J65" s="2">
        <v>6</v>
      </c>
    </row>
    <row r="66" spans="1:10" x14ac:dyDescent="0.2">
      <c r="A66" s="1" t="s">
        <v>228</v>
      </c>
      <c r="B66" s="22" t="s">
        <v>229</v>
      </c>
      <c r="C66" s="22" t="s">
        <v>230</v>
      </c>
      <c r="D66" s="22" t="s">
        <v>231</v>
      </c>
      <c r="E66" t="s">
        <v>4172</v>
      </c>
      <c r="F66" s="13">
        <v>11</v>
      </c>
      <c r="G66" s="2">
        <v>7</v>
      </c>
      <c r="H66" s="13">
        <v>10</v>
      </c>
      <c r="I66" s="2" t="s">
        <v>4639</v>
      </c>
      <c r="J66" s="2">
        <v>6</v>
      </c>
    </row>
    <row r="67" spans="1:10" x14ac:dyDescent="0.2">
      <c r="A67" s="1" t="s">
        <v>1860</v>
      </c>
      <c r="B67" s="22" t="s">
        <v>1861</v>
      </c>
      <c r="C67" s="22" t="s">
        <v>1862</v>
      </c>
      <c r="D67" s="22" t="s">
        <v>1863</v>
      </c>
      <c r="E67" t="s">
        <v>4369</v>
      </c>
      <c r="F67" s="14">
        <v>14</v>
      </c>
      <c r="G67" s="2">
        <v>9</v>
      </c>
      <c r="H67" s="14">
        <v>12</v>
      </c>
      <c r="I67" s="2" t="s">
        <v>4633</v>
      </c>
      <c r="J67" s="2">
        <v>8</v>
      </c>
    </row>
    <row r="68" spans="1:10" x14ac:dyDescent="0.2">
      <c r="A68" s="1" t="s">
        <v>23</v>
      </c>
      <c r="B68" s="22" t="s">
        <v>24</v>
      </c>
      <c r="C68" s="22" t="s">
        <v>25</v>
      </c>
      <c r="D68" s="22" t="s">
        <v>26</v>
      </c>
      <c r="E68" t="s">
        <v>4155</v>
      </c>
      <c r="F68" s="13">
        <v>22</v>
      </c>
      <c r="G68" s="2">
        <v>3</v>
      </c>
      <c r="H68" s="13">
        <v>2</v>
      </c>
      <c r="I68" s="2" t="s">
        <v>3933</v>
      </c>
      <c r="J68" s="2">
        <v>1</v>
      </c>
    </row>
    <row r="69" spans="1:10" x14ac:dyDescent="0.2">
      <c r="A69" s="1" t="s">
        <v>642</v>
      </c>
      <c r="B69" s="22" t="s">
        <v>643</v>
      </c>
      <c r="C69" s="22" t="s">
        <v>644</v>
      </c>
      <c r="D69" s="22" t="s">
        <v>645</v>
      </c>
      <c r="E69" t="s">
        <v>4215</v>
      </c>
      <c r="F69" s="14">
        <v>11</v>
      </c>
      <c r="G69" s="2">
        <v>2</v>
      </c>
      <c r="H69" s="14">
        <v>1</v>
      </c>
      <c r="I69" s="2" t="s">
        <v>3990</v>
      </c>
      <c r="J69" s="2">
        <v>1</v>
      </c>
    </row>
    <row r="70" spans="1:10" x14ac:dyDescent="0.2">
      <c r="A70" s="1" t="s">
        <v>514</v>
      </c>
      <c r="B70" s="22" t="s">
        <v>515</v>
      </c>
      <c r="C70" s="22" t="s">
        <v>516</v>
      </c>
      <c r="D70" s="22" t="s">
        <v>517</v>
      </c>
      <c r="E70" t="s">
        <v>4203</v>
      </c>
      <c r="F70" s="13">
        <v>6</v>
      </c>
      <c r="G70" s="2">
        <v>2</v>
      </c>
      <c r="H70" s="13">
        <v>6</v>
      </c>
      <c r="I70" s="2" t="s">
        <v>4651</v>
      </c>
      <c r="J70" s="2">
        <v>2</v>
      </c>
    </row>
    <row r="71" spans="1:10" x14ac:dyDescent="0.2">
      <c r="A71" s="1" t="s">
        <v>525</v>
      </c>
      <c r="B71" s="22" t="s">
        <v>526</v>
      </c>
      <c r="C71" s="22" t="s">
        <v>527</v>
      </c>
      <c r="D71" s="22" t="s">
        <v>528</v>
      </c>
      <c r="E71" t="s">
        <v>4204</v>
      </c>
      <c r="F71" s="13">
        <v>57</v>
      </c>
      <c r="G71" s="2">
        <v>8</v>
      </c>
      <c r="H71" s="13">
        <v>4</v>
      </c>
      <c r="I71" s="2" t="s">
        <v>4652</v>
      </c>
      <c r="J71" s="2">
        <v>2</v>
      </c>
    </row>
    <row r="72" spans="1:10" x14ac:dyDescent="0.2">
      <c r="A72" s="1" t="s">
        <v>1116</v>
      </c>
      <c r="B72" s="22" t="s">
        <v>1117</v>
      </c>
      <c r="C72" s="22" t="s">
        <v>1117</v>
      </c>
      <c r="D72" s="22" t="s">
        <v>1118</v>
      </c>
      <c r="E72" t="s">
        <v>4273</v>
      </c>
      <c r="F72" s="14">
        <v>26</v>
      </c>
      <c r="G72" s="2">
        <v>14</v>
      </c>
      <c r="H72" s="14">
        <v>2</v>
      </c>
      <c r="I72" s="2" t="s">
        <v>4665</v>
      </c>
      <c r="J72" s="2">
        <v>2</v>
      </c>
    </row>
    <row r="73" spans="1:10" x14ac:dyDescent="0.2">
      <c r="A73" s="1" t="s">
        <v>1750</v>
      </c>
      <c r="B73" s="22" t="s">
        <v>1751</v>
      </c>
      <c r="C73" s="22" t="s">
        <v>1752</v>
      </c>
      <c r="D73" s="22" t="s">
        <v>1753</v>
      </c>
      <c r="E73" t="s">
        <v>4354</v>
      </c>
      <c r="F73" s="13">
        <v>21</v>
      </c>
      <c r="G73" s="2">
        <v>6</v>
      </c>
      <c r="H73" s="13">
        <v>5</v>
      </c>
      <c r="I73" s="2" t="s">
        <v>4609</v>
      </c>
      <c r="J73" s="2">
        <v>4</v>
      </c>
    </row>
    <row r="74" spans="1:10" x14ac:dyDescent="0.2">
      <c r="A74" s="1" t="s">
        <v>787</v>
      </c>
      <c r="B74" s="22" t="s">
        <v>788</v>
      </c>
      <c r="C74" s="22" t="s">
        <v>789</v>
      </c>
      <c r="D74" s="22" t="s">
        <v>790</v>
      </c>
      <c r="E74" t="s">
        <v>4235</v>
      </c>
      <c r="F74" s="14">
        <v>11</v>
      </c>
      <c r="G74" s="2">
        <v>9</v>
      </c>
      <c r="H74" s="14">
        <v>6</v>
      </c>
      <c r="I74" s="2" t="s">
        <v>4577</v>
      </c>
      <c r="J74" s="2">
        <v>7</v>
      </c>
    </row>
    <row r="75" spans="1:10" x14ac:dyDescent="0.2">
      <c r="A75" s="1" t="s">
        <v>1798</v>
      </c>
      <c r="B75" s="22" t="s">
        <v>1799</v>
      </c>
      <c r="C75" s="22" t="s">
        <v>1800</v>
      </c>
      <c r="D75" s="22" t="s">
        <v>1801</v>
      </c>
      <c r="E75" t="s">
        <v>4362</v>
      </c>
      <c r="F75" s="13">
        <v>4</v>
      </c>
      <c r="G75" s="2">
        <v>4</v>
      </c>
      <c r="H75" s="13">
        <v>4</v>
      </c>
      <c r="I75" s="2" t="s">
        <v>4610</v>
      </c>
      <c r="J75" s="2">
        <v>4</v>
      </c>
    </row>
    <row r="76" spans="1:10" x14ac:dyDescent="0.2">
      <c r="A76" s="1" t="s">
        <v>676</v>
      </c>
      <c r="B76" s="22" t="s">
        <v>677</v>
      </c>
      <c r="C76" s="22" t="s">
        <v>678</v>
      </c>
      <c r="D76" s="22" t="s">
        <v>679</v>
      </c>
      <c r="E76" t="s">
        <v>4219</v>
      </c>
      <c r="F76" s="13">
        <v>11</v>
      </c>
      <c r="G76" s="2">
        <v>7</v>
      </c>
      <c r="H76" s="13">
        <v>6</v>
      </c>
      <c r="I76" s="2" t="s">
        <v>4565</v>
      </c>
      <c r="J76" s="2">
        <v>5</v>
      </c>
    </row>
    <row r="77" spans="1:10" x14ac:dyDescent="0.2">
      <c r="A77" s="1" t="s">
        <v>831</v>
      </c>
      <c r="B77" s="22" t="s">
        <v>832</v>
      </c>
      <c r="C77" s="22" t="s">
        <v>833</v>
      </c>
      <c r="D77" s="22" t="s">
        <v>834</v>
      </c>
      <c r="E77" t="s">
        <v>4239</v>
      </c>
      <c r="F77" s="13">
        <v>19</v>
      </c>
      <c r="G77" s="2">
        <v>15</v>
      </c>
      <c r="H77" s="13">
        <v>6</v>
      </c>
      <c r="I77" s="2" t="s">
        <v>4578</v>
      </c>
      <c r="J77" s="2">
        <v>5</v>
      </c>
    </row>
    <row r="78" spans="1:10" x14ac:dyDescent="0.2">
      <c r="A78" s="1" t="s">
        <v>971</v>
      </c>
      <c r="B78" s="22" t="s">
        <v>972</v>
      </c>
      <c r="C78" s="22" t="s">
        <v>973</v>
      </c>
      <c r="D78" s="22" t="s">
        <v>974</v>
      </c>
      <c r="E78" t="s">
        <v>4260</v>
      </c>
      <c r="F78" s="13">
        <v>13</v>
      </c>
      <c r="G78" s="2">
        <v>7</v>
      </c>
      <c r="H78" s="13">
        <v>6</v>
      </c>
      <c r="I78" s="2" t="s">
        <v>4586</v>
      </c>
      <c r="J78" s="2">
        <v>5</v>
      </c>
    </row>
    <row r="79" spans="1:10" x14ac:dyDescent="0.2">
      <c r="A79" s="1" t="s">
        <v>598</v>
      </c>
      <c r="B79" s="22" t="s">
        <v>599</v>
      </c>
      <c r="C79" s="22" t="s">
        <v>599</v>
      </c>
      <c r="D79" s="22" t="s">
        <v>600</v>
      </c>
      <c r="E79" t="s">
        <v>4210</v>
      </c>
      <c r="F79" s="14">
        <v>4</v>
      </c>
      <c r="G79" s="2">
        <v>1</v>
      </c>
      <c r="H79" s="14">
        <v>2</v>
      </c>
      <c r="I79" s="2" t="s">
        <v>3986</v>
      </c>
      <c r="J79" s="2">
        <v>1</v>
      </c>
    </row>
    <row r="80" spans="1:10" x14ac:dyDescent="0.2">
      <c r="A80" s="1" t="s">
        <v>681</v>
      </c>
      <c r="B80" s="22" t="s">
        <v>682</v>
      </c>
      <c r="C80" s="22" t="s">
        <v>682</v>
      </c>
      <c r="D80" s="22" t="s">
        <v>683</v>
      </c>
      <c r="E80" t="s">
        <v>4220</v>
      </c>
      <c r="F80" s="13">
        <v>153</v>
      </c>
      <c r="G80" s="2">
        <v>16</v>
      </c>
      <c r="H80" s="13">
        <v>14</v>
      </c>
      <c r="I80" s="2" t="s">
        <v>4566</v>
      </c>
      <c r="J80" s="2">
        <v>3</v>
      </c>
    </row>
    <row r="81" spans="1:10" x14ac:dyDescent="0.2">
      <c r="A81" s="1" t="s">
        <v>3375</v>
      </c>
      <c r="B81" s="22" t="s">
        <v>3376</v>
      </c>
      <c r="C81" s="22" t="s">
        <v>3377</v>
      </c>
      <c r="D81" s="22" t="s">
        <v>3378</v>
      </c>
      <c r="E81" t="s">
        <v>4516</v>
      </c>
      <c r="F81" s="13">
        <v>5</v>
      </c>
      <c r="G81" s="2">
        <v>4</v>
      </c>
      <c r="H81" s="13">
        <v>3</v>
      </c>
      <c r="I81" s="2" t="s">
        <v>4720</v>
      </c>
      <c r="J81" s="2">
        <v>2</v>
      </c>
    </row>
    <row r="82" spans="1:10" x14ac:dyDescent="0.2">
      <c r="A82" s="1" t="s">
        <v>1492</v>
      </c>
      <c r="B82" s="22" t="s">
        <v>1493</v>
      </c>
      <c r="C82" s="22" t="s">
        <v>1494</v>
      </c>
      <c r="D82" s="22" t="s">
        <v>1495</v>
      </c>
      <c r="E82" t="s">
        <v>4321</v>
      </c>
      <c r="F82" s="13">
        <v>16</v>
      </c>
      <c r="G82" s="2">
        <v>6</v>
      </c>
      <c r="H82" s="13">
        <v>2</v>
      </c>
      <c r="I82" s="2" t="s">
        <v>4670</v>
      </c>
      <c r="J82" s="2">
        <v>2</v>
      </c>
    </row>
    <row r="83" spans="1:10" x14ac:dyDescent="0.2">
      <c r="A83" s="1" t="s">
        <v>776</v>
      </c>
      <c r="B83" s="22" t="s">
        <v>777</v>
      </c>
      <c r="C83" s="22" t="s">
        <v>778</v>
      </c>
      <c r="D83" s="22" t="s">
        <v>779</v>
      </c>
      <c r="E83" t="s">
        <v>4233</v>
      </c>
      <c r="F83" s="13">
        <v>13</v>
      </c>
      <c r="G83" s="2">
        <v>7</v>
      </c>
      <c r="H83" s="13">
        <v>11</v>
      </c>
      <c r="I83" s="2" t="s">
        <v>4575</v>
      </c>
      <c r="J83" s="2">
        <v>7</v>
      </c>
    </row>
    <row r="84" spans="1:10" x14ac:dyDescent="0.2">
      <c r="A84" s="1" t="s">
        <v>356</v>
      </c>
      <c r="B84" s="22" t="s">
        <v>357</v>
      </c>
      <c r="C84" s="22" t="s">
        <v>358</v>
      </c>
      <c r="D84" s="22" t="s">
        <v>359</v>
      </c>
      <c r="E84" t="s">
        <v>4189</v>
      </c>
      <c r="F84" s="13">
        <v>6</v>
      </c>
      <c r="G84" s="2">
        <v>4</v>
      </c>
      <c r="H84" s="13">
        <v>3</v>
      </c>
      <c r="I84" s="2" t="s">
        <v>3968</v>
      </c>
      <c r="J84" s="2">
        <v>1</v>
      </c>
    </row>
    <row r="85" spans="1:10" x14ac:dyDescent="0.2">
      <c r="A85" s="1" t="s">
        <v>3336</v>
      </c>
      <c r="B85" s="22" t="s">
        <v>3337</v>
      </c>
      <c r="C85" s="22" t="s">
        <v>3338</v>
      </c>
      <c r="D85" s="22" t="s">
        <v>3339</v>
      </c>
      <c r="E85" t="s">
        <v>4513</v>
      </c>
      <c r="F85" s="13">
        <v>39</v>
      </c>
      <c r="G85" s="2">
        <v>2</v>
      </c>
      <c r="H85" s="13">
        <v>3</v>
      </c>
      <c r="I85" s="2" t="s">
        <v>4136</v>
      </c>
      <c r="J85" s="2">
        <v>1</v>
      </c>
    </row>
    <row r="86" spans="1:10" x14ac:dyDescent="0.2">
      <c r="A86" s="1" t="s">
        <v>2226</v>
      </c>
      <c r="B86" s="22" t="s">
        <v>2227</v>
      </c>
      <c r="C86" s="22" t="s">
        <v>2228</v>
      </c>
      <c r="D86" s="22" t="s">
        <v>2229</v>
      </c>
      <c r="E86" t="s">
        <v>4405</v>
      </c>
      <c r="F86" s="13">
        <v>20</v>
      </c>
      <c r="G86" s="2">
        <v>2</v>
      </c>
      <c r="H86" s="13">
        <v>2</v>
      </c>
      <c r="I86" s="2" t="s">
        <v>4098</v>
      </c>
      <c r="J86" s="2">
        <v>1</v>
      </c>
    </row>
    <row r="87" spans="1:10" x14ac:dyDescent="0.2">
      <c r="A87" s="1" t="s">
        <v>2102</v>
      </c>
      <c r="B87" s="22" t="s">
        <v>2103</v>
      </c>
      <c r="C87" s="22" t="s">
        <v>2103</v>
      </c>
      <c r="D87" s="22" t="s">
        <v>2104</v>
      </c>
      <c r="E87" t="s">
        <v>4390</v>
      </c>
      <c r="F87" s="13">
        <v>40</v>
      </c>
      <c r="G87" s="2">
        <v>11</v>
      </c>
      <c r="H87" s="13">
        <v>5</v>
      </c>
      <c r="I87" s="2" t="s">
        <v>4684</v>
      </c>
      <c r="J87" s="2">
        <v>2</v>
      </c>
    </row>
    <row r="88" spans="1:10" x14ac:dyDescent="0.2">
      <c r="A88" s="1" t="s">
        <v>2546</v>
      </c>
      <c r="B88" s="22" t="s">
        <v>2547</v>
      </c>
      <c r="C88" s="22" t="s">
        <v>2548</v>
      </c>
      <c r="D88" s="22" t="s">
        <v>2549</v>
      </c>
      <c r="E88" t="s">
        <v>4446</v>
      </c>
      <c r="F88" s="13">
        <v>20</v>
      </c>
      <c r="G88" s="2">
        <v>6</v>
      </c>
      <c r="H88" s="13">
        <v>1</v>
      </c>
      <c r="I88" s="2" t="s">
        <v>4112</v>
      </c>
      <c r="J88" s="2">
        <v>1</v>
      </c>
    </row>
    <row r="89" spans="1:10" x14ac:dyDescent="0.2">
      <c r="A89" s="1" t="s">
        <v>2663</v>
      </c>
      <c r="B89" s="22" t="s">
        <v>2664</v>
      </c>
      <c r="C89" s="22" t="s">
        <v>2665</v>
      </c>
      <c r="D89" s="22" t="s">
        <v>2666</v>
      </c>
      <c r="E89" t="s">
        <v>4458</v>
      </c>
      <c r="F89" s="13">
        <v>48</v>
      </c>
      <c r="G89" s="2">
        <v>16</v>
      </c>
      <c r="H89" s="13">
        <v>6</v>
      </c>
      <c r="I89" s="2" t="s">
        <v>4615</v>
      </c>
      <c r="J89" s="2">
        <v>4</v>
      </c>
    </row>
    <row r="90" spans="1:10" x14ac:dyDescent="0.2">
      <c r="A90" s="1" t="s">
        <v>85</v>
      </c>
      <c r="B90" s="22" t="s">
        <v>86</v>
      </c>
      <c r="C90" s="22" t="s">
        <v>87</v>
      </c>
      <c r="D90" s="22" t="s">
        <v>88</v>
      </c>
      <c r="E90" t="s">
        <v>4160</v>
      </c>
      <c r="F90" s="13">
        <v>24</v>
      </c>
      <c r="G90" s="2">
        <v>18</v>
      </c>
      <c r="H90" s="13">
        <v>8</v>
      </c>
      <c r="I90" s="2" t="s">
        <v>4636</v>
      </c>
      <c r="J90" s="2">
        <v>2</v>
      </c>
    </row>
    <row r="91" spans="1:10" x14ac:dyDescent="0.2">
      <c r="A91" s="1" t="s">
        <v>336</v>
      </c>
      <c r="B91" s="22" t="s">
        <v>337</v>
      </c>
      <c r="C91" s="22" t="s">
        <v>338</v>
      </c>
      <c r="D91" s="22" t="s">
        <v>339</v>
      </c>
      <c r="E91" t="s">
        <v>4186</v>
      </c>
      <c r="F91" s="13">
        <v>1</v>
      </c>
      <c r="G91" s="2">
        <v>1</v>
      </c>
      <c r="H91" s="13">
        <v>1</v>
      </c>
      <c r="I91" s="2" t="s">
        <v>3958</v>
      </c>
      <c r="J91" s="2">
        <v>1</v>
      </c>
    </row>
    <row r="92" spans="1:10" x14ac:dyDescent="0.2">
      <c r="A92" s="1" t="s">
        <v>2054</v>
      </c>
      <c r="B92" s="22" t="s">
        <v>2055</v>
      </c>
      <c r="C92" s="22" t="s">
        <v>2056</v>
      </c>
      <c r="D92" s="22" t="s">
        <v>2057</v>
      </c>
      <c r="E92" t="s">
        <v>4384</v>
      </c>
      <c r="F92" s="13">
        <v>6</v>
      </c>
      <c r="G92" s="2">
        <v>1</v>
      </c>
      <c r="H92" s="13">
        <v>2</v>
      </c>
      <c r="I92" s="2" t="s">
        <v>3939</v>
      </c>
      <c r="J92" s="2">
        <v>1</v>
      </c>
    </row>
    <row r="93" spans="1:10" x14ac:dyDescent="0.2">
      <c r="A93" s="1" t="s">
        <v>3620</v>
      </c>
      <c r="B93" s="22" t="s">
        <v>3621</v>
      </c>
      <c r="C93" s="22" t="s">
        <v>3622</v>
      </c>
      <c r="D93" s="22" t="s">
        <v>3623</v>
      </c>
      <c r="E93" t="s">
        <v>4537</v>
      </c>
      <c r="F93" s="13">
        <v>32</v>
      </c>
      <c r="G93" s="2">
        <v>19</v>
      </c>
      <c r="H93" s="13">
        <v>3</v>
      </c>
      <c r="I93" s="2" t="s">
        <v>4728</v>
      </c>
      <c r="J93" s="2">
        <v>2</v>
      </c>
    </row>
    <row r="94" spans="1:10" x14ac:dyDescent="0.2">
      <c r="A94" s="1" t="s">
        <v>1171</v>
      </c>
      <c r="B94" s="22" t="s">
        <v>1172</v>
      </c>
      <c r="C94" s="22" t="s">
        <v>1172</v>
      </c>
      <c r="D94" s="22" t="s">
        <v>1173</v>
      </c>
      <c r="E94" t="s">
        <v>4280</v>
      </c>
      <c r="F94" s="13">
        <v>11</v>
      </c>
      <c r="G94" s="2">
        <v>6</v>
      </c>
      <c r="H94" s="13">
        <v>9</v>
      </c>
      <c r="I94" s="2" t="s">
        <v>4592</v>
      </c>
      <c r="J94" s="2">
        <v>4</v>
      </c>
    </row>
    <row r="95" spans="1:10" x14ac:dyDescent="0.2">
      <c r="A95" s="1" t="s">
        <v>166</v>
      </c>
      <c r="B95" s="22" t="s">
        <v>167</v>
      </c>
      <c r="C95" s="22" t="s">
        <v>168</v>
      </c>
      <c r="D95" s="22" t="s">
        <v>169</v>
      </c>
      <c r="E95" t="s">
        <v>4166</v>
      </c>
      <c r="F95" s="13">
        <v>22</v>
      </c>
      <c r="G95" s="2">
        <v>3</v>
      </c>
      <c r="H95" s="13">
        <v>1</v>
      </c>
      <c r="I95" s="2" t="s">
        <v>3943</v>
      </c>
      <c r="J95" s="2">
        <v>1</v>
      </c>
    </row>
    <row r="96" spans="1:10" x14ac:dyDescent="0.2">
      <c r="A96" s="1" t="s">
        <v>1392</v>
      </c>
      <c r="B96" s="22" t="s">
        <v>1393</v>
      </c>
      <c r="C96" s="22" t="s">
        <v>1394</v>
      </c>
      <c r="D96" s="22" t="s">
        <v>1395</v>
      </c>
      <c r="E96" t="s">
        <v>4310</v>
      </c>
      <c r="F96" s="13">
        <v>7</v>
      </c>
      <c r="G96" s="2">
        <v>5</v>
      </c>
      <c r="H96" s="13">
        <v>1</v>
      </c>
      <c r="I96" s="2" t="s">
        <v>4048</v>
      </c>
      <c r="J96" s="2">
        <v>1</v>
      </c>
    </row>
    <row r="97" spans="1:10" x14ac:dyDescent="0.2">
      <c r="A97" s="1" t="s">
        <v>2167</v>
      </c>
      <c r="B97" s="22" t="s">
        <v>2168</v>
      </c>
      <c r="C97" s="22" t="s">
        <v>2169</v>
      </c>
      <c r="D97" s="22" t="s">
        <v>2170</v>
      </c>
      <c r="E97" t="s">
        <v>4398</v>
      </c>
      <c r="F97" s="14">
        <v>28</v>
      </c>
      <c r="G97" s="2">
        <v>24</v>
      </c>
      <c r="H97" s="14">
        <v>3</v>
      </c>
      <c r="I97" s="2" t="s">
        <v>4629</v>
      </c>
      <c r="J97" s="2">
        <v>3</v>
      </c>
    </row>
    <row r="98" spans="1:10" x14ac:dyDescent="0.2">
      <c r="A98" s="1" t="s">
        <v>1083</v>
      </c>
      <c r="B98" s="22" t="s">
        <v>1084</v>
      </c>
      <c r="C98" s="22" t="s">
        <v>1085</v>
      </c>
      <c r="D98" s="22" t="s">
        <v>1086</v>
      </c>
      <c r="E98" t="s">
        <v>4270</v>
      </c>
      <c r="F98" s="13">
        <v>16</v>
      </c>
      <c r="G98" s="2">
        <v>3</v>
      </c>
      <c r="H98" s="13">
        <v>2</v>
      </c>
      <c r="I98" s="2" t="s">
        <v>4026</v>
      </c>
      <c r="J98" s="2">
        <v>1</v>
      </c>
    </row>
    <row r="99" spans="1:10" x14ac:dyDescent="0.2">
      <c r="A99" s="1" t="s">
        <v>1121</v>
      </c>
      <c r="B99" s="22" t="s">
        <v>1122</v>
      </c>
      <c r="C99" s="22" t="s">
        <v>1123</v>
      </c>
      <c r="D99" s="22" t="s">
        <v>1124</v>
      </c>
      <c r="E99" t="s">
        <v>4274</v>
      </c>
      <c r="F99" s="13">
        <v>26</v>
      </c>
      <c r="G99" s="2">
        <v>6</v>
      </c>
      <c r="H99" s="13">
        <v>1</v>
      </c>
      <c r="I99" s="2" t="s">
        <v>4027</v>
      </c>
      <c r="J99" s="2">
        <v>1</v>
      </c>
    </row>
    <row r="100" spans="1:10" x14ac:dyDescent="0.2">
      <c r="A100" s="1" t="s">
        <v>2619</v>
      </c>
      <c r="B100" s="22" t="s">
        <v>2620</v>
      </c>
      <c r="C100" s="22" t="s">
        <v>2621</v>
      </c>
      <c r="D100" s="22" t="s">
        <v>2622</v>
      </c>
      <c r="E100" t="s">
        <v>4453</v>
      </c>
      <c r="F100" s="13">
        <v>4</v>
      </c>
      <c r="G100" s="2">
        <v>4</v>
      </c>
      <c r="H100" s="13">
        <v>1</v>
      </c>
      <c r="I100" s="2" t="s">
        <v>4115</v>
      </c>
      <c r="J100" s="2">
        <v>1</v>
      </c>
    </row>
    <row r="101" spans="1:10" x14ac:dyDescent="0.2">
      <c r="A101" s="1" t="s">
        <v>1570</v>
      </c>
      <c r="B101" s="22" t="s">
        <v>1571</v>
      </c>
      <c r="C101" s="22" t="s">
        <v>1571</v>
      </c>
      <c r="D101" s="22" t="s">
        <v>1572</v>
      </c>
      <c r="E101" t="s">
        <v>4331</v>
      </c>
      <c r="F101" s="13">
        <v>15</v>
      </c>
      <c r="G101" s="2">
        <v>5</v>
      </c>
      <c r="H101" s="13">
        <v>1</v>
      </c>
      <c r="I101" s="2" t="s">
        <v>4062</v>
      </c>
      <c r="J101" s="2">
        <v>1</v>
      </c>
    </row>
    <row r="102" spans="1:10" x14ac:dyDescent="0.2">
      <c r="A102" s="1" t="s">
        <v>836</v>
      </c>
      <c r="B102" s="22" t="s">
        <v>837</v>
      </c>
      <c r="C102" s="22" t="s">
        <v>838</v>
      </c>
      <c r="D102" s="22" t="s">
        <v>839</v>
      </c>
      <c r="E102" t="s">
        <v>4240</v>
      </c>
      <c r="F102" s="13">
        <v>22</v>
      </c>
      <c r="G102" s="2">
        <v>4</v>
      </c>
      <c r="H102" s="13">
        <v>2</v>
      </c>
      <c r="I102" s="2" t="s">
        <v>4013</v>
      </c>
      <c r="J102" s="2">
        <v>1</v>
      </c>
    </row>
    <row r="103" spans="1:10" x14ac:dyDescent="0.2">
      <c r="A103" s="1" t="s">
        <v>1278</v>
      </c>
      <c r="B103" s="22" t="s">
        <v>1279</v>
      </c>
      <c r="C103" s="22" t="s">
        <v>1280</v>
      </c>
      <c r="D103" s="22" t="s">
        <v>1281</v>
      </c>
      <c r="E103" t="s">
        <v>4294</v>
      </c>
      <c r="F103" s="13">
        <v>20</v>
      </c>
      <c r="G103" s="2">
        <v>4</v>
      </c>
      <c r="H103" s="13">
        <v>2</v>
      </c>
      <c r="I103" s="2" t="s">
        <v>4043</v>
      </c>
      <c r="J103" s="2">
        <v>1</v>
      </c>
    </row>
    <row r="104" spans="1:10" x14ac:dyDescent="0.2">
      <c r="A104" s="1" t="s">
        <v>1563</v>
      </c>
      <c r="B104" s="22" t="s">
        <v>1564</v>
      </c>
      <c r="C104" s="22" t="s">
        <v>1565</v>
      </c>
      <c r="D104" s="22" t="s">
        <v>1566</v>
      </c>
      <c r="E104" t="s">
        <v>4329</v>
      </c>
      <c r="F104" s="13">
        <v>14</v>
      </c>
      <c r="G104" s="2">
        <v>7</v>
      </c>
      <c r="H104" s="13">
        <v>1</v>
      </c>
      <c r="I104" s="2" t="s">
        <v>4035</v>
      </c>
      <c r="J104" s="2">
        <v>1</v>
      </c>
    </row>
    <row r="105" spans="1:10" x14ac:dyDescent="0.2">
      <c r="A105" s="1" t="s">
        <v>225</v>
      </c>
      <c r="B105" s="22" t="s">
        <v>226</v>
      </c>
      <c r="C105" s="22" t="s">
        <v>226</v>
      </c>
      <c r="D105" s="22" t="s">
        <v>227</v>
      </c>
      <c r="E105" t="s">
        <v>4171</v>
      </c>
      <c r="F105" s="13">
        <v>13</v>
      </c>
      <c r="G105" s="2">
        <v>4</v>
      </c>
      <c r="H105" s="13">
        <v>1</v>
      </c>
      <c r="I105" s="2" t="s">
        <v>3950</v>
      </c>
      <c r="J105" s="2">
        <v>1</v>
      </c>
    </row>
    <row r="106" spans="1:10" x14ac:dyDescent="0.2">
      <c r="A106" s="1" t="s">
        <v>2155</v>
      </c>
      <c r="B106" s="22" t="s">
        <v>2156</v>
      </c>
      <c r="C106" s="22" t="s">
        <v>2156</v>
      </c>
      <c r="D106" s="22" t="s">
        <v>2157</v>
      </c>
      <c r="E106" t="s">
        <v>4397</v>
      </c>
      <c r="F106" s="13">
        <v>3</v>
      </c>
      <c r="G106" s="2">
        <v>3</v>
      </c>
      <c r="H106" s="13">
        <v>2</v>
      </c>
      <c r="I106" s="2" t="s">
        <v>4688</v>
      </c>
      <c r="J106" s="2">
        <v>2</v>
      </c>
    </row>
    <row r="107" spans="1:10" x14ac:dyDescent="0.2">
      <c r="A107" s="1" t="s">
        <v>1336</v>
      </c>
      <c r="B107" s="22" t="s">
        <v>1337</v>
      </c>
      <c r="C107" s="22" t="s">
        <v>1338</v>
      </c>
      <c r="D107" s="22" t="s">
        <v>1339</v>
      </c>
      <c r="E107" t="s">
        <v>4303</v>
      </c>
      <c r="F107" s="13">
        <v>23</v>
      </c>
      <c r="G107" s="2">
        <v>6</v>
      </c>
      <c r="H107" s="13">
        <v>1</v>
      </c>
      <c r="I107" s="2" t="s">
        <v>4007</v>
      </c>
      <c r="J107" s="2">
        <v>1</v>
      </c>
    </row>
    <row r="108" spans="1:10" x14ac:dyDescent="0.2">
      <c r="A108" s="1" t="s">
        <v>267</v>
      </c>
      <c r="B108" s="22" t="s">
        <v>268</v>
      </c>
      <c r="C108" s="22" t="s">
        <v>269</v>
      </c>
      <c r="D108" s="22" t="s">
        <v>270</v>
      </c>
      <c r="E108" t="s">
        <v>4178</v>
      </c>
      <c r="F108" s="13">
        <v>31</v>
      </c>
      <c r="G108" s="2">
        <v>26</v>
      </c>
      <c r="H108" s="14">
        <v>2</v>
      </c>
      <c r="I108" s="2" t="s">
        <v>4642</v>
      </c>
      <c r="J108" s="2">
        <v>2</v>
      </c>
    </row>
    <row r="109" spans="1:10" x14ac:dyDescent="0.2">
      <c r="A109" s="1" t="s">
        <v>826</v>
      </c>
      <c r="B109" s="22" t="s">
        <v>827</v>
      </c>
      <c r="C109" s="22" t="s">
        <v>828</v>
      </c>
      <c r="D109" s="22" t="s">
        <v>829</v>
      </c>
      <c r="E109" t="s">
        <v>4238</v>
      </c>
      <c r="F109" s="13">
        <v>19</v>
      </c>
      <c r="G109" s="2">
        <v>3</v>
      </c>
      <c r="H109" s="13">
        <v>5</v>
      </c>
      <c r="I109" s="2" t="s">
        <v>4011</v>
      </c>
      <c r="J109" s="2">
        <v>1</v>
      </c>
    </row>
    <row r="110" spans="1:10" x14ac:dyDescent="0.2">
      <c r="A110" s="1" t="s">
        <v>3415</v>
      </c>
      <c r="B110" s="22" t="s">
        <v>3416</v>
      </c>
      <c r="C110" s="22" t="s">
        <v>3417</v>
      </c>
      <c r="D110" s="22" t="s">
        <v>3418</v>
      </c>
      <c r="E110" t="s">
        <v>4521</v>
      </c>
      <c r="F110" s="13">
        <v>20</v>
      </c>
      <c r="G110" s="2">
        <v>8</v>
      </c>
      <c r="H110" s="13">
        <v>1</v>
      </c>
      <c r="I110" s="2" t="s">
        <v>4140</v>
      </c>
      <c r="J110" s="2">
        <v>1</v>
      </c>
    </row>
    <row r="111" spans="1:10" x14ac:dyDescent="0.2">
      <c r="A111" s="1" t="s">
        <v>708</v>
      </c>
      <c r="B111" s="22" t="s">
        <v>709</v>
      </c>
      <c r="C111" s="22" t="s">
        <v>710</v>
      </c>
      <c r="D111" s="22" t="s">
        <v>711</v>
      </c>
      <c r="E111" t="s">
        <v>4223</v>
      </c>
      <c r="F111" s="13">
        <v>9</v>
      </c>
      <c r="G111" s="2">
        <v>3</v>
      </c>
      <c r="H111" s="13">
        <v>8</v>
      </c>
      <c r="I111" s="2" t="s">
        <v>4568</v>
      </c>
      <c r="J111" s="2">
        <v>3</v>
      </c>
    </row>
    <row r="112" spans="1:10" x14ac:dyDescent="0.2">
      <c r="A112" s="1" t="s">
        <v>2825</v>
      </c>
      <c r="B112" s="22" t="s">
        <v>2826</v>
      </c>
      <c r="C112" s="22" t="s">
        <v>2827</v>
      </c>
      <c r="D112" s="22" t="s">
        <v>2828</v>
      </c>
      <c r="E112" t="s">
        <v>4475</v>
      </c>
      <c r="F112" s="13">
        <v>21</v>
      </c>
      <c r="G112" s="2">
        <v>5</v>
      </c>
      <c r="H112" s="13">
        <v>6</v>
      </c>
      <c r="I112" s="2" t="s">
        <v>4707</v>
      </c>
      <c r="J112" s="2">
        <v>2</v>
      </c>
    </row>
    <row r="113" spans="1:10" x14ac:dyDescent="0.2">
      <c r="A113" s="1" t="s">
        <v>1970</v>
      </c>
      <c r="B113" s="22" t="s">
        <v>1971</v>
      </c>
      <c r="C113" s="22" t="s">
        <v>1972</v>
      </c>
      <c r="D113" s="22" t="s">
        <v>1973</v>
      </c>
      <c r="E113" t="s">
        <v>4376</v>
      </c>
      <c r="F113" s="13">
        <v>12</v>
      </c>
      <c r="G113" s="2">
        <v>5</v>
      </c>
      <c r="H113" s="13">
        <v>1</v>
      </c>
      <c r="I113" s="2" t="s">
        <v>4039</v>
      </c>
      <c r="J113" s="2">
        <v>1</v>
      </c>
    </row>
    <row r="114" spans="1:10" x14ac:dyDescent="0.2">
      <c r="A114" s="1" t="s">
        <v>3866</v>
      </c>
      <c r="B114" s="22" t="s">
        <v>3867</v>
      </c>
      <c r="C114" s="22" t="s">
        <v>3868</v>
      </c>
      <c r="D114" s="22" t="s">
        <v>3869</v>
      </c>
      <c r="E114" t="s">
        <v>4557</v>
      </c>
      <c r="F114" s="13">
        <v>9</v>
      </c>
      <c r="G114" s="2">
        <v>2</v>
      </c>
      <c r="H114" s="13">
        <v>1</v>
      </c>
      <c r="I114" s="2" t="s">
        <v>3979</v>
      </c>
      <c r="J114" s="2">
        <v>1</v>
      </c>
    </row>
    <row r="115" spans="1:10" x14ac:dyDescent="0.2">
      <c r="A115" s="1" t="s">
        <v>2523</v>
      </c>
      <c r="B115" s="22" t="s">
        <v>2524</v>
      </c>
      <c r="C115" s="22" t="s">
        <v>2525</v>
      </c>
      <c r="D115" s="22" t="s">
        <v>2526</v>
      </c>
      <c r="E115" t="s">
        <v>4441</v>
      </c>
      <c r="F115" s="13">
        <v>69</v>
      </c>
      <c r="G115" s="2">
        <v>22</v>
      </c>
      <c r="H115" s="13">
        <v>5</v>
      </c>
      <c r="I115" s="2" t="s">
        <v>4618</v>
      </c>
      <c r="J115" s="2">
        <v>3</v>
      </c>
    </row>
    <row r="116" spans="1:10" x14ac:dyDescent="0.2">
      <c r="A116" s="1" t="s">
        <v>2879</v>
      </c>
      <c r="B116" s="22" t="s">
        <v>2880</v>
      </c>
      <c r="C116" s="22" t="s">
        <v>2881</v>
      </c>
      <c r="D116" s="22" t="s">
        <v>2882</v>
      </c>
      <c r="E116" t="s">
        <v>4480</v>
      </c>
      <c r="F116" s="13">
        <v>10</v>
      </c>
      <c r="G116" s="2">
        <v>5</v>
      </c>
      <c r="H116" s="13">
        <v>1</v>
      </c>
      <c r="I116" s="2" t="s">
        <v>4099</v>
      </c>
      <c r="J116" s="2">
        <v>1</v>
      </c>
    </row>
    <row r="117" spans="1:10" x14ac:dyDescent="0.2">
      <c r="A117" s="1" t="s">
        <v>968</v>
      </c>
      <c r="B117" s="22" t="s">
        <v>969</v>
      </c>
      <c r="C117" s="22" t="s">
        <v>969</v>
      </c>
      <c r="D117" s="22" t="s">
        <v>970</v>
      </c>
      <c r="E117" t="s">
        <v>4259</v>
      </c>
      <c r="F117" s="13">
        <v>7</v>
      </c>
      <c r="G117" s="2">
        <v>4</v>
      </c>
      <c r="H117" s="13">
        <v>1</v>
      </c>
      <c r="I117" s="2" t="s">
        <v>3983</v>
      </c>
      <c r="J117" s="2">
        <v>1</v>
      </c>
    </row>
    <row r="118" spans="1:10" x14ac:dyDescent="0.2">
      <c r="A118" s="1" t="s">
        <v>1747</v>
      </c>
      <c r="B118" s="22" t="s">
        <v>1748</v>
      </c>
      <c r="C118" s="22" t="s">
        <v>1748</v>
      </c>
      <c r="D118" s="22" t="s">
        <v>1749</v>
      </c>
      <c r="E118" t="s">
        <v>4353</v>
      </c>
      <c r="F118" s="13">
        <v>32</v>
      </c>
      <c r="G118" s="2">
        <v>5</v>
      </c>
      <c r="H118" s="13">
        <v>1</v>
      </c>
      <c r="I118" s="2" t="s">
        <v>4074</v>
      </c>
      <c r="J118" s="2">
        <v>1</v>
      </c>
    </row>
    <row r="119" spans="1:10" x14ac:dyDescent="0.2">
      <c r="A119" s="1" t="s">
        <v>1450</v>
      </c>
      <c r="B119" s="22" t="s">
        <v>1451</v>
      </c>
      <c r="C119" s="22" t="s">
        <v>1452</v>
      </c>
      <c r="D119" s="22" t="s">
        <v>1453</v>
      </c>
      <c r="E119" t="s">
        <v>4319</v>
      </c>
      <c r="F119" s="13">
        <v>6</v>
      </c>
      <c r="G119" s="2">
        <v>6</v>
      </c>
      <c r="H119" s="13">
        <v>2</v>
      </c>
      <c r="I119" s="2" t="s">
        <v>4668</v>
      </c>
      <c r="J119" s="2">
        <v>2</v>
      </c>
    </row>
    <row r="120" spans="1:10" x14ac:dyDescent="0.2">
      <c r="A120" s="1" t="s">
        <v>589</v>
      </c>
      <c r="B120" s="22" t="s">
        <v>590</v>
      </c>
      <c r="C120" s="22" t="s">
        <v>590</v>
      </c>
      <c r="D120" s="22" t="s">
        <v>591</v>
      </c>
      <c r="E120" t="s">
        <v>4209</v>
      </c>
      <c r="F120" s="13">
        <v>18</v>
      </c>
      <c r="G120" s="2">
        <v>1</v>
      </c>
      <c r="H120" s="13">
        <v>2</v>
      </c>
      <c r="I120" s="2" t="s">
        <v>3985</v>
      </c>
      <c r="J120" s="2">
        <v>1</v>
      </c>
    </row>
    <row r="121" spans="1:10" x14ac:dyDescent="0.2">
      <c r="A121" s="1" t="s">
        <v>912</v>
      </c>
      <c r="B121" s="22" t="s">
        <v>913</v>
      </c>
      <c r="C121" s="22" t="s">
        <v>913</v>
      </c>
      <c r="D121" s="22" t="s">
        <v>914</v>
      </c>
      <c r="E121" t="s">
        <v>4248</v>
      </c>
      <c r="F121" s="13">
        <v>28</v>
      </c>
      <c r="G121" s="2">
        <v>2</v>
      </c>
      <c r="H121" s="13">
        <v>2</v>
      </c>
      <c r="I121" s="2" t="s">
        <v>3949</v>
      </c>
      <c r="J121" s="2">
        <v>1</v>
      </c>
    </row>
    <row r="122" spans="1:10" x14ac:dyDescent="0.2">
      <c r="A122" s="1" t="s">
        <v>530</v>
      </c>
      <c r="B122" s="22" t="s">
        <v>531</v>
      </c>
      <c r="C122" s="22" t="s">
        <v>532</v>
      </c>
      <c r="D122" s="22" t="s">
        <v>533</v>
      </c>
      <c r="E122" t="s">
        <v>4205</v>
      </c>
      <c r="F122" s="13">
        <v>83</v>
      </c>
      <c r="G122" s="2">
        <v>3</v>
      </c>
      <c r="H122" s="13">
        <v>2</v>
      </c>
      <c r="I122" s="2" t="s">
        <v>3980</v>
      </c>
      <c r="J122" s="2">
        <v>1</v>
      </c>
    </row>
    <row r="123" spans="1:10" x14ac:dyDescent="0.2">
      <c r="A123" s="1" t="s">
        <v>535</v>
      </c>
      <c r="B123" s="22" t="s">
        <v>536</v>
      </c>
      <c r="C123" s="22" t="s">
        <v>537</v>
      </c>
      <c r="D123" s="22" t="s">
        <v>538</v>
      </c>
      <c r="E123" t="s">
        <v>4206</v>
      </c>
      <c r="F123" s="13">
        <v>83</v>
      </c>
      <c r="G123" s="2">
        <v>4</v>
      </c>
      <c r="H123" s="14">
        <v>1</v>
      </c>
      <c r="I123" s="2" t="s">
        <v>3981</v>
      </c>
      <c r="J123" s="2">
        <v>1</v>
      </c>
    </row>
    <row r="124" spans="1:10" x14ac:dyDescent="0.2">
      <c r="A124" s="1" t="s">
        <v>2693</v>
      </c>
      <c r="B124" s="22" t="s">
        <v>2694</v>
      </c>
      <c r="C124" s="22" t="s">
        <v>2694</v>
      </c>
      <c r="D124" s="22" t="s">
        <v>2695</v>
      </c>
      <c r="E124" t="s">
        <v>4462</v>
      </c>
      <c r="F124" s="13">
        <v>45</v>
      </c>
      <c r="G124" s="2">
        <v>2</v>
      </c>
      <c r="H124" s="13">
        <v>6</v>
      </c>
      <c r="I124" s="2" t="s">
        <v>4118</v>
      </c>
      <c r="J124" s="2">
        <v>1</v>
      </c>
    </row>
    <row r="125" spans="1:10" x14ac:dyDescent="0.2">
      <c r="A125" s="1" t="s">
        <v>3728</v>
      </c>
      <c r="B125" s="22" t="s">
        <v>3729</v>
      </c>
      <c r="C125" s="22" t="s">
        <v>3730</v>
      </c>
      <c r="D125" s="22" t="s">
        <v>3731</v>
      </c>
      <c r="E125" t="s">
        <v>4545</v>
      </c>
      <c r="F125" s="13">
        <v>11</v>
      </c>
      <c r="G125" s="2">
        <v>4</v>
      </c>
      <c r="H125" s="13">
        <v>3</v>
      </c>
      <c r="I125" s="2" t="s">
        <v>4729</v>
      </c>
      <c r="J125" s="2">
        <v>3</v>
      </c>
    </row>
    <row r="126" spans="1:10" x14ac:dyDescent="0.2">
      <c r="A126" s="1" t="s">
        <v>1108</v>
      </c>
      <c r="B126" s="22" t="s">
        <v>1109</v>
      </c>
      <c r="C126" s="22" t="s">
        <v>1110</v>
      </c>
      <c r="D126" s="22" t="s">
        <v>1111</v>
      </c>
      <c r="E126" t="s">
        <v>4272</v>
      </c>
      <c r="F126" s="14">
        <v>9</v>
      </c>
      <c r="G126" s="2">
        <v>7</v>
      </c>
      <c r="H126" s="14">
        <v>1</v>
      </c>
      <c r="I126" s="2" t="s">
        <v>4008</v>
      </c>
      <c r="J126" s="2">
        <v>1</v>
      </c>
    </row>
    <row r="127" spans="1:10" x14ac:dyDescent="0.2">
      <c r="A127" s="1" t="s">
        <v>781</v>
      </c>
      <c r="B127" s="22" t="s">
        <v>782</v>
      </c>
      <c r="C127" s="22" t="s">
        <v>783</v>
      </c>
      <c r="D127" s="22" t="s">
        <v>784</v>
      </c>
      <c r="E127" t="s">
        <v>4234</v>
      </c>
      <c r="F127" s="14">
        <v>10</v>
      </c>
      <c r="G127" s="2">
        <v>8</v>
      </c>
      <c r="H127" s="14">
        <v>3</v>
      </c>
      <c r="I127" s="2" t="s">
        <v>4576</v>
      </c>
      <c r="J127" s="2">
        <v>2</v>
      </c>
    </row>
    <row r="128" spans="1:10" x14ac:dyDescent="0.2">
      <c r="A128" s="1" t="s">
        <v>3680</v>
      </c>
      <c r="B128" s="22" t="s">
        <v>3681</v>
      </c>
      <c r="C128" s="22" t="s">
        <v>3682</v>
      </c>
      <c r="D128" s="22" t="s">
        <v>3683</v>
      </c>
      <c r="E128" t="s">
        <v>4542</v>
      </c>
      <c r="F128" s="13">
        <v>7</v>
      </c>
      <c r="G128" s="2">
        <v>3</v>
      </c>
      <c r="H128" s="13">
        <v>1</v>
      </c>
      <c r="I128" s="2" t="s">
        <v>4141</v>
      </c>
      <c r="J128" s="2">
        <v>1</v>
      </c>
    </row>
    <row r="129" spans="1:10" x14ac:dyDescent="0.2">
      <c r="A129" s="1" t="s">
        <v>1655</v>
      </c>
      <c r="B129" s="22" t="s">
        <v>1656</v>
      </c>
      <c r="C129" s="22" t="s">
        <v>1656</v>
      </c>
      <c r="D129" s="22" t="s">
        <v>1657</v>
      </c>
      <c r="E129" t="s">
        <v>4340</v>
      </c>
      <c r="F129" s="14">
        <v>16</v>
      </c>
      <c r="G129" s="2">
        <v>7</v>
      </c>
      <c r="H129" s="14">
        <v>8</v>
      </c>
      <c r="I129" s="2" t="s">
        <v>4675</v>
      </c>
      <c r="J129" s="2">
        <v>3</v>
      </c>
    </row>
    <row r="130" spans="1:10" x14ac:dyDescent="0.2">
      <c r="A130" s="1" t="s">
        <v>1209</v>
      </c>
      <c r="B130" s="22" t="s">
        <v>1210</v>
      </c>
      <c r="C130" s="22" t="s">
        <v>1211</v>
      </c>
      <c r="D130" s="22" t="s">
        <v>1212</v>
      </c>
      <c r="E130" t="s">
        <v>4284</v>
      </c>
      <c r="F130" s="13">
        <v>7</v>
      </c>
      <c r="G130" s="2">
        <v>2</v>
      </c>
      <c r="H130" s="13">
        <v>4</v>
      </c>
      <c r="I130" s="2" t="s">
        <v>3963</v>
      </c>
      <c r="J130" s="2">
        <v>1</v>
      </c>
    </row>
    <row r="131" spans="1:10" x14ac:dyDescent="0.2">
      <c r="A131" s="1" t="s">
        <v>2513</v>
      </c>
      <c r="B131" s="22" t="s">
        <v>2514</v>
      </c>
      <c r="C131" s="22" t="s">
        <v>2515</v>
      </c>
      <c r="D131" s="22" t="s">
        <v>2516</v>
      </c>
      <c r="E131" t="s">
        <v>4439</v>
      </c>
      <c r="F131" s="14">
        <v>5</v>
      </c>
      <c r="G131" s="2">
        <v>4</v>
      </c>
      <c r="H131" s="14">
        <v>2</v>
      </c>
      <c r="I131" s="2" t="s">
        <v>3960</v>
      </c>
      <c r="J131" s="2">
        <v>1</v>
      </c>
    </row>
    <row r="132" spans="1:10" x14ac:dyDescent="0.2">
      <c r="A132" s="1" t="s">
        <v>1137</v>
      </c>
      <c r="B132" s="22" t="s">
        <v>1138</v>
      </c>
      <c r="C132" s="22" t="s">
        <v>1139</v>
      </c>
      <c r="D132" s="22" t="s">
        <v>1140</v>
      </c>
      <c r="E132" t="s">
        <v>4276</v>
      </c>
      <c r="F132" s="13">
        <v>5</v>
      </c>
      <c r="G132" s="2">
        <v>1</v>
      </c>
      <c r="H132" s="13">
        <v>1</v>
      </c>
      <c r="I132" s="2" t="s">
        <v>3937</v>
      </c>
      <c r="J132" s="2">
        <v>1</v>
      </c>
    </row>
    <row r="133" spans="1:10" x14ac:dyDescent="0.2">
      <c r="A133" s="1" t="s">
        <v>74</v>
      </c>
      <c r="B133" s="22" t="s">
        <v>75</v>
      </c>
      <c r="C133" s="22" t="s">
        <v>75</v>
      </c>
      <c r="D133" s="22" t="s">
        <v>76</v>
      </c>
      <c r="E133" t="s">
        <v>4159</v>
      </c>
      <c r="F133" s="13">
        <v>4</v>
      </c>
      <c r="G133" s="2">
        <v>3</v>
      </c>
      <c r="H133" s="13">
        <v>1</v>
      </c>
      <c r="I133" s="2" t="s">
        <v>3938</v>
      </c>
      <c r="J133" s="2">
        <v>1</v>
      </c>
    </row>
    <row r="134" spans="1:10" x14ac:dyDescent="0.2">
      <c r="A134" s="1" t="s">
        <v>916</v>
      </c>
      <c r="B134" s="22" t="s">
        <v>917</v>
      </c>
      <c r="C134" s="22" t="s">
        <v>917</v>
      </c>
      <c r="D134" s="22" t="s">
        <v>918</v>
      </c>
      <c r="E134" t="s">
        <v>4249</v>
      </c>
      <c r="F134" s="14">
        <v>14</v>
      </c>
      <c r="G134" s="2">
        <v>3</v>
      </c>
      <c r="H134" s="14">
        <v>3</v>
      </c>
      <c r="I134" s="2" t="s">
        <v>4661</v>
      </c>
      <c r="J134" s="2">
        <v>2</v>
      </c>
    </row>
    <row r="135" spans="1:10" x14ac:dyDescent="0.2">
      <c r="A135" s="1" t="s">
        <v>942</v>
      </c>
      <c r="B135" s="22" t="s">
        <v>943</v>
      </c>
      <c r="C135" s="22" t="s">
        <v>944</v>
      </c>
      <c r="D135" s="22" t="s">
        <v>945</v>
      </c>
      <c r="E135" t="s">
        <v>4254</v>
      </c>
      <c r="F135" s="14">
        <v>16</v>
      </c>
      <c r="G135" s="2">
        <v>2</v>
      </c>
      <c r="H135" s="14">
        <v>5</v>
      </c>
      <c r="I135" s="2" t="s">
        <v>4663</v>
      </c>
      <c r="J135" s="2">
        <v>2</v>
      </c>
    </row>
    <row r="136" spans="1:10" x14ac:dyDescent="0.2">
      <c r="A136" s="1" t="s">
        <v>1366</v>
      </c>
      <c r="B136" s="22" t="s">
        <v>1367</v>
      </c>
      <c r="C136" s="22" t="s">
        <v>1368</v>
      </c>
      <c r="D136" s="22" t="s">
        <v>1369</v>
      </c>
      <c r="E136" t="s">
        <v>4306</v>
      </c>
      <c r="F136" s="14">
        <v>31</v>
      </c>
      <c r="G136" s="2">
        <v>4</v>
      </c>
      <c r="H136" s="14">
        <v>10</v>
      </c>
      <c r="I136" s="2" t="s">
        <v>4600</v>
      </c>
      <c r="J136" s="2">
        <v>3</v>
      </c>
    </row>
    <row r="137" spans="1:10" x14ac:dyDescent="0.2">
      <c r="A137" s="1" t="s">
        <v>2831</v>
      </c>
      <c r="B137" s="22" t="s">
        <v>2832</v>
      </c>
      <c r="C137" s="22" t="s">
        <v>2833</v>
      </c>
      <c r="D137" s="22" t="s">
        <v>2834</v>
      </c>
      <c r="E137" t="s">
        <v>4476</v>
      </c>
      <c r="F137" s="13">
        <v>26</v>
      </c>
      <c r="G137" s="2">
        <v>5</v>
      </c>
      <c r="H137" s="13">
        <v>1</v>
      </c>
      <c r="I137" s="2" t="s">
        <v>4124</v>
      </c>
      <c r="J137" s="2">
        <v>1</v>
      </c>
    </row>
    <row r="138" spans="1:10" x14ac:dyDescent="0.2">
      <c r="A138" s="1" t="s">
        <v>2901</v>
      </c>
      <c r="B138" s="22" t="s">
        <v>2902</v>
      </c>
      <c r="C138" s="22" t="s">
        <v>2902</v>
      </c>
      <c r="D138" s="22" t="s">
        <v>2903</v>
      </c>
      <c r="E138" t="s">
        <v>4482</v>
      </c>
      <c r="F138" s="13">
        <v>33</v>
      </c>
      <c r="G138" s="2">
        <v>7</v>
      </c>
      <c r="H138" s="13">
        <v>1</v>
      </c>
      <c r="I138" s="2" t="s">
        <v>4019</v>
      </c>
      <c r="J138" s="2">
        <v>1</v>
      </c>
    </row>
    <row r="139" spans="1:10" x14ac:dyDescent="0.2">
      <c r="A139" s="1" t="s">
        <v>2713</v>
      </c>
      <c r="B139" s="22" t="s">
        <v>2714</v>
      </c>
      <c r="C139" s="22" t="s">
        <v>2714</v>
      </c>
      <c r="D139" s="22" t="s">
        <v>2715</v>
      </c>
      <c r="E139" t="s">
        <v>4464</v>
      </c>
      <c r="F139" s="14">
        <v>7</v>
      </c>
      <c r="G139" s="2">
        <v>2</v>
      </c>
      <c r="H139" s="14">
        <v>3</v>
      </c>
      <c r="I139" s="2" t="s">
        <v>4028</v>
      </c>
      <c r="J139" s="2">
        <v>1</v>
      </c>
    </row>
    <row r="140" spans="1:10" x14ac:dyDescent="0.2">
      <c r="A140" s="1" t="s">
        <v>3101</v>
      </c>
      <c r="B140" s="22" t="s">
        <v>3102</v>
      </c>
      <c r="C140" s="22" t="s">
        <v>3103</v>
      </c>
      <c r="D140" s="22" t="s">
        <v>3104</v>
      </c>
      <c r="E140" t="s">
        <v>4498</v>
      </c>
      <c r="F140" s="13">
        <v>13</v>
      </c>
      <c r="G140" s="2">
        <v>6</v>
      </c>
      <c r="H140" s="13">
        <v>3</v>
      </c>
      <c r="I140" s="2" t="s">
        <v>4081</v>
      </c>
      <c r="J140" s="2">
        <v>1</v>
      </c>
    </row>
    <row r="141" spans="1:10" x14ac:dyDescent="0.2">
      <c r="A141" s="1" t="s">
        <v>1283</v>
      </c>
      <c r="B141" s="22" t="s">
        <v>1284</v>
      </c>
      <c r="C141" s="22" t="s">
        <v>1284</v>
      </c>
      <c r="D141" s="22" t="s">
        <v>1285</v>
      </c>
      <c r="E141" t="s">
        <v>4295</v>
      </c>
      <c r="F141" s="14">
        <v>14</v>
      </c>
      <c r="G141" s="2">
        <v>12</v>
      </c>
      <c r="H141" s="14">
        <v>3</v>
      </c>
      <c r="I141" s="2" t="s">
        <v>4597</v>
      </c>
      <c r="J141" s="2">
        <v>3</v>
      </c>
    </row>
    <row r="142" spans="1:10" x14ac:dyDescent="0.2">
      <c r="A142" s="1" t="s">
        <v>1248</v>
      </c>
      <c r="B142" s="22" t="s">
        <v>1249</v>
      </c>
      <c r="C142" s="22" t="s">
        <v>1249</v>
      </c>
      <c r="D142" s="22" t="s">
        <v>1250</v>
      </c>
      <c r="E142" t="s">
        <v>4290</v>
      </c>
      <c r="F142" s="13">
        <v>86</v>
      </c>
      <c r="G142" s="2">
        <v>31</v>
      </c>
      <c r="H142" s="13">
        <v>2</v>
      </c>
      <c r="I142" s="2" t="s">
        <v>4040</v>
      </c>
      <c r="J142" s="2">
        <v>1</v>
      </c>
    </row>
    <row r="143" spans="1:10" x14ac:dyDescent="0.2">
      <c r="A143" s="1" t="s">
        <v>2202</v>
      </c>
      <c r="B143" s="22" t="s">
        <v>2203</v>
      </c>
      <c r="C143" s="22" t="s">
        <v>2204</v>
      </c>
      <c r="D143" s="22" t="s">
        <v>2205</v>
      </c>
      <c r="E143" t="s">
        <v>4402</v>
      </c>
      <c r="F143" s="13">
        <v>4</v>
      </c>
      <c r="G143" s="2">
        <v>3</v>
      </c>
      <c r="H143" s="13">
        <v>2</v>
      </c>
      <c r="I143" s="2" t="s">
        <v>4095</v>
      </c>
      <c r="J143" s="2">
        <v>1</v>
      </c>
    </row>
    <row r="144" spans="1:10" x14ac:dyDescent="0.2">
      <c r="A144" s="1" t="s">
        <v>1315</v>
      </c>
      <c r="B144" s="22" t="s">
        <v>1316</v>
      </c>
      <c r="C144" s="22" t="s">
        <v>1316</v>
      </c>
      <c r="D144" s="22" t="s">
        <v>1317</v>
      </c>
      <c r="E144" t="s">
        <v>4299</v>
      </c>
      <c r="F144" s="13">
        <v>13</v>
      </c>
      <c r="G144" s="2">
        <v>4</v>
      </c>
      <c r="H144" s="13">
        <v>1</v>
      </c>
      <c r="I144" s="2" t="s">
        <v>4031</v>
      </c>
      <c r="J144" s="2">
        <v>1</v>
      </c>
    </row>
    <row r="145" spans="1:10" x14ac:dyDescent="0.2">
      <c r="A145" s="1" t="s">
        <v>1076</v>
      </c>
      <c r="B145" s="22" t="s">
        <v>1077</v>
      </c>
      <c r="C145" s="22" t="s">
        <v>1077</v>
      </c>
      <c r="D145" s="22" t="s">
        <v>1078</v>
      </c>
      <c r="E145" t="s">
        <v>4268</v>
      </c>
      <c r="F145" s="13">
        <v>21</v>
      </c>
      <c r="G145" s="2">
        <v>7</v>
      </c>
      <c r="H145" s="13">
        <v>1</v>
      </c>
      <c r="I145" s="2" t="s">
        <v>3974</v>
      </c>
      <c r="J145" s="2">
        <v>1</v>
      </c>
    </row>
    <row r="146" spans="1:10" x14ac:dyDescent="0.2">
      <c r="A146" s="1" t="s">
        <v>2481</v>
      </c>
      <c r="B146" s="22" t="s">
        <v>2482</v>
      </c>
      <c r="C146" s="22" t="s">
        <v>2483</v>
      </c>
      <c r="D146" s="22" t="s">
        <v>2484</v>
      </c>
      <c r="E146" t="s">
        <v>4435</v>
      </c>
      <c r="F146" s="13">
        <v>118</v>
      </c>
      <c r="G146" s="2">
        <v>17</v>
      </c>
      <c r="H146" s="13">
        <v>3</v>
      </c>
      <c r="I146" s="2" t="s">
        <v>4110</v>
      </c>
      <c r="J146" s="2">
        <v>1</v>
      </c>
    </row>
    <row r="147" spans="1:10" x14ac:dyDescent="0.2">
      <c r="A147" s="1" t="s">
        <v>2317</v>
      </c>
      <c r="B147" s="22" t="s">
        <v>2318</v>
      </c>
      <c r="C147" s="22" t="s">
        <v>2319</v>
      </c>
      <c r="D147" s="22" t="s">
        <v>2320</v>
      </c>
      <c r="E147" t="s">
        <v>4417</v>
      </c>
      <c r="F147" s="13">
        <v>7</v>
      </c>
      <c r="G147" s="2">
        <v>1</v>
      </c>
      <c r="H147" s="13">
        <v>1</v>
      </c>
      <c r="I147" s="2" t="s">
        <v>3992</v>
      </c>
      <c r="J147" s="2">
        <v>1</v>
      </c>
    </row>
    <row r="148" spans="1:10" x14ac:dyDescent="0.2">
      <c r="A148" s="1" t="s">
        <v>3616</v>
      </c>
      <c r="B148" s="22" t="s">
        <v>3617</v>
      </c>
      <c r="C148" s="22" t="s">
        <v>3617</v>
      </c>
      <c r="D148" s="22" t="s">
        <v>3618</v>
      </c>
      <c r="E148" t="s">
        <v>4536</v>
      </c>
      <c r="F148" s="13">
        <v>18</v>
      </c>
      <c r="G148" s="2">
        <v>5</v>
      </c>
      <c r="H148" s="13">
        <v>2</v>
      </c>
      <c r="I148" s="2" t="s">
        <v>4727</v>
      </c>
      <c r="J148" s="2">
        <v>2</v>
      </c>
    </row>
    <row r="149" spans="1:10" x14ac:dyDescent="0.2">
      <c r="A149" s="1" t="s">
        <v>2133</v>
      </c>
      <c r="B149" s="22" t="s">
        <v>2134</v>
      </c>
      <c r="C149" s="22" t="s">
        <v>2135</v>
      </c>
      <c r="D149" s="22" t="s">
        <v>2136</v>
      </c>
      <c r="E149" t="s">
        <v>4394</v>
      </c>
      <c r="F149" s="13">
        <v>33</v>
      </c>
      <c r="G149" s="2">
        <v>9</v>
      </c>
      <c r="H149" s="13">
        <v>2</v>
      </c>
      <c r="I149" s="2" t="s">
        <v>4687</v>
      </c>
      <c r="J149" s="2">
        <v>2</v>
      </c>
    </row>
    <row r="150" spans="1:10" x14ac:dyDescent="0.2">
      <c r="A150" s="1" t="s">
        <v>2786</v>
      </c>
      <c r="B150" s="22" t="s">
        <v>2787</v>
      </c>
      <c r="C150" s="22" t="s">
        <v>2788</v>
      </c>
      <c r="D150" s="22" t="s">
        <v>2789</v>
      </c>
      <c r="E150" t="s">
        <v>4471</v>
      </c>
      <c r="F150" s="13">
        <v>8</v>
      </c>
      <c r="G150" s="2">
        <v>6</v>
      </c>
      <c r="H150" s="13">
        <v>1</v>
      </c>
      <c r="I150" s="2" t="s">
        <v>4120</v>
      </c>
      <c r="J150" s="2">
        <v>1</v>
      </c>
    </row>
    <row r="151" spans="1:10" x14ac:dyDescent="0.2">
      <c r="A151" s="1" t="s">
        <v>2610</v>
      </c>
      <c r="B151" s="22" t="s">
        <v>2611</v>
      </c>
      <c r="C151" s="22" t="s">
        <v>2612</v>
      </c>
      <c r="D151" s="22" t="s">
        <v>2613</v>
      </c>
      <c r="E151" t="s">
        <v>4451</v>
      </c>
      <c r="F151" s="14">
        <v>19</v>
      </c>
      <c r="G151" s="2">
        <v>4</v>
      </c>
      <c r="H151" s="14">
        <v>1</v>
      </c>
      <c r="I151" s="2" t="s">
        <v>4070</v>
      </c>
      <c r="J151" s="2">
        <v>1</v>
      </c>
    </row>
    <row r="152" spans="1:10" x14ac:dyDescent="0.2">
      <c r="A152" s="1" t="s">
        <v>2431</v>
      </c>
      <c r="B152" s="22" t="s">
        <v>2432</v>
      </c>
      <c r="C152" s="22" t="s">
        <v>2433</v>
      </c>
      <c r="D152" s="22" t="s">
        <v>2434</v>
      </c>
      <c r="E152" t="s">
        <v>4429</v>
      </c>
      <c r="F152" s="13">
        <v>12</v>
      </c>
      <c r="G152" s="2">
        <v>10</v>
      </c>
      <c r="H152" s="13">
        <v>7</v>
      </c>
      <c r="I152" s="2" t="s">
        <v>4624</v>
      </c>
      <c r="J152" s="2">
        <v>7</v>
      </c>
    </row>
    <row r="153" spans="1:10" x14ac:dyDescent="0.2">
      <c r="A153" s="1" t="s">
        <v>2614</v>
      </c>
      <c r="B153" s="22" t="s">
        <v>2615</v>
      </c>
      <c r="C153" s="22" t="s">
        <v>2616</v>
      </c>
      <c r="D153" s="22" t="s">
        <v>2617</v>
      </c>
      <c r="E153" t="s">
        <v>4452</v>
      </c>
      <c r="F153" s="13">
        <v>12</v>
      </c>
      <c r="G153" s="2">
        <v>5</v>
      </c>
      <c r="H153" s="13">
        <v>2</v>
      </c>
      <c r="I153" s="2" t="s">
        <v>4095</v>
      </c>
      <c r="J153" s="2">
        <v>1</v>
      </c>
    </row>
    <row r="154" spans="1:10" x14ac:dyDescent="0.2">
      <c r="A154" s="1" t="s">
        <v>1598</v>
      </c>
      <c r="B154" s="22" t="s">
        <v>1599</v>
      </c>
      <c r="C154" s="22" t="s">
        <v>1600</v>
      </c>
      <c r="D154" s="22" t="s">
        <v>1601</v>
      </c>
      <c r="E154" t="s">
        <v>4334</v>
      </c>
      <c r="F154" s="13">
        <v>4</v>
      </c>
      <c r="G154" s="2">
        <v>4</v>
      </c>
      <c r="H154" s="13">
        <v>2</v>
      </c>
      <c r="I154" s="2" t="s">
        <v>4672</v>
      </c>
      <c r="J154" s="2">
        <v>2</v>
      </c>
    </row>
    <row r="155" spans="1:10" x14ac:dyDescent="0.2">
      <c r="A155" s="1" t="s">
        <v>1152</v>
      </c>
      <c r="B155" s="22" t="s">
        <v>1153</v>
      </c>
      <c r="C155" s="22" t="s">
        <v>1154</v>
      </c>
      <c r="D155" s="22" t="s">
        <v>1155</v>
      </c>
      <c r="E155" t="s">
        <v>4278</v>
      </c>
      <c r="F155" s="13">
        <v>21</v>
      </c>
      <c r="G155" s="2">
        <v>10</v>
      </c>
      <c r="H155" s="13">
        <v>7</v>
      </c>
      <c r="I155" s="2" t="s">
        <v>4591</v>
      </c>
      <c r="J155" s="2">
        <v>3</v>
      </c>
    </row>
    <row r="156" spans="1:10" x14ac:dyDescent="0.2">
      <c r="A156" s="1" t="s">
        <v>3405</v>
      </c>
      <c r="B156" s="22" t="s">
        <v>3406</v>
      </c>
      <c r="C156" s="22" t="s">
        <v>3407</v>
      </c>
      <c r="D156" s="22" t="s">
        <v>3408</v>
      </c>
      <c r="E156" t="s">
        <v>4519</v>
      </c>
      <c r="F156" s="13">
        <v>24</v>
      </c>
      <c r="G156" s="2">
        <v>3</v>
      </c>
      <c r="H156" s="13">
        <v>2</v>
      </c>
      <c r="I156" s="2" t="s">
        <v>4138</v>
      </c>
      <c r="J156" s="2">
        <v>1</v>
      </c>
    </row>
    <row r="157" spans="1:10" x14ac:dyDescent="0.2">
      <c r="A157" s="1" t="s">
        <v>1185</v>
      </c>
      <c r="B157" s="22" t="s">
        <v>1186</v>
      </c>
      <c r="C157" s="22" t="s">
        <v>1187</v>
      </c>
      <c r="D157" s="22" t="s">
        <v>1188</v>
      </c>
      <c r="E157" t="s">
        <v>4282</v>
      </c>
      <c r="F157" s="13">
        <v>24</v>
      </c>
      <c r="G157" s="2">
        <v>10</v>
      </c>
      <c r="H157" s="13">
        <v>7</v>
      </c>
      <c r="I157" s="2" t="s">
        <v>4594</v>
      </c>
      <c r="J157" s="2">
        <v>3</v>
      </c>
    </row>
    <row r="158" spans="1:10" x14ac:dyDescent="0.2">
      <c r="A158" s="1" t="s">
        <v>475</v>
      </c>
      <c r="B158" s="22" t="s">
        <v>476</v>
      </c>
      <c r="C158" s="22" t="s">
        <v>477</v>
      </c>
      <c r="D158" s="22" t="s">
        <v>478</v>
      </c>
      <c r="E158" t="s">
        <v>4199</v>
      </c>
      <c r="F158" s="14">
        <v>36</v>
      </c>
      <c r="G158" s="2">
        <v>21</v>
      </c>
      <c r="H158" s="14">
        <v>9</v>
      </c>
      <c r="I158" s="2" t="s">
        <v>4649</v>
      </c>
      <c r="J158" s="2">
        <v>3</v>
      </c>
    </row>
    <row r="159" spans="1:10" x14ac:dyDescent="0.2">
      <c r="A159" s="1" t="s">
        <v>2189</v>
      </c>
      <c r="B159" s="22" t="s">
        <v>2190</v>
      </c>
      <c r="C159" s="22" t="s">
        <v>2191</v>
      </c>
      <c r="D159" s="22" t="s">
        <v>2192</v>
      </c>
      <c r="E159" t="s">
        <v>4400</v>
      </c>
      <c r="F159" s="13">
        <v>12</v>
      </c>
      <c r="G159" s="2">
        <v>5</v>
      </c>
      <c r="H159" s="13">
        <v>2</v>
      </c>
      <c r="I159" s="2" t="s">
        <v>4689</v>
      </c>
      <c r="J159" s="2">
        <v>2</v>
      </c>
    </row>
    <row r="160" spans="1:10" x14ac:dyDescent="0.2">
      <c r="A160" s="1" t="s">
        <v>1940</v>
      </c>
      <c r="B160" s="22" t="s">
        <v>1941</v>
      </c>
      <c r="C160" s="22" t="s">
        <v>1942</v>
      </c>
      <c r="D160" s="22" t="s">
        <v>1943</v>
      </c>
      <c r="E160" t="s">
        <v>4375</v>
      </c>
      <c r="F160" s="13">
        <v>4</v>
      </c>
      <c r="G160" s="2">
        <v>2</v>
      </c>
      <c r="H160" s="13">
        <v>1</v>
      </c>
      <c r="I160" s="2" t="s">
        <v>4066</v>
      </c>
      <c r="J160" s="2">
        <v>1</v>
      </c>
    </row>
    <row r="161" spans="1:10" x14ac:dyDescent="0.2">
      <c r="A161" s="1" t="s">
        <v>746</v>
      </c>
      <c r="B161" s="22" t="s">
        <v>747</v>
      </c>
      <c r="C161" s="22" t="s">
        <v>748</v>
      </c>
      <c r="D161" s="22" t="s">
        <v>749</v>
      </c>
      <c r="E161" t="s">
        <v>4228</v>
      </c>
      <c r="F161" s="13">
        <v>12</v>
      </c>
      <c r="G161" s="2">
        <v>6</v>
      </c>
      <c r="H161" s="13">
        <v>3</v>
      </c>
      <c r="I161" s="2" t="s">
        <v>4572</v>
      </c>
      <c r="J161" s="2">
        <v>3</v>
      </c>
    </row>
    <row r="162" spans="1:10" x14ac:dyDescent="0.2">
      <c r="A162" s="1" t="s">
        <v>2151</v>
      </c>
      <c r="B162" s="22" t="s">
        <v>2152</v>
      </c>
      <c r="C162" s="22" t="s">
        <v>2153</v>
      </c>
      <c r="D162" s="22" t="s">
        <v>2154</v>
      </c>
      <c r="E162" t="s">
        <v>4396</v>
      </c>
      <c r="F162" s="13">
        <v>19</v>
      </c>
      <c r="G162" s="2">
        <v>8</v>
      </c>
      <c r="H162" s="13">
        <v>1</v>
      </c>
      <c r="I162" s="2" t="s">
        <v>4091</v>
      </c>
      <c r="J162" s="2">
        <v>1</v>
      </c>
    </row>
    <row r="163" spans="1:10" x14ac:dyDescent="0.2">
      <c r="A163" s="1" t="s">
        <v>2759</v>
      </c>
      <c r="B163" s="22" t="s">
        <v>2760</v>
      </c>
      <c r="C163" s="22" t="s">
        <v>2761</v>
      </c>
      <c r="D163" s="22" t="s">
        <v>2762</v>
      </c>
      <c r="E163" t="s">
        <v>4469</v>
      </c>
      <c r="F163" s="13">
        <v>11</v>
      </c>
      <c r="G163" s="2">
        <v>4</v>
      </c>
      <c r="H163" s="13">
        <v>1</v>
      </c>
      <c r="I163" s="2" t="s">
        <v>4122</v>
      </c>
      <c r="J163" s="2">
        <v>1</v>
      </c>
    </row>
    <row r="164" spans="1:10" x14ac:dyDescent="0.2">
      <c r="A164" s="1" t="s">
        <v>3762</v>
      </c>
      <c r="B164" s="22" t="s">
        <v>3763</v>
      </c>
      <c r="C164" s="22" t="s">
        <v>3764</v>
      </c>
      <c r="D164" s="22" t="s">
        <v>3765</v>
      </c>
      <c r="E164" t="s">
        <v>4469</v>
      </c>
      <c r="F164" s="13">
        <v>47</v>
      </c>
      <c r="G164" s="2">
        <v>19</v>
      </c>
      <c r="H164" s="13">
        <v>1</v>
      </c>
      <c r="I164" s="2" t="s">
        <v>3975</v>
      </c>
      <c r="J164" s="2">
        <v>1</v>
      </c>
    </row>
    <row r="165" spans="1:10" x14ac:dyDescent="0.2">
      <c r="A165" s="1" t="s">
        <v>2468</v>
      </c>
      <c r="B165" s="22" t="s">
        <v>2469</v>
      </c>
      <c r="C165" s="22" t="s">
        <v>2470</v>
      </c>
      <c r="D165" s="22" t="s">
        <v>2471</v>
      </c>
      <c r="E165" t="s">
        <v>4434</v>
      </c>
      <c r="F165" s="13">
        <v>13</v>
      </c>
      <c r="G165" s="2">
        <v>4</v>
      </c>
      <c r="H165" s="13">
        <v>1</v>
      </c>
      <c r="I165" s="2" t="s">
        <v>4109</v>
      </c>
      <c r="J165" s="2">
        <v>1</v>
      </c>
    </row>
    <row r="166" spans="1:10" x14ac:dyDescent="0.2">
      <c r="A166" s="1" t="s">
        <v>2943</v>
      </c>
      <c r="B166" s="22" t="s">
        <v>2944</v>
      </c>
      <c r="C166" s="22" t="s">
        <v>2945</v>
      </c>
      <c r="D166" s="22" t="s">
        <v>2946</v>
      </c>
      <c r="E166" t="s">
        <v>4486</v>
      </c>
      <c r="F166" s="13">
        <v>6</v>
      </c>
      <c r="G166" s="2">
        <v>6</v>
      </c>
      <c r="H166" s="13">
        <v>3</v>
      </c>
      <c r="I166" s="2" t="s">
        <v>4710</v>
      </c>
      <c r="J166" s="2">
        <v>3</v>
      </c>
    </row>
    <row r="167" spans="1:10" x14ac:dyDescent="0.2">
      <c r="A167" s="1" t="s">
        <v>2407</v>
      </c>
      <c r="B167" s="22" t="s">
        <v>2408</v>
      </c>
      <c r="C167" s="22" t="s">
        <v>2408</v>
      </c>
      <c r="D167" s="22" t="s">
        <v>2409</v>
      </c>
      <c r="E167" t="s">
        <v>4425</v>
      </c>
      <c r="F167" s="13">
        <v>3</v>
      </c>
      <c r="G167" s="2">
        <v>3</v>
      </c>
      <c r="H167" s="13">
        <v>1</v>
      </c>
      <c r="I167" s="2" t="s">
        <v>3960</v>
      </c>
      <c r="J167" s="2">
        <v>1</v>
      </c>
    </row>
    <row r="168" spans="1:10" x14ac:dyDescent="0.2">
      <c r="A168" s="1" t="s">
        <v>1231</v>
      </c>
      <c r="B168" s="22" t="s">
        <v>1232</v>
      </c>
      <c r="C168" s="22" t="s">
        <v>1233</v>
      </c>
      <c r="D168" s="22" t="s">
        <v>1234</v>
      </c>
      <c r="E168" t="s">
        <v>4287</v>
      </c>
      <c r="F168" s="13">
        <v>19</v>
      </c>
      <c r="G168" s="2">
        <v>14</v>
      </c>
      <c r="H168" s="13">
        <v>1</v>
      </c>
      <c r="I168" s="2" t="s">
        <v>4038</v>
      </c>
      <c r="J168" s="2">
        <v>1</v>
      </c>
    </row>
    <row r="169" spans="1:10" x14ac:dyDescent="0.2">
      <c r="A169" s="1" t="s">
        <v>3848</v>
      </c>
      <c r="B169" s="22" t="s">
        <v>3849</v>
      </c>
      <c r="C169" s="22" t="s">
        <v>3850</v>
      </c>
      <c r="D169" s="22" t="s">
        <v>3851</v>
      </c>
      <c r="E169" t="s">
        <v>4556</v>
      </c>
      <c r="F169" s="13">
        <v>35</v>
      </c>
      <c r="G169" s="2">
        <v>9</v>
      </c>
      <c r="H169" s="13">
        <v>2</v>
      </c>
      <c r="I169" s="2" t="s">
        <v>4150</v>
      </c>
      <c r="J169" s="2">
        <v>1</v>
      </c>
    </row>
    <row r="170" spans="1:10" x14ac:dyDescent="0.2">
      <c r="A170" s="1" t="s">
        <v>3045</v>
      </c>
      <c r="B170" s="22" t="s">
        <v>3046</v>
      </c>
      <c r="C170" s="22" t="s">
        <v>3047</v>
      </c>
      <c r="D170" s="22" t="s">
        <v>3048</v>
      </c>
      <c r="E170" t="s">
        <v>4495</v>
      </c>
      <c r="F170" s="13">
        <v>16</v>
      </c>
      <c r="G170" s="2">
        <v>4</v>
      </c>
      <c r="H170" s="13">
        <v>4</v>
      </c>
      <c r="I170" s="2" t="s">
        <v>4131</v>
      </c>
      <c r="J170" s="2">
        <v>1</v>
      </c>
    </row>
    <row r="171" spans="1:10" x14ac:dyDescent="0.2">
      <c r="A171" s="1" t="s">
        <v>1416</v>
      </c>
      <c r="B171" s="22" t="s">
        <v>1417</v>
      </c>
      <c r="C171" s="22" t="s">
        <v>1417</v>
      </c>
      <c r="D171" s="22" t="s">
        <v>1418</v>
      </c>
      <c r="E171" t="s">
        <v>4313</v>
      </c>
      <c r="F171" s="13">
        <v>14</v>
      </c>
      <c r="G171" s="2">
        <v>1</v>
      </c>
      <c r="H171" s="13">
        <v>3</v>
      </c>
      <c r="I171" s="2" t="s">
        <v>4051</v>
      </c>
      <c r="J171" s="2">
        <v>1</v>
      </c>
    </row>
    <row r="172" spans="1:10" x14ac:dyDescent="0.2">
      <c r="A172" s="1" t="s">
        <v>602</v>
      </c>
      <c r="B172" s="22" t="s">
        <v>603</v>
      </c>
      <c r="C172" s="22" t="s">
        <v>603</v>
      </c>
      <c r="D172" s="22" t="s">
        <v>604</v>
      </c>
      <c r="E172" t="s">
        <v>4211</v>
      </c>
      <c r="F172" s="14">
        <v>24</v>
      </c>
      <c r="G172" s="2">
        <v>2</v>
      </c>
      <c r="H172" s="14">
        <v>9</v>
      </c>
      <c r="I172" s="2" t="s">
        <v>3987</v>
      </c>
      <c r="J172" s="2">
        <v>1</v>
      </c>
    </row>
    <row r="173" spans="1:10" x14ac:dyDescent="0.2">
      <c r="A173" s="1" t="s">
        <v>607</v>
      </c>
      <c r="B173" s="22" t="s">
        <v>608</v>
      </c>
      <c r="C173" s="22" t="s">
        <v>608</v>
      </c>
      <c r="D173" s="22" t="s">
        <v>609</v>
      </c>
      <c r="E173" t="s">
        <v>4212</v>
      </c>
      <c r="F173" s="13">
        <v>21</v>
      </c>
      <c r="G173" s="2">
        <v>12</v>
      </c>
      <c r="H173" s="13">
        <v>9</v>
      </c>
      <c r="I173" s="2" t="s">
        <v>4655</v>
      </c>
      <c r="J173" s="2">
        <v>4</v>
      </c>
    </row>
    <row r="174" spans="1:10" x14ac:dyDescent="0.2">
      <c r="A174" s="1" t="s">
        <v>612</v>
      </c>
      <c r="B174" s="22" t="s">
        <v>613</v>
      </c>
      <c r="C174" s="22" t="s">
        <v>614</v>
      </c>
      <c r="D174" s="22" t="s">
        <v>615</v>
      </c>
      <c r="E174" t="s">
        <v>4213</v>
      </c>
      <c r="F174" s="14">
        <v>24</v>
      </c>
      <c r="G174" s="2">
        <v>9</v>
      </c>
      <c r="H174" s="14">
        <v>11</v>
      </c>
      <c r="I174" s="2" t="s">
        <v>4656</v>
      </c>
      <c r="J174" s="2">
        <v>4</v>
      </c>
    </row>
    <row r="175" spans="1:10" x14ac:dyDescent="0.2">
      <c r="A175" s="1" t="s">
        <v>636</v>
      </c>
      <c r="B175" s="22" t="s">
        <v>637</v>
      </c>
      <c r="C175" s="22" t="s">
        <v>638</v>
      </c>
      <c r="D175" s="22" t="s">
        <v>639</v>
      </c>
      <c r="E175" t="s">
        <v>4214</v>
      </c>
      <c r="F175" s="14">
        <v>104</v>
      </c>
      <c r="G175" s="2">
        <v>14</v>
      </c>
      <c r="H175" s="14">
        <v>5</v>
      </c>
      <c r="I175" s="2" t="s">
        <v>4657</v>
      </c>
      <c r="J175" s="2">
        <v>2</v>
      </c>
    </row>
    <row r="176" spans="1:10" x14ac:dyDescent="0.2">
      <c r="A176" s="1" t="s">
        <v>1361</v>
      </c>
      <c r="B176" s="22" t="s">
        <v>1362</v>
      </c>
      <c r="C176" s="22" t="s">
        <v>1363</v>
      </c>
      <c r="D176" s="22" t="s">
        <v>1364</v>
      </c>
      <c r="E176" t="s">
        <v>4305</v>
      </c>
      <c r="F176" s="13">
        <v>85</v>
      </c>
      <c r="G176" s="2">
        <v>36</v>
      </c>
      <c r="H176" s="13">
        <v>12</v>
      </c>
      <c r="I176" s="2" t="s">
        <v>4599</v>
      </c>
      <c r="J176" s="2">
        <v>8</v>
      </c>
    </row>
    <row r="177" spans="1:10" x14ac:dyDescent="0.2">
      <c r="A177" s="1" t="s">
        <v>3027</v>
      </c>
      <c r="B177" s="22" t="s">
        <v>3028</v>
      </c>
      <c r="C177" s="22" t="s">
        <v>3029</v>
      </c>
      <c r="D177" s="22" t="s">
        <v>3030</v>
      </c>
      <c r="E177" t="s">
        <v>4493</v>
      </c>
      <c r="F177" s="13">
        <v>8</v>
      </c>
      <c r="G177" s="2">
        <v>2</v>
      </c>
      <c r="H177" s="13">
        <v>3</v>
      </c>
      <c r="I177" s="2" t="s">
        <v>4713</v>
      </c>
      <c r="J177" s="2">
        <v>2</v>
      </c>
    </row>
    <row r="178" spans="1:10" x14ac:dyDescent="0.2">
      <c r="A178" s="1" t="s">
        <v>670</v>
      </c>
      <c r="B178" s="22" t="s">
        <v>671</v>
      </c>
      <c r="C178" s="22" t="s">
        <v>672</v>
      </c>
      <c r="D178" s="22" t="s">
        <v>673</v>
      </c>
      <c r="E178" t="s">
        <v>4218</v>
      </c>
      <c r="F178" s="14">
        <v>13</v>
      </c>
      <c r="G178" s="2">
        <v>10</v>
      </c>
      <c r="H178" s="14">
        <v>10</v>
      </c>
      <c r="I178" s="2" t="s">
        <v>4564</v>
      </c>
      <c r="J178" s="2">
        <v>9</v>
      </c>
    </row>
    <row r="179" spans="1:10" x14ac:dyDescent="0.2">
      <c r="A179" s="1" t="s">
        <v>875</v>
      </c>
      <c r="B179" s="22" t="s">
        <v>876</v>
      </c>
      <c r="C179" s="22" t="s">
        <v>876</v>
      </c>
      <c r="D179" s="22" t="s">
        <v>877</v>
      </c>
      <c r="E179" t="s">
        <v>4244</v>
      </c>
      <c r="F179" s="13">
        <v>10</v>
      </c>
      <c r="G179" s="2">
        <v>5</v>
      </c>
      <c r="H179" s="13">
        <v>4</v>
      </c>
      <c r="I179" s="2" t="s">
        <v>4580</v>
      </c>
      <c r="J179" s="2">
        <v>3</v>
      </c>
    </row>
    <row r="180" spans="1:10" x14ac:dyDescent="0.2">
      <c r="A180" s="1" t="s">
        <v>952</v>
      </c>
      <c r="B180" s="22" t="s">
        <v>953</v>
      </c>
      <c r="C180" s="22" t="s">
        <v>953</v>
      </c>
      <c r="D180" s="22" t="s">
        <v>954</v>
      </c>
      <c r="E180" t="s">
        <v>4256</v>
      </c>
      <c r="F180" s="14">
        <v>13</v>
      </c>
      <c r="G180" s="2">
        <v>4</v>
      </c>
      <c r="H180" s="14">
        <v>9</v>
      </c>
      <c r="I180" s="2" t="s">
        <v>4585</v>
      </c>
      <c r="J180" s="2">
        <v>4</v>
      </c>
    </row>
    <row r="181" spans="1:10" x14ac:dyDescent="0.2">
      <c r="A181" s="1" t="s">
        <v>1079</v>
      </c>
      <c r="B181" s="22" t="s">
        <v>1080</v>
      </c>
      <c r="C181" s="22" t="s">
        <v>1080</v>
      </c>
      <c r="D181" s="22" t="s">
        <v>1081</v>
      </c>
      <c r="E181" t="s">
        <v>4269</v>
      </c>
      <c r="F181" s="13">
        <v>21</v>
      </c>
      <c r="G181" s="2">
        <v>10</v>
      </c>
      <c r="H181" s="13">
        <v>5</v>
      </c>
      <c r="I181" s="2" t="s">
        <v>4664</v>
      </c>
      <c r="J181" s="2">
        <v>2</v>
      </c>
    </row>
    <row r="182" spans="1:10" x14ac:dyDescent="0.2">
      <c r="A182" s="1" t="s">
        <v>460</v>
      </c>
      <c r="B182" s="22" t="s">
        <v>461</v>
      </c>
      <c r="C182" s="22" t="s">
        <v>462</v>
      </c>
      <c r="D182" s="22" t="s">
        <v>463</v>
      </c>
      <c r="E182" t="s">
        <v>4197</v>
      </c>
      <c r="F182" s="13">
        <v>21</v>
      </c>
      <c r="G182" s="2">
        <v>9</v>
      </c>
      <c r="H182" s="13">
        <v>4</v>
      </c>
      <c r="I182" s="2" t="s">
        <v>4648</v>
      </c>
      <c r="J182" s="2">
        <v>2</v>
      </c>
    </row>
    <row r="183" spans="1:10" x14ac:dyDescent="0.2">
      <c r="A183" s="1" t="s">
        <v>393</v>
      </c>
      <c r="B183" s="22" t="s">
        <v>394</v>
      </c>
      <c r="C183" s="22" t="s">
        <v>395</v>
      </c>
      <c r="D183" s="22" t="s">
        <v>396</v>
      </c>
      <c r="E183" t="s">
        <v>4192</v>
      </c>
      <c r="F183" s="13">
        <v>17</v>
      </c>
      <c r="G183" s="2">
        <v>2</v>
      </c>
      <c r="H183" s="13">
        <v>2</v>
      </c>
      <c r="I183" s="2" t="s">
        <v>3970</v>
      </c>
      <c r="J183" s="2">
        <v>1</v>
      </c>
    </row>
    <row r="184" spans="1:10" x14ac:dyDescent="0.2">
      <c r="A184" s="1" t="s">
        <v>1219</v>
      </c>
      <c r="B184" s="22" t="s">
        <v>1220</v>
      </c>
      <c r="C184" s="22" t="s">
        <v>1221</v>
      </c>
      <c r="D184" s="22" t="s">
        <v>1222</v>
      </c>
      <c r="E184" t="s">
        <v>4285</v>
      </c>
      <c r="F184" s="14">
        <v>15</v>
      </c>
      <c r="G184" s="2">
        <v>7</v>
      </c>
      <c r="H184" s="14">
        <v>1</v>
      </c>
      <c r="I184" s="2" t="s">
        <v>4036</v>
      </c>
      <c r="J184" s="2">
        <v>1</v>
      </c>
    </row>
    <row r="185" spans="1:10" x14ac:dyDescent="0.2">
      <c r="A185" s="1" t="s">
        <v>465</v>
      </c>
      <c r="B185" s="22" t="s">
        <v>466</v>
      </c>
      <c r="C185" s="22" t="s">
        <v>467</v>
      </c>
      <c r="D185" s="22" t="s">
        <v>468</v>
      </c>
      <c r="E185" t="s">
        <v>4198</v>
      </c>
      <c r="F185" s="13">
        <v>13</v>
      </c>
      <c r="G185" s="2">
        <v>5</v>
      </c>
      <c r="H185" s="13">
        <v>2</v>
      </c>
      <c r="I185" s="2" t="s">
        <v>3976</v>
      </c>
      <c r="J185" s="2">
        <v>1</v>
      </c>
    </row>
    <row r="186" spans="1:10" x14ac:dyDescent="0.2">
      <c r="A186" s="1" t="s">
        <v>956</v>
      </c>
      <c r="B186" s="22" t="s">
        <v>957</v>
      </c>
      <c r="C186" s="22" t="s">
        <v>958</v>
      </c>
      <c r="D186" s="22" t="s">
        <v>959</v>
      </c>
      <c r="E186" t="s">
        <v>4257</v>
      </c>
      <c r="F186" s="13">
        <v>12</v>
      </c>
      <c r="G186" s="2">
        <v>8</v>
      </c>
      <c r="H186" s="13">
        <v>1</v>
      </c>
      <c r="I186" s="2" t="s">
        <v>4017</v>
      </c>
      <c r="J186" s="2">
        <v>1</v>
      </c>
    </row>
    <row r="187" spans="1:10" x14ac:dyDescent="0.2">
      <c r="A187" s="1" t="s">
        <v>696</v>
      </c>
      <c r="B187" s="22" t="s">
        <v>697</v>
      </c>
      <c r="C187" s="22" t="s">
        <v>698</v>
      </c>
      <c r="D187" s="22" t="s">
        <v>699</v>
      </c>
      <c r="E187" t="s">
        <v>4222</v>
      </c>
      <c r="F187" s="14">
        <v>9</v>
      </c>
      <c r="G187" s="2">
        <v>9</v>
      </c>
      <c r="H187" s="14">
        <v>4</v>
      </c>
      <c r="I187" s="2" t="s">
        <v>4567</v>
      </c>
      <c r="J187" s="2">
        <v>4</v>
      </c>
    </row>
    <row r="188" spans="1:10" x14ac:dyDescent="0.2">
      <c r="A188" s="1" t="s">
        <v>1073</v>
      </c>
      <c r="B188" s="22" t="s">
        <v>1074</v>
      </c>
      <c r="C188" s="22" t="s">
        <v>1074</v>
      </c>
      <c r="D188" s="22" t="s">
        <v>1075</v>
      </c>
      <c r="E188" t="s">
        <v>4267</v>
      </c>
      <c r="F188" s="14">
        <v>34</v>
      </c>
      <c r="G188" s="2">
        <v>14</v>
      </c>
      <c r="H188" s="14">
        <v>1</v>
      </c>
      <c r="I188" s="2" t="s">
        <v>3993</v>
      </c>
      <c r="J188" s="2">
        <v>1</v>
      </c>
    </row>
    <row r="189" spans="1:10" x14ac:dyDescent="0.2">
      <c r="A189" s="1" t="s">
        <v>1786</v>
      </c>
      <c r="B189" s="22" t="s">
        <v>1787</v>
      </c>
      <c r="C189" s="22" t="s">
        <v>1788</v>
      </c>
      <c r="D189" s="22" t="s">
        <v>1789</v>
      </c>
      <c r="E189" t="s">
        <v>4360</v>
      </c>
      <c r="F189" s="13">
        <v>8</v>
      </c>
      <c r="G189" s="2">
        <v>2</v>
      </c>
      <c r="H189" s="13">
        <v>1</v>
      </c>
      <c r="I189" s="2" t="s">
        <v>4076</v>
      </c>
      <c r="J189" s="2">
        <v>1</v>
      </c>
    </row>
    <row r="190" spans="1:10" x14ac:dyDescent="0.2">
      <c r="A190" s="1" t="s">
        <v>2369</v>
      </c>
      <c r="B190" s="22" t="s">
        <v>2370</v>
      </c>
      <c r="C190" s="22" t="s">
        <v>2371</v>
      </c>
      <c r="D190" s="22" t="s">
        <v>2372</v>
      </c>
      <c r="E190" t="s">
        <v>4421</v>
      </c>
      <c r="F190" s="13">
        <v>7</v>
      </c>
      <c r="G190" s="2">
        <v>5</v>
      </c>
      <c r="H190" s="13">
        <v>2</v>
      </c>
      <c r="I190" s="2" t="s">
        <v>4106</v>
      </c>
      <c r="J190" s="2">
        <v>1</v>
      </c>
    </row>
    <row r="191" spans="1:10" x14ac:dyDescent="0.2">
      <c r="A191" s="1" t="s">
        <v>544</v>
      </c>
      <c r="B191" s="22" t="s">
        <v>545</v>
      </c>
      <c r="C191" s="22" t="s">
        <v>546</v>
      </c>
      <c r="D191" s="22" t="s">
        <v>547</v>
      </c>
      <c r="E191" t="s">
        <v>4207</v>
      </c>
      <c r="F191" s="13">
        <v>9</v>
      </c>
      <c r="G191" s="2">
        <v>5</v>
      </c>
      <c r="H191" s="13">
        <v>5</v>
      </c>
      <c r="I191" s="2" t="s">
        <v>4653</v>
      </c>
      <c r="J191" s="2">
        <v>3</v>
      </c>
    </row>
    <row r="192" spans="1:10" x14ac:dyDescent="0.2">
      <c r="A192" s="1" t="s">
        <v>3598</v>
      </c>
      <c r="B192" s="22" t="s">
        <v>3599</v>
      </c>
      <c r="C192" s="22" t="s">
        <v>3600</v>
      </c>
      <c r="D192" s="22" t="s">
        <v>3601</v>
      </c>
      <c r="E192" t="s">
        <v>4533</v>
      </c>
      <c r="F192" s="13">
        <v>9</v>
      </c>
      <c r="G192" s="2">
        <v>4</v>
      </c>
      <c r="H192" s="13">
        <v>1</v>
      </c>
      <c r="I192" s="2" t="s">
        <v>4145</v>
      </c>
      <c r="J192" s="2">
        <v>1</v>
      </c>
    </row>
    <row r="193" spans="1:10" x14ac:dyDescent="0.2">
      <c r="A193" s="1" t="s">
        <v>2343</v>
      </c>
      <c r="B193" s="22" t="s">
        <v>2344</v>
      </c>
      <c r="C193" s="22" t="s">
        <v>2345</v>
      </c>
      <c r="D193" s="22" t="s">
        <v>2346</v>
      </c>
      <c r="E193" t="s">
        <v>4418</v>
      </c>
      <c r="F193" s="13">
        <v>8</v>
      </c>
      <c r="G193" s="2">
        <v>4</v>
      </c>
      <c r="H193" s="13">
        <v>1</v>
      </c>
      <c r="I193" s="2" t="s">
        <v>3983</v>
      </c>
      <c r="J193" s="2">
        <v>1</v>
      </c>
    </row>
    <row r="194" spans="1:10" x14ac:dyDescent="0.2">
      <c r="A194" s="1" t="s">
        <v>494</v>
      </c>
      <c r="B194" s="22" t="s">
        <v>495</v>
      </c>
      <c r="C194" s="22" t="s">
        <v>495</v>
      </c>
      <c r="D194" s="22" t="s">
        <v>496</v>
      </c>
      <c r="E194" t="s">
        <v>4201</v>
      </c>
      <c r="F194" s="14">
        <v>20</v>
      </c>
      <c r="G194" s="2">
        <v>9</v>
      </c>
      <c r="H194" s="14">
        <v>4</v>
      </c>
      <c r="I194" s="2" t="s">
        <v>3957</v>
      </c>
      <c r="J194" s="2">
        <v>1</v>
      </c>
    </row>
    <row r="195" spans="1:10" x14ac:dyDescent="0.2">
      <c r="A195" s="1" t="s">
        <v>1710</v>
      </c>
      <c r="B195" s="22" t="s">
        <v>1711</v>
      </c>
      <c r="C195" s="22" t="s">
        <v>1712</v>
      </c>
      <c r="D195" s="22" t="s">
        <v>1713</v>
      </c>
      <c r="F195" s="13">
        <v>23</v>
      </c>
      <c r="G195" s="2">
        <v>10</v>
      </c>
      <c r="H195" s="13">
        <v>1</v>
      </c>
      <c r="I195" s="2" t="s">
        <v>4036</v>
      </c>
      <c r="J195" s="2">
        <v>1</v>
      </c>
    </row>
    <row r="196" spans="1:10" x14ac:dyDescent="0.2">
      <c r="A196" s="1" t="s">
        <v>1063</v>
      </c>
      <c r="B196" s="22" t="s">
        <v>1064</v>
      </c>
      <c r="C196" s="22" t="s">
        <v>1065</v>
      </c>
      <c r="D196" s="22" t="s">
        <v>1066</v>
      </c>
      <c r="E196" t="s">
        <v>4266</v>
      </c>
      <c r="F196" s="13">
        <v>15</v>
      </c>
      <c r="G196" s="2">
        <v>10</v>
      </c>
      <c r="H196" s="13">
        <v>4</v>
      </c>
      <c r="I196" s="2" t="s">
        <v>4589</v>
      </c>
      <c r="J196" s="2">
        <v>4</v>
      </c>
    </row>
    <row r="197" spans="1:10" x14ac:dyDescent="0.2">
      <c r="A197" s="1" t="s">
        <v>861</v>
      </c>
      <c r="B197" s="22" t="s">
        <v>862</v>
      </c>
      <c r="C197" s="22" t="s">
        <v>863</v>
      </c>
      <c r="D197" s="22" t="s">
        <v>864</v>
      </c>
      <c r="E197" t="s">
        <v>4242</v>
      </c>
      <c r="F197" s="13">
        <v>25</v>
      </c>
      <c r="G197" s="2">
        <v>15</v>
      </c>
      <c r="H197" s="13">
        <v>8</v>
      </c>
      <c r="I197" s="2" t="s">
        <v>4579</v>
      </c>
      <c r="J197" s="2">
        <v>7</v>
      </c>
    </row>
    <row r="198" spans="1:10" x14ac:dyDescent="0.2">
      <c r="A198" s="1" t="s">
        <v>895</v>
      </c>
      <c r="B198" s="22" t="s">
        <v>896</v>
      </c>
      <c r="C198" s="22" t="s">
        <v>897</v>
      </c>
      <c r="D198" s="22" t="s">
        <v>898</v>
      </c>
      <c r="E198" t="s">
        <v>4245</v>
      </c>
      <c r="F198" s="14">
        <v>24</v>
      </c>
      <c r="G198" s="2">
        <v>15</v>
      </c>
      <c r="H198" s="14">
        <v>14</v>
      </c>
      <c r="I198" s="2" t="s">
        <v>4581</v>
      </c>
      <c r="J198" s="2">
        <v>4</v>
      </c>
    </row>
    <row r="199" spans="1:10" x14ac:dyDescent="0.2">
      <c r="A199" s="1" t="s">
        <v>976</v>
      </c>
      <c r="B199" s="22" t="s">
        <v>977</v>
      </c>
      <c r="C199" s="22" t="s">
        <v>978</v>
      </c>
      <c r="D199" s="22" t="s">
        <v>979</v>
      </c>
      <c r="E199" t="s">
        <v>4261</v>
      </c>
      <c r="F199" s="13">
        <v>10</v>
      </c>
      <c r="G199" s="2">
        <v>5</v>
      </c>
      <c r="H199" s="13">
        <v>1</v>
      </c>
      <c r="I199" s="2" t="s">
        <v>4021</v>
      </c>
      <c r="J199" s="2">
        <v>1</v>
      </c>
    </row>
    <row r="200" spans="1:10" x14ac:dyDescent="0.2">
      <c r="A200" s="1" t="s">
        <v>1623</v>
      </c>
      <c r="B200" s="22" t="s">
        <v>1624</v>
      </c>
      <c r="C200" s="22" t="s">
        <v>1625</v>
      </c>
      <c r="D200" s="22" t="s">
        <v>1626</v>
      </c>
      <c r="E200" t="s">
        <v>4337</v>
      </c>
      <c r="F200" s="13">
        <v>14</v>
      </c>
      <c r="G200" s="2">
        <v>5</v>
      </c>
      <c r="H200" s="13">
        <v>1</v>
      </c>
      <c r="I200" s="2" t="s">
        <v>3982</v>
      </c>
      <c r="J200" s="2">
        <v>1</v>
      </c>
    </row>
    <row r="201" spans="1:10" x14ac:dyDescent="0.2">
      <c r="A201" s="1" t="s">
        <v>2463</v>
      </c>
      <c r="B201" s="22" t="s">
        <v>2464</v>
      </c>
      <c r="C201" s="22" t="s">
        <v>2464</v>
      </c>
      <c r="D201" s="22" t="s">
        <v>2465</v>
      </c>
      <c r="E201" t="s">
        <v>4433</v>
      </c>
      <c r="F201" s="13">
        <v>3</v>
      </c>
      <c r="G201" s="2">
        <v>3</v>
      </c>
      <c r="H201" s="13">
        <v>3</v>
      </c>
      <c r="I201" s="2" t="s">
        <v>4621</v>
      </c>
      <c r="J201" s="2">
        <v>3</v>
      </c>
    </row>
    <row r="202" spans="1:10" x14ac:dyDescent="0.2">
      <c r="A202" s="1" t="s">
        <v>2458</v>
      </c>
      <c r="B202" s="22" t="s">
        <v>2459</v>
      </c>
      <c r="C202" s="22" t="s">
        <v>2459</v>
      </c>
      <c r="D202" s="22" t="s">
        <v>2460</v>
      </c>
      <c r="E202" t="s">
        <v>4432</v>
      </c>
      <c r="F202" s="13">
        <v>3</v>
      </c>
      <c r="G202" s="2">
        <v>3</v>
      </c>
      <c r="H202" s="13">
        <v>3</v>
      </c>
      <c r="I202" s="2" t="s">
        <v>4622</v>
      </c>
      <c r="J202" s="2">
        <v>3</v>
      </c>
    </row>
    <row r="203" spans="1:10" x14ac:dyDescent="0.2">
      <c r="A203" s="1" t="s">
        <v>2064</v>
      </c>
      <c r="B203" s="22" t="s">
        <v>2065</v>
      </c>
      <c r="C203" s="22" t="s">
        <v>2066</v>
      </c>
      <c r="D203" s="22" t="s">
        <v>2067</v>
      </c>
      <c r="E203" t="s">
        <v>4334</v>
      </c>
      <c r="F203" s="13">
        <v>5</v>
      </c>
      <c r="G203" s="2">
        <v>2</v>
      </c>
      <c r="H203" s="13">
        <v>1</v>
      </c>
      <c r="I203" s="2" t="s">
        <v>4088</v>
      </c>
      <c r="J203" s="2">
        <v>1</v>
      </c>
    </row>
    <row r="204" spans="1:10" x14ac:dyDescent="0.2">
      <c r="A204" s="1" t="s">
        <v>3106</v>
      </c>
      <c r="B204" s="22" t="s">
        <v>3107</v>
      </c>
      <c r="C204" s="22" t="s">
        <v>3107</v>
      </c>
      <c r="D204" s="22" t="s">
        <v>3108</v>
      </c>
      <c r="E204" t="s">
        <v>4499</v>
      </c>
      <c r="F204" s="13">
        <v>12</v>
      </c>
      <c r="G204" s="2">
        <v>4</v>
      </c>
      <c r="H204" s="13">
        <v>4</v>
      </c>
      <c r="I204" s="2" t="s">
        <v>4715</v>
      </c>
      <c r="J204" s="2">
        <v>3</v>
      </c>
    </row>
    <row r="205" spans="1:10" x14ac:dyDescent="0.2">
      <c r="A205" s="1" t="s">
        <v>3435</v>
      </c>
      <c r="B205" s="22" t="s">
        <v>3436</v>
      </c>
      <c r="C205" s="22" t="s">
        <v>3437</v>
      </c>
      <c r="D205" s="22" t="s">
        <v>3438</v>
      </c>
      <c r="E205" t="s">
        <v>4523</v>
      </c>
      <c r="F205" s="13">
        <v>21</v>
      </c>
      <c r="G205" s="2">
        <v>5</v>
      </c>
      <c r="H205" s="13">
        <v>2</v>
      </c>
      <c r="I205" s="2" t="s">
        <v>4724</v>
      </c>
      <c r="J205" s="2">
        <v>2</v>
      </c>
    </row>
    <row r="206" spans="1:10" x14ac:dyDescent="0.2">
      <c r="A206" s="1" t="s">
        <v>980</v>
      </c>
      <c r="B206" s="22" t="s">
        <v>981</v>
      </c>
      <c r="C206" s="22" t="s">
        <v>982</v>
      </c>
      <c r="D206" s="22" t="s">
        <v>983</v>
      </c>
      <c r="E206" t="s">
        <v>4262</v>
      </c>
      <c r="F206" s="13">
        <v>19</v>
      </c>
      <c r="G206" s="2">
        <v>10</v>
      </c>
      <c r="H206" s="13">
        <v>8</v>
      </c>
      <c r="I206" s="2" t="s">
        <v>4587</v>
      </c>
      <c r="J206" s="2">
        <v>6</v>
      </c>
    </row>
    <row r="207" spans="1:10" x14ac:dyDescent="0.2">
      <c r="A207" s="1" t="s">
        <v>2068</v>
      </c>
      <c r="B207" s="22" t="s">
        <v>2069</v>
      </c>
      <c r="C207" s="22" t="s">
        <v>2070</v>
      </c>
      <c r="D207" s="22" t="s">
        <v>2071</v>
      </c>
      <c r="E207" t="s">
        <v>4385</v>
      </c>
      <c r="F207" s="13">
        <v>22</v>
      </c>
      <c r="G207" s="2">
        <v>7</v>
      </c>
      <c r="H207" s="13">
        <v>6</v>
      </c>
      <c r="I207" s="2" t="s">
        <v>4630</v>
      </c>
      <c r="J207" s="2">
        <v>4</v>
      </c>
    </row>
    <row r="208" spans="1:10" x14ac:dyDescent="0.2">
      <c r="A208" s="1" t="s">
        <v>2839</v>
      </c>
      <c r="B208" s="22" t="s">
        <v>2840</v>
      </c>
      <c r="C208" s="22" t="s">
        <v>2841</v>
      </c>
      <c r="D208" s="22" t="s">
        <v>2842</v>
      </c>
      <c r="E208" t="s">
        <v>4477</v>
      </c>
      <c r="F208" s="13">
        <v>21</v>
      </c>
      <c r="G208" s="2">
        <v>2</v>
      </c>
      <c r="H208" s="13">
        <v>1</v>
      </c>
      <c r="I208" s="2" t="s">
        <v>4125</v>
      </c>
      <c r="J208" s="2">
        <v>1</v>
      </c>
    </row>
    <row r="209" spans="1:10" x14ac:dyDescent="0.2">
      <c r="A209" s="1" t="s">
        <v>119</v>
      </c>
      <c r="B209" s="22" t="s">
        <v>120</v>
      </c>
      <c r="C209" s="22" t="s">
        <v>121</v>
      </c>
      <c r="D209" s="22" t="s">
        <v>122</v>
      </c>
      <c r="E209" t="s">
        <v>4164</v>
      </c>
      <c r="F209" s="13">
        <v>24</v>
      </c>
      <c r="G209" s="2">
        <v>8</v>
      </c>
      <c r="H209" s="13">
        <v>2</v>
      </c>
      <c r="I209" s="2" t="s">
        <v>3941</v>
      </c>
      <c r="J209" s="2">
        <v>1</v>
      </c>
    </row>
    <row r="210" spans="1:10" x14ac:dyDescent="0.2">
      <c r="A210" s="1" t="s">
        <v>2085</v>
      </c>
      <c r="B210" s="22" t="s">
        <v>2086</v>
      </c>
      <c r="C210" s="22" t="s">
        <v>2087</v>
      </c>
      <c r="D210" s="22" t="s">
        <v>2088</v>
      </c>
      <c r="E210" t="s">
        <v>4388</v>
      </c>
      <c r="F210" s="13">
        <v>22</v>
      </c>
      <c r="G210" s="2">
        <v>14</v>
      </c>
      <c r="H210" s="13">
        <v>2</v>
      </c>
      <c r="I210" s="2" t="s">
        <v>3996</v>
      </c>
      <c r="J210" s="2">
        <v>1</v>
      </c>
    </row>
    <row r="211" spans="1:10" x14ac:dyDescent="0.2">
      <c r="A211" s="1" t="s">
        <v>1664</v>
      </c>
      <c r="B211" s="22" t="s">
        <v>1665</v>
      </c>
      <c r="C211" s="22" t="s">
        <v>1666</v>
      </c>
      <c r="D211" s="22" t="s">
        <v>1667</v>
      </c>
      <c r="E211" t="s">
        <v>4342</v>
      </c>
      <c r="F211" s="13">
        <v>24</v>
      </c>
      <c r="G211" s="2">
        <v>15</v>
      </c>
      <c r="H211" s="13">
        <v>5</v>
      </c>
      <c r="I211" s="2" t="s">
        <v>4607</v>
      </c>
      <c r="J211" s="2">
        <v>4</v>
      </c>
    </row>
    <row r="212" spans="1:10" x14ac:dyDescent="0.2">
      <c r="A212" s="1" t="s">
        <v>1659</v>
      </c>
      <c r="B212" s="22" t="s">
        <v>1660</v>
      </c>
      <c r="C212" s="22" t="s">
        <v>1661</v>
      </c>
      <c r="D212" s="22" t="s">
        <v>1662</v>
      </c>
      <c r="E212" t="s">
        <v>4341</v>
      </c>
      <c r="F212" s="13">
        <v>23</v>
      </c>
      <c r="G212" s="2">
        <v>17</v>
      </c>
      <c r="H212" s="13">
        <v>3</v>
      </c>
      <c r="I212" s="2" t="s">
        <v>3945</v>
      </c>
      <c r="J212" s="2">
        <v>1</v>
      </c>
    </row>
    <row r="213" spans="1:10" x14ac:dyDescent="0.2">
      <c r="A213" s="1" t="s">
        <v>2270</v>
      </c>
      <c r="B213" s="22" t="s">
        <v>2271</v>
      </c>
      <c r="C213" s="22" t="s">
        <v>2272</v>
      </c>
      <c r="D213" s="22" t="s">
        <v>2273</v>
      </c>
      <c r="E213" t="s">
        <v>4411</v>
      </c>
      <c r="F213" s="13">
        <v>17</v>
      </c>
      <c r="G213" s="2">
        <v>17</v>
      </c>
      <c r="H213" s="13">
        <v>4</v>
      </c>
      <c r="I213" s="2" t="s">
        <v>4626</v>
      </c>
      <c r="J213" s="2">
        <v>4</v>
      </c>
    </row>
    <row r="214" spans="1:10" x14ac:dyDescent="0.2">
      <c r="A214" s="1" t="s">
        <v>1198</v>
      </c>
      <c r="B214" s="22" t="s">
        <v>1199</v>
      </c>
      <c r="C214" s="22" t="s">
        <v>1200</v>
      </c>
      <c r="D214" s="22" t="s">
        <v>1201</v>
      </c>
      <c r="E214" t="s">
        <v>4283</v>
      </c>
      <c r="F214" s="13">
        <v>28</v>
      </c>
      <c r="G214" s="2">
        <v>14</v>
      </c>
      <c r="H214" s="13">
        <v>10</v>
      </c>
      <c r="I214" s="2" t="s">
        <v>4595</v>
      </c>
      <c r="J214" s="2">
        <v>7</v>
      </c>
    </row>
    <row r="215" spans="1:10" x14ac:dyDescent="0.2">
      <c r="A215" s="1" t="s">
        <v>2077</v>
      </c>
      <c r="B215" s="22" t="s">
        <v>2078</v>
      </c>
      <c r="C215" s="22" t="s">
        <v>2079</v>
      </c>
      <c r="D215" s="22" t="s">
        <v>2080</v>
      </c>
      <c r="E215" t="s">
        <v>4386</v>
      </c>
      <c r="F215" s="13">
        <v>5</v>
      </c>
      <c r="G215" s="2">
        <v>3</v>
      </c>
      <c r="H215" s="13">
        <v>1</v>
      </c>
      <c r="I215" s="2" t="s">
        <v>4064</v>
      </c>
      <c r="J215" s="2">
        <v>1</v>
      </c>
    </row>
    <row r="216" spans="1:10" x14ac:dyDescent="0.2">
      <c r="A216" s="1" t="s">
        <v>243</v>
      </c>
      <c r="B216" s="22" t="s">
        <v>244</v>
      </c>
      <c r="C216" s="22" t="s">
        <v>245</v>
      </c>
      <c r="D216" s="22" t="s">
        <v>246</v>
      </c>
      <c r="E216" t="s">
        <v>4175</v>
      </c>
      <c r="F216" s="13">
        <v>36</v>
      </c>
      <c r="G216" s="2">
        <v>13</v>
      </c>
      <c r="H216" s="13">
        <v>2</v>
      </c>
      <c r="I216" s="2" t="s">
        <v>3955</v>
      </c>
      <c r="J216" s="2">
        <v>1</v>
      </c>
    </row>
    <row r="217" spans="1:10" x14ac:dyDescent="0.2">
      <c r="A217" s="1" t="s">
        <v>173</v>
      </c>
      <c r="B217" s="22" t="s">
        <v>174</v>
      </c>
      <c r="C217" s="22" t="s">
        <v>175</v>
      </c>
      <c r="D217" s="22" t="s">
        <v>176</v>
      </c>
      <c r="E217" t="s">
        <v>4167</v>
      </c>
      <c r="F217" s="13">
        <v>40</v>
      </c>
      <c r="G217" s="2">
        <v>15</v>
      </c>
      <c r="H217" s="13">
        <v>5</v>
      </c>
      <c r="I217" s="2" t="s">
        <v>4638</v>
      </c>
      <c r="J217" s="2">
        <v>2</v>
      </c>
    </row>
    <row r="218" spans="1:10" x14ac:dyDescent="0.2">
      <c r="A218" s="1" t="s">
        <v>2528</v>
      </c>
      <c r="B218" s="22" t="s">
        <v>2529</v>
      </c>
      <c r="C218" s="22" t="s">
        <v>2530</v>
      </c>
      <c r="D218" s="22" t="s">
        <v>2531</v>
      </c>
      <c r="E218" t="s">
        <v>4442</v>
      </c>
      <c r="F218" s="13">
        <v>27</v>
      </c>
      <c r="G218" s="2">
        <v>16</v>
      </c>
      <c r="H218" s="13">
        <v>7</v>
      </c>
      <c r="I218" s="2" t="s">
        <v>4617</v>
      </c>
      <c r="J218" s="2">
        <v>7</v>
      </c>
    </row>
    <row r="219" spans="1:10" x14ac:dyDescent="0.2">
      <c r="A219" s="1" t="s">
        <v>3475</v>
      </c>
      <c r="B219" s="22" t="s">
        <v>3476</v>
      </c>
      <c r="C219" s="22" t="s">
        <v>3477</v>
      </c>
      <c r="D219" s="22" t="s">
        <v>3478</v>
      </c>
      <c r="E219" t="s">
        <v>4527</v>
      </c>
      <c r="F219" s="13">
        <v>48</v>
      </c>
      <c r="G219" s="2">
        <v>8</v>
      </c>
      <c r="H219" s="13">
        <v>3</v>
      </c>
      <c r="I219" s="2" t="s">
        <v>4143</v>
      </c>
      <c r="J219" s="2">
        <v>1</v>
      </c>
    </row>
    <row r="220" spans="1:10" x14ac:dyDescent="0.2">
      <c r="A220" s="1" t="s">
        <v>3067</v>
      </c>
      <c r="B220" s="22" t="s">
        <v>3068</v>
      </c>
      <c r="C220" s="22" t="s">
        <v>3069</v>
      </c>
      <c r="D220" s="22" t="s">
        <v>3070</v>
      </c>
      <c r="F220" s="13">
        <v>37</v>
      </c>
      <c r="G220" s="2">
        <v>15</v>
      </c>
      <c r="H220" s="13">
        <v>2</v>
      </c>
      <c r="I220" s="2" t="s">
        <v>3973</v>
      </c>
      <c r="J220" s="2">
        <v>1</v>
      </c>
    </row>
    <row r="221" spans="1:10" x14ac:dyDescent="0.2">
      <c r="A221" s="1" t="s">
        <v>1408</v>
      </c>
      <c r="B221" s="22" t="s">
        <v>1409</v>
      </c>
      <c r="C221" s="22" t="s">
        <v>1410</v>
      </c>
      <c r="D221" s="22" t="s">
        <v>1411</v>
      </c>
      <c r="E221" t="s">
        <v>4312</v>
      </c>
      <c r="F221" s="14">
        <v>22</v>
      </c>
      <c r="G221" s="2">
        <v>18</v>
      </c>
      <c r="H221" s="14">
        <v>11</v>
      </c>
      <c r="I221" s="2" t="s">
        <v>4602</v>
      </c>
      <c r="J221" s="2">
        <v>8</v>
      </c>
    </row>
    <row r="222" spans="1:10" x14ac:dyDescent="0.2">
      <c r="A222" s="1" t="s">
        <v>866</v>
      </c>
      <c r="B222" s="22" t="s">
        <v>867</v>
      </c>
      <c r="C222" s="22" t="s">
        <v>868</v>
      </c>
      <c r="D222" s="22" t="s">
        <v>869</v>
      </c>
      <c r="E222" t="s">
        <v>4243</v>
      </c>
      <c r="F222" s="13">
        <v>8</v>
      </c>
      <c r="G222" s="2">
        <v>7</v>
      </c>
      <c r="H222" s="13">
        <v>2</v>
      </c>
      <c r="I222" s="2" t="s">
        <v>4660</v>
      </c>
      <c r="J222" s="2">
        <v>2</v>
      </c>
    </row>
    <row r="223" spans="1:10" x14ac:dyDescent="0.2">
      <c r="A223" s="1" t="s">
        <v>964</v>
      </c>
      <c r="B223" s="22" t="s">
        <v>965</v>
      </c>
      <c r="C223" s="22" t="s">
        <v>966</v>
      </c>
      <c r="D223" s="22" t="s">
        <v>967</v>
      </c>
      <c r="E223" t="s">
        <v>4258</v>
      </c>
      <c r="F223" s="13">
        <v>7</v>
      </c>
      <c r="G223" s="2">
        <v>7</v>
      </c>
      <c r="H223" s="13">
        <v>1</v>
      </c>
      <c r="I223" s="2" t="s">
        <v>4018</v>
      </c>
      <c r="J223" s="2">
        <v>1</v>
      </c>
    </row>
    <row r="224" spans="1:10" x14ac:dyDescent="0.2">
      <c r="A224" s="1" t="s">
        <v>1526</v>
      </c>
      <c r="B224" s="22" t="s">
        <v>1527</v>
      </c>
      <c r="C224" s="22" t="s">
        <v>1528</v>
      </c>
      <c r="D224" s="22" t="s">
        <v>1529</v>
      </c>
      <c r="E224" t="s">
        <v>4324</v>
      </c>
      <c r="F224" s="14">
        <v>6</v>
      </c>
      <c r="G224" s="2">
        <v>4</v>
      </c>
      <c r="H224" s="14">
        <v>1</v>
      </c>
      <c r="I224" s="2" t="s">
        <v>4018</v>
      </c>
      <c r="J224" s="2">
        <v>1</v>
      </c>
    </row>
    <row r="225" spans="1:10" x14ac:dyDescent="0.2">
      <c r="A225" s="1" t="s">
        <v>2676</v>
      </c>
      <c r="B225" s="22" t="s">
        <v>2677</v>
      </c>
      <c r="C225" s="22" t="s">
        <v>2678</v>
      </c>
      <c r="D225" s="22" t="s">
        <v>2679</v>
      </c>
      <c r="E225" t="s">
        <v>4460</v>
      </c>
      <c r="F225" s="14">
        <v>45</v>
      </c>
      <c r="G225" s="2">
        <v>11</v>
      </c>
      <c r="H225" s="14">
        <v>6</v>
      </c>
      <c r="I225" s="2" t="s">
        <v>4117</v>
      </c>
      <c r="J225" s="2">
        <v>1</v>
      </c>
    </row>
    <row r="226" spans="1:10" x14ac:dyDescent="0.2">
      <c r="A226" s="1" t="s">
        <v>2781</v>
      </c>
      <c r="B226" s="22" t="s">
        <v>2782</v>
      </c>
      <c r="C226" s="22" t="s">
        <v>2783</v>
      </c>
      <c r="D226" s="22" t="s">
        <v>2784</v>
      </c>
      <c r="E226" t="s">
        <v>4470</v>
      </c>
      <c r="F226" s="13">
        <v>28</v>
      </c>
      <c r="G226" s="2">
        <v>8</v>
      </c>
      <c r="H226" s="13">
        <v>5</v>
      </c>
      <c r="I226" s="2" t="s">
        <v>4613</v>
      </c>
      <c r="J226" s="2">
        <v>3</v>
      </c>
    </row>
    <row r="227" spans="1:10" x14ac:dyDescent="0.2">
      <c r="A227" s="1" t="s">
        <v>3329</v>
      </c>
      <c r="B227" s="22" t="s">
        <v>3330</v>
      </c>
      <c r="C227" s="22" t="s">
        <v>3330</v>
      </c>
      <c r="D227" s="22" t="s">
        <v>3331</v>
      </c>
      <c r="E227" t="s">
        <v>4470</v>
      </c>
      <c r="F227" s="14">
        <v>29</v>
      </c>
      <c r="G227" s="2">
        <v>8</v>
      </c>
      <c r="H227" s="14">
        <v>8</v>
      </c>
      <c r="I227" s="2" t="s">
        <v>4055</v>
      </c>
      <c r="J227" s="2">
        <v>1</v>
      </c>
    </row>
    <row r="228" spans="1:10" x14ac:dyDescent="0.2">
      <c r="A228" s="1" t="s">
        <v>1264</v>
      </c>
      <c r="B228" s="22" t="s">
        <v>1265</v>
      </c>
      <c r="C228" s="22" t="s">
        <v>1266</v>
      </c>
      <c r="D228" s="22" t="s">
        <v>1267</v>
      </c>
      <c r="E228" t="s">
        <v>4292</v>
      </c>
      <c r="F228" s="13">
        <v>1</v>
      </c>
      <c r="G228" s="2">
        <v>1</v>
      </c>
      <c r="H228" s="13">
        <v>1</v>
      </c>
      <c r="I228" s="2" t="s">
        <v>4042</v>
      </c>
      <c r="J228" s="2">
        <v>1</v>
      </c>
    </row>
    <row r="229" spans="1:10" x14ac:dyDescent="0.2">
      <c r="A229" s="1" t="s">
        <v>1690</v>
      </c>
      <c r="B229" s="22" t="s">
        <v>1691</v>
      </c>
      <c r="C229" s="22" t="s">
        <v>1692</v>
      </c>
      <c r="D229" s="22" t="s">
        <v>1693</v>
      </c>
      <c r="E229" t="s">
        <v>4348</v>
      </c>
      <c r="F229" s="14">
        <v>5</v>
      </c>
      <c r="G229" s="2">
        <v>5</v>
      </c>
      <c r="H229" s="14">
        <v>1</v>
      </c>
      <c r="I229" s="2" t="s">
        <v>3958</v>
      </c>
      <c r="J229" s="2">
        <v>1</v>
      </c>
    </row>
    <row r="230" spans="1:10" x14ac:dyDescent="0.2">
      <c r="A230" s="1" t="s">
        <v>279</v>
      </c>
      <c r="B230" s="22" t="s">
        <v>280</v>
      </c>
      <c r="C230" s="22" t="s">
        <v>281</v>
      </c>
      <c r="D230" s="22" t="s">
        <v>282</v>
      </c>
      <c r="E230" t="s">
        <v>4180</v>
      </c>
      <c r="F230" s="13">
        <v>5</v>
      </c>
      <c r="G230" s="2">
        <v>4</v>
      </c>
      <c r="H230" s="14">
        <v>2</v>
      </c>
      <c r="I230" s="2" t="s">
        <v>4643</v>
      </c>
      <c r="J230" s="2">
        <v>3</v>
      </c>
    </row>
    <row r="231" spans="1:10" x14ac:dyDescent="0.2">
      <c r="A231" s="1" t="s">
        <v>3050</v>
      </c>
      <c r="B231" s="22" t="s">
        <v>3051</v>
      </c>
      <c r="C231" s="22" t="s">
        <v>3052</v>
      </c>
      <c r="D231" s="22" t="s">
        <v>3053</v>
      </c>
      <c r="E231" t="s">
        <v>4348</v>
      </c>
      <c r="F231" s="13">
        <v>3</v>
      </c>
      <c r="G231" s="2">
        <v>2</v>
      </c>
      <c r="H231" s="13">
        <v>1</v>
      </c>
      <c r="I231" s="2" t="s">
        <v>4013</v>
      </c>
      <c r="J231" s="2">
        <v>1</v>
      </c>
    </row>
    <row r="232" spans="1:10" x14ac:dyDescent="0.2">
      <c r="A232" s="1" t="s">
        <v>2337</v>
      </c>
      <c r="B232" s="22" t="s">
        <v>2338</v>
      </c>
      <c r="C232" s="22" t="s">
        <v>2339</v>
      </c>
      <c r="D232" s="22" t="s">
        <v>2340</v>
      </c>
      <c r="E232" t="s">
        <v>4348</v>
      </c>
      <c r="F232" s="13">
        <v>4</v>
      </c>
      <c r="G232" s="2">
        <v>4</v>
      </c>
      <c r="H232" s="13">
        <v>4</v>
      </c>
      <c r="I232" s="2" t="s">
        <v>4625</v>
      </c>
      <c r="J232" s="2">
        <v>4</v>
      </c>
    </row>
    <row r="233" spans="1:10" x14ac:dyDescent="0.2">
      <c r="A233" s="1" t="s">
        <v>206</v>
      </c>
      <c r="B233" s="22" t="s">
        <v>207</v>
      </c>
      <c r="C233" s="22" t="s">
        <v>207</v>
      </c>
      <c r="D233" s="22" t="s">
        <v>208</v>
      </c>
      <c r="E233" t="s">
        <v>4170</v>
      </c>
      <c r="F233" s="13">
        <v>14</v>
      </c>
      <c r="G233" s="2">
        <v>8</v>
      </c>
      <c r="H233" s="13">
        <v>1</v>
      </c>
      <c r="I233" s="2" t="s">
        <v>3949</v>
      </c>
      <c r="J233" s="2">
        <v>1</v>
      </c>
    </row>
    <row r="234" spans="1:10" x14ac:dyDescent="0.2">
      <c r="A234" s="1" t="s">
        <v>2109</v>
      </c>
      <c r="B234" s="22" t="s">
        <v>2110</v>
      </c>
      <c r="C234" s="22" t="s">
        <v>2111</v>
      </c>
      <c r="D234" s="22" t="s">
        <v>2112</v>
      </c>
      <c r="E234" t="s">
        <v>4391</v>
      </c>
      <c r="F234" s="13">
        <v>11</v>
      </c>
      <c r="G234" s="2">
        <v>5</v>
      </c>
      <c r="H234" s="13">
        <v>3</v>
      </c>
      <c r="I234" s="2" t="s">
        <v>4685</v>
      </c>
      <c r="J234" s="2">
        <v>2</v>
      </c>
    </row>
    <row r="235" spans="1:10" x14ac:dyDescent="0.2">
      <c r="A235" s="1" t="s">
        <v>2021</v>
      </c>
      <c r="B235" s="22" t="s">
        <v>2022</v>
      </c>
      <c r="C235" s="22" t="s">
        <v>2023</v>
      </c>
      <c r="D235" s="22" t="s">
        <v>2024</v>
      </c>
      <c r="E235" t="s">
        <v>4382</v>
      </c>
      <c r="F235" s="13">
        <v>6</v>
      </c>
      <c r="G235" s="2">
        <v>1</v>
      </c>
      <c r="H235" s="13">
        <v>2</v>
      </c>
      <c r="I235" s="2" t="s">
        <v>4086</v>
      </c>
      <c r="J235" s="2">
        <v>1</v>
      </c>
    </row>
    <row r="236" spans="1:10" x14ac:dyDescent="0.2">
      <c r="A236" s="1" t="s">
        <v>2958</v>
      </c>
      <c r="B236" s="22" t="s">
        <v>2959</v>
      </c>
      <c r="C236" s="22" t="s">
        <v>2960</v>
      </c>
      <c r="D236" s="22" t="s">
        <v>2961</v>
      </c>
      <c r="F236" s="13">
        <v>10</v>
      </c>
      <c r="G236" s="2">
        <v>7</v>
      </c>
      <c r="H236" s="13">
        <v>2</v>
      </c>
      <c r="I236" s="2" t="s">
        <v>3992</v>
      </c>
      <c r="J236" s="2">
        <v>1</v>
      </c>
    </row>
    <row r="237" spans="1:10" x14ac:dyDescent="0.2">
      <c r="A237" s="1" t="s">
        <v>1434</v>
      </c>
      <c r="B237" s="22" t="s">
        <v>1435</v>
      </c>
      <c r="C237" s="22" t="s">
        <v>1435</v>
      </c>
      <c r="D237" s="22" t="s">
        <v>1436</v>
      </c>
      <c r="E237" t="s">
        <v>4316</v>
      </c>
      <c r="F237" s="13">
        <v>41</v>
      </c>
      <c r="G237" s="2">
        <v>2</v>
      </c>
      <c r="H237" s="13">
        <v>2</v>
      </c>
      <c r="I237" s="2" t="s">
        <v>4053</v>
      </c>
      <c r="J237" s="2">
        <v>1</v>
      </c>
    </row>
    <row r="238" spans="1:10" x14ac:dyDescent="0.2">
      <c r="A238" s="1" t="s">
        <v>1322</v>
      </c>
      <c r="B238" s="22" t="s">
        <v>1323</v>
      </c>
      <c r="C238" s="22" t="s">
        <v>1324</v>
      </c>
      <c r="D238" s="22" t="s">
        <v>1325</v>
      </c>
      <c r="E238" t="s">
        <v>4301</v>
      </c>
      <c r="F238" s="13">
        <v>18</v>
      </c>
      <c r="G238" s="2">
        <v>6</v>
      </c>
      <c r="H238" s="13">
        <v>3</v>
      </c>
      <c r="I238" s="2" t="s">
        <v>4046</v>
      </c>
      <c r="J238" s="2">
        <v>1</v>
      </c>
    </row>
    <row r="239" spans="1:10" x14ac:dyDescent="0.2">
      <c r="A239" s="1" t="s">
        <v>2697</v>
      </c>
      <c r="B239" s="22" t="s">
        <v>2698</v>
      </c>
      <c r="C239" s="22" t="s">
        <v>2699</v>
      </c>
      <c r="D239" s="22" t="s">
        <v>2700</v>
      </c>
      <c r="E239" t="s">
        <v>4463</v>
      </c>
      <c r="F239" s="13">
        <v>41</v>
      </c>
      <c r="G239" s="2">
        <v>23</v>
      </c>
      <c r="H239" s="13">
        <v>1</v>
      </c>
      <c r="I239" s="2" t="s">
        <v>4119</v>
      </c>
      <c r="J239" s="2">
        <v>1</v>
      </c>
    </row>
    <row r="240" spans="1:10" x14ac:dyDescent="0.2">
      <c r="A240" s="1" t="s">
        <v>3671</v>
      </c>
      <c r="B240" s="22" t="s">
        <v>3672</v>
      </c>
      <c r="C240" s="22" t="s">
        <v>3673</v>
      </c>
      <c r="D240" s="22" t="s">
        <v>3674</v>
      </c>
      <c r="E240" t="s">
        <v>4540</v>
      </c>
      <c r="F240" s="13">
        <v>3</v>
      </c>
      <c r="G240" s="2">
        <v>1</v>
      </c>
      <c r="H240" s="13">
        <v>1</v>
      </c>
      <c r="I240" s="2" t="s">
        <v>3961</v>
      </c>
      <c r="J240" s="2">
        <v>1</v>
      </c>
    </row>
    <row r="241" spans="1:10" x14ac:dyDescent="0.2">
      <c r="A241" s="1" t="s">
        <v>765</v>
      </c>
      <c r="B241" s="22" t="s">
        <v>766</v>
      </c>
      <c r="C241" s="22" t="s">
        <v>767</v>
      </c>
      <c r="D241" s="22" t="s">
        <v>768</v>
      </c>
      <c r="E241" t="s">
        <v>4231</v>
      </c>
      <c r="F241" s="13">
        <v>11</v>
      </c>
      <c r="G241" s="2">
        <v>10</v>
      </c>
      <c r="H241" s="13">
        <v>8</v>
      </c>
      <c r="I241" s="2" t="s">
        <v>4574</v>
      </c>
      <c r="J241" s="2">
        <v>8</v>
      </c>
    </row>
    <row r="242" spans="1:10" x14ac:dyDescent="0.2">
      <c r="A242" s="1" t="s">
        <v>1853</v>
      </c>
      <c r="B242" s="22" t="s">
        <v>1854</v>
      </c>
      <c r="C242" s="22" t="s">
        <v>1855</v>
      </c>
      <c r="D242" s="22" t="s">
        <v>1856</v>
      </c>
      <c r="E242" t="s">
        <v>4367</v>
      </c>
      <c r="F242" s="13">
        <v>10</v>
      </c>
      <c r="G242" s="2">
        <v>6</v>
      </c>
      <c r="H242" s="13">
        <v>1</v>
      </c>
      <c r="I242" s="2" t="s">
        <v>4056</v>
      </c>
      <c r="J242" s="2">
        <v>1</v>
      </c>
    </row>
    <row r="243" spans="1:10" x14ac:dyDescent="0.2">
      <c r="C243" s="7" t="s">
        <v>1353</v>
      </c>
      <c r="D243" s="7" t="s">
        <v>1354</v>
      </c>
      <c r="E243" t="s">
        <v>4741</v>
      </c>
      <c r="F243" s="13">
        <v>14</v>
      </c>
      <c r="G243" s="2">
        <v>7</v>
      </c>
      <c r="H243" s="13">
        <v>3</v>
      </c>
      <c r="I243" s="13" t="s">
        <v>4742</v>
      </c>
      <c r="J243" s="2">
        <v>2</v>
      </c>
    </row>
    <row r="244" spans="1:10" x14ac:dyDescent="0.2">
      <c r="A244" s="1" t="s">
        <v>3267</v>
      </c>
      <c r="B244" s="22" t="s">
        <v>3268</v>
      </c>
      <c r="C244" s="22" t="s">
        <v>3269</v>
      </c>
      <c r="D244" s="22" t="s">
        <v>3270</v>
      </c>
      <c r="E244" t="s">
        <v>4508</v>
      </c>
      <c r="F244" s="13">
        <v>25</v>
      </c>
      <c r="G244" s="2">
        <v>5</v>
      </c>
      <c r="H244" s="13">
        <v>9</v>
      </c>
      <c r="I244" s="2" t="s">
        <v>4135</v>
      </c>
      <c r="J244" s="2">
        <v>1</v>
      </c>
    </row>
    <row r="245" spans="1:10" x14ac:dyDescent="0.2">
      <c r="A245" s="1" t="s">
        <v>2904</v>
      </c>
      <c r="B245" s="22" t="s">
        <v>2905</v>
      </c>
      <c r="C245" s="22" t="s">
        <v>2906</v>
      </c>
      <c r="D245" s="22" t="s">
        <v>2907</v>
      </c>
      <c r="E245" t="s">
        <v>4483</v>
      </c>
      <c r="F245" s="13">
        <v>16</v>
      </c>
      <c r="G245" s="2">
        <v>12</v>
      </c>
      <c r="H245" s="13">
        <v>3</v>
      </c>
      <c r="I245" s="2" t="s">
        <v>4709</v>
      </c>
      <c r="J245" s="2">
        <v>4</v>
      </c>
    </row>
    <row r="246" spans="1:10" x14ac:dyDescent="0.2">
      <c r="A246" s="1" t="s">
        <v>1420</v>
      </c>
      <c r="B246" s="22" t="s">
        <v>1421</v>
      </c>
      <c r="C246" s="22" t="s">
        <v>1422</v>
      </c>
      <c r="D246" s="22" t="s">
        <v>1423</v>
      </c>
      <c r="E246" t="s">
        <v>4314</v>
      </c>
      <c r="F246" s="14">
        <v>14</v>
      </c>
      <c r="G246" s="2">
        <v>2</v>
      </c>
      <c r="H246" s="14">
        <v>5</v>
      </c>
      <c r="I246" s="2" t="s">
        <v>4052</v>
      </c>
      <c r="J246" s="2">
        <v>1</v>
      </c>
    </row>
    <row r="247" spans="1:10" x14ac:dyDescent="0.2">
      <c r="A247" s="1" t="s">
        <v>450</v>
      </c>
      <c r="B247" s="22" t="s">
        <v>451</v>
      </c>
      <c r="C247" s="22" t="s">
        <v>452</v>
      </c>
      <c r="D247" s="22" t="s">
        <v>453</v>
      </c>
      <c r="E247" t="s">
        <v>4195</v>
      </c>
      <c r="F247" s="13">
        <v>8</v>
      </c>
      <c r="G247" s="2">
        <v>6</v>
      </c>
      <c r="H247" s="13">
        <v>3</v>
      </c>
      <c r="I247" s="2" t="s">
        <v>4646</v>
      </c>
      <c r="J247" s="2">
        <v>3</v>
      </c>
    </row>
    <row r="248" spans="1:10" x14ac:dyDescent="0.2">
      <c r="A248" s="1" t="s">
        <v>805</v>
      </c>
      <c r="B248" s="22" t="s">
        <v>806</v>
      </c>
      <c r="C248" s="22" t="s">
        <v>806</v>
      </c>
      <c r="D248" s="22" t="s">
        <v>807</v>
      </c>
      <c r="E248" t="s">
        <v>4195</v>
      </c>
      <c r="F248" s="13">
        <v>7</v>
      </c>
      <c r="G248" s="2">
        <v>4</v>
      </c>
      <c r="H248" s="13">
        <v>2</v>
      </c>
      <c r="I248" s="2" t="s">
        <v>4658</v>
      </c>
      <c r="J248" s="2">
        <v>2</v>
      </c>
    </row>
    <row r="249" spans="1:10" x14ac:dyDescent="0.2">
      <c r="A249" s="1" t="s">
        <v>1773</v>
      </c>
      <c r="B249" s="22" t="s">
        <v>1774</v>
      </c>
      <c r="C249" s="22" t="s">
        <v>1775</v>
      </c>
      <c r="D249" s="22" t="s">
        <v>1776</v>
      </c>
      <c r="E249" t="s">
        <v>4358</v>
      </c>
      <c r="F249" s="13">
        <v>24</v>
      </c>
      <c r="G249" s="2">
        <v>4</v>
      </c>
      <c r="H249" s="13">
        <v>2</v>
      </c>
      <c r="I249" s="2" t="s">
        <v>4678</v>
      </c>
      <c r="J249" s="2">
        <v>2</v>
      </c>
    </row>
    <row r="250" spans="1:10" x14ac:dyDescent="0.2">
      <c r="A250" s="1" t="s">
        <v>1473</v>
      </c>
      <c r="B250" s="22" t="s">
        <v>1474</v>
      </c>
      <c r="C250" s="22" t="s">
        <v>1474</v>
      </c>
      <c r="D250" s="22" t="s">
        <v>1475</v>
      </c>
      <c r="E250" t="s">
        <v>4320</v>
      </c>
      <c r="F250" s="13">
        <v>7</v>
      </c>
      <c r="G250" s="2">
        <v>6</v>
      </c>
      <c r="H250" s="13">
        <v>1</v>
      </c>
      <c r="I250" s="2" t="s">
        <v>4055</v>
      </c>
      <c r="J250" s="2">
        <v>1</v>
      </c>
    </row>
    <row r="251" spans="1:10" x14ac:dyDescent="0.2">
      <c r="A251" s="1" t="s">
        <v>761</v>
      </c>
      <c r="B251" s="22" t="s">
        <v>762</v>
      </c>
      <c r="C251" s="22" t="s">
        <v>762</v>
      </c>
      <c r="D251" s="22" t="s">
        <v>763</v>
      </c>
      <c r="E251" t="s">
        <v>4230</v>
      </c>
      <c r="F251" s="13">
        <v>6</v>
      </c>
      <c r="G251" s="2">
        <v>4</v>
      </c>
      <c r="H251" s="13">
        <v>2</v>
      </c>
      <c r="I251" s="2" t="s">
        <v>4003</v>
      </c>
      <c r="J251" s="2">
        <v>1</v>
      </c>
    </row>
    <row r="252" spans="1:10" x14ac:dyDescent="0.2">
      <c r="A252" s="1" t="s">
        <v>1040</v>
      </c>
      <c r="B252" s="22" t="s">
        <v>1041</v>
      </c>
      <c r="C252" s="22" t="s">
        <v>1042</v>
      </c>
      <c r="D252" s="22" t="s">
        <v>1043</v>
      </c>
      <c r="E252" t="s">
        <v>4263</v>
      </c>
      <c r="F252" s="13">
        <v>28</v>
      </c>
      <c r="G252" s="2">
        <v>1</v>
      </c>
      <c r="H252" s="13">
        <v>1</v>
      </c>
      <c r="I252" s="2" t="s">
        <v>4022</v>
      </c>
      <c r="J252" s="2">
        <v>1</v>
      </c>
    </row>
    <row r="253" spans="1:10" x14ac:dyDescent="0.2">
      <c r="A253" s="1" t="s">
        <v>1141</v>
      </c>
      <c r="B253" s="22" t="s">
        <v>1142</v>
      </c>
      <c r="C253" s="22" t="s">
        <v>1142</v>
      </c>
      <c r="D253" s="22" t="s">
        <v>1143</v>
      </c>
      <c r="E253" t="s">
        <v>4277</v>
      </c>
      <c r="F253" s="13">
        <v>17</v>
      </c>
      <c r="G253" s="2">
        <v>1</v>
      </c>
      <c r="H253" s="13">
        <v>1</v>
      </c>
      <c r="I253" s="2" t="s">
        <v>4028</v>
      </c>
      <c r="J253" s="2">
        <v>1</v>
      </c>
    </row>
    <row r="254" spans="1:10" x14ac:dyDescent="0.2">
      <c r="A254" s="1" t="s">
        <v>1826</v>
      </c>
      <c r="B254" s="22" t="s">
        <v>1827</v>
      </c>
      <c r="C254" s="22" t="s">
        <v>1827</v>
      </c>
      <c r="D254" s="22" t="s">
        <v>1828</v>
      </c>
      <c r="F254" s="13">
        <v>5</v>
      </c>
      <c r="G254" s="2">
        <v>5</v>
      </c>
      <c r="H254" s="13">
        <v>3</v>
      </c>
      <c r="I254" s="2" t="s">
        <v>4635</v>
      </c>
      <c r="J254" s="2">
        <v>3</v>
      </c>
    </row>
    <row r="255" spans="1:10" x14ac:dyDescent="0.2">
      <c r="A255" s="1" t="s">
        <v>1888</v>
      </c>
      <c r="B255" s="22" t="s">
        <v>1889</v>
      </c>
      <c r="C255" s="22" t="s">
        <v>1890</v>
      </c>
      <c r="D255" s="22" t="s">
        <v>1891</v>
      </c>
      <c r="E255" t="s">
        <v>4370</v>
      </c>
      <c r="F255" s="13">
        <v>27</v>
      </c>
      <c r="G255" s="2">
        <v>18</v>
      </c>
      <c r="H255" s="13">
        <v>3</v>
      </c>
      <c r="I255" s="2" t="s">
        <v>4634</v>
      </c>
      <c r="J255" s="2">
        <v>3</v>
      </c>
    </row>
    <row r="256" spans="1:10" x14ac:dyDescent="0.2">
      <c r="A256" s="1" t="s">
        <v>921</v>
      </c>
      <c r="B256" s="22" t="s">
        <v>922</v>
      </c>
      <c r="C256" s="22" t="s">
        <v>923</v>
      </c>
      <c r="D256" s="22" t="s">
        <v>924</v>
      </c>
      <c r="E256" t="s">
        <v>4250</v>
      </c>
      <c r="F256" s="13">
        <v>28</v>
      </c>
      <c r="G256" s="2">
        <v>4</v>
      </c>
      <c r="H256" s="13">
        <v>1</v>
      </c>
      <c r="I256" s="2" t="s">
        <v>3947</v>
      </c>
      <c r="J256" s="2">
        <v>1</v>
      </c>
    </row>
    <row r="257" spans="1:10" x14ac:dyDescent="0.2">
      <c r="A257" s="1" t="s">
        <v>133</v>
      </c>
      <c r="B257" s="22" t="s">
        <v>134</v>
      </c>
      <c r="C257" s="22" t="s">
        <v>135</v>
      </c>
      <c r="D257" s="22" t="s">
        <v>136</v>
      </c>
      <c r="E257" t="s">
        <v>4165</v>
      </c>
      <c r="F257" s="13">
        <v>8</v>
      </c>
      <c r="G257" s="2">
        <v>3</v>
      </c>
      <c r="H257" s="13">
        <v>2</v>
      </c>
      <c r="I257" s="2" t="s">
        <v>3942</v>
      </c>
      <c r="J257" s="2">
        <v>1</v>
      </c>
    </row>
    <row r="258" spans="1:10" x14ac:dyDescent="0.2">
      <c r="A258" s="1" t="s">
        <v>3611</v>
      </c>
      <c r="B258" s="22" t="s">
        <v>3612</v>
      </c>
      <c r="C258" s="22" t="s">
        <v>3613</v>
      </c>
      <c r="D258" s="22" t="s">
        <v>3614</v>
      </c>
      <c r="E258" t="s">
        <v>4535</v>
      </c>
      <c r="F258" s="13">
        <v>8</v>
      </c>
      <c r="G258" s="2">
        <v>4</v>
      </c>
      <c r="H258" s="13">
        <v>4</v>
      </c>
      <c r="I258" s="2" t="s">
        <v>4726</v>
      </c>
      <c r="J258" s="2">
        <v>3</v>
      </c>
    </row>
    <row r="259" spans="1:10" x14ac:dyDescent="0.2">
      <c r="A259" s="1" t="s">
        <v>1567</v>
      </c>
      <c r="B259" s="22" t="s">
        <v>1568</v>
      </c>
      <c r="C259" s="22" t="s">
        <v>1568</v>
      </c>
      <c r="D259" s="22" t="s">
        <v>1569</v>
      </c>
      <c r="E259" t="s">
        <v>4330</v>
      </c>
      <c r="F259" s="13">
        <v>6</v>
      </c>
      <c r="G259" s="2">
        <v>4</v>
      </c>
      <c r="H259" s="13">
        <v>1</v>
      </c>
      <c r="I259" s="2" t="s">
        <v>4061</v>
      </c>
      <c r="J259" s="2">
        <v>1</v>
      </c>
    </row>
    <row r="260" spans="1:10" x14ac:dyDescent="0.2">
      <c r="A260" s="1" t="s">
        <v>186</v>
      </c>
      <c r="B260" s="22" t="s">
        <v>187</v>
      </c>
      <c r="C260" s="22" t="s">
        <v>188</v>
      </c>
      <c r="D260" s="22" t="s">
        <v>189</v>
      </c>
      <c r="E260" t="s">
        <v>4168</v>
      </c>
      <c r="F260" s="13">
        <v>10</v>
      </c>
      <c r="G260" s="2">
        <v>2</v>
      </c>
      <c r="H260" s="13">
        <v>2</v>
      </c>
      <c r="I260" s="2" t="s">
        <v>3946</v>
      </c>
      <c r="J260" s="2">
        <v>1</v>
      </c>
    </row>
    <row r="261" spans="1:10" x14ac:dyDescent="0.2">
      <c r="A261" s="1" t="s">
        <v>375</v>
      </c>
      <c r="B261" s="22" t="s">
        <v>376</v>
      </c>
      <c r="C261" s="22" t="s">
        <v>377</v>
      </c>
      <c r="D261" s="22" t="s">
        <v>378</v>
      </c>
      <c r="E261" t="s">
        <v>4190</v>
      </c>
      <c r="F261" s="13">
        <v>24</v>
      </c>
      <c r="G261" s="2">
        <v>3</v>
      </c>
      <c r="H261" s="14">
        <v>2</v>
      </c>
      <c r="I261" s="2" t="s">
        <v>3949</v>
      </c>
      <c r="J261" s="2">
        <v>1</v>
      </c>
    </row>
    <row r="262" spans="1:10" x14ac:dyDescent="0.2">
      <c r="A262" s="1" t="s">
        <v>2685</v>
      </c>
      <c r="B262" s="22" t="s">
        <v>2686</v>
      </c>
      <c r="C262" s="22" t="s">
        <v>2687</v>
      </c>
      <c r="D262" s="22" t="s">
        <v>2688</v>
      </c>
      <c r="E262" t="s">
        <v>4461</v>
      </c>
      <c r="F262" s="13">
        <v>17</v>
      </c>
      <c r="G262" s="2">
        <v>1</v>
      </c>
      <c r="H262" s="13">
        <v>1</v>
      </c>
      <c r="I262" s="2" t="s">
        <v>3984</v>
      </c>
      <c r="J262" s="2">
        <v>1</v>
      </c>
    </row>
    <row r="263" spans="1:10" x14ac:dyDescent="0.2">
      <c r="A263" s="1" t="s">
        <v>1552</v>
      </c>
      <c r="B263" s="22" t="s">
        <v>1553</v>
      </c>
      <c r="C263" s="22" t="s">
        <v>1554</v>
      </c>
      <c r="D263" s="22" t="s">
        <v>1555</v>
      </c>
      <c r="E263" t="s">
        <v>4328</v>
      </c>
      <c r="F263" s="13">
        <v>18</v>
      </c>
      <c r="G263" s="2">
        <v>4</v>
      </c>
      <c r="H263" s="13">
        <v>3</v>
      </c>
      <c r="I263" s="2" t="s">
        <v>4671</v>
      </c>
      <c r="J263" s="2">
        <v>2</v>
      </c>
    </row>
    <row r="264" spans="1:10" x14ac:dyDescent="0.2">
      <c r="A264" s="1" t="s">
        <v>198</v>
      </c>
      <c r="B264" s="22" t="s">
        <v>199</v>
      </c>
      <c r="C264" s="22" t="s">
        <v>199</v>
      </c>
      <c r="D264" s="22" t="s">
        <v>200</v>
      </c>
      <c r="E264" t="s">
        <v>4169</v>
      </c>
      <c r="F264" s="13">
        <v>14</v>
      </c>
      <c r="G264" s="2">
        <v>3</v>
      </c>
      <c r="H264" s="13">
        <v>2</v>
      </c>
      <c r="I264" s="2" t="s">
        <v>3947</v>
      </c>
      <c r="J264" s="2">
        <v>1</v>
      </c>
    </row>
    <row r="265" spans="1:10" x14ac:dyDescent="0.2">
      <c r="A265" s="1" t="s">
        <v>3188</v>
      </c>
      <c r="B265" s="22" t="s">
        <v>3189</v>
      </c>
      <c r="C265" s="22" t="s">
        <v>3190</v>
      </c>
      <c r="D265" s="22" t="s">
        <v>3191</v>
      </c>
      <c r="E265" t="s">
        <v>4506</v>
      </c>
      <c r="F265" s="13">
        <v>14</v>
      </c>
      <c r="G265" s="2">
        <v>9</v>
      </c>
      <c r="H265" s="13">
        <v>1</v>
      </c>
      <c r="I265" s="2" t="s">
        <v>4002</v>
      </c>
      <c r="J265" s="2">
        <v>1</v>
      </c>
    </row>
    <row r="266" spans="1:10" x14ac:dyDescent="0.2">
      <c r="A266" s="1" t="s">
        <v>2742</v>
      </c>
      <c r="B266" s="22" t="s">
        <v>2743</v>
      </c>
      <c r="C266" s="22" t="s">
        <v>2744</v>
      </c>
      <c r="D266" s="22" t="s">
        <v>2745</v>
      </c>
      <c r="E266" t="s">
        <v>4466</v>
      </c>
      <c r="F266" s="13">
        <v>7</v>
      </c>
      <c r="G266" s="2">
        <v>2</v>
      </c>
      <c r="H266" s="13">
        <v>1</v>
      </c>
      <c r="I266" s="2" t="s">
        <v>3956</v>
      </c>
      <c r="J266" s="2">
        <v>1</v>
      </c>
    </row>
    <row r="267" spans="1:10" x14ac:dyDescent="0.2">
      <c r="A267" s="1" t="s">
        <v>3633</v>
      </c>
      <c r="B267" s="22" t="s">
        <v>3634</v>
      </c>
      <c r="C267" s="22" t="s">
        <v>3635</v>
      </c>
      <c r="D267" s="22" t="s">
        <v>3636</v>
      </c>
      <c r="E267" t="s">
        <v>4539</v>
      </c>
      <c r="F267" s="13">
        <v>71</v>
      </c>
      <c r="G267" s="2">
        <v>10</v>
      </c>
      <c r="H267" s="13">
        <v>3</v>
      </c>
      <c r="I267" s="2" t="s">
        <v>4146</v>
      </c>
      <c r="J267" s="2">
        <v>1</v>
      </c>
    </row>
    <row r="268" spans="1:10" x14ac:dyDescent="0.2">
      <c r="A268" s="1" t="s">
        <v>582</v>
      </c>
      <c r="B268" s="22" t="s">
        <v>583</v>
      </c>
      <c r="C268" s="22" t="s">
        <v>583</v>
      </c>
      <c r="D268" s="22" t="s">
        <v>584</v>
      </c>
      <c r="E268" t="s">
        <v>4208</v>
      </c>
      <c r="F268" s="14">
        <v>2</v>
      </c>
      <c r="G268" s="2">
        <v>2</v>
      </c>
      <c r="H268" s="14">
        <v>2</v>
      </c>
      <c r="I268" s="2" t="s">
        <v>4654</v>
      </c>
      <c r="J268" s="2">
        <v>2</v>
      </c>
    </row>
    <row r="269" spans="1:10" x14ac:dyDescent="0.2">
      <c r="A269" s="1" t="s">
        <v>925</v>
      </c>
      <c r="B269" s="22" t="s">
        <v>926</v>
      </c>
      <c r="C269" s="22" t="s">
        <v>926</v>
      </c>
      <c r="D269" s="22" t="s">
        <v>927</v>
      </c>
      <c r="E269" t="s">
        <v>4251</v>
      </c>
      <c r="F269" s="13">
        <v>3</v>
      </c>
      <c r="G269" s="2">
        <v>3</v>
      </c>
      <c r="H269" s="13">
        <v>2</v>
      </c>
      <c r="I269" s="2" t="s">
        <v>4662</v>
      </c>
      <c r="J269" s="2">
        <v>2</v>
      </c>
    </row>
    <row r="270" spans="1:10" x14ac:dyDescent="0.2">
      <c r="A270" s="1" t="s">
        <v>1190</v>
      </c>
      <c r="B270" s="22" t="s">
        <v>1191</v>
      </c>
      <c r="C270" s="22" t="s">
        <v>1192</v>
      </c>
      <c r="D270" s="22" t="s">
        <v>1193</v>
      </c>
      <c r="E270" t="s">
        <v>4251</v>
      </c>
      <c r="F270" s="13">
        <v>4</v>
      </c>
      <c r="G270" s="2">
        <v>1</v>
      </c>
      <c r="H270" s="13">
        <v>1</v>
      </c>
      <c r="I270" s="2" t="s">
        <v>3968</v>
      </c>
      <c r="J270" s="2">
        <v>1</v>
      </c>
    </row>
    <row r="271" spans="1:10" x14ac:dyDescent="0.2">
      <c r="A271" s="1" t="s">
        <v>1447</v>
      </c>
      <c r="B271" s="22" t="s">
        <v>1448</v>
      </c>
      <c r="C271" s="22" t="s">
        <v>1448</v>
      </c>
      <c r="D271" s="22" t="s">
        <v>1449</v>
      </c>
      <c r="E271" t="s">
        <v>4318</v>
      </c>
      <c r="F271" s="13">
        <v>24</v>
      </c>
      <c r="G271" s="2">
        <v>5</v>
      </c>
      <c r="H271" s="13">
        <v>1</v>
      </c>
      <c r="I271" s="2" t="s">
        <v>4054</v>
      </c>
      <c r="J271" s="2">
        <v>1</v>
      </c>
    </row>
    <row r="272" spans="1:10" x14ac:dyDescent="0.2">
      <c r="A272" s="1" t="s">
        <v>442</v>
      </c>
      <c r="B272" s="22" t="s">
        <v>443</v>
      </c>
      <c r="C272" s="22" t="s">
        <v>443</v>
      </c>
      <c r="D272" s="22" t="s">
        <v>444</v>
      </c>
      <c r="E272" t="s">
        <v>4194</v>
      </c>
      <c r="F272" s="13">
        <v>13</v>
      </c>
      <c r="G272" s="2">
        <v>5</v>
      </c>
      <c r="H272" s="13">
        <v>3</v>
      </c>
      <c r="I272" s="2" t="s">
        <v>3942</v>
      </c>
      <c r="J272" s="2">
        <v>1</v>
      </c>
    </row>
    <row r="273" spans="1:10" x14ac:dyDescent="0.2">
      <c r="A273" s="1" t="s">
        <v>402</v>
      </c>
      <c r="B273" s="22" t="s">
        <v>403</v>
      </c>
      <c r="C273" s="22" t="s">
        <v>403</v>
      </c>
      <c r="D273" s="22" t="s">
        <v>404</v>
      </c>
      <c r="E273" t="s">
        <v>4193</v>
      </c>
      <c r="F273" s="14">
        <v>14</v>
      </c>
      <c r="G273" s="2">
        <v>7</v>
      </c>
      <c r="H273" s="14">
        <v>4</v>
      </c>
      <c r="I273" s="2" t="s">
        <v>4645</v>
      </c>
      <c r="J273" s="2">
        <v>3</v>
      </c>
    </row>
    <row r="274" spans="1:10" x14ac:dyDescent="0.2">
      <c r="A274" s="1" t="s">
        <v>327</v>
      </c>
      <c r="B274" s="22" t="s">
        <v>328</v>
      </c>
      <c r="C274" s="22" t="s">
        <v>328</v>
      </c>
      <c r="D274" s="22" t="s">
        <v>329</v>
      </c>
      <c r="E274" t="s">
        <v>4158</v>
      </c>
      <c r="F274" s="13">
        <v>9</v>
      </c>
      <c r="G274" s="2">
        <v>1</v>
      </c>
      <c r="H274" s="13">
        <v>3</v>
      </c>
      <c r="I274" s="2" t="s">
        <v>3947</v>
      </c>
      <c r="J274" s="2">
        <v>1</v>
      </c>
    </row>
    <row r="275" spans="1:10" x14ac:dyDescent="0.2">
      <c r="A275" s="1" t="s">
        <v>49</v>
      </c>
      <c r="B275" s="22" t="s">
        <v>50</v>
      </c>
      <c r="C275" s="22" t="s">
        <v>50</v>
      </c>
      <c r="D275" s="22" t="s">
        <v>51</v>
      </c>
      <c r="E275" t="s">
        <v>4158</v>
      </c>
      <c r="F275" s="13">
        <v>10</v>
      </c>
      <c r="G275" s="2">
        <v>1</v>
      </c>
      <c r="H275" s="14">
        <v>4</v>
      </c>
      <c r="I275" s="2" t="s">
        <v>3937</v>
      </c>
      <c r="J275" s="2">
        <v>1</v>
      </c>
    </row>
    <row r="276" spans="1:10" x14ac:dyDescent="0.2">
      <c r="A276" s="1" t="s">
        <v>1581</v>
      </c>
      <c r="B276" s="22" t="s">
        <v>1582</v>
      </c>
      <c r="C276" s="22" t="s">
        <v>1582</v>
      </c>
      <c r="D276" s="22" t="s">
        <v>1583</v>
      </c>
      <c r="E276" t="s">
        <v>4158</v>
      </c>
      <c r="F276" s="13">
        <v>16</v>
      </c>
      <c r="G276" s="2">
        <v>1</v>
      </c>
      <c r="H276" s="13">
        <v>4</v>
      </c>
      <c r="I276" s="2" t="s">
        <v>3951</v>
      </c>
      <c r="J276" s="2">
        <v>1</v>
      </c>
    </row>
    <row r="277" spans="1:10" x14ac:dyDescent="0.2">
      <c r="A277" s="1" t="s">
        <v>3470</v>
      </c>
      <c r="B277" s="22" t="s">
        <v>3471</v>
      </c>
      <c r="C277" s="22" t="s">
        <v>3472</v>
      </c>
      <c r="D277" s="22" t="s">
        <v>3473</v>
      </c>
      <c r="E277" t="s">
        <v>4526</v>
      </c>
      <c r="F277" s="13">
        <v>12</v>
      </c>
      <c r="G277" s="2">
        <v>4</v>
      </c>
      <c r="H277" s="13">
        <v>2</v>
      </c>
      <c r="I277" s="2" t="s">
        <v>4725</v>
      </c>
      <c r="J277" s="2">
        <v>2</v>
      </c>
    </row>
    <row r="278" spans="1:10" x14ac:dyDescent="0.2">
      <c r="C278" s="7" t="s">
        <v>2809</v>
      </c>
      <c r="D278" s="7" t="s">
        <v>2810</v>
      </c>
      <c r="E278" t="s">
        <v>4740</v>
      </c>
      <c r="F278" s="13">
        <v>2</v>
      </c>
      <c r="G278" s="13">
        <v>1</v>
      </c>
      <c r="H278" s="13">
        <v>1</v>
      </c>
      <c r="I278" s="2" t="s">
        <v>4739</v>
      </c>
      <c r="J278" s="2">
        <v>1</v>
      </c>
    </row>
    <row r="279" spans="1:10" x14ac:dyDescent="0.2">
      <c r="A279" s="1" t="s">
        <v>3325</v>
      </c>
      <c r="B279" s="22" t="s">
        <v>3326</v>
      </c>
      <c r="C279" s="22" t="s">
        <v>3327</v>
      </c>
      <c r="D279" s="22" t="s">
        <v>3328</v>
      </c>
      <c r="E279" t="s">
        <v>4512</v>
      </c>
      <c r="F279" s="13">
        <v>14</v>
      </c>
      <c r="G279" s="2">
        <v>6</v>
      </c>
      <c r="H279" s="13">
        <v>1</v>
      </c>
      <c r="I279" s="2" t="s">
        <v>4046</v>
      </c>
      <c r="J279" s="2">
        <v>1</v>
      </c>
    </row>
    <row r="280" spans="1:10" x14ac:dyDescent="0.2">
      <c r="A280" s="1" t="s">
        <v>810</v>
      </c>
      <c r="B280" s="22" t="s">
        <v>811</v>
      </c>
      <c r="C280" s="22" t="s">
        <v>812</v>
      </c>
      <c r="D280" s="22" t="s">
        <v>813</v>
      </c>
      <c r="E280" t="s">
        <v>4237</v>
      </c>
      <c r="F280" s="14">
        <v>21</v>
      </c>
      <c r="G280" s="2">
        <v>3</v>
      </c>
      <c r="H280" s="14">
        <v>1</v>
      </c>
      <c r="I280" s="2" t="s">
        <v>3989</v>
      </c>
      <c r="J280" s="2">
        <v>1</v>
      </c>
    </row>
    <row r="281" spans="1:10" x14ac:dyDescent="0.2">
      <c r="A281" s="1" t="s">
        <v>3123</v>
      </c>
      <c r="B281" s="22" t="s">
        <v>3124</v>
      </c>
      <c r="C281" s="22" t="s">
        <v>3125</v>
      </c>
      <c r="D281" s="22" t="s">
        <v>3126</v>
      </c>
      <c r="E281" t="s">
        <v>4501</v>
      </c>
      <c r="F281" s="13">
        <v>21</v>
      </c>
      <c r="G281" s="2">
        <v>1</v>
      </c>
      <c r="H281" s="13">
        <v>3</v>
      </c>
      <c r="I281" s="2" t="s">
        <v>4134</v>
      </c>
      <c r="J281" s="2">
        <v>1</v>
      </c>
    </row>
    <row r="282" spans="1:10" x14ac:dyDescent="0.2">
      <c r="A282" s="1" t="s">
        <v>1507</v>
      </c>
      <c r="B282" s="22" t="s">
        <v>1508</v>
      </c>
      <c r="C282" s="22" t="s">
        <v>1509</v>
      </c>
      <c r="D282" s="22" t="s">
        <v>1510</v>
      </c>
      <c r="E282" t="s">
        <v>4323</v>
      </c>
      <c r="F282" s="13">
        <v>8</v>
      </c>
      <c r="G282" s="2">
        <v>2</v>
      </c>
      <c r="H282" s="13">
        <v>2</v>
      </c>
      <c r="I282" s="2" t="s">
        <v>4058</v>
      </c>
      <c r="J282" s="2">
        <v>1</v>
      </c>
    </row>
    <row r="283" spans="1:10" x14ac:dyDescent="0.2">
      <c r="A283" s="1" t="s">
        <v>1893</v>
      </c>
      <c r="B283" s="22" t="s">
        <v>1894</v>
      </c>
      <c r="C283" s="22" t="s">
        <v>1895</v>
      </c>
      <c r="D283" s="22" t="s">
        <v>1896</v>
      </c>
      <c r="E283" t="s">
        <v>4371</v>
      </c>
      <c r="F283" s="13">
        <v>27</v>
      </c>
      <c r="G283" s="2">
        <v>12</v>
      </c>
      <c r="H283" s="13">
        <v>2</v>
      </c>
      <c r="I283" s="2" t="s">
        <v>4032</v>
      </c>
      <c r="J283" s="2">
        <v>1</v>
      </c>
    </row>
    <row r="284" spans="1:10" x14ac:dyDescent="0.2">
      <c r="A284" s="1" t="s">
        <v>1593</v>
      </c>
      <c r="B284" s="22" t="s">
        <v>1594</v>
      </c>
      <c r="C284" s="22" t="s">
        <v>1594</v>
      </c>
      <c r="D284" s="22" t="s">
        <v>1595</v>
      </c>
      <c r="E284" t="s">
        <v>4333</v>
      </c>
      <c r="F284" s="13">
        <v>30</v>
      </c>
      <c r="G284" s="2">
        <v>3</v>
      </c>
      <c r="H284" s="13">
        <v>8</v>
      </c>
      <c r="I284" s="2" t="s">
        <v>4051</v>
      </c>
      <c r="J284" s="2">
        <v>1</v>
      </c>
    </row>
    <row r="285" spans="1:10" x14ac:dyDescent="0.2">
      <c r="A285" s="1" t="s">
        <v>1721</v>
      </c>
      <c r="B285" s="22" t="s">
        <v>1722</v>
      </c>
      <c r="C285" s="22" t="s">
        <v>1723</v>
      </c>
      <c r="D285" s="22" t="s">
        <v>1724</v>
      </c>
      <c r="E285" t="s">
        <v>4351</v>
      </c>
      <c r="F285" s="13">
        <v>37</v>
      </c>
      <c r="G285" s="2">
        <v>10</v>
      </c>
      <c r="H285" s="13">
        <v>4</v>
      </c>
      <c r="I285" s="2" t="s">
        <v>4073</v>
      </c>
      <c r="J285" s="2">
        <v>1</v>
      </c>
    </row>
    <row r="286" spans="1:10" x14ac:dyDescent="0.2">
      <c r="A286" s="1" t="s">
        <v>3816</v>
      </c>
      <c r="B286" s="22" t="s">
        <v>3817</v>
      </c>
      <c r="C286" s="22" t="s">
        <v>3818</v>
      </c>
      <c r="D286" s="22" t="s">
        <v>3819</v>
      </c>
      <c r="E286" t="s">
        <v>4554</v>
      </c>
      <c r="F286" s="13">
        <v>8</v>
      </c>
      <c r="G286" s="2">
        <v>3</v>
      </c>
      <c r="H286" s="13">
        <v>1</v>
      </c>
      <c r="I286" s="2" t="s">
        <v>4040</v>
      </c>
      <c r="J286" s="2">
        <v>1</v>
      </c>
    </row>
    <row r="287" spans="1:10" x14ac:dyDescent="0.2">
      <c r="A287" s="1" t="s">
        <v>3745</v>
      </c>
      <c r="B287" s="22" t="s">
        <v>3746</v>
      </c>
      <c r="C287" s="22" t="s">
        <v>3747</v>
      </c>
      <c r="D287" s="22" t="s">
        <v>3748</v>
      </c>
      <c r="E287" t="s">
        <v>4548</v>
      </c>
      <c r="F287" s="13">
        <v>5</v>
      </c>
      <c r="G287" s="2">
        <v>3</v>
      </c>
      <c r="H287" s="13">
        <v>1</v>
      </c>
      <c r="I287" s="2" t="s">
        <v>3971</v>
      </c>
      <c r="J287" s="2">
        <v>1</v>
      </c>
    </row>
    <row r="288" spans="1:10" x14ac:dyDescent="0.2">
      <c r="A288" s="1" t="s">
        <v>1995</v>
      </c>
      <c r="B288" s="22" t="s">
        <v>1996</v>
      </c>
      <c r="C288" s="22" t="s">
        <v>1996</v>
      </c>
      <c r="D288" s="22" t="s">
        <v>1997</v>
      </c>
      <c r="E288" t="s">
        <v>4379</v>
      </c>
      <c r="F288" s="13">
        <v>13</v>
      </c>
      <c r="G288" s="2">
        <v>5</v>
      </c>
      <c r="H288" s="13">
        <v>1</v>
      </c>
      <c r="I288" s="2" t="s">
        <v>3997</v>
      </c>
      <c r="J288" s="2">
        <v>1</v>
      </c>
    </row>
    <row r="289" spans="1:10" x14ac:dyDescent="0.2">
      <c r="A289" s="1" t="s">
        <v>2572</v>
      </c>
      <c r="B289" s="22" t="s">
        <v>2573</v>
      </c>
      <c r="C289" s="22" t="s">
        <v>2574</v>
      </c>
      <c r="D289" s="22" t="s">
        <v>2575</v>
      </c>
      <c r="E289" t="s">
        <v>4448</v>
      </c>
      <c r="F289" s="13">
        <v>8</v>
      </c>
      <c r="G289" s="2">
        <v>2</v>
      </c>
      <c r="H289" s="13">
        <v>2</v>
      </c>
      <c r="I289" s="2" t="s">
        <v>3952</v>
      </c>
      <c r="J289" s="2">
        <v>1</v>
      </c>
    </row>
    <row r="290" spans="1:10" x14ac:dyDescent="0.2">
      <c r="A290" s="1" t="s">
        <v>1318</v>
      </c>
      <c r="B290" s="22" t="s">
        <v>1319</v>
      </c>
      <c r="C290" s="22" t="s">
        <v>1319</v>
      </c>
      <c r="D290" s="22" t="s">
        <v>1320</v>
      </c>
      <c r="E290" t="s">
        <v>4300</v>
      </c>
      <c r="F290" s="13">
        <v>8</v>
      </c>
      <c r="G290" s="2">
        <v>7</v>
      </c>
      <c r="H290" s="13">
        <v>6</v>
      </c>
      <c r="I290" s="2" t="s">
        <v>4598</v>
      </c>
      <c r="J290" s="2">
        <v>5</v>
      </c>
    </row>
    <row r="291" spans="1:10" x14ac:dyDescent="0.2">
      <c r="A291" s="1" t="s">
        <v>792</v>
      </c>
      <c r="B291" s="22" t="s">
        <v>793</v>
      </c>
      <c r="C291" s="22" t="s">
        <v>794</v>
      </c>
      <c r="D291" s="22" t="s">
        <v>795</v>
      </c>
      <c r="E291" t="s">
        <v>4236</v>
      </c>
      <c r="F291" s="13">
        <v>4</v>
      </c>
      <c r="G291" s="2">
        <v>3</v>
      </c>
      <c r="H291" s="13">
        <v>1</v>
      </c>
      <c r="I291" s="2" t="s">
        <v>4010</v>
      </c>
      <c r="J291" s="2">
        <v>1</v>
      </c>
    </row>
    <row r="292" spans="1:10" x14ac:dyDescent="0.2">
      <c r="A292" s="1" t="s">
        <v>3170</v>
      </c>
      <c r="B292" s="22" t="s">
        <v>3171</v>
      </c>
      <c r="C292" s="22" t="s">
        <v>3171</v>
      </c>
      <c r="D292" s="22" t="s">
        <v>3172</v>
      </c>
      <c r="E292" t="s">
        <v>4505</v>
      </c>
      <c r="F292" s="13">
        <v>8</v>
      </c>
      <c r="G292" s="2">
        <v>1</v>
      </c>
      <c r="H292" s="13">
        <v>2</v>
      </c>
      <c r="I292" s="2" t="s">
        <v>4046</v>
      </c>
      <c r="J292" s="2">
        <v>1</v>
      </c>
    </row>
    <row r="293" spans="1:10" x14ac:dyDescent="0.2">
      <c r="A293" s="1" t="s">
        <v>2128</v>
      </c>
      <c r="B293" s="22" t="s">
        <v>2129</v>
      </c>
      <c r="C293" s="22" t="s">
        <v>2130</v>
      </c>
      <c r="D293" s="22" t="s">
        <v>2131</v>
      </c>
      <c r="E293" t="s">
        <v>4393</v>
      </c>
      <c r="F293" s="13">
        <v>10</v>
      </c>
      <c r="G293" s="2">
        <v>7</v>
      </c>
      <c r="H293" s="13">
        <v>2</v>
      </c>
      <c r="I293" s="2" t="s">
        <v>4686</v>
      </c>
      <c r="J293" s="2">
        <v>2</v>
      </c>
    </row>
    <row r="294" spans="1:10" x14ac:dyDescent="0.2">
      <c r="A294" s="1" t="s">
        <v>3419</v>
      </c>
      <c r="B294" s="22" t="s">
        <v>3420</v>
      </c>
      <c r="C294" s="22" t="s">
        <v>3420</v>
      </c>
      <c r="D294" s="22" t="s">
        <v>3421</v>
      </c>
      <c r="E294" t="s">
        <v>4522</v>
      </c>
      <c r="F294" s="14">
        <v>18</v>
      </c>
      <c r="G294" s="2">
        <v>3</v>
      </c>
      <c r="H294" s="14">
        <v>6</v>
      </c>
      <c r="I294" s="2" t="s">
        <v>4723</v>
      </c>
      <c r="J294" s="2">
        <v>3</v>
      </c>
    </row>
    <row r="295" spans="1:10" x14ac:dyDescent="0.2">
      <c r="A295" s="1" t="s">
        <v>3466</v>
      </c>
      <c r="B295" s="22" t="s">
        <v>3467</v>
      </c>
      <c r="C295" s="22" t="s">
        <v>3468</v>
      </c>
      <c r="D295" s="22" t="s">
        <v>3469</v>
      </c>
      <c r="E295" t="s">
        <v>4525</v>
      </c>
      <c r="F295" s="13">
        <v>4</v>
      </c>
      <c r="G295" s="2">
        <v>4</v>
      </c>
      <c r="H295" s="13">
        <v>1</v>
      </c>
      <c r="I295" s="2" t="s">
        <v>4025</v>
      </c>
      <c r="J295" s="2">
        <v>1</v>
      </c>
    </row>
    <row r="296" spans="1:10" x14ac:dyDescent="0.2">
      <c r="A296" s="1" t="s">
        <v>32</v>
      </c>
      <c r="B296" s="22" t="s">
        <v>33</v>
      </c>
      <c r="C296" s="22" t="s">
        <v>34</v>
      </c>
      <c r="D296" s="22" t="s">
        <v>35</v>
      </c>
      <c r="E296" t="s">
        <v>4156</v>
      </c>
      <c r="F296" s="14">
        <v>7</v>
      </c>
      <c r="G296" s="2">
        <v>5</v>
      </c>
      <c r="H296" s="14">
        <v>1</v>
      </c>
      <c r="I296" s="2" t="s">
        <v>3934</v>
      </c>
      <c r="J296" s="2">
        <v>1</v>
      </c>
    </row>
    <row r="297" spans="1:10" x14ac:dyDescent="0.2">
      <c r="A297" s="1" t="s">
        <v>2640</v>
      </c>
      <c r="B297" s="22" t="s">
        <v>2641</v>
      </c>
      <c r="C297" s="22" t="s">
        <v>2642</v>
      </c>
      <c r="D297" s="22" t="s">
        <v>2643</v>
      </c>
      <c r="E297" t="s">
        <v>4454</v>
      </c>
      <c r="F297" s="13">
        <v>5</v>
      </c>
      <c r="G297" s="2">
        <v>3</v>
      </c>
      <c r="H297" s="13">
        <v>2</v>
      </c>
      <c r="I297" s="2" t="s">
        <v>4703</v>
      </c>
      <c r="J297" s="2">
        <v>2</v>
      </c>
    </row>
    <row r="298" spans="1:10" x14ac:dyDescent="0.2">
      <c r="A298" s="1" t="s">
        <v>1681</v>
      </c>
      <c r="B298" s="22" t="s">
        <v>1682</v>
      </c>
      <c r="C298" s="22" t="s">
        <v>1683</v>
      </c>
      <c r="D298" s="22" t="s">
        <v>1684</v>
      </c>
      <c r="E298" t="s">
        <v>4346</v>
      </c>
      <c r="F298" s="14">
        <v>7</v>
      </c>
      <c r="G298" s="2">
        <v>2</v>
      </c>
      <c r="H298" s="14">
        <v>3</v>
      </c>
      <c r="I298" s="2" t="s">
        <v>4676</v>
      </c>
      <c r="J298" s="2">
        <v>2</v>
      </c>
    </row>
    <row r="299" spans="1:10" x14ac:dyDescent="0.2">
      <c r="A299" s="1" t="s">
        <v>3770</v>
      </c>
      <c r="B299" s="22" t="s">
        <v>3771</v>
      </c>
      <c r="C299" s="22" t="s">
        <v>3772</v>
      </c>
      <c r="D299" s="22" t="s">
        <v>3773</v>
      </c>
      <c r="F299" s="13">
        <v>13</v>
      </c>
      <c r="G299" s="2">
        <v>5</v>
      </c>
      <c r="H299" s="13">
        <v>1</v>
      </c>
      <c r="I299" s="2" t="s">
        <v>4141</v>
      </c>
      <c r="J299" s="2">
        <v>1</v>
      </c>
    </row>
    <row r="300" spans="1:10" x14ac:dyDescent="0.2">
      <c r="A300" s="1" t="s">
        <v>2519</v>
      </c>
      <c r="B300" s="22" t="s">
        <v>2520</v>
      </c>
      <c r="C300" s="22" t="s">
        <v>2521</v>
      </c>
      <c r="D300" s="22" t="s">
        <v>2522</v>
      </c>
      <c r="E300" t="s">
        <v>4440</v>
      </c>
      <c r="F300" s="13">
        <v>16</v>
      </c>
      <c r="G300" s="2">
        <v>6</v>
      </c>
      <c r="H300" s="13">
        <v>1</v>
      </c>
      <c r="I300" s="2" t="s">
        <v>3977</v>
      </c>
      <c r="J300" s="2">
        <v>1</v>
      </c>
    </row>
    <row r="301" spans="1:10" x14ac:dyDescent="0.2">
      <c r="A301" s="1" t="s">
        <v>1613</v>
      </c>
      <c r="B301" s="22" t="s">
        <v>1614</v>
      </c>
      <c r="C301" s="22" t="s">
        <v>1615</v>
      </c>
      <c r="D301" s="22" t="s">
        <v>1616</v>
      </c>
      <c r="E301" t="s">
        <v>4335</v>
      </c>
      <c r="F301" s="13">
        <v>10</v>
      </c>
      <c r="G301" s="2">
        <v>8</v>
      </c>
      <c r="H301" s="13">
        <v>4</v>
      </c>
      <c r="I301" s="2" t="s">
        <v>4605</v>
      </c>
      <c r="J301" s="2">
        <v>4</v>
      </c>
    </row>
    <row r="302" spans="1:10" x14ac:dyDescent="0.2">
      <c r="A302" s="1" t="s">
        <v>480</v>
      </c>
      <c r="B302" s="22" t="s">
        <v>481</v>
      </c>
      <c r="C302" s="22" t="s">
        <v>482</v>
      </c>
      <c r="D302" s="22" t="s">
        <v>483</v>
      </c>
      <c r="E302" t="s">
        <v>4200</v>
      </c>
      <c r="F302" s="13">
        <v>4</v>
      </c>
      <c r="G302" s="2">
        <v>3</v>
      </c>
      <c r="H302" s="13">
        <v>4</v>
      </c>
      <c r="I302" s="2" t="s">
        <v>4650</v>
      </c>
      <c r="J302" s="2">
        <v>3</v>
      </c>
    </row>
    <row r="303" spans="1:10" x14ac:dyDescent="0.2">
      <c r="A303" s="1" t="s">
        <v>1310</v>
      </c>
      <c r="B303" s="22" t="s">
        <v>1311</v>
      </c>
      <c r="C303" s="22" t="s">
        <v>1312</v>
      </c>
      <c r="D303" s="22" t="s">
        <v>1313</v>
      </c>
      <c r="E303" t="s">
        <v>4298</v>
      </c>
      <c r="F303" s="13">
        <v>8</v>
      </c>
      <c r="G303" s="2">
        <v>5</v>
      </c>
      <c r="H303" s="13">
        <v>3</v>
      </c>
      <c r="I303" s="2" t="s">
        <v>4667</v>
      </c>
      <c r="J303" s="2">
        <v>2</v>
      </c>
    </row>
    <row r="304" spans="1:10" x14ac:dyDescent="0.2">
      <c r="A304" s="1" t="s">
        <v>1227</v>
      </c>
      <c r="B304" s="22" t="s">
        <v>1228</v>
      </c>
      <c r="C304" s="22" t="s">
        <v>1229</v>
      </c>
      <c r="D304" s="22" t="s">
        <v>1230</v>
      </c>
      <c r="E304" t="s">
        <v>4286</v>
      </c>
      <c r="F304" s="13">
        <v>6</v>
      </c>
      <c r="G304" s="2">
        <v>3</v>
      </c>
      <c r="H304" s="13">
        <v>1</v>
      </c>
      <c r="I304" s="2" t="s">
        <v>4037</v>
      </c>
      <c r="J304" s="2">
        <v>1</v>
      </c>
    </row>
    <row r="305" spans="1:10" x14ac:dyDescent="0.2">
      <c r="A305" s="1" t="s">
        <v>233</v>
      </c>
      <c r="B305" s="22" t="s">
        <v>234</v>
      </c>
      <c r="C305" s="22" t="s">
        <v>234</v>
      </c>
      <c r="D305" s="22" t="s">
        <v>235</v>
      </c>
      <c r="E305" t="s">
        <v>4173</v>
      </c>
      <c r="F305" s="13">
        <v>8</v>
      </c>
      <c r="G305" s="2">
        <v>1</v>
      </c>
      <c r="H305" s="13">
        <v>1</v>
      </c>
      <c r="I305" s="2" t="s">
        <v>3953</v>
      </c>
      <c r="J305" s="2">
        <v>1</v>
      </c>
    </row>
    <row r="306" spans="1:10" x14ac:dyDescent="0.2">
      <c r="A306" s="1" t="s">
        <v>503</v>
      </c>
      <c r="B306" s="22" t="s">
        <v>504</v>
      </c>
      <c r="C306" s="22" t="s">
        <v>504</v>
      </c>
      <c r="D306" s="22" t="s">
        <v>505</v>
      </c>
      <c r="E306" t="s">
        <v>4202</v>
      </c>
      <c r="F306" s="13">
        <v>30</v>
      </c>
      <c r="G306" s="2">
        <v>3</v>
      </c>
      <c r="H306" s="13">
        <v>2</v>
      </c>
      <c r="I306" s="2" t="s">
        <v>3978</v>
      </c>
      <c r="J306" s="2">
        <v>1</v>
      </c>
    </row>
    <row r="307" spans="1:10" x14ac:dyDescent="0.2">
      <c r="A307" s="1" t="s">
        <v>1167</v>
      </c>
      <c r="B307" s="22" t="s">
        <v>1168</v>
      </c>
      <c r="C307" s="22" t="s">
        <v>1169</v>
      </c>
      <c r="D307" s="22" t="s">
        <v>1170</v>
      </c>
      <c r="E307" t="s">
        <v>4279</v>
      </c>
      <c r="F307" s="13">
        <v>17</v>
      </c>
      <c r="G307" s="2">
        <v>11</v>
      </c>
      <c r="H307" s="13">
        <v>1</v>
      </c>
      <c r="I307" s="2" t="s">
        <v>4030</v>
      </c>
      <c r="J307" s="2">
        <v>1</v>
      </c>
    </row>
    <row r="308" spans="1:10" x14ac:dyDescent="0.2">
      <c r="A308" s="1" t="s">
        <v>1261</v>
      </c>
      <c r="B308" s="22" t="s">
        <v>1262</v>
      </c>
      <c r="C308" s="22" t="s">
        <v>1262</v>
      </c>
      <c r="D308" s="22" t="s">
        <v>1263</v>
      </c>
      <c r="E308" t="s">
        <v>4291</v>
      </c>
      <c r="F308" s="13">
        <v>22</v>
      </c>
      <c r="G308" s="2">
        <v>6</v>
      </c>
      <c r="H308" s="13">
        <v>1</v>
      </c>
      <c r="I308" s="2" t="s">
        <v>4041</v>
      </c>
      <c r="J308" s="2">
        <v>1</v>
      </c>
    </row>
    <row r="309" spans="1:10" x14ac:dyDescent="0.2">
      <c r="A309" s="1" t="s">
        <v>2953</v>
      </c>
      <c r="B309" s="22" t="s">
        <v>2954</v>
      </c>
      <c r="C309" s="22" t="s">
        <v>2955</v>
      </c>
      <c r="D309" s="22" t="s">
        <v>2956</v>
      </c>
      <c r="E309" t="s">
        <v>4487</v>
      </c>
      <c r="F309" s="13">
        <v>100</v>
      </c>
      <c r="G309" s="2">
        <v>30</v>
      </c>
      <c r="H309" s="13">
        <v>12</v>
      </c>
      <c r="I309" s="2" t="s">
        <v>4711</v>
      </c>
      <c r="J309" s="2">
        <v>3</v>
      </c>
    </row>
    <row r="310" spans="1:10" x14ac:dyDescent="0.2">
      <c r="A310" s="1" t="s">
        <v>2972</v>
      </c>
      <c r="B310" s="22" t="s">
        <v>2973</v>
      </c>
      <c r="C310" s="22" t="s">
        <v>2973</v>
      </c>
      <c r="D310" s="22" t="s">
        <v>2974</v>
      </c>
      <c r="E310" t="s">
        <v>4489</v>
      </c>
      <c r="F310" s="13">
        <v>5</v>
      </c>
      <c r="G310" s="2">
        <v>5</v>
      </c>
      <c r="H310" s="13">
        <v>1</v>
      </c>
      <c r="I310" s="2" t="s">
        <v>4024</v>
      </c>
      <c r="J310" s="2">
        <v>1</v>
      </c>
    </row>
    <row r="311" spans="1:10" x14ac:dyDescent="0.2">
      <c r="A311" s="1" t="s">
        <v>1097</v>
      </c>
      <c r="B311" s="22" t="s">
        <v>1098</v>
      </c>
      <c r="C311" s="22" t="s">
        <v>1099</v>
      </c>
      <c r="D311" s="22" t="s">
        <v>1100</v>
      </c>
      <c r="E311" t="s">
        <v>4271</v>
      </c>
      <c r="F311" s="13">
        <v>19</v>
      </c>
      <c r="G311" s="2">
        <v>12</v>
      </c>
      <c r="H311" s="13">
        <v>7</v>
      </c>
      <c r="I311" s="2" t="s">
        <v>4590</v>
      </c>
      <c r="J311" s="2">
        <v>6</v>
      </c>
    </row>
    <row r="312" spans="1:10" x14ac:dyDescent="0.2">
      <c r="A312" s="1" t="s">
        <v>3512</v>
      </c>
      <c r="B312" s="22" t="s">
        <v>3513</v>
      </c>
      <c r="C312" s="22" t="s">
        <v>3513</v>
      </c>
      <c r="D312" s="22" t="s">
        <v>3514</v>
      </c>
      <c r="E312" t="s">
        <v>4529</v>
      </c>
      <c r="F312" s="13">
        <v>19</v>
      </c>
      <c r="G312" s="2">
        <v>5</v>
      </c>
      <c r="H312" s="13">
        <v>1</v>
      </c>
      <c r="I312" s="2" t="s">
        <v>3957</v>
      </c>
      <c r="J312" s="2">
        <v>1</v>
      </c>
    </row>
    <row r="313" spans="1:10" x14ac:dyDescent="0.2">
      <c r="A313" s="1" t="s">
        <v>1530</v>
      </c>
      <c r="B313" s="22" t="s">
        <v>1531</v>
      </c>
      <c r="C313" s="22" t="s">
        <v>1532</v>
      </c>
      <c r="D313" s="22" t="s">
        <v>1533</v>
      </c>
      <c r="E313" t="s">
        <v>4325</v>
      </c>
      <c r="F313" s="13">
        <v>10</v>
      </c>
      <c r="G313" s="2">
        <v>4</v>
      </c>
      <c r="H313" s="13">
        <v>2</v>
      </c>
      <c r="I313" s="2" t="s">
        <v>4022</v>
      </c>
      <c r="J313" s="2">
        <v>1</v>
      </c>
    </row>
    <row r="314" spans="1:10" x14ac:dyDescent="0.2">
      <c r="A314" s="1" t="s">
        <v>3118</v>
      </c>
      <c r="B314" s="22" t="s">
        <v>3119</v>
      </c>
      <c r="C314" s="22" t="s">
        <v>3120</v>
      </c>
      <c r="D314" s="22" t="s">
        <v>3121</v>
      </c>
      <c r="E314" t="s">
        <v>4500</v>
      </c>
      <c r="F314" s="13">
        <v>104</v>
      </c>
      <c r="G314" s="2">
        <v>15</v>
      </c>
      <c r="H314" s="13">
        <v>3</v>
      </c>
      <c r="I314" s="2" t="s">
        <v>4133</v>
      </c>
      <c r="J314" s="2">
        <v>1</v>
      </c>
    </row>
    <row r="315" spans="1:10" x14ac:dyDescent="0.2">
      <c r="A315" s="1" t="s">
        <v>3724</v>
      </c>
      <c r="B315" s="22" t="s">
        <v>3725</v>
      </c>
      <c r="C315" s="22" t="s">
        <v>3726</v>
      </c>
      <c r="D315" s="22" t="s">
        <v>3727</v>
      </c>
      <c r="E315" t="s">
        <v>4544</v>
      </c>
      <c r="F315" s="13">
        <v>10</v>
      </c>
      <c r="G315" s="2">
        <v>2</v>
      </c>
      <c r="H315" s="13">
        <v>1</v>
      </c>
      <c r="I315" s="2" t="s">
        <v>4148</v>
      </c>
      <c r="J315" s="2">
        <v>1</v>
      </c>
    </row>
    <row r="316" spans="1:10" x14ac:dyDescent="0.2">
      <c r="A316" s="1" t="s">
        <v>3606</v>
      </c>
      <c r="B316" s="22" t="s">
        <v>3607</v>
      </c>
      <c r="C316" s="22" t="s">
        <v>3608</v>
      </c>
      <c r="D316" s="22" t="s">
        <v>3609</v>
      </c>
      <c r="E316" t="s">
        <v>4534</v>
      </c>
      <c r="F316" s="13">
        <v>15</v>
      </c>
      <c r="G316" s="2">
        <v>7</v>
      </c>
      <c r="H316" s="13">
        <v>2</v>
      </c>
      <c r="I316" s="2" t="s">
        <v>4023</v>
      </c>
      <c r="J316" s="2">
        <v>1</v>
      </c>
    </row>
    <row r="317" spans="1:10" x14ac:dyDescent="0.2">
      <c r="A317" s="1" t="s">
        <v>2927</v>
      </c>
      <c r="B317" s="22" t="s">
        <v>2928</v>
      </c>
      <c r="C317" s="22" t="s">
        <v>2929</v>
      </c>
      <c r="D317" s="22" t="s">
        <v>2930</v>
      </c>
      <c r="E317" t="s">
        <v>4485</v>
      </c>
      <c r="F317" s="13">
        <v>8</v>
      </c>
      <c r="G317" s="2">
        <v>1</v>
      </c>
      <c r="H317" s="13">
        <v>1</v>
      </c>
      <c r="I317" s="2" t="s">
        <v>3988</v>
      </c>
      <c r="J317" s="2">
        <v>1</v>
      </c>
    </row>
    <row r="318" spans="1:10" x14ac:dyDescent="0.2">
      <c r="A318" s="1" t="s">
        <v>202</v>
      </c>
      <c r="B318" s="22" t="s">
        <v>203</v>
      </c>
      <c r="C318" s="22" t="s">
        <v>204</v>
      </c>
      <c r="D318" s="22" t="s">
        <v>205</v>
      </c>
      <c r="E318" t="s">
        <v>4562</v>
      </c>
      <c r="F318" s="13">
        <v>11</v>
      </c>
      <c r="G318" s="2">
        <v>1</v>
      </c>
      <c r="H318" s="13">
        <v>1</v>
      </c>
      <c r="I318" s="2" t="s">
        <v>3948</v>
      </c>
      <c r="J318" s="2">
        <v>1</v>
      </c>
    </row>
    <row r="319" spans="1:10" x14ac:dyDescent="0.2">
      <c r="A319" s="1" t="s">
        <v>3157</v>
      </c>
      <c r="B319" s="22" t="s">
        <v>3158</v>
      </c>
      <c r="C319" s="22" t="s">
        <v>3159</v>
      </c>
      <c r="D319" s="22" t="s">
        <v>3160</v>
      </c>
      <c r="E319" t="s">
        <v>4504</v>
      </c>
      <c r="F319" s="13">
        <v>25</v>
      </c>
      <c r="G319" s="2">
        <v>5</v>
      </c>
      <c r="H319" s="13">
        <v>2</v>
      </c>
      <c r="I319" s="2" t="s">
        <v>4718</v>
      </c>
      <c r="J319" s="2">
        <v>2</v>
      </c>
    </row>
    <row r="320" spans="1:10" x14ac:dyDescent="0.2">
      <c r="A320" s="1" t="s">
        <v>852</v>
      </c>
      <c r="B320" s="22" t="s">
        <v>853</v>
      </c>
      <c r="C320" s="22" t="s">
        <v>853</v>
      </c>
      <c r="D320" s="22" t="s">
        <v>854</v>
      </c>
      <c r="E320" t="s">
        <v>4241</v>
      </c>
      <c r="F320" s="14">
        <v>5</v>
      </c>
      <c r="G320" s="2">
        <v>5</v>
      </c>
      <c r="H320" s="14">
        <v>2</v>
      </c>
      <c r="I320" s="2" t="s">
        <v>4659</v>
      </c>
      <c r="J320" s="2">
        <v>2</v>
      </c>
    </row>
    <row r="321" spans="1:10" x14ac:dyDescent="0.2">
      <c r="A321" s="1" t="s">
        <v>1714</v>
      </c>
      <c r="B321" s="22" t="s">
        <v>1715</v>
      </c>
      <c r="C321" s="22" t="s">
        <v>1715</v>
      </c>
      <c r="D321" s="22" t="s">
        <v>1716</v>
      </c>
      <c r="E321" t="s">
        <v>4350</v>
      </c>
      <c r="F321" s="13">
        <v>7</v>
      </c>
      <c r="G321" s="2">
        <v>2</v>
      </c>
      <c r="H321" s="13">
        <v>1</v>
      </c>
      <c r="I321" s="2" t="s">
        <v>4072</v>
      </c>
      <c r="J321" s="2">
        <v>1</v>
      </c>
    </row>
    <row r="322" spans="1:10" x14ac:dyDescent="0.2">
      <c r="A322" s="1" t="s">
        <v>3131</v>
      </c>
      <c r="B322" s="22" t="s">
        <v>3132</v>
      </c>
      <c r="C322" s="22" t="s">
        <v>3132</v>
      </c>
      <c r="D322" s="22" t="s">
        <v>3133</v>
      </c>
      <c r="E322" t="s">
        <v>4502</v>
      </c>
      <c r="F322" s="14">
        <v>26</v>
      </c>
      <c r="G322" s="2">
        <v>6</v>
      </c>
      <c r="H322" s="14">
        <v>1</v>
      </c>
      <c r="I322" s="2" t="s">
        <v>3964</v>
      </c>
      <c r="J322" s="2">
        <v>1</v>
      </c>
    </row>
    <row r="323" spans="1:10" x14ac:dyDescent="0.2">
      <c r="A323" s="1" t="s">
        <v>3287</v>
      </c>
      <c r="B323" s="22" t="s">
        <v>3288</v>
      </c>
      <c r="C323" s="22" t="s">
        <v>3289</v>
      </c>
      <c r="D323" s="22" t="s">
        <v>3290</v>
      </c>
      <c r="E323" t="s">
        <v>4510</v>
      </c>
      <c r="F323" s="13">
        <v>33</v>
      </c>
      <c r="G323" s="2">
        <v>8</v>
      </c>
      <c r="H323" s="13">
        <v>4</v>
      </c>
      <c r="I323" s="2" t="s">
        <v>4093</v>
      </c>
      <c r="J323" s="2">
        <v>1</v>
      </c>
    </row>
    <row r="324" spans="1:10" x14ac:dyDescent="0.2">
      <c r="A324" s="1" t="s">
        <v>97</v>
      </c>
      <c r="B324" s="22" t="s">
        <v>98</v>
      </c>
      <c r="C324" s="22" t="s">
        <v>99</v>
      </c>
      <c r="D324" s="22" t="s">
        <v>100</v>
      </c>
      <c r="E324" t="s">
        <v>4161</v>
      </c>
      <c r="F324" s="13">
        <v>3</v>
      </c>
      <c r="G324" s="2">
        <v>3</v>
      </c>
      <c r="H324" s="13">
        <v>1</v>
      </c>
      <c r="I324" s="2" t="s">
        <v>3939</v>
      </c>
      <c r="J324" s="2">
        <v>1</v>
      </c>
    </row>
    <row r="325" spans="1:10" x14ac:dyDescent="0.2">
      <c r="A325" s="1" t="s">
        <v>1503</v>
      </c>
      <c r="B325" s="22" t="s">
        <v>1504</v>
      </c>
      <c r="C325" s="22" t="s">
        <v>1505</v>
      </c>
      <c r="D325" s="22" t="s">
        <v>1506</v>
      </c>
      <c r="E325" t="s">
        <v>4322</v>
      </c>
      <c r="F325" s="13">
        <v>13</v>
      </c>
      <c r="G325" s="2">
        <v>3</v>
      </c>
      <c r="H325" s="13">
        <v>1</v>
      </c>
      <c r="I325" s="2" t="s">
        <v>4057</v>
      </c>
      <c r="J325" s="2">
        <v>1</v>
      </c>
    </row>
    <row r="326" spans="1:10" x14ac:dyDescent="0.2">
      <c r="A326" s="1" t="s">
        <v>2194</v>
      </c>
      <c r="B326" s="22" t="s">
        <v>2195</v>
      </c>
      <c r="C326" s="22" t="s">
        <v>2196</v>
      </c>
      <c r="D326" s="22" t="s">
        <v>2197</v>
      </c>
      <c r="E326" t="s">
        <v>4401</v>
      </c>
      <c r="F326" s="13">
        <v>10</v>
      </c>
      <c r="G326" s="2">
        <v>8</v>
      </c>
      <c r="H326" s="13">
        <v>2</v>
      </c>
      <c r="I326" s="2" t="s">
        <v>4690</v>
      </c>
      <c r="J326" s="2">
        <v>2</v>
      </c>
    </row>
    <row r="327" spans="1:10" x14ac:dyDescent="0.2">
      <c r="A327" s="1" t="s">
        <v>1344</v>
      </c>
      <c r="B327" s="22" t="s">
        <v>1345</v>
      </c>
      <c r="C327" s="22" t="s">
        <v>1346</v>
      </c>
      <c r="D327" s="22" t="s">
        <v>1347</v>
      </c>
      <c r="E327" t="s">
        <v>4304</v>
      </c>
      <c r="F327" s="13">
        <v>11</v>
      </c>
      <c r="G327" s="2">
        <v>6</v>
      </c>
      <c r="H327" s="13">
        <v>1</v>
      </c>
      <c r="I327" s="2" t="s">
        <v>3976</v>
      </c>
      <c r="J327" s="2">
        <v>1</v>
      </c>
    </row>
    <row r="328" spans="1:10" x14ac:dyDescent="0.2">
      <c r="A328" s="1" t="s">
        <v>1573</v>
      </c>
      <c r="B328" s="22" t="s">
        <v>1574</v>
      </c>
      <c r="C328" s="22" t="s">
        <v>1575</v>
      </c>
      <c r="D328" s="22" t="s">
        <v>1576</v>
      </c>
      <c r="E328" t="s">
        <v>4332</v>
      </c>
      <c r="F328" s="13">
        <v>9</v>
      </c>
      <c r="G328" s="2">
        <v>2</v>
      </c>
      <c r="H328" s="13">
        <v>1</v>
      </c>
      <c r="I328" s="2" t="s">
        <v>4063</v>
      </c>
      <c r="J328" s="2">
        <v>1</v>
      </c>
    </row>
    <row r="329" spans="1:10" x14ac:dyDescent="0.2">
      <c r="A329" s="1" t="s">
        <v>3713</v>
      </c>
      <c r="B329" s="22" t="s">
        <v>3714</v>
      </c>
      <c r="C329" s="22" t="s">
        <v>3715</v>
      </c>
      <c r="D329" s="22" t="s">
        <v>3716</v>
      </c>
      <c r="F329" s="13">
        <v>5</v>
      </c>
      <c r="G329" s="2">
        <v>5</v>
      </c>
      <c r="H329" s="13">
        <v>1</v>
      </c>
      <c r="I329" s="2" t="s">
        <v>4103</v>
      </c>
      <c r="J329" s="2">
        <v>1</v>
      </c>
    </row>
    <row r="330" spans="1:10" x14ac:dyDescent="0.2">
      <c r="A330" s="1" t="s">
        <v>1618</v>
      </c>
      <c r="B330" s="22" t="s">
        <v>1619</v>
      </c>
      <c r="C330" s="22" t="s">
        <v>1620</v>
      </c>
      <c r="D330" s="22" t="s">
        <v>1621</v>
      </c>
      <c r="E330" t="s">
        <v>4336</v>
      </c>
      <c r="F330" s="13">
        <v>19</v>
      </c>
      <c r="G330" s="2">
        <v>7</v>
      </c>
      <c r="H330" s="13">
        <v>7</v>
      </c>
      <c r="I330" s="2" t="s">
        <v>4606</v>
      </c>
      <c r="J330" s="2">
        <v>6</v>
      </c>
    </row>
    <row r="331" spans="1:10" x14ac:dyDescent="0.2">
      <c r="A331" s="1" t="s">
        <v>1577</v>
      </c>
      <c r="B331" s="22" t="s">
        <v>1578</v>
      </c>
      <c r="C331" s="22" t="s">
        <v>1579</v>
      </c>
      <c r="D331" s="22" t="s">
        <v>1580</v>
      </c>
      <c r="F331" s="13">
        <v>20</v>
      </c>
      <c r="G331" s="2">
        <v>6</v>
      </c>
      <c r="H331" s="13">
        <v>1</v>
      </c>
      <c r="I331" s="2" t="s">
        <v>4047</v>
      </c>
      <c r="J331" s="2">
        <v>1</v>
      </c>
    </row>
    <row r="332" spans="1:10" x14ac:dyDescent="0.2">
      <c r="A332" s="1" t="s">
        <v>3638</v>
      </c>
      <c r="B332" s="22" t="s">
        <v>3639</v>
      </c>
      <c r="C332" s="22" t="s">
        <v>3640</v>
      </c>
      <c r="D332" s="22" t="s">
        <v>3641</v>
      </c>
      <c r="F332" s="13">
        <v>14</v>
      </c>
      <c r="G332" s="2">
        <v>8</v>
      </c>
      <c r="H332" s="13">
        <v>1</v>
      </c>
      <c r="I332" s="2" t="s">
        <v>4147</v>
      </c>
      <c r="J332" s="2">
        <v>1</v>
      </c>
    </row>
    <row r="333" spans="1:10" x14ac:dyDescent="0.2">
      <c r="A333" s="1" t="s">
        <v>112</v>
      </c>
      <c r="B333" s="22" t="s">
        <v>4151</v>
      </c>
      <c r="C333" s="22" t="s">
        <v>113</v>
      </c>
      <c r="D333" s="22" t="s">
        <v>4152</v>
      </c>
      <c r="E333" t="s">
        <v>4163</v>
      </c>
      <c r="F333" s="13">
        <v>24</v>
      </c>
      <c r="G333" s="2">
        <v>18</v>
      </c>
      <c r="H333" s="13">
        <v>2</v>
      </c>
      <c r="I333" s="2" t="s">
        <v>4637</v>
      </c>
      <c r="J333" s="2">
        <v>2</v>
      </c>
    </row>
    <row r="334" spans="1:10" x14ac:dyDescent="0.2">
      <c r="A334" s="1" t="s">
        <v>2848</v>
      </c>
      <c r="B334" s="22" t="s">
        <v>2849</v>
      </c>
      <c r="C334" s="22" t="s">
        <v>2850</v>
      </c>
      <c r="D334" s="22" t="s">
        <v>2851</v>
      </c>
      <c r="E334" t="s">
        <v>4478</v>
      </c>
      <c r="F334" s="13">
        <v>12</v>
      </c>
      <c r="G334" s="2">
        <v>8</v>
      </c>
      <c r="H334" s="13">
        <v>1</v>
      </c>
      <c r="I334" s="2" t="s">
        <v>4126</v>
      </c>
      <c r="J334" s="2">
        <v>1</v>
      </c>
    </row>
    <row r="335" spans="1:10" x14ac:dyDescent="0.2">
      <c r="A335" s="1" t="s">
        <v>2533</v>
      </c>
      <c r="B335" s="22" t="s">
        <v>2534</v>
      </c>
      <c r="C335" s="22" t="s">
        <v>2534</v>
      </c>
      <c r="D335" s="22" t="s">
        <v>2535</v>
      </c>
      <c r="E335" t="s">
        <v>4443</v>
      </c>
      <c r="F335" s="13">
        <v>7</v>
      </c>
      <c r="G335" s="2">
        <v>3</v>
      </c>
      <c r="H335" s="13">
        <v>2</v>
      </c>
      <c r="I335" s="2" t="s">
        <v>4700</v>
      </c>
      <c r="J335" s="2">
        <v>2</v>
      </c>
    </row>
    <row r="336" spans="1:10" x14ac:dyDescent="0.2">
      <c r="A336" s="1" t="s">
        <v>3196</v>
      </c>
      <c r="B336" s="22" t="s">
        <v>3197</v>
      </c>
      <c r="C336" s="22" t="s">
        <v>3198</v>
      </c>
      <c r="D336" s="22" t="s">
        <v>3199</v>
      </c>
      <c r="E336" t="s">
        <v>4507</v>
      </c>
      <c r="F336" s="13">
        <v>8</v>
      </c>
      <c r="G336" s="2">
        <v>1</v>
      </c>
      <c r="H336" s="13">
        <v>4</v>
      </c>
      <c r="I336" s="2" t="s">
        <v>3979</v>
      </c>
      <c r="J336" s="2">
        <v>1</v>
      </c>
    </row>
    <row r="337" spans="1:10" x14ac:dyDescent="0.2">
      <c r="A337" s="1" t="s">
        <v>15</v>
      </c>
      <c r="B337" s="22" t="s">
        <v>16</v>
      </c>
      <c r="C337" s="22" t="s">
        <v>16</v>
      </c>
      <c r="D337" s="22" t="s">
        <v>17</v>
      </c>
      <c r="E337" t="s">
        <v>4154</v>
      </c>
      <c r="F337" s="13">
        <v>19</v>
      </c>
      <c r="G337" s="2">
        <v>3</v>
      </c>
      <c r="H337" s="13">
        <v>3</v>
      </c>
      <c r="I337" s="2" t="s">
        <v>3932</v>
      </c>
      <c r="J337" s="2">
        <v>1</v>
      </c>
    </row>
    <row r="338" spans="1:10" x14ac:dyDescent="0.2">
      <c r="A338" s="1" t="s">
        <v>3087</v>
      </c>
      <c r="B338" s="22" t="s">
        <v>3088</v>
      </c>
      <c r="C338" s="22" t="s">
        <v>3089</v>
      </c>
      <c r="D338" s="22" t="s">
        <v>3090</v>
      </c>
      <c r="E338" t="s">
        <v>4497</v>
      </c>
      <c r="F338" s="13">
        <v>15</v>
      </c>
      <c r="G338" s="2">
        <v>4</v>
      </c>
      <c r="H338" s="13">
        <v>3</v>
      </c>
      <c r="I338" s="2" t="s">
        <v>4714</v>
      </c>
      <c r="J338" s="2">
        <v>3</v>
      </c>
    </row>
    <row r="339" spans="1:10" x14ac:dyDescent="0.2">
      <c r="A339" s="1" t="s">
        <v>3358</v>
      </c>
      <c r="B339" s="22" t="s">
        <v>3359</v>
      </c>
      <c r="C339" s="22" t="s">
        <v>3360</v>
      </c>
      <c r="D339" s="22" t="s">
        <v>3361</v>
      </c>
      <c r="E339" t="s">
        <v>4515</v>
      </c>
      <c r="F339" s="13">
        <v>7</v>
      </c>
      <c r="G339" s="2">
        <v>4</v>
      </c>
      <c r="H339" s="13">
        <v>2</v>
      </c>
      <c r="I339" s="2" t="s">
        <v>4719</v>
      </c>
      <c r="J339" s="2">
        <v>2</v>
      </c>
    </row>
    <row r="340" spans="1:10" x14ac:dyDescent="0.2">
      <c r="A340" s="1" t="s">
        <v>385</v>
      </c>
      <c r="B340" s="22" t="s">
        <v>386</v>
      </c>
      <c r="C340" s="22" t="s">
        <v>387</v>
      </c>
      <c r="D340" s="22" t="s">
        <v>388</v>
      </c>
      <c r="E340" t="s">
        <v>4191</v>
      </c>
      <c r="F340" s="13">
        <v>3</v>
      </c>
      <c r="G340" s="2">
        <v>2</v>
      </c>
      <c r="H340" s="13">
        <v>1</v>
      </c>
      <c r="I340" s="2" t="s">
        <v>3969</v>
      </c>
      <c r="J340" s="2">
        <v>1</v>
      </c>
    </row>
    <row r="341" spans="1:10" x14ac:dyDescent="0.2">
      <c r="A341" s="1" t="s">
        <v>908</v>
      </c>
      <c r="B341" s="22" t="s">
        <v>909</v>
      </c>
      <c r="C341" s="22" t="s">
        <v>910</v>
      </c>
      <c r="D341" s="22" t="s">
        <v>911</v>
      </c>
      <c r="E341" t="s">
        <v>4247</v>
      </c>
      <c r="F341" s="13">
        <v>18</v>
      </c>
      <c r="G341" s="2">
        <v>9</v>
      </c>
      <c r="H341" s="13">
        <v>1</v>
      </c>
      <c r="I341" s="2" t="s">
        <v>4015</v>
      </c>
      <c r="J341" s="2">
        <v>1</v>
      </c>
    </row>
    <row r="342" spans="1:10" x14ac:dyDescent="0.2">
      <c r="A342" s="1" t="s">
        <v>1180</v>
      </c>
      <c r="B342" s="22" t="s">
        <v>1181</v>
      </c>
      <c r="C342" s="22" t="s">
        <v>1182</v>
      </c>
      <c r="D342" s="22" t="s">
        <v>1183</v>
      </c>
      <c r="E342" t="s">
        <v>4281</v>
      </c>
      <c r="F342" s="13">
        <v>9</v>
      </c>
      <c r="G342" s="2">
        <v>8</v>
      </c>
      <c r="H342" s="13">
        <v>6</v>
      </c>
      <c r="I342" s="2" t="s">
        <v>4593</v>
      </c>
      <c r="J342" s="2">
        <v>6</v>
      </c>
    </row>
    <row r="343" spans="1:10" x14ac:dyDescent="0.2">
      <c r="A343" s="1" t="s">
        <v>2011</v>
      </c>
      <c r="B343" s="22" t="s">
        <v>2012</v>
      </c>
      <c r="C343" s="22" t="s">
        <v>2013</v>
      </c>
      <c r="D343" s="22" t="s">
        <v>2014</v>
      </c>
      <c r="E343" t="s">
        <v>4380</v>
      </c>
      <c r="F343" s="13">
        <v>26</v>
      </c>
      <c r="G343" s="2">
        <v>14</v>
      </c>
      <c r="H343" s="13">
        <v>2</v>
      </c>
      <c r="I343" s="2" t="s">
        <v>4682</v>
      </c>
      <c r="J343" s="2">
        <v>2</v>
      </c>
    </row>
    <row r="344" spans="1:10" x14ac:dyDescent="0.2">
      <c r="A344" s="1" t="s">
        <v>1726</v>
      </c>
      <c r="B344" s="22" t="s">
        <v>1727</v>
      </c>
      <c r="C344" s="22" t="s">
        <v>1727</v>
      </c>
      <c r="D344" s="22" t="s">
        <v>1728</v>
      </c>
      <c r="E344" t="s">
        <v>4352</v>
      </c>
      <c r="F344" s="13">
        <v>14</v>
      </c>
      <c r="G344" s="2">
        <v>7</v>
      </c>
      <c r="H344" s="13">
        <v>1</v>
      </c>
      <c r="I344" s="2" t="s">
        <v>4005</v>
      </c>
      <c r="J344" s="2">
        <v>1</v>
      </c>
    </row>
    <row r="345" spans="1:10" x14ac:dyDescent="0.2">
      <c r="A345" s="1" t="s">
        <v>2755</v>
      </c>
      <c r="B345" s="22" t="s">
        <v>2756</v>
      </c>
      <c r="C345" s="22" t="s">
        <v>2757</v>
      </c>
      <c r="D345" s="22" t="s">
        <v>2758</v>
      </c>
      <c r="E345" t="s">
        <v>4468</v>
      </c>
      <c r="F345" s="13">
        <v>9</v>
      </c>
      <c r="G345" s="2">
        <v>4</v>
      </c>
      <c r="H345" s="13">
        <v>1</v>
      </c>
      <c r="I345" s="2" t="s">
        <v>4065</v>
      </c>
      <c r="J345" s="2">
        <v>1</v>
      </c>
    </row>
    <row r="346" spans="1:10" x14ac:dyDescent="0.2">
      <c r="A346" s="1" t="s">
        <v>1935</v>
      </c>
      <c r="B346" s="22" t="s">
        <v>1936</v>
      </c>
      <c r="C346" s="22" t="s">
        <v>1937</v>
      </c>
      <c r="D346" s="22" t="s">
        <v>1938</v>
      </c>
      <c r="E346" t="s">
        <v>4374</v>
      </c>
      <c r="F346" s="13">
        <v>62</v>
      </c>
      <c r="G346" s="2">
        <v>21</v>
      </c>
      <c r="H346" s="13">
        <v>9</v>
      </c>
      <c r="I346" s="2" t="s">
        <v>4631</v>
      </c>
      <c r="J346" s="2">
        <v>6</v>
      </c>
    </row>
    <row r="347" spans="1:10" x14ac:dyDescent="0.2">
      <c r="A347" s="1" t="s">
        <v>2379</v>
      </c>
      <c r="B347" s="22" t="s">
        <v>2380</v>
      </c>
      <c r="C347" s="22" t="s">
        <v>2381</v>
      </c>
      <c r="D347" s="22" t="s">
        <v>2382</v>
      </c>
      <c r="E347" t="s">
        <v>4423</v>
      </c>
      <c r="F347" s="14">
        <v>8</v>
      </c>
      <c r="G347" s="2">
        <v>2</v>
      </c>
      <c r="H347" s="14">
        <v>1</v>
      </c>
      <c r="I347" s="2" t="s">
        <v>4043</v>
      </c>
      <c r="J347" s="2">
        <v>1</v>
      </c>
    </row>
    <row r="348" spans="1:10" x14ac:dyDescent="0.2">
      <c r="A348" s="1" t="s">
        <v>2231</v>
      </c>
      <c r="B348" s="22" t="s">
        <v>2232</v>
      </c>
      <c r="C348" s="22" t="s">
        <v>2233</v>
      </c>
      <c r="D348" s="22" t="s">
        <v>2234</v>
      </c>
      <c r="E348" t="s">
        <v>4406</v>
      </c>
      <c r="F348" s="13">
        <v>6</v>
      </c>
      <c r="G348" s="2">
        <v>2</v>
      </c>
      <c r="H348" s="13">
        <v>3</v>
      </c>
      <c r="I348" s="2" t="s">
        <v>4691</v>
      </c>
      <c r="J348" s="2">
        <v>2</v>
      </c>
    </row>
    <row r="349" spans="1:10" x14ac:dyDescent="0.2">
      <c r="A349" s="1" t="s">
        <v>2410</v>
      </c>
      <c r="B349" s="22" t="s">
        <v>2411</v>
      </c>
      <c r="C349" s="22" t="s">
        <v>2412</v>
      </c>
      <c r="D349" s="22" t="s">
        <v>2413</v>
      </c>
      <c r="E349" t="s">
        <v>4426</v>
      </c>
      <c r="F349" s="13">
        <v>6</v>
      </c>
      <c r="G349" s="2">
        <v>5</v>
      </c>
      <c r="H349" s="13">
        <v>6</v>
      </c>
      <c r="I349" s="2" t="s">
        <v>4623</v>
      </c>
      <c r="J349" s="2">
        <v>5</v>
      </c>
    </row>
    <row r="350" spans="1:10" x14ac:dyDescent="0.2">
      <c r="A350" s="1" t="s">
        <v>3341</v>
      </c>
      <c r="B350" s="22" t="s">
        <v>3342</v>
      </c>
      <c r="C350" s="22" t="s">
        <v>3343</v>
      </c>
      <c r="D350" s="22" t="s">
        <v>3344</v>
      </c>
      <c r="E350" t="s">
        <v>4514</v>
      </c>
      <c r="F350" s="13">
        <v>38</v>
      </c>
      <c r="G350" s="2">
        <v>11</v>
      </c>
      <c r="H350" s="13">
        <v>1</v>
      </c>
      <c r="I350" s="2" t="s">
        <v>4137</v>
      </c>
      <c r="J350" s="2">
        <v>1</v>
      </c>
    </row>
    <row r="351" spans="1:10" x14ac:dyDescent="0.2">
      <c r="A351" s="1" t="s">
        <v>2963</v>
      </c>
      <c r="B351" s="22" t="s">
        <v>2964</v>
      </c>
      <c r="C351" s="22" t="s">
        <v>2965</v>
      </c>
      <c r="D351" s="22" t="s">
        <v>2966</v>
      </c>
      <c r="E351" t="s">
        <v>4488</v>
      </c>
      <c r="F351" s="13">
        <v>11</v>
      </c>
      <c r="G351" s="2">
        <v>4</v>
      </c>
      <c r="H351" s="13">
        <v>2</v>
      </c>
      <c r="I351" s="2" t="s">
        <v>4712</v>
      </c>
      <c r="J351" s="2">
        <v>2</v>
      </c>
    </row>
    <row r="352" spans="1:10" x14ac:dyDescent="0.2">
      <c r="A352" s="1" t="s">
        <v>2081</v>
      </c>
      <c r="B352" s="22" t="s">
        <v>2082</v>
      </c>
      <c r="C352" s="22" t="s">
        <v>2083</v>
      </c>
      <c r="D352" s="22" t="s">
        <v>2084</v>
      </c>
      <c r="E352" t="s">
        <v>4387</v>
      </c>
      <c r="F352" s="13">
        <v>8</v>
      </c>
      <c r="G352" s="2">
        <v>5</v>
      </c>
      <c r="H352" s="13">
        <v>1</v>
      </c>
      <c r="I352" s="2" t="s">
        <v>4006</v>
      </c>
      <c r="J352" s="2">
        <v>1</v>
      </c>
    </row>
    <row r="353" spans="1:10" x14ac:dyDescent="0.2">
      <c r="A353" s="1" t="s">
        <v>349</v>
      </c>
      <c r="B353" s="22" t="s">
        <v>350</v>
      </c>
      <c r="C353" s="22" t="s">
        <v>351</v>
      </c>
      <c r="D353" s="22" t="s">
        <v>352</v>
      </c>
      <c r="E353" t="s">
        <v>4187</v>
      </c>
      <c r="F353" s="13">
        <v>10</v>
      </c>
      <c r="G353" s="2">
        <v>4</v>
      </c>
      <c r="H353" s="13">
        <v>1</v>
      </c>
      <c r="I353" s="2" t="s">
        <v>3966</v>
      </c>
      <c r="J353" s="2">
        <v>1</v>
      </c>
    </row>
    <row r="354" spans="1:10" x14ac:dyDescent="0.2">
      <c r="A354" s="1" t="s">
        <v>2668</v>
      </c>
      <c r="B354" s="22" t="s">
        <v>2669</v>
      </c>
      <c r="C354" s="22" t="s">
        <v>2670</v>
      </c>
      <c r="D354" s="22" t="s">
        <v>2671</v>
      </c>
      <c r="E354" t="s">
        <v>4459</v>
      </c>
      <c r="F354" s="13">
        <v>16</v>
      </c>
      <c r="G354" s="2">
        <v>5</v>
      </c>
      <c r="H354" s="13">
        <v>1</v>
      </c>
      <c r="I354" s="2" t="s">
        <v>4116</v>
      </c>
      <c r="J354" s="2">
        <v>1</v>
      </c>
    </row>
    <row r="355" spans="1:10" x14ac:dyDescent="0.2">
      <c r="A355" s="1" t="s">
        <v>1804</v>
      </c>
      <c r="B355" s="22" t="s">
        <v>1805</v>
      </c>
      <c r="C355" s="22" t="s">
        <v>1806</v>
      </c>
      <c r="D355" s="22" t="s">
        <v>1807</v>
      </c>
      <c r="E355" t="s">
        <v>4363</v>
      </c>
      <c r="F355" s="13">
        <v>27</v>
      </c>
      <c r="G355" s="2">
        <v>24</v>
      </c>
      <c r="H355" s="13">
        <v>3</v>
      </c>
      <c r="I355" s="2" t="s">
        <v>4679</v>
      </c>
      <c r="J355" s="2">
        <v>4</v>
      </c>
    </row>
    <row r="356" spans="1:10" x14ac:dyDescent="0.2">
      <c r="A356" s="1" t="s">
        <v>3396</v>
      </c>
      <c r="B356" s="22" t="s">
        <v>3397</v>
      </c>
      <c r="C356" s="22" t="s">
        <v>3398</v>
      </c>
      <c r="D356" s="22" t="s">
        <v>3399</v>
      </c>
      <c r="E356" t="s">
        <v>4517</v>
      </c>
      <c r="F356" s="13">
        <v>47</v>
      </c>
      <c r="G356" s="2">
        <v>21</v>
      </c>
      <c r="H356" s="13">
        <v>4</v>
      </c>
      <c r="I356" s="2" t="s">
        <v>4721</v>
      </c>
      <c r="J356" s="2">
        <v>4</v>
      </c>
    </row>
    <row r="357" spans="1:10" x14ac:dyDescent="0.2">
      <c r="A357" s="1" t="s">
        <v>2508</v>
      </c>
      <c r="B357" s="22" t="s">
        <v>2509</v>
      </c>
      <c r="C357" s="22" t="s">
        <v>2510</v>
      </c>
      <c r="D357" s="22" t="s">
        <v>2511</v>
      </c>
      <c r="E357" t="s">
        <v>4438</v>
      </c>
      <c r="F357" s="13">
        <v>12</v>
      </c>
      <c r="G357" s="2">
        <v>12</v>
      </c>
      <c r="H357" s="13">
        <v>5</v>
      </c>
      <c r="I357" s="2" t="s">
        <v>4619</v>
      </c>
      <c r="J357" s="2">
        <v>5</v>
      </c>
    </row>
    <row r="358" spans="1:10" x14ac:dyDescent="0.2">
      <c r="A358" s="1" t="s">
        <v>1755</v>
      </c>
      <c r="B358" s="22" t="s">
        <v>1756</v>
      </c>
      <c r="C358" s="22" t="s">
        <v>1757</v>
      </c>
      <c r="D358" s="22" t="s">
        <v>1758</v>
      </c>
      <c r="E358" t="s">
        <v>4355</v>
      </c>
      <c r="F358" s="13">
        <v>36</v>
      </c>
      <c r="G358" s="2">
        <v>4</v>
      </c>
      <c r="H358" s="13">
        <v>1</v>
      </c>
      <c r="I358" s="2" t="s">
        <v>4069</v>
      </c>
      <c r="J358" s="2">
        <v>1</v>
      </c>
    </row>
    <row r="359" spans="1:10" x14ac:dyDescent="0.2">
      <c r="A359" s="1" t="s">
        <v>3758</v>
      </c>
      <c r="B359" s="22" t="s">
        <v>3759</v>
      </c>
      <c r="C359" s="22" t="s">
        <v>3760</v>
      </c>
      <c r="D359" s="22" t="s">
        <v>3761</v>
      </c>
      <c r="E359" t="s">
        <v>4549</v>
      </c>
      <c r="F359" s="13">
        <v>9</v>
      </c>
      <c r="G359" s="2">
        <v>3</v>
      </c>
      <c r="H359" s="13">
        <v>1</v>
      </c>
      <c r="I359" s="2" t="s">
        <v>4022</v>
      </c>
      <c r="J359" s="2">
        <v>1</v>
      </c>
    </row>
    <row r="360" spans="1:10" x14ac:dyDescent="0.2">
      <c r="A360" s="1" t="s">
        <v>1647</v>
      </c>
      <c r="B360" s="22" t="s">
        <v>1648</v>
      </c>
      <c r="C360" s="22" t="s">
        <v>1649</v>
      </c>
      <c r="D360" s="22" t="s">
        <v>1650</v>
      </c>
      <c r="E360" t="s">
        <v>4339</v>
      </c>
      <c r="F360" s="13">
        <v>15</v>
      </c>
      <c r="G360" s="2">
        <v>5</v>
      </c>
      <c r="H360" s="13">
        <v>2</v>
      </c>
      <c r="I360" s="2" t="s">
        <v>4674</v>
      </c>
      <c r="J360" s="2">
        <v>2</v>
      </c>
    </row>
    <row r="361" spans="1:10" x14ac:dyDescent="0.2">
      <c r="A361" s="1" t="s">
        <v>1273</v>
      </c>
      <c r="B361" s="22" t="s">
        <v>1274</v>
      </c>
      <c r="C361" s="22" t="s">
        <v>1275</v>
      </c>
      <c r="D361" s="22" t="s">
        <v>1276</v>
      </c>
      <c r="E361" t="s">
        <v>4293</v>
      </c>
      <c r="F361" s="14">
        <v>19</v>
      </c>
      <c r="G361" s="2">
        <v>5</v>
      </c>
      <c r="H361" s="14">
        <v>6</v>
      </c>
      <c r="I361" s="2" t="s">
        <v>4666</v>
      </c>
      <c r="J361" s="2">
        <v>2</v>
      </c>
    </row>
    <row r="362" spans="1:10" x14ac:dyDescent="0.2">
      <c r="A362" s="1" t="s">
        <v>2491</v>
      </c>
      <c r="B362" s="22" t="s">
        <v>2492</v>
      </c>
      <c r="C362" s="22" t="s">
        <v>2493</v>
      </c>
      <c r="D362" s="22" t="s">
        <v>2494</v>
      </c>
      <c r="E362" t="s">
        <v>4436</v>
      </c>
      <c r="F362" s="13">
        <v>22</v>
      </c>
      <c r="G362" s="2">
        <v>8</v>
      </c>
      <c r="H362" s="13">
        <v>2</v>
      </c>
      <c r="I362" s="2" t="s">
        <v>4699</v>
      </c>
      <c r="J362" s="2">
        <v>2</v>
      </c>
    </row>
    <row r="363" spans="1:10" x14ac:dyDescent="0.2">
      <c r="A363" s="1" t="s">
        <v>1702</v>
      </c>
      <c r="B363" s="22" t="s">
        <v>1703</v>
      </c>
      <c r="C363" s="22" t="s">
        <v>1703</v>
      </c>
      <c r="D363" s="22" t="s">
        <v>1704</v>
      </c>
      <c r="E363" t="s">
        <v>4349</v>
      </c>
      <c r="F363" s="13">
        <v>16</v>
      </c>
      <c r="G363" s="2">
        <v>4</v>
      </c>
      <c r="H363" s="13">
        <v>3</v>
      </c>
      <c r="I363" s="2" t="s">
        <v>3961</v>
      </c>
      <c r="J363" s="2">
        <v>1</v>
      </c>
    </row>
    <row r="364" spans="1:10" x14ac:dyDescent="0.2">
      <c r="A364" s="1" t="s">
        <v>2650</v>
      </c>
      <c r="B364" s="22" t="s">
        <v>2651</v>
      </c>
      <c r="C364" s="22" t="s">
        <v>2652</v>
      </c>
      <c r="D364" s="22" t="s">
        <v>2653</v>
      </c>
      <c r="E364" t="s">
        <v>4456</v>
      </c>
      <c r="F364" s="13">
        <v>15</v>
      </c>
      <c r="G364" s="2">
        <v>12</v>
      </c>
      <c r="H364" s="13">
        <v>9</v>
      </c>
      <c r="I364" s="2" t="s">
        <v>4616</v>
      </c>
      <c r="J364" s="2">
        <v>7</v>
      </c>
    </row>
    <row r="365" spans="1:10" x14ac:dyDescent="0.2">
      <c r="A365" s="1" t="s">
        <v>331</v>
      </c>
      <c r="B365" s="22" t="s">
        <v>332</v>
      </c>
      <c r="C365" s="22" t="s">
        <v>333</v>
      </c>
      <c r="D365" s="22" t="s">
        <v>334</v>
      </c>
      <c r="E365" t="s">
        <v>4185</v>
      </c>
      <c r="F365" s="13">
        <v>15</v>
      </c>
      <c r="G365" s="2">
        <v>6</v>
      </c>
      <c r="H365" s="13">
        <v>2</v>
      </c>
      <c r="I365" s="2" t="s">
        <v>3965</v>
      </c>
      <c r="J365" s="2">
        <v>1</v>
      </c>
    </row>
    <row r="366" spans="1:10" x14ac:dyDescent="0.2">
      <c r="A366" s="1" t="s">
        <v>2537</v>
      </c>
      <c r="B366" s="22" t="s">
        <v>2538</v>
      </c>
      <c r="C366" s="22" t="s">
        <v>2539</v>
      </c>
      <c r="D366" s="22" t="s">
        <v>2540</v>
      </c>
      <c r="E366" t="s">
        <v>4444</v>
      </c>
      <c r="F366" s="13">
        <v>9</v>
      </c>
      <c r="G366" s="2">
        <v>5</v>
      </c>
      <c r="H366" s="13">
        <v>3</v>
      </c>
      <c r="I366" s="2" t="s">
        <v>4701</v>
      </c>
      <c r="J366" s="2">
        <v>2</v>
      </c>
    </row>
    <row r="367" spans="1:10" x14ac:dyDescent="0.2">
      <c r="A367" s="1" t="s">
        <v>2503</v>
      </c>
      <c r="B367" s="22" t="s">
        <v>2504</v>
      </c>
      <c r="C367" s="22" t="s">
        <v>2505</v>
      </c>
      <c r="D367" s="22" t="s">
        <v>2506</v>
      </c>
      <c r="E367" t="s">
        <v>4437</v>
      </c>
      <c r="F367" s="13">
        <v>4</v>
      </c>
      <c r="G367" s="2">
        <v>3</v>
      </c>
      <c r="H367" s="13">
        <v>3</v>
      </c>
      <c r="I367" s="2" t="s">
        <v>4620</v>
      </c>
      <c r="J367" s="2">
        <v>3</v>
      </c>
    </row>
    <row r="368" spans="1:10" x14ac:dyDescent="0.2">
      <c r="A368" s="1" t="s">
        <v>2655</v>
      </c>
      <c r="B368" s="22" t="s">
        <v>2656</v>
      </c>
      <c r="C368" s="22" t="s">
        <v>2657</v>
      </c>
      <c r="D368" s="22" t="s">
        <v>2658</v>
      </c>
      <c r="E368" t="s">
        <v>4457</v>
      </c>
      <c r="F368" s="13">
        <v>14</v>
      </c>
      <c r="G368" s="2">
        <v>2</v>
      </c>
      <c r="H368" s="13">
        <v>1</v>
      </c>
      <c r="I368" s="2" t="s">
        <v>4019</v>
      </c>
      <c r="J368" s="2">
        <v>1</v>
      </c>
    </row>
    <row r="369" spans="1:10" x14ac:dyDescent="0.2">
      <c r="A369" s="1" t="s">
        <v>3032</v>
      </c>
      <c r="B369" s="22" t="s">
        <v>3033</v>
      </c>
      <c r="C369" s="22" t="s">
        <v>3034</v>
      </c>
      <c r="D369" s="22" t="s">
        <v>3035</v>
      </c>
      <c r="E369" t="s">
        <v>4494</v>
      </c>
      <c r="F369" s="13">
        <v>11</v>
      </c>
      <c r="G369" s="2">
        <v>7</v>
      </c>
      <c r="H369" s="13">
        <v>1</v>
      </c>
      <c r="I369" s="2" t="s">
        <v>4009</v>
      </c>
      <c r="J369" s="2">
        <v>1</v>
      </c>
    </row>
    <row r="370" spans="1:10" x14ac:dyDescent="0.2">
      <c r="A370" s="1" t="s">
        <v>2421</v>
      </c>
      <c r="B370" s="22" t="s">
        <v>2422</v>
      </c>
      <c r="C370" s="22" t="s">
        <v>2422</v>
      </c>
      <c r="D370" s="22" t="s">
        <v>2423</v>
      </c>
      <c r="E370" t="s">
        <v>4428</v>
      </c>
      <c r="F370" s="13">
        <v>16</v>
      </c>
      <c r="G370" s="2">
        <v>5</v>
      </c>
      <c r="H370" s="13">
        <v>2</v>
      </c>
      <c r="I370" s="2" t="s">
        <v>4696</v>
      </c>
      <c r="J370" s="2">
        <v>2</v>
      </c>
    </row>
    <row r="371" spans="1:10" x14ac:dyDescent="0.2">
      <c r="A371" s="1" t="s">
        <v>2098</v>
      </c>
      <c r="B371" s="22" t="s">
        <v>2099</v>
      </c>
      <c r="C371" s="22" t="s">
        <v>2100</v>
      </c>
      <c r="D371" s="22" t="s">
        <v>2101</v>
      </c>
      <c r="E371" t="s">
        <v>4389</v>
      </c>
      <c r="F371" s="13">
        <v>27</v>
      </c>
      <c r="G371" s="2">
        <v>5</v>
      </c>
      <c r="H371" s="13">
        <v>1</v>
      </c>
      <c r="I371" s="2" t="s">
        <v>4029</v>
      </c>
      <c r="J371" s="2">
        <v>1</v>
      </c>
    </row>
    <row r="372" spans="1:10" x14ac:dyDescent="0.2">
      <c r="A372" s="1" t="s">
        <v>2281</v>
      </c>
      <c r="B372" s="22" t="s">
        <v>2282</v>
      </c>
      <c r="C372" s="22" t="s">
        <v>2283</v>
      </c>
      <c r="D372" s="22" t="s">
        <v>2284</v>
      </c>
      <c r="E372" t="s">
        <v>4413</v>
      </c>
      <c r="F372" s="13">
        <v>13</v>
      </c>
      <c r="G372" s="2">
        <v>4</v>
      </c>
      <c r="H372" s="13">
        <v>1</v>
      </c>
      <c r="I372" s="2" t="s">
        <v>4075</v>
      </c>
      <c r="J372" s="2">
        <v>1</v>
      </c>
    </row>
    <row r="373" spans="1:10" x14ac:dyDescent="0.2">
      <c r="A373" s="1" t="s">
        <v>1782</v>
      </c>
      <c r="B373" s="22" t="s">
        <v>1783</v>
      </c>
      <c r="C373" s="22" t="s">
        <v>1783</v>
      </c>
      <c r="D373" s="22" t="s">
        <v>1784</v>
      </c>
      <c r="E373" t="s">
        <v>4359</v>
      </c>
      <c r="F373" s="13">
        <v>12</v>
      </c>
      <c r="G373" s="2">
        <v>3</v>
      </c>
      <c r="H373" s="13">
        <v>2</v>
      </c>
      <c r="I373" s="2" t="s">
        <v>4075</v>
      </c>
      <c r="J373" s="2">
        <v>1</v>
      </c>
    </row>
    <row r="374" spans="1:10" x14ac:dyDescent="0.2">
      <c r="A374" s="1" t="s">
        <v>3829</v>
      </c>
      <c r="B374" s="22" t="s">
        <v>3830</v>
      </c>
      <c r="C374" s="22" t="s">
        <v>3831</v>
      </c>
      <c r="D374" s="22" t="s">
        <v>3832</v>
      </c>
      <c r="E374" t="s">
        <v>4555</v>
      </c>
      <c r="F374" s="13">
        <v>12</v>
      </c>
      <c r="G374" s="2">
        <v>2</v>
      </c>
      <c r="H374" s="13">
        <v>4</v>
      </c>
      <c r="I374" s="2" t="s">
        <v>4139</v>
      </c>
      <c r="J374" s="2">
        <v>1</v>
      </c>
    </row>
    <row r="375" spans="1:10" x14ac:dyDescent="0.2">
      <c r="A375" s="1" t="s">
        <v>652</v>
      </c>
      <c r="B375" s="22" t="s">
        <v>653</v>
      </c>
      <c r="C375" s="22" t="s">
        <v>654</v>
      </c>
      <c r="D375" s="22" t="s">
        <v>655</v>
      </c>
      <c r="E375" t="s">
        <v>4217</v>
      </c>
      <c r="F375" s="14">
        <v>26</v>
      </c>
      <c r="G375" s="2">
        <v>11</v>
      </c>
      <c r="H375" s="14">
        <v>2</v>
      </c>
      <c r="I375" s="2" t="s">
        <v>3994</v>
      </c>
      <c r="J375" s="2">
        <v>1</v>
      </c>
    </row>
    <row r="376" spans="1:10" x14ac:dyDescent="0.2">
      <c r="A376" s="1" t="s">
        <v>2016</v>
      </c>
      <c r="B376" s="22" t="s">
        <v>2017</v>
      </c>
      <c r="C376" s="22" t="s">
        <v>2018</v>
      </c>
      <c r="D376" s="22" t="s">
        <v>2019</v>
      </c>
      <c r="E376" t="s">
        <v>4381</v>
      </c>
      <c r="F376" s="13">
        <v>10</v>
      </c>
      <c r="G376" s="2">
        <v>5</v>
      </c>
      <c r="H376" s="13">
        <v>2</v>
      </c>
      <c r="I376" s="2" t="s">
        <v>4085</v>
      </c>
      <c r="J376" s="2">
        <v>1</v>
      </c>
    </row>
    <row r="377" spans="1:10" x14ac:dyDescent="0.2">
      <c r="A377" s="1" t="s">
        <v>1051</v>
      </c>
      <c r="B377" s="22" t="s">
        <v>1052</v>
      </c>
      <c r="C377" s="22" t="s">
        <v>1052</v>
      </c>
      <c r="D377" s="22" t="s">
        <v>1053</v>
      </c>
      <c r="E377" t="s">
        <v>4264</v>
      </c>
      <c r="F377" s="13">
        <v>15</v>
      </c>
      <c r="G377" s="2">
        <v>4</v>
      </c>
      <c r="H377" s="13">
        <v>2</v>
      </c>
      <c r="I377" s="2" t="s">
        <v>4023</v>
      </c>
      <c r="J377" s="2">
        <v>1</v>
      </c>
    </row>
    <row r="378" spans="1:10" x14ac:dyDescent="0.2">
      <c r="A378" s="1" t="s">
        <v>3569</v>
      </c>
      <c r="B378" s="22" t="s">
        <v>3570</v>
      </c>
      <c r="C378" s="22" t="s">
        <v>3571</v>
      </c>
      <c r="D378" s="22" t="s">
        <v>3572</v>
      </c>
      <c r="E378" t="s">
        <v>4531</v>
      </c>
      <c r="F378" s="13">
        <v>10</v>
      </c>
      <c r="G378" s="2">
        <v>5</v>
      </c>
      <c r="H378" s="13">
        <v>1</v>
      </c>
      <c r="I378" s="2" t="s">
        <v>3954</v>
      </c>
      <c r="J378" s="2">
        <v>1</v>
      </c>
    </row>
    <row r="379" spans="1:10" x14ac:dyDescent="0.2">
      <c r="A379" s="1" t="s">
        <v>3526</v>
      </c>
      <c r="B379" s="22" t="s">
        <v>3527</v>
      </c>
      <c r="C379" s="22" t="s">
        <v>3527</v>
      </c>
      <c r="D379" s="22" t="s">
        <v>3528</v>
      </c>
      <c r="E379" t="s">
        <v>4530</v>
      </c>
      <c r="F379" s="13">
        <v>7</v>
      </c>
      <c r="G379" s="2">
        <v>1</v>
      </c>
      <c r="H379" s="13">
        <v>2</v>
      </c>
      <c r="I379" s="2" t="s">
        <v>4012</v>
      </c>
      <c r="J379" s="2">
        <v>1</v>
      </c>
    </row>
    <row r="380" spans="1:10" x14ac:dyDescent="0.2">
      <c r="A380" s="1" t="s">
        <v>3676</v>
      </c>
      <c r="B380" s="22" t="s">
        <v>3677</v>
      </c>
      <c r="C380" s="22" t="s">
        <v>3677</v>
      </c>
      <c r="D380" s="22" t="s">
        <v>3678</v>
      </c>
      <c r="E380" t="s">
        <v>4541</v>
      </c>
      <c r="F380" s="13">
        <v>20</v>
      </c>
      <c r="G380" s="2">
        <v>3</v>
      </c>
      <c r="H380" s="13">
        <v>2</v>
      </c>
      <c r="I380" s="2" t="s">
        <v>3995</v>
      </c>
      <c r="J380" s="2">
        <v>1</v>
      </c>
    </row>
    <row r="381" spans="1:10" x14ac:dyDescent="0.2">
      <c r="A381" s="1" t="s">
        <v>1857</v>
      </c>
      <c r="B381" s="22" t="s">
        <v>1858</v>
      </c>
      <c r="C381" s="22" t="s">
        <v>1858</v>
      </c>
      <c r="D381" s="22" t="s">
        <v>1859</v>
      </c>
      <c r="E381" t="s">
        <v>4368</v>
      </c>
      <c r="F381" s="14">
        <v>18</v>
      </c>
      <c r="G381" s="2">
        <v>6</v>
      </c>
      <c r="H381" s="14">
        <v>1</v>
      </c>
      <c r="I381" s="2" t="s">
        <v>4081</v>
      </c>
      <c r="J381" s="2">
        <v>1</v>
      </c>
    </row>
    <row r="382" spans="1:10" x14ac:dyDescent="0.2">
      <c r="A382" s="1" t="s">
        <v>2598</v>
      </c>
      <c r="B382" s="22" t="s">
        <v>2599</v>
      </c>
      <c r="C382" s="22" t="s">
        <v>2600</v>
      </c>
      <c r="D382" s="22" t="s">
        <v>2601</v>
      </c>
      <c r="E382" t="s">
        <v>4450</v>
      </c>
      <c r="F382" s="13">
        <v>6</v>
      </c>
      <c r="G382" s="2">
        <v>4</v>
      </c>
      <c r="H382" s="13">
        <v>1</v>
      </c>
      <c r="I382" s="2" t="s">
        <v>3939</v>
      </c>
      <c r="J382" s="2">
        <v>1</v>
      </c>
    </row>
    <row r="383" spans="1:10" x14ac:dyDescent="0.2">
      <c r="A383" s="1" t="s">
        <v>2790</v>
      </c>
      <c r="B383" s="22" t="s">
        <v>2791</v>
      </c>
      <c r="C383" s="22" t="s">
        <v>2792</v>
      </c>
      <c r="D383" s="22" t="s">
        <v>2793</v>
      </c>
      <c r="E383" t="s">
        <v>4472</v>
      </c>
      <c r="F383" s="13">
        <v>15</v>
      </c>
      <c r="G383" s="2">
        <v>12</v>
      </c>
      <c r="H383" s="13">
        <v>2</v>
      </c>
      <c r="I383" s="2" t="s">
        <v>4706</v>
      </c>
      <c r="J383" s="2">
        <v>2</v>
      </c>
    </row>
    <row r="384" spans="1:10" x14ac:dyDescent="0.2">
      <c r="A384" s="1" t="s">
        <v>722</v>
      </c>
      <c r="B384" s="22" t="s">
        <v>723</v>
      </c>
      <c r="C384" s="22" t="s">
        <v>723</v>
      </c>
      <c r="D384" s="22" t="s">
        <v>724</v>
      </c>
      <c r="E384" t="s">
        <v>4225</v>
      </c>
      <c r="F384" s="13">
        <v>24</v>
      </c>
      <c r="G384" s="2">
        <v>6</v>
      </c>
      <c r="H384" s="13">
        <v>3</v>
      </c>
      <c r="I384" s="2" t="s">
        <v>4569</v>
      </c>
      <c r="J384" s="2">
        <v>3</v>
      </c>
    </row>
    <row r="385" spans="1:10" x14ac:dyDescent="0.2">
      <c r="A385" s="1" t="s">
        <v>3738</v>
      </c>
      <c r="B385" s="22" t="s">
        <v>3739</v>
      </c>
      <c r="C385" s="22" t="s">
        <v>3739</v>
      </c>
      <c r="D385" s="22" t="s">
        <v>3740</v>
      </c>
      <c r="E385" t="s">
        <v>4547</v>
      </c>
      <c r="F385" s="13">
        <v>4</v>
      </c>
      <c r="G385" s="2">
        <v>2</v>
      </c>
      <c r="H385" s="13">
        <v>1</v>
      </c>
      <c r="I385" s="2" t="s">
        <v>3962</v>
      </c>
      <c r="J385" s="2">
        <v>1</v>
      </c>
    </row>
    <row r="386" spans="1:10" x14ac:dyDescent="0.2">
      <c r="A386" s="1" t="s">
        <v>240</v>
      </c>
      <c r="B386" s="22" t="s">
        <v>241</v>
      </c>
      <c r="C386" s="22" t="s">
        <v>241</v>
      </c>
      <c r="D386" s="22" t="s">
        <v>242</v>
      </c>
      <c r="E386" t="s">
        <v>4174</v>
      </c>
      <c r="F386" s="13">
        <v>4</v>
      </c>
      <c r="G386" s="2">
        <v>3</v>
      </c>
      <c r="H386" s="13">
        <v>1</v>
      </c>
      <c r="I386" s="2" t="s">
        <v>3954</v>
      </c>
      <c r="J386" s="2">
        <v>1</v>
      </c>
    </row>
    <row r="387" spans="1:10" x14ac:dyDescent="0.2">
      <c r="A387" s="1" t="s">
        <v>2811</v>
      </c>
      <c r="B387" s="22" t="s">
        <v>2812</v>
      </c>
      <c r="C387" s="22" t="s">
        <v>2813</v>
      </c>
      <c r="D387" s="22" t="s">
        <v>2814</v>
      </c>
      <c r="E387" t="s">
        <v>4474</v>
      </c>
      <c r="F387" s="13">
        <v>41</v>
      </c>
      <c r="G387" s="2">
        <v>16</v>
      </c>
      <c r="H387" s="13">
        <v>6</v>
      </c>
      <c r="I387" s="2" t="s">
        <v>4612</v>
      </c>
      <c r="J387" s="2">
        <v>4</v>
      </c>
    </row>
    <row r="388" spans="1:10" x14ac:dyDescent="0.2">
      <c r="A388" s="1" t="s">
        <v>1327</v>
      </c>
      <c r="B388" s="22" t="s">
        <v>1328</v>
      </c>
      <c r="C388" s="22" t="s">
        <v>1329</v>
      </c>
      <c r="D388" s="22" t="s">
        <v>1330</v>
      </c>
      <c r="E388" t="s">
        <v>4302</v>
      </c>
      <c r="F388" s="13">
        <v>11</v>
      </c>
      <c r="G388" s="2">
        <v>1</v>
      </c>
      <c r="H388" s="13">
        <v>1</v>
      </c>
      <c r="I388" s="2" t="s">
        <v>4033</v>
      </c>
      <c r="J388" s="2">
        <v>1</v>
      </c>
    </row>
    <row r="389" spans="1:10" x14ac:dyDescent="0.2">
      <c r="A389" s="1" t="s">
        <v>3003</v>
      </c>
      <c r="B389" s="22" t="s">
        <v>3004</v>
      </c>
      <c r="C389" s="22" t="s">
        <v>3005</v>
      </c>
      <c r="D389" s="22" t="s">
        <v>3006</v>
      </c>
      <c r="E389" t="s">
        <v>4492</v>
      </c>
      <c r="F389" s="13">
        <v>16</v>
      </c>
      <c r="G389" s="2">
        <v>5</v>
      </c>
      <c r="H389" s="13">
        <v>2</v>
      </c>
      <c r="I389" s="2" t="s">
        <v>4130</v>
      </c>
      <c r="J389" s="2">
        <v>1</v>
      </c>
    </row>
    <row r="390" spans="1:10" x14ac:dyDescent="0.2">
      <c r="A390" s="1" t="s">
        <v>2979</v>
      </c>
      <c r="B390" s="22" t="s">
        <v>2980</v>
      </c>
      <c r="C390" s="22" t="s">
        <v>2981</v>
      </c>
      <c r="D390" s="22" t="s">
        <v>2982</v>
      </c>
      <c r="E390" t="s">
        <v>4490</v>
      </c>
      <c r="F390" s="13">
        <v>38</v>
      </c>
      <c r="G390" s="2">
        <v>2</v>
      </c>
      <c r="H390" s="13">
        <v>1</v>
      </c>
      <c r="I390" s="2" t="s">
        <v>4129</v>
      </c>
      <c r="J390" s="2">
        <v>1</v>
      </c>
    </row>
    <row r="391" spans="1:10" x14ac:dyDescent="0.2">
      <c r="A391" s="1" t="s">
        <v>2991</v>
      </c>
      <c r="B391" s="22" t="s">
        <v>2992</v>
      </c>
      <c r="C391" s="22" t="s">
        <v>2993</v>
      </c>
      <c r="D391" s="22" t="s">
        <v>2994</v>
      </c>
      <c r="E391" t="s">
        <v>4491</v>
      </c>
      <c r="F391" s="13">
        <v>11</v>
      </c>
      <c r="G391" s="2">
        <v>3</v>
      </c>
      <c r="H391" s="13">
        <v>1</v>
      </c>
      <c r="I391" s="2" t="s">
        <v>4097</v>
      </c>
      <c r="J391" s="2">
        <v>1</v>
      </c>
    </row>
    <row r="392" spans="1:10" x14ac:dyDescent="0.2">
      <c r="A392" s="1" t="s">
        <v>3487</v>
      </c>
      <c r="B392" s="22" t="s">
        <v>3488</v>
      </c>
      <c r="C392" s="22" t="s">
        <v>3489</v>
      </c>
      <c r="D392" s="22" t="s">
        <v>3490</v>
      </c>
      <c r="E392" t="s">
        <v>4490</v>
      </c>
      <c r="F392" s="13">
        <v>5</v>
      </c>
      <c r="G392" s="2">
        <v>2</v>
      </c>
      <c r="H392" s="13">
        <v>1</v>
      </c>
      <c r="I392" s="2" t="s">
        <v>4101</v>
      </c>
      <c r="J392" s="2">
        <v>1</v>
      </c>
    </row>
    <row r="393" spans="1:10" x14ac:dyDescent="0.2">
      <c r="A393" s="1" t="s">
        <v>1438</v>
      </c>
      <c r="B393" s="22" t="s">
        <v>1439</v>
      </c>
      <c r="C393" s="22" t="s">
        <v>1440</v>
      </c>
      <c r="D393" s="22" t="s">
        <v>1441</v>
      </c>
      <c r="E393" t="s">
        <v>4317</v>
      </c>
      <c r="F393" s="13">
        <v>14</v>
      </c>
      <c r="G393" s="2">
        <v>11</v>
      </c>
      <c r="H393" s="13">
        <v>5</v>
      </c>
      <c r="I393" s="2" t="s">
        <v>4603</v>
      </c>
      <c r="J393" s="2">
        <v>5</v>
      </c>
    </row>
    <row r="394" spans="1:10" x14ac:dyDescent="0.2">
      <c r="A394" s="1" t="s">
        <v>2864</v>
      </c>
      <c r="B394" s="22" t="s">
        <v>2865</v>
      </c>
      <c r="C394" s="22" t="s">
        <v>2866</v>
      </c>
      <c r="D394" s="22" t="s">
        <v>2867</v>
      </c>
      <c r="E394" t="s">
        <v>4479</v>
      </c>
      <c r="F394" s="13">
        <v>28</v>
      </c>
      <c r="G394" s="2">
        <v>25</v>
      </c>
      <c r="H394" s="13">
        <v>2</v>
      </c>
      <c r="I394" s="2" t="s">
        <v>4708</v>
      </c>
      <c r="J394" s="2">
        <v>2</v>
      </c>
    </row>
    <row r="395" spans="1:10" x14ac:dyDescent="0.2">
      <c r="A395" s="1" t="s">
        <v>3152</v>
      </c>
      <c r="B395" s="22" t="s">
        <v>3153</v>
      </c>
      <c r="C395" s="22" t="s">
        <v>3154</v>
      </c>
      <c r="D395" s="22" t="s">
        <v>3155</v>
      </c>
      <c r="E395" t="s">
        <v>4503</v>
      </c>
      <c r="F395" s="13">
        <v>28</v>
      </c>
      <c r="G395" s="2">
        <v>11</v>
      </c>
      <c r="H395" s="13">
        <v>4</v>
      </c>
      <c r="I395" s="2" t="s">
        <v>4717</v>
      </c>
      <c r="J395" s="2">
        <v>3</v>
      </c>
    </row>
    <row r="396" spans="1:10" x14ac:dyDescent="0.2">
      <c r="A396" s="1" t="s">
        <v>1399</v>
      </c>
      <c r="B396" s="22" t="s">
        <v>1400</v>
      </c>
      <c r="C396" s="22" t="s">
        <v>1400</v>
      </c>
      <c r="D396" s="22" t="s">
        <v>1401</v>
      </c>
      <c r="E396" t="s">
        <v>4311</v>
      </c>
      <c r="F396" s="13">
        <v>14</v>
      </c>
      <c r="G396" s="2">
        <v>4</v>
      </c>
      <c r="H396" s="13">
        <v>2</v>
      </c>
      <c r="I396" s="2" t="s">
        <v>4016</v>
      </c>
      <c r="J396" s="2">
        <v>1</v>
      </c>
    </row>
    <row r="397" spans="1:10" x14ac:dyDescent="0.2">
      <c r="A397" s="1" t="s">
        <v>1809</v>
      </c>
      <c r="B397" s="22" t="s">
        <v>1810</v>
      </c>
      <c r="C397" s="22" t="s">
        <v>1811</v>
      </c>
      <c r="D397" s="22" t="s">
        <v>1812</v>
      </c>
      <c r="E397" t="s">
        <v>4364</v>
      </c>
      <c r="F397" s="13">
        <v>11</v>
      </c>
      <c r="G397" s="2">
        <v>7</v>
      </c>
      <c r="H397" s="13">
        <v>8</v>
      </c>
      <c r="I397" s="2" t="s">
        <v>4611</v>
      </c>
      <c r="J397" s="2">
        <v>6</v>
      </c>
    </row>
    <row r="398" spans="1:10" x14ac:dyDescent="0.2">
      <c r="A398" s="1" t="s">
        <v>1678</v>
      </c>
      <c r="B398" s="22" t="s">
        <v>1679</v>
      </c>
      <c r="C398" s="22" t="s">
        <v>1679</v>
      </c>
      <c r="D398" s="22" t="s">
        <v>1680</v>
      </c>
      <c r="E398" t="s">
        <v>4345</v>
      </c>
      <c r="F398" s="13">
        <v>29</v>
      </c>
      <c r="G398" s="2">
        <v>11</v>
      </c>
      <c r="H398" s="13">
        <v>1</v>
      </c>
      <c r="I398" s="2" t="s">
        <v>4070</v>
      </c>
      <c r="J398" s="2">
        <v>1</v>
      </c>
    </row>
    <row r="399" spans="1:10" x14ac:dyDescent="0.2">
      <c r="A399" s="1" t="s">
        <v>2883</v>
      </c>
      <c r="B399" s="22" t="s">
        <v>2884</v>
      </c>
      <c r="C399" s="22" t="s">
        <v>2885</v>
      </c>
      <c r="D399" s="22" t="s">
        <v>2886</v>
      </c>
      <c r="E399" t="s">
        <v>4481</v>
      </c>
      <c r="F399" s="13">
        <v>30</v>
      </c>
      <c r="G399" s="2">
        <v>8</v>
      </c>
      <c r="H399" s="13">
        <v>2</v>
      </c>
      <c r="I399" s="2" t="s">
        <v>4127</v>
      </c>
      <c r="J399" s="2">
        <v>1</v>
      </c>
    </row>
    <row r="400" spans="1:10" x14ac:dyDescent="0.2">
      <c r="A400" s="1" t="s">
        <v>1380</v>
      </c>
      <c r="B400" s="22" t="s">
        <v>1381</v>
      </c>
      <c r="C400" s="22" t="s">
        <v>1382</v>
      </c>
      <c r="D400" s="22" t="s">
        <v>1383</v>
      </c>
      <c r="E400" t="s">
        <v>4308</v>
      </c>
      <c r="F400" s="13">
        <v>14</v>
      </c>
      <c r="G400" s="2">
        <v>1</v>
      </c>
      <c r="H400" s="13">
        <v>5</v>
      </c>
      <c r="I400" s="2" t="s">
        <v>4049</v>
      </c>
      <c r="J400" s="2">
        <v>1</v>
      </c>
    </row>
    <row r="401" spans="1:10" x14ac:dyDescent="0.2">
      <c r="A401" s="1" t="s">
        <v>2146</v>
      </c>
      <c r="B401" s="22" t="s">
        <v>2147</v>
      </c>
      <c r="C401" s="22" t="s">
        <v>2148</v>
      </c>
      <c r="D401" s="22" t="s">
        <v>2149</v>
      </c>
      <c r="E401" t="s">
        <v>4395</v>
      </c>
      <c r="F401" s="14">
        <v>12</v>
      </c>
      <c r="G401" s="2">
        <v>3</v>
      </c>
      <c r="H401" s="14">
        <v>2</v>
      </c>
      <c r="I401" s="2" t="s">
        <v>4068</v>
      </c>
      <c r="J401" s="2">
        <v>1</v>
      </c>
    </row>
    <row r="402" spans="1:10" x14ac:dyDescent="0.2">
      <c r="A402" s="1" t="s">
        <v>691</v>
      </c>
      <c r="B402" s="22" t="s">
        <v>692</v>
      </c>
      <c r="C402" s="22" t="s">
        <v>692</v>
      </c>
      <c r="D402" s="22" t="s">
        <v>693</v>
      </c>
      <c r="E402" t="s">
        <v>4221</v>
      </c>
      <c r="F402" s="13">
        <v>10</v>
      </c>
      <c r="G402" s="2">
        <v>1</v>
      </c>
      <c r="H402" s="13">
        <v>3</v>
      </c>
      <c r="I402" s="2" t="s">
        <v>3997</v>
      </c>
      <c r="J402" s="2">
        <v>1</v>
      </c>
    </row>
    <row r="403" spans="1:10" x14ac:dyDescent="0.2">
      <c r="A403" s="1" t="s">
        <v>900</v>
      </c>
      <c r="B403" s="22" t="s">
        <v>901</v>
      </c>
      <c r="C403" s="22" t="s">
        <v>901</v>
      </c>
      <c r="D403" s="22" t="s">
        <v>902</v>
      </c>
      <c r="E403" t="s">
        <v>4246</v>
      </c>
      <c r="F403" s="14">
        <v>16</v>
      </c>
      <c r="G403" s="2">
        <v>3</v>
      </c>
      <c r="H403" s="14">
        <v>1</v>
      </c>
      <c r="I403" s="2" t="s">
        <v>4014</v>
      </c>
      <c r="J403" s="2">
        <v>1</v>
      </c>
    </row>
    <row r="404" spans="1:10" x14ac:dyDescent="0.2">
      <c r="A404" s="1" t="s">
        <v>2725</v>
      </c>
      <c r="B404" s="22" t="s">
        <v>2726</v>
      </c>
      <c r="C404" s="22" t="s">
        <v>2727</v>
      </c>
      <c r="D404" s="22" t="s">
        <v>2728</v>
      </c>
      <c r="E404" t="s">
        <v>4465</v>
      </c>
      <c r="F404" s="13">
        <v>8</v>
      </c>
      <c r="G404" s="2">
        <v>2</v>
      </c>
      <c r="H404" s="13">
        <v>0</v>
      </c>
      <c r="I404" s="2" t="s">
        <v>4121</v>
      </c>
      <c r="J404" s="2">
        <v>1</v>
      </c>
    </row>
    <row r="405" spans="1:10" x14ac:dyDescent="0.2">
      <c r="A405" s="1" t="s">
        <v>276</v>
      </c>
      <c r="B405" s="22" t="s">
        <v>277</v>
      </c>
      <c r="C405" s="22" t="s">
        <v>277</v>
      </c>
      <c r="D405" s="22" t="s">
        <v>278</v>
      </c>
      <c r="E405" t="s">
        <v>4179</v>
      </c>
      <c r="F405" s="13">
        <v>2</v>
      </c>
      <c r="G405" s="2">
        <v>1</v>
      </c>
      <c r="H405" s="14">
        <v>1</v>
      </c>
      <c r="I405" s="2" t="s">
        <v>3957</v>
      </c>
      <c r="J405" s="2">
        <v>1</v>
      </c>
    </row>
    <row r="406" spans="1:10" x14ac:dyDescent="0.2">
      <c r="A406" s="1" t="s">
        <v>1292</v>
      </c>
      <c r="B406" s="22" t="s">
        <v>1293</v>
      </c>
      <c r="C406" s="22" t="s">
        <v>1294</v>
      </c>
      <c r="D406" s="22" t="s">
        <v>1295</v>
      </c>
      <c r="E406" t="s">
        <v>4296</v>
      </c>
      <c r="F406" s="13">
        <v>9</v>
      </c>
      <c r="G406" s="2">
        <v>4</v>
      </c>
      <c r="H406" s="13">
        <v>3</v>
      </c>
      <c r="I406" s="2" t="s">
        <v>4044</v>
      </c>
      <c r="J406" s="2">
        <v>1</v>
      </c>
    </row>
    <row r="407" spans="1:10" x14ac:dyDescent="0.2">
      <c r="A407" s="1" t="s">
        <v>2036</v>
      </c>
      <c r="B407" s="22" t="s">
        <v>2037</v>
      </c>
      <c r="C407" s="22" t="s">
        <v>2038</v>
      </c>
      <c r="D407" s="22" t="s">
        <v>2039</v>
      </c>
      <c r="E407" t="s">
        <v>4296</v>
      </c>
      <c r="F407" s="13">
        <v>6</v>
      </c>
      <c r="G407" s="2">
        <v>3</v>
      </c>
      <c r="H407" s="13">
        <v>2</v>
      </c>
      <c r="I407" s="2" t="s">
        <v>4008</v>
      </c>
      <c r="J407" s="2">
        <v>1</v>
      </c>
    </row>
    <row r="408" spans="1:10" x14ac:dyDescent="0.2">
      <c r="A408" s="1" t="s">
        <v>3445</v>
      </c>
      <c r="B408" s="22" t="s">
        <v>3446</v>
      </c>
      <c r="C408" s="22" t="s">
        <v>3447</v>
      </c>
      <c r="D408" s="22" t="s">
        <v>3448</v>
      </c>
      <c r="E408" t="s">
        <v>4296</v>
      </c>
      <c r="F408" s="13">
        <v>11</v>
      </c>
      <c r="G408" s="2">
        <v>3</v>
      </c>
      <c r="H408" s="13">
        <v>2</v>
      </c>
      <c r="I408" s="2" t="s">
        <v>4142</v>
      </c>
      <c r="J408" s="2">
        <v>1</v>
      </c>
    </row>
    <row r="409" spans="1:10" x14ac:dyDescent="0.2">
      <c r="A409" s="1" t="s">
        <v>1958</v>
      </c>
      <c r="B409" s="22" t="s">
        <v>1959</v>
      </c>
      <c r="C409" s="22" t="s">
        <v>1960</v>
      </c>
      <c r="D409" s="22" t="s">
        <v>1961</v>
      </c>
      <c r="E409" t="s">
        <v>4296</v>
      </c>
      <c r="F409" s="13">
        <v>9</v>
      </c>
      <c r="G409" s="2">
        <v>4</v>
      </c>
      <c r="H409" s="13">
        <v>2</v>
      </c>
      <c r="I409" s="2" t="s">
        <v>4681</v>
      </c>
      <c r="J409" s="2">
        <v>2</v>
      </c>
    </row>
    <row r="410" spans="1:10" x14ac:dyDescent="0.2">
      <c r="A410" s="1" t="s">
        <v>2031</v>
      </c>
      <c r="B410" s="22" t="s">
        <v>2032</v>
      </c>
      <c r="C410" s="22" t="s">
        <v>2033</v>
      </c>
      <c r="D410" s="22" t="s">
        <v>2034</v>
      </c>
      <c r="E410" t="s">
        <v>4296</v>
      </c>
      <c r="F410" s="13">
        <v>13</v>
      </c>
      <c r="G410" s="2">
        <v>6</v>
      </c>
      <c r="H410" s="13">
        <v>2</v>
      </c>
      <c r="I410" s="2" t="s">
        <v>4683</v>
      </c>
      <c r="J410" s="2">
        <v>2</v>
      </c>
    </row>
    <row r="411" spans="1:10" x14ac:dyDescent="0.2">
      <c r="A411" s="1" t="s">
        <v>3322</v>
      </c>
      <c r="B411" s="22" t="s">
        <v>3323</v>
      </c>
      <c r="C411" s="22" t="s">
        <v>3323</v>
      </c>
      <c r="D411" s="22" t="s">
        <v>3324</v>
      </c>
      <c r="E411" t="s">
        <v>4511</v>
      </c>
      <c r="F411" s="13">
        <v>9</v>
      </c>
      <c r="G411" s="2">
        <v>2</v>
      </c>
      <c r="H411" s="13">
        <v>1</v>
      </c>
      <c r="I411" s="2" t="s">
        <v>4014</v>
      </c>
      <c r="J411" s="2">
        <v>1</v>
      </c>
    </row>
    <row r="412" spans="1:10" x14ac:dyDescent="0.2">
      <c r="A412" s="1" t="s">
        <v>1535</v>
      </c>
      <c r="B412" s="22" t="s">
        <v>1536</v>
      </c>
      <c r="C412" s="22" t="s">
        <v>1537</v>
      </c>
      <c r="D412" s="22" t="s">
        <v>1538</v>
      </c>
      <c r="E412" t="s">
        <v>4326</v>
      </c>
      <c r="F412" s="13">
        <v>26</v>
      </c>
      <c r="G412" s="2">
        <v>5</v>
      </c>
      <c r="H412" s="13">
        <v>2</v>
      </c>
      <c r="I412" s="2" t="s">
        <v>4059</v>
      </c>
      <c r="J412" s="2">
        <v>1</v>
      </c>
    </row>
    <row r="413" spans="1:10" x14ac:dyDescent="0.2">
      <c r="A413" s="1" t="s">
        <v>713</v>
      </c>
      <c r="B413" s="22" t="s">
        <v>714</v>
      </c>
      <c r="C413" s="22" t="s">
        <v>715</v>
      </c>
      <c r="D413" s="22" t="s">
        <v>716</v>
      </c>
      <c r="E413" t="s">
        <v>4224</v>
      </c>
      <c r="F413" s="13">
        <v>11</v>
      </c>
      <c r="G413" s="2">
        <v>3</v>
      </c>
      <c r="H413" s="13">
        <v>7</v>
      </c>
      <c r="I413" s="2" t="s">
        <v>3999</v>
      </c>
      <c r="J413" s="2">
        <v>1</v>
      </c>
    </row>
    <row r="414" spans="1:10" x14ac:dyDescent="0.2">
      <c r="A414" s="1" t="s">
        <v>3799</v>
      </c>
      <c r="B414" s="22" t="s">
        <v>3800</v>
      </c>
      <c r="C414" s="22" t="s">
        <v>3801</v>
      </c>
      <c r="D414" s="22" t="s">
        <v>3802</v>
      </c>
      <c r="E414" t="s">
        <v>4551</v>
      </c>
      <c r="F414" s="13">
        <v>28</v>
      </c>
      <c r="G414" s="2">
        <v>16</v>
      </c>
      <c r="H414" s="13">
        <v>1</v>
      </c>
      <c r="I414" s="2" t="s">
        <v>4149</v>
      </c>
      <c r="J414" s="2">
        <v>1</v>
      </c>
    </row>
    <row r="415" spans="1:10" x14ac:dyDescent="0.2">
      <c r="A415" s="1" t="s">
        <v>2645</v>
      </c>
      <c r="B415" s="22" t="s">
        <v>2646</v>
      </c>
      <c r="C415" s="22" t="s">
        <v>2647</v>
      </c>
      <c r="D415" s="22" t="s">
        <v>2648</v>
      </c>
      <c r="E415" t="s">
        <v>4455</v>
      </c>
      <c r="F415" s="13">
        <v>58</v>
      </c>
      <c r="G415" s="2">
        <v>40</v>
      </c>
      <c r="H415" s="13">
        <v>3</v>
      </c>
      <c r="I415" s="2" t="s">
        <v>4704</v>
      </c>
      <c r="J415" s="2">
        <v>2</v>
      </c>
    </row>
    <row r="416" spans="1:10" x14ac:dyDescent="0.2">
      <c r="A416" s="1" t="s">
        <v>1794</v>
      </c>
      <c r="B416" s="22" t="s">
        <v>1795</v>
      </c>
      <c r="C416" s="22" t="s">
        <v>1796</v>
      </c>
      <c r="D416" s="22" t="s">
        <v>1797</v>
      </c>
      <c r="E416" t="s">
        <v>4361</v>
      </c>
      <c r="F416" s="13">
        <v>9</v>
      </c>
      <c r="G416" s="2">
        <v>2</v>
      </c>
      <c r="H416" s="13">
        <v>1</v>
      </c>
      <c r="I416" s="2" t="s">
        <v>4078</v>
      </c>
      <c r="J416" s="2">
        <v>1</v>
      </c>
    </row>
    <row r="417" spans="1:10" x14ac:dyDescent="0.2">
      <c r="A417" s="1" t="s">
        <v>1425</v>
      </c>
      <c r="B417" s="22" t="s">
        <v>1426</v>
      </c>
      <c r="C417" s="22" t="s">
        <v>1427</v>
      </c>
      <c r="D417" s="22" t="s">
        <v>1428</v>
      </c>
      <c r="E417" t="s">
        <v>4315</v>
      </c>
      <c r="F417" s="13">
        <v>5</v>
      </c>
      <c r="G417" s="2">
        <v>2</v>
      </c>
      <c r="H417" s="13">
        <v>2</v>
      </c>
      <c r="I417" s="2" t="s">
        <v>3998</v>
      </c>
      <c r="J417" s="2">
        <v>1</v>
      </c>
    </row>
    <row r="418" spans="1:10" x14ac:dyDescent="0.2">
      <c r="A418" s="1" t="s">
        <v>2746</v>
      </c>
      <c r="B418" s="22" t="s">
        <v>2747</v>
      </c>
      <c r="C418" s="22" t="s">
        <v>2748</v>
      </c>
      <c r="D418" s="22" t="s">
        <v>2749</v>
      </c>
      <c r="E418" t="s">
        <v>4467</v>
      </c>
      <c r="F418" s="13">
        <v>10</v>
      </c>
      <c r="G418" s="2">
        <v>7</v>
      </c>
      <c r="H418" s="13">
        <v>2</v>
      </c>
      <c r="I418" s="2" t="s">
        <v>4705</v>
      </c>
      <c r="J418" s="2">
        <v>2</v>
      </c>
    </row>
    <row r="419" spans="1:10" x14ac:dyDescent="0.2">
      <c r="A419" s="1" t="s">
        <v>3401</v>
      </c>
      <c r="B419" s="22" t="s">
        <v>3402</v>
      </c>
      <c r="C419" s="22" t="s">
        <v>3402</v>
      </c>
      <c r="D419" s="22" t="s">
        <v>3403</v>
      </c>
      <c r="E419" t="s">
        <v>4518</v>
      </c>
      <c r="F419" s="13">
        <v>10</v>
      </c>
      <c r="G419" s="2">
        <v>4</v>
      </c>
      <c r="H419" s="13">
        <v>2</v>
      </c>
      <c r="I419" s="2" t="s">
        <v>4108</v>
      </c>
      <c r="J419" s="2">
        <v>1</v>
      </c>
    </row>
    <row r="420" spans="1:10" x14ac:dyDescent="0.2">
      <c r="A420" s="1" t="s">
        <v>1912</v>
      </c>
      <c r="B420" s="22" t="s">
        <v>1913</v>
      </c>
      <c r="C420" s="22" t="s">
        <v>1914</v>
      </c>
      <c r="D420" s="22" t="s">
        <v>1915</v>
      </c>
      <c r="E420" t="s">
        <v>4373</v>
      </c>
      <c r="F420" s="13">
        <v>52</v>
      </c>
      <c r="G420" s="2">
        <v>9</v>
      </c>
      <c r="H420" s="13">
        <v>2</v>
      </c>
      <c r="I420" s="2" t="s">
        <v>4680</v>
      </c>
      <c r="J420" s="2">
        <v>2</v>
      </c>
    </row>
    <row r="421" spans="1:10" x14ac:dyDescent="0.2">
      <c r="A421" s="1" t="s">
        <v>1982</v>
      </c>
      <c r="B421" s="22" t="s">
        <v>1983</v>
      </c>
      <c r="C421" s="22" t="s">
        <v>1983</v>
      </c>
      <c r="D421" s="22" t="s">
        <v>1984</v>
      </c>
      <c r="E421" t="s">
        <v>4378</v>
      </c>
      <c r="F421" s="13">
        <v>18</v>
      </c>
      <c r="G421" s="2">
        <v>6</v>
      </c>
      <c r="H421" s="13">
        <v>2</v>
      </c>
      <c r="I421" s="2" t="s">
        <v>4084</v>
      </c>
      <c r="J421" s="2">
        <v>1</v>
      </c>
    </row>
    <row r="422" spans="1:10" x14ac:dyDescent="0.2">
      <c r="A422" s="1" t="s">
        <v>2799</v>
      </c>
      <c r="B422" s="22" t="s">
        <v>2800</v>
      </c>
      <c r="C422" s="22" t="s">
        <v>2800</v>
      </c>
      <c r="D422" s="22" t="s">
        <v>2801</v>
      </c>
      <c r="E422" t="s">
        <v>4473</v>
      </c>
      <c r="F422" s="13">
        <v>22</v>
      </c>
      <c r="G422" s="2">
        <v>15</v>
      </c>
      <c r="H422" s="13">
        <v>2</v>
      </c>
      <c r="I422" s="2" t="s">
        <v>4123</v>
      </c>
      <c r="J422" s="2">
        <v>1</v>
      </c>
    </row>
    <row r="423" spans="1:10" x14ac:dyDescent="0.2">
      <c r="A423" s="1" t="s">
        <v>2374</v>
      </c>
      <c r="B423" s="22" t="s">
        <v>2375</v>
      </c>
      <c r="C423" s="22" t="s">
        <v>2376</v>
      </c>
      <c r="D423" s="22" t="s">
        <v>2377</v>
      </c>
      <c r="E423" t="s">
        <v>4422</v>
      </c>
      <c r="F423" s="13">
        <v>23</v>
      </c>
      <c r="G423" s="2">
        <v>16</v>
      </c>
      <c r="H423" s="13">
        <v>4</v>
      </c>
      <c r="I423" s="2" t="s">
        <v>4694</v>
      </c>
      <c r="J423" s="2">
        <v>3</v>
      </c>
    </row>
    <row r="424" spans="1:10" x14ac:dyDescent="0.2">
      <c r="A424" s="1" t="s">
        <v>2256</v>
      </c>
      <c r="B424" s="22" t="s">
        <v>2257</v>
      </c>
      <c r="C424" s="22" t="s">
        <v>2258</v>
      </c>
      <c r="D424" s="22" t="s">
        <v>2259</v>
      </c>
      <c r="E424" t="s">
        <v>4408</v>
      </c>
      <c r="F424" s="13">
        <v>5</v>
      </c>
      <c r="G424" s="2">
        <v>3</v>
      </c>
      <c r="H424" s="13">
        <v>1</v>
      </c>
      <c r="I424" s="2" t="s">
        <v>4096</v>
      </c>
      <c r="J424" s="2">
        <v>1</v>
      </c>
    </row>
    <row r="425" spans="1:10" x14ac:dyDescent="0.2">
      <c r="A425" s="1" t="s">
        <v>1790</v>
      </c>
      <c r="B425" s="22" t="s">
        <v>1791</v>
      </c>
      <c r="C425" s="22" t="s">
        <v>1792</v>
      </c>
      <c r="D425" s="22" t="s">
        <v>1793</v>
      </c>
      <c r="F425" s="13">
        <v>5</v>
      </c>
      <c r="G425" s="2">
        <v>2</v>
      </c>
      <c r="H425" s="13">
        <v>1</v>
      </c>
      <c r="I425" s="2" t="s">
        <v>4077</v>
      </c>
      <c r="J425" s="2">
        <v>1</v>
      </c>
    </row>
    <row r="426" spans="1:10" x14ac:dyDescent="0.2">
      <c r="A426" s="1" t="s">
        <v>2125</v>
      </c>
      <c r="B426" s="22" t="s">
        <v>2126</v>
      </c>
      <c r="C426" s="22" t="s">
        <v>2126</v>
      </c>
      <c r="D426" s="22" t="s">
        <v>2127</v>
      </c>
      <c r="E426" t="s">
        <v>4392</v>
      </c>
      <c r="F426" s="13">
        <v>13</v>
      </c>
      <c r="G426" s="2">
        <v>11</v>
      </c>
      <c r="H426" s="13">
        <v>1</v>
      </c>
      <c r="I426" s="2" t="s">
        <v>4090</v>
      </c>
      <c r="J426" s="2">
        <v>1</v>
      </c>
    </row>
    <row r="427" spans="1:10" x14ac:dyDescent="0.2">
      <c r="A427" s="1" t="s">
        <v>3693</v>
      </c>
      <c r="B427" s="22" t="s">
        <v>3694</v>
      </c>
      <c r="C427" s="22" t="s">
        <v>3695</v>
      </c>
      <c r="D427" s="22" t="s">
        <v>3696</v>
      </c>
      <c r="E427" t="s">
        <v>4543</v>
      </c>
      <c r="F427" s="13">
        <v>13</v>
      </c>
      <c r="G427" s="2">
        <v>4</v>
      </c>
      <c r="H427" s="13">
        <v>1</v>
      </c>
      <c r="I427" s="2" t="s">
        <v>3983</v>
      </c>
      <c r="J427" s="2">
        <v>1</v>
      </c>
    </row>
    <row r="428" spans="1:10" x14ac:dyDescent="0.2">
      <c r="A428" s="1" t="s">
        <v>3594</v>
      </c>
      <c r="B428" s="22" t="s">
        <v>3595</v>
      </c>
      <c r="C428" s="22" t="s">
        <v>3595</v>
      </c>
      <c r="D428" s="22" t="s">
        <v>3596</v>
      </c>
      <c r="E428" t="s">
        <v>4532</v>
      </c>
      <c r="F428" s="13">
        <v>18</v>
      </c>
      <c r="G428" s="2">
        <v>5</v>
      </c>
      <c r="H428" s="13">
        <v>2</v>
      </c>
      <c r="I428" s="2" t="s">
        <v>4017</v>
      </c>
      <c r="J428" s="2">
        <v>1</v>
      </c>
    </row>
    <row r="429" spans="1:10" x14ac:dyDescent="0.2">
      <c r="A429" s="1" t="s">
        <v>1388</v>
      </c>
      <c r="B429" s="22" t="s">
        <v>1389</v>
      </c>
      <c r="C429" s="22" t="s">
        <v>1390</v>
      </c>
      <c r="D429" s="22" t="s">
        <v>1391</v>
      </c>
      <c r="E429" t="s">
        <v>4309</v>
      </c>
      <c r="F429" s="13">
        <v>14</v>
      </c>
      <c r="G429" s="2">
        <v>2</v>
      </c>
      <c r="H429" s="13">
        <v>1</v>
      </c>
      <c r="I429" s="2" t="s">
        <v>4050</v>
      </c>
      <c r="J429" s="2">
        <v>1</v>
      </c>
    </row>
    <row r="430" spans="1:10" x14ac:dyDescent="0.2">
      <c r="A430" s="1" t="s">
        <v>3625</v>
      </c>
      <c r="B430" s="22" t="s">
        <v>3626</v>
      </c>
      <c r="C430" s="22" t="s">
        <v>3626</v>
      </c>
      <c r="D430" s="22" t="s">
        <v>4153</v>
      </c>
      <c r="E430" t="s">
        <v>4538</v>
      </c>
      <c r="F430" s="13">
        <v>5</v>
      </c>
      <c r="G430" s="2">
        <v>4</v>
      </c>
      <c r="H430" s="13">
        <v>2</v>
      </c>
      <c r="I430" s="2" t="s">
        <v>4092</v>
      </c>
      <c r="J430" s="2">
        <v>1</v>
      </c>
    </row>
    <row r="431" spans="1:10" x14ac:dyDescent="0.2">
      <c r="A431" s="1" t="s">
        <v>3143</v>
      </c>
      <c r="B431" s="22" t="s">
        <v>3144</v>
      </c>
      <c r="C431" s="22" t="s">
        <v>3145</v>
      </c>
      <c r="D431" s="22" t="s">
        <v>3146</v>
      </c>
      <c r="E431" t="s">
        <v>4431</v>
      </c>
      <c r="F431" s="13">
        <v>19</v>
      </c>
      <c r="G431" s="2">
        <v>19</v>
      </c>
      <c r="H431" s="13">
        <v>10</v>
      </c>
      <c r="I431" s="2" t="s">
        <v>4716</v>
      </c>
      <c r="J431" s="2">
        <v>11</v>
      </c>
    </row>
    <row r="432" spans="1:10" x14ac:dyDescent="0.2">
      <c r="A432" s="1" t="s">
        <v>2441</v>
      </c>
      <c r="B432" s="22" t="s">
        <v>2442</v>
      </c>
      <c r="C432" s="22" t="s">
        <v>2442</v>
      </c>
      <c r="D432" s="22" t="s">
        <v>2443</v>
      </c>
      <c r="E432" t="s">
        <v>4430</v>
      </c>
      <c r="F432" s="14">
        <v>19</v>
      </c>
      <c r="G432" s="2">
        <v>19</v>
      </c>
      <c r="H432" s="14">
        <v>1</v>
      </c>
      <c r="I432" s="2" t="s">
        <v>3972</v>
      </c>
      <c r="J432" s="2">
        <v>1</v>
      </c>
    </row>
    <row r="433" spans="1:10" x14ac:dyDescent="0.2">
      <c r="A433" s="1" t="s">
        <v>2445</v>
      </c>
      <c r="B433" s="22" t="s">
        <v>2446</v>
      </c>
      <c r="C433" s="22" t="s">
        <v>2447</v>
      </c>
      <c r="D433" s="22" t="s">
        <v>2448</v>
      </c>
      <c r="E433" t="s">
        <v>4431</v>
      </c>
      <c r="F433" s="14">
        <v>19</v>
      </c>
      <c r="G433" s="2">
        <v>17</v>
      </c>
      <c r="H433" s="14">
        <v>2</v>
      </c>
      <c r="I433" s="2" t="s">
        <v>4698</v>
      </c>
      <c r="J433" s="2">
        <v>2</v>
      </c>
    </row>
    <row r="434" spans="1:10" x14ac:dyDescent="0.2">
      <c r="A434" s="1" t="s">
        <v>2776</v>
      </c>
      <c r="B434" s="22" t="s">
        <v>2777</v>
      </c>
      <c r="C434" s="22" t="s">
        <v>2778</v>
      </c>
      <c r="D434" s="22" t="s">
        <v>2779</v>
      </c>
      <c r="E434" t="s">
        <v>4430</v>
      </c>
      <c r="F434" s="13">
        <v>17</v>
      </c>
      <c r="G434" s="2">
        <v>7</v>
      </c>
      <c r="H434" s="13">
        <v>3</v>
      </c>
      <c r="I434" s="2" t="s">
        <v>4614</v>
      </c>
      <c r="J434" s="2">
        <v>3</v>
      </c>
    </row>
    <row r="435" spans="1:10" x14ac:dyDescent="0.2">
      <c r="A435" s="1" t="s">
        <v>2450</v>
      </c>
      <c r="B435" s="22" t="s">
        <v>2451</v>
      </c>
      <c r="C435" s="22" t="s">
        <v>2452</v>
      </c>
      <c r="D435" s="22" t="s">
        <v>2453</v>
      </c>
      <c r="E435" t="s">
        <v>4431</v>
      </c>
      <c r="F435" s="14">
        <v>16</v>
      </c>
      <c r="G435" s="2">
        <v>15</v>
      </c>
      <c r="H435" s="14">
        <v>1</v>
      </c>
      <c r="I435" s="2" t="s">
        <v>4004</v>
      </c>
      <c r="J435" s="2">
        <v>1</v>
      </c>
    </row>
    <row r="436" spans="1:10" x14ac:dyDescent="0.2">
      <c r="A436" s="1" t="s">
        <v>3410</v>
      </c>
      <c r="B436" s="22" t="s">
        <v>3411</v>
      </c>
      <c r="C436" s="22" t="s">
        <v>3412</v>
      </c>
      <c r="D436" s="22" t="s">
        <v>3413</v>
      </c>
      <c r="E436" t="s">
        <v>4520</v>
      </c>
      <c r="F436" s="14">
        <v>14</v>
      </c>
      <c r="G436" s="2">
        <v>5</v>
      </c>
      <c r="H436" s="14">
        <v>5</v>
      </c>
      <c r="I436" s="2" t="s">
        <v>4722</v>
      </c>
      <c r="J436" s="2">
        <v>3</v>
      </c>
    </row>
    <row r="437" spans="1:10" x14ac:dyDescent="0.2">
      <c r="A437" s="1" t="s">
        <v>311</v>
      </c>
      <c r="B437" s="22" t="s">
        <v>312</v>
      </c>
      <c r="C437" s="22" t="s">
        <v>312</v>
      </c>
      <c r="D437" s="22" t="s">
        <v>313</v>
      </c>
      <c r="E437" t="s">
        <v>4183</v>
      </c>
      <c r="F437" s="13">
        <v>4</v>
      </c>
      <c r="G437" s="2">
        <v>3</v>
      </c>
      <c r="H437" s="13">
        <v>1</v>
      </c>
      <c r="I437" s="2" t="s">
        <v>3963</v>
      </c>
      <c r="J437" s="2">
        <v>1</v>
      </c>
    </row>
    <row r="438" spans="1:10" x14ac:dyDescent="0.2">
      <c r="A438" s="1" t="s">
        <v>259</v>
      </c>
      <c r="B438" s="22" t="s">
        <v>260</v>
      </c>
      <c r="C438" s="22" t="s">
        <v>260</v>
      </c>
      <c r="D438" s="22" t="s">
        <v>261</v>
      </c>
      <c r="E438" t="s">
        <v>4176</v>
      </c>
      <c r="F438" s="14">
        <v>49</v>
      </c>
      <c r="G438" s="2">
        <v>18</v>
      </c>
      <c r="H438" s="14">
        <v>10</v>
      </c>
      <c r="I438" s="2" t="s">
        <v>4640</v>
      </c>
      <c r="J438" s="2">
        <v>5</v>
      </c>
    </row>
    <row r="439" spans="1:10" x14ac:dyDescent="0.2">
      <c r="A439" s="1" t="s">
        <v>770</v>
      </c>
      <c r="B439" s="22" t="s">
        <v>771</v>
      </c>
      <c r="C439" s="22" t="s">
        <v>771</v>
      </c>
      <c r="D439" s="22" t="s">
        <v>772</v>
      </c>
      <c r="E439" t="s">
        <v>4232</v>
      </c>
      <c r="F439" s="14">
        <v>19</v>
      </c>
      <c r="G439" s="2">
        <v>12</v>
      </c>
      <c r="H439" s="14">
        <v>1</v>
      </c>
      <c r="I439" s="2" t="s">
        <v>3991</v>
      </c>
      <c r="J439" s="2">
        <v>1</v>
      </c>
    </row>
    <row r="440" spans="1:10" x14ac:dyDescent="0.2">
      <c r="A440" s="1" t="s">
        <v>1297</v>
      </c>
      <c r="B440" s="22" t="s">
        <v>1298</v>
      </c>
      <c r="C440" s="22" t="s">
        <v>1299</v>
      </c>
      <c r="D440" s="22" t="s">
        <v>1300</v>
      </c>
      <c r="E440" t="s">
        <v>4297</v>
      </c>
      <c r="F440" s="14">
        <v>13</v>
      </c>
      <c r="G440" s="2">
        <v>7</v>
      </c>
      <c r="H440" s="14">
        <v>1</v>
      </c>
      <c r="I440" s="2" t="s">
        <v>4045</v>
      </c>
      <c r="J440" s="2">
        <v>1</v>
      </c>
    </row>
    <row r="441" spans="1:10" x14ac:dyDescent="0.2">
      <c r="A441" s="1" t="s">
        <v>933</v>
      </c>
      <c r="B441" s="22" t="s">
        <v>934</v>
      </c>
      <c r="C441" s="22" t="s">
        <v>935</v>
      </c>
      <c r="D441" s="22" t="s">
        <v>936</v>
      </c>
      <c r="E441" t="s">
        <v>4252</v>
      </c>
      <c r="F441" s="13">
        <v>13</v>
      </c>
      <c r="G441" s="2">
        <v>6</v>
      </c>
      <c r="H441" s="13">
        <v>4</v>
      </c>
      <c r="I441" s="2" t="s">
        <v>4582</v>
      </c>
      <c r="J441" s="2">
        <v>3</v>
      </c>
    </row>
    <row r="442" spans="1:10" x14ac:dyDescent="0.2">
      <c r="A442" s="1" t="s">
        <v>3303</v>
      </c>
      <c r="B442" s="22" t="s">
        <v>3304</v>
      </c>
      <c r="C442" s="22" t="s">
        <v>3305</v>
      </c>
      <c r="D442" s="22" t="s">
        <v>3306</v>
      </c>
      <c r="E442" t="s">
        <v>4472</v>
      </c>
      <c r="F442" s="13">
        <v>14</v>
      </c>
      <c r="G442" s="2">
        <v>7</v>
      </c>
      <c r="H442" s="13">
        <v>1</v>
      </c>
      <c r="I442" s="2" t="s">
        <v>4067</v>
      </c>
      <c r="J442" s="2">
        <v>1</v>
      </c>
    </row>
    <row r="443" spans="1:10" x14ac:dyDescent="0.2">
      <c r="A443" s="1" t="s">
        <v>170</v>
      </c>
      <c r="B443" s="22" t="s">
        <v>171</v>
      </c>
      <c r="C443" s="22" t="s">
        <v>171</v>
      </c>
      <c r="D443" s="22" t="s">
        <v>172</v>
      </c>
      <c r="E443" t="s">
        <v>4561</v>
      </c>
      <c r="F443" s="13">
        <v>13</v>
      </c>
      <c r="G443" s="2">
        <v>8</v>
      </c>
      <c r="H443" s="13">
        <v>1</v>
      </c>
      <c r="I443" s="2" t="s">
        <v>3944</v>
      </c>
      <c r="J443" s="2">
        <v>1</v>
      </c>
    </row>
    <row r="444" spans="1:10" x14ac:dyDescent="0.2">
      <c r="A444" s="1" t="s">
        <v>297</v>
      </c>
      <c r="B444" s="22" t="s">
        <v>298</v>
      </c>
      <c r="C444" s="22" t="s">
        <v>299</v>
      </c>
      <c r="D444" s="22" t="s">
        <v>300</v>
      </c>
      <c r="E444" t="s">
        <v>4182</v>
      </c>
      <c r="F444" s="13">
        <v>6</v>
      </c>
      <c r="G444" s="2">
        <v>1</v>
      </c>
      <c r="H444" s="14">
        <v>4</v>
      </c>
      <c r="I444" s="2" t="s">
        <v>3940</v>
      </c>
      <c r="J444" s="2">
        <v>1</v>
      </c>
    </row>
    <row r="445" spans="1:10" x14ac:dyDescent="0.2">
      <c r="A445" s="1" t="s">
        <v>1235</v>
      </c>
      <c r="B445" s="22" t="s">
        <v>1236</v>
      </c>
      <c r="C445" s="22" t="s">
        <v>1236</v>
      </c>
      <c r="D445" s="22" t="s">
        <v>1237</v>
      </c>
      <c r="E445" t="s">
        <v>4288</v>
      </c>
      <c r="F445" s="13">
        <v>6</v>
      </c>
      <c r="G445" s="2">
        <v>1</v>
      </c>
      <c r="H445" s="13">
        <v>2</v>
      </c>
      <c r="I445" s="2" t="s">
        <v>4039</v>
      </c>
      <c r="J445" s="2">
        <v>1</v>
      </c>
    </row>
    <row r="446" spans="1:10" x14ac:dyDescent="0.2">
      <c r="A446" s="1" t="s">
        <v>2365</v>
      </c>
      <c r="B446" s="22" t="s">
        <v>2366</v>
      </c>
      <c r="C446" s="22" t="s">
        <v>2367</v>
      </c>
      <c r="D446" s="22" t="s">
        <v>2368</v>
      </c>
      <c r="E446" t="s">
        <v>4420</v>
      </c>
      <c r="F446" s="14">
        <v>3</v>
      </c>
      <c r="G446" s="2">
        <v>1</v>
      </c>
      <c r="H446" s="14">
        <v>1</v>
      </c>
      <c r="I446" s="2" t="s">
        <v>4063</v>
      </c>
      <c r="J446" s="2">
        <v>1</v>
      </c>
    </row>
    <row r="447" spans="1:10" x14ac:dyDescent="0.2">
      <c r="A447" s="1" t="s">
        <v>2211</v>
      </c>
      <c r="B447" s="22" t="s">
        <v>2212</v>
      </c>
      <c r="C447" s="22" t="s">
        <v>2213</v>
      </c>
      <c r="D447" s="22" t="s">
        <v>2214</v>
      </c>
      <c r="E447" t="s">
        <v>4403</v>
      </c>
      <c r="F447" s="13">
        <v>4</v>
      </c>
      <c r="G447" s="2">
        <v>2</v>
      </c>
      <c r="H447" s="13">
        <v>2</v>
      </c>
      <c r="I447" s="2" t="s">
        <v>4096</v>
      </c>
      <c r="J447" s="2">
        <v>1</v>
      </c>
    </row>
    <row r="448" spans="1:10" x14ac:dyDescent="0.2">
      <c r="A448" s="1" t="s">
        <v>263</v>
      </c>
      <c r="B448" s="22" t="s">
        <v>264</v>
      </c>
      <c r="C448" s="22" t="s">
        <v>264</v>
      </c>
      <c r="D448" s="22" t="s">
        <v>265</v>
      </c>
      <c r="E448" t="s">
        <v>4177</v>
      </c>
      <c r="F448" s="13">
        <v>15</v>
      </c>
      <c r="G448" s="2">
        <v>6</v>
      </c>
      <c r="H448" s="14">
        <v>8</v>
      </c>
      <c r="I448" s="2" t="s">
        <v>4641</v>
      </c>
      <c r="J448" s="2">
        <v>4</v>
      </c>
    </row>
    <row r="449" spans="1:10" x14ac:dyDescent="0.2">
      <c r="A449" s="1" t="s">
        <v>36</v>
      </c>
      <c r="B449" s="22" t="s">
        <v>37</v>
      </c>
      <c r="C449" s="22" t="s">
        <v>37</v>
      </c>
      <c r="D449" s="22" t="s">
        <v>38</v>
      </c>
      <c r="E449" t="s">
        <v>4157</v>
      </c>
      <c r="F449" s="13">
        <v>35</v>
      </c>
      <c r="G449" s="2">
        <v>5</v>
      </c>
      <c r="H449" s="13">
        <v>4</v>
      </c>
      <c r="I449" s="2" t="s">
        <v>3935</v>
      </c>
      <c r="J449" s="2">
        <v>1</v>
      </c>
    </row>
    <row r="450" spans="1:10" x14ac:dyDescent="0.2">
      <c r="A450" s="1" t="s">
        <v>2588</v>
      </c>
      <c r="B450" s="22" t="s">
        <v>2589</v>
      </c>
      <c r="C450" s="22" t="s">
        <v>2590</v>
      </c>
      <c r="D450" s="22" t="s">
        <v>2591</v>
      </c>
      <c r="E450" t="s">
        <v>4449</v>
      </c>
      <c r="F450" s="13">
        <v>7</v>
      </c>
      <c r="G450" s="2">
        <v>1</v>
      </c>
      <c r="H450" s="13">
        <v>6</v>
      </c>
      <c r="I450" s="2" t="s">
        <v>4114</v>
      </c>
      <c r="J450" s="2">
        <v>1</v>
      </c>
    </row>
    <row r="451" spans="1:10" x14ac:dyDescent="0.2">
      <c r="A451" s="1" t="s">
        <v>3499</v>
      </c>
      <c r="B451" s="22" t="s">
        <v>3500</v>
      </c>
      <c r="C451" s="22" t="s">
        <v>3501</v>
      </c>
      <c r="D451" s="22" t="s">
        <v>3502</v>
      </c>
      <c r="E451" t="s">
        <v>4528</v>
      </c>
      <c r="F451" s="13">
        <v>25</v>
      </c>
      <c r="G451" s="2">
        <v>6</v>
      </c>
      <c r="H451" s="13">
        <v>1</v>
      </c>
      <c r="I451" s="2" t="s">
        <v>4034</v>
      </c>
      <c r="J451" s="2">
        <v>1</v>
      </c>
    </row>
    <row r="452" spans="1:10" x14ac:dyDescent="0.2">
      <c r="A452" s="1" t="s">
        <v>323</v>
      </c>
      <c r="B452" s="22" t="s">
        <v>324</v>
      </c>
      <c r="C452" s="22" t="s">
        <v>325</v>
      </c>
      <c r="D452" s="22" t="s">
        <v>326</v>
      </c>
      <c r="E452" t="s">
        <v>4184</v>
      </c>
      <c r="F452" s="13">
        <v>9</v>
      </c>
      <c r="G452" s="2">
        <v>3</v>
      </c>
      <c r="H452" s="13">
        <v>1</v>
      </c>
      <c r="I452" s="2" t="s">
        <v>3964</v>
      </c>
      <c r="J452" s="2">
        <v>1</v>
      </c>
    </row>
    <row r="453" spans="1:10" x14ac:dyDescent="0.2">
      <c r="A453" s="1" t="s">
        <v>938</v>
      </c>
      <c r="B453" s="22" t="s">
        <v>939</v>
      </c>
      <c r="C453" s="22" t="s">
        <v>939</v>
      </c>
      <c r="D453" s="22" t="s">
        <v>940</v>
      </c>
      <c r="E453" t="s">
        <v>4253</v>
      </c>
      <c r="F453" s="13">
        <v>13</v>
      </c>
      <c r="G453" s="2">
        <v>11</v>
      </c>
      <c r="H453" s="13">
        <v>6</v>
      </c>
      <c r="I453" s="2" t="s">
        <v>4583</v>
      </c>
      <c r="J453" s="2">
        <v>6</v>
      </c>
    </row>
    <row r="454" spans="1:10" x14ac:dyDescent="0.2">
      <c r="A454" s="1" t="s">
        <v>1375</v>
      </c>
      <c r="B454" s="22" t="s">
        <v>1376</v>
      </c>
      <c r="C454" s="22" t="s">
        <v>1377</v>
      </c>
      <c r="D454" s="22" t="s">
        <v>1378</v>
      </c>
      <c r="E454" t="s">
        <v>4307</v>
      </c>
      <c r="F454" s="14">
        <v>11</v>
      </c>
      <c r="G454" s="2">
        <v>6</v>
      </c>
      <c r="H454" s="14">
        <v>11</v>
      </c>
      <c r="I454" s="2" t="s">
        <v>4601</v>
      </c>
      <c r="J454" s="2">
        <v>6</v>
      </c>
    </row>
    <row r="455" spans="1:10" x14ac:dyDescent="0.2">
      <c r="A455" s="1" t="s">
        <v>1901</v>
      </c>
      <c r="B455" s="22" t="s">
        <v>1902</v>
      </c>
      <c r="C455" s="22" t="s">
        <v>1902</v>
      </c>
      <c r="D455" s="22" t="s">
        <v>1903</v>
      </c>
      <c r="E455" t="s">
        <v>4372</v>
      </c>
      <c r="F455" s="13">
        <v>10</v>
      </c>
      <c r="G455" s="2">
        <v>3</v>
      </c>
      <c r="H455" s="13">
        <v>6</v>
      </c>
      <c r="I455" s="2" t="s">
        <v>4632</v>
      </c>
      <c r="J455" s="2">
        <v>3</v>
      </c>
    </row>
    <row r="456" spans="1:10" x14ac:dyDescent="0.2">
      <c r="A456" s="1" t="s">
        <v>3766</v>
      </c>
      <c r="B456" s="22" t="s">
        <v>3767</v>
      </c>
      <c r="C456" s="22" t="s">
        <v>3767</v>
      </c>
      <c r="D456" s="22" t="s">
        <v>3768</v>
      </c>
      <c r="E456" t="s">
        <v>4550</v>
      </c>
      <c r="F456" s="13">
        <v>12</v>
      </c>
      <c r="G456" s="2">
        <v>6</v>
      </c>
      <c r="H456" s="13">
        <v>3</v>
      </c>
      <c r="I456" s="2" t="s">
        <v>4730</v>
      </c>
      <c r="J456" s="2">
        <v>3</v>
      </c>
    </row>
    <row r="457" spans="1:10" x14ac:dyDescent="0.2">
      <c r="A457" s="1" t="s">
        <v>289</v>
      </c>
      <c r="B457" s="22" t="s">
        <v>290</v>
      </c>
      <c r="C457" s="22" t="s">
        <v>290</v>
      </c>
      <c r="D457" s="22" t="s">
        <v>291</v>
      </c>
      <c r="E457" t="s">
        <v>4181</v>
      </c>
      <c r="F457" s="13">
        <v>26</v>
      </c>
      <c r="G457" s="2">
        <v>10</v>
      </c>
      <c r="H457" s="13">
        <v>5</v>
      </c>
      <c r="I457" s="2" t="s">
        <v>4644</v>
      </c>
      <c r="J457" s="2">
        <v>5</v>
      </c>
    </row>
    <row r="458" spans="1:10" x14ac:dyDescent="0.2">
      <c r="A458" s="1" t="s">
        <v>2266</v>
      </c>
      <c r="B458" s="22" t="s">
        <v>2267</v>
      </c>
      <c r="C458" s="22" t="s">
        <v>2268</v>
      </c>
      <c r="D458" s="22" t="s">
        <v>2269</v>
      </c>
      <c r="E458" t="s">
        <v>4410</v>
      </c>
      <c r="F458" s="13">
        <v>9</v>
      </c>
      <c r="G458" s="2">
        <v>2</v>
      </c>
      <c r="H458" s="13">
        <v>1</v>
      </c>
      <c r="I458" s="2" t="s">
        <v>4089</v>
      </c>
      <c r="J458" s="2">
        <v>1</v>
      </c>
    </row>
    <row r="459" spans="1:10" x14ac:dyDescent="0.2">
      <c r="A459" s="1" t="s">
        <v>3803</v>
      </c>
      <c r="B459" s="22" t="s">
        <v>3804</v>
      </c>
      <c r="C459" s="22" t="s">
        <v>3805</v>
      </c>
      <c r="D459" s="22" t="s">
        <v>3806</v>
      </c>
      <c r="E459" t="s">
        <v>4552</v>
      </c>
      <c r="F459" s="13">
        <v>9</v>
      </c>
      <c r="G459" s="2">
        <v>6</v>
      </c>
      <c r="H459" s="13">
        <v>2</v>
      </c>
      <c r="I459" s="2" t="s">
        <v>4731</v>
      </c>
      <c r="J459" s="2">
        <v>2</v>
      </c>
    </row>
    <row r="460" spans="1:10" x14ac:dyDescent="0.2">
      <c r="A460" s="1" t="s">
        <v>1133</v>
      </c>
      <c r="B460" s="22" t="s">
        <v>1134</v>
      </c>
      <c r="C460" s="22" t="s">
        <v>1135</v>
      </c>
      <c r="D460" s="22" t="s">
        <v>1136</v>
      </c>
      <c r="E460" t="s">
        <v>4275</v>
      </c>
      <c r="F460" s="13">
        <v>13</v>
      </c>
      <c r="G460" s="2">
        <v>3</v>
      </c>
      <c r="H460" s="13">
        <v>1</v>
      </c>
      <c r="I460" s="2" t="s">
        <v>3941</v>
      </c>
      <c r="J460" s="2">
        <v>1</v>
      </c>
    </row>
    <row r="461" spans="1:10" x14ac:dyDescent="0.2">
      <c r="A461" s="1" t="s">
        <v>2909</v>
      </c>
      <c r="B461" s="22" t="s">
        <v>2910</v>
      </c>
      <c r="C461" s="22" t="s">
        <v>2911</v>
      </c>
      <c r="D461" s="22" t="s">
        <v>2912</v>
      </c>
      <c r="E461" t="s">
        <v>4484</v>
      </c>
      <c r="F461" s="13">
        <v>29</v>
      </c>
      <c r="G461" s="2">
        <v>3</v>
      </c>
      <c r="H461" s="13">
        <v>3</v>
      </c>
      <c r="I461" s="2" t="s">
        <v>4128</v>
      </c>
      <c r="J461" s="2">
        <v>1</v>
      </c>
    </row>
    <row r="462" spans="1:10" x14ac:dyDescent="0.2">
      <c r="F462" s="13"/>
      <c r="H462" s="14"/>
    </row>
    <row r="463" spans="1:10" x14ac:dyDescent="0.2">
      <c r="F463" s="14"/>
      <c r="H463" s="14"/>
    </row>
    <row r="464" spans="1:10" x14ac:dyDescent="0.2">
      <c r="F464" s="14"/>
      <c r="H464" s="14"/>
    </row>
    <row r="465" spans="6:8" x14ac:dyDescent="0.2">
      <c r="F465" s="13"/>
      <c r="H465" s="14"/>
    </row>
    <row r="466" spans="6:8" x14ac:dyDescent="0.2">
      <c r="F466" s="13"/>
      <c r="H466" s="13"/>
    </row>
    <row r="467" spans="6:8" x14ac:dyDescent="0.2">
      <c r="F467" s="13"/>
      <c r="H467" s="13"/>
    </row>
    <row r="468" spans="6:8" x14ac:dyDescent="0.2">
      <c r="F468" s="13"/>
      <c r="H468" s="13"/>
    </row>
    <row r="469" spans="6:8" x14ac:dyDescent="0.2">
      <c r="F469" s="13"/>
      <c r="H469" s="13"/>
    </row>
    <row r="470" spans="6:8" x14ac:dyDescent="0.2">
      <c r="F470" s="13"/>
      <c r="H470" s="13"/>
    </row>
    <row r="471" spans="6:8" x14ac:dyDescent="0.2">
      <c r="F471" s="13"/>
      <c r="H471" s="13"/>
    </row>
    <row r="472" spans="6:8" x14ac:dyDescent="0.2">
      <c r="F472" s="13"/>
      <c r="H472" s="13"/>
    </row>
    <row r="473" spans="6:8" x14ac:dyDescent="0.2">
      <c r="F473" s="13"/>
      <c r="H473" s="13"/>
    </row>
    <row r="474" spans="6:8" x14ac:dyDescent="0.2">
      <c r="F474" s="13"/>
      <c r="H474" s="13"/>
    </row>
    <row r="475" spans="6:8" x14ac:dyDescent="0.2">
      <c r="F475" s="14"/>
      <c r="H475" s="14"/>
    </row>
    <row r="476" spans="6:8" x14ac:dyDescent="0.2">
      <c r="F476" s="14"/>
      <c r="H476" s="14"/>
    </row>
    <row r="477" spans="6:8" x14ac:dyDescent="0.2">
      <c r="F477" s="13"/>
      <c r="H477" s="14"/>
    </row>
    <row r="478" spans="6:8" x14ac:dyDescent="0.2">
      <c r="F478" s="13"/>
      <c r="H478" s="13"/>
    </row>
    <row r="479" spans="6:8" x14ac:dyDescent="0.2">
      <c r="F479" s="13"/>
      <c r="H479" s="13"/>
    </row>
    <row r="480" spans="6:8" x14ac:dyDescent="0.2">
      <c r="F480" s="13"/>
      <c r="H480" s="13"/>
    </row>
    <row r="481" spans="6:8" x14ac:dyDescent="0.2">
      <c r="F481" s="13"/>
      <c r="H481" s="13"/>
    </row>
    <row r="482" spans="6:8" x14ac:dyDescent="0.2">
      <c r="F482" s="13"/>
      <c r="H482" s="13"/>
    </row>
    <row r="483" spans="6:8" x14ac:dyDescent="0.2">
      <c r="F483" s="13"/>
      <c r="H483" s="13"/>
    </row>
    <row r="484" spans="6:8" x14ac:dyDescent="0.2">
      <c r="F484" s="13"/>
      <c r="H484" s="13"/>
    </row>
    <row r="485" spans="6:8" x14ac:dyDescent="0.2">
      <c r="F485" s="13"/>
      <c r="H485" s="13"/>
    </row>
    <row r="486" spans="6:8" x14ac:dyDescent="0.2">
      <c r="F486" s="13"/>
      <c r="H486" s="13"/>
    </row>
    <row r="487" spans="6:8" x14ac:dyDescent="0.2">
      <c r="F487" s="13"/>
      <c r="H487" s="13"/>
    </row>
    <row r="488" spans="6:8" x14ac:dyDescent="0.2">
      <c r="F488" s="13"/>
      <c r="H488" s="13"/>
    </row>
    <row r="489" spans="6:8" x14ac:dyDescent="0.2">
      <c r="F489" s="13"/>
      <c r="H489" s="13"/>
    </row>
    <row r="490" spans="6:8" x14ac:dyDescent="0.2">
      <c r="F490" s="13"/>
      <c r="H490" s="13"/>
    </row>
    <row r="491" spans="6:8" x14ac:dyDescent="0.2">
      <c r="F491" s="13"/>
      <c r="H491" s="13"/>
    </row>
    <row r="492" spans="6:8" x14ac:dyDescent="0.2">
      <c r="F492" s="13"/>
      <c r="H492" s="13"/>
    </row>
    <row r="493" spans="6:8" x14ac:dyDescent="0.2">
      <c r="F493" s="13"/>
      <c r="H493" s="14"/>
    </row>
    <row r="494" spans="6:8" x14ac:dyDescent="0.2">
      <c r="F494" s="13"/>
      <c r="H494" s="13"/>
    </row>
    <row r="495" spans="6:8" x14ac:dyDescent="0.2">
      <c r="F495" s="13"/>
      <c r="H495" s="14"/>
    </row>
    <row r="496" spans="6:8" x14ac:dyDescent="0.2">
      <c r="F496" s="13"/>
      <c r="H496" s="14"/>
    </row>
    <row r="497" spans="6:8" x14ac:dyDescent="0.2">
      <c r="F497" s="13"/>
      <c r="H497" s="14"/>
    </row>
    <row r="498" spans="6:8" x14ac:dyDescent="0.2">
      <c r="F498" s="13"/>
      <c r="H498" s="13"/>
    </row>
    <row r="499" spans="6:8" x14ac:dyDescent="0.2">
      <c r="F499" s="13"/>
      <c r="H499" s="13"/>
    </row>
    <row r="500" spans="6:8" x14ac:dyDescent="0.2">
      <c r="F500" s="13"/>
      <c r="H500" s="13"/>
    </row>
    <row r="501" spans="6:8" x14ac:dyDescent="0.2">
      <c r="F501" s="13"/>
      <c r="H501" s="13"/>
    </row>
    <row r="502" spans="6:8" x14ac:dyDescent="0.2">
      <c r="F502" s="13"/>
      <c r="H502" s="13"/>
    </row>
    <row r="503" spans="6:8" x14ac:dyDescent="0.2">
      <c r="F503" s="13"/>
      <c r="H503" s="13"/>
    </row>
    <row r="504" spans="6:8" x14ac:dyDescent="0.2">
      <c r="F504" s="14"/>
      <c r="H504" s="14"/>
    </row>
    <row r="505" spans="6:8" x14ac:dyDescent="0.2">
      <c r="F505" s="13"/>
      <c r="H505" s="14"/>
    </row>
    <row r="506" spans="6:8" x14ac:dyDescent="0.2">
      <c r="F506" s="13"/>
      <c r="H506" s="13"/>
    </row>
    <row r="507" spans="6:8" x14ac:dyDescent="0.2">
      <c r="F507" s="13"/>
      <c r="H507" s="13"/>
    </row>
    <row r="508" spans="6:8" x14ac:dyDescent="0.2">
      <c r="F508" s="13"/>
      <c r="H508" s="13"/>
    </row>
    <row r="509" spans="6:8" x14ac:dyDescent="0.2">
      <c r="F509" s="13"/>
      <c r="H509" s="14"/>
    </row>
    <row r="510" spans="6:8" x14ac:dyDescent="0.2">
      <c r="F510" s="13"/>
      <c r="H510" s="14"/>
    </row>
    <row r="511" spans="6:8" x14ac:dyDescent="0.2">
      <c r="F511" s="13"/>
      <c r="H511" s="14"/>
    </row>
    <row r="512" spans="6:8" x14ac:dyDescent="0.2">
      <c r="F512" s="13"/>
      <c r="H512" s="14"/>
    </row>
    <row r="513" spans="6:8" x14ac:dyDescent="0.2">
      <c r="F513" s="13"/>
      <c r="H513" s="13"/>
    </row>
    <row r="514" spans="6:8" x14ac:dyDescent="0.2">
      <c r="F514" s="13"/>
      <c r="H514" s="13"/>
    </row>
    <row r="515" spans="6:8" x14ac:dyDescent="0.2">
      <c r="F515" s="13"/>
      <c r="H515" s="13"/>
    </row>
    <row r="516" spans="6:8" x14ac:dyDescent="0.2">
      <c r="F516" s="13"/>
      <c r="H516" s="13"/>
    </row>
    <row r="517" spans="6:8" x14ac:dyDescent="0.2">
      <c r="F517" s="13"/>
      <c r="H517" s="13"/>
    </row>
    <row r="518" spans="6:8" x14ac:dyDescent="0.2">
      <c r="F518" s="14"/>
      <c r="H518" s="14"/>
    </row>
    <row r="519" spans="6:8" x14ac:dyDescent="0.2">
      <c r="F519" s="13"/>
      <c r="H519" s="13"/>
    </row>
    <row r="520" spans="6:8" x14ac:dyDescent="0.2">
      <c r="F520" s="13"/>
      <c r="H520" s="13"/>
    </row>
    <row r="521" spans="6:8" x14ac:dyDescent="0.2">
      <c r="F521" s="14"/>
      <c r="H521" s="14"/>
    </row>
    <row r="522" spans="6:8" x14ac:dyDescent="0.2">
      <c r="F522" s="13"/>
      <c r="H522" s="13"/>
    </row>
    <row r="523" spans="6:8" x14ac:dyDescent="0.2">
      <c r="F523" s="14"/>
      <c r="H523" s="14"/>
    </row>
    <row r="524" spans="6:8" x14ac:dyDescent="0.2">
      <c r="F524" s="14"/>
      <c r="H524" s="14"/>
    </row>
    <row r="525" spans="6:8" x14ac:dyDescent="0.2">
      <c r="F525" s="14"/>
      <c r="H525" s="14"/>
    </row>
    <row r="526" spans="6:8" x14ac:dyDescent="0.2">
      <c r="F526" s="14"/>
      <c r="H526" s="14"/>
    </row>
    <row r="527" spans="6:8" x14ac:dyDescent="0.2">
      <c r="F527" s="14"/>
      <c r="H527" s="14"/>
    </row>
    <row r="528" spans="6:8" x14ac:dyDescent="0.2">
      <c r="F528" s="14"/>
      <c r="H528" s="14"/>
    </row>
    <row r="529" spans="6:8" x14ac:dyDescent="0.2">
      <c r="F529" s="14"/>
      <c r="H529" s="14"/>
    </row>
    <row r="530" spans="6:8" x14ac:dyDescent="0.2">
      <c r="F530" s="14"/>
      <c r="H530" s="14"/>
    </row>
    <row r="531" spans="6:8" x14ac:dyDescent="0.2">
      <c r="F531" s="13"/>
      <c r="H531" s="13"/>
    </row>
    <row r="532" spans="6:8" x14ac:dyDescent="0.2">
      <c r="F532" s="14"/>
      <c r="H532" s="14"/>
    </row>
    <row r="533" spans="6:8" x14ac:dyDescent="0.2">
      <c r="F533" s="14"/>
      <c r="H533" s="14"/>
    </row>
    <row r="534" spans="6:8" x14ac:dyDescent="0.2">
      <c r="F534" s="13"/>
      <c r="H534" s="13"/>
    </row>
    <row r="535" spans="6:8" x14ac:dyDescent="0.2">
      <c r="F535" s="14"/>
      <c r="H535" s="14"/>
    </row>
    <row r="536" spans="6:8" x14ac:dyDescent="0.2">
      <c r="F536" s="13"/>
      <c r="H536" s="13"/>
    </row>
    <row r="537" spans="6:8" x14ac:dyDescent="0.2">
      <c r="F537" s="14"/>
      <c r="H537" s="14"/>
    </row>
    <row r="538" spans="6:8" x14ac:dyDescent="0.2">
      <c r="F538" s="14"/>
      <c r="H538" s="14"/>
    </row>
    <row r="539" spans="6:8" x14ac:dyDescent="0.2">
      <c r="F539" s="14"/>
      <c r="H539" s="14"/>
    </row>
    <row r="540" spans="6:8" x14ac:dyDescent="0.2">
      <c r="F540" s="14"/>
      <c r="H540" s="14"/>
    </row>
    <row r="541" spans="6:8" x14ac:dyDescent="0.2">
      <c r="F541" s="14"/>
      <c r="H541" s="14"/>
    </row>
    <row r="542" spans="6:8" x14ac:dyDescent="0.2">
      <c r="F542" s="13"/>
      <c r="H542" s="13"/>
    </row>
    <row r="543" spans="6:8" x14ac:dyDescent="0.2">
      <c r="F543" s="14"/>
      <c r="H543" s="14"/>
    </row>
    <row r="544" spans="6:8" x14ac:dyDescent="0.2">
      <c r="F544" s="14"/>
      <c r="H544" s="14"/>
    </row>
    <row r="545" spans="6:8" x14ac:dyDescent="0.2">
      <c r="F545" s="13"/>
      <c r="H545" s="13"/>
    </row>
    <row r="546" spans="6:8" x14ac:dyDescent="0.2">
      <c r="F546" s="13"/>
      <c r="H546" s="13"/>
    </row>
    <row r="547" spans="6:8" x14ac:dyDescent="0.2">
      <c r="F547" s="13"/>
      <c r="H547" s="13"/>
    </row>
    <row r="548" spans="6:8" x14ac:dyDescent="0.2">
      <c r="F548" s="13"/>
      <c r="H548" s="13"/>
    </row>
    <row r="549" spans="6:8" x14ac:dyDescent="0.2">
      <c r="F549" s="13"/>
      <c r="H549" s="13"/>
    </row>
    <row r="550" spans="6:8" x14ac:dyDescent="0.2">
      <c r="F550" s="13"/>
      <c r="H550" s="13"/>
    </row>
    <row r="551" spans="6:8" x14ac:dyDescent="0.2">
      <c r="F551" s="14"/>
      <c r="H551" s="14"/>
    </row>
    <row r="552" spans="6:8" x14ac:dyDescent="0.2">
      <c r="F552" s="13"/>
      <c r="H552" s="13"/>
    </row>
    <row r="553" spans="6:8" x14ac:dyDescent="0.2">
      <c r="F553" s="13"/>
      <c r="H553" s="13"/>
    </row>
    <row r="554" spans="6:8" x14ac:dyDescent="0.2">
      <c r="F554" s="13"/>
      <c r="H554" s="13"/>
    </row>
    <row r="555" spans="6:8" x14ac:dyDescent="0.2">
      <c r="F555" s="13"/>
      <c r="H555" s="13"/>
    </row>
    <row r="556" spans="6:8" x14ac:dyDescent="0.2">
      <c r="F556" s="13"/>
      <c r="H556" s="13"/>
    </row>
    <row r="557" spans="6:8" x14ac:dyDescent="0.2">
      <c r="F557" s="14"/>
      <c r="H557" s="14"/>
    </row>
    <row r="558" spans="6:8" x14ac:dyDescent="0.2">
      <c r="F558" s="14"/>
      <c r="H558" s="14"/>
    </row>
    <row r="559" spans="6:8" x14ac:dyDescent="0.2">
      <c r="F559" s="13"/>
      <c r="H559" s="13"/>
    </row>
    <row r="560" spans="6:8" x14ac:dyDescent="0.2">
      <c r="F560" s="13"/>
      <c r="H560" s="13"/>
    </row>
    <row r="561" spans="6:8" x14ac:dyDescent="0.2">
      <c r="F561" s="13"/>
      <c r="H561" s="13"/>
    </row>
    <row r="562" spans="6:8" x14ac:dyDescent="0.2">
      <c r="F562" s="13"/>
      <c r="H562" s="13"/>
    </row>
    <row r="563" spans="6:8" x14ac:dyDescent="0.2">
      <c r="F563" s="13"/>
      <c r="H563" s="13"/>
    </row>
    <row r="564" spans="6:8" x14ac:dyDescent="0.2">
      <c r="F564" s="14"/>
      <c r="H564" s="14"/>
    </row>
    <row r="565" spans="6:8" x14ac:dyDescent="0.2">
      <c r="F565" s="13"/>
      <c r="H565" s="13"/>
    </row>
    <row r="566" spans="6:8" x14ac:dyDescent="0.2">
      <c r="F566" s="14"/>
      <c r="H566" s="14"/>
    </row>
    <row r="567" spans="6:8" x14ac:dyDescent="0.2">
      <c r="F567" s="14"/>
      <c r="H567" s="14"/>
    </row>
    <row r="568" spans="6:8" x14ac:dyDescent="0.2">
      <c r="F568" s="13"/>
      <c r="H568" s="13"/>
    </row>
    <row r="569" spans="6:8" x14ac:dyDescent="0.2">
      <c r="F569" s="13"/>
      <c r="H569" s="13"/>
    </row>
    <row r="570" spans="6:8" x14ac:dyDescent="0.2">
      <c r="F570" s="14"/>
      <c r="H570" s="14"/>
    </row>
    <row r="571" spans="6:8" x14ac:dyDescent="0.2">
      <c r="F571" s="14"/>
      <c r="H571" s="14"/>
    </row>
    <row r="572" spans="6:8" x14ac:dyDescent="0.2">
      <c r="F572" s="17"/>
      <c r="H572" s="14"/>
    </row>
    <row r="573" spans="6:8" x14ac:dyDescent="0.2">
      <c r="F573" s="13"/>
      <c r="H573" s="13"/>
    </row>
    <row r="574" spans="6:8" x14ac:dyDescent="0.2">
      <c r="F574" s="13"/>
      <c r="H574" s="13"/>
    </row>
    <row r="575" spans="6:8" x14ac:dyDescent="0.2">
      <c r="F575" s="14"/>
      <c r="H575" s="14"/>
    </row>
    <row r="576" spans="6:8" x14ac:dyDescent="0.2">
      <c r="F576" s="14"/>
      <c r="H576" s="14"/>
    </row>
    <row r="577" spans="6:8" x14ac:dyDescent="0.2">
      <c r="F577" s="13"/>
      <c r="H577" s="13"/>
    </row>
    <row r="578" spans="6:8" x14ac:dyDescent="0.2">
      <c r="F578" s="13"/>
      <c r="H578" s="13"/>
    </row>
    <row r="579" spans="6:8" x14ac:dyDescent="0.2">
      <c r="F579" s="13"/>
      <c r="H579" s="13"/>
    </row>
    <row r="580" spans="6:8" x14ac:dyDescent="0.2">
      <c r="F580" s="13"/>
      <c r="H580" s="13"/>
    </row>
    <row r="581" spans="6:8" x14ac:dyDescent="0.2">
      <c r="F581" s="14"/>
      <c r="H581" s="14"/>
    </row>
    <row r="582" spans="6:8" x14ac:dyDescent="0.2">
      <c r="F582" s="17"/>
      <c r="H582" s="14"/>
    </row>
    <row r="583" spans="6:8" x14ac:dyDescent="0.2">
      <c r="F583" s="14"/>
      <c r="H583" s="14"/>
    </row>
    <row r="584" spans="6:8" x14ac:dyDescent="0.2">
      <c r="F584" s="14"/>
      <c r="H584" s="14"/>
    </row>
    <row r="585" spans="6:8" x14ac:dyDescent="0.2">
      <c r="F585" s="13"/>
      <c r="H585" s="13"/>
    </row>
    <row r="586" spans="6:8" x14ac:dyDescent="0.2">
      <c r="F586" s="13"/>
      <c r="H586" s="13"/>
    </row>
    <row r="587" spans="6:8" x14ac:dyDescent="0.2">
      <c r="F587" s="13"/>
      <c r="H587" s="13"/>
    </row>
    <row r="588" spans="6:8" x14ac:dyDescent="0.2">
      <c r="F588" s="13"/>
      <c r="H588" s="13"/>
    </row>
    <row r="589" spans="6:8" x14ac:dyDescent="0.2">
      <c r="F589" s="13"/>
      <c r="H589" s="13"/>
    </row>
    <row r="590" spans="6:8" x14ac:dyDescent="0.2">
      <c r="F590" s="14"/>
      <c r="H590" s="14"/>
    </row>
    <row r="591" spans="6:8" x14ac:dyDescent="0.2">
      <c r="F591" s="13"/>
      <c r="H591" s="13"/>
    </row>
    <row r="592" spans="6:8" x14ac:dyDescent="0.2">
      <c r="F592" s="14"/>
      <c r="H592" s="14"/>
    </row>
    <row r="593" spans="6:8" x14ac:dyDescent="0.2">
      <c r="F593" s="14"/>
      <c r="H593" s="14"/>
    </row>
    <row r="594" spans="6:8" x14ac:dyDescent="0.2">
      <c r="F594" s="13"/>
      <c r="H594" s="13"/>
    </row>
    <row r="595" spans="6:8" x14ac:dyDescent="0.2">
      <c r="F595" s="13"/>
      <c r="H595" s="13"/>
    </row>
    <row r="596" spans="6:8" x14ac:dyDescent="0.2">
      <c r="F596" s="13"/>
      <c r="H596" s="13"/>
    </row>
    <row r="597" spans="6:8" x14ac:dyDescent="0.2">
      <c r="F597" s="14"/>
      <c r="H597" s="14"/>
    </row>
    <row r="598" spans="6:8" x14ac:dyDescent="0.2">
      <c r="F598" s="13"/>
      <c r="H598" s="13"/>
    </row>
    <row r="599" spans="6:8" x14ac:dyDescent="0.2">
      <c r="F599" s="14"/>
      <c r="H599" s="14"/>
    </row>
    <row r="600" spans="6:8" x14ac:dyDescent="0.2">
      <c r="F600" s="13"/>
      <c r="H600" s="13"/>
    </row>
    <row r="601" spans="6:8" x14ac:dyDescent="0.2">
      <c r="F601" s="14"/>
      <c r="H601" s="14"/>
    </row>
    <row r="602" spans="6:8" x14ac:dyDescent="0.2">
      <c r="F602" s="13"/>
      <c r="H602" s="13"/>
    </row>
    <row r="603" spans="6:8" x14ac:dyDescent="0.2">
      <c r="F603" s="14"/>
      <c r="H603" s="14"/>
    </row>
    <row r="604" spans="6:8" x14ac:dyDescent="0.2">
      <c r="F604" s="13"/>
      <c r="H604" s="13"/>
    </row>
    <row r="605" spans="6:8" x14ac:dyDescent="0.2">
      <c r="F605" s="13"/>
      <c r="H605" s="13"/>
    </row>
    <row r="606" spans="6:8" x14ac:dyDescent="0.2">
      <c r="F606" s="13"/>
      <c r="H606" s="13"/>
    </row>
    <row r="607" spans="6:8" x14ac:dyDescent="0.2">
      <c r="F607" s="14"/>
      <c r="H607" s="14"/>
    </row>
    <row r="608" spans="6:8" x14ac:dyDescent="0.2">
      <c r="F608" s="13"/>
      <c r="H608" s="13"/>
    </row>
    <row r="609" spans="6:8" x14ac:dyDescent="0.2">
      <c r="F609" s="13"/>
      <c r="H609" s="13"/>
    </row>
    <row r="610" spans="6:8" x14ac:dyDescent="0.2">
      <c r="F610" s="13"/>
      <c r="H610" s="13"/>
    </row>
    <row r="611" spans="6:8" x14ac:dyDescent="0.2">
      <c r="F611" s="13"/>
      <c r="H611" s="13"/>
    </row>
    <row r="612" spans="6:8" x14ac:dyDescent="0.2">
      <c r="F612" s="13"/>
      <c r="H612" s="13"/>
    </row>
    <row r="613" spans="6:8" x14ac:dyDescent="0.2">
      <c r="F613" s="13"/>
      <c r="H613" s="13"/>
    </row>
    <row r="614" spans="6:8" x14ac:dyDescent="0.2">
      <c r="F614" s="13"/>
      <c r="H614" s="13"/>
    </row>
    <row r="615" spans="6:8" x14ac:dyDescent="0.2">
      <c r="F615" s="13"/>
      <c r="H615" s="13"/>
    </row>
    <row r="616" spans="6:8" x14ac:dyDescent="0.2">
      <c r="F616" s="14"/>
      <c r="H616" s="14"/>
    </row>
    <row r="617" spans="6:8" x14ac:dyDescent="0.2">
      <c r="F617" s="13"/>
      <c r="H617" s="13"/>
    </row>
    <row r="618" spans="6:8" x14ac:dyDescent="0.2">
      <c r="F618" s="13"/>
      <c r="H618" s="13"/>
    </row>
    <row r="619" spans="6:8" x14ac:dyDescent="0.2">
      <c r="F619" s="14"/>
      <c r="H619" s="14"/>
    </row>
    <row r="620" spans="6:8" x14ac:dyDescent="0.2">
      <c r="F620" s="13"/>
      <c r="H620" s="13"/>
    </row>
    <row r="621" spans="6:8" x14ac:dyDescent="0.2">
      <c r="F621" s="13"/>
      <c r="H621" s="13"/>
    </row>
    <row r="622" spans="6:8" x14ac:dyDescent="0.2">
      <c r="F622" s="14"/>
      <c r="H622" s="14"/>
    </row>
    <row r="623" spans="6:8" x14ac:dyDescent="0.2">
      <c r="F623" s="13"/>
      <c r="H623" s="13"/>
    </row>
    <row r="624" spans="6:8" x14ac:dyDescent="0.2">
      <c r="F624" s="13"/>
      <c r="H624" s="13"/>
    </row>
    <row r="625" spans="6:8" x14ac:dyDescent="0.2">
      <c r="F625" s="13"/>
      <c r="H625" s="13"/>
    </row>
    <row r="626" spans="6:8" x14ac:dyDescent="0.2">
      <c r="F626" s="14"/>
      <c r="H626" s="14"/>
    </row>
    <row r="627" spans="6:8" x14ac:dyDescent="0.2">
      <c r="F627" s="13"/>
      <c r="H627" s="13"/>
    </row>
    <row r="628" spans="6:8" x14ac:dyDescent="0.2">
      <c r="F628" s="13"/>
      <c r="H628" s="13"/>
    </row>
    <row r="629" spans="6:8" x14ac:dyDescent="0.2">
      <c r="F629" s="13"/>
      <c r="H629" s="13"/>
    </row>
    <row r="630" spans="6:8" x14ac:dyDescent="0.2">
      <c r="F630" s="13"/>
      <c r="H630" s="13"/>
    </row>
    <row r="631" spans="6:8" x14ac:dyDescent="0.2">
      <c r="F631" s="13"/>
      <c r="H631" s="13"/>
    </row>
    <row r="632" spans="6:8" x14ac:dyDescent="0.2">
      <c r="F632" s="13"/>
      <c r="H632" s="13"/>
    </row>
    <row r="633" spans="6:8" x14ac:dyDescent="0.2">
      <c r="F633" s="14"/>
      <c r="H633" s="14"/>
    </row>
    <row r="634" spans="6:8" x14ac:dyDescent="0.2">
      <c r="F634" s="13"/>
      <c r="H634" s="13"/>
    </row>
    <row r="635" spans="6:8" x14ac:dyDescent="0.2">
      <c r="F635" s="14"/>
      <c r="H635" s="14"/>
    </row>
    <row r="636" spans="6:8" x14ac:dyDescent="0.2">
      <c r="F636" s="13"/>
      <c r="H636" s="13"/>
    </row>
    <row r="637" spans="6:8" x14ac:dyDescent="0.2">
      <c r="F637" s="13"/>
      <c r="H637" s="13"/>
    </row>
    <row r="638" spans="6:8" x14ac:dyDescent="0.2">
      <c r="F638" s="13"/>
      <c r="H638" s="13"/>
    </row>
    <row r="639" spans="6:8" x14ac:dyDescent="0.2">
      <c r="F639" s="13"/>
      <c r="H639" s="13"/>
    </row>
    <row r="640" spans="6:8" x14ac:dyDescent="0.2">
      <c r="F640" s="14"/>
      <c r="H640" s="14"/>
    </row>
    <row r="641" spans="6:8" x14ac:dyDescent="0.2">
      <c r="F641" s="13"/>
      <c r="H641" s="13"/>
    </row>
    <row r="642" spans="6:8" x14ac:dyDescent="0.2">
      <c r="F642" s="14"/>
      <c r="H642" s="14"/>
    </row>
    <row r="643" spans="6:8" x14ac:dyDescent="0.2">
      <c r="F643" s="13"/>
      <c r="H643" s="13"/>
    </row>
    <row r="644" spans="6:8" x14ac:dyDescent="0.2">
      <c r="F644" s="13"/>
      <c r="H644" s="13"/>
    </row>
    <row r="645" spans="6:8" x14ac:dyDescent="0.2">
      <c r="F645" s="13"/>
      <c r="H645" s="13"/>
    </row>
    <row r="646" spans="6:8" x14ac:dyDescent="0.2">
      <c r="F646" s="13"/>
      <c r="H646" s="13"/>
    </row>
    <row r="647" spans="6:8" x14ac:dyDescent="0.2">
      <c r="F647" s="14"/>
      <c r="H647" s="14"/>
    </row>
    <row r="648" spans="6:8" x14ac:dyDescent="0.2">
      <c r="F648" s="13"/>
      <c r="H648" s="13"/>
    </row>
    <row r="649" spans="6:8" x14ac:dyDescent="0.2">
      <c r="F649" s="13"/>
      <c r="H649" s="13"/>
    </row>
    <row r="650" spans="6:8" x14ac:dyDescent="0.2">
      <c r="F650" s="14"/>
      <c r="H650" s="14"/>
    </row>
    <row r="651" spans="6:8" x14ac:dyDescent="0.2">
      <c r="F651" s="13"/>
      <c r="H651" s="13"/>
    </row>
    <row r="652" spans="6:8" x14ac:dyDescent="0.2">
      <c r="F652" s="13"/>
      <c r="H652" s="13"/>
    </row>
    <row r="653" spans="6:8" x14ac:dyDescent="0.2">
      <c r="F653" s="13"/>
      <c r="H653" s="13"/>
    </row>
    <row r="654" spans="6:8" x14ac:dyDescent="0.2">
      <c r="F654" s="13"/>
      <c r="H654" s="13"/>
    </row>
    <row r="655" spans="6:8" x14ac:dyDescent="0.2">
      <c r="F655" s="13"/>
      <c r="H655" s="13"/>
    </row>
    <row r="656" spans="6:8" x14ac:dyDescent="0.2">
      <c r="F656" s="13"/>
      <c r="H656" s="13"/>
    </row>
    <row r="657" spans="6:8" x14ac:dyDescent="0.2">
      <c r="F657" s="14"/>
      <c r="H657" s="14"/>
    </row>
    <row r="658" spans="6:8" x14ac:dyDescent="0.2">
      <c r="F658" s="13"/>
      <c r="H658" s="13"/>
    </row>
    <row r="659" spans="6:8" x14ac:dyDescent="0.2">
      <c r="F659" s="13"/>
      <c r="H659" s="13"/>
    </row>
    <row r="660" spans="6:8" x14ac:dyDescent="0.2">
      <c r="F660" s="14"/>
      <c r="H660" s="14"/>
    </row>
    <row r="661" spans="6:8" x14ac:dyDescent="0.2">
      <c r="F661" s="13"/>
      <c r="H661" s="13"/>
    </row>
    <row r="662" spans="6:8" x14ac:dyDescent="0.2">
      <c r="F662" s="14"/>
      <c r="H662" s="14"/>
    </row>
    <row r="663" spans="6:8" x14ac:dyDescent="0.2">
      <c r="F663" s="13"/>
      <c r="H663" s="13"/>
    </row>
    <row r="664" spans="6:8" x14ac:dyDescent="0.2">
      <c r="F664" s="14"/>
      <c r="H664" s="14"/>
    </row>
    <row r="665" spans="6:8" x14ac:dyDescent="0.2">
      <c r="F665" s="13"/>
      <c r="H665" s="13"/>
    </row>
    <row r="666" spans="6:8" x14ac:dyDescent="0.2">
      <c r="F666" s="13"/>
      <c r="H666" s="13"/>
    </row>
    <row r="667" spans="6:8" x14ac:dyDescent="0.2">
      <c r="F667" s="13"/>
      <c r="H667" s="13"/>
    </row>
    <row r="668" spans="6:8" x14ac:dyDescent="0.2">
      <c r="F668" s="13"/>
      <c r="H668" s="13"/>
    </row>
    <row r="669" spans="6:8" x14ac:dyDescent="0.2">
      <c r="F669" s="13"/>
      <c r="H669" s="13"/>
    </row>
    <row r="670" spans="6:8" x14ac:dyDescent="0.2">
      <c r="F670" s="13"/>
      <c r="H670" s="13"/>
    </row>
    <row r="671" spans="6:8" x14ac:dyDescent="0.2">
      <c r="F671" s="13"/>
      <c r="H671" s="13"/>
    </row>
    <row r="672" spans="6:8" x14ac:dyDescent="0.2">
      <c r="F672" s="13"/>
      <c r="H672" s="13"/>
    </row>
    <row r="673" spans="6:8" x14ac:dyDescent="0.2">
      <c r="F673" s="13"/>
      <c r="H673" s="13"/>
    </row>
    <row r="674" spans="6:8" x14ac:dyDescent="0.2">
      <c r="F674" s="13"/>
      <c r="H674" s="13"/>
    </row>
    <row r="675" spans="6:8" x14ac:dyDescent="0.2">
      <c r="F675" s="13"/>
      <c r="H675" s="13"/>
    </row>
    <row r="676" spans="6:8" x14ac:dyDescent="0.2">
      <c r="F676" s="13"/>
      <c r="H676" s="13"/>
    </row>
    <row r="677" spans="6:8" x14ac:dyDescent="0.2">
      <c r="F677" s="13"/>
      <c r="H677" s="13"/>
    </row>
    <row r="678" spans="6:8" x14ac:dyDescent="0.2">
      <c r="F678" s="13"/>
      <c r="H678" s="13"/>
    </row>
    <row r="679" spans="6:8" x14ac:dyDescent="0.2">
      <c r="F679" s="13"/>
      <c r="H679" s="13"/>
    </row>
    <row r="680" spans="6:8" x14ac:dyDescent="0.2">
      <c r="F680" s="14"/>
      <c r="H680" s="14"/>
    </row>
    <row r="681" spans="6:8" x14ac:dyDescent="0.2">
      <c r="F681" s="13"/>
      <c r="H681" s="13"/>
    </row>
    <row r="682" spans="6:8" x14ac:dyDescent="0.2">
      <c r="F682" s="14"/>
      <c r="H682" s="14"/>
    </row>
    <row r="683" spans="6:8" x14ac:dyDescent="0.2">
      <c r="F683" s="14"/>
      <c r="H683" s="14"/>
    </row>
    <row r="684" spans="6:8" x14ac:dyDescent="0.2">
      <c r="F684" s="13"/>
      <c r="H684" s="13"/>
    </row>
    <row r="685" spans="6:8" x14ac:dyDescent="0.2">
      <c r="F685" s="13"/>
      <c r="H685" s="13"/>
    </row>
    <row r="686" spans="6:8" x14ac:dyDescent="0.2">
      <c r="F686" s="13"/>
      <c r="H686" s="13"/>
    </row>
    <row r="687" spans="6:8" x14ac:dyDescent="0.2">
      <c r="F687" s="14"/>
      <c r="H687" s="14"/>
    </row>
    <row r="688" spans="6:8" x14ac:dyDescent="0.2">
      <c r="F688" s="14"/>
      <c r="H688" s="14"/>
    </row>
    <row r="689" spans="6:8" x14ac:dyDescent="0.2">
      <c r="F689" s="13"/>
      <c r="H689" s="13"/>
    </row>
    <row r="690" spans="6:8" x14ac:dyDescent="0.2">
      <c r="F690" s="13"/>
      <c r="H690" s="13"/>
    </row>
    <row r="691" spans="6:8" x14ac:dyDescent="0.2">
      <c r="F691" s="13"/>
      <c r="H691" s="13"/>
    </row>
    <row r="692" spans="6:8" x14ac:dyDescent="0.2">
      <c r="F692" s="13"/>
      <c r="H692" s="13"/>
    </row>
    <row r="693" spans="6:8" x14ac:dyDescent="0.2">
      <c r="F693" s="13"/>
      <c r="H693" s="13"/>
    </row>
    <row r="694" spans="6:8" x14ac:dyDescent="0.2">
      <c r="F694" s="13"/>
      <c r="H694" s="13"/>
    </row>
    <row r="695" spans="6:8" x14ac:dyDescent="0.2">
      <c r="F695" s="13"/>
      <c r="H695" s="13"/>
    </row>
    <row r="696" spans="6:8" x14ac:dyDescent="0.2">
      <c r="F696" s="14"/>
      <c r="H696" s="14"/>
    </row>
    <row r="697" spans="6:8" x14ac:dyDescent="0.2">
      <c r="F697" s="14"/>
      <c r="H697" s="14"/>
    </row>
    <row r="698" spans="6:8" x14ac:dyDescent="0.2">
      <c r="F698" s="14"/>
      <c r="H698" s="14"/>
    </row>
    <row r="699" spans="6:8" x14ac:dyDescent="0.2">
      <c r="F699" s="13"/>
      <c r="H699" s="13"/>
    </row>
    <row r="700" spans="6:8" x14ac:dyDescent="0.2">
      <c r="F700" s="13"/>
      <c r="H700" s="13"/>
    </row>
    <row r="701" spans="6:8" x14ac:dyDescent="0.2">
      <c r="F701" s="13"/>
      <c r="H701" s="13"/>
    </row>
    <row r="702" spans="6:8" x14ac:dyDescent="0.2">
      <c r="F702" s="13"/>
      <c r="H702" s="13"/>
    </row>
    <row r="703" spans="6:8" x14ac:dyDescent="0.2">
      <c r="F703" s="13"/>
      <c r="H703" s="13"/>
    </row>
    <row r="704" spans="6:8" x14ac:dyDescent="0.2">
      <c r="F704" s="13"/>
      <c r="H704" s="13"/>
    </row>
    <row r="705" spans="6:8" x14ac:dyDescent="0.2">
      <c r="F705" s="13"/>
      <c r="H705" s="13"/>
    </row>
    <row r="706" spans="6:8" x14ac:dyDescent="0.2">
      <c r="F706" s="13"/>
      <c r="H706" s="13"/>
    </row>
    <row r="707" spans="6:8" x14ac:dyDescent="0.2">
      <c r="F707" s="13"/>
      <c r="H707" s="13"/>
    </row>
    <row r="708" spans="6:8" x14ac:dyDescent="0.2">
      <c r="F708" s="13"/>
      <c r="H708" s="13"/>
    </row>
    <row r="709" spans="6:8" x14ac:dyDescent="0.2">
      <c r="F709" s="13"/>
      <c r="H709" s="13"/>
    </row>
    <row r="710" spans="6:8" x14ac:dyDescent="0.2">
      <c r="F710" s="14"/>
      <c r="H710" s="14"/>
    </row>
    <row r="711" spans="6:8" x14ac:dyDescent="0.2">
      <c r="F711" s="13"/>
      <c r="H711" s="13"/>
    </row>
    <row r="712" spans="6:8" x14ac:dyDescent="0.2">
      <c r="F712" s="13"/>
      <c r="H712" s="13"/>
    </row>
    <row r="713" spans="6:8" x14ac:dyDescent="0.2">
      <c r="F713" s="13"/>
      <c r="H713" s="13"/>
    </row>
    <row r="714" spans="6:8" x14ac:dyDescent="0.2">
      <c r="F714" s="13"/>
      <c r="H714" s="13"/>
    </row>
    <row r="715" spans="6:8" x14ac:dyDescent="0.2">
      <c r="F715" s="13"/>
      <c r="H715" s="13"/>
    </row>
    <row r="716" spans="6:8" x14ac:dyDescent="0.2">
      <c r="F716" s="13"/>
      <c r="H716" s="13"/>
    </row>
    <row r="717" spans="6:8" x14ac:dyDescent="0.2">
      <c r="F717" s="13"/>
      <c r="H717" s="13"/>
    </row>
    <row r="718" spans="6:8" x14ac:dyDescent="0.2">
      <c r="F718" s="13"/>
      <c r="H718" s="13"/>
    </row>
    <row r="719" spans="6:8" x14ac:dyDescent="0.2">
      <c r="F719" s="13"/>
      <c r="H719" s="13"/>
    </row>
    <row r="720" spans="6:8" x14ac:dyDescent="0.2">
      <c r="F720" s="13"/>
      <c r="H720" s="13"/>
    </row>
    <row r="721" spans="6:8" x14ac:dyDescent="0.2">
      <c r="F721" s="13"/>
      <c r="H721" s="13"/>
    </row>
    <row r="722" spans="6:8" x14ac:dyDescent="0.2">
      <c r="F722" s="19"/>
      <c r="H722" s="13"/>
    </row>
    <row r="723" spans="6:8" x14ac:dyDescent="0.2">
      <c r="F723" s="13"/>
      <c r="H723" s="13"/>
    </row>
    <row r="724" spans="6:8" x14ac:dyDescent="0.2">
      <c r="F724" s="13"/>
      <c r="H724" s="13"/>
    </row>
    <row r="725" spans="6:8" x14ac:dyDescent="0.2">
      <c r="F725" s="13"/>
      <c r="H725" s="13"/>
    </row>
    <row r="726" spans="6:8" x14ac:dyDescent="0.2">
      <c r="F726" s="13"/>
      <c r="H726" s="13"/>
    </row>
    <row r="727" spans="6:8" x14ac:dyDescent="0.2">
      <c r="F727" s="13"/>
      <c r="H727" s="13"/>
    </row>
    <row r="728" spans="6:8" x14ac:dyDescent="0.2">
      <c r="F728" s="13"/>
      <c r="H728" s="13"/>
    </row>
    <row r="729" spans="6:8" x14ac:dyDescent="0.2">
      <c r="F729" s="13"/>
      <c r="H729" s="13"/>
    </row>
    <row r="730" spans="6:8" x14ac:dyDescent="0.2">
      <c r="F730" s="13"/>
      <c r="H730" s="13"/>
    </row>
    <row r="731" spans="6:8" x14ac:dyDescent="0.2">
      <c r="F731" s="14"/>
      <c r="H731" s="14"/>
    </row>
    <row r="732" spans="6:8" x14ac:dyDescent="0.2">
      <c r="F732" s="13"/>
      <c r="H732" s="13"/>
    </row>
    <row r="733" spans="6:8" x14ac:dyDescent="0.2">
      <c r="F733" s="14"/>
      <c r="H733" s="14"/>
    </row>
    <row r="734" spans="6:8" x14ac:dyDescent="0.2">
      <c r="F734" s="13"/>
      <c r="H734" s="13"/>
    </row>
    <row r="735" spans="6:8" x14ac:dyDescent="0.2">
      <c r="F735" s="14"/>
      <c r="H735" s="14"/>
    </row>
    <row r="736" spans="6:8" x14ac:dyDescent="0.2">
      <c r="F736" s="13"/>
      <c r="H736" s="13"/>
    </row>
    <row r="737" spans="6:8" x14ac:dyDescent="0.2">
      <c r="F737" s="13"/>
      <c r="H737" s="13"/>
    </row>
    <row r="738" spans="6:8" x14ac:dyDescent="0.2">
      <c r="F738" s="13"/>
      <c r="H738" s="13"/>
    </row>
    <row r="739" spans="6:8" x14ac:dyDescent="0.2">
      <c r="F739" s="13"/>
      <c r="H739" s="13"/>
    </row>
    <row r="740" spans="6:8" x14ac:dyDescent="0.2">
      <c r="F740" s="13"/>
      <c r="H740" s="13"/>
    </row>
    <row r="741" spans="6:8" x14ac:dyDescent="0.2">
      <c r="F741" s="13"/>
      <c r="H741" s="13"/>
    </row>
    <row r="742" spans="6:8" x14ac:dyDescent="0.2">
      <c r="F742" s="13"/>
      <c r="H742" s="13"/>
    </row>
    <row r="743" spans="6:8" x14ac:dyDescent="0.2">
      <c r="F743" s="13"/>
      <c r="H743" s="13"/>
    </row>
    <row r="744" spans="6:8" x14ac:dyDescent="0.2">
      <c r="F744" s="13"/>
      <c r="H744" s="13"/>
    </row>
    <row r="745" spans="6:8" x14ac:dyDescent="0.2">
      <c r="F745" s="13"/>
      <c r="H745" s="13"/>
    </row>
    <row r="746" spans="6:8" x14ac:dyDescent="0.2">
      <c r="F746" s="13"/>
      <c r="H746" s="13"/>
    </row>
    <row r="747" spans="6:8" x14ac:dyDescent="0.2">
      <c r="F747" s="13"/>
      <c r="H747" s="13"/>
    </row>
    <row r="748" spans="6:8" x14ac:dyDescent="0.2">
      <c r="F748" s="13"/>
      <c r="H748" s="13"/>
    </row>
    <row r="749" spans="6:8" x14ac:dyDescent="0.2">
      <c r="F749" s="13"/>
      <c r="H749" s="13"/>
    </row>
    <row r="750" spans="6:8" x14ac:dyDescent="0.2">
      <c r="F750" s="13"/>
      <c r="H750" s="13"/>
    </row>
    <row r="751" spans="6:8" x14ac:dyDescent="0.2">
      <c r="F751" s="13"/>
      <c r="H751" s="13"/>
    </row>
    <row r="752" spans="6:8" x14ac:dyDescent="0.2">
      <c r="F752" s="13"/>
      <c r="H752" s="13"/>
    </row>
    <row r="753" spans="6:8" x14ac:dyDescent="0.2">
      <c r="F753" s="14"/>
      <c r="H753" s="14"/>
    </row>
    <row r="754" spans="6:8" x14ac:dyDescent="0.2">
      <c r="F754" s="13"/>
      <c r="H754" s="13"/>
    </row>
    <row r="755" spans="6:8" x14ac:dyDescent="0.2">
      <c r="F755" s="13"/>
      <c r="H755" s="13"/>
    </row>
    <row r="756" spans="6:8" x14ac:dyDescent="0.2">
      <c r="F756" s="14"/>
      <c r="H756" s="14"/>
    </row>
    <row r="757" spans="6:8" x14ac:dyDescent="0.2">
      <c r="F757" s="13"/>
      <c r="H757" s="13"/>
    </row>
    <row r="758" spans="6:8" x14ac:dyDescent="0.2">
      <c r="F758" s="13"/>
      <c r="H758" s="13"/>
    </row>
    <row r="759" spans="6:8" x14ac:dyDescent="0.2">
      <c r="F759" s="13"/>
      <c r="H759" s="13"/>
    </row>
    <row r="760" spans="6:8" x14ac:dyDescent="0.2">
      <c r="F760" s="13"/>
      <c r="H760" s="13"/>
    </row>
    <row r="761" spans="6:8" x14ac:dyDescent="0.2">
      <c r="F761" s="13"/>
      <c r="H761" s="13"/>
    </row>
    <row r="762" spans="6:8" x14ac:dyDescent="0.2">
      <c r="F762" s="13"/>
      <c r="H762" s="13"/>
    </row>
    <row r="763" spans="6:8" x14ac:dyDescent="0.2">
      <c r="F763" s="13"/>
      <c r="H763" s="13"/>
    </row>
    <row r="764" spans="6:8" x14ac:dyDescent="0.2">
      <c r="F764" s="13"/>
      <c r="H764" s="13"/>
    </row>
    <row r="765" spans="6:8" x14ac:dyDescent="0.2">
      <c r="F765" s="13"/>
      <c r="H765" s="13"/>
    </row>
    <row r="766" spans="6:8" x14ac:dyDescent="0.2">
      <c r="F766" s="13"/>
      <c r="H766" s="13"/>
    </row>
    <row r="767" spans="6:8" x14ac:dyDescent="0.2">
      <c r="F767" s="13"/>
      <c r="H767" s="13"/>
    </row>
    <row r="768" spans="6:8" x14ac:dyDescent="0.2">
      <c r="F768" s="13"/>
      <c r="H768" s="13"/>
    </row>
    <row r="769" spans="6:8" x14ac:dyDescent="0.2">
      <c r="F769" s="13"/>
      <c r="H769" s="13"/>
    </row>
    <row r="770" spans="6:8" x14ac:dyDescent="0.2">
      <c r="F770" s="13"/>
      <c r="H770" s="13"/>
    </row>
    <row r="771" spans="6:8" x14ac:dyDescent="0.2">
      <c r="F771" s="13"/>
      <c r="H771" s="13"/>
    </row>
    <row r="772" spans="6:8" x14ac:dyDescent="0.2">
      <c r="F772" s="13"/>
      <c r="H772" s="13"/>
    </row>
    <row r="773" spans="6:8" x14ac:dyDescent="0.2">
      <c r="F773" s="13"/>
      <c r="H773" s="13"/>
    </row>
    <row r="774" spans="6:8" x14ac:dyDescent="0.2">
      <c r="F774" s="13"/>
      <c r="H774" s="13"/>
    </row>
    <row r="775" spans="6:8" x14ac:dyDescent="0.2">
      <c r="F775" s="13"/>
      <c r="H775" s="13"/>
    </row>
    <row r="776" spans="6:8" x14ac:dyDescent="0.2">
      <c r="F776" s="13"/>
      <c r="H776" s="13"/>
    </row>
    <row r="777" spans="6:8" x14ac:dyDescent="0.2">
      <c r="F777" s="13"/>
      <c r="H777" s="13"/>
    </row>
    <row r="778" spans="6:8" x14ac:dyDescent="0.2">
      <c r="F778" s="13"/>
      <c r="H778" s="13"/>
    </row>
    <row r="779" spans="6:8" x14ac:dyDescent="0.2">
      <c r="F779" s="13"/>
      <c r="H779" s="13"/>
    </row>
    <row r="780" spans="6:8" x14ac:dyDescent="0.2">
      <c r="F780" s="13"/>
      <c r="H780" s="13"/>
    </row>
    <row r="781" spans="6:8" x14ac:dyDescent="0.2">
      <c r="F781" s="13"/>
      <c r="H781" s="13"/>
    </row>
    <row r="782" spans="6:8" x14ac:dyDescent="0.2">
      <c r="F782" s="14"/>
      <c r="H782" s="14"/>
    </row>
    <row r="783" spans="6:8" x14ac:dyDescent="0.2">
      <c r="F783" s="13"/>
      <c r="H783" s="13"/>
    </row>
    <row r="784" spans="6:8" x14ac:dyDescent="0.2">
      <c r="F784" s="13"/>
      <c r="H784" s="13"/>
    </row>
    <row r="785" spans="6:8" x14ac:dyDescent="0.2">
      <c r="F785" s="13"/>
      <c r="H785" s="13"/>
    </row>
    <row r="786" spans="6:8" x14ac:dyDescent="0.2">
      <c r="F786" s="14"/>
      <c r="H786" s="14"/>
    </row>
    <row r="787" spans="6:8" x14ac:dyDescent="0.2">
      <c r="F787" s="13"/>
      <c r="H787" s="13"/>
    </row>
    <row r="788" spans="6:8" x14ac:dyDescent="0.2">
      <c r="F788" s="13"/>
      <c r="H788" s="13"/>
    </row>
    <row r="789" spans="6:8" x14ac:dyDescent="0.2">
      <c r="F789" s="13"/>
      <c r="H789" s="13"/>
    </row>
    <row r="790" spans="6:8" x14ac:dyDescent="0.2">
      <c r="F790" s="13"/>
      <c r="H790" s="13"/>
    </row>
    <row r="791" spans="6:8" x14ac:dyDescent="0.2">
      <c r="F791" s="13"/>
      <c r="H791" s="13"/>
    </row>
    <row r="792" spans="6:8" x14ac:dyDescent="0.2">
      <c r="F792" s="13"/>
      <c r="H792" s="13"/>
    </row>
    <row r="793" spans="6:8" x14ac:dyDescent="0.2">
      <c r="F793" s="13"/>
      <c r="H793" s="13"/>
    </row>
    <row r="794" spans="6:8" x14ac:dyDescent="0.2">
      <c r="F794" s="13"/>
      <c r="H794" s="13"/>
    </row>
    <row r="795" spans="6:8" x14ac:dyDescent="0.2">
      <c r="F795" s="13"/>
      <c r="H795" s="13"/>
    </row>
    <row r="796" spans="6:8" x14ac:dyDescent="0.2">
      <c r="F796" s="13"/>
      <c r="H796" s="13"/>
    </row>
    <row r="797" spans="6:8" x14ac:dyDescent="0.2">
      <c r="F797" s="13"/>
      <c r="H797" s="13"/>
    </row>
    <row r="798" spans="6:8" x14ac:dyDescent="0.2">
      <c r="F798" s="13"/>
      <c r="H798" s="13"/>
    </row>
    <row r="799" spans="6:8" x14ac:dyDescent="0.2">
      <c r="F799" s="13"/>
      <c r="H799" s="13"/>
    </row>
    <row r="800" spans="6:8" x14ac:dyDescent="0.2">
      <c r="F800" s="13"/>
      <c r="H800" s="13"/>
    </row>
    <row r="801" spans="6:8" x14ac:dyDescent="0.2">
      <c r="F801" s="14"/>
      <c r="H801" s="14"/>
    </row>
    <row r="802" spans="6:8" x14ac:dyDescent="0.2">
      <c r="F802" s="13"/>
      <c r="H802" s="13"/>
    </row>
    <row r="803" spans="6:8" x14ac:dyDescent="0.2">
      <c r="F803" s="13"/>
      <c r="H803" s="13"/>
    </row>
    <row r="804" spans="6:8" x14ac:dyDescent="0.2">
      <c r="F804" s="13"/>
      <c r="H804" s="13"/>
    </row>
    <row r="805" spans="6:8" x14ac:dyDescent="0.2">
      <c r="F805" s="14"/>
      <c r="H805" s="14"/>
    </row>
    <row r="806" spans="6:8" x14ac:dyDescent="0.2">
      <c r="F806" s="13"/>
      <c r="H806" s="13"/>
    </row>
    <row r="807" spans="6:8" x14ac:dyDescent="0.2">
      <c r="F807" s="13"/>
      <c r="H807" s="13"/>
    </row>
    <row r="808" spans="6:8" x14ac:dyDescent="0.2">
      <c r="F808" s="13"/>
      <c r="H808" s="13"/>
    </row>
    <row r="809" spans="6:8" x14ac:dyDescent="0.2">
      <c r="F809" s="13"/>
      <c r="H809" s="13"/>
    </row>
    <row r="810" spans="6:8" x14ac:dyDescent="0.2">
      <c r="F810" s="13"/>
      <c r="H810" s="13"/>
    </row>
    <row r="811" spans="6:8" x14ac:dyDescent="0.2">
      <c r="F811" s="13"/>
      <c r="H811" s="13"/>
    </row>
    <row r="812" spans="6:8" x14ac:dyDescent="0.2">
      <c r="F812" s="13"/>
      <c r="H812" s="13"/>
    </row>
    <row r="813" spans="6:8" x14ac:dyDescent="0.2">
      <c r="F813" s="14"/>
      <c r="H813" s="14"/>
    </row>
    <row r="814" spans="6:8" x14ac:dyDescent="0.2">
      <c r="F814" s="13"/>
      <c r="H814" s="13"/>
    </row>
    <row r="815" spans="6:8" x14ac:dyDescent="0.2">
      <c r="F815" s="13"/>
      <c r="H815" s="13"/>
    </row>
    <row r="816" spans="6:8" x14ac:dyDescent="0.2">
      <c r="F816" s="13"/>
      <c r="H816" s="13"/>
    </row>
    <row r="817" spans="6:8" x14ac:dyDescent="0.2">
      <c r="F817" s="13"/>
      <c r="H817" s="13"/>
    </row>
    <row r="818" spans="6:8" x14ac:dyDescent="0.2">
      <c r="F818" s="13"/>
      <c r="H818" s="14"/>
    </row>
    <row r="819" spans="6:8" x14ac:dyDescent="0.2">
      <c r="F819" s="13"/>
      <c r="H819" s="13"/>
    </row>
    <row r="820" spans="6:8" x14ac:dyDescent="0.2">
      <c r="F820" s="13"/>
      <c r="H820" s="13"/>
    </row>
    <row r="821" spans="6:8" x14ac:dyDescent="0.2">
      <c r="F821" s="13"/>
      <c r="H821" s="13"/>
    </row>
    <row r="822" spans="6:8" x14ac:dyDescent="0.2">
      <c r="F822" s="13"/>
      <c r="H822" s="13"/>
    </row>
    <row r="823" spans="6:8" x14ac:dyDescent="0.2">
      <c r="F823" s="13"/>
      <c r="H823" s="13"/>
    </row>
    <row r="824" spans="6:8" x14ac:dyDescent="0.2">
      <c r="F824" s="13"/>
      <c r="H824" s="13"/>
    </row>
    <row r="825" spans="6:8" x14ac:dyDescent="0.2">
      <c r="F825" s="13"/>
      <c r="H825" s="13"/>
    </row>
    <row r="826" spans="6:8" x14ac:dyDescent="0.2">
      <c r="F826" s="13"/>
      <c r="H826" s="13"/>
    </row>
    <row r="827" spans="6:8" x14ac:dyDescent="0.2">
      <c r="F827" s="13"/>
      <c r="H827" s="13"/>
    </row>
    <row r="828" spans="6:8" x14ac:dyDescent="0.2">
      <c r="F828" s="13"/>
      <c r="H828" s="13"/>
    </row>
    <row r="829" spans="6:8" x14ac:dyDescent="0.2">
      <c r="F829" s="13"/>
      <c r="H829" s="13"/>
    </row>
    <row r="830" spans="6:8" x14ac:dyDescent="0.2">
      <c r="F830" s="13"/>
      <c r="H830" s="13"/>
    </row>
    <row r="831" spans="6:8" x14ac:dyDescent="0.2">
      <c r="F831" s="13"/>
      <c r="H831" s="13"/>
    </row>
    <row r="832" spans="6:8" x14ac:dyDescent="0.2">
      <c r="F832" s="13"/>
      <c r="H832" s="13"/>
    </row>
    <row r="833" spans="6:8" x14ac:dyDescent="0.2">
      <c r="F833" s="14"/>
      <c r="H833" s="14"/>
    </row>
    <row r="834" spans="6:8" x14ac:dyDescent="0.2">
      <c r="F834" s="13"/>
      <c r="H834" s="13"/>
    </row>
    <row r="835" spans="6:8" x14ac:dyDescent="0.2">
      <c r="F835" s="13"/>
      <c r="H835" s="13"/>
    </row>
    <row r="836" spans="6:8" x14ac:dyDescent="0.2">
      <c r="F836" s="13"/>
      <c r="H836" s="13"/>
    </row>
    <row r="837" spans="6:8" x14ac:dyDescent="0.2">
      <c r="F837" s="13"/>
      <c r="H837" s="13"/>
    </row>
    <row r="838" spans="6:8" x14ac:dyDescent="0.2">
      <c r="F838" s="13"/>
      <c r="H838" s="13"/>
    </row>
    <row r="839" spans="6:8" x14ac:dyDescent="0.2">
      <c r="F839" s="13"/>
      <c r="H839" s="13"/>
    </row>
    <row r="840" spans="6:8" x14ac:dyDescent="0.2">
      <c r="F840" s="13"/>
      <c r="H840" s="13"/>
    </row>
    <row r="841" spans="6:8" x14ac:dyDescent="0.2">
      <c r="F841" s="13"/>
      <c r="H841" s="13"/>
    </row>
    <row r="842" spans="6:8" x14ac:dyDescent="0.2">
      <c r="F842" s="13"/>
      <c r="H842" s="13"/>
    </row>
    <row r="843" spans="6:8" x14ac:dyDescent="0.2">
      <c r="F843" s="13"/>
      <c r="H843" s="13"/>
    </row>
    <row r="844" spans="6:8" x14ac:dyDescent="0.2">
      <c r="F844" s="13"/>
      <c r="H844" s="13"/>
    </row>
    <row r="845" spans="6:8" x14ac:dyDescent="0.2">
      <c r="F845" s="13"/>
      <c r="H845" s="13"/>
    </row>
    <row r="846" spans="6:8" x14ac:dyDescent="0.2">
      <c r="F846" s="13"/>
      <c r="H846" s="13"/>
    </row>
    <row r="847" spans="6:8" x14ac:dyDescent="0.2">
      <c r="F847" s="13"/>
      <c r="H847" s="13"/>
    </row>
    <row r="848" spans="6:8" x14ac:dyDescent="0.2">
      <c r="F848" s="13"/>
      <c r="H848" s="13"/>
    </row>
    <row r="849" spans="6:8" x14ac:dyDescent="0.2">
      <c r="F849" s="13"/>
      <c r="H849" s="13"/>
    </row>
    <row r="850" spans="6:8" x14ac:dyDescent="0.2">
      <c r="F850" s="13"/>
      <c r="H850" s="13"/>
    </row>
    <row r="851" spans="6:8" x14ac:dyDescent="0.2">
      <c r="F851" s="13"/>
      <c r="H851" s="13"/>
    </row>
    <row r="852" spans="6:8" x14ac:dyDescent="0.2">
      <c r="F852" s="13"/>
      <c r="H852" s="13"/>
    </row>
    <row r="853" spans="6:8" x14ac:dyDescent="0.2">
      <c r="F853" s="13"/>
      <c r="H853" s="13"/>
    </row>
    <row r="854" spans="6:8" x14ac:dyDescent="0.2">
      <c r="F854" s="13"/>
      <c r="H854" s="13"/>
    </row>
    <row r="855" spans="6:8" x14ac:dyDescent="0.2">
      <c r="F855" s="13"/>
      <c r="H855" s="13"/>
    </row>
    <row r="856" spans="6:8" x14ac:dyDescent="0.2">
      <c r="F856" s="13"/>
      <c r="H856" s="13"/>
    </row>
    <row r="857" spans="6:8" x14ac:dyDescent="0.2">
      <c r="F857" s="13"/>
      <c r="H857" s="13"/>
    </row>
    <row r="858" spans="6:8" x14ac:dyDescent="0.2">
      <c r="F858" s="13"/>
      <c r="H858" s="13"/>
    </row>
    <row r="859" spans="6:8" x14ac:dyDescent="0.2">
      <c r="F859" s="13"/>
      <c r="H859" s="13"/>
    </row>
    <row r="860" spans="6:8" x14ac:dyDescent="0.2">
      <c r="F860" s="13"/>
      <c r="H860" s="13"/>
    </row>
    <row r="861" spans="6:8" x14ac:dyDescent="0.2">
      <c r="F861" s="13"/>
      <c r="H861" s="13"/>
    </row>
    <row r="862" spans="6:8" x14ac:dyDescent="0.2">
      <c r="F862" s="13"/>
      <c r="H862" s="13"/>
    </row>
    <row r="863" spans="6:8" x14ac:dyDescent="0.2">
      <c r="F863" s="13"/>
      <c r="H863" s="13"/>
    </row>
    <row r="864" spans="6:8" x14ac:dyDescent="0.2">
      <c r="F864" s="13"/>
      <c r="H864" s="13"/>
    </row>
    <row r="865" spans="6:8" x14ac:dyDescent="0.2">
      <c r="F865" s="14"/>
      <c r="H865" s="14"/>
    </row>
    <row r="866" spans="6:8" x14ac:dyDescent="0.2">
      <c r="F866" s="13"/>
      <c r="H866" s="13"/>
    </row>
    <row r="867" spans="6:8" x14ac:dyDescent="0.2">
      <c r="F867" s="13"/>
      <c r="H867" s="13"/>
    </row>
    <row r="868" spans="6:8" x14ac:dyDescent="0.2">
      <c r="F868" s="13"/>
      <c r="H868" s="13"/>
    </row>
    <row r="869" spans="6:8" x14ac:dyDescent="0.2">
      <c r="F869" s="13"/>
      <c r="H869" s="13"/>
    </row>
    <row r="870" spans="6:8" x14ac:dyDescent="0.2">
      <c r="F870" s="13"/>
      <c r="H870" s="13"/>
    </row>
    <row r="871" spans="6:8" x14ac:dyDescent="0.2">
      <c r="F871" s="13"/>
      <c r="H871" s="13"/>
    </row>
    <row r="872" spans="6:8" x14ac:dyDescent="0.2">
      <c r="F872" s="13"/>
      <c r="H872" s="13"/>
    </row>
    <row r="873" spans="6:8" x14ac:dyDescent="0.2">
      <c r="F873" s="13"/>
      <c r="H873" s="13"/>
    </row>
    <row r="874" spans="6:8" x14ac:dyDescent="0.2">
      <c r="F874" s="13"/>
      <c r="H874" s="13"/>
    </row>
    <row r="875" spans="6:8" x14ac:dyDescent="0.2">
      <c r="F875" s="13"/>
      <c r="H875" s="13"/>
    </row>
    <row r="876" spans="6:8" x14ac:dyDescent="0.2">
      <c r="F876" s="13"/>
      <c r="H876" s="13"/>
    </row>
    <row r="877" spans="6:8" x14ac:dyDescent="0.2">
      <c r="F877" s="13"/>
      <c r="H877" s="13"/>
    </row>
    <row r="878" spans="6:8" x14ac:dyDescent="0.2">
      <c r="F878" s="13"/>
      <c r="H878" s="13"/>
    </row>
    <row r="879" spans="6:8" x14ac:dyDescent="0.2">
      <c r="F879" s="13"/>
      <c r="H879" s="13"/>
    </row>
    <row r="880" spans="6:8" x14ac:dyDescent="0.2">
      <c r="F880" s="13"/>
      <c r="H880" s="13"/>
    </row>
    <row r="881" spans="6:8" x14ac:dyDescent="0.2">
      <c r="F881" s="13"/>
      <c r="H881" s="13"/>
    </row>
    <row r="882" spans="6:8" x14ac:dyDescent="0.2">
      <c r="F882" s="13"/>
      <c r="H882" s="13"/>
    </row>
    <row r="883" spans="6:8" x14ac:dyDescent="0.2">
      <c r="F883" s="13"/>
      <c r="H883" s="13"/>
    </row>
    <row r="884" spans="6:8" x14ac:dyDescent="0.2">
      <c r="F884" s="13"/>
      <c r="H884" s="13"/>
    </row>
    <row r="885" spans="6:8" x14ac:dyDescent="0.2">
      <c r="F885" s="13"/>
      <c r="H885" s="13"/>
    </row>
    <row r="886" spans="6:8" x14ac:dyDescent="0.2">
      <c r="F886" s="13"/>
      <c r="H886" s="13"/>
    </row>
    <row r="887" spans="6:8" x14ac:dyDescent="0.2">
      <c r="F887" s="13"/>
      <c r="H887" s="13"/>
    </row>
    <row r="888" spans="6:8" x14ac:dyDescent="0.2">
      <c r="F888" s="13"/>
      <c r="H888" s="13"/>
    </row>
    <row r="889" spans="6:8" x14ac:dyDescent="0.2">
      <c r="F889" s="14"/>
      <c r="H889" s="14"/>
    </row>
    <row r="890" spans="6:8" x14ac:dyDescent="0.2">
      <c r="F890" s="13"/>
      <c r="H890" s="13"/>
    </row>
    <row r="891" spans="6:8" x14ac:dyDescent="0.2">
      <c r="F891" s="13"/>
      <c r="H891" s="13"/>
    </row>
    <row r="892" spans="6:8" x14ac:dyDescent="0.2">
      <c r="F892" s="13"/>
      <c r="H892" s="13"/>
    </row>
    <row r="893" spans="6:8" x14ac:dyDescent="0.2">
      <c r="F893" s="13"/>
      <c r="H893" s="13"/>
    </row>
    <row r="894" spans="6:8" x14ac:dyDescent="0.2">
      <c r="F894" s="13"/>
      <c r="H894" s="13"/>
    </row>
    <row r="895" spans="6:8" x14ac:dyDescent="0.2">
      <c r="F895" s="13"/>
      <c r="H895" s="13"/>
    </row>
    <row r="896" spans="6:8" x14ac:dyDescent="0.2">
      <c r="F896" s="13"/>
      <c r="H896" s="13"/>
    </row>
    <row r="897" spans="6:8" x14ac:dyDescent="0.2">
      <c r="F897" s="13"/>
      <c r="H897" s="13"/>
    </row>
    <row r="898" spans="6:8" x14ac:dyDescent="0.2">
      <c r="F898" s="13"/>
      <c r="H898" s="13"/>
    </row>
    <row r="899" spans="6:8" x14ac:dyDescent="0.2">
      <c r="F899" s="13"/>
      <c r="H899" s="13"/>
    </row>
    <row r="900" spans="6:8" x14ac:dyDescent="0.2">
      <c r="F900" s="13"/>
      <c r="H900" s="13"/>
    </row>
    <row r="901" spans="6:8" x14ac:dyDescent="0.2">
      <c r="F901" s="13"/>
      <c r="H901" s="13"/>
    </row>
    <row r="902" spans="6:8" x14ac:dyDescent="0.2">
      <c r="F902" s="13"/>
      <c r="H902" s="13"/>
    </row>
    <row r="903" spans="6:8" x14ac:dyDescent="0.2">
      <c r="F903" s="13"/>
      <c r="H903" s="13"/>
    </row>
    <row r="904" spans="6:8" x14ac:dyDescent="0.2">
      <c r="F904" s="13"/>
      <c r="H904" s="13"/>
    </row>
    <row r="905" spans="6:8" x14ac:dyDescent="0.2">
      <c r="F905" s="13"/>
      <c r="H905" s="13"/>
    </row>
    <row r="906" spans="6:8" x14ac:dyDescent="0.2">
      <c r="F906" s="13"/>
      <c r="H906" s="13"/>
    </row>
    <row r="907" spans="6:8" x14ac:dyDescent="0.2">
      <c r="F907" s="13"/>
      <c r="H907" s="13"/>
    </row>
  </sheetData>
  <sortState xmlns:xlrd2="http://schemas.microsoft.com/office/spreadsheetml/2017/richdata2" ref="A2:J910">
    <sortCondition ref="D1:D910"/>
  </sortState>
  <conditionalFormatting sqref="A1:A1048576">
    <cfRule type="duplicateValues" dxfId="1" priority="35"/>
  </conditionalFormatting>
  <conditionalFormatting sqref="A2:A459">
    <cfRule type="duplicateValues" dxfId="0" priority="7"/>
  </conditionalFormatting>
  <pageMargins left="0.7" right="0.7" top="0.75" bottom="0.75" header="0.3" footer="0.3"/>
  <pageSetup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 Tyrosine nitrated proteins</vt:lpstr>
      <vt:lpstr>Tyrosine nitrated with sites</vt:lpstr>
      <vt:lpstr>Overlapping pTyr &amp; nTy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schiropoulos, Haralambos</dc:creator>
  <cp:lastModifiedBy>Microsoft Office User</cp:lastModifiedBy>
  <dcterms:created xsi:type="dcterms:W3CDTF">2023-02-08T17:48:56Z</dcterms:created>
  <dcterms:modified xsi:type="dcterms:W3CDTF">2023-04-11T19:44:30Z</dcterms:modified>
</cp:coreProperties>
</file>